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28800" windowHeight="14385"/>
  </bookViews>
  <sheets>
    <sheet name="LT576032" sheetId="1" r:id="rId1"/>
  </sheets>
  <definedNames>
    <definedName name="_xlnm._FilterDatabase" localSheetId="0" hidden="1">'LT576032'!$A$1:$X$2363</definedName>
    <definedName name="_xlnm.Print_Area" localSheetId="0">#REF!</definedName>
    <definedName name="_xlnm.Sheet_Title" localSheetId="0">"Sheet2"</definedName>
  </definedNames>
  <calcPr calcId="152511"/>
</workbook>
</file>

<file path=xl/sharedStrings.xml><?xml version="1.0" encoding="utf-8"?>
<sst xmlns="http://schemas.openxmlformats.org/spreadsheetml/2006/main" count="18186" uniqueCount="10914">
  <si>
    <t>No.</t>
  </si>
  <si>
    <t>product name</t>
  </si>
  <si>
    <t>gene start</t>
  </si>
  <si>
    <t>gene end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2_1</t>
  </si>
  <si>
    <t>Chromosomal replication initiator protein DnaA</t>
  </si>
  <si>
    <t>+</t>
  </si>
  <si>
    <t>PROKKA_00001</t>
  </si>
  <si>
    <t>dnaA_1</t>
  </si>
  <si>
    <t>PFR_JS2_2</t>
  </si>
  <si>
    <t>Hypothetical protein</t>
  </si>
  <si>
    <t>-</t>
  </si>
  <si>
    <t>PROKKA_00002</t>
  </si>
  <si>
    <t>Multidrug export protein EmrB</t>
  </si>
  <si>
    <t>emrB_1</t>
  </si>
  <si>
    <t>PFR_JS2_3</t>
  </si>
  <si>
    <t>Multidrug resistance transporter, MFS superfamily</t>
  </si>
  <si>
    <t>PROKKA_00003</t>
  </si>
  <si>
    <t>Multidrug resistance protein stp</t>
  </si>
  <si>
    <t>stp_1</t>
  </si>
  <si>
    <t>PFR_JS2_4</t>
  </si>
  <si>
    <t>Transcriptional regulator, MerR family</t>
  </si>
  <si>
    <t>PROKKA_00004</t>
  </si>
  <si>
    <t>hypothetical protein</t>
  </si>
  <si>
    <t>PFR_JS2_5</t>
  </si>
  <si>
    <t>SqdX</t>
  </si>
  <si>
    <t>PROKKA_00005</t>
  </si>
  <si>
    <t>GDP-mannose-dependent alpha-mannosyltransferase</t>
  </si>
  <si>
    <t>2.4.1.-</t>
  </si>
  <si>
    <t>mgtA_1</t>
  </si>
  <si>
    <t>PFR_JS2_6</t>
  </si>
  <si>
    <t>Sulfolipid (UDP-sulfoquinovose) biosynthesis</t>
  </si>
  <si>
    <t>PROKKA_00006</t>
  </si>
  <si>
    <t>NAD dependent epimerase/dehydratase family protein</t>
  </si>
  <si>
    <t>PFR_JS2_7</t>
  </si>
  <si>
    <t>ABC transport system ATP-binding protein</t>
  </si>
  <si>
    <t>PROKKA_00007</t>
  </si>
  <si>
    <t>ABC transporter ATP-binding protein YxdL</t>
  </si>
  <si>
    <t>yxdL</t>
  </si>
  <si>
    <t>PFR_JS2_8</t>
  </si>
  <si>
    <t>ABC lipoprotein transporter, permease component</t>
  </si>
  <si>
    <t>PROKKA_00008</t>
  </si>
  <si>
    <t>ABC transporter permease YtrF precursor</t>
  </si>
  <si>
    <t>ytrF_1</t>
  </si>
  <si>
    <t>PFR_JS2_9</t>
  </si>
  <si>
    <t>PROKKA_00009</t>
  </si>
  <si>
    <t>PFR_JS2_10</t>
  </si>
  <si>
    <t>DNA polymerase III, beta subunit</t>
  </si>
  <si>
    <t>PROKKA_00010</t>
  </si>
  <si>
    <t>DNA polymerase III subunit beta</t>
  </si>
  <si>
    <t>2.7.7.7</t>
  </si>
  <si>
    <t>dnaN</t>
  </si>
  <si>
    <t>PFR_JS2_11</t>
  </si>
  <si>
    <t>DNA replication and repair protein RecF</t>
  </si>
  <si>
    <t>PROKKA_00011</t>
  </si>
  <si>
    <t>recF</t>
  </si>
  <si>
    <t>PFR_JS2_12</t>
  </si>
  <si>
    <t>PROKKA_00012</t>
  </si>
  <si>
    <t>PFR_JS2_13</t>
  </si>
  <si>
    <t>PROKKA_00013</t>
  </si>
  <si>
    <t>3.2.1.8</t>
  </si>
  <si>
    <t>xynA1_1</t>
  </si>
  <si>
    <t>PFR_JS2_14</t>
  </si>
  <si>
    <t>PROKKA_00014</t>
  </si>
  <si>
    <t>PFR_JS2_15</t>
  </si>
  <si>
    <t>DNA gyrase, B subunit</t>
  </si>
  <si>
    <t>PROKKA_00015</t>
  </si>
  <si>
    <t>DNA gyrase subunit B</t>
  </si>
  <si>
    <t>5.99.1.3</t>
  </si>
  <si>
    <t>gyrB</t>
  </si>
  <si>
    <t>PFR_JS2_16</t>
  </si>
  <si>
    <t>DNA gyrase, A subunit</t>
  </si>
  <si>
    <t>PROKKA_00016</t>
  </si>
  <si>
    <t>DNA gyrase subunit A</t>
  </si>
  <si>
    <t>gyrA_1</t>
  </si>
  <si>
    <t>PFR_JS2_17</t>
  </si>
  <si>
    <t>PROKKA_00017</t>
  </si>
  <si>
    <t>PFR_JS2_18</t>
  </si>
  <si>
    <t>PF07561 domain protein</t>
  </si>
  <si>
    <t>PROKKA_00018</t>
  </si>
  <si>
    <t>PFR_JS2_19</t>
  </si>
  <si>
    <t>UPF0103 protein</t>
  </si>
  <si>
    <t>PROKKA_00019</t>
  </si>
  <si>
    <t>PFR_JS2_20</t>
  </si>
  <si>
    <t>AMMECR1 domain protein</t>
  </si>
  <si>
    <t>PROKKA_00020</t>
  </si>
  <si>
    <t>PFR_JS2_21</t>
  </si>
  <si>
    <t>Pyruvate formate lyase activating protein pflA</t>
  </si>
  <si>
    <t>PROKKA_00021</t>
  </si>
  <si>
    <t>4-hydroxyphenylacetate decarboxylase activating enzyme</t>
  </si>
  <si>
    <t>1.97.1.-</t>
  </si>
  <si>
    <t>csdA</t>
  </si>
  <si>
    <t>PFR_JS2_22</t>
  </si>
  <si>
    <t>Integral membrane protein</t>
  </si>
  <si>
    <t>PROKKA_00022</t>
  </si>
  <si>
    <t>PROKKA_00023</t>
  </si>
  <si>
    <t>tRNA-Ile(gat)</t>
  </si>
  <si>
    <t>COORDINATES:profile:Aragorn:1.2</t>
  </si>
  <si>
    <t>PFR_JS2_23</t>
  </si>
  <si>
    <t>PROKKA_00024</t>
  </si>
  <si>
    <t>PFR_JS2_24</t>
  </si>
  <si>
    <t>PROKKA_00025</t>
  </si>
  <si>
    <t>PFR_JS2_25</t>
  </si>
  <si>
    <t>PROKKA_00026</t>
  </si>
  <si>
    <t>PFR_JS2_26</t>
  </si>
  <si>
    <t>PROKKA_00027</t>
  </si>
  <si>
    <t>PFR_JS2_27</t>
  </si>
  <si>
    <t>PROKKA_00028</t>
  </si>
  <si>
    <t>Helix-turn-helix domain protein</t>
  </si>
  <si>
    <t>PFR_JS2_28</t>
  </si>
  <si>
    <t>PROKKA_00029</t>
  </si>
  <si>
    <t>PFR_JS2_29</t>
  </si>
  <si>
    <t>PhiRv2 phage integrase</t>
  </si>
  <si>
    <t>PROKKA_00030</t>
  </si>
  <si>
    <t>Putative prophage phiRv2 integrase</t>
  </si>
  <si>
    <t>PFR_JS2_30</t>
  </si>
  <si>
    <t>PROKKA_00031</t>
  </si>
  <si>
    <t>PFR_JS2_31</t>
  </si>
  <si>
    <t>PROKKA_00032</t>
  </si>
  <si>
    <t>PFR_JS2_32</t>
  </si>
  <si>
    <t>PROKKA_00033</t>
  </si>
  <si>
    <t>PFR_JS2_33</t>
  </si>
  <si>
    <t>Transcriptional regulator</t>
  </si>
  <si>
    <t>PROKKA_00034</t>
  </si>
  <si>
    <t>Catabolite control protein A</t>
  </si>
  <si>
    <t>ccpA_1</t>
  </si>
  <si>
    <t>PFR_JS2_34</t>
  </si>
  <si>
    <t>PROKKA_00035</t>
  </si>
  <si>
    <t>PFR_JS2_35</t>
  </si>
  <si>
    <t>Oxidoreductase, NAD-binding domain protein</t>
  </si>
  <si>
    <t>PROKKA_00036</t>
  </si>
  <si>
    <t>1.1.1.292</t>
  </si>
  <si>
    <t>afr_1</t>
  </si>
  <si>
    <t>PFR_JS2_36</t>
  </si>
  <si>
    <t>MFS transporter, sugar porter family protein</t>
  </si>
  <si>
    <t>PROKKA_00037</t>
  </si>
  <si>
    <t>Major myo-inositol transporter IolT</t>
  </si>
  <si>
    <t>iolT_1</t>
  </si>
  <si>
    <t>PFR_JS2_37</t>
  </si>
  <si>
    <t>Two-component system response regulator</t>
  </si>
  <si>
    <t>PROKKA_00038</t>
  </si>
  <si>
    <t>Oxygen regulatory protein NreC</t>
  </si>
  <si>
    <t>nreC_1</t>
  </si>
  <si>
    <t>PFR_JS2_38</t>
  </si>
  <si>
    <t>Two-component system sensor kinase</t>
  </si>
  <si>
    <t>PROKKA_00039</t>
  </si>
  <si>
    <t>Sensor histidine kinase DesK</t>
  </si>
  <si>
    <t>2.7.13.3</t>
  </si>
  <si>
    <t>desK_1</t>
  </si>
  <si>
    <t>PFR_JS2_39</t>
  </si>
  <si>
    <t>Alpha-ketoglutarate transporter, MFS super</t>
  </si>
  <si>
    <t>PROKKA_00040</t>
  </si>
  <si>
    <t>Alpha-ketoglutarate permease</t>
  </si>
  <si>
    <t>kgtP_1</t>
  </si>
  <si>
    <t>PFR_JS2_40</t>
  </si>
  <si>
    <t>Peptidase M20D, amidohydrolase</t>
  </si>
  <si>
    <t>PROKKA_00041</t>
  </si>
  <si>
    <t>putative hydrolase YxeP</t>
  </si>
  <si>
    <t>3.-.-.-</t>
  </si>
  <si>
    <t>yxeP_1</t>
  </si>
  <si>
    <t>PFR_JS2_41</t>
  </si>
  <si>
    <t>ABC transporter</t>
  </si>
  <si>
    <t>PROKKA_00042</t>
  </si>
  <si>
    <t>Putative multidrug export ATP-binding/permease protein</t>
  </si>
  <si>
    <t>3.6.3.-</t>
  </si>
  <si>
    <t>PFR_JS2_42</t>
  </si>
  <si>
    <t>ABC bifunctional lipid A exporter</t>
  </si>
  <si>
    <t>PROKKA_00043</t>
  </si>
  <si>
    <t>PFR_JS2_43</t>
  </si>
  <si>
    <t>Alanine dehydrogenase</t>
  </si>
  <si>
    <t>PROKKA_00044</t>
  </si>
  <si>
    <t>1.4.1.1</t>
  </si>
  <si>
    <t>ald</t>
  </si>
  <si>
    <t>PFR_JS2_44</t>
  </si>
  <si>
    <t>Amino acid permease</t>
  </si>
  <si>
    <t>PROKKA_00045</t>
  </si>
  <si>
    <t>D-serine/D-alanine/glycine transporter</t>
  </si>
  <si>
    <t>cycA_1</t>
  </si>
  <si>
    <t>PFR_JS2_45</t>
  </si>
  <si>
    <t>Putative conserved lipoprotein lppS</t>
  </si>
  <si>
    <t>PROKKA_00046</t>
  </si>
  <si>
    <t>2.-.-.-</t>
  </si>
  <si>
    <t>lppS</t>
  </si>
  <si>
    <t>PFR_JS2_46</t>
  </si>
  <si>
    <t>PROKKA_00047</t>
  </si>
  <si>
    <t>PFR_JS2_47</t>
  </si>
  <si>
    <t>PROKKA_00048</t>
  </si>
  <si>
    <t>Acylphosphatase</t>
  </si>
  <si>
    <t>3.6.1.7</t>
  </si>
  <si>
    <t>acyP</t>
  </si>
  <si>
    <t>PFR_JS2_48</t>
  </si>
  <si>
    <t>IMPACT family member yvyE</t>
  </si>
  <si>
    <t>PROKKA_00049</t>
  </si>
  <si>
    <t>IMPACT family member YigZ</t>
  </si>
  <si>
    <t>yigZ</t>
  </si>
  <si>
    <t>PFR_JS2_49</t>
  </si>
  <si>
    <t>Nitroreductase</t>
  </si>
  <si>
    <t>PROKKA_00050</t>
  </si>
  <si>
    <t>malonic semialdehyde reductase</t>
  </si>
  <si>
    <t>PFR_JS2_50</t>
  </si>
  <si>
    <t>Putative membrane protein</t>
  </si>
  <si>
    <t>PROKKA_00051</t>
  </si>
  <si>
    <t>PFR_JS2_51</t>
  </si>
  <si>
    <t>Glycosyltransferase, family 2</t>
  </si>
  <si>
    <t>PROKKA_00052</t>
  </si>
  <si>
    <t>Chondroitin synthase</t>
  </si>
  <si>
    <t>kfoC</t>
  </si>
  <si>
    <t>PFR_JS2_52</t>
  </si>
  <si>
    <t>UDP N-acetyl glucosamine 4-epimerase, NAD</t>
  </si>
  <si>
    <t>PROKKA_00053</t>
  </si>
  <si>
    <t>dTDP-4-dehydro-6-deoxyglucose reductase</t>
  </si>
  <si>
    <t>1.1.1.266</t>
  </si>
  <si>
    <t>fcf1</t>
  </si>
  <si>
    <t>PFR_JS2_53</t>
  </si>
  <si>
    <t>Glycosyltransferase</t>
  </si>
  <si>
    <t>PROKKA_00054</t>
  </si>
  <si>
    <t>Undecaprenyl-phosphate 4-deoxy-4-formamido-L-arabinose transferase</t>
  </si>
  <si>
    <t>2.4.2.53</t>
  </si>
  <si>
    <t>arnC</t>
  </si>
  <si>
    <t>PFR_JS2_54</t>
  </si>
  <si>
    <t>Integral membrane protein (Precursor)</t>
  </si>
  <si>
    <t>PROKKA_00055</t>
  </si>
  <si>
    <t>PFR_JS2_55</t>
  </si>
  <si>
    <t>Conserved domain protein</t>
  </si>
  <si>
    <t>PROKKA_00056</t>
  </si>
  <si>
    <t>PFR_JS2_56</t>
  </si>
  <si>
    <t>Glucose-1-phosphate thymidylyltransferase</t>
  </si>
  <si>
    <t>PROKKA_00057</t>
  </si>
  <si>
    <t>2.7.7.24</t>
  </si>
  <si>
    <t>rmlA</t>
  </si>
  <si>
    <t>PFR_JS2_57</t>
  </si>
  <si>
    <t>Dolichyl-phosphate mannose synthase</t>
  </si>
  <si>
    <t>PROKKA_00058</t>
  </si>
  <si>
    <t>Undecaprenyl-phosphate mannosyltransferase</t>
  </si>
  <si>
    <t>2.4.1.54</t>
  </si>
  <si>
    <t>PFR_JS2_58</t>
  </si>
  <si>
    <t>PROKKA_00059</t>
  </si>
  <si>
    <t>PFR_JS2_59</t>
  </si>
  <si>
    <t>Alpha-1,3-rhamnosyltransferase WapR</t>
  </si>
  <si>
    <t>PROKKA_00060</t>
  </si>
  <si>
    <t>2.4.1.293</t>
  </si>
  <si>
    <t>pglI</t>
  </si>
  <si>
    <t>PFR_JS2_60</t>
  </si>
  <si>
    <t>CpsK</t>
  </si>
  <si>
    <t>PROKKA_00061</t>
  </si>
  <si>
    <t>Spore coat polysaccharide biosynthesis protein SpsA</t>
  </si>
  <si>
    <t>spsA</t>
  </si>
  <si>
    <t>PFR_JS2_61</t>
  </si>
  <si>
    <t>Family 2 glycosyl transferase</t>
  </si>
  <si>
    <t>PROKKA_00062</t>
  </si>
  <si>
    <t>putative glycosyl transferase</t>
  </si>
  <si>
    <t>PFR_JS2_62</t>
  </si>
  <si>
    <t>DTDP-rhamnosyl transferase RfbF</t>
  </si>
  <si>
    <t>PROKKA_00063</t>
  </si>
  <si>
    <t>Galactofuranosyl transferase GlfT1</t>
  </si>
  <si>
    <t>2.4.1.287</t>
  </si>
  <si>
    <t>glfT1_1</t>
  </si>
  <si>
    <t>PFR_JS2_63</t>
  </si>
  <si>
    <t>Polysaccharide biosynthesis protein</t>
  </si>
  <si>
    <t>PROKKA_00064</t>
  </si>
  <si>
    <t>PFR_JS2_64</t>
  </si>
  <si>
    <t>Fused dTDP-4-keto-L-rhamnose reductase and</t>
  </si>
  <si>
    <t>PROKKA_00065</t>
  </si>
  <si>
    <t>5.1.3.13</t>
  </si>
  <si>
    <t>rfbC</t>
  </si>
  <si>
    <t>PFR_JS2_65</t>
  </si>
  <si>
    <t>DTDP-glucose 4,6-dehydratase RmlB</t>
  </si>
  <si>
    <t>PROKKA_00066</t>
  </si>
  <si>
    <t>4.2.1.46</t>
  </si>
  <si>
    <t>rmlB</t>
  </si>
  <si>
    <t>PFR_JS2_66</t>
  </si>
  <si>
    <t>PROKKA_00067</t>
  </si>
  <si>
    <t>Exo-glucosaminidase LytG precursor</t>
  </si>
  <si>
    <t>3.2.1.-</t>
  </si>
  <si>
    <t>lytG</t>
  </si>
  <si>
    <t>PFR_JS2_67</t>
  </si>
  <si>
    <t>UDP-galactopyranose mutase glf</t>
  </si>
  <si>
    <t>PROKKA_00068</t>
  </si>
  <si>
    <t>UDP-galactopyranose mutase</t>
  </si>
  <si>
    <t>5.4.99.9</t>
  </si>
  <si>
    <t>glf</t>
  </si>
  <si>
    <t>PFR_JS2_68</t>
  </si>
  <si>
    <t>Bifunctional UDP-galactofuranosyl transferase</t>
  </si>
  <si>
    <t>PROKKA_00069</t>
  </si>
  <si>
    <t>Galactofuranosyl transferase GlfT2</t>
  </si>
  <si>
    <t>2.4.1.288</t>
  </si>
  <si>
    <t>glfT2</t>
  </si>
  <si>
    <t>PFR_JS2_69</t>
  </si>
  <si>
    <t>Polysaccharide ABC superfamily ATP binding</t>
  </si>
  <si>
    <t>PROKKA_00070</t>
  </si>
  <si>
    <t>Teichoic acid translocation permease protein TagG</t>
  </si>
  <si>
    <t>tagG</t>
  </si>
  <si>
    <t>PFR_JS2_70</t>
  </si>
  <si>
    <t>O-antigen export system ATP-binding protein RfbB</t>
  </si>
  <si>
    <t>PROKKA_00071</t>
  </si>
  <si>
    <t>Teichoic acids export ATP-binding protein TagH</t>
  </si>
  <si>
    <t>3.6.3.40</t>
  </si>
  <si>
    <t>tagH</t>
  </si>
  <si>
    <t>PFR_JS2_71</t>
  </si>
  <si>
    <t>Transposase of ISAar20, ISL3 family</t>
  </si>
  <si>
    <t>PROKKA_00072</t>
  </si>
  <si>
    <t>Transposase</t>
  </si>
  <si>
    <t>PFR_JS2_72</t>
  </si>
  <si>
    <t>PROKKA_00073</t>
  </si>
  <si>
    <t>PFR_JS2_73</t>
  </si>
  <si>
    <t>Tnpa protein</t>
  </si>
  <si>
    <t>PROKKA_00074</t>
  </si>
  <si>
    <t>PFR_JS2_74</t>
  </si>
  <si>
    <t>PROKKA_00075</t>
  </si>
  <si>
    <t>Putative glycosyltransferase EpsE</t>
  </si>
  <si>
    <t>2.4.-.-</t>
  </si>
  <si>
    <t>epsE</t>
  </si>
  <si>
    <t>PFR_JS2_75</t>
  </si>
  <si>
    <t>Amylovoran biosynthesis glycosyltransferase AmsE</t>
  </si>
  <si>
    <t>PROKKA_00076</t>
  </si>
  <si>
    <t>2.4.1.303</t>
  </si>
  <si>
    <t>wbbD</t>
  </si>
  <si>
    <t>PFR_JS2_76</t>
  </si>
  <si>
    <t>PROKKA_00077</t>
  </si>
  <si>
    <t>glfT1_2</t>
  </si>
  <si>
    <t>PFR_JS2_77</t>
  </si>
  <si>
    <t>Thioredoxin</t>
  </si>
  <si>
    <t>PROKKA_00078</t>
  </si>
  <si>
    <t>PFR_JS2_78</t>
  </si>
  <si>
    <t>PROKKA_00079</t>
  </si>
  <si>
    <t>PFR_JS2_79</t>
  </si>
  <si>
    <t>1-acyl-sn-glycerol-3-phosphate acyltransferase</t>
  </si>
  <si>
    <t>PROKKA_00080</t>
  </si>
  <si>
    <t>Bifunctional protein Aas</t>
  </si>
  <si>
    <t>aas</t>
  </si>
  <si>
    <t>PFR_JS2_80</t>
  </si>
  <si>
    <t>Oxidoreductase, short chain</t>
  </si>
  <si>
    <t>PROKKA_00081</t>
  </si>
  <si>
    <t>Gluconate 5-dehydrogenase</t>
  </si>
  <si>
    <t>1.1.1.69</t>
  </si>
  <si>
    <t>gno</t>
  </si>
  <si>
    <t>PFR_JS2_81</t>
  </si>
  <si>
    <t>Acetate kinase</t>
  </si>
  <si>
    <t>PROKKA_00082</t>
  </si>
  <si>
    <t>2.7.2.1</t>
  </si>
  <si>
    <t>ackA</t>
  </si>
  <si>
    <t>PFR_JS2_82</t>
  </si>
  <si>
    <t>Phospho acetyltransferase</t>
  </si>
  <si>
    <t>PROKKA_00083</t>
  </si>
  <si>
    <t>Phosphate acetyltransferase</t>
  </si>
  <si>
    <t>2.3.1.8</t>
  </si>
  <si>
    <t>pta</t>
  </si>
  <si>
    <t>PFR_JS2_83</t>
  </si>
  <si>
    <t>DNA/RNA helicase, superfamily II, SNF2 family</t>
  </si>
  <si>
    <t>PROKKA_00084</t>
  </si>
  <si>
    <t>ATP-dependent helicase HepA</t>
  </si>
  <si>
    <t>PFR_JS2_84</t>
  </si>
  <si>
    <t>PROKKA_00085</t>
  </si>
  <si>
    <t>xynA1_2</t>
  </si>
  <si>
    <t>PFR_JS2_85</t>
  </si>
  <si>
    <t>PROKKA_00086</t>
  </si>
  <si>
    <t>PFR_JS2_86</t>
  </si>
  <si>
    <t>Apurinic endonuclease</t>
  </si>
  <si>
    <t>PROKKA_00087</t>
  </si>
  <si>
    <t>putative endonuclease 4</t>
  </si>
  <si>
    <t>3.1.21.2</t>
  </si>
  <si>
    <t>end</t>
  </si>
  <si>
    <t>PFR_JS2_87</t>
  </si>
  <si>
    <t>AMP-dependent synthetase/ligase</t>
  </si>
  <si>
    <t>PROKKA_00088</t>
  </si>
  <si>
    <t>Long-chain-fatty-acid--CoA ligase FadD15</t>
  </si>
  <si>
    <t>6.2.1.3</t>
  </si>
  <si>
    <t>PFR_JS2_88</t>
  </si>
  <si>
    <t>YdjK</t>
  </si>
  <si>
    <t>PROKKA_00089</t>
  </si>
  <si>
    <t>iolT_2</t>
  </si>
  <si>
    <t>PFR_JS2_89</t>
  </si>
  <si>
    <t>Hydroxypyruvate isomerase</t>
  </si>
  <si>
    <t>PROKKA_00090</t>
  </si>
  <si>
    <t>5.3.1.22</t>
  </si>
  <si>
    <t>hyi</t>
  </si>
  <si>
    <t>PFR_JS2_90</t>
  </si>
  <si>
    <t>Transcriptional regulator, LacI family</t>
  </si>
  <si>
    <t>PROKKA_00091</t>
  </si>
  <si>
    <t>HTH-type transcriptional regulator AscG</t>
  </si>
  <si>
    <t>ascG</t>
  </si>
  <si>
    <t>PFR_JS2_91</t>
  </si>
  <si>
    <t>Isochorismatase family protein yddQ</t>
  </si>
  <si>
    <t>PROKKA_00092</t>
  </si>
  <si>
    <t>Streptothricin hydrolase</t>
  </si>
  <si>
    <t>3.5.2.19</t>
  </si>
  <si>
    <t>sttH_1</t>
  </si>
  <si>
    <t>PFR_JS2_92</t>
  </si>
  <si>
    <t>Serine/threonine-protein kinase PknD</t>
  </si>
  <si>
    <t>PROKKA_00093</t>
  </si>
  <si>
    <t>Cystine-binding periplasmic protein precursor</t>
  </si>
  <si>
    <t>fliY</t>
  </si>
  <si>
    <t>PFR_JS2_93</t>
  </si>
  <si>
    <t>ABC-type amino acid transport system, secreted</t>
  </si>
  <si>
    <t>PROKKA_00094</t>
  </si>
  <si>
    <t>Glutamine-binding periplasmic protein precursor</t>
  </si>
  <si>
    <t>glnH_1</t>
  </si>
  <si>
    <t>PFR_JS2_94</t>
  </si>
  <si>
    <t>PROKKA_00095</t>
  </si>
  <si>
    <t>glnH_2</t>
  </si>
  <si>
    <t>PFR_JS2_95</t>
  </si>
  <si>
    <t>Permease protein of ABC transporter system</t>
  </si>
  <si>
    <t>PROKKA_00096</t>
  </si>
  <si>
    <t>Inner membrane amino-acid ABC transporter permease protein YecS</t>
  </si>
  <si>
    <t>yecS_1</t>
  </si>
  <si>
    <t>PFR_JS2_96</t>
  </si>
  <si>
    <t>Phosphate ABC transporter, ATP-binding protein</t>
  </si>
  <si>
    <t>PROKKA_00097</t>
  </si>
  <si>
    <t>Glutamine transport ATP-binding protein GlnQ</t>
  </si>
  <si>
    <t>glnQ_1</t>
  </si>
  <si>
    <t>PFR_JS2_97</t>
  </si>
  <si>
    <t>PROKKA_00098</t>
  </si>
  <si>
    <t>Transcriptional regulator YqjI</t>
  </si>
  <si>
    <t>yqjI_1</t>
  </si>
  <si>
    <t>PFR_JS2_98</t>
  </si>
  <si>
    <t>Glutamine-dependent NAD( ) synthetase nadE</t>
  </si>
  <si>
    <t>PROKKA_00099</t>
  </si>
  <si>
    <t>Glutamine-dependent NAD(+) synthetase</t>
  </si>
  <si>
    <t>6.3.5.1</t>
  </si>
  <si>
    <t>nadE</t>
  </si>
  <si>
    <t>PFR_JS2_99</t>
  </si>
  <si>
    <t>Bifunctional PLP-dependent enzyme with</t>
  </si>
  <si>
    <t>PROKKA_00100</t>
  </si>
  <si>
    <t>Cystathionine beta-lyase PatB</t>
  </si>
  <si>
    <t>4.4.1.8</t>
  </si>
  <si>
    <t>patB</t>
  </si>
  <si>
    <t>PFR_JS2_100</t>
  </si>
  <si>
    <t>Ribose-5-phosphate isomerase B</t>
  </si>
  <si>
    <t>PROKKA_00101</t>
  </si>
  <si>
    <t>5.3.1.6</t>
  </si>
  <si>
    <t>rpiB_1</t>
  </si>
  <si>
    <t>PFR_JS2_101</t>
  </si>
  <si>
    <t>Pyridoxal phosphate biosynthesis protein</t>
  </si>
  <si>
    <t>PROKKA_00102</t>
  </si>
  <si>
    <t>4-hydroxythreonine-4-phosphate dehydrogenase 2</t>
  </si>
  <si>
    <t>1.1.1.262</t>
  </si>
  <si>
    <t>pdxA2</t>
  </si>
  <si>
    <t>PFR_JS2_102</t>
  </si>
  <si>
    <t>Transporter, gluconate:H symporter family</t>
  </si>
  <si>
    <t>PROKKA_00103</t>
  </si>
  <si>
    <t>High-affinity gluconate transporter</t>
  </si>
  <si>
    <t>gntT</t>
  </si>
  <si>
    <t>PFR_JS2_103</t>
  </si>
  <si>
    <t>L-ribulose-5-phosphate 3-epimerase ulaE</t>
  </si>
  <si>
    <t>PROKKA_00104</t>
  </si>
  <si>
    <t>Xylose isomerase-like TIM barrel</t>
  </si>
  <si>
    <t>PFR_JS2_104</t>
  </si>
  <si>
    <t>Putative Glucarate/galactarate transporter, MFS</t>
  </si>
  <si>
    <t>PROKKA_00105</t>
  </si>
  <si>
    <t>putative sulfoacetate transporter SauU</t>
  </si>
  <si>
    <t>sauU</t>
  </si>
  <si>
    <t>PFR_JS2_105</t>
  </si>
  <si>
    <t>PROKKA_00106</t>
  </si>
  <si>
    <t>PFR_JS2_106</t>
  </si>
  <si>
    <t>Uma4 protein</t>
  </si>
  <si>
    <t>PROKKA_00107</t>
  </si>
  <si>
    <t>PFR_JS2_107</t>
  </si>
  <si>
    <t>PROKKA_00108</t>
  </si>
  <si>
    <t>PFR_JS2_108</t>
  </si>
  <si>
    <t>PROKKA_00109</t>
  </si>
  <si>
    <t>PFR_JS2_109</t>
  </si>
  <si>
    <t>Min</t>
  </si>
  <si>
    <t>PROKKA_00110</t>
  </si>
  <si>
    <t>DNA-invertase hin</t>
  </si>
  <si>
    <t>hin_1</t>
  </si>
  <si>
    <t>PFR_JS2_110</t>
  </si>
  <si>
    <t>Nucleotidyl transferase, PF08843 family</t>
  </si>
  <si>
    <t>PROKKA_00111</t>
  </si>
  <si>
    <t>PFR_JS2_111</t>
  </si>
  <si>
    <t>PROKKA_00112</t>
  </si>
  <si>
    <t>PFR_JS2_112</t>
  </si>
  <si>
    <t>Hsp20/alpha crystallin family protein</t>
  </si>
  <si>
    <t>PROKKA_00113</t>
  </si>
  <si>
    <t>18 kDa heat shock protein</t>
  </si>
  <si>
    <t>PFR_JS2_113</t>
  </si>
  <si>
    <t>Heat shock protein Hsp20</t>
  </si>
  <si>
    <t>PROKKA_00114</t>
  </si>
  <si>
    <t>Spore protein SP21</t>
  </si>
  <si>
    <t>hspA</t>
  </si>
  <si>
    <t>PFR_JS2_114</t>
  </si>
  <si>
    <t>Probable potassium transport system protein kup</t>
  </si>
  <si>
    <t>PROKKA_00115</t>
  </si>
  <si>
    <t>potassium transport protein Kup</t>
  </si>
  <si>
    <t>PFR_JS2_115</t>
  </si>
  <si>
    <t>PROKKA_00116</t>
  </si>
  <si>
    <t>PFR_JS2_116</t>
  </si>
  <si>
    <t>PROKKA_00117</t>
  </si>
  <si>
    <t>PFR_JS2_117</t>
  </si>
  <si>
    <t>PROKKA_00118</t>
  </si>
  <si>
    <t>PFR_JS2_118</t>
  </si>
  <si>
    <t>PROKKA_00119</t>
  </si>
  <si>
    <t>PFR_JS2_119</t>
  </si>
  <si>
    <t>Transposase, ISlxx5</t>
  </si>
  <si>
    <t>PROKKA_00120</t>
  </si>
  <si>
    <t>Integrase core domain protein</t>
  </si>
  <si>
    <t>PFR_JS2_120</t>
  </si>
  <si>
    <t>PROKKA_00121</t>
  </si>
  <si>
    <t>PFR_JS2_121</t>
  </si>
  <si>
    <t>PROKKA_00122</t>
  </si>
  <si>
    <t>PFR_JS2_122</t>
  </si>
  <si>
    <t>PROKKA_00123</t>
  </si>
  <si>
    <t>PFR_JS2_123</t>
  </si>
  <si>
    <t>PROKKA_00124</t>
  </si>
  <si>
    <t>PFR_JS2_124</t>
  </si>
  <si>
    <t>Putative integrase/recombinase y4rC</t>
  </si>
  <si>
    <t>PROKKA_00125</t>
  </si>
  <si>
    <t>Tyrosine recombinase XerD</t>
  </si>
  <si>
    <t>xerD_1</t>
  </si>
  <si>
    <t>PFR_JS2_125</t>
  </si>
  <si>
    <t>Integrase family protein</t>
  </si>
  <si>
    <t>PROKKA_00126</t>
  </si>
  <si>
    <t>site-specific tyrosine recombinase XerC</t>
  </si>
  <si>
    <t>PFR_JS2_126</t>
  </si>
  <si>
    <t>Site-specific recombinase, phage integrase</t>
  </si>
  <si>
    <t>PROKKA_00127</t>
  </si>
  <si>
    <t>Tyrosine recombinase XerC</t>
  </si>
  <si>
    <t>xerC_1</t>
  </si>
  <si>
    <t>PFR_JS2_127</t>
  </si>
  <si>
    <t>PROKKA_00128</t>
  </si>
  <si>
    <t>PFR_JS2_128</t>
  </si>
  <si>
    <t>PROKKA_00129</t>
  </si>
  <si>
    <t>xerD_2</t>
  </si>
  <si>
    <t>PFR_JS2_129</t>
  </si>
  <si>
    <t>PF13834 domain protein</t>
  </si>
  <si>
    <t>PROKKA_00130</t>
  </si>
  <si>
    <t>PFR_JS2_130</t>
  </si>
  <si>
    <t>PROKKA_00131</t>
  </si>
  <si>
    <t>PFR_JS2_131</t>
  </si>
  <si>
    <t>PROKKA_00132</t>
  </si>
  <si>
    <t>PFR_JS2_132</t>
  </si>
  <si>
    <t>Glycogen debranching enzyme GlgX</t>
  </si>
  <si>
    <t>PROKKA_00133</t>
  </si>
  <si>
    <t>Glycogen debranching enzyme</t>
  </si>
  <si>
    <t>glgX_1</t>
  </si>
  <si>
    <t>PFR_JS2_133</t>
  </si>
  <si>
    <t>PROKKA_00134</t>
  </si>
  <si>
    <t>Nucleoid-associated protein EspR</t>
  </si>
  <si>
    <t>espR</t>
  </si>
  <si>
    <t>PFR_JS2_134</t>
  </si>
  <si>
    <t>PROKKA_00135</t>
  </si>
  <si>
    <t>PFR_JS2_135</t>
  </si>
  <si>
    <t>Putative TIM-barrel fold metal-dependent</t>
  </si>
  <si>
    <t>PROKKA_00136</t>
  </si>
  <si>
    <t>Amidohydrolase</t>
  </si>
  <si>
    <t>PFR_JS2_136</t>
  </si>
  <si>
    <t>Arylformamidase</t>
  </si>
  <si>
    <t>PROKKA_00137</t>
  </si>
  <si>
    <t>Kynurenine formamidase</t>
  </si>
  <si>
    <t>3.5.1.9</t>
  </si>
  <si>
    <t>kynB</t>
  </si>
  <si>
    <t>PFR_JS2_137</t>
  </si>
  <si>
    <t>MFS transporter</t>
  </si>
  <si>
    <t>PROKKA_00138</t>
  </si>
  <si>
    <t>Putative tartrate transporter</t>
  </si>
  <si>
    <t>ttuB</t>
  </si>
  <si>
    <t>PFR_JS2_138</t>
  </si>
  <si>
    <t>Propionate catabolism operon transcriptional</t>
  </si>
  <si>
    <t>PROKKA_00139</t>
  </si>
  <si>
    <t>HTH-type transcriptional regulator LutR</t>
  </si>
  <si>
    <t>lutR</t>
  </si>
  <si>
    <t>PFR_JS2_139</t>
  </si>
  <si>
    <t>DAK1 domain protein</t>
  </si>
  <si>
    <t>PROKKA_00140</t>
  </si>
  <si>
    <t>2.7.-.-</t>
  </si>
  <si>
    <t>dhaK_1</t>
  </si>
  <si>
    <t>PFR_JS2_140</t>
  </si>
  <si>
    <t>Triosephosphate isomerase 2</t>
  </si>
  <si>
    <t>PROKKA_00141</t>
  </si>
  <si>
    <t>Triosephosphate isomerase</t>
  </si>
  <si>
    <t>5.3.1.1</t>
  </si>
  <si>
    <t>tpiA_1</t>
  </si>
  <si>
    <t>PFR_JS2_141</t>
  </si>
  <si>
    <t>PROKKA_00142</t>
  </si>
  <si>
    <t>Glycerol-3-phosphate regulon repressor</t>
  </si>
  <si>
    <t>glpR</t>
  </si>
  <si>
    <t>PFR_JS2_142</t>
  </si>
  <si>
    <t>PROKKA_00143</t>
  </si>
  <si>
    <t>putative oxidoreductase</t>
  </si>
  <si>
    <t>1.-.-.-</t>
  </si>
  <si>
    <t>PFR_JS2_143</t>
  </si>
  <si>
    <t>Putative ribose 5-phosphate isomerase</t>
  </si>
  <si>
    <t>PROKKA_00144</t>
  </si>
  <si>
    <t>Putative sugar phosphate isomerase YwlF</t>
  </si>
  <si>
    <t>5.3.1.-</t>
  </si>
  <si>
    <t>ywlF</t>
  </si>
  <si>
    <t>PFR_JS2_144</t>
  </si>
  <si>
    <t>PROKKA_00145</t>
  </si>
  <si>
    <t>PFR_JS2_145</t>
  </si>
  <si>
    <t>HAD-superfamily hydrolase, subfamily IIA</t>
  </si>
  <si>
    <t>PROKKA_00146</t>
  </si>
  <si>
    <t>Arabinose operon protein AraL</t>
  </si>
  <si>
    <t>araL</t>
  </si>
  <si>
    <t>PFR_JS2_146</t>
  </si>
  <si>
    <t>FGGY-family pentulose kinase</t>
  </si>
  <si>
    <t>PROKKA_00147</t>
  </si>
  <si>
    <t>Ribulokinase</t>
  </si>
  <si>
    <t>2.7.1.16</t>
  </si>
  <si>
    <t>araB_1</t>
  </si>
  <si>
    <t>PFR_JS2_147</t>
  </si>
  <si>
    <t>Arabinose operon protein AraM</t>
  </si>
  <si>
    <t>PROKKA_00148</t>
  </si>
  <si>
    <t>Glycerol-1-phosphate dehydrogenase [NAD(P)+]</t>
  </si>
  <si>
    <t>1.1.1.261</t>
  </si>
  <si>
    <t>egsA</t>
  </si>
  <si>
    <t>PFR_JS2_148</t>
  </si>
  <si>
    <t>PROKKA_00149</t>
  </si>
  <si>
    <t>araB_2</t>
  </si>
  <si>
    <t>PFR_JS2_149</t>
  </si>
  <si>
    <t>Transketolase</t>
  </si>
  <si>
    <t>PROKKA_00150</t>
  </si>
  <si>
    <t>2.2.1.1</t>
  </si>
  <si>
    <t>tkt</t>
  </si>
  <si>
    <t>PFR_JS2_150</t>
  </si>
  <si>
    <t>CHY zinc finger</t>
  </si>
  <si>
    <t>PROKKA_00151</t>
  </si>
  <si>
    <t>PFR_JS2_151</t>
  </si>
  <si>
    <t>Putative excinuclease ABC, A subunit</t>
  </si>
  <si>
    <t>PROKKA_00152</t>
  </si>
  <si>
    <t>UvrABC system protein A</t>
  </si>
  <si>
    <t>uvrA_1</t>
  </si>
  <si>
    <t>PFR_JS2_152</t>
  </si>
  <si>
    <t>Aldose 1-epimerase family protein</t>
  </si>
  <si>
    <t>PROKKA_00153</t>
  </si>
  <si>
    <t>Putative glucose-6-phosphate 1-epimerase</t>
  </si>
  <si>
    <t>5.1.3.15</t>
  </si>
  <si>
    <t>yeaD</t>
  </si>
  <si>
    <t>PFR_JS2_153</t>
  </si>
  <si>
    <t>DNA polymerase beta domain protein region</t>
  </si>
  <si>
    <t>PROKKA_00154</t>
  </si>
  <si>
    <t>PFR_JS2_154</t>
  </si>
  <si>
    <t>PROKKA_00155</t>
  </si>
  <si>
    <t>PFR_JS2_155</t>
  </si>
  <si>
    <t>PROKKA_00156</t>
  </si>
  <si>
    <t>PFR_JS2_156</t>
  </si>
  <si>
    <t>D-inositol-3-phosphate glycosyltransferase 2</t>
  </si>
  <si>
    <t>PROKKA_00157</t>
  </si>
  <si>
    <t>D-inositol 3-phosphate glycosyltransferase</t>
  </si>
  <si>
    <t>2.4.1.250</t>
  </si>
  <si>
    <t>mshA</t>
  </si>
  <si>
    <t>PFR_JS2_157</t>
  </si>
  <si>
    <t>1D-myo-inositol</t>
  </si>
  <si>
    <t>PROKKA_00158</t>
  </si>
  <si>
    <t>1D-myo-inositol 2-acetamido-2-deoxy-alpha-D-glucopyranoside deacetylase</t>
  </si>
  <si>
    <t>3.5.1.103</t>
  </si>
  <si>
    <t>mshB_1</t>
  </si>
  <si>
    <t>PFR_JS2_158</t>
  </si>
  <si>
    <t>PROKKA_00159</t>
  </si>
  <si>
    <t>acid-resistance membrane protein</t>
  </si>
  <si>
    <t>PFR_JS2_159</t>
  </si>
  <si>
    <t>Ribose-phosphate diphosphokinase</t>
  </si>
  <si>
    <t>PROKKA_00160</t>
  </si>
  <si>
    <t>Ribose-phosphate pyrophosphokinase</t>
  </si>
  <si>
    <t>2.7.6.1</t>
  </si>
  <si>
    <t>prs_1</t>
  </si>
  <si>
    <t>PFR_JS2_160</t>
  </si>
  <si>
    <t>Glutamine amidotransferase class-I</t>
  </si>
  <si>
    <t>PROKKA_00161</t>
  </si>
  <si>
    <t>GMP synthase [glutamine-hydrolyzing]</t>
  </si>
  <si>
    <t>6.3.5.2</t>
  </si>
  <si>
    <t>guaA_1</t>
  </si>
  <si>
    <t>PFR_JS2_161</t>
  </si>
  <si>
    <t>Multidrug resistance protein</t>
  </si>
  <si>
    <t>PROKKA_00162</t>
  </si>
  <si>
    <t>4-hydroxybenzoate transporter PcaK</t>
  </si>
  <si>
    <t>pcaK</t>
  </si>
  <si>
    <t>PFR_JS2_162</t>
  </si>
  <si>
    <t>Transcriptional regulator, MerR</t>
  </si>
  <si>
    <t>PROKKA_00163</t>
  </si>
  <si>
    <t>HTH-type transcriptional regulator HmrR</t>
  </si>
  <si>
    <t>hmrR</t>
  </si>
  <si>
    <t>PFR_JS2_163</t>
  </si>
  <si>
    <t>PROKKA_00164</t>
  </si>
  <si>
    <t>PFR_JS2_164</t>
  </si>
  <si>
    <t>Hypothetical acetyltransferase YafP</t>
  </si>
  <si>
    <t>PROKKA_00165</t>
  </si>
  <si>
    <t>putative N-acetyltransferase YafP</t>
  </si>
  <si>
    <t>2.3.1.-</t>
  </si>
  <si>
    <t>yafP</t>
  </si>
  <si>
    <t>PFR_JS2_165</t>
  </si>
  <si>
    <t>PROKKA_00166</t>
  </si>
  <si>
    <t>HTH-type transcriptional regulator CmtR</t>
  </si>
  <si>
    <t>cmtR</t>
  </si>
  <si>
    <t>PFR_JS2_166</t>
  </si>
  <si>
    <t>Metal cation transporting P-type ATPase ctpG</t>
  </si>
  <si>
    <t>PROKKA_00167</t>
  </si>
  <si>
    <t>Zinc-transporting ATPase</t>
  </si>
  <si>
    <t>zosA</t>
  </si>
  <si>
    <t>PFR_JS2_167</t>
  </si>
  <si>
    <t>PROKKA_00168</t>
  </si>
  <si>
    <t>PFR_JS2_168</t>
  </si>
  <si>
    <t>PROKKA_00169</t>
  </si>
  <si>
    <t>PFR_JS2_169</t>
  </si>
  <si>
    <t>ABC-type Fe3-siderophores transport systems</t>
  </si>
  <si>
    <t>PROKKA_00170</t>
  </si>
  <si>
    <t>PFR_JS2_170</t>
  </si>
  <si>
    <t>PROKKA_00171</t>
  </si>
  <si>
    <t>PFR_JS2_171</t>
  </si>
  <si>
    <t>Transcriptional Regulator, TetR family</t>
  </si>
  <si>
    <t>PROKKA_00172</t>
  </si>
  <si>
    <t>HTH-type transcriptional repressor KstR2</t>
  </si>
  <si>
    <t>kstR2_1</t>
  </si>
  <si>
    <t>PFR_JS2_172</t>
  </si>
  <si>
    <t>YghA protein</t>
  </si>
  <si>
    <t>PROKKA_00173</t>
  </si>
  <si>
    <t>PFR_JS2_173</t>
  </si>
  <si>
    <t>SAF domain protein</t>
  </si>
  <si>
    <t>PROKKA_00174</t>
  </si>
  <si>
    <t>PFR_JS2_174</t>
  </si>
  <si>
    <t>PROKKA_00175</t>
  </si>
  <si>
    <t>PFR_JS2_175</t>
  </si>
  <si>
    <t>Secretion system protein</t>
  </si>
  <si>
    <t>PROKKA_00176</t>
  </si>
  <si>
    <t>Putative conjugal transfer protein/MT3759</t>
  </si>
  <si>
    <t>PFR_JS2_176</t>
  </si>
  <si>
    <t>Type II secretion system protein (Precursor)</t>
  </si>
  <si>
    <t>PROKKA_00177</t>
  </si>
  <si>
    <t>Bacterial type II secretion system protein F domain protein</t>
  </si>
  <si>
    <t>PFR_JS2_177</t>
  </si>
  <si>
    <t>Type II secretion system F domain</t>
  </si>
  <si>
    <t>PROKKA_00178</t>
  </si>
  <si>
    <t>PFR_JS2_178</t>
  </si>
  <si>
    <t>PROKKA_00179</t>
  </si>
  <si>
    <t>PFR_JS2_179</t>
  </si>
  <si>
    <t>PROKKA_00180</t>
  </si>
  <si>
    <t>TadE-like protein</t>
  </si>
  <si>
    <t>PFR_JS2_180</t>
  </si>
  <si>
    <t>PROKKA_00181</t>
  </si>
  <si>
    <t>PFR_JS2_181</t>
  </si>
  <si>
    <t>PROKKA_00182</t>
  </si>
  <si>
    <t>tRNA-His(atg)</t>
  </si>
  <si>
    <t>PFR_JS2_182</t>
  </si>
  <si>
    <t>Multiple antibiotic resistance (MarC)-related</t>
  </si>
  <si>
    <t>PROKKA_00183</t>
  </si>
  <si>
    <t>putative antibiotic transporter</t>
  </si>
  <si>
    <t>PFR_JS2_183</t>
  </si>
  <si>
    <t>Transporter, major facilitator family protein</t>
  </si>
  <si>
    <t>PROKKA_00184</t>
  </si>
  <si>
    <t>2-acyl-glycerophospho-ethanolamine acyltransferase</t>
  </si>
  <si>
    <t>PFR_JS2_184</t>
  </si>
  <si>
    <t>PROKKA_00185</t>
  </si>
  <si>
    <t>PFR_JS2_185</t>
  </si>
  <si>
    <t>Response regulator receiver domain protein</t>
  </si>
  <si>
    <t>PROKKA_00186</t>
  </si>
  <si>
    <t>Transcriptional regulatory protein DegU</t>
  </si>
  <si>
    <t>degU</t>
  </si>
  <si>
    <t>PFR_JS2_186</t>
  </si>
  <si>
    <t>Histidine kinase</t>
  </si>
  <si>
    <t>PROKKA_00187</t>
  </si>
  <si>
    <t>desK_2</t>
  </si>
  <si>
    <t>PFR_JS2_187</t>
  </si>
  <si>
    <t>PROKKA_00188</t>
  </si>
  <si>
    <t>PFR_JS2_188</t>
  </si>
  <si>
    <t>PROKKA_00189</t>
  </si>
  <si>
    <t>PFR_JS2_189</t>
  </si>
  <si>
    <t>Translation regulator</t>
  </si>
  <si>
    <t>PROKKA_00190</t>
  </si>
  <si>
    <t>Purine catabolism regulatory protein</t>
  </si>
  <si>
    <t>pucR_1</t>
  </si>
  <si>
    <t>PFR_JS2_190</t>
  </si>
  <si>
    <t>4-aminobutyrate aminotransferase apoenzyme</t>
  </si>
  <si>
    <t>PROKKA_00191</t>
  </si>
  <si>
    <t>5-aminovalerate aminotransferase DavT</t>
  </si>
  <si>
    <t>2.6.1.48</t>
  </si>
  <si>
    <t>davT</t>
  </si>
  <si>
    <t>PFR_JS2_191</t>
  </si>
  <si>
    <t>McyI protein</t>
  </si>
  <si>
    <t>PROKKA_00192</t>
  </si>
  <si>
    <t>Glycerate dehydrogenase</t>
  </si>
  <si>
    <t>1.1.1.29</t>
  </si>
  <si>
    <t>hprA</t>
  </si>
  <si>
    <t>PFR_JS2_192</t>
  </si>
  <si>
    <t>Threonine dehydrogenase and related Zn-dependent</t>
  </si>
  <si>
    <t>PROKKA_00193</t>
  </si>
  <si>
    <t>Formaldehyde dismutase</t>
  </si>
  <si>
    <t>1.2.99.4</t>
  </si>
  <si>
    <t>fdm</t>
  </si>
  <si>
    <t>PFR_JS2_193</t>
  </si>
  <si>
    <t>Probable amino-acid ABC transporter permease</t>
  </si>
  <si>
    <t>PROKKA_00194</t>
  </si>
  <si>
    <t>yecS_2</t>
  </si>
  <si>
    <t>PFR_JS2_194</t>
  </si>
  <si>
    <t>Amino acid ABC transporter, permease protein</t>
  </si>
  <si>
    <t>PROKKA_00195</t>
  </si>
  <si>
    <t>L-cystine transport system permease protein TcyB</t>
  </si>
  <si>
    <t>tcyB</t>
  </si>
  <si>
    <t>PFR_JS2_195</t>
  </si>
  <si>
    <t>Periplasmic component of amino acid ABC-type</t>
  </si>
  <si>
    <t>PROKKA_00196</t>
  </si>
  <si>
    <t>Lysine-arginine-ornithine-binding periplasmic protein precursor</t>
  </si>
  <si>
    <t>argT</t>
  </si>
  <si>
    <t>PFR_JS2_196</t>
  </si>
  <si>
    <t>Glutamine ABC transporter, ATP-binding protein</t>
  </si>
  <si>
    <t>PROKKA_00197</t>
  </si>
  <si>
    <t>glnQ_2</t>
  </si>
  <si>
    <t>PFR_JS2_197</t>
  </si>
  <si>
    <t>Translation initiation inhibitor involved in</t>
  </si>
  <si>
    <t>PROKKA_00198</t>
  </si>
  <si>
    <t>Putative reactive intermediate deaminase TdcF</t>
  </si>
  <si>
    <t>3.5.4.-</t>
  </si>
  <si>
    <t>tdcF</t>
  </si>
  <si>
    <t>PFR_JS2_198</t>
  </si>
  <si>
    <t>D-amino acid dehydrogenase</t>
  </si>
  <si>
    <t>PROKKA_00199</t>
  </si>
  <si>
    <t>D-amino acid dehydrogenase small subunit</t>
  </si>
  <si>
    <t>1.4.99.1</t>
  </si>
  <si>
    <t>dadA</t>
  </si>
  <si>
    <t>PFR_JS2_199</t>
  </si>
  <si>
    <t>Asp/Glu/Hydantoin racemase superfamily protein</t>
  </si>
  <si>
    <t>PROKKA_00200</t>
  </si>
  <si>
    <t>PFR_JS2_200</t>
  </si>
  <si>
    <t>Histidine triad protein</t>
  </si>
  <si>
    <t>PROKKA_00201</t>
  </si>
  <si>
    <t>HIT-like protein</t>
  </si>
  <si>
    <t>PFR_JS2_201</t>
  </si>
  <si>
    <t>Molybdenum cofactor synthesis domain protein</t>
  </si>
  <si>
    <t>PROKKA_00202</t>
  </si>
  <si>
    <t>Molybdenum cofactor biosynthesis protein B</t>
  </si>
  <si>
    <t>moaB</t>
  </si>
  <si>
    <t>PFR_JS2_202</t>
  </si>
  <si>
    <t>Molybdenum cofactor biosynthesis protein</t>
  </si>
  <si>
    <t>PROKKA_00203</t>
  </si>
  <si>
    <t>Cyclic pyranopterin monophosphate synthase accessory protein 2</t>
  </si>
  <si>
    <t>moaC2</t>
  </si>
  <si>
    <t>PFR_JS2_203</t>
  </si>
  <si>
    <t>PROKKA_00204</t>
  </si>
  <si>
    <t>Molybdopterin molybdenumtransferase</t>
  </si>
  <si>
    <t>2.10.1.1</t>
  </si>
  <si>
    <t>moeA_1</t>
  </si>
  <si>
    <t>PFR_JS2_204</t>
  </si>
  <si>
    <t>Molybdopterin biosynthesis-like protein MoeZ</t>
  </si>
  <si>
    <t>PROKKA_00205</t>
  </si>
  <si>
    <t>putative adenylyltransferase/sulfurtransferase MoeZ</t>
  </si>
  <si>
    <t>moeZ_1</t>
  </si>
  <si>
    <t>PFR_JS2_205</t>
  </si>
  <si>
    <t>Molybdopterin converting factor, subunit 2</t>
  </si>
  <si>
    <t>PROKKA_00206</t>
  </si>
  <si>
    <t>Molybdopterin synthase catalytic subunit 1</t>
  </si>
  <si>
    <t>2.8.1.12</t>
  </si>
  <si>
    <t>moaE1</t>
  </si>
  <si>
    <t>PFR_JS2_206</t>
  </si>
  <si>
    <t>ThiS family protein</t>
  </si>
  <si>
    <t>PROKKA_00207</t>
  </si>
  <si>
    <t>PFR_JS2_207</t>
  </si>
  <si>
    <t>Respiratory nitrate reductase, gamma subunit</t>
  </si>
  <si>
    <t>PROKKA_00208</t>
  </si>
  <si>
    <t>Nitrate reductase-like protein NarX</t>
  </si>
  <si>
    <t>1.7.99.4</t>
  </si>
  <si>
    <t>narX_1</t>
  </si>
  <si>
    <t>PFR_JS2_208</t>
  </si>
  <si>
    <t>Nitrate reductase molybdenum cofactor assembly</t>
  </si>
  <si>
    <t>PROKKA_00209</t>
  </si>
  <si>
    <t>narX_2</t>
  </si>
  <si>
    <t>PFR_JS2_209</t>
  </si>
  <si>
    <t>Nitrate reductase, beta subunit</t>
  </si>
  <si>
    <t>PROKKA_00210</t>
  </si>
  <si>
    <t>Respiratory nitrate reductase 1 beta chain</t>
  </si>
  <si>
    <t>narH</t>
  </si>
  <si>
    <t>PFR_JS2_210</t>
  </si>
  <si>
    <t>Nitrate reductase, alpha subunit</t>
  </si>
  <si>
    <t>PROKKA_00211</t>
  </si>
  <si>
    <t>Nitrate reductase alpha subunit</t>
  </si>
  <si>
    <t>narG</t>
  </si>
  <si>
    <t>PFR_JS2_211</t>
  </si>
  <si>
    <t>PROKKA_00212</t>
  </si>
  <si>
    <t>Nitrate/nitrite transporter NarK</t>
  </si>
  <si>
    <t>narK</t>
  </si>
  <si>
    <t>PFR_JS2_212</t>
  </si>
  <si>
    <t>Molybdenum cofactor biosynthesis protein A</t>
  </si>
  <si>
    <t>PROKKA_00213</t>
  </si>
  <si>
    <t>Cyclic pyranopterin monophosphate synthase</t>
  </si>
  <si>
    <t>4.1.99.18</t>
  </si>
  <si>
    <t>moaA</t>
  </si>
  <si>
    <t>PFR_JS2_213</t>
  </si>
  <si>
    <t>MobA-like NTP transferase domain protein</t>
  </si>
  <si>
    <t>PROKKA_00214</t>
  </si>
  <si>
    <t>molybdopterin-guanine dinucleotide biosynthesis protein MobA</t>
  </si>
  <si>
    <t>PFR_JS2_214</t>
  </si>
  <si>
    <t>PROKKA_00215</t>
  </si>
  <si>
    <t>Molybdopterin adenylyltransferase</t>
  </si>
  <si>
    <t>2.7.7.75</t>
  </si>
  <si>
    <t>mog</t>
  </si>
  <si>
    <t>PFR_JS2_215</t>
  </si>
  <si>
    <t>Molybdate ABC transporter, periplasmic</t>
  </si>
  <si>
    <t>PROKKA_00216</t>
  </si>
  <si>
    <t>Molybdate-binding periplasmic protein precursor</t>
  </si>
  <si>
    <t>modA</t>
  </si>
  <si>
    <t>PFR_JS2_216</t>
  </si>
  <si>
    <t>Molybdate ABC transporter, permease protein</t>
  </si>
  <si>
    <t>PROKKA_00217</t>
  </si>
  <si>
    <t>glnQ_3</t>
  </si>
  <si>
    <t>PFR_JS2_217</t>
  </si>
  <si>
    <t>Putative CoA-substrate-specific enzyme activase</t>
  </si>
  <si>
    <t>PROKKA_00218</t>
  </si>
  <si>
    <t>Activator of (R)-2-hydroxyglutaryl-CoA dehydratase</t>
  </si>
  <si>
    <t>hgdC</t>
  </si>
  <si>
    <t>PFR_JS2_218</t>
  </si>
  <si>
    <t>L-aspartate oxidase (Quinolinate synthetase B)</t>
  </si>
  <si>
    <t>PROKKA_00219</t>
  </si>
  <si>
    <t>Fumarate reductase flavoprotein subunit</t>
  </si>
  <si>
    <t>1.3.5.4</t>
  </si>
  <si>
    <t>frdA_1</t>
  </si>
  <si>
    <t>PFR_JS2_219</t>
  </si>
  <si>
    <t>PROKKA_00220</t>
  </si>
  <si>
    <t>PFR_JS2_220</t>
  </si>
  <si>
    <t>Mebrane associated protein</t>
  </si>
  <si>
    <t>PROKKA_00221</t>
  </si>
  <si>
    <t>VIT family protein</t>
  </si>
  <si>
    <t>PFR_JS2_221</t>
  </si>
  <si>
    <t>Methylase involved in ubiquinone/menaquinone</t>
  </si>
  <si>
    <t>PROKKA_00222</t>
  </si>
  <si>
    <t>Demethylrebeccamycin-D-glucose O-methyltransferase</t>
  </si>
  <si>
    <t>2.1.1.164</t>
  </si>
  <si>
    <t>rebM</t>
  </si>
  <si>
    <t>PFR_JS2_222</t>
  </si>
  <si>
    <t>PROKKA_00223</t>
  </si>
  <si>
    <t>rpiB_2</t>
  </si>
  <si>
    <t>PFR_JS2_223</t>
  </si>
  <si>
    <t>Sulfate adenylyltransferase subunit 1</t>
  </si>
  <si>
    <t>PROKKA_00224</t>
  </si>
  <si>
    <t>Bifunctional enzyme CysN/CysC</t>
  </si>
  <si>
    <t>cysNC</t>
  </si>
  <si>
    <t>PFR_JS2_224</t>
  </si>
  <si>
    <t>Sulfate adenylyltransferase subunit 2</t>
  </si>
  <si>
    <t>PROKKA_00225</t>
  </si>
  <si>
    <t>2.7.7.4</t>
  </si>
  <si>
    <t>cysD</t>
  </si>
  <si>
    <t>PFR_JS2_225</t>
  </si>
  <si>
    <t>Phosphoadenosine phosphosulfate reductase</t>
  </si>
  <si>
    <t>PROKKA_00226</t>
  </si>
  <si>
    <t>1.8.4.8</t>
  </si>
  <si>
    <t>cysH</t>
  </si>
  <si>
    <t>PFR_JS2_226</t>
  </si>
  <si>
    <t>Sulfite reductase</t>
  </si>
  <si>
    <t>PROKKA_00227</t>
  </si>
  <si>
    <t>Sulfite reductase [ferredoxin]</t>
  </si>
  <si>
    <t>1.8.7.1</t>
  </si>
  <si>
    <t>sir</t>
  </si>
  <si>
    <t>PFR_JS2_227</t>
  </si>
  <si>
    <t>SubI</t>
  </si>
  <si>
    <t>PROKKA_00228</t>
  </si>
  <si>
    <t>Sulfate-binding protein precursor</t>
  </si>
  <si>
    <t>sbpA</t>
  </si>
  <si>
    <t>PFR_JS2_228</t>
  </si>
  <si>
    <t>Sulfate-transport membrane protein ABC</t>
  </si>
  <si>
    <t>PROKKA_00229</t>
  </si>
  <si>
    <t>Sulfate transport system permease protein CysT</t>
  </si>
  <si>
    <t>cysT</t>
  </si>
  <si>
    <t>PFR_JS2_229</t>
  </si>
  <si>
    <t>CysW</t>
  </si>
  <si>
    <t>PROKKA_00230</t>
  </si>
  <si>
    <t>Sulfate transport system permease protein CysW</t>
  </si>
  <si>
    <t>cysW</t>
  </si>
  <si>
    <t>PFR_JS2_230</t>
  </si>
  <si>
    <t>Sulfate-transport ATP-binding protein ABC</t>
  </si>
  <si>
    <t>PROKKA_00231</t>
  </si>
  <si>
    <t>Sulfate/thiosulfate import ATP-binding protein CysA</t>
  </si>
  <si>
    <t>3.6.3.25</t>
  </si>
  <si>
    <t>cysA</t>
  </si>
  <si>
    <t>PFR_JS2_231</t>
  </si>
  <si>
    <t>ABC-transporter transmembrane component</t>
  </si>
  <si>
    <t>PROKKA_00232</t>
  </si>
  <si>
    <t>Daunorubicin/doxorubicin resistance ABC transporter permease protein DrrB</t>
  </si>
  <si>
    <t>drrB</t>
  </si>
  <si>
    <t>PFR_JS2_232</t>
  </si>
  <si>
    <t>Daunorubicin resistance ABC transporter ATPase</t>
  </si>
  <si>
    <t>PROKKA_00233</t>
  </si>
  <si>
    <t>Daunorubicin/doxorubicin resistance ATP-binding protein DrrA</t>
  </si>
  <si>
    <t>drrA_1</t>
  </si>
  <si>
    <t>PFR_JS2_233</t>
  </si>
  <si>
    <t>Transcription regulator</t>
  </si>
  <si>
    <t>PROKKA_00234</t>
  </si>
  <si>
    <t>MarR family protein</t>
  </si>
  <si>
    <t>PFR_JS2_234</t>
  </si>
  <si>
    <t>NAD(P)( ) transhydrogenase (AB-specific), alpha</t>
  </si>
  <si>
    <t>PROKKA_00235</t>
  </si>
  <si>
    <t>NAD(P) transhydrogenase subunit alpha</t>
  </si>
  <si>
    <t>1.6.1.2</t>
  </si>
  <si>
    <t>pntA</t>
  </si>
  <si>
    <t>PFR_JS2_235</t>
  </si>
  <si>
    <t>NAD(P) transhydrogenase subunit beta</t>
  </si>
  <si>
    <t>PROKKA_00236</t>
  </si>
  <si>
    <t>pntB</t>
  </si>
  <si>
    <t>PFR_JS2_236</t>
  </si>
  <si>
    <t>PROKKA_00237</t>
  </si>
  <si>
    <t>PFR_JS2_237</t>
  </si>
  <si>
    <t>4-alpha-glucanotransferase malQ</t>
  </si>
  <si>
    <t>PROKKA_00238</t>
  </si>
  <si>
    <t>4-alpha-glucanotransferase</t>
  </si>
  <si>
    <t>2.4.1.25</t>
  </si>
  <si>
    <t>malQ_1</t>
  </si>
  <si>
    <t>PFR_JS2_238</t>
  </si>
  <si>
    <t>PROKKA_00239</t>
  </si>
  <si>
    <t>Lactose-specific phosphotransferase enzyme IIA component</t>
  </si>
  <si>
    <t>2.7.1.-</t>
  </si>
  <si>
    <t>lacF</t>
  </si>
  <si>
    <t>PFR_JS2_239</t>
  </si>
  <si>
    <t>PROKKA_00240</t>
  </si>
  <si>
    <t>PFR_JS2_240</t>
  </si>
  <si>
    <t>Riboflavin biosynthesis protein RibD</t>
  </si>
  <si>
    <t>PROKKA_00241</t>
  </si>
  <si>
    <t>ribD_1</t>
  </si>
  <si>
    <t>PFR_JS2_241</t>
  </si>
  <si>
    <t>Riboflavin synthase, alpha subunit</t>
  </si>
  <si>
    <t>PROKKA_00242</t>
  </si>
  <si>
    <t>Riboflavin synthase</t>
  </si>
  <si>
    <t>2.5.1.9</t>
  </si>
  <si>
    <t>ribE</t>
  </si>
  <si>
    <t>PFR_JS2_242</t>
  </si>
  <si>
    <t>Riboflavin biosynthesis protein ribA2</t>
  </si>
  <si>
    <t>PROKKA_00243</t>
  </si>
  <si>
    <t>Riboflavin biosynthesis protein RibBA</t>
  </si>
  <si>
    <t>ribBA</t>
  </si>
  <si>
    <t>PFR_JS2_243</t>
  </si>
  <si>
    <t>6,7-dimethyl-8-ribityllumazine synthase RibH</t>
  </si>
  <si>
    <t>PROKKA_00244</t>
  </si>
  <si>
    <t>2.5.1.78</t>
  </si>
  <si>
    <t>ribH</t>
  </si>
  <si>
    <t>PFR_JS2_244</t>
  </si>
  <si>
    <t>CitT protein</t>
  </si>
  <si>
    <t>PROKKA_00245</t>
  </si>
  <si>
    <t>Putative malate transporter YflS</t>
  </si>
  <si>
    <t>yflS</t>
  </si>
  <si>
    <t>PFR_JS2_245</t>
  </si>
  <si>
    <t>PROKKA_00246</t>
  </si>
  <si>
    <t>PFR_JS2_246</t>
  </si>
  <si>
    <t>DNA protecting protein DprA</t>
  </si>
  <si>
    <t>PROKKA_00247</t>
  </si>
  <si>
    <t>PFR_JS2_247</t>
  </si>
  <si>
    <t>Putative type I restriction-modification system,</t>
  </si>
  <si>
    <t>PROKKA_00248</t>
  </si>
  <si>
    <t>type I restriction enzyme EcoKI subunit R</t>
  </si>
  <si>
    <t>PFR_JS2_248</t>
  </si>
  <si>
    <t>Restriction modification system DNA specificity</t>
  </si>
  <si>
    <t>PROKKA_00249</t>
  </si>
  <si>
    <t>EcoKI restriction-modification system protein HsdS</t>
  </si>
  <si>
    <t>PFR_JS2_249</t>
  </si>
  <si>
    <t>N-6 DNA methylase</t>
  </si>
  <si>
    <t>PROKKA_00250</t>
  </si>
  <si>
    <t>putative type I restriction enzymeP M protein</t>
  </si>
  <si>
    <t>2.1.1.72</t>
  </si>
  <si>
    <t>PFR_JS2_250</t>
  </si>
  <si>
    <t>PROKKA_00251</t>
  </si>
  <si>
    <t>PFR_JS2_251</t>
  </si>
  <si>
    <t>Putative zinc-binding sorbitol dehydrogenase</t>
  </si>
  <si>
    <t>PROKKA_00252</t>
  </si>
  <si>
    <t>Sorbitol dehydrogenase</t>
  </si>
  <si>
    <t>1.1.1.14</t>
  </si>
  <si>
    <t>gutB</t>
  </si>
  <si>
    <t>PFR_JS2_252</t>
  </si>
  <si>
    <t>PTS system, Lactose/Cellobiose specific IIB</t>
  </si>
  <si>
    <t>PROKKA_00253</t>
  </si>
  <si>
    <t>Galactitol-specific phosphotransferase enzyme IIB component</t>
  </si>
  <si>
    <t>2.7.1.69</t>
  </si>
  <si>
    <t>gatB_1</t>
  </si>
  <si>
    <t>PFR_JS2_253</t>
  </si>
  <si>
    <t>PTS system Galactitol-specific IIC component</t>
  </si>
  <si>
    <t>PROKKA_00254</t>
  </si>
  <si>
    <t>Galactitol permease IIC component</t>
  </si>
  <si>
    <t>gatC_1</t>
  </si>
  <si>
    <t>PFR_JS2_254</t>
  </si>
  <si>
    <t>Class II Aldolase and Adducin domain</t>
  </si>
  <si>
    <t>PROKKA_00255</t>
  </si>
  <si>
    <t>Methylthioribulose-1-phosphate dehydratase</t>
  </si>
  <si>
    <t>4.2.1.109</t>
  </si>
  <si>
    <t>mtnB</t>
  </si>
  <si>
    <t>PFR_JS2_255</t>
  </si>
  <si>
    <t>Phosphoenolpyruvate-dependent sugar</t>
  </si>
  <si>
    <t>PROKKA_00256</t>
  </si>
  <si>
    <t>Heat-responsive suppressor HrsA</t>
  </si>
  <si>
    <t>hrsA</t>
  </si>
  <si>
    <t>PFR_JS2_256</t>
  </si>
  <si>
    <t>PROKKA_00257</t>
  </si>
  <si>
    <t>putative licABCH operon regulator</t>
  </si>
  <si>
    <t>licR</t>
  </si>
  <si>
    <t>PFR_JS2_257</t>
  </si>
  <si>
    <t>PROKKA_00258</t>
  </si>
  <si>
    <t>PFR_JS2_258</t>
  </si>
  <si>
    <t>ABC-type anion transport system, duplicated</t>
  </si>
  <si>
    <t>PROKKA_00259</t>
  </si>
  <si>
    <t>Bicarbonate transport system permease protein CmpB</t>
  </si>
  <si>
    <t>cmpB_1</t>
  </si>
  <si>
    <t>PFR_JS2_259</t>
  </si>
  <si>
    <t>Putative ABC-type Taurine transport system,</t>
  </si>
  <si>
    <t>PROKKA_00260</t>
  </si>
  <si>
    <t>Bicarbonate transport ATP-binding protein CmpD</t>
  </si>
  <si>
    <t>cmpD</t>
  </si>
  <si>
    <t>PFR_JS2_260</t>
  </si>
  <si>
    <t>PROKKA_00261</t>
  </si>
  <si>
    <t>PFR_JS2_261</t>
  </si>
  <si>
    <t>Von Willebrand factor type A domain</t>
  </si>
  <si>
    <t>PROKKA_00262</t>
  </si>
  <si>
    <t>von Willebrand factor type A domain protein</t>
  </si>
  <si>
    <t>PFR_JS2_262</t>
  </si>
  <si>
    <t>PROKKA_00263</t>
  </si>
  <si>
    <t>Tetratricopeptide repeat protein</t>
  </si>
  <si>
    <t>PFR_JS2_263</t>
  </si>
  <si>
    <t>PROKKA_00264</t>
  </si>
  <si>
    <t>PFR_JS2_264</t>
  </si>
  <si>
    <t>Divalent metal cation transporter MntH</t>
  </si>
  <si>
    <t>PROKKA_00265</t>
  </si>
  <si>
    <t>mntH</t>
  </si>
  <si>
    <t>PFR_JS2_265</t>
  </si>
  <si>
    <t>Transcriptional repressor sirR</t>
  </si>
  <si>
    <t>PROKKA_00266</t>
  </si>
  <si>
    <t>Iron-dependent repressor IdeR</t>
  </si>
  <si>
    <t>ideR</t>
  </si>
  <si>
    <t>PFR_JS2_266</t>
  </si>
  <si>
    <t>PROKKA_00267</t>
  </si>
  <si>
    <t>PFR_JS2_267</t>
  </si>
  <si>
    <t>Toxin secretion/phage lysis holin</t>
  </si>
  <si>
    <t>PROKKA_00268</t>
  </si>
  <si>
    <t>Sodium/glucose cotransporter</t>
  </si>
  <si>
    <t>sglT</t>
  </si>
  <si>
    <t>PFR_JS2_268</t>
  </si>
  <si>
    <t>Phosphomethylpyrimidine synthase</t>
  </si>
  <si>
    <t>PROKKA_00269</t>
  </si>
  <si>
    <t>4.1.99.17</t>
  </si>
  <si>
    <t>thiC</t>
  </si>
  <si>
    <t>PFR_JS2_269</t>
  </si>
  <si>
    <t>PROKKA_00270</t>
  </si>
  <si>
    <t>PFR_JS2_270</t>
  </si>
  <si>
    <t>PF06224 family protein</t>
  </si>
  <si>
    <t>PROKKA_00271</t>
  </si>
  <si>
    <t>PFR_JS2_271</t>
  </si>
  <si>
    <t>PROKKA_00272</t>
  </si>
  <si>
    <t>PFR_JS2_272</t>
  </si>
  <si>
    <t>PROKKA_00273</t>
  </si>
  <si>
    <t>PFR_JS2_273</t>
  </si>
  <si>
    <t>UbiE family methyltransferase</t>
  </si>
  <si>
    <t>PROKKA_00274</t>
  </si>
  <si>
    <t>Demethylmenaquinone methyltransferase</t>
  </si>
  <si>
    <t>2.1.1.163</t>
  </si>
  <si>
    <t>ubiE_1</t>
  </si>
  <si>
    <t>PFR_JS2_274</t>
  </si>
  <si>
    <t>Xenobiotic reductase A</t>
  </si>
  <si>
    <t>PROKKA_00275</t>
  </si>
  <si>
    <t>NADPH dehydrogenase</t>
  </si>
  <si>
    <t>1.6.99.1</t>
  </si>
  <si>
    <t>namA</t>
  </si>
  <si>
    <t>PFR_JS2_275</t>
  </si>
  <si>
    <t>Lincomycin resistance protein LmrB</t>
  </si>
  <si>
    <t>PROKKA_00276</t>
  </si>
  <si>
    <t>putative transport protein HsrA</t>
  </si>
  <si>
    <t>hsrA_1</t>
  </si>
  <si>
    <t>PFR_JS2_276</t>
  </si>
  <si>
    <t>PROKKA_00277</t>
  </si>
  <si>
    <t>PFR_JS2_277</t>
  </si>
  <si>
    <t>Drug resistance transporter, EmrB/QacA subfamily</t>
  </si>
  <si>
    <t>PROKKA_00278</t>
  </si>
  <si>
    <t>Multidrug resistance protein 3</t>
  </si>
  <si>
    <t>bmr3_1</t>
  </si>
  <si>
    <t>PFR_JS2_278</t>
  </si>
  <si>
    <t>PROKKA_00279</t>
  </si>
  <si>
    <t>Sensor histidine kinase LiaS</t>
  </si>
  <si>
    <t>liaS_1</t>
  </si>
  <si>
    <t>PFR_JS2_279</t>
  </si>
  <si>
    <t>PROKKA_00280</t>
  </si>
  <si>
    <t>Transcriptional regulatory protein DevR (DosR)</t>
  </si>
  <si>
    <t>devR</t>
  </si>
  <si>
    <t>PFR_JS2_280</t>
  </si>
  <si>
    <t>Replicative DNA helicase</t>
  </si>
  <si>
    <t>PROKKA_00281</t>
  </si>
  <si>
    <t>3.6.4.12</t>
  </si>
  <si>
    <t>dnaB</t>
  </si>
  <si>
    <t>PFR_JS2_281</t>
  </si>
  <si>
    <t>PROKKA_00282</t>
  </si>
  <si>
    <t>Copper-sensing transcriptional repressor CsoR</t>
  </si>
  <si>
    <t>csoR</t>
  </si>
  <si>
    <t>PFR_JS2_282</t>
  </si>
  <si>
    <t>Heavy metal transport/detoxification protein</t>
  </si>
  <si>
    <t>PROKKA_00283</t>
  </si>
  <si>
    <t>Heavy-metal-associated domain protein</t>
  </si>
  <si>
    <t>PFR_JS2_283</t>
  </si>
  <si>
    <t>Copper-transporting ATPase CopA</t>
  </si>
  <si>
    <t>PROKKA_00284</t>
  </si>
  <si>
    <t>Copper-exporting P-type ATPase A</t>
  </si>
  <si>
    <t>3.6.3.54</t>
  </si>
  <si>
    <t>copA_1</t>
  </si>
  <si>
    <t>PFR_JS2_284</t>
  </si>
  <si>
    <t>PROKKA_00285</t>
  </si>
  <si>
    <t>PFR_JS2_285</t>
  </si>
  <si>
    <t>PROKKA_00286</t>
  </si>
  <si>
    <t>PFR_JS2_286</t>
  </si>
  <si>
    <t>PROKKA_00287</t>
  </si>
  <si>
    <t>PFR_JS2_287</t>
  </si>
  <si>
    <t>Na( )/H( ) antiporter NhaA</t>
  </si>
  <si>
    <t>PROKKA_00288</t>
  </si>
  <si>
    <t>Na(+)/H(+) antiporter NhaA</t>
  </si>
  <si>
    <t>nhaA</t>
  </si>
  <si>
    <t>PFR_JS2_288</t>
  </si>
  <si>
    <t>PROKKA_00289</t>
  </si>
  <si>
    <t>PFR_JS2_289</t>
  </si>
  <si>
    <t>Septum site determining protein</t>
  </si>
  <si>
    <t>PROKKA_00290</t>
  </si>
  <si>
    <t>PFR_JS2_290</t>
  </si>
  <si>
    <t>Helicase/secretion neighborhood ATPase</t>
  </si>
  <si>
    <t>PROKKA_00291</t>
  </si>
  <si>
    <t>PFR_JS2_291</t>
  </si>
  <si>
    <t>PROKKA_00292</t>
  </si>
  <si>
    <t>PFR_JS2_292</t>
  </si>
  <si>
    <t>PROKKA_00293</t>
  </si>
  <si>
    <t>PFR_JS2_293</t>
  </si>
  <si>
    <t>Protein mcbG</t>
  </si>
  <si>
    <t>PROKKA_00294</t>
  </si>
  <si>
    <t>Secreted effector protein pipB2</t>
  </si>
  <si>
    <t>pipB2</t>
  </si>
  <si>
    <t>PFR_JS2_294</t>
  </si>
  <si>
    <t>PROKKA_00295</t>
  </si>
  <si>
    <t>PFR_JS2_295</t>
  </si>
  <si>
    <t>PROKKA_00296</t>
  </si>
  <si>
    <t>PFR_JS2_296</t>
  </si>
  <si>
    <t>PROKKA_00297</t>
  </si>
  <si>
    <t>PFR_JS2_297</t>
  </si>
  <si>
    <t>PROKKA_00298</t>
  </si>
  <si>
    <t>PFR_JS2_298</t>
  </si>
  <si>
    <t>Cytoplasmic chaperone TorD</t>
  </si>
  <si>
    <t>PROKKA_00299</t>
  </si>
  <si>
    <t>twin-argninine leader-binding protein DmsD</t>
  </si>
  <si>
    <t>PFR_JS2_299</t>
  </si>
  <si>
    <t>4Fe-4S ferredoxin iron-sulfur binding domain</t>
  </si>
  <si>
    <t>PROKKA_00300</t>
  </si>
  <si>
    <t>PFR_JS2_300</t>
  </si>
  <si>
    <t>Anaerobic dimethyl sulfoxide reductase, A</t>
  </si>
  <si>
    <t>PROKKA_00301</t>
  </si>
  <si>
    <t>Dimethyl sulfoxide reductase DmsA precursor</t>
  </si>
  <si>
    <t>1.8.5.3</t>
  </si>
  <si>
    <t>dmsA</t>
  </si>
  <si>
    <t>PFR_JS2_301</t>
  </si>
  <si>
    <t>PROKKA_00302</t>
  </si>
  <si>
    <t>PFR_JS2_302</t>
  </si>
  <si>
    <t>Dimethylsulfoxide reductase, chain B</t>
  </si>
  <si>
    <t>PROKKA_00303</t>
  </si>
  <si>
    <t>Anaerobic dimethyl sulfoxide reductase chain B</t>
  </si>
  <si>
    <t>dmsB</t>
  </si>
  <si>
    <t>PFR_JS2_303</t>
  </si>
  <si>
    <t>Anaerobic dimethyl sulfoxide reductase chain C</t>
  </si>
  <si>
    <t>PROKKA_00304</t>
  </si>
  <si>
    <t>dmsC</t>
  </si>
  <si>
    <t>PFR_JS2_304</t>
  </si>
  <si>
    <t>DEAD/DEAH box helicase</t>
  </si>
  <si>
    <t>PROKKA_00305</t>
  </si>
  <si>
    <t>putative ATP-dependent helicase Lhr</t>
  </si>
  <si>
    <t>PFR_JS2_305</t>
  </si>
  <si>
    <t>RRNA or tRNA methyltransferase</t>
  </si>
  <si>
    <t>PROKKA_00306</t>
  </si>
  <si>
    <t>Ribosomal RNA small subunit methyltransferase C</t>
  </si>
  <si>
    <t>2.1.1.172</t>
  </si>
  <si>
    <t>rsmC_1</t>
  </si>
  <si>
    <t>PFR_JS2_306</t>
  </si>
  <si>
    <t>DNA topoisomerase</t>
  </si>
  <si>
    <t>PROKKA_00307</t>
  </si>
  <si>
    <t>DNA topoisomerase 1</t>
  </si>
  <si>
    <t>5.99.1.2</t>
  </si>
  <si>
    <t>topA</t>
  </si>
  <si>
    <t>PFR_JS2_307</t>
  </si>
  <si>
    <t>PROKKA_00308</t>
  </si>
  <si>
    <t>PFR_JS2_308</t>
  </si>
  <si>
    <t>DTMP kinase</t>
  </si>
  <si>
    <t>PROKKA_00309</t>
  </si>
  <si>
    <t>Thymidylate kinase</t>
  </si>
  <si>
    <t>2.7.4.9</t>
  </si>
  <si>
    <t>tmk</t>
  </si>
  <si>
    <t>PFR_JS2_309</t>
  </si>
  <si>
    <t>DNA polymerase III, delta' subunit</t>
  </si>
  <si>
    <t>PROKKA_00310</t>
  </si>
  <si>
    <t>DNA polymerase III subunit tau</t>
  </si>
  <si>
    <t>dnaX_1</t>
  </si>
  <si>
    <t>PSP1 C-terminal conserved region</t>
  </si>
  <si>
    <t>PFR_JS2_310</t>
  </si>
  <si>
    <t>PROKKA_00311</t>
  </si>
  <si>
    <t>PFR_JS2_311</t>
  </si>
  <si>
    <t>PSP1 domain protein</t>
  </si>
  <si>
    <t>PROKKA_00312</t>
  </si>
  <si>
    <t>PROKKA_00313</t>
  </si>
  <si>
    <t>tRNA-Thr(cgt)</t>
  </si>
  <si>
    <t>PFR_JS2_312</t>
  </si>
  <si>
    <t>PROKKA_00314</t>
  </si>
  <si>
    <t>Lipoprotein-releasing system ATP-binding protein LolD</t>
  </si>
  <si>
    <t>lolD</t>
  </si>
  <si>
    <t>PFR_JS2_313</t>
  </si>
  <si>
    <t>PROKKA_00315</t>
  </si>
  <si>
    <t>Macrolide export ATP-binding/permease protein MacB</t>
  </si>
  <si>
    <t>macB_1</t>
  </si>
  <si>
    <t>PFR_JS2_314</t>
  </si>
  <si>
    <t>PROKKA_00316</t>
  </si>
  <si>
    <t>cycA_2</t>
  </si>
  <si>
    <t>PFR_JS2_315</t>
  </si>
  <si>
    <t>FAD dependent oxidoreductase</t>
  </si>
  <si>
    <t>PROKKA_00317</t>
  </si>
  <si>
    <t>Putrescine oxidase</t>
  </si>
  <si>
    <t>1.4.3.10</t>
  </si>
  <si>
    <t>puo</t>
  </si>
  <si>
    <t>PFR_JS2_316</t>
  </si>
  <si>
    <t>Nitrogen regulatory protein P-II glnB</t>
  </si>
  <si>
    <t>PROKKA_00318</t>
  </si>
  <si>
    <t>Nitrogen regulatory protein P-II</t>
  </si>
  <si>
    <t>glnB</t>
  </si>
  <si>
    <t>PFR_JS2_317</t>
  </si>
  <si>
    <t>Ammonium-transport integral membrane protein Amt</t>
  </si>
  <si>
    <t>PROKKA_00319</t>
  </si>
  <si>
    <t>Ammonia channel precursor</t>
  </si>
  <si>
    <t>amt</t>
  </si>
  <si>
    <t>PFR_JS2_318</t>
  </si>
  <si>
    <t>PROKKA_00320</t>
  </si>
  <si>
    <t>PFR_JS2_319</t>
  </si>
  <si>
    <t>Magnesium transporter, CorA family</t>
  </si>
  <si>
    <t>PROKKA_00321</t>
  </si>
  <si>
    <t>CorA-like Mg2+ transporter protein</t>
  </si>
  <si>
    <t>PFR_JS2_320</t>
  </si>
  <si>
    <t>Phosphoglycerate mutase family protein</t>
  </si>
  <si>
    <t>PROKKA_00322</t>
  </si>
  <si>
    <t>Histidine phosphatase superfamily (branch 1)</t>
  </si>
  <si>
    <t>PFR_JS2_321</t>
  </si>
  <si>
    <t>Putative DNA modification methylase</t>
  </si>
  <si>
    <t>PROKKA_00323</t>
  </si>
  <si>
    <t>PFR_JS2_322</t>
  </si>
  <si>
    <t>Inorganic diphosphatase</t>
  </si>
  <si>
    <t>PROKKA_00324</t>
  </si>
  <si>
    <t>Inorganic pyrophosphatase</t>
  </si>
  <si>
    <t>3.6.1.1</t>
  </si>
  <si>
    <t>ppa</t>
  </si>
  <si>
    <t>PFR_JS2_323</t>
  </si>
  <si>
    <t>D-alanyl-D-alanine carboxypeptidase, serine-type,</t>
  </si>
  <si>
    <t>PROKKA_00325</t>
  </si>
  <si>
    <t>D-alanyl-D-alanine carboxypeptidase precursor</t>
  </si>
  <si>
    <t>3.4.16.4</t>
  </si>
  <si>
    <t>dac</t>
  </si>
  <si>
    <t>PFR_JS2_324</t>
  </si>
  <si>
    <t>Coenzyme F420 biosynthesis-associated protein</t>
  </si>
  <si>
    <t>PROKKA_00326</t>
  </si>
  <si>
    <t>PFR_JS2_325</t>
  </si>
  <si>
    <t>Cell cycle protein mesJ</t>
  </si>
  <si>
    <t>PROKKA_00327</t>
  </si>
  <si>
    <t>tRNA(Ile)-lysidine synthase</t>
  </si>
  <si>
    <t>6.3.4.19</t>
  </si>
  <si>
    <t>tilS</t>
  </si>
  <si>
    <t>PFR_JS2_326</t>
  </si>
  <si>
    <t>Hypoxanthine phosphoribosyltransferase</t>
  </si>
  <si>
    <t>PROKKA_00328</t>
  </si>
  <si>
    <t>Hypoxanthine-guanine phosphoribosyltransferase</t>
  </si>
  <si>
    <t>2.4.2.8</t>
  </si>
  <si>
    <t>hpt</t>
  </si>
  <si>
    <t>PFR_JS2_327</t>
  </si>
  <si>
    <t>PIF1 helicase</t>
  </si>
  <si>
    <t>PROKKA_00329</t>
  </si>
  <si>
    <t>ATP-dependent RecD-like DNA helicase</t>
  </si>
  <si>
    <t>recD2_1</t>
  </si>
  <si>
    <t>PFR_JS2_328</t>
  </si>
  <si>
    <t>GTP cyclohydrolase 1</t>
  </si>
  <si>
    <t>PROKKA_00330</t>
  </si>
  <si>
    <t>3.5.4.16</t>
  </si>
  <si>
    <t>folE</t>
  </si>
  <si>
    <t>PFR_JS2_329</t>
  </si>
  <si>
    <t>Transcriptional regulator, GntR family</t>
  </si>
  <si>
    <t>PROKKA_00331</t>
  </si>
  <si>
    <t>HTH-type transcriptional repressor YtrA</t>
  </si>
  <si>
    <t>ytrA_1</t>
  </si>
  <si>
    <t>PFR_JS2_330</t>
  </si>
  <si>
    <t>Dihydropteroate synthase 1 FolP1</t>
  </si>
  <si>
    <t>PROKKA_00332</t>
  </si>
  <si>
    <t>Dihydropteroate synthase 1</t>
  </si>
  <si>
    <t>2.5.1.15</t>
  </si>
  <si>
    <t>folP1</t>
  </si>
  <si>
    <t>PFR_JS2_331</t>
  </si>
  <si>
    <t>Dihydroneopterin aldolase</t>
  </si>
  <si>
    <t>PROKKA_00333</t>
  </si>
  <si>
    <t>putative dihydroneopterin aldolase</t>
  </si>
  <si>
    <t>4.1.2.25</t>
  </si>
  <si>
    <t>folB</t>
  </si>
  <si>
    <t>PFR_JS2_332</t>
  </si>
  <si>
    <t>2-amino-4-hydroxy-6-hydroxymethyldihydropteridine</t>
  </si>
  <si>
    <t>PROKKA_00334</t>
  </si>
  <si>
    <t>2-amino-4-hydroxy-6-hydroxymethyldihydropteridine pyrophosphokinase</t>
  </si>
  <si>
    <t>2.7.6.3</t>
  </si>
  <si>
    <t>folK</t>
  </si>
  <si>
    <t>PFR_JS2_333</t>
  </si>
  <si>
    <t>PROKKA_00335</t>
  </si>
  <si>
    <t>Nucleoid-associated protein Lsr2</t>
  </si>
  <si>
    <t>lsr2</t>
  </si>
  <si>
    <t>PFR_JS2_334</t>
  </si>
  <si>
    <t>Negative regulator of genetic competence</t>
  </si>
  <si>
    <t>PROKKA_00336</t>
  </si>
  <si>
    <t>ATP-dependent Clp protease ATP-binding subunit ClpC1</t>
  </si>
  <si>
    <t>clpC1</t>
  </si>
  <si>
    <t>PFR_JS2_335</t>
  </si>
  <si>
    <t>PROKKA_00337</t>
  </si>
  <si>
    <t>PFR_JS2_336</t>
  </si>
  <si>
    <t>3-dehydroquinate dehydratase 2</t>
  </si>
  <si>
    <t>PROKKA_00338</t>
  </si>
  <si>
    <t>3-dehydroquinate dehydratase</t>
  </si>
  <si>
    <t>4.2.1.10</t>
  </si>
  <si>
    <t>aroD</t>
  </si>
  <si>
    <t>PFR_JS2_337</t>
  </si>
  <si>
    <t>Para-aminobenzoate synthase, subunit I</t>
  </si>
  <si>
    <t>PROKKA_00339</t>
  </si>
  <si>
    <t>PFR_JS2_338</t>
  </si>
  <si>
    <t>Cobalt transport protein CbiQ</t>
  </si>
  <si>
    <t>PROKKA_00340</t>
  </si>
  <si>
    <t>Putative HMP/thiamine permease protein YkoC</t>
  </si>
  <si>
    <t>ykoC</t>
  </si>
  <si>
    <t>PFR_JS2_339</t>
  </si>
  <si>
    <t>PROKKA_00341</t>
  </si>
  <si>
    <t>Putative HMP/thiamine import ATP-binding protein YkoD</t>
  </si>
  <si>
    <t>ykoD_1</t>
  </si>
  <si>
    <t>PFR_JS2_340</t>
  </si>
  <si>
    <t>HMP/thiamine permease protein ykoE</t>
  </si>
  <si>
    <t>PROKKA_00342</t>
  </si>
  <si>
    <t>Putative HMP/thiamine permease protein YkoE</t>
  </si>
  <si>
    <t>ykoE</t>
  </si>
  <si>
    <t>DNA repair protein RadA homolog</t>
  </si>
  <si>
    <t>PFR_JS2_341</t>
  </si>
  <si>
    <t>Adenine glycosylase</t>
  </si>
  <si>
    <t>PROKKA_00343</t>
  </si>
  <si>
    <t>A/G-specific adenine glycosylase</t>
  </si>
  <si>
    <t>3.2.2.-</t>
  </si>
  <si>
    <t>mutY</t>
  </si>
  <si>
    <t>PFR_JS2_342</t>
  </si>
  <si>
    <t>DNA integrity scanning protein DisA</t>
  </si>
  <si>
    <t>PROKKA_00344</t>
  </si>
  <si>
    <t>2.7.7.85</t>
  </si>
  <si>
    <t>disA</t>
  </si>
  <si>
    <t>PFR_JS2_343</t>
  </si>
  <si>
    <t>DNA repair protein radA</t>
  </si>
  <si>
    <t>PROKKA_00345</t>
  </si>
  <si>
    <t>PFR_JS2_344</t>
  </si>
  <si>
    <t>PROKKA_00346</t>
  </si>
  <si>
    <t>PFR_JS2_345</t>
  </si>
  <si>
    <t>AP endonuclease, family 2</t>
  </si>
  <si>
    <t>PROKKA_00347</t>
  </si>
  <si>
    <t>fructoselysine 3-epimerase</t>
  </si>
  <si>
    <t>PFR_JS2_346</t>
  </si>
  <si>
    <t>CAAX amino terminal protease family protein</t>
  </si>
  <si>
    <t>PROKKA_00348</t>
  </si>
  <si>
    <t>CAAX amino terminal protease self- immunity</t>
  </si>
  <si>
    <t>PFR_JS2_347</t>
  </si>
  <si>
    <t>Hypothetical membrane protein, DUF1211 family</t>
  </si>
  <si>
    <t>PROKKA_00349</t>
  </si>
  <si>
    <t>PFR_JS2_348</t>
  </si>
  <si>
    <t>Aspartate-semialdehyde dehydrogenase asd</t>
  </si>
  <si>
    <t>PROKKA_00350</t>
  </si>
  <si>
    <t>Aspartate-semialdehyde dehydrogenase</t>
  </si>
  <si>
    <t>1.2.1.11</t>
  </si>
  <si>
    <t>asd</t>
  </si>
  <si>
    <t>PFR_JS2_349</t>
  </si>
  <si>
    <t>ProC protein</t>
  </si>
  <si>
    <t>PROKKA_00351</t>
  </si>
  <si>
    <t>Pyrroline-5-carboxylate reductase</t>
  </si>
  <si>
    <t>1.5.1.2</t>
  </si>
  <si>
    <t>proC</t>
  </si>
  <si>
    <t>PFR_JS2_350</t>
  </si>
  <si>
    <t>Uroporphyrin-III C-methyltransferase hemD</t>
  </si>
  <si>
    <t>PROKKA_00352</t>
  </si>
  <si>
    <t>Uroporphyrinogen-III C-methyltransferase</t>
  </si>
  <si>
    <t>2.1.1.107</t>
  </si>
  <si>
    <t>nasF</t>
  </si>
  <si>
    <t>PFR_JS2_351</t>
  </si>
  <si>
    <t>PROKKA_00353</t>
  </si>
  <si>
    <t>bifunctional RNase H/acid phosphatase</t>
  </si>
  <si>
    <t>PFR_JS2_352</t>
  </si>
  <si>
    <t>Mycothione reductase</t>
  </si>
  <si>
    <t>PROKKA_00354</t>
  </si>
  <si>
    <t>1.8.1.15</t>
  </si>
  <si>
    <t>mtr</t>
  </si>
  <si>
    <t>PFR_JS2_353</t>
  </si>
  <si>
    <t>Glycosyl hydrolase family 3 protein</t>
  </si>
  <si>
    <t>PROKKA_00355</t>
  </si>
  <si>
    <t>Beta-hexosaminidase</t>
  </si>
  <si>
    <t>3.2.1.52</t>
  </si>
  <si>
    <t>nagZ</t>
  </si>
  <si>
    <t>PFR_JS2_354</t>
  </si>
  <si>
    <t>Arsenical pump-driving ATPase</t>
  </si>
  <si>
    <t>PROKKA_00356</t>
  </si>
  <si>
    <t>3.6.3.16</t>
  </si>
  <si>
    <t>arsA_1</t>
  </si>
  <si>
    <t>PFR_JS2_355</t>
  </si>
  <si>
    <t>Putative arsenic resistance operon repressor</t>
  </si>
  <si>
    <t>PROKKA_00357</t>
  </si>
  <si>
    <t>Arsenical resistance operon trans-acting repressor ArsD</t>
  </si>
  <si>
    <t>arsD_1</t>
  </si>
  <si>
    <t>PFR_JS2_356</t>
  </si>
  <si>
    <t>Toxin-antitoxin system, antitoxin component, ArsR</t>
  </si>
  <si>
    <t>PROKKA_00358</t>
  </si>
  <si>
    <t>Arsenical resistance operon repressor</t>
  </si>
  <si>
    <t>arsR_1</t>
  </si>
  <si>
    <t>PFR_JS2_357</t>
  </si>
  <si>
    <t>Putative heavy metal reductase</t>
  </si>
  <si>
    <t>PROKKA_00359</t>
  </si>
  <si>
    <t>Arsenate-mycothiol transferase ArsC1</t>
  </si>
  <si>
    <t>2.8.4.2</t>
  </si>
  <si>
    <t>arsC1</t>
  </si>
  <si>
    <t>PFR_JS2_358</t>
  </si>
  <si>
    <t>Phosphate ABC transport system ATP-binding</t>
  </si>
  <si>
    <t>PROKKA_00360</t>
  </si>
  <si>
    <t>Phosphate import ATP-binding protein PstB</t>
  </si>
  <si>
    <t>3.6.3.27</t>
  </si>
  <si>
    <t>pstB</t>
  </si>
  <si>
    <t>PFR_JS2_359</t>
  </si>
  <si>
    <t>Phosphate ABC transporter, inner membrane</t>
  </si>
  <si>
    <t>PROKKA_00361</t>
  </si>
  <si>
    <t>Phosphate transport system permease protein PstA</t>
  </si>
  <si>
    <t>pstA</t>
  </si>
  <si>
    <t>PFR_JS2_360</t>
  </si>
  <si>
    <t>Phosphate ABC transporter, permease protein PstC</t>
  </si>
  <si>
    <t>PROKKA_00362</t>
  </si>
  <si>
    <t>Phosphate transport system permease protein PstC</t>
  </si>
  <si>
    <t>pstC</t>
  </si>
  <si>
    <t>PFR_JS2_361</t>
  </si>
  <si>
    <t>Phosphate-binding transport protein of ABC</t>
  </si>
  <si>
    <t>PROKKA_00363</t>
  </si>
  <si>
    <t>Phosphate-binding protein PstS 2 precursor</t>
  </si>
  <si>
    <t>pstS2</t>
  </si>
  <si>
    <t>PFR_JS2_362</t>
  </si>
  <si>
    <t>Hydrolase, NUDIX family</t>
  </si>
  <si>
    <t>PROKKA_00364</t>
  </si>
  <si>
    <t>Diadenosine hexaphosphate hydrolase</t>
  </si>
  <si>
    <t>3.6.1.61</t>
  </si>
  <si>
    <t>ndx1</t>
  </si>
  <si>
    <t>PFR_JS2_363</t>
  </si>
  <si>
    <t>Polyphosphate kinase</t>
  </si>
  <si>
    <t>PROKKA_00365</t>
  </si>
  <si>
    <t>2.7.4.1</t>
  </si>
  <si>
    <t>ppk</t>
  </si>
  <si>
    <t>PFR_JS2_364</t>
  </si>
  <si>
    <t>Mycothiol acetyltransferase</t>
  </si>
  <si>
    <t>PROKKA_00366</t>
  </si>
  <si>
    <t>2.3.1.189</t>
  </si>
  <si>
    <t>mshD_1</t>
  </si>
  <si>
    <t>PFR_JS2_365</t>
  </si>
  <si>
    <t>UDP-glucose 4-epimerase (UDP-galactose</t>
  </si>
  <si>
    <t>PROKKA_00367</t>
  </si>
  <si>
    <t>UDP-glucose 4-epimerase</t>
  </si>
  <si>
    <t>5.1.3.2</t>
  </si>
  <si>
    <t>galE_1</t>
  </si>
  <si>
    <t>PFR_JS2_366</t>
  </si>
  <si>
    <t>Carboxymuconolactone decarboxylase family</t>
  </si>
  <si>
    <t>PROKKA_00368</t>
  </si>
  <si>
    <t>Carboxymuconolactone decarboxylase family protein</t>
  </si>
  <si>
    <t>PFR_JS2_367</t>
  </si>
  <si>
    <t>NAD binding domain of 6-phosphogluconate</t>
  </si>
  <si>
    <t>PROKKA_00369</t>
  </si>
  <si>
    <t>3-hydroxyisobutyrate dehydrogenase</t>
  </si>
  <si>
    <t>1.1.1.31</t>
  </si>
  <si>
    <t>mmsB</t>
  </si>
  <si>
    <t>PFR_JS2_368</t>
  </si>
  <si>
    <t>Inositol 1-phosphate synthase</t>
  </si>
  <si>
    <t>PROKKA_00370</t>
  </si>
  <si>
    <t>Inositol-3-phosphate synthase</t>
  </si>
  <si>
    <t>5.5.1.4</t>
  </si>
  <si>
    <t>ino1</t>
  </si>
  <si>
    <t>PFR_JS2_369</t>
  </si>
  <si>
    <t>Transcriptional regulatory protein GlnR</t>
  </si>
  <si>
    <t>PROKKA_00371</t>
  </si>
  <si>
    <t>Transcriptional regulatory protein YycF</t>
  </si>
  <si>
    <t>yycF</t>
  </si>
  <si>
    <t>PFR_JS2_370</t>
  </si>
  <si>
    <t>D-tyrosyl-tRNA(Tyr) deacylase 1</t>
  </si>
  <si>
    <t>PROKKA_00372</t>
  </si>
  <si>
    <t>D-tyrosyl-tRNA(Tyr) deacylase</t>
  </si>
  <si>
    <t>3.1.-.-</t>
  </si>
  <si>
    <t>dtd</t>
  </si>
  <si>
    <t>PFR_JS2_371</t>
  </si>
  <si>
    <t>UPF0678 fatty acid-binding protein-like protein</t>
  </si>
  <si>
    <t>PROKKA_00373</t>
  </si>
  <si>
    <t>PFR_JS2_372</t>
  </si>
  <si>
    <t>Folate-binding protein YgfZ</t>
  </si>
  <si>
    <t>PROKKA_00374</t>
  </si>
  <si>
    <t>putative global regulator</t>
  </si>
  <si>
    <t>PFR_JS2_373</t>
  </si>
  <si>
    <t>GTP-binding translation elongation factor typA</t>
  </si>
  <si>
    <t>PROKKA_00375</t>
  </si>
  <si>
    <t>GTP-binding protein TypA/BipA</t>
  </si>
  <si>
    <t>typA</t>
  </si>
  <si>
    <t>PFR_JS2_374</t>
  </si>
  <si>
    <t>Surface-anchored fimbrial subunit</t>
  </si>
  <si>
    <t>PROKKA_00376</t>
  </si>
  <si>
    <t>PFR_JS2_375</t>
  </si>
  <si>
    <t>Type-2 fimbrial major subunit</t>
  </si>
  <si>
    <t>PROKKA_00377</t>
  </si>
  <si>
    <t>Fimbrial subunit type 1 precursor</t>
  </si>
  <si>
    <t>PFR_JS2_376</t>
  </si>
  <si>
    <t>PROKKA_00378</t>
  </si>
  <si>
    <t>PFR_JS2_377</t>
  </si>
  <si>
    <t>PROKKA_00379</t>
  </si>
  <si>
    <t>PFR_JS2_378</t>
  </si>
  <si>
    <t>Putative fimbrial associated sortase-like</t>
  </si>
  <si>
    <t>PROKKA_00380</t>
  </si>
  <si>
    <t>Sortase family protein</t>
  </si>
  <si>
    <t>PFR_JS2_379</t>
  </si>
  <si>
    <t>Uracil phosphoribosyltransferase</t>
  </si>
  <si>
    <t>PROKKA_00381</t>
  </si>
  <si>
    <t>2.4.2.9</t>
  </si>
  <si>
    <t>upp</t>
  </si>
  <si>
    <t>PFR_JS2_380</t>
  </si>
  <si>
    <t>Putative tRNA adenosine deaminase-associated</t>
  </si>
  <si>
    <t>PROKKA_00382</t>
  </si>
  <si>
    <t>PFR_JS2_381</t>
  </si>
  <si>
    <t>Cytidine and deoxycytidylate deaminase</t>
  </si>
  <si>
    <t>PROKKA_00383</t>
  </si>
  <si>
    <t>tRNA-specific adenosine deaminase</t>
  </si>
  <si>
    <t>3.5.4.33</t>
  </si>
  <si>
    <t>tadA</t>
  </si>
  <si>
    <t>PROKKA_00384</t>
  </si>
  <si>
    <t>tRNA-Ser(cga)</t>
  </si>
  <si>
    <t>PFR_JS2_382</t>
  </si>
  <si>
    <t>PROKKA_00385</t>
  </si>
  <si>
    <t>PFR_JS2_383</t>
  </si>
  <si>
    <t>Na /H and K /H antiporter</t>
  </si>
  <si>
    <t>PROKKA_00386</t>
  </si>
  <si>
    <t>K(+)/H(+) antiporter NhaP</t>
  </si>
  <si>
    <t>nhaP</t>
  </si>
  <si>
    <t>PFR_JS2_384</t>
  </si>
  <si>
    <t>PROKKA_00387</t>
  </si>
  <si>
    <t>PFR_JS2_385</t>
  </si>
  <si>
    <t>Ferrous iron transport protein A</t>
  </si>
  <si>
    <t>PROKKA_00388</t>
  </si>
  <si>
    <t>FeoA domain protein</t>
  </si>
  <si>
    <t>PFR_JS2_386</t>
  </si>
  <si>
    <t>Ferrous iron transport protein B</t>
  </si>
  <si>
    <t>PROKKA_00389</t>
  </si>
  <si>
    <t>feoB</t>
  </si>
  <si>
    <t>PFR_JS2_387</t>
  </si>
  <si>
    <t>NifU domain protein</t>
  </si>
  <si>
    <t>PROKKA_00390</t>
  </si>
  <si>
    <t>Fe/S biogenesis protein NfuA</t>
  </si>
  <si>
    <t>nfuA</t>
  </si>
  <si>
    <t>PFR_JS2_388</t>
  </si>
  <si>
    <t>Galactokinase</t>
  </si>
  <si>
    <t>PROKKA_00391</t>
  </si>
  <si>
    <t>2.7.1.6</t>
  </si>
  <si>
    <t>galK_1</t>
  </si>
  <si>
    <t>PFR_JS2_389</t>
  </si>
  <si>
    <t>PROKKA_00392</t>
  </si>
  <si>
    <t>Serine/threonine-protein kinase PknB</t>
  </si>
  <si>
    <t>2.7.11.1</t>
  </si>
  <si>
    <t>pknB_1</t>
  </si>
  <si>
    <t>PFR_JS2_390</t>
  </si>
  <si>
    <t>Protein kinase family protein with PASTA</t>
  </si>
  <si>
    <t>PROKKA_00393</t>
  </si>
  <si>
    <t>pknB_2</t>
  </si>
  <si>
    <t>PFR_JS2_391</t>
  </si>
  <si>
    <t>Penicillin binding protein transpeptidase domain</t>
  </si>
  <si>
    <t>PROKKA_00394</t>
  </si>
  <si>
    <t>Penicillin-binding protein A</t>
  </si>
  <si>
    <t>pbpA</t>
  </si>
  <si>
    <t>PFR_JS2_392</t>
  </si>
  <si>
    <t>Cell cycle protein, FtsW/RodA/SpoVE family</t>
  </si>
  <si>
    <t>PROKKA_00395</t>
  </si>
  <si>
    <t>Lipid II flippase FtsW</t>
  </si>
  <si>
    <t>ftsW_1</t>
  </si>
  <si>
    <t>PFR_JS2_393</t>
  </si>
  <si>
    <t>Protein phosphatase 2C</t>
  </si>
  <si>
    <t>PROKKA_00396</t>
  </si>
  <si>
    <t>PP2C-family Ser/Thr phosphatase</t>
  </si>
  <si>
    <t>3.1.3.16</t>
  </si>
  <si>
    <t>pstP</t>
  </si>
  <si>
    <t>PFR_JS2_394</t>
  </si>
  <si>
    <t>FHA domain protein</t>
  </si>
  <si>
    <t>PROKKA_00397</t>
  </si>
  <si>
    <t>FHA domain-containing protein FhaB</t>
  </si>
  <si>
    <t>fhaB</t>
  </si>
  <si>
    <t>PFR_JS2_395</t>
  </si>
  <si>
    <t>PROKKA_00398</t>
  </si>
  <si>
    <t>FHA domain-containing protein FhaA</t>
  </si>
  <si>
    <t>fhaA</t>
  </si>
  <si>
    <t>PFR_JS2_396</t>
  </si>
  <si>
    <t>PROKKA_00399</t>
  </si>
  <si>
    <t>Putative thioredoxin-2</t>
  </si>
  <si>
    <t>trxC_1</t>
  </si>
  <si>
    <t>PFR_JS2_397</t>
  </si>
  <si>
    <t>Glycoside hydrolase family 2 multidomain protein</t>
  </si>
  <si>
    <t>PROKKA_00400</t>
  </si>
  <si>
    <t>Beta-glucuronidase</t>
  </si>
  <si>
    <t>3.2.1.31</t>
  </si>
  <si>
    <t>uidA</t>
  </si>
  <si>
    <t>PFR_JS2_398</t>
  </si>
  <si>
    <t>PROKKA_00401</t>
  </si>
  <si>
    <t>PFR_JS2_399</t>
  </si>
  <si>
    <t>PROKKA_00402</t>
  </si>
  <si>
    <t>PFR_JS2_400</t>
  </si>
  <si>
    <t>PROKKA_00403</t>
  </si>
  <si>
    <t>PFR_JS2_401</t>
  </si>
  <si>
    <t>Mannosyltransferase PIG-V domain protein</t>
  </si>
  <si>
    <t>PROKKA_00404</t>
  </si>
  <si>
    <t>Mannosyltransferase (PIG-V))</t>
  </si>
  <si>
    <t>PFR_JS2_402</t>
  </si>
  <si>
    <t>Putative cation transporting P-type ATPase</t>
  </si>
  <si>
    <t>PROKKA_00405</t>
  </si>
  <si>
    <t>Silver exporting P-type ATPase</t>
  </si>
  <si>
    <t>3.6.3.53</t>
  </si>
  <si>
    <t>silP</t>
  </si>
  <si>
    <t>PFR_JS2_403</t>
  </si>
  <si>
    <t>Phosphocarrier protein HPr</t>
  </si>
  <si>
    <t>PROKKA_00406</t>
  </si>
  <si>
    <t>2.7.11.-</t>
  </si>
  <si>
    <t>ptsH</t>
  </si>
  <si>
    <t>PFR_JS2_404</t>
  </si>
  <si>
    <t>Phosphoenolpyruvate-protein phosphotransferase</t>
  </si>
  <si>
    <t>PROKKA_00407</t>
  </si>
  <si>
    <t>2.7.3.9</t>
  </si>
  <si>
    <t>ptsI</t>
  </si>
  <si>
    <t>PFR_JS2_405</t>
  </si>
  <si>
    <t>S4 domain protein</t>
  </si>
  <si>
    <t>PROKKA_00408</t>
  </si>
  <si>
    <t>Heat shock protein 15</t>
  </si>
  <si>
    <t>hslR</t>
  </si>
  <si>
    <t>PFR_JS2_406</t>
  </si>
  <si>
    <t>PROKKA_00409</t>
  </si>
  <si>
    <t>putative NUDIX hydrolase</t>
  </si>
  <si>
    <t>PFR_JS2_407</t>
  </si>
  <si>
    <t>Endonuclease III</t>
  </si>
  <si>
    <t>PROKKA_00410</t>
  </si>
  <si>
    <t>Ultraviolet N-glycosylase/AP lyase</t>
  </si>
  <si>
    <t>pdg</t>
  </si>
  <si>
    <t>PFR_JS2_408</t>
  </si>
  <si>
    <t>Endoribonuclease L-PSP family protein</t>
  </si>
  <si>
    <t>PROKKA_00411</t>
  </si>
  <si>
    <t>Enamine/imine deaminase</t>
  </si>
  <si>
    <t>yabJ</t>
  </si>
  <si>
    <t>PFR_JS2_409</t>
  </si>
  <si>
    <t>PROKKA_00412</t>
  </si>
  <si>
    <t>PFR_JS2_410</t>
  </si>
  <si>
    <t>Transcription factor WhiB</t>
  </si>
  <si>
    <t>PROKKA_00413</t>
  </si>
  <si>
    <t>Transcriptional regulator WhiB4</t>
  </si>
  <si>
    <t>whiB4</t>
  </si>
  <si>
    <t>PFR_JS2_411</t>
  </si>
  <si>
    <t>Transglycosylase</t>
  </si>
  <si>
    <t>PROKKA_00414</t>
  </si>
  <si>
    <t>Penicillin-binding protein 1A/1B</t>
  </si>
  <si>
    <t>ponA</t>
  </si>
  <si>
    <t>PFR_JS2_412</t>
  </si>
  <si>
    <t>Putative metallophosphoesterase ykuE</t>
  </si>
  <si>
    <t>PROKKA_00415</t>
  </si>
  <si>
    <t>phosphodiesterase YaeI</t>
  </si>
  <si>
    <t>PROKKA_00416</t>
  </si>
  <si>
    <t>tRNA-Pro(cgg)</t>
  </si>
  <si>
    <t>PFR_JS2_413</t>
  </si>
  <si>
    <t>Putative polysaccharide syntase</t>
  </si>
  <si>
    <t>PROKKA_00417</t>
  </si>
  <si>
    <t>Beta-monoglucosyldiacylglycerol synthase</t>
  </si>
  <si>
    <t>PFR_JS2_414</t>
  </si>
  <si>
    <t>PROKKA_00418</t>
  </si>
  <si>
    <t>PFR_JS2_415</t>
  </si>
  <si>
    <t>PROKKA_00419</t>
  </si>
  <si>
    <t>PFR_JS2_416</t>
  </si>
  <si>
    <t>Multicopper oxidase</t>
  </si>
  <si>
    <t>PROKKA_00420</t>
  </si>
  <si>
    <t>Copper resistance protein A precursor</t>
  </si>
  <si>
    <t>copA_2</t>
  </si>
  <si>
    <t>PFR_JS2_417</t>
  </si>
  <si>
    <t>O-6-methylguanine DNA methyltransferase</t>
  </si>
  <si>
    <t>PROKKA_00421</t>
  </si>
  <si>
    <t>Methylated-DNA--protein-cysteine methyltransferase</t>
  </si>
  <si>
    <t>2.1.1.63</t>
  </si>
  <si>
    <t>ogt_1</t>
  </si>
  <si>
    <t>PFR_JS2_418</t>
  </si>
  <si>
    <t>Methylated-DNA--protein-cysteine</t>
  </si>
  <si>
    <t>PROKKA_00422</t>
  </si>
  <si>
    <t>ogt_2</t>
  </si>
  <si>
    <t>PFR_JS2_419</t>
  </si>
  <si>
    <t>PROKKA_00423</t>
  </si>
  <si>
    <t>PFR_JS2_420</t>
  </si>
  <si>
    <t>Purine nucleosidase</t>
  </si>
  <si>
    <t>PROKKA_00424</t>
  </si>
  <si>
    <t>Pyrimidine-specific ribonucleoside hydrolase RihA</t>
  </si>
  <si>
    <t>3.2.-.-</t>
  </si>
  <si>
    <t>rihA</t>
  </si>
  <si>
    <t>PFR_JS2_421</t>
  </si>
  <si>
    <t>Aldehyde dehydrogenase</t>
  </si>
  <si>
    <t>PROKKA_00425</t>
  </si>
  <si>
    <t>Putative aldehyde dehydrogenase AldA</t>
  </si>
  <si>
    <t>1.2.1.3</t>
  </si>
  <si>
    <t>aldA</t>
  </si>
  <si>
    <t>PFR_JS2_422</t>
  </si>
  <si>
    <t>PROKKA_00426</t>
  </si>
  <si>
    <t>PFR_JS2_423</t>
  </si>
  <si>
    <t>Adenylosuccinate synthase</t>
  </si>
  <si>
    <t>PROKKA_00427</t>
  </si>
  <si>
    <t>Adenylosuccinate synthetase</t>
  </si>
  <si>
    <t>6.3.4.4</t>
  </si>
  <si>
    <t>purA</t>
  </si>
  <si>
    <t>PFR_JS2_424</t>
  </si>
  <si>
    <t>Amino acid permease-associated region membrane</t>
  </si>
  <si>
    <t>PROKKA_00428</t>
  </si>
  <si>
    <t>putative amino acid permease YhdG</t>
  </si>
  <si>
    <t>yhdG_1</t>
  </si>
  <si>
    <t>PFR_JS2_425</t>
  </si>
  <si>
    <t>Glutamate-1-semialdehyde aminotransferase</t>
  </si>
  <si>
    <t>PROKKA_00429</t>
  </si>
  <si>
    <t>5.4.3.8</t>
  </si>
  <si>
    <t>hemL2</t>
  </si>
  <si>
    <t>PFR_JS2_426</t>
  </si>
  <si>
    <t>ATP-dependent chaperone protein ClpB</t>
  </si>
  <si>
    <t>PROKKA_00430</t>
  </si>
  <si>
    <t>Chaperone protein ClpB</t>
  </si>
  <si>
    <t>clpB_1</t>
  </si>
  <si>
    <t>PFR_JS2_427</t>
  </si>
  <si>
    <t>Oligopeptide transporter, OPT family</t>
  </si>
  <si>
    <t>PROKKA_00431</t>
  </si>
  <si>
    <t>OPT oligopeptide transporter protein</t>
  </si>
  <si>
    <t>PFR_JS2_428</t>
  </si>
  <si>
    <t>Spermidine synthase</t>
  </si>
  <si>
    <t>PROKKA_00432</t>
  </si>
  <si>
    <t>spermidine synthase</t>
  </si>
  <si>
    <t>PFR_JS2_429</t>
  </si>
  <si>
    <t>Sortase family protein, LPXTG-site</t>
  </si>
  <si>
    <t>PROKKA_00433</t>
  </si>
  <si>
    <t>PFR_JS2_430</t>
  </si>
  <si>
    <t>Orotate phosphoribosyltransferase</t>
  </si>
  <si>
    <t>PROKKA_00434</t>
  </si>
  <si>
    <t>2.4.2.10</t>
  </si>
  <si>
    <t>pyrE</t>
  </si>
  <si>
    <t>PFR_JS2_431</t>
  </si>
  <si>
    <t>LemA family protein</t>
  </si>
  <si>
    <t>PROKKA_00435</t>
  </si>
  <si>
    <t>PFR_JS2_432</t>
  </si>
  <si>
    <t>SNARE associated protein</t>
  </si>
  <si>
    <t>PROKKA_00436</t>
  </si>
  <si>
    <t>Inner membrane protein YqjA</t>
  </si>
  <si>
    <t>yqjA</t>
  </si>
  <si>
    <t>PFR_JS2_433</t>
  </si>
  <si>
    <t>TRNA/rRNA methyltransferase (SpoU)</t>
  </si>
  <si>
    <t>PROKKA_00437</t>
  </si>
  <si>
    <t>Putative TrmH family tRNA/rRNA methyltransferase</t>
  </si>
  <si>
    <t>2.1.1.-</t>
  </si>
  <si>
    <t>PFR_JS2_434</t>
  </si>
  <si>
    <t>PROKKA_00438</t>
  </si>
  <si>
    <t>PFR_JS2_435</t>
  </si>
  <si>
    <t>Fructose-bisphosphate aldolase, class II</t>
  </si>
  <si>
    <t>PROKKA_00439</t>
  </si>
  <si>
    <t>Fructose-bisphosphate aldolase</t>
  </si>
  <si>
    <t>4.1.2.13</t>
  </si>
  <si>
    <t>fba</t>
  </si>
  <si>
    <t>PFR_JS2_436</t>
  </si>
  <si>
    <t>PROKKA_00440</t>
  </si>
  <si>
    <t>PFR_JS2_437</t>
  </si>
  <si>
    <t>PROKKA_00441</t>
  </si>
  <si>
    <t>PFR_JS2_438</t>
  </si>
  <si>
    <t>Possible alcohol dehydrogenase</t>
  </si>
  <si>
    <t>PROKKA_00442</t>
  </si>
  <si>
    <t>Alcohol dehydrogenase</t>
  </si>
  <si>
    <t>1.1.1.1</t>
  </si>
  <si>
    <t>adh_1</t>
  </si>
  <si>
    <t>PFR_JS2_439</t>
  </si>
  <si>
    <t>PROKKA_00443</t>
  </si>
  <si>
    <t>Sugar (and other) transporter</t>
  </si>
  <si>
    <t>PFR_JS2_440</t>
  </si>
  <si>
    <t>PROKKA_00444</t>
  </si>
  <si>
    <t>iolT_3</t>
  </si>
  <si>
    <t>PFR_JS2_441</t>
  </si>
  <si>
    <t>Methylmalonic acid semialdehyde dehydrogenase</t>
  </si>
  <si>
    <t>PROKKA_00445</t>
  </si>
  <si>
    <t>Methylmalonate-semialdehyde dehydrogenase [acylating]</t>
  </si>
  <si>
    <t>1.2.1.27</t>
  </si>
  <si>
    <t>mmsA</t>
  </si>
  <si>
    <t>PFR_JS2_442</t>
  </si>
  <si>
    <t>Thiamine pyrophosphate enzyme, TPP binding</t>
  </si>
  <si>
    <t>PROKKA_00446</t>
  </si>
  <si>
    <t>3.7.1.-</t>
  </si>
  <si>
    <t>iolD</t>
  </si>
  <si>
    <t>PFR_JS2_443</t>
  </si>
  <si>
    <t>Myo-inositol catabolism IolB domain protein</t>
  </si>
  <si>
    <t>PROKKA_00447</t>
  </si>
  <si>
    <t>5-deoxy-glucuronate isomerase</t>
  </si>
  <si>
    <t>iolB</t>
  </si>
  <si>
    <t>PFR_JS2_444</t>
  </si>
  <si>
    <t>Deoxyribose-phosphate aldolase superfamily</t>
  </si>
  <si>
    <t>PROKKA_00448</t>
  </si>
  <si>
    <t>PFR_JS2_445</t>
  </si>
  <si>
    <t>Kinase, PfkB family</t>
  </si>
  <si>
    <t>PROKKA_00449</t>
  </si>
  <si>
    <t>5-dehydro-2-deoxygluconokinase</t>
  </si>
  <si>
    <t>2.7.1.92</t>
  </si>
  <si>
    <t>iolC_1</t>
  </si>
  <si>
    <t>PFR_JS2_446</t>
  </si>
  <si>
    <t>UbiC transcription regulator-associated</t>
  </si>
  <si>
    <t>PROKKA_00450</t>
  </si>
  <si>
    <t>HTH-type transcriptional repressor YvoA</t>
  </si>
  <si>
    <t>yvoA</t>
  </si>
  <si>
    <t>PFR_JS2_447</t>
  </si>
  <si>
    <t>Transaldolase</t>
  </si>
  <si>
    <t>PROKKA_00451</t>
  </si>
  <si>
    <t>2.2.1.2</t>
  </si>
  <si>
    <t>tal_1</t>
  </si>
  <si>
    <t>PFR_JS2_448</t>
  </si>
  <si>
    <t>Inositol 2-dehydrogenase IdhA</t>
  </si>
  <si>
    <t>PROKKA_00452</t>
  </si>
  <si>
    <t>Inositol 2-dehydrogenase</t>
  </si>
  <si>
    <t>1.1.1.18</t>
  </si>
  <si>
    <t>idhA</t>
  </si>
  <si>
    <t>PFR_JS2_449</t>
  </si>
  <si>
    <t>PROKKA_00453</t>
  </si>
  <si>
    <t>PFR_JS2_450</t>
  </si>
  <si>
    <t>Inosose dehydratase</t>
  </si>
  <si>
    <t>PROKKA_00454</t>
  </si>
  <si>
    <t>4.2.1.44</t>
  </si>
  <si>
    <t>iolE_1</t>
  </si>
  <si>
    <t>PFR_JS2_451</t>
  </si>
  <si>
    <t>Lysine exporter protein (LYSE/YGGA) (Precursor)</t>
  </si>
  <si>
    <t>PROKKA_00455</t>
  </si>
  <si>
    <t>Arginine exporter protein ArgO</t>
  </si>
  <si>
    <t>argO</t>
  </si>
  <si>
    <t>PFR_JS2_452</t>
  </si>
  <si>
    <t>Dihydroxy-acid dehydratase 2</t>
  </si>
  <si>
    <t>PROKKA_00456</t>
  </si>
  <si>
    <t>Dihydroxy-acid dehydratase</t>
  </si>
  <si>
    <t>4.2.1.9</t>
  </si>
  <si>
    <t>ilvD</t>
  </si>
  <si>
    <t>PFR_JS2_453</t>
  </si>
  <si>
    <t>Aspartate--ammonia ligase</t>
  </si>
  <si>
    <t>PROKKA_00457</t>
  </si>
  <si>
    <t>Putative asparagine synthetase [glutamine-hydrolyzing]</t>
  </si>
  <si>
    <t>6.3.5.4</t>
  </si>
  <si>
    <t>asnB</t>
  </si>
  <si>
    <t>PFR_JS2_454</t>
  </si>
  <si>
    <t>Glutamyl-tRNA reductase HemA</t>
  </si>
  <si>
    <t>PROKKA_00458</t>
  </si>
  <si>
    <t>Glutamyl-tRNA reductase</t>
  </si>
  <si>
    <t>1.2.1.70</t>
  </si>
  <si>
    <t>hemA</t>
  </si>
  <si>
    <t>PFR_JS2_455</t>
  </si>
  <si>
    <t>Porphobilinogen deaminase 1</t>
  </si>
  <si>
    <t>PROKKA_00459</t>
  </si>
  <si>
    <t>Porphobilinogen deaminase</t>
  </si>
  <si>
    <t>2.5.1.61</t>
  </si>
  <si>
    <t>hemC</t>
  </si>
  <si>
    <t>PFR_JS2_456</t>
  </si>
  <si>
    <t>Uroporphyrinogen decarboxylase</t>
  </si>
  <si>
    <t>PROKKA_00460</t>
  </si>
  <si>
    <t>4.1.1.37</t>
  </si>
  <si>
    <t>hemE</t>
  </si>
  <si>
    <t>PFR_JS2_457</t>
  </si>
  <si>
    <t>Radical SAM domain protein</t>
  </si>
  <si>
    <t>PROKKA_00461</t>
  </si>
  <si>
    <t>pyrroloquinoline quinone biosynthesis protein PqqE</t>
  </si>
  <si>
    <t>PFR_JS2_458</t>
  </si>
  <si>
    <t>Protoporphyrinogen oxidase</t>
  </si>
  <si>
    <t>PROKKA_00462</t>
  </si>
  <si>
    <t>1.3.3.4</t>
  </si>
  <si>
    <t>hemY</t>
  </si>
  <si>
    <t>PFR_JS2_459</t>
  </si>
  <si>
    <t>Ferrochelatase</t>
  </si>
  <si>
    <t>PROKKA_00463</t>
  </si>
  <si>
    <t>4.99.1.1</t>
  </si>
  <si>
    <t>hemH</t>
  </si>
  <si>
    <t>PFR_JS2_460</t>
  </si>
  <si>
    <t>Porphobilinogen synthase</t>
  </si>
  <si>
    <t>PROKKA_00464</t>
  </si>
  <si>
    <t>Delta-aminolevulinic acid dehydratase</t>
  </si>
  <si>
    <t>4.2.1.24</t>
  </si>
  <si>
    <t>hemB</t>
  </si>
  <si>
    <t>PFR_JS2_461</t>
  </si>
  <si>
    <t>PROKKA_00465</t>
  </si>
  <si>
    <t>hsrA_2</t>
  </si>
  <si>
    <t>PFR_JS2_462</t>
  </si>
  <si>
    <t>PROKKA_00466</t>
  </si>
  <si>
    <t>PFR_JS2_463</t>
  </si>
  <si>
    <t>Glutamate-1-semialdehyde 2,1-aminomutase hemL</t>
  </si>
  <si>
    <t>PROKKA_00467</t>
  </si>
  <si>
    <t>hemL</t>
  </si>
  <si>
    <t>PFR_JS2_464</t>
  </si>
  <si>
    <t>Pyruvate carboxylase subunit B</t>
  </si>
  <si>
    <t>PROKKA_00468</t>
  </si>
  <si>
    <t>Methylmalonyl-CoA carboxyltransferase 5S subunit</t>
  </si>
  <si>
    <t>2.1.3.1</t>
  </si>
  <si>
    <t>PFR_JS2_465</t>
  </si>
  <si>
    <t>Methylmalonyl-CoA carboxyltransferase 12S</t>
  </si>
  <si>
    <t>PROKKA_00469</t>
  </si>
  <si>
    <t>Methylmalonyl-CoA carboxyltransferase 12S subunit</t>
  </si>
  <si>
    <t>PFR_JS2_466</t>
  </si>
  <si>
    <t>PROKKA_00470</t>
  </si>
  <si>
    <t>Phosphate-specific transport system accessory protein PhoU homolog 2</t>
  </si>
  <si>
    <t>PFR_JS2_467</t>
  </si>
  <si>
    <t>Methylmalonyl-CoA carboxyltransferase 1.3S</t>
  </si>
  <si>
    <t>PROKKA_00471</t>
  </si>
  <si>
    <t>Methylmalonyl-CoA carboxyltransferase 1.3S subunit</t>
  </si>
  <si>
    <t>PFR_JS2_468</t>
  </si>
  <si>
    <t>PROKKA_00472</t>
  </si>
  <si>
    <t>Serine 3-dehydrogenase</t>
  </si>
  <si>
    <t>1.1.1.276</t>
  </si>
  <si>
    <t>sdh</t>
  </si>
  <si>
    <t>PFR_JS2_469</t>
  </si>
  <si>
    <t>Putative transcription regulator TetR/AcrR</t>
  </si>
  <si>
    <t>PROKKA_00473</t>
  </si>
  <si>
    <t>PFR_JS2_470</t>
  </si>
  <si>
    <t>2,3-bisphosphoglycerate-dependent</t>
  </si>
  <si>
    <t>PROKKA_00474</t>
  </si>
  <si>
    <t>5.4.2.11</t>
  </si>
  <si>
    <t>gpmA</t>
  </si>
  <si>
    <t>PFR_JS2_471</t>
  </si>
  <si>
    <t>Phosphate transport system regulatory protein</t>
  </si>
  <si>
    <t>PROKKA_00475</t>
  </si>
  <si>
    <t>PFR_JS2_472</t>
  </si>
  <si>
    <t>ATPase/histidine kinase/DNA gyrase B/HSP90 domain</t>
  </si>
  <si>
    <t>PROKKA_00476</t>
  </si>
  <si>
    <t>Signal-transduction histidine kinase senX3</t>
  </si>
  <si>
    <t>senX3</t>
  </si>
  <si>
    <t>PFR_JS2_473</t>
  </si>
  <si>
    <t>Response regulator</t>
  </si>
  <si>
    <t>PROKKA_00477</t>
  </si>
  <si>
    <t>Sensory transduction protein regX3</t>
  </si>
  <si>
    <t>regX3</t>
  </si>
  <si>
    <t>PFR_JS2_474</t>
  </si>
  <si>
    <t>Transcriptional regulator, CarD family</t>
  </si>
  <si>
    <t>PROKKA_00478</t>
  </si>
  <si>
    <t>RNA polymerase-binding transcription factor CarD</t>
  </si>
  <si>
    <t>carD</t>
  </si>
  <si>
    <t>PFR_JS2_475</t>
  </si>
  <si>
    <t>2-C-methyl-D-erythritol 4-phosphate</t>
  </si>
  <si>
    <t>PROKKA_00479</t>
  </si>
  <si>
    <t>2-C-methyl-D-erythritol 4-phosphate cytidylyltransferase</t>
  </si>
  <si>
    <t>2.7.7.60</t>
  </si>
  <si>
    <t>ispD</t>
  </si>
  <si>
    <t>PFR_JS2_476</t>
  </si>
  <si>
    <t>2-C-methyl-D-erythritol 2,4-cyclodiphosphate</t>
  </si>
  <si>
    <t>PROKKA_00480</t>
  </si>
  <si>
    <t>4.6.1.12</t>
  </si>
  <si>
    <t>ispF</t>
  </si>
  <si>
    <t>PFR_JS2_477</t>
  </si>
  <si>
    <t>Serine hydroxymethyltransferase (Precursor)</t>
  </si>
  <si>
    <t>PROKKA_00481</t>
  </si>
  <si>
    <t>Serine hydroxymethyltransferase</t>
  </si>
  <si>
    <t>2.1.2.1</t>
  </si>
  <si>
    <t>glyA</t>
  </si>
  <si>
    <t>PFR_JS2_478</t>
  </si>
  <si>
    <t>L-asparaginase, type I</t>
  </si>
  <si>
    <t>PROKKA_00482</t>
  </si>
  <si>
    <t>L-asparaginase 1</t>
  </si>
  <si>
    <t>3.5.1.1</t>
  </si>
  <si>
    <t>ansA</t>
  </si>
  <si>
    <t>PFR_JS2_479</t>
  </si>
  <si>
    <t>PROKKA_00483</t>
  </si>
  <si>
    <t>GABA permease</t>
  </si>
  <si>
    <t>gabP_1</t>
  </si>
  <si>
    <t>PFR_JS2_480</t>
  </si>
  <si>
    <t>PROKKA_00484</t>
  </si>
  <si>
    <t>gabP_2</t>
  </si>
  <si>
    <t>PFR_JS2_481</t>
  </si>
  <si>
    <t>RNA methyltransferase, TrmH family, group 3</t>
  </si>
  <si>
    <t>PROKKA_00485</t>
  </si>
  <si>
    <t>PFR_JS2_482</t>
  </si>
  <si>
    <t>Cysteinyl-tRNA synthetase CysS</t>
  </si>
  <si>
    <t>PROKKA_00486</t>
  </si>
  <si>
    <t>Cysteine--tRNA ligase</t>
  </si>
  <si>
    <t>6.1.1.16</t>
  </si>
  <si>
    <t>cysS</t>
  </si>
  <si>
    <t>PFR_JS2_483</t>
  </si>
  <si>
    <t>FCD domain protein</t>
  </si>
  <si>
    <t>PROKKA_00487</t>
  </si>
  <si>
    <t>Putative L-lactate dehydrogenase operon regulatory protein</t>
  </si>
  <si>
    <t>lldR</t>
  </si>
  <si>
    <t>PFR_JS2_484</t>
  </si>
  <si>
    <t>Transporter, lactate permease family protein</t>
  </si>
  <si>
    <t>PROKKA_00488</t>
  </si>
  <si>
    <t>Glycolate permease GlcA</t>
  </si>
  <si>
    <t>glcA</t>
  </si>
  <si>
    <t>PFR_JS2_485</t>
  </si>
  <si>
    <t>Putative oxididoreductase subunit</t>
  </si>
  <si>
    <t>PROKKA_00489</t>
  </si>
  <si>
    <t>Lactate utilization protein A</t>
  </si>
  <si>
    <t>lutA</t>
  </si>
  <si>
    <t>PFR_JS2_486</t>
  </si>
  <si>
    <t>Iron-sulfur cluster-binding protein</t>
  </si>
  <si>
    <t>PROKKA_00490</t>
  </si>
  <si>
    <t>Lactate utilization protein B</t>
  </si>
  <si>
    <t>lutB</t>
  </si>
  <si>
    <t>PFR_JS2_487</t>
  </si>
  <si>
    <t>Protein of hypothetical function DUF162</t>
  </si>
  <si>
    <t>PROKKA_00491</t>
  </si>
  <si>
    <t>Lactate utilization protein C</t>
  </si>
  <si>
    <t>lutC</t>
  </si>
  <si>
    <t>PFR_JS2_488</t>
  </si>
  <si>
    <t>PROKKA_00492</t>
  </si>
  <si>
    <t>PFR_JS2_489</t>
  </si>
  <si>
    <t>Lipopolysaccharide kinase, Kdo/WaaP family</t>
  </si>
  <si>
    <t>PROKKA_00493</t>
  </si>
  <si>
    <t>Lipopolysaccharide kinase (Kdo/WaaP) family protein</t>
  </si>
  <si>
    <t>PFR_JS2_490</t>
  </si>
  <si>
    <t>Cystathionine gamma-synthase (Cgs)</t>
  </si>
  <si>
    <t>PROKKA_00494</t>
  </si>
  <si>
    <t>Cystathionine gamma-synthase</t>
  </si>
  <si>
    <t>2.5.1.48</t>
  </si>
  <si>
    <t>metB</t>
  </si>
  <si>
    <t>PFR_JS2_491</t>
  </si>
  <si>
    <t>ATP binding protein of ABC transporter</t>
  </si>
  <si>
    <t>PROKKA_00495</t>
  </si>
  <si>
    <t>sn-glycerol-3-phosphate import ATP-binding protein UgpC</t>
  </si>
  <si>
    <t>3.6.3.20</t>
  </si>
  <si>
    <t>ugpC</t>
  </si>
  <si>
    <t>PFR_JS2_492</t>
  </si>
  <si>
    <t>L-serine dehydratase 1</t>
  </si>
  <si>
    <t>PROKKA_00496</t>
  </si>
  <si>
    <t>4.3.1.17</t>
  </si>
  <si>
    <t>sdaA</t>
  </si>
  <si>
    <t>PFR_JS2_493</t>
  </si>
  <si>
    <t>PROKKA_00497</t>
  </si>
  <si>
    <t>yxeP_2</t>
  </si>
  <si>
    <t>PFR_JS2_494</t>
  </si>
  <si>
    <t>Hypothetical membrane protein (DedA family)</t>
  </si>
  <si>
    <t>PROKKA_00498</t>
  </si>
  <si>
    <t>SNARE associated Golgi protein</t>
  </si>
  <si>
    <t>PFR_JS2_495</t>
  </si>
  <si>
    <t>Putative RNase III regulator YmdB</t>
  </si>
  <si>
    <t>PROKKA_00499</t>
  </si>
  <si>
    <t>O-acetyl-ADP-ribose deacetylase</t>
  </si>
  <si>
    <t>3.5.1.-</t>
  </si>
  <si>
    <t>ymdB_1</t>
  </si>
  <si>
    <t>PFR_JS2_496</t>
  </si>
  <si>
    <t>PROKKA_00500</t>
  </si>
  <si>
    <t>PFR_JS2_497</t>
  </si>
  <si>
    <t>Ktn nad-binding domain involved with k</t>
  </si>
  <si>
    <t>PROKKA_00501</t>
  </si>
  <si>
    <t>potassium transporter peripheral membrane component</t>
  </si>
  <si>
    <t>PFR_JS2_498</t>
  </si>
  <si>
    <t>Transporter, MMPL family</t>
  </si>
  <si>
    <t>PROKKA_00502</t>
  </si>
  <si>
    <t>Membrane protein YdfJ</t>
  </si>
  <si>
    <t>ydfJ_1</t>
  </si>
  <si>
    <t>PFR_JS2_499</t>
  </si>
  <si>
    <t>Drug exporter of the RND superfamily-like</t>
  </si>
  <si>
    <t>PROKKA_00503</t>
  </si>
  <si>
    <t>ydfJ_2</t>
  </si>
  <si>
    <t>PROKKA_00504</t>
  </si>
  <si>
    <t>tRNA-Thr(tgt)</t>
  </si>
  <si>
    <t>PFR_JS2_500</t>
  </si>
  <si>
    <t>Mannose-6-phosphate isomerase, class I</t>
  </si>
  <si>
    <t>PROKKA_00505</t>
  </si>
  <si>
    <t>Mannose-6-phosphate isomerase</t>
  </si>
  <si>
    <t>5.3.1.8</t>
  </si>
  <si>
    <t>manA</t>
  </si>
  <si>
    <t>S-layer homology domain</t>
  </si>
  <si>
    <t>PFR_JS2_501</t>
  </si>
  <si>
    <t>PROKKA_00506</t>
  </si>
  <si>
    <t>PFR_JS2_502</t>
  </si>
  <si>
    <t>60 kDa chaperonin 1</t>
  </si>
  <si>
    <t>PROKKA_00507</t>
  </si>
  <si>
    <t>groL1_1</t>
  </si>
  <si>
    <t>PFR_JS2_503</t>
  </si>
  <si>
    <t>PROKKA_00508</t>
  </si>
  <si>
    <t>PFR_JS2_504</t>
  </si>
  <si>
    <t>NUDIX hydrolase</t>
  </si>
  <si>
    <t>PROKKA_00509</t>
  </si>
  <si>
    <t>PFR_JS2_505</t>
  </si>
  <si>
    <t>PROKKA_00510</t>
  </si>
  <si>
    <t>PFR_JS2_506</t>
  </si>
  <si>
    <t>Surface layer protein A (S-layer protein</t>
  </si>
  <si>
    <t>PROKKA_00511</t>
  </si>
  <si>
    <t>PFR_JS2_507</t>
  </si>
  <si>
    <t>PROKKA_00512</t>
  </si>
  <si>
    <t>Endoglucanase C precursor</t>
  </si>
  <si>
    <t>3.2.1.4</t>
  </si>
  <si>
    <t>cenC_1</t>
  </si>
  <si>
    <t>PFR_JS2_508</t>
  </si>
  <si>
    <t>PROKKA_00513</t>
  </si>
  <si>
    <t>PFR_JS2_509</t>
  </si>
  <si>
    <t>S-layer protein, SHL domain protein</t>
  </si>
  <si>
    <t>PROKKA_00514</t>
  </si>
  <si>
    <t>cenC_2</t>
  </si>
  <si>
    <t>PFR_JS2_510</t>
  </si>
  <si>
    <t>PROKKA_00515</t>
  </si>
  <si>
    <t>PFR_JS2_511</t>
  </si>
  <si>
    <t>Conserved protein, putative helicase of</t>
  </si>
  <si>
    <t>PROKKA_00516</t>
  </si>
  <si>
    <t>PFR_JS2_512</t>
  </si>
  <si>
    <t>PROKKA_00517</t>
  </si>
  <si>
    <t>PFR_JS2_513</t>
  </si>
  <si>
    <t>Cold shock protein</t>
  </si>
  <si>
    <t>PROKKA_00518</t>
  </si>
  <si>
    <t>Cold shock-like protein</t>
  </si>
  <si>
    <t>csp</t>
  </si>
  <si>
    <t>PFR_JS2_514</t>
  </si>
  <si>
    <t>PF11228 family protein</t>
  </si>
  <si>
    <t>PROKKA_00519</t>
  </si>
  <si>
    <t>PFR_JS2_515</t>
  </si>
  <si>
    <t>PROKKA_00520</t>
  </si>
  <si>
    <t>PFR_JS2_516</t>
  </si>
  <si>
    <t>Guanine/hypoxanthine permease PbuG</t>
  </si>
  <si>
    <t>PROKKA_00521</t>
  </si>
  <si>
    <t>pbuG</t>
  </si>
  <si>
    <t>PFR_JS2_517</t>
  </si>
  <si>
    <t>PROKKA_00522</t>
  </si>
  <si>
    <t>PFR_JS2_518</t>
  </si>
  <si>
    <t>Phosphoserine transaminase</t>
  </si>
  <si>
    <t>PROKKA_00523</t>
  </si>
  <si>
    <t>Phosphoserine aminotransferase</t>
  </si>
  <si>
    <t>2.6.1.52</t>
  </si>
  <si>
    <t>serC</t>
  </si>
  <si>
    <t>PFR_JS2_519</t>
  </si>
  <si>
    <t>Iron-dependent repressor and activator IdeR</t>
  </si>
  <si>
    <t>PROKKA_00524</t>
  </si>
  <si>
    <t>Diphtheria toxin repressor</t>
  </si>
  <si>
    <t>dtxR</t>
  </si>
  <si>
    <t>PFR_JS2_520</t>
  </si>
  <si>
    <t>PROKKA_00525</t>
  </si>
  <si>
    <t>trxC_2</t>
  </si>
  <si>
    <t>PFR_JS2_521</t>
  </si>
  <si>
    <t>PROKKA_00526</t>
  </si>
  <si>
    <t>PFR_JS2_522</t>
  </si>
  <si>
    <t>Carboxylic ester hydrolase</t>
  </si>
  <si>
    <t>PROKKA_00527</t>
  </si>
  <si>
    <t>acetyl esterase</t>
  </si>
  <si>
    <t>PFR_JS2_523</t>
  </si>
  <si>
    <t>Isochorismatase family protein</t>
  </si>
  <si>
    <t>PROKKA_00528</t>
  </si>
  <si>
    <t>nicotinamidase/pyrazinamidase</t>
  </si>
  <si>
    <t>PFR_JS2_524</t>
  </si>
  <si>
    <t>PROKKA_00529</t>
  </si>
  <si>
    <t>PROKKA_00530</t>
  </si>
  <si>
    <t>tRNA-Arg(cct)</t>
  </si>
  <si>
    <t>PFR_JS2_525</t>
  </si>
  <si>
    <t>UDP-glucose pyrophosphorylase 2</t>
  </si>
  <si>
    <t>PROKKA_00531</t>
  </si>
  <si>
    <t>UTP--glucose-1-phosphate uridylyltransferase</t>
  </si>
  <si>
    <t>PFR_JS2_526</t>
  </si>
  <si>
    <t>PROKKA_00532</t>
  </si>
  <si>
    <t>PFR_JS2_527</t>
  </si>
  <si>
    <t>Large conductance mechanosensitive channel</t>
  </si>
  <si>
    <t>PROKKA_00533</t>
  </si>
  <si>
    <t>Large-conductance mechanosensitive channel</t>
  </si>
  <si>
    <t>mscL</t>
  </si>
  <si>
    <t>PFR_JS2_528</t>
  </si>
  <si>
    <t>PROKKA_00534</t>
  </si>
  <si>
    <t>flagellar basal body P-ring biosynthesis protein FlgA</t>
  </si>
  <si>
    <t>PFR_JS2_529</t>
  </si>
  <si>
    <t>Type I antifreeze protein</t>
  </si>
  <si>
    <t>PROKKA_00535</t>
  </si>
  <si>
    <t>Zinc ribbon domain protein</t>
  </si>
  <si>
    <t>PFR_JS2_530</t>
  </si>
  <si>
    <t>PROKKA_00536</t>
  </si>
  <si>
    <t>5-formyltetrahydrofolate cyclo-ligase family protein</t>
  </si>
  <si>
    <t>PFR_JS2_531</t>
  </si>
  <si>
    <t>PROKKA_00537</t>
  </si>
  <si>
    <t>moeA_2</t>
  </si>
  <si>
    <t>PFR_JS2_532</t>
  </si>
  <si>
    <t>Acetytransferase</t>
  </si>
  <si>
    <t>PROKKA_00538</t>
  </si>
  <si>
    <t>Putative ribosomal N-acetyltransferase YdaF</t>
  </si>
  <si>
    <t>ydaF_1</t>
  </si>
  <si>
    <t>PFR_JS2_533</t>
  </si>
  <si>
    <t>PROKKA_00539</t>
  </si>
  <si>
    <t>PFR_JS2_534</t>
  </si>
  <si>
    <t>Low similarity to site-specific recombinase</t>
  </si>
  <si>
    <t>PROKKA_00540</t>
  </si>
  <si>
    <t>tRNA-Ala(cgc)</t>
  </si>
  <si>
    <t>PFR_JS2_535</t>
  </si>
  <si>
    <t>PROKKA_00541</t>
  </si>
  <si>
    <t>PFR_JS2_536</t>
  </si>
  <si>
    <t>PROKKA_00542</t>
  </si>
  <si>
    <t>trxA_1</t>
  </si>
  <si>
    <t>PFR_JS2_537</t>
  </si>
  <si>
    <t>PROKKA_00543</t>
  </si>
  <si>
    <t>PFR_JS2_538</t>
  </si>
  <si>
    <t>PROKKA_00544</t>
  </si>
  <si>
    <t>clpB_2</t>
  </si>
  <si>
    <t>PFR_JS2_539</t>
  </si>
  <si>
    <t>PROKKA_00545</t>
  </si>
  <si>
    <t>Universal stress protein family protein</t>
  </si>
  <si>
    <t>PFR_JS2_540</t>
  </si>
  <si>
    <t>Sensor kinase</t>
  </si>
  <si>
    <t>PROKKA_00546</t>
  </si>
  <si>
    <t>Oxygen sensor histidine kinase NreB</t>
  </si>
  <si>
    <t>nreB</t>
  </si>
  <si>
    <t>PFR_JS2_541</t>
  </si>
  <si>
    <t>PROKKA_00547</t>
  </si>
  <si>
    <t>nreC_2</t>
  </si>
  <si>
    <t>PFR_JS2_542</t>
  </si>
  <si>
    <t>PROKKA_00548</t>
  </si>
  <si>
    <t>PFR_JS2_543</t>
  </si>
  <si>
    <t>Trypsin</t>
  </si>
  <si>
    <t>PROKKA_00549</t>
  </si>
  <si>
    <t>Periplasmic pH-dependent serine endoprotease DegQ precursor</t>
  </si>
  <si>
    <t>3.4.21.107</t>
  </si>
  <si>
    <t>degQ</t>
  </si>
  <si>
    <t>PFR_JS2_544</t>
  </si>
  <si>
    <t>Chaperone protein DnaK</t>
  </si>
  <si>
    <t>PROKKA_00550</t>
  </si>
  <si>
    <t>dnaK_1</t>
  </si>
  <si>
    <t>PFR_JS2_545</t>
  </si>
  <si>
    <t>Protein GrpE</t>
  </si>
  <si>
    <t>PROKKA_00551</t>
  </si>
  <si>
    <t>heat shock protein GrpE</t>
  </si>
  <si>
    <t>PFR_JS2_546</t>
  </si>
  <si>
    <t>Chaperone protein DnaJ 1</t>
  </si>
  <si>
    <t>PROKKA_00552</t>
  </si>
  <si>
    <t>Chaperone protein DnaJ</t>
  </si>
  <si>
    <t>dnaJ_1</t>
  </si>
  <si>
    <t>PFR_JS2_547</t>
  </si>
  <si>
    <t>Heat shock protein transcriptional repressor</t>
  </si>
  <si>
    <t>PROKKA_00553</t>
  </si>
  <si>
    <t>Putative heat shock protein HspR</t>
  </si>
  <si>
    <t>hspR_1</t>
  </si>
  <si>
    <t>PFR_JS2_548</t>
  </si>
  <si>
    <t>PROKKA_00554</t>
  </si>
  <si>
    <t>PFR_JS2_549</t>
  </si>
  <si>
    <t>PROKKA_00555</t>
  </si>
  <si>
    <t>PFR_JS2_550</t>
  </si>
  <si>
    <t>Integral membrane sensor signal transduction</t>
  </si>
  <si>
    <t>PROKKA_00556</t>
  </si>
  <si>
    <t>desK_3</t>
  </si>
  <si>
    <t>PFR_JS2_551</t>
  </si>
  <si>
    <t>PROKKA_00557</t>
  </si>
  <si>
    <t>Transcriptional regulatory protein LiaR</t>
  </si>
  <si>
    <t>liaR_1</t>
  </si>
  <si>
    <t>PFR_JS2_552</t>
  </si>
  <si>
    <t>PROKKA_00558</t>
  </si>
  <si>
    <t>PFR_JS2_553</t>
  </si>
  <si>
    <t>PROKKA_00559</t>
  </si>
  <si>
    <t>PFR_JS2_554</t>
  </si>
  <si>
    <t>Secreted peptidase</t>
  </si>
  <si>
    <t>PROKKA_00560</t>
  </si>
  <si>
    <t>Glycyl-glycine endopeptidase LytM precursor</t>
  </si>
  <si>
    <t>3.4.24.75</t>
  </si>
  <si>
    <t>lytM</t>
  </si>
  <si>
    <t>PFR_JS2_555</t>
  </si>
  <si>
    <t>Lactoylglutathione lyase and lyase</t>
  </si>
  <si>
    <t>PROKKA_00561</t>
  </si>
  <si>
    <t>Glyoxalase-like domain protein</t>
  </si>
  <si>
    <t>PFR_JS2_556</t>
  </si>
  <si>
    <t>Putative HTH-type transcriptional regulator MarR</t>
  </si>
  <si>
    <t>PROKKA_00562</t>
  </si>
  <si>
    <t>Transcriptional regulator HosA</t>
  </si>
  <si>
    <t>hosA</t>
  </si>
  <si>
    <t>PFR_JS2_557</t>
  </si>
  <si>
    <t>PROKKA_00563</t>
  </si>
  <si>
    <t>Transcriptional repressor SdpR</t>
  </si>
  <si>
    <t>sdpR</t>
  </si>
  <si>
    <t>PFR_JS2_558</t>
  </si>
  <si>
    <t>PROKKA_00564</t>
  </si>
  <si>
    <t>emrB_2</t>
  </si>
  <si>
    <t>PFR_JS2_559</t>
  </si>
  <si>
    <t>Proline/glycine betaine transporter</t>
  </si>
  <si>
    <t>PROKKA_00565</t>
  </si>
  <si>
    <t>Proline/betaine transporter</t>
  </si>
  <si>
    <t>proP</t>
  </si>
  <si>
    <t>PFR_JS2_560</t>
  </si>
  <si>
    <t>Regulatory protein TetR</t>
  </si>
  <si>
    <t>PROKKA_00566</t>
  </si>
  <si>
    <t>PFR_JS2_561</t>
  </si>
  <si>
    <t>Probable multidrug resistance transporter, MFS</t>
  </si>
  <si>
    <t>PROKKA_00567</t>
  </si>
  <si>
    <t>bmr3_2</t>
  </si>
  <si>
    <t>PFR_JS2_562</t>
  </si>
  <si>
    <t>Glutamate dehydrogenase</t>
  </si>
  <si>
    <t>PROKKA_00568</t>
  </si>
  <si>
    <t>NADP-specific glutamate dehydrogenase</t>
  </si>
  <si>
    <t>1.4.1.4</t>
  </si>
  <si>
    <t>gdhA</t>
  </si>
  <si>
    <t>PFR_JS2_563</t>
  </si>
  <si>
    <t>Transcriptional regulatory protein PadR</t>
  </si>
  <si>
    <t>PROKKA_00569</t>
  </si>
  <si>
    <t>acetyltransferase</t>
  </si>
  <si>
    <t>PFR_JS2_564</t>
  </si>
  <si>
    <t>CrcB-like protein</t>
  </si>
  <si>
    <t>PROKKA_00570</t>
  </si>
  <si>
    <t>Putative fluoride ion transporter CrcB</t>
  </si>
  <si>
    <t>crcB_1</t>
  </si>
  <si>
    <t>PFR_JS2_565</t>
  </si>
  <si>
    <t>PROKKA_00571</t>
  </si>
  <si>
    <t>crcB_2</t>
  </si>
  <si>
    <t>PFR_JS2_566</t>
  </si>
  <si>
    <t>UspA domain protein</t>
  </si>
  <si>
    <t>PROKKA_00572</t>
  </si>
  <si>
    <t>PFR_JS2_567</t>
  </si>
  <si>
    <t>PROKKA_00573</t>
  </si>
  <si>
    <t>galK_2</t>
  </si>
  <si>
    <t>PFR_JS2_568</t>
  </si>
  <si>
    <t>Twin-arginine translocation pathway signal and</t>
  </si>
  <si>
    <t>PROKKA_00574</t>
  </si>
  <si>
    <t>PFR_JS2_569</t>
  </si>
  <si>
    <t>Uracyl permease</t>
  </si>
  <si>
    <t>PROKKA_00575</t>
  </si>
  <si>
    <t>Putative pyrimidine permease RutG</t>
  </si>
  <si>
    <t>rutG</t>
  </si>
  <si>
    <t>PFR_JS2_570</t>
  </si>
  <si>
    <t>Integral membrane protein with DUF218 domain</t>
  </si>
  <si>
    <t>PROKKA_00576</t>
  </si>
  <si>
    <t>PFR_JS2_571</t>
  </si>
  <si>
    <t>Dolichyl-phosphate-mannose-protein</t>
  </si>
  <si>
    <t>PROKKA_00577</t>
  </si>
  <si>
    <t>putative dolichyl-phosphate-mannose--protein mannosyltransferase</t>
  </si>
  <si>
    <t>2.4.1.109</t>
  </si>
  <si>
    <t>pmt</t>
  </si>
  <si>
    <t>PFR_JS2_572</t>
  </si>
  <si>
    <t>Glycoside hydrolase family 95</t>
  </si>
  <si>
    <t>PROKKA_00578</t>
  </si>
  <si>
    <t>PFR_JS2_573</t>
  </si>
  <si>
    <t>Ribosomal RNA small subunit methyltransferase I</t>
  </si>
  <si>
    <t>PROKKA_00579</t>
  </si>
  <si>
    <t>2.1.1.198</t>
  </si>
  <si>
    <t>rsmI</t>
  </si>
  <si>
    <t>PFR_JS2_574</t>
  </si>
  <si>
    <t>Hydrolase, TatD family</t>
  </si>
  <si>
    <t>PROKKA_00580</t>
  </si>
  <si>
    <t>putative deoxyribonuclease YcfH</t>
  </si>
  <si>
    <t>3.1.21.-</t>
  </si>
  <si>
    <t>ycfH</t>
  </si>
  <si>
    <t>PFR_JS2_575</t>
  </si>
  <si>
    <t>Ribosomal RNA small subunit methyltransferase A</t>
  </si>
  <si>
    <t>PROKKA_00581</t>
  </si>
  <si>
    <t>2.1.1.182</t>
  </si>
  <si>
    <t>rsmA</t>
  </si>
  <si>
    <t>PFR_JS2_576</t>
  </si>
  <si>
    <t>4-diphosphocytidyl-2-C-methyl-D-erythritol kinase</t>
  </si>
  <si>
    <t>PROKKA_00582</t>
  </si>
  <si>
    <t>2.7.1.148</t>
  </si>
  <si>
    <t>ispE</t>
  </si>
  <si>
    <t>PFR_JS2_577</t>
  </si>
  <si>
    <t>Transcriptional regulator, TetR family</t>
  </si>
  <si>
    <t>PROKKA_00583</t>
  </si>
  <si>
    <t>Biofilm operon icaADBC HTH-type negative transcriptional regulator IcaR</t>
  </si>
  <si>
    <t>icaR</t>
  </si>
  <si>
    <t>PFR_JS2_578</t>
  </si>
  <si>
    <t>Putative insertion element ISCmi2 transposase</t>
  </si>
  <si>
    <t>PROKKA_00584</t>
  </si>
  <si>
    <t>PFR_JS2_579</t>
  </si>
  <si>
    <t>Aspartate carbomyltransferase</t>
  </si>
  <si>
    <t>PROKKA_00585</t>
  </si>
  <si>
    <t>Aspartate carbamoyltransferase</t>
  </si>
  <si>
    <t>2.1.3.2</t>
  </si>
  <si>
    <t>pyrB</t>
  </si>
  <si>
    <t>PROKKA_00586</t>
  </si>
  <si>
    <t>tRNA-Gln(ttg)</t>
  </si>
  <si>
    <t>PFR_JS2_580</t>
  </si>
  <si>
    <t>Bifunctional protein GlmU</t>
  </si>
  <si>
    <t>PROKKA_00587</t>
  </si>
  <si>
    <t>glmU</t>
  </si>
  <si>
    <t>PFR_JS2_581</t>
  </si>
  <si>
    <t>PROKKA_00588</t>
  </si>
  <si>
    <t>prs_2</t>
  </si>
  <si>
    <t>PFR_JS2_582</t>
  </si>
  <si>
    <t>50S ribosomal protein L25</t>
  </si>
  <si>
    <t>PROKKA_00589</t>
  </si>
  <si>
    <t>rplY</t>
  </si>
  <si>
    <t>PFR_JS2_583</t>
  </si>
  <si>
    <t>Peptidyl-tRNA hydrolase (Precursor)</t>
  </si>
  <si>
    <t>PROKKA_00590</t>
  </si>
  <si>
    <t>Peptidyl-tRNA hydrolase</t>
  </si>
  <si>
    <t>3.1.1.29</t>
  </si>
  <si>
    <t>pth</t>
  </si>
  <si>
    <t>PFR_JS2_584</t>
  </si>
  <si>
    <t>PROKKA_00591</t>
  </si>
  <si>
    <t>PFR_JS2_585</t>
  </si>
  <si>
    <t>Transcription-repair coupling factor</t>
  </si>
  <si>
    <t>PROKKA_00592</t>
  </si>
  <si>
    <t>Transcription-repair-coupling factor</t>
  </si>
  <si>
    <t>3.6.4.-</t>
  </si>
  <si>
    <t>mfd</t>
  </si>
  <si>
    <t>PFR_JS2_586</t>
  </si>
  <si>
    <t>PROKKA_00593</t>
  </si>
  <si>
    <t>PFR_JS2_587</t>
  </si>
  <si>
    <t>MazG family protein</t>
  </si>
  <si>
    <t>PROKKA_00594</t>
  </si>
  <si>
    <t>Nucleoside triphosphate pyrophosphohydrolase</t>
  </si>
  <si>
    <t>3.6.1.8</t>
  </si>
  <si>
    <t>mazG</t>
  </si>
  <si>
    <t>PFR_JS2_588</t>
  </si>
  <si>
    <t>Phosphopyruvate hydratase</t>
  </si>
  <si>
    <t>PROKKA_00595</t>
  </si>
  <si>
    <t>Enolase</t>
  </si>
  <si>
    <t>4.2.1.11</t>
  </si>
  <si>
    <t>eno_1</t>
  </si>
  <si>
    <t>PROKKA_00596</t>
  </si>
  <si>
    <t>tRNA-Pro(tgg)</t>
  </si>
  <si>
    <t>PFR_JS2_589</t>
  </si>
  <si>
    <t>PFR_JS2_590</t>
  </si>
  <si>
    <t>PF04417 family protein</t>
  </si>
  <si>
    <t>PROKKA_00597</t>
  </si>
  <si>
    <t>PFR_JS2_591</t>
  </si>
  <si>
    <t>Exopolyphosphatase</t>
  </si>
  <si>
    <t>PROKKA_00598</t>
  </si>
  <si>
    <t>3.6.1.40</t>
  </si>
  <si>
    <t>gppA</t>
  </si>
  <si>
    <t>PROKKA_00599</t>
  </si>
  <si>
    <t>tRNA-Leu(taa)</t>
  </si>
  <si>
    <t>PFR_JS2_592</t>
  </si>
  <si>
    <t>PROKKA_00600</t>
  </si>
  <si>
    <t>Tetracycline repressor protein class A from transposon 1721</t>
  </si>
  <si>
    <t>tetR_1</t>
  </si>
  <si>
    <t>PFR_JS2_593</t>
  </si>
  <si>
    <t>ABC transporter family protein</t>
  </si>
  <si>
    <t>PROKKA_00601</t>
  </si>
  <si>
    <t>Inner membrane transport permease YbhR</t>
  </si>
  <si>
    <t>ybhR_1</t>
  </si>
  <si>
    <t>PFR_JS2_594</t>
  </si>
  <si>
    <t>Nod factor export ATP-binding protein I</t>
  </si>
  <si>
    <t>PROKKA_00602</t>
  </si>
  <si>
    <t>drrA_2</t>
  </si>
  <si>
    <t>PFR_JS2_595</t>
  </si>
  <si>
    <t>Actinorhodin transporter</t>
  </si>
  <si>
    <t>PROKKA_00603</t>
  </si>
  <si>
    <t>hsrA_3</t>
  </si>
  <si>
    <t>Activator of Hsp90 ATPase homolog 1-like protein</t>
  </si>
  <si>
    <t>PFR_JS2_596</t>
  </si>
  <si>
    <t>PROKKA_00604</t>
  </si>
  <si>
    <t>PFR_JS2_597</t>
  </si>
  <si>
    <t>PROKKA_00605</t>
  </si>
  <si>
    <t>eno_2</t>
  </si>
  <si>
    <t>PFR_JS2_598</t>
  </si>
  <si>
    <t>Cationic amino acid transporter</t>
  </si>
  <si>
    <t>PROKKA_00606</t>
  </si>
  <si>
    <t>yhdG_2</t>
  </si>
  <si>
    <t>PFR_JS2_599</t>
  </si>
  <si>
    <t>Similar to Nucleoside-diphosphate-sugar</t>
  </si>
  <si>
    <t>PROKKA_00607</t>
  </si>
  <si>
    <t>putative sugar epimerase YhfK</t>
  </si>
  <si>
    <t>4.-.-.-</t>
  </si>
  <si>
    <t>yhfK</t>
  </si>
  <si>
    <t>PFR_JS2_600</t>
  </si>
  <si>
    <t>Methyltransferase type 11</t>
  </si>
  <si>
    <t>PROKKA_00608</t>
  </si>
  <si>
    <t>Methyltransferase domain protein</t>
  </si>
  <si>
    <t>PFR_JS2_601</t>
  </si>
  <si>
    <t>Putative CONSERVED TRANSMEMBRANE PROTEIN</t>
  </si>
  <si>
    <t>PROKKA_00609</t>
  </si>
  <si>
    <t>Bax inhibitor 1 like protein</t>
  </si>
  <si>
    <t>PFR_JS2_602</t>
  </si>
  <si>
    <t>PROKKA_00610</t>
  </si>
  <si>
    <t>Nucleoside triphosphatase NudI</t>
  </si>
  <si>
    <t>3.6.1.-</t>
  </si>
  <si>
    <t>nudI</t>
  </si>
  <si>
    <t>PFR_JS2_603</t>
  </si>
  <si>
    <t>PROKKA_00611</t>
  </si>
  <si>
    <t>PFR_JS2_604</t>
  </si>
  <si>
    <t>Putative 3-methyladenine DNA glycosylase</t>
  </si>
  <si>
    <t>PROKKA_00612</t>
  </si>
  <si>
    <t>3-methyladenine DNA glycosylase</t>
  </si>
  <si>
    <t>PFR_JS2_605</t>
  </si>
  <si>
    <t>PROKKA_00613</t>
  </si>
  <si>
    <t>PFR_JS2_606</t>
  </si>
  <si>
    <t>PROKKA_00614</t>
  </si>
  <si>
    <t>PFR_JS2_607</t>
  </si>
  <si>
    <t>PROKKA_00615</t>
  </si>
  <si>
    <t>PFR_JS2_608</t>
  </si>
  <si>
    <t>PF04978 family protein</t>
  </si>
  <si>
    <t>PROKKA_00616</t>
  </si>
  <si>
    <t>DinB superfamily protein</t>
  </si>
  <si>
    <t>PFR_JS2_609</t>
  </si>
  <si>
    <t>HAD-superfamily hydrolase, subfamily IA,</t>
  </si>
  <si>
    <t>PROKKA_00617</t>
  </si>
  <si>
    <t>?-D-glucose-1-phosphatase</t>
  </si>
  <si>
    <t>PFR_JS2_610</t>
  </si>
  <si>
    <t>FMN-binding split barrel</t>
  </si>
  <si>
    <t>PROKKA_00618</t>
  </si>
  <si>
    <t>Pyridoxamine 5'-phosphate oxidase</t>
  </si>
  <si>
    <t>PFR_JS2_611</t>
  </si>
  <si>
    <t>PROKKA_00619</t>
  </si>
  <si>
    <t>PFR_JS2_612</t>
  </si>
  <si>
    <t>Peptide methionine sulfoxide reductase MsrA</t>
  </si>
  <si>
    <t>PROKKA_00620</t>
  </si>
  <si>
    <t>1.8.4.11</t>
  </si>
  <si>
    <t>msrA</t>
  </si>
  <si>
    <t>PFR_JS2_613</t>
  </si>
  <si>
    <t>Uracil-DNA glycosylase 2</t>
  </si>
  <si>
    <t>PROKKA_00621</t>
  </si>
  <si>
    <t>Uracil-DNA glycosylase</t>
  </si>
  <si>
    <t>3.2.2.27</t>
  </si>
  <si>
    <t>ung</t>
  </si>
  <si>
    <t>PFR_JS2_614</t>
  </si>
  <si>
    <t>PROKKA_00622</t>
  </si>
  <si>
    <t>pheromone autoinducer 2 transporter</t>
  </si>
  <si>
    <t>PFR_JS2_615</t>
  </si>
  <si>
    <t>PROKKA_00623</t>
  </si>
  <si>
    <t>PFR_JS2_616</t>
  </si>
  <si>
    <t>DoxX protein</t>
  </si>
  <si>
    <t>PROKKA_00624</t>
  </si>
  <si>
    <t>DoxX</t>
  </si>
  <si>
    <t>PFR_JS2_617</t>
  </si>
  <si>
    <t>Transcription elongation factor GreA</t>
  </si>
  <si>
    <t>PROKKA_00625</t>
  </si>
  <si>
    <t>greA</t>
  </si>
  <si>
    <t>PFR_JS2_618</t>
  </si>
  <si>
    <t>Mycothiol conjugate amidase Mca</t>
  </si>
  <si>
    <t>PROKKA_00626</t>
  </si>
  <si>
    <t>Mycothiol S-conjugate amidase</t>
  </si>
  <si>
    <t>3.5.1.115</t>
  </si>
  <si>
    <t>mca</t>
  </si>
  <si>
    <t>PFR_JS2_619</t>
  </si>
  <si>
    <t>Conserved protein containing thioredoxin domain</t>
  </si>
  <si>
    <t>PROKKA_00627</t>
  </si>
  <si>
    <t>ASCH domain protein</t>
  </si>
  <si>
    <t>PFR_JS2_620</t>
  </si>
  <si>
    <t>PROKKA_00628</t>
  </si>
  <si>
    <t>PFR_JS2_621</t>
  </si>
  <si>
    <t>Isoprenyl transferase 2</t>
  </si>
  <si>
    <t>PROKKA_00629</t>
  </si>
  <si>
    <t>2.5.1.68</t>
  </si>
  <si>
    <t>PFR_JS2_622</t>
  </si>
  <si>
    <t>Channel protein, hemolysin III family protein</t>
  </si>
  <si>
    <t>PROKKA_00630</t>
  </si>
  <si>
    <t>Haemolysin-III related</t>
  </si>
  <si>
    <t>PFR_JS2_623</t>
  </si>
  <si>
    <t>Exodeoxyribonuclease 7 small subunit</t>
  </si>
  <si>
    <t>PROKKA_00631</t>
  </si>
  <si>
    <t>3.1.11.6</t>
  </si>
  <si>
    <t>xseB</t>
  </si>
  <si>
    <t>PFR_JS2_624</t>
  </si>
  <si>
    <t>Exodeoxyribonuclease VII, large subunit</t>
  </si>
  <si>
    <t>PROKKA_00632</t>
  </si>
  <si>
    <t>Exodeoxyribonuclease 7 large subunit</t>
  </si>
  <si>
    <t>xseA</t>
  </si>
  <si>
    <t>PFR_JS2_625</t>
  </si>
  <si>
    <t>4-hydroxy-3-methylbut-2-enyl diphosphate</t>
  </si>
  <si>
    <t>PROKKA_00633</t>
  </si>
  <si>
    <t>4-hydroxy-3-methylbut-2-enyl diphosphate reductase</t>
  </si>
  <si>
    <t>1.17.1.2</t>
  </si>
  <si>
    <t>ispH</t>
  </si>
  <si>
    <t>PFR_JS2_626</t>
  </si>
  <si>
    <t>RmuC family DNA recombination protein</t>
  </si>
  <si>
    <t>PROKKA_00634</t>
  </si>
  <si>
    <t>DNA recombination protein RmuC</t>
  </si>
  <si>
    <t>rmuC</t>
  </si>
  <si>
    <t>PFR_JS2_627</t>
  </si>
  <si>
    <t>M18 family aminopeptidase</t>
  </si>
  <si>
    <t>PROKKA_00635</t>
  </si>
  <si>
    <t>putative M18 family aminopeptidase 2</t>
  </si>
  <si>
    <t>3.4.11.-</t>
  </si>
  <si>
    <t>apeB</t>
  </si>
  <si>
    <t>PFR_JS2_628</t>
  </si>
  <si>
    <t>GTP-dependent nucleic acid-binding protein EngD</t>
  </si>
  <si>
    <t>PROKKA_00636</t>
  </si>
  <si>
    <t>Ribosome-binding ATPase YchF</t>
  </si>
  <si>
    <t>ychF</t>
  </si>
  <si>
    <t>PFR_JS2_629</t>
  </si>
  <si>
    <t>PROKKA_00637</t>
  </si>
  <si>
    <t>PFR_JS2_630</t>
  </si>
  <si>
    <t>Bifunctional DNA primase/polymerase domain</t>
  </si>
  <si>
    <t>PROKKA_00638</t>
  </si>
  <si>
    <t>PFR_JS2_631</t>
  </si>
  <si>
    <t>PROKKA_00639</t>
  </si>
  <si>
    <t>PFR_JS2_632</t>
  </si>
  <si>
    <t>PROKKA_00640</t>
  </si>
  <si>
    <t>PFR_JS2_633</t>
  </si>
  <si>
    <t>PROKKA_00641</t>
  </si>
  <si>
    <t>Terminase-like family protein</t>
  </si>
  <si>
    <t>PFR_JS2_634</t>
  </si>
  <si>
    <t>PROKKA_00642</t>
  </si>
  <si>
    <t>PFR_JS2_635</t>
  </si>
  <si>
    <t>PROKKA_00643</t>
  </si>
  <si>
    <t>PFR_JS2_636</t>
  </si>
  <si>
    <t>PROKKA_00644</t>
  </si>
  <si>
    <t>PFR_JS2_637</t>
  </si>
  <si>
    <t>Resolvase</t>
  </si>
  <si>
    <t>PROKKA_00645</t>
  </si>
  <si>
    <t>hin_2</t>
  </si>
  <si>
    <t>PFR_JS2_638</t>
  </si>
  <si>
    <t>PROKKA_00646</t>
  </si>
  <si>
    <t>PFR_JS2_639</t>
  </si>
  <si>
    <t>PROKKA_00647</t>
  </si>
  <si>
    <t>PFR_JS2_640</t>
  </si>
  <si>
    <t>Recombinase</t>
  </si>
  <si>
    <t>PROKKA_00648</t>
  </si>
  <si>
    <t>PFR_JS2_641</t>
  </si>
  <si>
    <t>PROKKA_00649</t>
  </si>
  <si>
    <t>PFR_JS2_642</t>
  </si>
  <si>
    <t>PROKKA_00650</t>
  </si>
  <si>
    <t>PFR_JS2_643</t>
  </si>
  <si>
    <t>PROKKA_00651</t>
  </si>
  <si>
    <t>PFR_JS2_644</t>
  </si>
  <si>
    <t>PROKKA_00652</t>
  </si>
  <si>
    <t>PFR_JS2_645</t>
  </si>
  <si>
    <t>ISRs2 transposase</t>
  </si>
  <si>
    <t>PROKKA_00653</t>
  </si>
  <si>
    <t>PFR_JS2_646</t>
  </si>
  <si>
    <t>PROKKA_00654</t>
  </si>
  <si>
    <t>PFR_JS2_647</t>
  </si>
  <si>
    <t>Transposase for IS3514b</t>
  </si>
  <si>
    <t>PROKKA_00655</t>
  </si>
  <si>
    <t>PFR_JS2_648</t>
  </si>
  <si>
    <t>D-lactate dehydrogenase, FAD-binding, NADH</t>
  </si>
  <si>
    <t>PROKKA_00656</t>
  </si>
  <si>
    <t>D-lactate dehydrogenase</t>
  </si>
  <si>
    <t>1.1.1.28</t>
  </si>
  <si>
    <t>dld</t>
  </si>
  <si>
    <t>PFR_JS2_649</t>
  </si>
  <si>
    <t>PROKKA_00657</t>
  </si>
  <si>
    <t>PFR_JS2_650</t>
  </si>
  <si>
    <t>PROKKA_00658</t>
  </si>
  <si>
    <t>anaerobic benzoate catabolism transcriptional regulator</t>
  </si>
  <si>
    <t>PFR_JS2_651</t>
  </si>
  <si>
    <t>GlpP family transcriptional regulator</t>
  </si>
  <si>
    <t>PROKKA_00659</t>
  </si>
  <si>
    <t>Glycerol-3-phosphate responsive antiterminator</t>
  </si>
  <si>
    <t>PFR_JS2_652</t>
  </si>
  <si>
    <t>Alkylglycerone-phosphate synthase</t>
  </si>
  <si>
    <t>PROKKA_00660</t>
  </si>
  <si>
    <t>putative FAD-linked oxidoreductase</t>
  </si>
  <si>
    <t>PFR_JS2_653</t>
  </si>
  <si>
    <t>Glycerol-3-phosphate dehydrogenase glpD2</t>
  </si>
  <si>
    <t>PROKKA_00661</t>
  </si>
  <si>
    <t>Aerobic glycerol-3-phosphate dehydrogenase</t>
  </si>
  <si>
    <t>1.1.5.3</t>
  </si>
  <si>
    <t>glpD</t>
  </si>
  <si>
    <t>PFR_JS2_654</t>
  </si>
  <si>
    <t>Bile acid:sodium symporter</t>
  </si>
  <si>
    <t>PROKKA_00662</t>
  </si>
  <si>
    <t>Sodium Bile acid symporter family protein</t>
  </si>
  <si>
    <t>PFR_JS2_655</t>
  </si>
  <si>
    <t>UPF0324 membrane protein</t>
  </si>
  <si>
    <t>PROKKA_00663</t>
  </si>
  <si>
    <t>PFR_JS2_656</t>
  </si>
  <si>
    <t>PROKKA_00664</t>
  </si>
  <si>
    <t>PFR_JS2_657</t>
  </si>
  <si>
    <t>Thiamine-phosphate diphosphorylase</t>
  </si>
  <si>
    <t>PROKKA_00665</t>
  </si>
  <si>
    <t>Thiamine-phosphate synthase</t>
  </si>
  <si>
    <t>2.5.1.3</t>
  </si>
  <si>
    <t>thiE_1</t>
  </si>
  <si>
    <t>PFR_JS2_658</t>
  </si>
  <si>
    <t>Glycine oxidase ThiO</t>
  </si>
  <si>
    <t>PROKKA_00666</t>
  </si>
  <si>
    <t>Hydrogen cyanide synthase subunit HcnC precursor</t>
  </si>
  <si>
    <t>1.4.99.5</t>
  </si>
  <si>
    <t>hcnC</t>
  </si>
  <si>
    <t>PFR_JS2_659</t>
  </si>
  <si>
    <t>Thiamine biosynthesis protein</t>
  </si>
  <si>
    <t>PROKKA_00667</t>
  </si>
  <si>
    <t>sulfur carrier protein ThiS</t>
  </si>
  <si>
    <t>PFR_JS2_660</t>
  </si>
  <si>
    <t>Thiazole synthase</t>
  </si>
  <si>
    <t>PROKKA_00668</t>
  </si>
  <si>
    <t>2.8.1.10</t>
  </si>
  <si>
    <t>thiG</t>
  </si>
  <si>
    <t>PFR_JS2_661</t>
  </si>
  <si>
    <t>Molybdenum cofactor biosynthesis protein moeB2</t>
  </si>
  <si>
    <t>PROKKA_00669</t>
  </si>
  <si>
    <t>moeZ_2</t>
  </si>
  <si>
    <t>PFR_JS2_662</t>
  </si>
  <si>
    <t>PROKKA_00670</t>
  </si>
  <si>
    <t>PFR_JS2_663</t>
  </si>
  <si>
    <t>PROKKA_00671</t>
  </si>
  <si>
    <t>HTH-type transcriptional regulator CysL</t>
  </si>
  <si>
    <t>cysL</t>
  </si>
  <si>
    <t>PFR_JS2_664</t>
  </si>
  <si>
    <t>PROKKA_00672</t>
  </si>
  <si>
    <t>PFR_JS2_665</t>
  </si>
  <si>
    <t>Carbon starvation protein</t>
  </si>
  <si>
    <t>PROKKA_00673</t>
  </si>
  <si>
    <t>Carbon starvation protein A</t>
  </si>
  <si>
    <t>cstA</t>
  </si>
  <si>
    <t>PFR_JS2_666</t>
  </si>
  <si>
    <t>GlxK</t>
  </si>
  <si>
    <t>PROKKA_00674</t>
  </si>
  <si>
    <t>Glycerate 2-kinase</t>
  </si>
  <si>
    <t>2.7.1.165</t>
  </si>
  <si>
    <t>garK</t>
  </si>
  <si>
    <t>PFR_JS2_667</t>
  </si>
  <si>
    <t>PROKKA_00675</t>
  </si>
  <si>
    <t>Antiseptic resistance protein</t>
  </si>
  <si>
    <t>qacA_1</t>
  </si>
  <si>
    <t>PFR_JS2_668</t>
  </si>
  <si>
    <t>Glyoxalase/bleomycin resistance</t>
  </si>
  <si>
    <t>PROKKA_00676</t>
  </si>
  <si>
    <t>3-demethylubiquinone-9 3-methyltransferase</t>
  </si>
  <si>
    <t>PFR_JS2_669</t>
  </si>
  <si>
    <t>Peptidyl-tRNA hydrolase PTH2</t>
  </si>
  <si>
    <t>PROKKA_00677</t>
  </si>
  <si>
    <t>PFR_JS2_670</t>
  </si>
  <si>
    <t>ABC transporter, quaternary amine uptake</t>
  </si>
  <si>
    <t>PROKKA_00678</t>
  </si>
  <si>
    <t>Putative osmoprotectant uptake system substrate-binding protein OsmF precursor</t>
  </si>
  <si>
    <t>osmF_1</t>
  </si>
  <si>
    <t>PFR_JS2_671</t>
  </si>
  <si>
    <t>Cyanate permease</t>
  </si>
  <si>
    <t>PROKKA_00679</t>
  </si>
  <si>
    <t>putative transporter YycB</t>
  </si>
  <si>
    <t>yycB</t>
  </si>
  <si>
    <t>PFR_JS2_672</t>
  </si>
  <si>
    <t>PROKKA_00680</t>
  </si>
  <si>
    <t>PFR_JS2_673</t>
  </si>
  <si>
    <t>Band 7 protein</t>
  </si>
  <si>
    <t>PROKKA_00681</t>
  </si>
  <si>
    <t>SPFH domain / Band 7 family protein</t>
  </si>
  <si>
    <t>PFR_JS2_674</t>
  </si>
  <si>
    <t>Cysteine synthase</t>
  </si>
  <si>
    <t>PROKKA_00682</t>
  </si>
  <si>
    <t>2.5.1.47</t>
  </si>
  <si>
    <t>cysK_1</t>
  </si>
  <si>
    <t>PFR_JS2_675</t>
  </si>
  <si>
    <t>Diacylglycerol kinase catalytic region</t>
  </si>
  <si>
    <t>PROKKA_00683</t>
  </si>
  <si>
    <t>Diacylglycerol kinase</t>
  </si>
  <si>
    <t>2.7.1.107</t>
  </si>
  <si>
    <t>dagK_1</t>
  </si>
  <si>
    <t>PFR_JS2_676</t>
  </si>
  <si>
    <t>PROKKA_00684</t>
  </si>
  <si>
    <t>PFR_JS2_677</t>
  </si>
  <si>
    <t>PROKKA_00685</t>
  </si>
  <si>
    <t>yxeP_3</t>
  </si>
  <si>
    <t>PFR_JS2_678</t>
  </si>
  <si>
    <t>Phosphoribosyl transferase domain protein</t>
  </si>
  <si>
    <t>PROKKA_00686</t>
  </si>
  <si>
    <t>Xanthine phosphoribosyltransferase</t>
  </si>
  <si>
    <t>2.4.2.22</t>
  </si>
  <si>
    <t>gpt</t>
  </si>
  <si>
    <t>PFR_JS2_679</t>
  </si>
  <si>
    <t>N-acetyltransferase yncA</t>
  </si>
  <si>
    <t>PROKKA_00687</t>
  </si>
  <si>
    <t>N-acyltransferase YncA</t>
  </si>
  <si>
    <t>yncA</t>
  </si>
  <si>
    <t>PFR_JS2_680</t>
  </si>
  <si>
    <t>Regulatory protein, MarR</t>
  </si>
  <si>
    <t>PROKKA_00688</t>
  </si>
  <si>
    <t>DNA-binding transcriptional repressor MarR</t>
  </si>
  <si>
    <t>PFR_JS2_681</t>
  </si>
  <si>
    <t>Major facilitator superfamily (MFS) multidrug</t>
  </si>
  <si>
    <t>PROKKA_00689</t>
  </si>
  <si>
    <t>enterobactin exporter EntS</t>
  </si>
  <si>
    <t>PFR_JS2_682</t>
  </si>
  <si>
    <t>Aspartate racemase</t>
  </si>
  <si>
    <t>PROKKA_00690</t>
  </si>
  <si>
    <t>5.1.1.13</t>
  </si>
  <si>
    <t>PFR_JS2_683</t>
  </si>
  <si>
    <t>Transporter, anaerobic C4-dicarboxylate uptake</t>
  </si>
  <si>
    <t>PROKKA_00691</t>
  </si>
  <si>
    <t>Anaerobic C4-dicarboxylate transporter DcuA</t>
  </si>
  <si>
    <t>dcuA_1</t>
  </si>
  <si>
    <t>PFR_JS2_684</t>
  </si>
  <si>
    <t>Aspartate ammonia-lyase (Aspartase)</t>
  </si>
  <si>
    <t>PROKKA_00692</t>
  </si>
  <si>
    <t>Aspartate ammonia-lyase</t>
  </si>
  <si>
    <t>4.3.1.1</t>
  </si>
  <si>
    <t>aspA_1</t>
  </si>
  <si>
    <t>PFR_JS2_685</t>
  </si>
  <si>
    <t>PROKKA_00693</t>
  </si>
  <si>
    <t>aspA_2</t>
  </si>
  <si>
    <t>PFR_JS2_686</t>
  </si>
  <si>
    <t>PROKKA_00694</t>
  </si>
  <si>
    <t>PFR_JS2_687</t>
  </si>
  <si>
    <t>Fumarate hydratase class II</t>
  </si>
  <si>
    <t>PROKKA_00695</t>
  </si>
  <si>
    <t>4.2.1.2</t>
  </si>
  <si>
    <t>fumC</t>
  </si>
  <si>
    <t>PFR_JS2_688</t>
  </si>
  <si>
    <t>Putative glyoxylate reductase</t>
  </si>
  <si>
    <t>PROKKA_00696</t>
  </si>
  <si>
    <t>Putative 2-hydroxyacid dehydrogenase</t>
  </si>
  <si>
    <t>1.1.1.-</t>
  </si>
  <si>
    <t>PFR_JS2_689</t>
  </si>
  <si>
    <t>Putative FERREDOXIN FDXC</t>
  </si>
  <si>
    <t>PROKKA_00697</t>
  </si>
  <si>
    <t>Ferredoxin</t>
  </si>
  <si>
    <t>PFR_JS2_690</t>
  </si>
  <si>
    <t>Succinyldiaminopimelate transaminase</t>
  </si>
  <si>
    <t>PROKKA_00698</t>
  </si>
  <si>
    <t>LL-diaminopimelate aminotransferase</t>
  </si>
  <si>
    <t>2.6.1.83</t>
  </si>
  <si>
    <t>dapL</t>
  </si>
  <si>
    <t>PFR_JS2_691</t>
  </si>
  <si>
    <t>Conserved hypothetical secreted protein</t>
  </si>
  <si>
    <t>PROKKA_00699</t>
  </si>
  <si>
    <t>PFR_JS2_692</t>
  </si>
  <si>
    <t>2,3,4,5-tetrahydropyridine-2-carboxylateN-succiny</t>
  </si>
  <si>
    <t>PROKKA_00700</t>
  </si>
  <si>
    <t>2.3.1.117</t>
  </si>
  <si>
    <t>dapD</t>
  </si>
  <si>
    <t>PFR_JS2_693</t>
  </si>
  <si>
    <t>Succinyl-diaminopimelate desuccinylase</t>
  </si>
  <si>
    <t>PROKKA_00701</t>
  </si>
  <si>
    <t>3.5.1.18</t>
  </si>
  <si>
    <t>dapE_1</t>
  </si>
  <si>
    <t>PFR_JS2_694</t>
  </si>
  <si>
    <t>Rossmann fold nucleotide-binding protein</t>
  </si>
  <si>
    <t>PROKKA_00702</t>
  </si>
  <si>
    <t>LOG family protein ORF6 in fasciation locus</t>
  </si>
  <si>
    <t>fas6</t>
  </si>
  <si>
    <t>PFR_JS2_695</t>
  </si>
  <si>
    <t>Chloride transporter, chloride channel family</t>
  </si>
  <si>
    <t>PROKKA_00703</t>
  </si>
  <si>
    <t>H(+)/Cl(-) exchange transporter ClcA</t>
  </si>
  <si>
    <t>clcA</t>
  </si>
  <si>
    <t>PFR_JS2_696</t>
  </si>
  <si>
    <t>PROKKA_00704</t>
  </si>
  <si>
    <t>PFR_JS2_697</t>
  </si>
  <si>
    <t>PROKKA_00705</t>
  </si>
  <si>
    <t>PFR_JS2_698</t>
  </si>
  <si>
    <t>Starch synthase</t>
  </si>
  <si>
    <t>PROKKA_00706</t>
  </si>
  <si>
    <t>Capsular glucan synthase</t>
  </si>
  <si>
    <t>2.4.1.21</t>
  </si>
  <si>
    <t>glgA</t>
  </si>
  <si>
    <t>PFR_JS2_699</t>
  </si>
  <si>
    <t>Glucose-1-phosphate adenylyltransferase 1</t>
  </si>
  <si>
    <t>PROKKA_00707</t>
  </si>
  <si>
    <t>Glucose-1-phosphate adenylyltransferase</t>
  </si>
  <si>
    <t>2.7.7.27</t>
  </si>
  <si>
    <t>glgC</t>
  </si>
  <si>
    <t>PFR_JS2_700</t>
  </si>
  <si>
    <t>O-methyltransferase mdmC</t>
  </si>
  <si>
    <t>PROKKA_00708</t>
  </si>
  <si>
    <t>Putative O-methyltransferase/MSMEI_4947</t>
  </si>
  <si>
    <t>PFR_JS2_701</t>
  </si>
  <si>
    <t>Dihydrodipicolinate synthase</t>
  </si>
  <si>
    <t>PROKKA_00709</t>
  </si>
  <si>
    <t>4-hydroxy-tetrahydrodipicolinate synthase</t>
  </si>
  <si>
    <t>4.3.3.7</t>
  </si>
  <si>
    <t>dapA</t>
  </si>
  <si>
    <t>PFR_JS2_702</t>
  </si>
  <si>
    <t>Sec-independent protein translocase protein TatB</t>
  </si>
  <si>
    <t>PROKKA_00710</t>
  </si>
  <si>
    <t>sec-independent translocase</t>
  </si>
  <si>
    <t>PFR_JS2_703</t>
  </si>
  <si>
    <t>Mrp ATPase family protein</t>
  </si>
  <si>
    <t>PROKKA_00711</t>
  </si>
  <si>
    <t>Flagellum site-determining protein YlxH</t>
  </si>
  <si>
    <t>ylxH</t>
  </si>
  <si>
    <t>PFR_JS2_704</t>
  </si>
  <si>
    <t>PF06210 family protein</t>
  </si>
  <si>
    <t>PROKKA_00712</t>
  </si>
  <si>
    <t>PFR_JS2_705</t>
  </si>
  <si>
    <t>CBS domain pair protein</t>
  </si>
  <si>
    <t>PROKKA_00713</t>
  </si>
  <si>
    <t>Magnesium transporter MgtE</t>
  </si>
  <si>
    <t>PFR_JS2_706</t>
  </si>
  <si>
    <t>Citrate lyase beta chain citrase beta</t>
  </si>
  <si>
    <t>PROKKA_00714</t>
  </si>
  <si>
    <t>(3S)-malyl-CoA thioesterase</t>
  </si>
  <si>
    <t>3.1.2.-</t>
  </si>
  <si>
    <t>mcl2</t>
  </si>
  <si>
    <t>PFR_JS2_707</t>
  </si>
  <si>
    <t>PROKKA_00715</t>
  </si>
  <si>
    <t>PFR_JS2_708</t>
  </si>
  <si>
    <t>Peptidase, M24 family</t>
  </si>
  <si>
    <t>PROKKA_00716</t>
  </si>
  <si>
    <t>Xaa-Pro aminopeptidase 1</t>
  </si>
  <si>
    <t>3.4.11.9</t>
  </si>
  <si>
    <t>pepPI</t>
  </si>
  <si>
    <t>PFR_JS2_709</t>
  </si>
  <si>
    <t>Zn-ribbon protein, possibly nucleic acid-binding</t>
  </si>
  <si>
    <t>PROKKA_00717</t>
  </si>
  <si>
    <t>Putative zinc ribbon domain protein</t>
  </si>
  <si>
    <t>PFR_JS2_710</t>
  </si>
  <si>
    <t>PROKKA_00718</t>
  </si>
  <si>
    <t>PFR_JS2_711</t>
  </si>
  <si>
    <t>PROKKA_00719</t>
  </si>
  <si>
    <t>S-layer protein precursor</t>
  </si>
  <si>
    <t>ctc</t>
  </si>
  <si>
    <t>PFR_JS2_712</t>
  </si>
  <si>
    <t>Methionyl aminopeptidase</t>
  </si>
  <si>
    <t>PROKKA_00720</t>
  </si>
  <si>
    <t>Methionine aminopeptidase 2</t>
  </si>
  <si>
    <t>3.4.11.18</t>
  </si>
  <si>
    <t>map_1</t>
  </si>
  <si>
    <t>PFR_JS2_713</t>
  </si>
  <si>
    <t>PROKKA_00721</t>
  </si>
  <si>
    <t>PFR_JS2_714</t>
  </si>
  <si>
    <t>PROKKA_00722</t>
  </si>
  <si>
    <t>PFR_JS2_715</t>
  </si>
  <si>
    <t>Glutamine synthetase, type I</t>
  </si>
  <si>
    <t>PROKKA_00723</t>
  </si>
  <si>
    <t>putative glutamine synthetase 2</t>
  </si>
  <si>
    <t>6.3.1.2</t>
  </si>
  <si>
    <t>glnA_1</t>
  </si>
  <si>
    <t>PFR_JS2_716</t>
  </si>
  <si>
    <t>PROKKA_00724</t>
  </si>
  <si>
    <t>PFR_JS2_717</t>
  </si>
  <si>
    <t>Glutamate-ammonia-ligase adenylyltransferase</t>
  </si>
  <si>
    <t>PROKKA_00725</t>
  </si>
  <si>
    <t>2.7.7.42</t>
  </si>
  <si>
    <t>glnE</t>
  </si>
  <si>
    <t>Phage shock protein A homolog</t>
  </si>
  <si>
    <t>PFR_JS2_718</t>
  </si>
  <si>
    <t>Putative oxidoreductase in MprA 5'region</t>
  </si>
  <si>
    <t>PROKKA_00726</t>
  </si>
  <si>
    <t>short chain dehydrogenase</t>
  </si>
  <si>
    <t>PFR_JS2_719</t>
  </si>
  <si>
    <t>PROKKA_00727</t>
  </si>
  <si>
    <t>tetR_2</t>
  </si>
  <si>
    <t>PFR_JS2_720</t>
  </si>
  <si>
    <t>PROKKA_00728</t>
  </si>
  <si>
    <t>PFR_JS2_721</t>
  </si>
  <si>
    <t>Glutamate--ammonia ligase</t>
  </si>
  <si>
    <t>PROKKA_00729</t>
  </si>
  <si>
    <t>Glutamine synthetase</t>
  </si>
  <si>
    <t>glnA_2</t>
  </si>
  <si>
    <t>PFR_JS2_722</t>
  </si>
  <si>
    <t>Oleandomycin resistance ATPase</t>
  </si>
  <si>
    <t>PROKKA_00730</t>
  </si>
  <si>
    <t>putative ABC transporter ATP-binding protein</t>
  </si>
  <si>
    <t>PFR_JS2_723</t>
  </si>
  <si>
    <t>PROKKA_00731</t>
  </si>
  <si>
    <t>PFR_JS2_724</t>
  </si>
  <si>
    <t>PROKKA_00732</t>
  </si>
  <si>
    <t>Dihydrolipoyllysine-residue acetyltransferase component of pyruvate dehydrogenase complex</t>
  </si>
  <si>
    <t>2.3.1.12</t>
  </si>
  <si>
    <t>aceF</t>
  </si>
  <si>
    <t>PFR_JS2_725</t>
  </si>
  <si>
    <t>Aminomethyltransferase</t>
  </si>
  <si>
    <t>PROKKA_00733</t>
  </si>
  <si>
    <t>2.1.2.10</t>
  </si>
  <si>
    <t>gcvT</t>
  </si>
  <si>
    <t>PFR_JS2_726</t>
  </si>
  <si>
    <t>PROKKA_00734</t>
  </si>
  <si>
    <t>PFR_JS2_727</t>
  </si>
  <si>
    <t>PROKKA_00735</t>
  </si>
  <si>
    <t>PFR_JS2_728</t>
  </si>
  <si>
    <t>Phage shock protein A, PspA</t>
  </si>
  <si>
    <t>PROKKA_00736</t>
  </si>
  <si>
    <t>PFR_JS2_729</t>
  </si>
  <si>
    <t>PROKKA_00737</t>
  </si>
  <si>
    <t>PFR_JS2_730</t>
  </si>
  <si>
    <t>PROKKA_00738</t>
  </si>
  <si>
    <t>glycerate kinase I</t>
  </si>
  <si>
    <t>PFR_JS2_731</t>
  </si>
  <si>
    <t>Iron-sulfur cluster assembly accessory protein</t>
  </si>
  <si>
    <t>PROKKA_00739</t>
  </si>
  <si>
    <t>Iron-sulfur cluster insertion protein ErpA</t>
  </si>
  <si>
    <t>erpA</t>
  </si>
  <si>
    <t>PFR_JS2_732</t>
  </si>
  <si>
    <t>IMP dehydrogenase family protein</t>
  </si>
  <si>
    <t>PROKKA_00740</t>
  </si>
  <si>
    <t>Inosine-5'-monophosphate dehydrogenase</t>
  </si>
  <si>
    <t>1.1.1.205</t>
  </si>
  <si>
    <t>guaB_1</t>
  </si>
  <si>
    <t>PFR_JS2_733</t>
  </si>
  <si>
    <t>PROKKA_00741</t>
  </si>
  <si>
    <t>putative response regulatory protein/MT3230</t>
  </si>
  <si>
    <t>PFR_JS2_734</t>
  </si>
  <si>
    <t>Anthranilate phosphoribosyltransferase</t>
  </si>
  <si>
    <t>PROKKA_00742</t>
  </si>
  <si>
    <t>2.4.2.18</t>
  </si>
  <si>
    <t>trpD</t>
  </si>
  <si>
    <t>PFR_JS2_735</t>
  </si>
  <si>
    <t>PROKKA_00743</t>
  </si>
  <si>
    <t>PFR_JS2_736</t>
  </si>
  <si>
    <t>PROKKA_00744</t>
  </si>
  <si>
    <t>PFR_JS2_737</t>
  </si>
  <si>
    <t>PROKKA_00745</t>
  </si>
  <si>
    <t>PFR_JS2_738</t>
  </si>
  <si>
    <t>Acetyltransferase, GNAT family</t>
  </si>
  <si>
    <t>PROKKA_00746</t>
  </si>
  <si>
    <t>ydaF_2</t>
  </si>
  <si>
    <t>PFR_JS2_739</t>
  </si>
  <si>
    <t>PROKKA_00747</t>
  </si>
  <si>
    <t>PFR_JS2_740</t>
  </si>
  <si>
    <t>Peptidylprolyl isomerase</t>
  </si>
  <si>
    <t>PROKKA_00748</t>
  </si>
  <si>
    <t>Peptidyl-prolyl cis-trans isomerase B</t>
  </si>
  <si>
    <t>5.2.1.8</t>
  </si>
  <si>
    <t>cypB</t>
  </si>
  <si>
    <t>PFR_JS2_741</t>
  </si>
  <si>
    <t>Transcriptional regulator, AsnC family</t>
  </si>
  <si>
    <t>PROKKA_00749</t>
  </si>
  <si>
    <t>AsnC family protein</t>
  </si>
  <si>
    <t>PFR_JS2_742</t>
  </si>
  <si>
    <t>Peptidase M23B family / metalloendopeptidase</t>
  </si>
  <si>
    <t>PROKKA_00750</t>
  </si>
  <si>
    <t>Murein DD-endopeptidase MepM</t>
  </si>
  <si>
    <t>3.4.24.-</t>
  </si>
  <si>
    <t>mepM_1</t>
  </si>
  <si>
    <t>PFR_JS2_743</t>
  </si>
  <si>
    <t>Acyltransferase PlsC</t>
  </si>
  <si>
    <t>PROKKA_00751</t>
  </si>
  <si>
    <t>2.3.1.51</t>
  </si>
  <si>
    <t>plsC</t>
  </si>
  <si>
    <t>PFR_JS2_744</t>
  </si>
  <si>
    <t>PROKKA_00752</t>
  </si>
  <si>
    <t>Acyltransferase</t>
  </si>
  <si>
    <t>PFR_JS2_745</t>
  </si>
  <si>
    <t>3-deoxy-7-phosphoheptulonate synthase</t>
  </si>
  <si>
    <t>PROKKA_00753</t>
  </si>
  <si>
    <t>Phospho-2-dehydro-3-deoxyheptonate aldolase</t>
  </si>
  <si>
    <t>2.5.1.54</t>
  </si>
  <si>
    <t>aroH</t>
  </si>
  <si>
    <t>PFR_JS2_746</t>
  </si>
  <si>
    <t>Zn-dependent hydrolase of the beta-lactamase</t>
  </si>
  <si>
    <t>PROKKA_00754</t>
  </si>
  <si>
    <t>metal-dependent hydrolase</t>
  </si>
  <si>
    <t>PFR_JS2_747</t>
  </si>
  <si>
    <t>Membrane spanning protein DUF6</t>
  </si>
  <si>
    <t>PROKKA_00755</t>
  </si>
  <si>
    <t>EamA-like transporter family protein</t>
  </si>
  <si>
    <t>PFR_JS2_748</t>
  </si>
  <si>
    <t>PROKKA_00756</t>
  </si>
  <si>
    <t>Serine/threonine-protein kinase PK-1</t>
  </si>
  <si>
    <t>spk1</t>
  </si>
  <si>
    <t>PFR_JS2_749</t>
  </si>
  <si>
    <t>Polyprenyl synthetase</t>
  </si>
  <si>
    <t>PROKKA_00757</t>
  </si>
  <si>
    <t>2.5.1.10</t>
  </si>
  <si>
    <t>PFR_JS2_750</t>
  </si>
  <si>
    <t>Methylenetetrahydrofolate reductase (NAD(P)H)</t>
  </si>
  <si>
    <t>PROKKA_00758</t>
  </si>
  <si>
    <t>1.5.1.20</t>
  </si>
  <si>
    <t>metF</t>
  </si>
  <si>
    <t>PFR_JS2_751</t>
  </si>
  <si>
    <t>DNA or RNA helicase, Superfamily I</t>
  </si>
  <si>
    <t>PROKKA_00759</t>
  </si>
  <si>
    <t>Helicase IV</t>
  </si>
  <si>
    <t>helD</t>
  </si>
  <si>
    <t>PFR_JS2_752</t>
  </si>
  <si>
    <t>PROKKA_00760</t>
  </si>
  <si>
    <t>PFR_JS2_753</t>
  </si>
  <si>
    <t>DNA polymerase III, alpha subunit</t>
  </si>
  <si>
    <t>PROKKA_00761</t>
  </si>
  <si>
    <t>DNA polymerase III subunit alpha</t>
  </si>
  <si>
    <t>dnaE_1</t>
  </si>
  <si>
    <t>PFR_JS2_754</t>
  </si>
  <si>
    <t>DNA polymerase IV</t>
  </si>
  <si>
    <t>PROKKA_00762</t>
  </si>
  <si>
    <t>dinB_1</t>
  </si>
  <si>
    <t>PFR_JS2_755</t>
  </si>
  <si>
    <t>PROKKA_00763</t>
  </si>
  <si>
    <t>PFR_JS2_756</t>
  </si>
  <si>
    <t>Protein MraZ</t>
  </si>
  <si>
    <t>PROKKA_00764</t>
  </si>
  <si>
    <t>cell division protein MraZ</t>
  </si>
  <si>
    <t>PFR_JS2_757</t>
  </si>
  <si>
    <t>Ribosomal RNA small subunit methyltransferase H</t>
  </si>
  <si>
    <t>PROKKA_00765</t>
  </si>
  <si>
    <t>2.1.1.199</t>
  </si>
  <si>
    <t>rsmH</t>
  </si>
  <si>
    <t>PFR_JS2_758</t>
  </si>
  <si>
    <t>PROKKA_00766</t>
  </si>
  <si>
    <t>Cell division protein FtsL</t>
  </si>
  <si>
    <t>ftsL</t>
  </si>
  <si>
    <t>PFR_JS2_759</t>
  </si>
  <si>
    <t>PROKKA_00767</t>
  </si>
  <si>
    <t>Penicillin-binding protein PbpB</t>
  </si>
  <si>
    <t>2.4.1.129</t>
  </si>
  <si>
    <t>pbpB</t>
  </si>
  <si>
    <t>PFR_JS2_760</t>
  </si>
  <si>
    <t>UDP-N-acetylmuramoyl-L-alanyl-D-glutamate--2,6-di</t>
  </si>
  <si>
    <t>PROKKA_00768</t>
  </si>
  <si>
    <t>6.3.2.13</t>
  </si>
  <si>
    <t>murE</t>
  </si>
  <si>
    <t>PFR_JS2_761</t>
  </si>
  <si>
    <t>UDP-N-acetylmuramoyl-tripeptide--D-alanyl-D-alani</t>
  </si>
  <si>
    <t>PROKKA_00769</t>
  </si>
  <si>
    <t>UDP-N-acetylmuramoyl-tripeptide--D-alanyl-D-alanine ligase</t>
  </si>
  <si>
    <t>6.3.2.10</t>
  </si>
  <si>
    <t>murF</t>
  </si>
  <si>
    <t>PFR_JS2_762</t>
  </si>
  <si>
    <t>Phospho-N-acetylmuramoyl-pentappeptidetransferase</t>
  </si>
  <si>
    <t>PROKKA_00770</t>
  </si>
  <si>
    <t>Phospho-N-acetylmuramoyl-pentapeptide-transferase</t>
  </si>
  <si>
    <t>2.7.8.13</t>
  </si>
  <si>
    <t>mraY</t>
  </si>
  <si>
    <t>PFR_JS2_763</t>
  </si>
  <si>
    <t>UDP-N-acetylmuramoylalanine--D-glutamate ligase</t>
  </si>
  <si>
    <t>PROKKA_00771</t>
  </si>
  <si>
    <t>6.3.2.9</t>
  </si>
  <si>
    <t>murD</t>
  </si>
  <si>
    <t>PFR_JS2_764</t>
  </si>
  <si>
    <t>Cell division protein FtsW</t>
  </si>
  <si>
    <t>PROKKA_00772</t>
  </si>
  <si>
    <t>ftsW_2</t>
  </si>
  <si>
    <t>PFR_JS2_765</t>
  </si>
  <si>
    <t>UDP-N-acetylglucosamine--N-acetylmuramyl-(Pentape</t>
  </si>
  <si>
    <t>PROKKA_00773</t>
  </si>
  <si>
    <t>UDP-N-acetylglucosamine--N-acetylmuramyl-(pentapeptide) pyrophosphoryl-undecaprenol N-acetylglucosamine transferase</t>
  </si>
  <si>
    <t>2.4.1.227</t>
  </si>
  <si>
    <t>murG</t>
  </si>
  <si>
    <t>PFR_JS2_766</t>
  </si>
  <si>
    <t>UDP-N-acetylmuramate--L-alanine ligase MurC</t>
  </si>
  <si>
    <t>PROKKA_00774</t>
  </si>
  <si>
    <t>UDP-N-acetylmuramate--L-alanine ligase</t>
  </si>
  <si>
    <t>6.3.2.8</t>
  </si>
  <si>
    <t>murC</t>
  </si>
  <si>
    <t>PFR_JS2_767</t>
  </si>
  <si>
    <t>POTRA domain protein, FtsQ-type</t>
  </si>
  <si>
    <t>PROKKA_00775</t>
  </si>
  <si>
    <t>Cell division protein FtsQ</t>
  </si>
  <si>
    <t>ftsQ</t>
  </si>
  <si>
    <t>PFR_JS2_768</t>
  </si>
  <si>
    <t>Cell division protein FtsZ</t>
  </si>
  <si>
    <t>PROKKA_00776</t>
  </si>
  <si>
    <t>ftsZ</t>
  </si>
  <si>
    <t>PFR_JS2_769</t>
  </si>
  <si>
    <t>YfiH family protein</t>
  </si>
  <si>
    <t>PROKKA_00777</t>
  </si>
  <si>
    <t>Laccase domain protein YfiH</t>
  </si>
  <si>
    <t>yfiH</t>
  </si>
  <si>
    <t>PFR_JS2_770</t>
  </si>
  <si>
    <t>Cell division protein sepF</t>
  </si>
  <si>
    <t>PROKKA_00778</t>
  </si>
  <si>
    <t>Cell division protein SepF</t>
  </si>
  <si>
    <t>sepF</t>
  </si>
  <si>
    <t>PFR_JS2_771</t>
  </si>
  <si>
    <t>PROKKA_00779</t>
  </si>
  <si>
    <t>YGGT family protein</t>
  </si>
  <si>
    <t>PFR_JS2_772</t>
  </si>
  <si>
    <t>DivIVA domain protein</t>
  </si>
  <si>
    <t>PROKKA_00780</t>
  </si>
  <si>
    <t>Cell wall synthesis protein Wag31</t>
  </si>
  <si>
    <t>PFR_JS2_773</t>
  </si>
  <si>
    <t>C4-type zinc finger protein, DksA/TraR family</t>
  </si>
  <si>
    <t>PROKKA_00781</t>
  </si>
  <si>
    <t>RNA polymerase-binding transcription factor DksA</t>
  </si>
  <si>
    <t>dksA</t>
  </si>
  <si>
    <t>PFR_JS2_774</t>
  </si>
  <si>
    <t>Signal peptidase II</t>
  </si>
  <si>
    <t>PROKKA_00782</t>
  </si>
  <si>
    <t>lipoprotein signal peptidase</t>
  </si>
  <si>
    <t>PFR_JS2_775</t>
  </si>
  <si>
    <t>Pseudouridylate synthase</t>
  </si>
  <si>
    <t>PROKKA_00783</t>
  </si>
  <si>
    <t>Ribosomal large subunit pseudouridine synthase D</t>
  </si>
  <si>
    <t>5.4.99.23</t>
  </si>
  <si>
    <t>rluD</t>
  </si>
  <si>
    <t>PFR_JS2_776</t>
  </si>
  <si>
    <t>Pyruvate kinase</t>
  </si>
  <si>
    <t>PROKKA_00784</t>
  </si>
  <si>
    <t>2.7.1.40</t>
  </si>
  <si>
    <t>pyk</t>
  </si>
  <si>
    <t>PROKKA_00785</t>
  </si>
  <si>
    <t>tRNA-Leu(caa)</t>
  </si>
  <si>
    <t>PFR_JS2_777</t>
  </si>
  <si>
    <t>PROKKA_00786</t>
  </si>
  <si>
    <t>putative transcriptional regulatory protein pdtaR</t>
  </si>
  <si>
    <t>pdtaR</t>
  </si>
  <si>
    <t>PFR_JS2_778</t>
  </si>
  <si>
    <t>DNA-directed DNA polymerase</t>
  </si>
  <si>
    <t>PROKKA_00787</t>
  </si>
  <si>
    <t>DNA polymerase I</t>
  </si>
  <si>
    <t>polA</t>
  </si>
  <si>
    <t>PFR_JS2_779</t>
  </si>
  <si>
    <t>PROKKA_00788</t>
  </si>
  <si>
    <t>PFR_JS2_780</t>
  </si>
  <si>
    <t>Succinate-semialdehyde dehydrogenase [NADP( )]</t>
  </si>
  <si>
    <t>PROKKA_00789</t>
  </si>
  <si>
    <t>Succinate-semialdehyde dehydrogenase [NADP(+)] GabD</t>
  </si>
  <si>
    <t>1.2.1.79</t>
  </si>
  <si>
    <t>gabD</t>
  </si>
  <si>
    <t>PFR_JS2_781</t>
  </si>
  <si>
    <t>30S ribosomal protein S1</t>
  </si>
  <si>
    <t>PROKKA_00790</t>
  </si>
  <si>
    <t>rpsA</t>
  </si>
  <si>
    <t>PFR_JS2_782</t>
  </si>
  <si>
    <t>Phosphorylase family protein</t>
  </si>
  <si>
    <t>PROKKA_00791</t>
  </si>
  <si>
    <t>Purine nucleoside phosphorylase DeoD-type</t>
  </si>
  <si>
    <t>2.4.2.1</t>
  </si>
  <si>
    <t>deoD</t>
  </si>
  <si>
    <t>PFR_JS2_783</t>
  </si>
  <si>
    <t>Dephospho-CoA kinase</t>
  </si>
  <si>
    <t>PROKKA_00792</t>
  </si>
  <si>
    <t>2.7.1.24</t>
  </si>
  <si>
    <t>coaE</t>
  </si>
  <si>
    <t>PFR_JS2_784</t>
  </si>
  <si>
    <t>UvrABC system protein B</t>
  </si>
  <si>
    <t>PROKKA_00793</t>
  </si>
  <si>
    <t>uvrB</t>
  </si>
  <si>
    <t>PFR_JS2_785</t>
  </si>
  <si>
    <t>Integral membrane protein, TerC family</t>
  </si>
  <si>
    <t>PROKKA_00794</t>
  </si>
  <si>
    <t>Inner membrane protein alx</t>
  </si>
  <si>
    <t>alx_1</t>
  </si>
  <si>
    <t>PFR_JS2_786</t>
  </si>
  <si>
    <t>Zn-dependent hydrolases</t>
  </si>
  <si>
    <t>PROKKA_00795</t>
  </si>
  <si>
    <t>hydroxyacylglutathione hydrolase</t>
  </si>
  <si>
    <t>PFR_JS2_787</t>
  </si>
  <si>
    <t>TIGR03083 family protein</t>
  </si>
  <si>
    <t>PROKKA_00796</t>
  </si>
  <si>
    <t>mycothiol-dependent maleylpyruvate isomerase</t>
  </si>
  <si>
    <t>PFR_JS2_788</t>
  </si>
  <si>
    <t>PROKKA_00797</t>
  </si>
  <si>
    <t>uvrA_2</t>
  </si>
  <si>
    <t>PFR_JS2_789</t>
  </si>
  <si>
    <t>GNAT family acetyltransferase</t>
  </si>
  <si>
    <t>PROKKA_00798</t>
  </si>
  <si>
    <t>PFR_JS2_790</t>
  </si>
  <si>
    <t>ABC-type Na efflux pump permease component</t>
  </si>
  <si>
    <t>PROKKA_00799</t>
  </si>
  <si>
    <t>ABC-2 family transporter protein</t>
  </si>
  <si>
    <t>PFR_JS2_791</t>
  </si>
  <si>
    <t>YhaQ</t>
  </si>
  <si>
    <t>PROKKA_00800</t>
  </si>
  <si>
    <t>putative ABC transporter ATP-binding protein YxlF</t>
  </si>
  <si>
    <t>yxlF</t>
  </si>
  <si>
    <t>PFR_JS2_792</t>
  </si>
  <si>
    <t>PROKKA_00801</t>
  </si>
  <si>
    <t>Response regulator protein VraR</t>
  </si>
  <si>
    <t>vraR</t>
  </si>
  <si>
    <t>PFR_JS2_793</t>
  </si>
  <si>
    <t>PROKKA_00802</t>
  </si>
  <si>
    <t>desK_4</t>
  </si>
  <si>
    <t>PFR_JS2_794</t>
  </si>
  <si>
    <t>UvrABC system protein C</t>
  </si>
  <si>
    <t>PROKKA_00803</t>
  </si>
  <si>
    <t>uvrC</t>
  </si>
  <si>
    <t>PFR_JS2_795</t>
  </si>
  <si>
    <t>P-loop ATP-binding domain protein, PF03668</t>
  </si>
  <si>
    <t>PROKKA_00804</t>
  </si>
  <si>
    <t>glmZ(sRNA)-inactivating NTPase</t>
  </si>
  <si>
    <t>PFR_JS2_796</t>
  </si>
  <si>
    <t>UPF0052 protein ML0564</t>
  </si>
  <si>
    <t>PROKKA_00805</t>
  </si>
  <si>
    <t>Putative gluconeogenesis factor</t>
  </si>
  <si>
    <t>PFR_JS2_797</t>
  </si>
  <si>
    <t>Putative sporulation transcription regulator</t>
  </si>
  <si>
    <t>PROKKA_00806</t>
  </si>
  <si>
    <t>Putative sporulation transcription regulator WhiA</t>
  </si>
  <si>
    <t>whiA</t>
  </si>
  <si>
    <t>PFR_JS2_798</t>
  </si>
  <si>
    <t>ATP-binding protein of ABC transporter system</t>
  </si>
  <si>
    <t>PROKKA_00807</t>
  </si>
  <si>
    <t>Bacitracin export ATP-binding protein BceA</t>
  </si>
  <si>
    <t>bceA</t>
  </si>
  <si>
    <t>PFR_JS2_799</t>
  </si>
  <si>
    <t>PROKKA_00808</t>
  </si>
  <si>
    <t>PFR_JS2_800</t>
  </si>
  <si>
    <t>Efflux ABC transporter, permease protein</t>
  </si>
  <si>
    <t>PROKKA_00809</t>
  </si>
  <si>
    <t>PFR_JS2_801</t>
  </si>
  <si>
    <t>Glyceraldehyde 3-phosphate dehydrogenase gap</t>
  </si>
  <si>
    <t>PROKKA_00810</t>
  </si>
  <si>
    <t>Glyceraldehyde-3-phosphate dehydrogenase</t>
  </si>
  <si>
    <t>1.2.1.12</t>
  </si>
  <si>
    <t>gap</t>
  </si>
  <si>
    <t>PFR_JS2_802</t>
  </si>
  <si>
    <t>Phosphoglycerate kinase</t>
  </si>
  <si>
    <t>PROKKA_00811</t>
  </si>
  <si>
    <t>2.7.2.3</t>
  </si>
  <si>
    <t>pgk</t>
  </si>
  <si>
    <t>PFR_JS2_803</t>
  </si>
  <si>
    <t>Triosephosphate isomerase 1</t>
  </si>
  <si>
    <t>PROKKA_00812</t>
  </si>
  <si>
    <t>tpiA_2</t>
  </si>
  <si>
    <t>PFR_JS2_804</t>
  </si>
  <si>
    <t>PROKKA_00813</t>
  </si>
  <si>
    <t>preprotein translocase subunit SecG</t>
  </si>
  <si>
    <t>PFR_JS2_805</t>
  </si>
  <si>
    <t>Electron transport protein</t>
  </si>
  <si>
    <t>PROKKA_00814</t>
  </si>
  <si>
    <t>RNA polymerase-binding protein RbpA</t>
  </si>
  <si>
    <t>rbpA_1</t>
  </si>
  <si>
    <t>PFR_JS2_806</t>
  </si>
  <si>
    <t>6-phosphogluconolactonase devB</t>
  </si>
  <si>
    <t>PROKKA_00815</t>
  </si>
  <si>
    <t>6-phosphogluconolactonase</t>
  </si>
  <si>
    <t>3.1.1.31</t>
  </si>
  <si>
    <t>pgl_1</t>
  </si>
  <si>
    <t>PFR_JS2_807</t>
  </si>
  <si>
    <t>Putative OpcA protein</t>
  </si>
  <si>
    <t>PROKKA_00816</t>
  </si>
  <si>
    <t>Glucose-6-phosphate dehydrogenase subunit</t>
  </si>
  <si>
    <t>PFR_JS2_808</t>
  </si>
  <si>
    <t>Glucose-6-phosphate 1-dehydrogenase Zwf</t>
  </si>
  <si>
    <t>PROKKA_00817</t>
  </si>
  <si>
    <t>Glucose-6-phosphate 1-dehydrogenase</t>
  </si>
  <si>
    <t>1.1.1.49</t>
  </si>
  <si>
    <t>zwf</t>
  </si>
  <si>
    <t>PFR_JS2_809</t>
  </si>
  <si>
    <t>HTH-type pyridoxine biosynthesis transcriptional</t>
  </si>
  <si>
    <t>PROKKA_00818</t>
  </si>
  <si>
    <t>HTH-type transcriptional regulatory protein GabR</t>
  </si>
  <si>
    <t>gabR</t>
  </si>
  <si>
    <t>PFR_JS2_810</t>
  </si>
  <si>
    <t>Pyridoxal biosynthesis lyase PdxS</t>
  </si>
  <si>
    <t>PROKKA_00819</t>
  </si>
  <si>
    <t>pdxS</t>
  </si>
  <si>
    <t>PFR_JS2_811</t>
  </si>
  <si>
    <t>Glutamine amidotransferase subunit PdxT</t>
  </si>
  <si>
    <t>PROKKA_00820</t>
  </si>
  <si>
    <t>2.6.-.-</t>
  </si>
  <si>
    <t>pdxT</t>
  </si>
  <si>
    <t>PFR_JS2_812</t>
  </si>
  <si>
    <t>PROKKA_00821</t>
  </si>
  <si>
    <t>PFR_JS2_813</t>
  </si>
  <si>
    <t>ABC-type multidrug transport system, ATPase</t>
  </si>
  <si>
    <t>PROKKA_00822</t>
  </si>
  <si>
    <t>ABC-type transporter ATP-binding protein EcsA</t>
  </si>
  <si>
    <t>ecsA</t>
  </si>
  <si>
    <t>PFR_JS2_814</t>
  </si>
  <si>
    <t>PROKKA_00823</t>
  </si>
  <si>
    <t>ytrA_2</t>
  </si>
  <si>
    <t>PFR_JS2_815</t>
  </si>
  <si>
    <t>Transcriptional regulator, ArsR family</t>
  </si>
  <si>
    <t>PROKKA_00824</t>
  </si>
  <si>
    <t>PFR_JS2_816</t>
  </si>
  <si>
    <t>FeS assembly protein SufB</t>
  </si>
  <si>
    <t>PROKKA_00825</t>
  </si>
  <si>
    <t>FeS cluster assembly protein SufB</t>
  </si>
  <si>
    <t>sufB</t>
  </si>
  <si>
    <t>PFR_JS2_817</t>
  </si>
  <si>
    <t>FeS assembly protein SufD</t>
  </si>
  <si>
    <t>PROKKA_00826</t>
  </si>
  <si>
    <t>FeS cluster assembly protein SufD</t>
  </si>
  <si>
    <t>sufD</t>
  </si>
  <si>
    <t>PFR_JS2_818</t>
  </si>
  <si>
    <t>Putative ferredoxin subunit of phenylpropionate</t>
  </si>
  <si>
    <t>PROKKA_00827</t>
  </si>
  <si>
    <t>bnzC</t>
  </si>
  <si>
    <t>PFR_JS2_819</t>
  </si>
  <si>
    <t>FeS assembly ATPase SufC</t>
  </si>
  <si>
    <t>PROKKA_00828</t>
  </si>
  <si>
    <t>Vegetative protein 296</t>
  </si>
  <si>
    <t>yurY</t>
  </si>
  <si>
    <t>PFR_JS2_820</t>
  </si>
  <si>
    <t>Cysteine desulfurase, SufS family protein</t>
  </si>
  <si>
    <t>PROKKA_00829</t>
  </si>
  <si>
    <t>putative cysteine desulfurase</t>
  </si>
  <si>
    <t>2.8.1.7</t>
  </si>
  <si>
    <t>csd</t>
  </si>
  <si>
    <t>PFR_JS2_821</t>
  </si>
  <si>
    <t>SUF system FeS assembly protein, NifU</t>
  </si>
  <si>
    <t>PROKKA_00830</t>
  </si>
  <si>
    <t>NifU-like protein</t>
  </si>
  <si>
    <t>nifU</t>
  </si>
  <si>
    <t>PFR_JS2_822</t>
  </si>
  <si>
    <t>Metal-sulfur cluster biosynthetic protein</t>
  </si>
  <si>
    <t>PROKKA_00831</t>
  </si>
  <si>
    <t>PFR_JS2_823</t>
  </si>
  <si>
    <t>ABC transporter related protein</t>
  </si>
  <si>
    <t>PROKKA_00832</t>
  </si>
  <si>
    <t>putative ABC transporter ATP-binding protein YheS</t>
  </si>
  <si>
    <t>yheS_1</t>
  </si>
  <si>
    <t>PFR_JS2_824</t>
  </si>
  <si>
    <t>Mycinamicin-resistance protein MyrA</t>
  </si>
  <si>
    <t>PROKKA_00833</t>
  </si>
  <si>
    <t>23S rRNA (guanine(748)-N(1))-methyltransferase</t>
  </si>
  <si>
    <t>2.1.1.188</t>
  </si>
  <si>
    <t>rlmAII</t>
  </si>
  <si>
    <t>PFR_JS2_825</t>
  </si>
  <si>
    <t>Short-chain dehydrogenase/reductase SDR</t>
  </si>
  <si>
    <t>PROKKA_00834</t>
  </si>
  <si>
    <t>Rhamnolipids biosynthesis 3-oxoacyl-[acyl-carrier-protein] reductase</t>
  </si>
  <si>
    <t>1.1.1.100</t>
  </si>
  <si>
    <t>rhlG</t>
  </si>
  <si>
    <t>PFR_JS2_826</t>
  </si>
  <si>
    <t>3-oxoacyl-[acyl-carrier protein] reductase fabG1</t>
  </si>
  <si>
    <t>PROKKA_00835</t>
  </si>
  <si>
    <t>3-oxoacyl-[acyl-carrier-protein] reductase FabG1</t>
  </si>
  <si>
    <t>fabG1</t>
  </si>
  <si>
    <t>PFR_JS2_827</t>
  </si>
  <si>
    <t>Enoyl-(Acyl carrier protein) reductase</t>
  </si>
  <si>
    <t>PROKKA_00836</t>
  </si>
  <si>
    <t>Enoyl-[acyl-carrier-protein] reductase [NADH]</t>
  </si>
  <si>
    <t>1.3.1.9</t>
  </si>
  <si>
    <t>inhA</t>
  </si>
  <si>
    <t>PFR_JS2_828</t>
  </si>
  <si>
    <t>PROKKA_00837</t>
  </si>
  <si>
    <t>PFR_JS2_829</t>
  </si>
  <si>
    <t>ABC-type molybdenum transport system, ATPase</t>
  </si>
  <si>
    <t>PROKKA_00838</t>
  </si>
  <si>
    <t>putative ABC transporter ATP-binding protein YlmA</t>
  </si>
  <si>
    <t>ylmA</t>
  </si>
  <si>
    <t>PFR_JS2_830</t>
  </si>
  <si>
    <t>PROKKA_00839</t>
  </si>
  <si>
    <t>PFR_JS2_831</t>
  </si>
  <si>
    <t>RNA methyltransferase, TrmH family</t>
  </si>
  <si>
    <t>PROKKA_00840</t>
  </si>
  <si>
    <t>PFR_JS2_832</t>
  </si>
  <si>
    <t>Peptide deformylase</t>
  </si>
  <si>
    <t>PROKKA_00841</t>
  </si>
  <si>
    <t>3.5.1.88</t>
  </si>
  <si>
    <t>def</t>
  </si>
  <si>
    <t>PFR_JS2_833</t>
  </si>
  <si>
    <t>Tyrosine recombinase XerC 1</t>
  </si>
  <si>
    <t>PROKKA_00842</t>
  </si>
  <si>
    <t>xerC_2</t>
  </si>
  <si>
    <t>PFR_JS2_834</t>
  </si>
  <si>
    <t>Peptidase, M23 family</t>
  </si>
  <si>
    <t>PROKKA_00843</t>
  </si>
  <si>
    <t>mepM_2</t>
  </si>
  <si>
    <t>PFR_JS2_835</t>
  </si>
  <si>
    <t>30S ribosomal protein S2</t>
  </si>
  <si>
    <t>PROKKA_00844</t>
  </si>
  <si>
    <t>rpsB</t>
  </si>
  <si>
    <t>Transcription termination/antitermination protein NusA</t>
  </si>
  <si>
    <t>PFR_JS2_836</t>
  </si>
  <si>
    <t>Translation elongation factor Ts</t>
  </si>
  <si>
    <t>PROKKA_00845</t>
  </si>
  <si>
    <t>Elongation factor Ts</t>
  </si>
  <si>
    <t>tsf</t>
  </si>
  <si>
    <t>PFR_JS2_837</t>
  </si>
  <si>
    <t>UMP kinase</t>
  </si>
  <si>
    <t>PROKKA_00846</t>
  </si>
  <si>
    <t>Uridylate kinase</t>
  </si>
  <si>
    <t>2.7.4.22</t>
  </si>
  <si>
    <t>pyrH</t>
  </si>
  <si>
    <t>PFR_JS2_838</t>
  </si>
  <si>
    <t>Ribosome recycling factor</t>
  </si>
  <si>
    <t>PROKKA_00847</t>
  </si>
  <si>
    <t>Ribosome-recycling factor</t>
  </si>
  <si>
    <t>frr</t>
  </si>
  <si>
    <t>PFR_JS2_839</t>
  </si>
  <si>
    <t>Phosphatidate cytidylyltransferase</t>
  </si>
  <si>
    <t>PROKKA_00848</t>
  </si>
  <si>
    <t>2.7.7.41</t>
  </si>
  <si>
    <t>cdsA</t>
  </si>
  <si>
    <t>PFR_JS2_840</t>
  </si>
  <si>
    <t>Ribosomal RNA large subunit methyltransferase N</t>
  </si>
  <si>
    <t>PROKKA_00849</t>
  </si>
  <si>
    <t>putative dual-specificity RNA methyltransferase RlmN</t>
  </si>
  <si>
    <t>rlmN</t>
  </si>
  <si>
    <t>PFR_JS2_841</t>
  </si>
  <si>
    <t>1-deoxy-D-xylulose 5-phosphate reductoisomerase</t>
  </si>
  <si>
    <t>PROKKA_00850</t>
  </si>
  <si>
    <t>1.1.1.267</t>
  </si>
  <si>
    <t>dxr</t>
  </si>
  <si>
    <t>PFR_JS2_842</t>
  </si>
  <si>
    <t>4-hydroxy-3-methylbut-2-en-1-yl diphosphate</t>
  </si>
  <si>
    <t>PROKKA_00851</t>
  </si>
  <si>
    <t>4-hydroxy-3-methylbut-2-en-1-yl diphosphate synthase</t>
  </si>
  <si>
    <t>1.17.7.1</t>
  </si>
  <si>
    <t>ispG</t>
  </si>
  <si>
    <t>PFR_JS2_843</t>
  </si>
  <si>
    <t>PROKKA_00852</t>
  </si>
  <si>
    <t>mshD_2</t>
  </si>
  <si>
    <t>PFR_JS2_844</t>
  </si>
  <si>
    <t>Prolyl-tRNA synthetase ProS</t>
  </si>
  <si>
    <t>PROKKA_00853</t>
  </si>
  <si>
    <t>Proline--tRNA ligase</t>
  </si>
  <si>
    <t>6.1.1.15</t>
  </si>
  <si>
    <t>proS</t>
  </si>
  <si>
    <t>PFR_JS2_845</t>
  </si>
  <si>
    <t>PROKKA_00854</t>
  </si>
  <si>
    <t>PFR_JS2_846</t>
  </si>
  <si>
    <t>Ribosome maturation factor RimP</t>
  </si>
  <si>
    <t>PROKKA_00855</t>
  </si>
  <si>
    <t>rimP</t>
  </si>
  <si>
    <t>PFR_JS2_847</t>
  </si>
  <si>
    <t>Transcription termination factor NusA</t>
  </si>
  <si>
    <t>PROKKA_00856</t>
  </si>
  <si>
    <t>PFR_JS2_848</t>
  </si>
  <si>
    <t>PROKKA_00857</t>
  </si>
  <si>
    <t>PFR_JS2_849</t>
  </si>
  <si>
    <t>Translation initiation factor IF-2</t>
  </si>
  <si>
    <t>PROKKA_00858</t>
  </si>
  <si>
    <t>infB</t>
  </si>
  <si>
    <t>PFR_JS2_850</t>
  </si>
  <si>
    <t>Ribosome-binding factor A</t>
  </si>
  <si>
    <t>PROKKA_00859</t>
  </si>
  <si>
    <t>rbfA</t>
  </si>
  <si>
    <t>PFR_JS2_851</t>
  </si>
  <si>
    <t>TRNA pseudouridine synthase B</t>
  </si>
  <si>
    <t>PROKKA_00860</t>
  </si>
  <si>
    <t>tRNA pseudouridine synthase B</t>
  </si>
  <si>
    <t>5.4.99.25</t>
  </si>
  <si>
    <t>truB</t>
  </si>
  <si>
    <t>PFR_JS2_852</t>
  </si>
  <si>
    <t>Putative glycerol uptake facilitator</t>
  </si>
  <si>
    <t>PROKKA_00861</t>
  </si>
  <si>
    <t>putative glycerol uptake facilitator protein</t>
  </si>
  <si>
    <t>glpF</t>
  </si>
  <si>
    <t>PFR_JS2_853</t>
  </si>
  <si>
    <t>Glycerol kinase</t>
  </si>
  <si>
    <t>PROKKA_00862</t>
  </si>
  <si>
    <t>2.7.1.30</t>
  </si>
  <si>
    <t>glpK_1</t>
  </si>
  <si>
    <t>PFR_JS2_854</t>
  </si>
  <si>
    <t>Riboflavin biosynthesis protein RibF</t>
  </si>
  <si>
    <t>PROKKA_00863</t>
  </si>
  <si>
    <t>ribF</t>
  </si>
  <si>
    <t>PFR_JS2_855</t>
  </si>
  <si>
    <t>30S ribosomal protein S15</t>
  </si>
  <si>
    <t>PROKKA_00864</t>
  </si>
  <si>
    <t>rpsO</t>
  </si>
  <si>
    <t>PFR_JS2_856</t>
  </si>
  <si>
    <t>Polyribonucleotide nucleotidyltransferase</t>
  </si>
  <si>
    <t>PROKKA_00865</t>
  </si>
  <si>
    <t>2.7.7.8</t>
  </si>
  <si>
    <t>pnp</t>
  </si>
  <si>
    <t>PFR_JS2_857</t>
  </si>
  <si>
    <t>Dihydrodipicolinate reductase</t>
  </si>
  <si>
    <t>PROKKA_00866</t>
  </si>
  <si>
    <t>4-hydroxy-tetrahydrodipicolinate reductase</t>
  </si>
  <si>
    <t>1.17.1.8</t>
  </si>
  <si>
    <t>dapB</t>
  </si>
  <si>
    <t>PFR_JS2_858</t>
  </si>
  <si>
    <t>PROKKA_00867</t>
  </si>
  <si>
    <t>PFR_JS2_859</t>
  </si>
  <si>
    <t>PROKKA_00868</t>
  </si>
  <si>
    <t>Acetyltransferase (GNAT) family protein</t>
  </si>
  <si>
    <t>PFR_JS2_860</t>
  </si>
  <si>
    <t>Putative hydrolase of the metallo-beta-lactamase</t>
  </si>
  <si>
    <t>PROKKA_00869</t>
  </si>
  <si>
    <t>Putative ribonuclease J</t>
  </si>
  <si>
    <t>PFR_JS2_861</t>
  </si>
  <si>
    <t>50S ribosomal protein L28 2</t>
  </si>
  <si>
    <t>PROKKA_00870</t>
  </si>
  <si>
    <t>50S ribosomal protein L28</t>
  </si>
  <si>
    <t>rpmB</t>
  </si>
  <si>
    <t>PFR_JS2_862</t>
  </si>
  <si>
    <t>Putative ATP-dependent DNA helicase RecG</t>
  </si>
  <si>
    <t>PROKKA_00871</t>
  </si>
  <si>
    <t>ATP-dependent DNA helicase RecG</t>
  </si>
  <si>
    <t>recG</t>
  </si>
  <si>
    <t>PFR_JS2_863</t>
  </si>
  <si>
    <t>Pyridoxamine 5'-phosphate oxidase family protein</t>
  </si>
  <si>
    <t>PROKKA_00872</t>
  </si>
  <si>
    <t>PFR_JS2_864</t>
  </si>
  <si>
    <t>RNA methyltransferase, RsmD family</t>
  </si>
  <si>
    <t>PROKKA_00873</t>
  </si>
  <si>
    <t>Ribosomal RNA small subunit methyltransferase D</t>
  </si>
  <si>
    <t>2.1.1.171</t>
  </si>
  <si>
    <t>rsmD</t>
  </si>
  <si>
    <t>PFR_JS2_865</t>
  </si>
  <si>
    <t>Pantetheine-phosphate adenylyltransferase</t>
  </si>
  <si>
    <t>PROKKA_00874</t>
  </si>
  <si>
    <t>Phosphopantetheine adenylyltransferase</t>
  </si>
  <si>
    <t>2.7.7.3</t>
  </si>
  <si>
    <t>coaD</t>
  </si>
  <si>
    <t>PFR_JS2_866</t>
  </si>
  <si>
    <t>Protein of hypothetical function DUF177</t>
  </si>
  <si>
    <t>PROKKA_00875</t>
  </si>
  <si>
    <t>PFR_JS2_867</t>
  </si>
  <si>
    <t>PROKKA_00876</t>
  </si>
  <si>
    <t>50S ribosomal protein L32</t>
  </si>
  <si>
    <t>rpmF</t>
  </si>
  <si>
    <t>PFR_JS2_868</t>
  </si>
  <si>
    <t>Ribonuclease III</t>
  </si>
  <si>
    <t>PROKKA_00877</t>
  </si>
  <si>
    <t>Ribonuclease 3</t>
  </si>
  <si>
    <t>3.1.26.3</t>
  </si>
  <si>
    <t>rnc</t>
  </si>
  <si>
    <t>PFR_JS2_869</t>
  </si>
  <si>
    <t>Formamidopyrimidine-DNA glycosylase 2</t>
  </si>
  <si>
    <t>PROKKA_00878</t>
  </si>
  <si>
    <t>Formamidopyrimidine-DNA glycosylase 1</t>
  </si>
  <si>
    <t>3.2.2.23</t>
  </si>
  <si>
    <t>fpg1</t>
  </si>
  <si>
    <t>PFR_JS2_870</t>
  </si>
  <si>
    <t>GtrA family protein</t>
  </si>
  <si>
    <t>PROKKA_00879</t>
  </si>
  <si>
    <t>GtrA-like protein</t>
  </si>
  <si>
    <t>PFR_JS2_871</t>
  </si>
  <si>
    <t>Chromosome partition protein Smc (Precursor)</t>
  </si>
  <si>
    <t>PROKKA_00880</t>
  </si>
  <si>
    <t>Chromosome partition protein Smc</t>
  </si>
  <si>
    <t>smc</t>
  </si>
  <si>
    <t>PFR_JS2_872</t>
  </si>
  <si>
    <t>PROKKA_00881</t>
  </si>
  <si>
    <t>PFR_JS2_873</t>
  </si>
  <si>
    <t>Signal recognition particle receptor FtsY</t>
  </si>
  <si>
    <t>PROKKA_00882</t>
  </si>
  <si>
    <t>ftsY</t>
  </si>
  <si>
    <t>PFR_JS2_874</t>
  </si>
  <si>
    <t>Signal recognition particle protein</t>
  </si>
  <si>
    <t>PROKKA_00883</t>
  </si>
  <si>
    <t>ffh</t>
  </si>
  <si>
    <t>PFR_JS2_875</t>
  </si>
  <si>
    <t>Amidohydrolase family protein</t>
  </si>
  <si>
    <t>PROKKA_00884</t>
  </si>
  <si>
    <t>PFR_JS2_876</t>
  </si>
  <si>
    <t>30S ribosomal protein S16</t>
  </si>
  <si>
    <t>PROKKA_00885</t>
  </si>
  <si>
    <t>rpsP</t>
  </si>
  <si>
    <t>PFR_JS2_877</t>
  </si>
  <si>
    <t>UPF0109 protein PPA1442</t>
  </si>
  <si>
    <t>PROKKA_00886</t>
  </si>
  <si>
    <t>PFR_JS2_878</t>
  </si>
  <si>
    <t>Ribosome maturation factor RimM</t>
  </si>
  <si>
    <t>PROKKA_00887</t>
  </si>
  <si>
    <t>rimM</t>
  </si>
  <si>
    <t>PFR_JS2_879</t>
  </si>
  <si>
    <t>TRNA (guanine-N(1)-)-methyltransferase</t>
  </si>
  <si>
    <t>PROKKA_00888</t>
  </si>
  <si>
    <t>tRNA (guanine-N(1)-)-methyltransferase</t>
  </si>
  <si>
    <t>2.1.1.228</t>
  </si>
  <si>
    <t>trmD</t>
  </si>
  <si>
    <t>PFR_JS2_880</t>
  </si>
  <si>
    <t>Putative xylan esterase</t>
  </si>
  <si>
    <t>PROKKA_00889</t>
  </si>
  <si>
    <t>Acetylxylan esterase precursor</t>
  </si>
  <si>
    <t>3.1.1.72</t>
  </si>
  <si>
    <t>axeA1_1</t>
  </si>
  <si>
    <t>PFR_JS2_881</t>
  </si>
  <si>
    <t>Succinate dehydrogenase cytochrome B subunit,</t>
  </si>
  <si>
    <t>PROKKA_00890</t>
  </si>
  <si>
    <t>PFR_JS2_882</t>
  </si>
  <si>
    <t>Succinate dehydrogenase flavoprotein subunit</t>
  </si>
  <si>
    <t>PROKKA_00891</t>
  </si>
  <si>
    <t>frdA_2</t>
  </si>
  <si>
    <t>PFR_JS2_883</t>
  </si>
  <si>
    <t>Succinate dehydrogenase/fumarate reductase</t>
  </si>
  <si>
    <t>PROKKA_00892</t>
  </si>
  <si>
    <t>Fumarate reductase iron-sulfur subunit</t>
  </si>
  <si>
    <t>1.3.99.1</t>
  </si>
  <si>
    <t>frdB_1</t>
  </si>
  <si>
    <t>PFR_JS2_884</t>
  </si>
  <si>
    <t>50S ribosomal protein L19</t>
  </si>
  <si>
    <t>PROKKA_00893</t>
  </si>
  <si>
    <t>rplS</t>
  </si>
  <si>
    <t>PFR_JS2_885</t>
  </si>
  <si>
    <t>Signal peptidase I</t>
  </si>
  <si>
    <t>PROKKA_00894</t>
  </si>
  <si>
    <t>3.4.21.89</t>
  </si>
  <si>
    <t>lepB</t>
  </si>
  <si>
    <t>PFR_JS2_886</t>
  </si>
  <si>
    <t>Ribonuclease HII</t>
  </si>
  <si>
    <t>PROKKA_00895</t>
  </si>
  <si>
    <t>3.1.26.4</t>
  </si>
  <si>
    <t>rnhB</t>
  </si>
  <si>
    <t>PFR_JS2_887</t>
  </si>
  <si>
    <t>Protein often found in Actinomycetes clustered</t>
  </si>
  <si>
    <t>PROKKA_00896</t>
  </si>
  <si>
    <t>PFR_JS2_888</t>
  </si>
  <si>
    <t>UPF0102 protein</t>
  </si>
  <si>
    <t>PROKKA_00897</t>
  </si>
  <si>
    <t>PFR_JS2_889</t>
  </si>
  <si>
    <t>Mg-chelatase subunit D/I family protein, ComM</t>
  </si>
  <si>
    <t>PROKKA_00898</t>
  </si>
  <si>
    <t>Competence protein ComM</t>
  </si>
  <si>
    <t>comM</t>
  </si>
  <si>
    <t>PFR_JS2_890</t>
  </si>
  <si>
    <t>PROKKA_00899</t>
  </si>
  <si>
    <t>PFR_JS2_891</t>
  </si>
  <si>
    <t>Tryptophan synthase beta chain 2</t>
  </si>
  <si>
    <t>PROKKA_00900</t>
  </si>
  <si>
    <t>Tryptophan synthase beta chain</t>
  </si>
  <si>
    <t>4.2.1.20</t>
  </si>
  <si>
    <t>trpB_1</t>
  </si>
  <si>
    <t>PFR_JS2_892</t>
  </si>
  <si>
    <t>PROKKA_00901</t>
  </si>
  <si>
    <t>Dinitrogenase iron-molybdenum cofactor</t>
  </si>
  <si>
    <t>PFR_JS2_893</t>
  </si>
  <si>
    <t>Undecaprenyl-diphosphatase UppP</t>
  </si>
  <si>
    <t>PROKKA_00902</t>
  </si>
  <si>
    <t>Undecaprenyl-diphosphatase</t>
  </si>
  <si>
    <t>3.6.1.27</t>
  </si>
  <si>
    <t>uppP</t>
  </si>
  <si>
    <t>PFR_JS2_894</t>
  </si>
  <si>
    <t>PROKKA_00903</t>
  </si>
  <si>
    <t>PFR_JS2_895</t>
  </si>
  <si>
    <t>PROKKA_00904</t>
  </si>
  <si>
    <t>PROKKA_00905</t>
  </si>
  <si>
    <t>tRNA-Leu(gag)</t>
  </si>
  <si>
    <t>PFR_JS2_896</t>
  </si>
  <si>
    <t>PROKKA_00906</t>
  </si>
  <si>
    <t>PFR_JS2_897</t>
  </si>
  <si>
    <t>Aldo/keto reductase family oxidoreductase</t>
  </si>
  <si>
    <t>PROKKA_00907</t>
  </si>
  <si>
    <t>General stress protein 69</t>
  </si>
  <si>
    <t>yhdN</t>
  </si>
  <si>
    <t>PFR_JS2_898</t>
  </si>
  <si>
    <t>Cysteine--tRNA ligase 3</t>
  </si>
  <si>
    <t>PROKKA_00908</t>
  </si>
  <si>
    <t>L-cysteine:1D-myo-inositol 2-amino-2-deoxy-alpha-D-glucopyranoside ligase</t>
  </si>
  <si>
    <t>6.3.1.13</t>
  </si>
  <si>
    <t>mshC</t>
  </si>
  <si>
    <t>PFR_JS2_899</t>
  </si>
  <si>
    <t>ATP-dependent zinc metalloprotease FtsH</t>
  </si>
  <si>
    <t>PROKKA_00909</t>
  </si>
  <si>
    <t>ftsH</t>
  </si>
  <si>
    <t>PFR_JS2_900</t>
  </si>
  <si>
    <t>Phosphoribosyl-AMP pyrophosphatase hisE</t>
  </si>
  <si>
    <t>PROKKA_00910</t>
  </si>
  <si>
    <t>Phosphoribosyl-ATP pyrophosphatase</t>
  </si>
  <si>
    <t>3.6.1.31</t>
  </si>
  <si>
    <t>hisE</t>
  </si>
  <si>
    <t>PFR_JS2_901</t>
  </si>
  <si>
    <t>ATP phosphoribosyltransferase</t>
  </si>
  <si>
    <t>PROKKA_00911</t>
  </si>
  <si>
    <t>2.4.2.17</t>
  </si>
  <si>
    <t>hisG</t>
  </si>
  <si>
    <t>PFR_JS2_902</t>
  </si>
  <si>
    <t>PROKKA_00912</t>
  </si>
  <si>
    <t>PFR_JS2_903</t>
  </si>
  <si>
    <t>Translation initiation factor IF-3</t>
  </si>
  <si>
    <t>PROKKA_00913</t>
  </si>
  <si>
    <t>infC</t>
  </si>
  <si>
    <t>PFR_JS2_904</t>
  </si>
  <si>
    <t>50S ribosomal protein L35</t>
  </si>
  <si>
    <t>PROKKA_00914</t>
  </si>
  <si>
    <t>rpmI</t>
  </si>
  <si>
    <t>PFR_JS2_905</t>
  </si>
  <si>
    <t>50S ribosomal protein L20</t>
  </si>
  <si>
    <t>PROKKA_00915</t>
  </si>
  <si>
    <t>rplT</t>
  </si>
  <si>
    <t>PFR_JS2_906</t>
  </si>
  <si>
    <t>RNA 2'-O ribose methyltransferase substrate</t>
  </si>
  <si>
    <t>PROKKA_00916</t>
  </si>
  <si>
    <t>23S rRNA (uridine(2479)-2'-O)-methyltransferase</t>
  </si>
  <si>
    <t>2.1.1.208</t>
  </si>
  <si>
    <t>aviRb</t>
  </si>
  <si>
    <t>PFR_JS2_907</t>
  </si>
  <si>
    <t>PROKKA_00917</t>
  </si>
  <si>
    <t>PFR_JS2_908</t>
  </si>
  <si>
    <t>Phenylalanine--tRNA ligase alpha subunit</t>
  </si>
  <si>
    <t>PROKKA_00918</t>
  </si>
  <si>
    <t>6.1.1.20</t>
  </si>
  <si>
    <t>pheS</t>
  </si>
  <si>
    <t>PFR_JS2_909</t>
  </si>
  <si>
    <t>Phenylalanine--tRNA ligase beta subunit</t>
  </si>
  <si>
    <t>PROKKA_00919</t>
  </si>
  <si>
    <t>pheT</t>
  </si>
  <si>
    <t>PFR_JS2_910</t>
  </si>
  <si>
    <t>Aminotransferase AlaT</t>
  </si>
  <si>
    <t>PROKKA_00920</t>
  </si>
  <si>
    <t>Glutamate-pyruvate aminotransferase AlaA</t>
  </si>
  <si>
    <t>2.6.1.2</t>
  </si>
  <si>
    <t>alaA</t>
  </si>
  <si>
    <t>PFR_JS2_911</t>
  </si>
  <si>
    <t>N-acetyl-gamma-glutamyl-phosphate reductase ArgC</t>
  </si>
  <si>
    <t>PROKKA_00921</t>
  </si>
  <si>
    <t>N-acetyl-gamma-glutamyl-phosphate reductase</t>
  </si>
  <si>
    <t>1.2.1.38</t>
  </si>
  <si>
    <t>argC</t>
  </si>
  <si>
    <t>PFR_JS2_912</t>
  </si>
  <si>
    <t>Arginine biosynthesis bifunctional protein ArgJ</t>
  </si>
  <si>
    <t>PROKKA_00922</t>
  </si>
  <si>
    <t>argJ</t>
  </si>
  <si>
    <t>PFR_JS2_913</t>
  </si>
  <si>
    <t>Acetylglutamate kinase</t>
  </si>
  <si>
    <t>PROKKA_00923</t>
  </si>
  <si>
    <t>2.7.2.8</t>
  </si>
  <si>
    <t>argB</t>
  </si>
  <si>
    <t>PFR_JS2_914</t>
  </si>
  <si>
    <t>Acetylornithine transaminase</t>
  </si>
  <si>
    <t>PROKKA_00924</t>
  </si>
  <si>
    <t>Acetylornithine aminotransferase</t>
  </si>
  <si>
    <t>2.6.1.11</t>
  </si>
  <si>
    <t>argD</t>
  </si>
  <si>
    <t>PFR_JS2_915</t>
  </si>
  <si>
    <t>Arginine repressor</t>
  </si>
  <si>
    <t>PROKKA_00925</t>
  </si>
  <si>
    <t>argR</t>
  </si>
  <si>
    <t>PFR_JS2_916</t>
  </si>
  <si>
    <t>Argininosuccinate lyase</t>
  </si>
  <si>
    <t>PROKKA_00926</t>
  </si>
  <si>
    <t>4.3.2.1</t>
  </si>
  <si>
    <t>argH</t>
  </si>
  <si>
    <t>PFR_JS2_917</t>
  </si>
  <si>
    <t>Tyrosyl-tRNA synthase tyrS</t>
  </si>
  <si>
    <t>PROKKA_00927</t>
  </si>
  <si>
    <t>Tyrosine--tRNA ligase</t>
  </si>
  <si>
    <t>6.1.1.1</t>
  </si>
  <si>
    <t>tyrS</t>
  </si>
  <si>
    <t>PFR_JS2_918</t>
  </si>
  <si>
    <t>PROKKA_00928</t>
  </si>
  <si>
    <t>PFR_JS2_919</t>
  </si>
  <si>
    <t>PROKKA_00929</t>
  </si>
  <si>
    <t>PFR_JS2_920</t>
  </si>
  <si>
    <t>PROKKA_00930</t>
  </si>
  <si>
    <t>PFR_JS2_921</t>
  </si>
  <si>
    <t>PROKKA_00931</t>
  </si>
  <si>
    <t>putative hydrolase YutF</t>
  </si>
  <si>
    <t>yutF</t>
  </si>
  <si>
    <t>PFR_JS2_922</t>
  </si>
  <si>
    <t>BioY family protein</t>
  </si>
  <si>
    <t>PROKKA_00932</t>
  </si>
  <si>
    <t>Biotin transporter BioY</t>
  </si>
  <si>
    <t>bioY</t>
  </si>
  <si>
    <t>PFR_JS2_923</t>
  </si>
  <si>
    <t>Biotin ABC transport system ATP-binding protein</t>
  </si>
  <si>
    <t>PROKKA_00933</t>
  </si>
  <si>
    <t>Biotin transport ATP-binding protein BioM</t>
  </si>
  <si>
    <t>bioM</t>
  </si>
  <si>
    <t>PFR_JS2_924</t>
  </si>
  <si>
    <t>Cobalt transport protein</t>
  </si>
  <si>
    <t>PROKKA_00934</t>
  </si>
  <si>
    <t>Energy-coupling factor transporter transmembrane protein BioN</t>
  </si>
  <si>
    <t>bioN</t>
  </si>
  <si>
    <t>PFR_JS2_925</t>
  </si>
  <si>
    <t>PROKKA_00935</t>
  </si>
  <si>
    <t>PFR_JS2_926</t>
  </si>
  <si>
    <t>Probable inorganic polyphosphate/ATP-NAD kinase</t>
  </si>
  <si>
    <t>PROKKA_00936</t>
  </si>
  <si>
    <t>Inorganic polyphosphate/ATP-NAD kinase</t>
  </si>
  <si>
    <t>2.7.1.23</t>
  </si>
  <si>
    <t>ppnK</t>
  </si>
  <si>
    <t>PFR_JS2_927</t>
  </si>
  <si>
    <t>DNA repair protein RecN</t>
  </si>
  <si>
    <t>PROKKA_00937</t>
  </si>
  <si>
    <t>recN</t>
  </si>
  <si>
    <t>PFR_JS2_928</t>
  </si>
  <si>
    <t>CTP synthase</t>
  </si>
  <si>
    <t>PROKKA_00938</t>
  </si>
  <si>
    <t>6.3.4.2</t>
  </si>
  <si>
    <t>pyrG</t>
  </si>
  <si>
    <t>PFR_JS2_929</t>
  </si>
  <si>
    <t>PROKKA_00939</t>
  </si>
  <si>
    <t>ADP-ribose pyrophosphatase</t>
  </si>
  <si>
    <t>3.6.1.13</t>
  </si>
  <si>
    <t>nudF</t>
  </si>
  <si>
    <t>PFR_JS2_930</t>
  </si>
  <si>
    <t>Tyrosine recombinase XerC 2</t>
  </si>
  <si>
    <t>PROKKA_00940</t>
  </si>
  <si>
    <t>xerD_3</t>
  </si>
  <si>
    <t>PFR_JS2_931</t>
  </si>
  <si>
    <t>Sporulation initiation inhibitor protein Soj</t>
  </si>
  <si>
    <t>PROKKA_00941</t>
  </si>
  <si>
    <t>3.6.-.-</t>
  </si>
  <si>
    <t>soj_1</t>
  </si>
  <si>
    <t>PFR_JS2_932</t>
  </si>
  <si>
    <t>PROKKA_00942</t>
  </si>
  <si>
    <t>PFR_JS2_933</t>
  </si>
  <si>
    <t>Condensin subunit ScpA</t>
  </si>
  <si>
    <t>PROKKA_00943</t>
  </si>
  <si>
    <t>Segregation and condensation protein A</t>
  </si>
  <si>
    <t>scpA</t>
  </si>
  <si>
    <t>PFR_JS2_934</t>
  </si>
  <si>
    <t>PROKKA_00944</t>
  </si>
  <si>
    <t>Segregation and condensation protein B</t>
  </si>
  <si>
    <t>scpB</t>
  </si>
  <si>
    <t>PFR_JS2_935</t>
  </si>
  <si>
    <t>PROKKA_00945</t>
  </si>
  <si>
    <t>Ribosomal large subunit pseudouridine synthase B</t>
  </si>
  <si>
    <t>5.4.99.22</t>
  </si>
  <si>
    <t>rluB</t>
  </si>
  <si>
    <t>PFR_JS2_936</t>
  </si>
  <si>
    <t>FKBP-type peptidylprolyl isomerase</t>
  </si>
  <si>
    <t>PROKKA_00946</t>
  </si>
  <si>
    <t>FK506-binding protein</t>
  </si>
  <si>
    <t>fkbP_1</t>
  </si>
  <si>
    <t>PFR_JS2_937</t>
  </si>
  <si>
    <t>PROKKA_00947</t>
  </si>
  <si>
    <t>fkbP_2</t>
  </si>
  <si>
    <t>PFR_JS2_938</t>
  </si>
  <si>
    <t>TRNA synthetase class I, catalytic domain</t>
  </si>
  <si>
    <t>PROKKA_00948</t>
  </si>
  <si>
    <t>Glutamyl-Q tRNA(Asp) synthetase</t>
  </si>
  <si>
    <t>6.1.1.-</t>
  </si>
  <si>
    <t>gluQ</t>
  </si>
  <si>
    <t>PFR_JS2_939</t>
  </si>
  <si>
    <t>Protein pafB</t>
  </si>
  <si>
    <t>PROKKA_00949</t>
  </si>
  <si>
    <t>PFR_JS2_940</t>
  </si>
  <si>
    <t>Protein pafC</t>
  </si>
  <si>
    <t>PROKKA_00950</t>
  </si>
  <si>
    <t>PFR_JS2_941</t>
  </si>
  <si>
    <t>Sec-independent protein translocase protein TatA</t>
  </si>
  <si>
    <t>PROKKA_00951</t>
  </si>
  <si>
    <t>Sec-independent protein translocase protein TatAy</t>
  </si>
  <si>
    <t>tatAy</t>
  </si>
  <si>
    <t>PFR_JS2_942</t>
  </si>
  <si>
    <t>Twin arginine-targeting protein translocase TatC</t>
  </si>
  <si>
    <t>PROKKA_00952</t>
  </si>
  <si>
    <t>Sec-independent protein translocase protein TatC</t>
  </si>
  <si>
    <t>tatC</t>
  </si>
  <si>
    <t>PFR_JS2_943</t>
  </si>
  <si>
    <t>PROKKA_00953</t>
  </si>
  <si>
    <t>dagK_2</t>
  </si>
  <si>
    <t>PFR_JS2_944</t>
  </si>
  <si>
    <t>Phosphatase YidA</t>
  </si>
  <si>
    <t>PROKKA_00954</t>
  </si>
  <si>
    <t>Sugar phosphatase YidA</t>
  </si>
  <si>
    <t>3.1.3.23</t>
  </si>
  <si>
    <t>yidA</t>
  </si>
  <si>
    <t>PFR_JS2_945</t>
  </si>
  <si>
    <t>DSH domain protein</t>
  </si>
  <si>
    <t>PROKKA_00955</t>
  </si>
  <si>
    <t>ski2-like helicase</t>
  </si>
  <si>
    <t>PFR_JS2_946</t>
  </si>
  <si>
    <t>Antibiotic biosynthesis monooxygenase</t>
  </si>
  <si>
    <t>PROKKA_00956</t>
  </si>
  <si>
    <t>Putative monooxygenase YcnE</t>
  </si>
  <si>
    <t>ycnE</t>
  </si>
  <si>
    <t>PFR_JS2_947</t>
  </si>
  <si>
    <t>Potassium channel beta chain</t>
  </si>
  <si>
    <t>PROKKA_00957</t>
  </si>
  <si>
    <t>L-glyceraldehyde 3-phosphate reductase</t>
  </si>
  <si>
    <t>gpr_1</t>
  </si>
  <si>
    <t>PFR_JS2_948</t>
  </si>
  <si>
    <t>Imidazole glycerol phosphate synthase subunit</t>
  </si>
  <si>
    <t>PROKKA_00958</t>
  </si>
  <si>
    <t>Imidazole glycerol phosphate synthase subunit HisF</t>
  </si>
  <si>
    <t>4.1.3.-</t>
  </si>
  <si>
    <t>hisF</t>
  </si>
  <si>
    <t>PFR_JS2_949</t>
  </si>
  <si>
    <t>PROKKA_00959</t>
  </si>
  <si>
    <t>PFR_JS2_950</t>
  </si>
  <si>
    <t>Acetolactate synthase</t>
  </si>
  <si>
    <t>PROKKA_00960</t>
  </si>
  <si>
    <t>Acetolactate synthase large subunit</t>
  </si>
  <si>
    <t>2.2.1.6</t>
  </si>
  <si>
    <t>ilvB</t>
  </si>
  <si>
    <t>PFR_JS2_951</t>
  </si>
  <si>
    <t>Acetolactate synthase, small subunit</t>
  </si>
  <si>
    <t>PROKKA_00961</t>
  </si>
  <si>
    <t>Putative acetolactate synthase small subunit</t>
  </si>
  <si>
    <t>ilvH</t>
  </si>
  <si>
    <t>PFR_JS2_952</t>
  </si>
  <si>
    <t>Ketol-acid reductoisomerase 2</t>
  </si>
  <si>
    <t>PROKKA_00962</t>
  </si>
  <si>
    <t>Ketol-acid reductoisomerase</t>
  </si>
  <si>
    <t>1.1.1.86</t>
  </si>
  <si>
    <t>ilvC</t>
  </si>
  <si>
    <t>PFR_JS2_953</t>
  </si>
  <si>
    <t>PROKKA_00963</t>
  </si>
  <si>
    <t>PFR_JS2_954</t>
  </si>
  <si>
    <t>PROKKA_00964</t>
  </si>
  <si>
    <t>PFR_JS2_955</t>
  </si>
  <si>
    <t>Tartrate dehydrogenase</t>
  </si>
  <si>
    <t>PROKKA_00965</t>
  </si>
  <si>
    <t>3-isopropylmalate dehydrogenase</t>
  </si>
  <si>
    <t>1.1.1.85</t>
  </si>
  <si>
    <t>leuB</t>
  </si>
  <si>
    <t>PFR_JS2_956</t>
  </si>
  <si>
    <t>Branched-chain-amino-acid transaminase</t>
  </si>
  <si>
    <t>PROKKA_00966</t>
  </si>
  <si>
    <t>Branched-chain-amino-acid aminotransferase</t>
  </si>
  <si>
    <t>2.6.1.42</t>
  </si>
  <si>
    <t>ilvE_1</t>
  </si>
  <si>
    <t>PFR_JS2_957</t>
  </si>
  <si>
    <t>Putative alpha-isopropylmalate/homocitrate</t>
  </si>
  <si>
    <t>PROKKA_00967</t>
  </si>
  <si>
    <t>2-isopropylmalate synthase</t>
  </si>
  <si>
    <t>2.3.3.13</t>
  </si>
  <si>
    <t>leuA_1</t>
  </si>
  <si>
    <t>PFR_JS2_958</t>
  </si>
  <si>
    <t>FAH family protein</t>
  </si>
  <si>
    <t>PROKKA_00968</t>
  </si>
  <si>
    <t>Ureidoglycolate lyase</t>
  </si>
  <si>
    <t>4.3.2.3</t>
  </si>
  <si>
    <t>PFR_JS2_959</t>
  </si>
  <si>
    <t>PROKKA_00969</t>
  </si>
  <si>
    <t>PROKKA_00970</t>
  </si>
  <si>
    <t>tRNA-Gln(ctg)</t>
  </si>
  <si>
    <t>PROKKA_00971</t>
  </si>
  <si>
    <t>tRNA-Glu(ctc)</t>
  </si>
  <si>
    <t>PFR_JS2_960</t>
  </si>
  <si>
    <t>Transcriptional regulator, IclR family protein</t>
  </si>
  <si>
    <t>PROKKA_00972</t>
  </si>
  <si>
    <t>HTH-type transcriptional regulator KipR</t>
  </si>
  <si>
    <t>kipR</t>
  </si>
  <si>
    <t>PFR_JS2_961</t>
  </si>
  <si>
    <t>3-isopropylmalate dehydratase large subunit</t>
  </si>
  <si>
    <t>PROKKA_00973</t>
  </si>
  <si>
    <t>4.2.1.33</t>
  </si>
  <si>
    <t>leuC</t>
  </si>
  <si>
    <t>PFR_JS2_962</t>
  </si>
  <si>
    <t>3-isopropylmalate dehydratase small subunit</t>
  </si>
  <si>
    <t>PROKKA_00974</t>
  </si>
  <si>
    <t>leuD</t>
  </si>
  <si>
    <t>PFR_JS2_963</t>
  </si>
  <si>
    <t>1-acylglycerol-3-phosphate O-acyltransferase,</t>
  </si>
  <si>
    <t>PROKKA_00975</t>
  </si>
  <si>
    <t>PFR_JS2_964</t>
  </si>
  <si>
    <t>D-alanine-D-alanine ligase A</t>
  </si>
  <si>
    <t>PROKKA_00976</t>
  </si>
  <si>
    <t>D-alanine--D-alanine ligase</t>
  </si>
  <si>
    <t>6.3.2.4</t>
  </si>
  <si>
    <t>ddl</t>
  </si>
  <si>
    <t>PFR_JS2_965</t>
  </si>
  <si>
    <t>Conserved hypothetical membrane spanning protein</t>
  </si>
  <si>
    <t>PROKKA_00977</t>
  </si>
  <si>
    <t>PFR_JS2_966</t>
  </si>
  <si>
    <t>Putative dihydroxyacetone kinase regulator</t>
  </si>
  <si>
    <t>PROKKA_00978</t>
  </si>
  <si>
    <t>PFR_JS2_967</t>
  </si>
  <si>
    <t>Thiamine monophosphate kinase</t>
  </si>
  <si>
    <t>PROKKA_00979</t>
  </si>
  <si>
    <t>Thiamine-monophosphate kinase</t>
  </si>
  <si>
    <t>2.7.4.16</t>
  </si>
  <si>
    <t>thiL</t>
  </si>
  <si>
    <t>PFR_JS2_968</t>
  </si>
  <si>
    <t>FtsK</t>
  </si>
  <si>
    <t>PROKKA_00980</t>
  </si>
  <si>
    <t>DNA translocase SpoIIIE</t>
  </si>
  <si>
    <t>spoIIIE</t>
  </si>
  <si>
    <t>PFR_JS2_969</t>
  </si>
  <si>
    <t>Ribosomal protein S12 methylthiotransferase RimO</t>
  </si>
  <si>
    <t>PROKKA_00981</t>
  </si>
  <si>
    <t>rimO</t>
  </si>
  <si>
    <t>PFR_JS2_970</t>
  </si>
  <si>
    <t>Phosphatidylglycerophosphate synthase pgsA3</t>
  </si>
  <si>
    <t>PROKKA_00982</t>
  </si>
  <si>
    <t>Putative CDP-diacylglycerol--glycerol-3-phosphate 3-phosphatidyl-transferase 2</t>
  </si>
  <si>
    <t>2.7.8.5</t>
  </si>
  <si>
    <t>pgsA2_1</t>
  </si>
  <si>
    <t>PFR_JS2_971</t>
  </si>
  <si>
    <t>CinA domain protein</t>
  </si>
  <si>
    <t>PROKKA_00983</t>
  </si>
  <si>
    <t>Nicotinamide-nucleotide amidohydrolase PncC</t>
  </si>
  <si>
    <t>3.5.1.42</t>
  </si>
  <si>
    <t>pncC</t>
  </si>
  <si>
    <t>PFR_JS2_972</t>
  </si>
  <si>
    <t>PROKKA_00984</t>
  </si>
  <si>
    <t>Transcriptional regulator ClgR</t>
  </si>
  <si>
    <t>clgR</t>
  </si>
  <si>
    <t>PFR_JS2_973</t>
  </si>
  <si>
    <t>Putative ATP-DEPENDENT HELICASE LHR</t>
  </si>
  <si>
    <t>PROKKA_00985</t>
  </si>
  <si>
    <t>PFR_JS2_974</t>
  </si>
  <si>
    <t>PROKKA_00986</t>
  </si>
  <si>
    <t>PFR_JS2_975</t>
  </si>
  <si>
    <t>Protein RecA 2</t>
  </si>
  <si>
    <t>PROKKA_00987</t>
  </si>
  <si>
    <t>recombinase A</t>
  </si>
  <si>
    <t>PFR_JS2_976</t>
  </si>
  <si>
    <t>Regulatory protein RecX</t>
  </si>
  <si>
    <t>PROKKA_00988</t>
  </si>
  <si>
    <t>recX</t>
  </si>
  <si>
    <t>PFR_JS2_977</t>
  </si>
  <si>
    <t>Ribonuclease Y</t>
  </si>
  <si>
    <t>PROKKA_00989</t>
  </si>
  <si>
    <t>rny</t>
  </si>
  <si>
    <t>PFR_JS2_978</t>
  </si>
  <si>
    <t>Glutamate uptake system ATP-binding protein</t>
  </si>
  <si>
    <t>PROKKA_00990</t>
  </si>
  <si>
    <t>glnQ_4</t>
  </si>
  <si>
    <t>PFR_JS2_979</t>
  </si>
  <si>
    <t>(Dimethylallyl)adenosine tRNA</t>
  </si>
  <si>
    <t>PROKKA_00991</t>
  </si>
  <si>
    <t>(Dimethylallyl)adenosine tRNA methylthiotransferase MiaB</t>
  </si>
  <si>
    <t>miaB</t>
  </si>
  <si>
    <t>PFR_JS2_980</t>
  </si>
  <si>
    <t>TRNA dimethylallyltransferase</t>
  </si>
  <si>
    <t>PROKKA_00992</t>
  </si>
  <si>
    <t>tRNA dimethylallyltransferase</t>
  </si>
  <si>
    <t>2.5.1.75</t>
  </si>
  <si>
    <t>miaA</t>
  </si>
  <si>
    <t>PFR_JS2_981</t>
  </si>
  <si>
    <t>Diaminopimelate epimerase</t>
  </si>
  <si>
    <t>PROKKA_00993</t>
  </si>
  <si>
    <t>5.1.1.7</t>
  </si>
  <si>
    <t>dapF</t>
  </si>
  <si>
    <t>PFR_JS2_982</t>
  </si>
  <si>
    <t>GTPase HflX</t>
  </si>
  <si>
    <t>PROKKA_00994</t>
  </si>
  <si>
    <t>hflX</t>
  </si>
  <si>
    <t>PFR_JS2_983</t>
  </si>
  <si>
    <t>ATP-dependent helicase DinG</t>
  </si>
  <si>
    <t>PROKKA_00995</t>
  </si>
  <si>
    <t>putative ATP-dependent helicase DinG</t>
  </si>
  <si>
    <t>dinG</t>
  </si>
  <si>
    <t>PFR_JS2_984</t>
  </si>
  <si>
    <t>LexA repressor</t>
  </si>
  <si>
    <t>PROKKA_00996</t>
  </si>
  <si>
    <t>3.4.21.88</t>
  </si>
  <si>
    <t>lexA_1</t>
  </si>
  <si>
    <t>PFR_JS2_985</t>
  </si>
  <si>
    <t>PROKKA_00997</t>
  </si>
  <si>
    <t>PFR_JS2_986</t>
  </si>
  <si>
    <t>Transcriptional repressor NrdR</t>
  </si>
  <si>
    <t>PROKKA_00998</t>
  </si>
  <si>
    <t>nrdR</t>
  </si>
  <si>
    <t>PFR_JS2_987</t>
  </si>
  <si>
    <t>Vitamin B12-dependent ribonucleotide reductase</t>
  </si>
  <si>
    <t>PROKKA_00999</t>
  </si>
  <si>
    <t>1.17.4.1</t>
  </si>
  <si>
    <t>nrdJ</t>
  </si>
  <si>
    <t>PFR_JS2_988</t>
  </si>
  <si>
    <t>Phospholipase, patatin family</t>
  </si>
  <si>
    <t>PROKKA_01000</t>
  </si>
  <si>
    <t>NTE family protein RssA</t>
  </si>
  <si>
    <t>rssA</t>
  </si>
  <si>
    <t>PFR_JS2_989</t>
  </si>
  <si>
    <t>Glycerol-3-phosphate dehydrogenase [NAD(P) ] A</t>
  </si>
  <si>
    <t>PROKKA_01001</t>
  </si>
  <si>
    <t>Anaerobic glycerol-3-phosphate dehydrogenase subunit A</t>
  </si>
  <si>
    <t>glpA</t>
  </si>
  <si>
    <t>PFR_JS2_990</t>
  </si>
  <si>
    <t>Glycerol-3-phosphate dehydrogenase [NAD(P) ] B</t>
  </si>
  <si>
    <t>PROKKA_01002</t>
  </si>
  <si>
    <t>Anaerobic glycerol-3-phosphate dehydrogenase subunit B</t>
  </si>
  <si>
    <t>glpB</t>
  </si>
  <si>
    <t>PFR_JS2_991</t>
  </si>
  <si>
    <t>Anaerobic glycerol-3-phosphate dehydrogenase</t>
  </si>
  <si>
    <t>PROKKA_01003</t>
  </si>
  <si>
    <t>Anaerobic glycerol-3-phosphate dehydrogenase subunit C</t>
  </si>
  <si>
    <t>glpC</t>
  </si>
  <si>
    <t>PFR_JS2_992</t>
  </si>
  <si>
    <t>Sugar-binding family transcriptional regulator</t>
  </si>
  <si>
    <t>PROKKA_01004</t>
  </si>
  <si>
    <t>Deoxyribonucleoside regulator</t>
  </si>
  <si>
    <t>deoR</t>
  </si>
  <si>
    <t>PFR_JS2_993</t>
  </si>
  <si>
    <t>Putative AEC family transporter</t>
  </si>
  <si>
    <t>PROKKA_01005</t>
  </si>
  <si>
    <t>Membrane transport protein</t>
  </si>
  <si>
    <t>PFR_JS2_994</t>
  </si>
  <si>
    <t>Probable phosphoketolase</t>
  </si>
  <si>
    <t>PROKKA_01006</t>
  </si>
  <si>
    <t>Xylulose-5-phosphate phosphoketolase</t>
  </si>
  <si>
    <t>4.1.2.9</t>
  </si>
  <si>
    <t>xpkA</t>
  </si>
  <si>
    <t>PFR_JS2_995</t>
  </si>
  <si>
    <t>ATP-dependent helicase HrpA</t>
  </si>
  <si>
    <t>PROKKA_01007</t>
  </si>
  <si>
    <t>ATP-dependent RNA helicase HrpB</t>
  </si>
  <si>
    <t>3.6.4.13</t>
  </si>
  <si>
    <t>hrpB_1</t>
  </si>
  <si>
    <t>PFR_JS2_996</t>
  </si>
  <si>
    <t>Putative acyl-CoA thioesterase II</t>
  </si>
  <si>
    <t>PROKKA_01008</t>
  </si>
  <si>
    <t>Acyl-CoA thioesterase 2</t>
  </si>
  <si>
    <t>tesB</t>
  </si>
  <si>
    <t>PFR_JS2_997</t>
  </si>
  <si>
    <t>Probable solute binding protein of ABC</t>
  </si>
  <si>
    <t>PROKKA_01009</t>
  </si>
  <si>
    <t>Lactose-binding protein precursor</t>
  </si>
  <si>
    <t>lacE</t>
  </si>
  <si>
    <t>PFR_JS2_998</t>
  </si>
  <si>
    <t>PROKKA_01010</t>
  </si>
  <si>
    <t>ccpA_2</t>
  </si>
  <si>
    <t>PFR_JS2_999</t>
  </si>
  <si>
    <t>RNA polymerase sigma factor SigB</t>
  </si>
  <si>
    <t>PROKKA_01011</t>
  </si>
  <si>
    <t>sigB</t>
  </si>
  <si>
    <t>PFR_JS2_1000</t>
  </si>
  <si>
    <t>RNA polymerase sigma factor</t>
  </si>
  <si>
    <t>PROKKA_01012</t>
  </si>
  <si>
    <t>RNA polymerase principal sigma factor HrdB</t>
  </si>
  <si>
    <t>hrdB</t>
  </si>
  <si>
    <t>PFR_JS2_1001</t>
  </si>
  <si>
    <t>L-lactate dehydrogenase 1 (Precursor)</t>
  </si>
  <si>
    <t>PROKKA_01013</t>
  </si>
  <si>
    <t>L-lactate dehydrogenase 2</t>
  </si>
  <si>
    <t>1.1.1.27</t>
  </si>
  <si>
    <t>ldh2</t>
  </si>
  <si>
    <t>PFR_JS2_1002</t>
  </si>
  <si>
    <t>PROKKA_01014</t>
  </si>
  <si>
    <t>PFR_JS2_1003</t>
  </si>
  <si>
    <t>PROKKA_01015</t>
  </si>
  <si>
    <t>DNA topoisomerase 4 subunit B</t>
  </si>
  <si>
    <t>parE</t>
  </si>
  <si>
    <t>PFR_JS2_1004</t>
  </si>
  <si>
    <t>2-dehydropantoate 2-reductase (Ketopantoate</t>
  </si>
  <si>
    <t>PROKKA_01016</t>
  </si>
  <si>
    <t>2-dehydropantoate 2-reductase</t>
  </si>
  <si>
    <t>PFR_JS2_1005</t>
  </si>
  <si>
    <t>DNA gyrase/topoisomerase IV, A subunit</t>
  </si>
  <si>
    <t>PROKKA_01017</t>
  </si>
  <si>
    <t>gyrA_2</t>
  </si>
  <si>
    <t>PFR_JS2_1006</t>
  </si>
  <si>
    <t>PF09949 family protein</t>
  </si>
  <si>
    <t>PROKKA_01018</t>
  </si>
  <si>
    <t>PFR_JS2_1007</t>
  </si>
  <si>
    <t>Phosphodiesterase I</t>
  </si>
  <si>
    <t>PROKKA_01019</t>
  </si>
  <si>
    <t>PFR_JS2_1008</t>
  </si>
  <si>
    <t>Type I phosphodiesterase / nucleotide</t>
  </si>
  <si>
    <t>PROKKA_01020</t>
  </si>
  <si>
    <t>Type I phosphodiesterase / nucleotide pyrophosphatase</t>
  </si>
  <si>
    <t>PFR_JS2_1009</t>
  </si>
  <si>
    <t>PROKKA_01021</t>
  </si>
  <si>
    <t>PFR_JS2_1010</t>
  </si>
  <si>
    <t>PROKKA_01022</t>
  </si>
  <si>
    <t>PFR_JS2_1011</t>
  </si>
  <si>
    <t>PROKKA_01023</t>
  </si>
  <si>
    <t>PFR_JS2_1012</t>
  </si>
  <si>
    <t>PF12502 family protein</t>
  </si>
  <si>
    <t>PROKKA_01024</t>
  </si>
  <si>
    <t>PFR_JS2_1013</t>
  </si>
  <si>
    <t>Nucleic acid-binding domain protein</t>
  </si>
  <si>
    <t>PROKKA_01025</t>
  </si>
  <si>
    <t>PFR_JS2_1014</t>
  </si>
  <si>
    <t>TrkB</t>
  </si>
  <si>
    <t>PROKKA_01026</t>
  </si>
  <si>
    <t>Trk system potassium uptake protein TrkA</t>
  </si>
  <si>
    <t>trkA_1</t>
  </si>
  <si>
    <t>PFR_JS2_1015</t>
  </si>
  <si>
    <t>PROKKA_01027</t>
  </si>
  <si>
    <t>trkA_2</t>
  </si>
  <si>
    <t>PFR_JS2_1016</t>
  </si>
  <si>
    <t>Conserved alanine, valine and leucine rich</t>
  </si>
  <si>
    <t>PROKKA_01028</t>
  </si>
  <si>
    <t>PFR_JS2_1017</t>
  </si>
  <si>
    <t>Putative 23S rRNA (Uracil-5-)-methyltransferase</t>
  </si>
  <si>
    <t>PROKKA_01029</t>
  </si>
  <si>
    <t>putative RNA methyltransferase/cg2084</t>
  </si>
  <si>
    <t>PFR_JS2_1018</t>
  </si>
  <si>
    <t>PROKKA_01030</t>
  </si>
  <si>
    <t>PFR_JS2_1019</t>
  </si>
  <si>
    <t>Glutathione S-transferase domain protein</t>
  </si>
  <si>
    <t>PROKKA_01031</t>
  </si>
  <si>
    <t>Glutathionyl-hydroquinone reductase YqjG</t>
  </si>
  <si>
    <t>1.8.-.-</t>
  </si>
  <si>
    <t>yqjG_1</t>
  </si>
  <si>
    <t>PFR_JS2_1020</t>
  </si>
  <si>
    <t>GCN5 N-acetyltransferase</t>
  </si>
  <si>
    <t>PROKKA_01032</t>
  </si>
  <si>
    <t>putative acetyltransferase</t>
  </si>
  <si>
    <t>PFR_JS2_1021</t>
  </si>
  <si>
    <t>PROKKA_01033</t>
  </si>
  <si>
    <t>O-acetylserine sulfhydrylase</t>
  </si>
  <si>
    <t>cysK1_1</t>
  </si>
  <si>
    <t>PFR_JS2_1022</t>
  </si>
  <si>
    <t>PROKKA_01034</t>
  </si>
  <si>
    <t>cysK_2</t>
  </si>
  <si>
    <t>PFR_JS2_1023</t>
  </si>
  <si>
    <t>PROKKA_01035</t>
  </si>
  <si>
    <t>yqjG_2</t>
  </si>
  <si>
    <t>PFR_JS2_1024</t>
  </si>
  <si>
    <t>PROKKA_01036</t>
  </si>
  <si>
    <t>kgtP_2</t>
  </si>
  <si>
    <t>PFR_JS2_1025</t>
  </si>
  <si>
    <t>Aconitate hydratase 1</t>
  </si>
  <si>
    <t>PROKKA_01037</t>
  </si>
  <si>
    <t>Aconitate hydratase</t>
  </si>
  <si>
    <t>4.2.1.3</t>
  </si>
  <si>
    <t>acnA</t>
  </si>
  <si>
    <t>PFR_JS2_1026</t>
  </si>
  <si>
    <t>PROKKA_01038</t>
  </si>
  <si>
    <t>PFR_JS2_1027</t>
  </si>
  <si>
    <t>PROKKA_01039</t>
  </si>
  <si>
    <t>PFR_JS2_1028</t>
  </si>
  <si>
    <t>1-deoxy-D-xylulose 5-phosphate synthase dxs1</t>
  </si>
  <si>
    <t>PROKKA_01040</t>
  </si>
  <si>
    <t>1-deoxy-D-xylulose-5-phosphate synthase</t>
  </si>
  <si>
    <t>2.2.1.7</t>
  </si>
  <si>
    <t>dxs</t>
  </si>
  <si>
    <t>PFR_JS2_1029</t>
  </si>
  <si>
    <t>Ribonuclease D</t>
  </si>
  <si>
    <t>PROKKA_01041</t>
  </si>
  <si>
    <t>3.1.13.5</t>
  </si>
  <si>
    <t>rnd</t>
  </si>
  <si>
    <t>PFR_JS2_1030</t>
  </si>
  <si>
    <t>Outer membrane receptor protein</t>
  </si>
  <si>
    <t>PROKKA_01042</t>
  </si>
  <si>
    <t>PFR_JS2_1031</t>
  </si>
  <si>
    <t>Conserved hypothetical protein</t>
  </si>
  <si>
    <t>PROKKA_01043</t>
  </si>
  <si>
    <t>PFR_JS2_1032</t>
  </si>
  <si>
    <t>Peptide methionine sulfoxide reductase MsrB</t>
  </si>
  <si>
    <t>PROKKA_01044</t>
  </si>
  <si>
    <t>1.8.4.12</t>
  </si>
  <si>
    <t>msrB</t>
  </si>
  <si>
    <t>PFR_JS2_1033</t>
  </si>
  <si>
    <t>Polyphosphate:nucleotide phosphotransferase, PPK2</t>
  </si>
  <si>
    <t>PROKKA_01045</t>
  </si>
  <si>
    <t>Polyphosphate kinase 2 (PPK2)</t>
  </si>
  <si>
    <t>PFR_JS2_1034</t>
  </si>
  <si>
    <t>Cobalamin biosynthesis protein CbiX</t>
  </si>
  <si>
    <t>PROKKA_01046</t>
  </si>
  <si>
    <t>sirohydrochlorin cobaltochelatase</t>
  </si>
  <si>
    <t>PROKKA_01047</t>
  </si>
  <si>
    <t>tRNA-Val(cac)</t>
  </si>
  <si>
    <t>PROKKA_01048</t>
  </si>
  <si>
    <t>tRNA-Gly(gcc)</t>
  </si>
  <si>
    <t>PROKKA_01049</t>
  </si>
  <si>
    <t>tRNA-Cys(gca)</t>
  </si>
  <si>
    <t>PROKKA_01050</t>
  </si>
  <si>
    <t>tRNA-Val(gac)</t>
  </si>
  <si>
    <t>PFR_JS2_1035</t>
  </si>
  <si>
    <t>Threonine--tRNA ligase (Precursor)</t>
  </si>
  <si>
    <t>PROKKA_01051</t>
  </si>
  <si>
    <t>Threonine--tRNA ligase</t>
  </si>
  <si>
    <t>6.1.1.3</t>
  </si>
  <si>
    <t>thrS</t>
  </si>
  <si>
    <t>PFR_JS2_1036</t>
  </si>
  <si>
    <t>Histidine triad domain protein</t>
  </si>
  <si>
    <t>PROKKA_01052</t>
  </si>
  <si>
    <t>AP-4-A phosphorylase</t>
  </si>
  <si>
    <t>2.7.7.53</t>
  </si>
  <si>
    <t>PFR_JS2_1037</t>
  </si>
  <si>
    <t>Putative CDP-diacylglycerol--inositol</t>
  </si>
  <si>
    <t>PROKKA_01053</t>
  </si>
  <si>
    <t>CDP-diacylglycerol--inositol 3-phosphatidyltransferase</t>
  </si>
  <si>
    <t>2.7.8.11</t>
  </si>
  <si>
    <t>pgsA</t>
  </si>
  <si>
    <t>PFR_JS2_1038</t>
  </si>
  <si>
    <t>Lipid A biosynthesis lauroyl acyltransferase</t>
  </si>
  <si>
    <t>PROKKA_01054</t>
  </si>
  <si>
    <t>Phosphatidylinositol mannoside acyltransferase</t>
  </si>
  <si>
    <t>PFR_JS2_1039</t>
  </si>
  <si>
    <t>Alpha-mannosyltransferase pimA</t>
  </si>
  <si>
    <t>PROKKA_01055</t>
  </si>
  <si>
    <t>GDP-mannose-dependent alpha-(1-2)-phosphatidylinositol mannosyltransferase</t>
  </si>
  <si>
    <t>2.4.1.57</t>
  </si>
  <si>
    <t>pimA</t>
  </si>
  <si>
    <t>PFR_JS2_1040</t>
  </si>
  <si>
    <t>Putative phosphatidylglycerophosphate synthase</t>
  </si>
  <si>
    <t>PROKKA_01056</t>
  </si>
  <si>
    <t>pgsA2_2</t>
  </si>
  <si>
    <t>PFR_JS2_1041</t>
  </si>
  <si>
    <t>PF05949 family protein</t>
  </si>
  <si>
    <t>PROKKA_01057</t>
  </si>
  <si>
    <t>PFR_JS2_1042</t>
  </si>
  <si>
    <t>Small basic protein</t>
  </si>
  <si>
    <t>PROKKA_01058</t>
  </si>
  <si>
    <t>PFR_JS2_1043</t>
  </si>
  <si>
    <t>Division initiation protein</t>
  </si>
  <si>
    <t>PROKKA_01059</t>
  </si>
  <si>
    <t>PFR_JS2_1044</t>
  </si>
  <si>
    <t>Glycine cleavage system H protein</t>
  </si>
  <si>
    <t>PROKKA_01060</t>
  </si>
  <si>
    <t>gcvH</t>
  </si>
  <si>
    <t>PFR_JS2_1045</t>
  </si>
  <si>
    <t>PROKKA_01061</t>
  </si>
  <si>
    <t>Glycogen accumulation regulator GarA</t>
  </si>
  <si>
    <t>garA</t>
  </si>
  <si>
    <t>PFR_JS2_1046</t>
  </si>
  <si>
    <t>PROKKA_01062</t>
  </si>
  <si>
    <t>zinc-responsive transcriptional regulator</t>
  </si>
  <si>
    <t>PFR_JS2_1047</t>
  </si>
  <si>
    <t>Protein of hypothetical function DUF151</t>
  </si>
  <si>
    <t>PROKKA_01063</t>
  </si>
  <si>
    <t>PFR_JS2_1048</t>
  </si>
  <si>
    <t>PROKKA_01064</t>
  </si>
  <si>
    <t>HTH-type transcriptional regulator GlnR</t>
  </si>
  <si>
    <t>glnR</t>
  </si>
  <si>
    <t>PFR_JS2_1049</t>
  </si>
  <si>
    <t>Glycine dehydrogenase</t>
  </si>
  <si>
    <t>PROKKA_01065</t>
  </si>
  <si>
    <t>Glycine dehydrogenase (decarboxylating)</t>
  </si>
  <si>
    <t>1.4.4.2</t>
  </si>
  <si>
    <t>gcvP</t>
  </si>
  <si>
    <t>PFR_JS2_1050</t>
  </si>
  <si>
    <t>Inner membrane protein yhjD</t>
  </si>
  <si>
    <t>PROKKA_01066</t>
  </si>
  <si>
    <t>Inner membrane protein YhjD</t>
  </si>
  <si>
    <t>yhjD</t>
  </si>
  <si>
    <t>PFR_JS2_1051</t>
  </si>
  <si>
    <t>Phage infection protein</t>
  </si>
  <si>
    <t>PROKKA_01067</t>
  </si>
  <si>
    <t>PFR_JS2_1052</t>
  </si>
  <si>
    <t>PROKKA_01068</t>
  </si>
  <si>
    <t>L-arabinose transporter ATP-binding protein</t>
  </si>
  <si>
    <t>PFR_JS2_1053</t>
  </si>
  <si>
    <t>PROKKA_01069</t>
  </si>
  <si>
    <t>HTH-type transcriptional regulator TtgR</t>
  </si>
  <si>
    <t>ttgR</t>
  </si>
  <si>
    <t>PFR_JS2_1054</t>
  </si>
  <si>
    <t>Adenosylcobinamide-GDP ribazoletransferase</t>
  </si>
  <si>
    <t>PROKKA_01070</t>
  </si>
  <si>
    <t>Cobalamin synthase</t>
  </si>
  <si>
    <t>cobS</t>
  </si>
  <si>
    <t>PFR_JS2_1055</t>
  </si>
  <si>
    <t>Bifunctional cobalamin biosynthesis protein cobU</t>
  </si>
  <si>
    <t>PROKKA_01071</t>
  </si>
  <si>
    <t>Bifunctional adenosylcobalamin biosynthesis protein CobU</t>
  </si>
  <si>
    <t>2.7.1.156</t>
  </si>
  <si>
    <t>cobU</t>
  </si>
  <si>
    <t>PFR_JS2_1056</t>
  </si>
  <si>
    <t>Cobyrinic acid a,c-diamide synthase</t>
  </si>
  <si>
    <t>PROKKA_01072</t>
  </si>
  <si>
    <t>cobB_1</t>
  </si>
  <si>
    <t>PFR_JS2_1057</t>
  </si>
  <si>
    <t>Cob(I)yrinic acid a,c-diamide</t>
  </si>
  <si>
    <t>PROKKA_01073</t>
  </si>
  <si>
    <t>2.5.1.17</t>
  </si>
  <si>
    <t>cobO</t>
  </si>
  <si>
    <t>PFR_JS2_1058</t>
  </si>
  <si>
    <t>Adenosylcobyric acid synthase</t>
  </si>
  <si>
    <t>PROKKA_01074</t>
  </si>
  <si>
    <t>Cobyric acid synthase</t>
  </si>
  <si>
    <t>cobQ_1</t>
  </si>
  <si>
    <t>PFR_JS2_1059</t>
  </si>
  <si>
    <t>Cobalamin biosynthesis protein CobD</t>
  </si>
  <si>
    <t>PROKKA_01075</t>
  </si>
  <si>
    <t>cobalamin biosynthesis protein</t>
  </si>
  <si>
    <t>PFR_JS2_1060</t>
  </si>
  <si>
    <t>PROKKA_01076</t>
  </si>
  <si>
    <t>Phosphoserine phosphatase 1</t>
  </si>
  <si>
    <t>3.1.3.3</t>
  </si>
  <si>
    <t>pspA</t>
  </si>
  <si>
    <t>PFR_JS2_1061</t>
  </si>
  <si>
    <t>Alpha, alpha-trehalose-phosphate synthase otsA</t>
  </si>
  <si>
    <t>PROKKA_01077</t>
  </si>
  <si>
    <t>Trehalose-phosphate synthase</t>
  </si>
  <si>
    <t>otsA</t>
  </si>
  <si>
    <t>PFR_JS2_1062</t>
  </si>
  <si>
    <t>Trehalose-phosphatase OtsB</t>
  </si>
  <si>
    <t>PROKKA_01078</t>
  </si>
  <si>
    <t>Trehalose-6-phosphate phosphatase</t>
  </si>
  <si>
    <t>3.1.3.12</t>
  </si>
  <si>
    <t>otsB</t>
  </si>
  <si>
    <t>PROKKA_01079</t>
  </si>
  <si>
    <t>tRNA-Met(cat)</t>
  </si>
  <si>
    <t>PFR_JS2_1063</t>
  </si>
  <si>
    <t>ADP-ribosyl-(Dinitrogen reductase) hydrolase</t>
  </si>
  <si>
    <t>PROKKA_01080</t>
  </si>
  <si>
    <t>ADP-ribosyl-[dinitrogen reductase] glycohydrolase</t>
  </si>
  <si>
    <t>3.2.2.24</t>
  </si>
  <si>
    <t>draG</t>
  </si>
  <si>
    <t>PFR_JS2_1064</t>
  </si>
  <si>
    <t>PROKKA_01081</t>
  </si>
  <si>
    <t>PFR_JS2_1065</t>
  </si>
  <si>
    <t>PROKKA_01082</t>
  </si>
  <si>
    <t>PFR_JS2_1066</t>
  </si>
  <si>
    <t>Transcriptional activator, TenA family</t>
  </si>
  <si>
    <t>PROKKA_01083</t>
  </si>
  <si>
    <t>Thiaminase-2</t>
  </si>
  <si>
    <t>3.5.99.2</t>
  </si>
  <si>
    <t>tenA</t>
  </si>
  <si>
    <t>PFR_JS2_1067</t>
  </si>
  <si>
    <t>DNA primase</t>
  </si>
  <si>
    <t>PROKKA_01084</t>
  </si>
  <si>
    <t>2.7.7.-</t>
  </si>
  <si>
    <t>dnaG_1</t>
  </si>
  <si>
    <t>PFR_JS2_1068</t>
  </si>
  <si>
    <t>PROKKA_01085</t>
  </si>
  <si>
    <t>RNA polymerase principal sigma factor HrdA</t>
  </si>
  <si>
    <t>hrdA</t>
  </si>
  <si>
    <t>PFR_JS2_1069</t>
  </si>
  <si>
    <t>PROKKA_01086</t>
  </si>
  <si>
    <t>PROKKA_01087</t>
  </si>
  <si>
    <t>tRNA-Asn(gtt)</t>
  </si>
  <si>
    <t>PFR_JS2_1070</t>
  </si>
  <si>
    <t>Phosphofructokinase (Precursor)</t>
  </si>
  <si>
    <t>PROKKA_01088</t>
  </si>
  <si>
    <t>Pyrophosphate--fructose 6-phosphate 1-phosphotransferase</t>
  </si>
  <si>
    <t>2.7.1.90</t>
  </si>
  <si>
    <t>pfp</t>
  </si>
  <si>
    <t>PFR_JS2_1071</t>
  </si>
  <si>
    <t>PROKKA_01089</t>
  </si>
  <si>
    <t>PFR_JS2_1072</t>
  </si>
  <si>
    <t>Translation factor SUA5</t>
  </si>
  <si>
    <t>PROKKA_01090</t>
  </si>
  <si>
    <t>Threonylcarbamoyl-AMP synthase</t>
  </si>
  <si>
    <t>2.7.7.87</t>
  </si>
  <si>
    <t>ywlC_1</t>
  </si>
  <si>
    <t>PFR_JS2_1073</t>
  </si>
  <si>
    <t>PROKKA_01091</t>
  </si>
  <si>
    <t>intramembrane serine protease GlpG</t>
  </si>
  <si>
    <t>PFR_JS2_1074</t>
  </si>
  <si>
    <t>LmbE family protein</t>
  </si>
  <si>
    <t>PROKKA_01092</t>
  </si>
  <si>
    <t>mshB_2</t>
  </si>
  <si>
    <t>PFR_JS2_1075</t>
  </si>
  <si>
    <t>Proteasome assembly chaperones 2</t>
  </si>
  <si>
    <t>PROKKA_01093</t>
  </si>
  <si>
    <t>PAC2 family protein</t>
  </si>
  <si>
    <t>PFR_JS2_1076</t>
  </si>
  <si>
    <t>ABC-type uncharacterized transport system, ATPase</t>
  </si>
  <si>
    <t>PROKKA_01094</t>
  </si>
  <si>
    <t>Methionine import ATP-binding protein MetN 2</t>
  </si>
  <si>
    <t>metN2</t>
  </si>
  <si>
    <t>PFR_JS2_1077</t>
  </si>
  <si>
    <t>ABC transporter, permease protein</t>
  </si>
  <si>
    <t>PROKKA_01095</t>
  </si>
  <si>
    <t>ribose ABC transporter permease protein</t>
  </si>
  <si>
    <t>PFR_JS2_1078</t>
  </si>
  <si>
    <t>ABC transporter permease protein</t>
  </si>
  <si>
    <t>PROKKA_01096</t>
  </si>
  <si>
    <t>ABC transporter substrate binding protein</t>
  </si>
  <si>
    <t>PFR_JS2_1079</t>
  </si>
  <si>
    <t>PROKKA_01097</t>
  </si>
  <si>
    <t>Glucosyl-3-phosphoglycerate phosphatase</t>
  </si>
  <si>
    <t>3.1.3.-</t>
  </si>
  <si>
    <t>gpgP_1</t>
  </si>
  <si>
    <t>PFR_JS2_1080</t>
  </si>
  <si>
    <t>Glutamine--tRNA ligase (Precursor)</t>
  </si>
  <si>
    <t>PROKKA_01098</t>
  </si>
  <si>
    <t>Glutamine--tRNA ligase</t>
  </si>
  <si>
    <t>6.1.1.18</t>
  </si>
  <si>
    <t>glnS</t>
  </si>
  <si>
    <t>PFR_JS2_1081</t>
  </si>
  <si>
    <t>TIGR03085 family protein</t>
  </si>
  <si>
    <t>PROKKA_01099</t>
  </si>
  <si>
    <t>PFR_JS2_1082</t>
  </si>
  <si>
    <t>Phosphoribosyl-AMP cyclohydrolase (Precursor)</t>
  </si>
  <si>
    <t>PROKKA_01100</t>
  </si>
  <si>
    <t>phosphoribosyl-AMP cyclohydrolase</t>
  </si>
  <si>
    <t>PFR_JS2_1083</t>
  </si>
  <si>
    <t>Anthranilate synthase component I</t>
  </si>
  <si>
    <t>PROKKA_01101</t>
  </si>
  <si>
    <t>Anthranilate synthase component 1</t>
  </si>
  <si>
    <t>4.1.3.27</t>
  </si>
  <si>
    <t>trpE</t>
  </si>
  <si>
    <t>PFR_JS2_1084</t>
  </si>
  <si>
    <t>Indole-3-glycerol phosphate synthase 1</t>
  </si>
  <si>
    <t>PROKKA_01102</t>
  </si>
  <si>
    <t>Indole-3-glycerol phosphate synthase</t>
  </si>
  <si>
    <t>4.1.1.48</t>
  </si>
  <si>
    <t>trpC</t>
  </si>
  <si>
    <t>PFR_JS2_1085</t>
  </si>
  <si>
    <t>PROKKA_01103</t>
  </si>
  <si>
    <t>trpB_2</t>
  </si>
  <si>
    <t>PFR_JS2_1086</t>
  </si>
  <si>
    <t>Tryptophan synthase alpha chain</t>
  </si>
  <si>
    <t>PROKKA_01104</t>
  </si>
  <si>
    <t>trpA</t>
  </si>
  <si>
    <t>PFR_JS2_1087</t>
  </si>
  <si>
    <t>Prolipoprotein diacylglyceryl transferase</t>
  </si>
  <si>
    <t>PROKKA_01105</t>
  </si>
  <si>
    <t>2.4.99.-</t>
  </si>
  <si>
    <t>lgt</t>
  </si>
  <si>
    <t>PFR_JS2_1088</t>
  </si>
  <si>
    <t>Class II glutamine amidotransferase</t>
  </si>
  <si>
    <t>PROKKA_01106</t>
  </si>
  <si>
    <t>Glutamate synthase [NADPH] large chain</t>
  </si>
  <si>
    <t>1.4.1.13</t>
  </si>
  <si>
    <t>gltB_1</t>
  </si>
  <si>
    <t>PFR_JS2_1089</t>
  </si>
  <si>
    <t>Glutamate synthase subunit beta</t>
  </si>
  <si>
    <t>PROKKA_01107</t>
  </si>
  <si>
    <t>Glutamate synthase [NADPH] small chain</t>
  </si>
  <si>
    <t>gltB_2</t>
  </si>
  <si>
    <t>PFR_JS2_1090</t>
  </si>
  <si>
    <t>PROKKA_01108</t>
  </si>
  <si>
    <t>PFR_JS2_1091</t>
  </si>
  <si>
    <t>PROKKA_01109</t>
  </si>
  <si>
    <t>dnaE_2</t>
  </si>
  <si>
    <t>PFR_JS2_1092</t>
  </si>
  <si>
    <t>PROKKA_01110</t>
  </si>
  <si>
    <t>PFR_JS2_1093</t>
  </si>
  <si>
    <t>Cys-tRNA(Pro)/Cys-tRNA(Cys) deacylase ybaK</t>
  </si>
  <si>
    <t>PROKKA_01111</t>
  </si>
  <si>
    <t>Cys-tRNA(Pro)/Cys-tRNA(Cys) deacylase YbaK</t>
  </si>
  <si>
    <t>4.2.-.-</t>
  </si>
  <si>
    <t>ybaK</t>
  </si>
  <si>
    <t>PFR_JS2_1094</t>
  </si>
  <si>
    <t>Uncharacterized membrane protein, possible Na</t>
  </si>
  <si>
    <t>PROKKA_01112</t>
  </si>
  <si>
    <t>putative membrane protein YdfK</t>
  </si>
  <si>
    <t>ydfK</t>
  </si>
  <si>
    <t>PFR_JS2_1095</t>
  </si>
  <si>
    <t>Histidinol dehydrogenase</t>
  </si>
  <si>
    <t>PROKKA_01113</t>
  </si>
  <si>
    <t>1.1.1.23</t>
  </si>
  <si>
    <t>hisD</t>
  </si>
  <si>
    <t>PFR_JS2_1096</t>
  </si>
  <si>
    <t>Histidinol-phosphate aminotransferase 2</t>
  </si>
  <si>
    <t>PROKKA_01114</t>
  </si>
  <si>
    <t>Histidinol-phosphate aminotransferase</t>
  </si>
  <si>
    <t>2.6.1.9</t>
  </si>
  <si>
    <t>hisC</t>
  </si>
  <si>
    <t>PFR_JS2_1097</t>
  </si>
  <si>
    <t>Imidazoleglycerol-phosphate dehydratase</t>
  </si>
  <si>
    <t>PROKKA_01115</t>
  </si>
  <si>
    <t>4.2.1.19</t>
  </si>
  <si>
    <t>hisB</t>
  </si>
  <si>
    <t>PFR_JS2_1098</t>
  </si>
  <si>
    <t>PROKKA_01116</t>
  </si>
  <si>
    <t>Imidazole glycerol phosphate synthase subunit HisH</t>
  </si>
  <si>
    <t>2.4.2.-</t>
  </si>
  <si>
    <t>hisH</t>
  </si>
  <si>
    <t>PFR_JS2_1099</t>
  </si>
  <si>
    <t>Phosphoribosyl isomerase A</t>
  </si>
  <si>
    <t>PROKKA_01117</t>
  </si>
  <si>
    <t>5.3.1.16</t>
  </si>
  <si>
    <t>priA_1</t>
  </si>
  <si>
    <t>PFR_JS2_1100</t>
  </si>
  <si>
    <t>PROKKA_01118</t>
  </si>
  <si>
    <t>PFR_JS2_1101</t>
  </si>
  <si>
    <t>Probable transcriptional regulatory protein yebC</t>
  </si>
  <si>
    <t>PROKKA_01119</t>
  </si>
  <si>
    <t>putative transcriptional regulatory protein/MSMEI_2866</t>
  </si>
  <si>
    <t>PFR_JS2_1102</t>
  </si>
  <si>
    <t>Crossover junction endodeoxyribonuclease RuvC</t>
  </si>
  <si>
    <t>PROKKA_01120</t>
  </si>
  <si>
    <t>3.1.22.4</t>
  </si>
  <si>
    <t>ruvC</t>
  </si>
  <si>
    <t>PFR_JS2_1103</t>
  </si>
  <si>
    <t>Holliday junction ATP-dependent DNA helicase</t>
  </si>
  <si>
    <t>PROKKA_01121</t>
  </si>
  <si>
    <t>Holliday junction ATP-dependent DNA helicase RuvA</t>
  </si>
  <si>
    <t>ruvA</t>
  </si>
  <si>
    <t>N utilization substance protein B homolog</t>
  </si>
  <si>
    <t>PFR_JS2_1104</t>
  </si>
  <si>
    <t>PROKKA_01122</t>
  </si>
  <si>
    <t>Holliday junction ATP-dependent DNA helicase RuvB</t>
  </si>
  <si>
    <t>ruvB</t>
  </si>
  <si>
    <t>PFR_JS2_1105</t>
  </si>
  <si>
    <t>Preprotein translocase, YajC subunit</t>
  </si>
  <si>
    <t>PROKKA_01123</t>
  </si>
  <si>
    <t>preprotein translocase subunit YajC</t>
  </si>
  <si>
    <t>PFR_JS2_1106</t>
  </si>
  <si>
    <t>Protein translocase subunit SecD</t>
  </si>
  <si>
    <t>PROKKA_01124</t>
  </si>
  <si>
    <t>preprotein translocase subunit SecD</t>
  </si>
  <si>
    <t>PFR_JS2_1107</t>
  </si>
  <si>
    <t>Protein translocase subunit SecF</t>
  </si>
  <si>
    <t>PROKKA_01125</t>
  </si>
  <si>
    <t>preprotein translocase subunit SecF</t>
  </si>
  <si>
    <t>PFR_JS2_1108</t>
  </si>
  <si>
    <t>Adenine phosphoribosyltransferase</t>
  </si>
  <si>
    <t>PROKKA_01126</t>
  </si>
  <si>
    <t>2.4.2.7</t>
  </si>
  <si>
    <t>apt</t>
  </si>
  <si>
    <t>PFR_JS2_1109</t>
  </si>
  <si>
    <t>GTP diphosphokinase</t>
  </si>
  <si>
    <t>PROKKA_01127</t>
  </si>
  <si>
    <t>Bifunctional (p)ppGpp synthase/hydrolase relA</t>
  </si>
  <si>
    <t>relA_1</t>
  </si>
  <si>
    <t>PFR_JS2_1110</t>
  </si>
  <si>
    <t>Conserved alanine and arginine rich protein</t>
  </si>
  <si>
    <t>PROKKA_01128</t>
  </si>
  <si>
    <t>PFR_JS2_1111</t>
  </si>
  <si>
    <t>Putative glyoxalase II (Hydroxyacylglutathione</t>
  </si>
  <si>
    <t>PROKKA_01129</t>
  </si>
  <si>
    <t>putative metallo-hydrolase</t>
  </si>
  <si>
    <t>PFR_JS2_1112</t>
  </si>
  <si>
    <t>HisS Histidyl-tRNA synthetase</t>
  </si>
  <si>
    <t>PROKKA_01130</t>
  </si>
  <si>
    <t>Histidine--tRNA ligase</t>
  </si>
  <si>
    <t>6.1.1.21</t>
  </si>
  <si>
    <t>hisS</t>
  </si>
  <si>
    <t>PFR_JS2_1113</t>
  </si>
  <si>
    <t>Alpha-acetolactate decarboxylase AldC</t>
  </si>
  <si>
    <t>PROKKA_01131</t>
  </si>
  <si>
    <t>Alpha-acetolactate decarboxylase</t>
  </si>
  <si>
    <t>4.1.1.5</t>
  </si>
  <si>
    <t>alsD</t>
  </si>
  <si>
    <t>PFR_JS2_1114</t>
  </si>
  <si>
    <t>PROKKA_01132</t>
  </si>
  <si>
    <t>PFR_JS2_1115</t>
  </si>
  <si>
    <t>Aspartyl-tRNA synthetase aspS</t>
  </si>
  <si>
    <t>PROKKA_01133</t>
  </si>
  <si>
    <t>Aspartate--tRNA ligase</t>
  </si>
  <si>
    <t>6.1.1.12</t>
  </si>
  <si>
    <t>aspS</t>
  </si>
  <si>
    <t>PFR_JS2_1116</t>
  </si>
  <si>
    <t>Recombination factor protein RarA</t>
  </si>
  <si>
    <t>PROKKA_01134</t>
  </si>
  <si>
    <t>Replication-associated recombination protein A</t>
  </si>
  <si>
    <t>rarA</t>
  </si>
  <si>
    <t>PFR_JS2_1117</t>
  </si>
  <si>
    <t>Lactate/malate dehydrogenase, NAD binding domain</t>
  </si>
  <si>
    <t>PROKKA_01135</t>
  </si>
  <si>
    <t>L-lactate dehydrogenase</t>
  </si>
  <si>
    <t>ldh</t>
  </si>
  <si>
    <t>PFR_JS2_1118</t>
  </si>
  <si>
    <t>Alanyl-tRNA synthetase AlaS</t>
  </si>
  <si>
    <t>PROKKA_01136</t>
  </si>
  <si>
    <t>Alanine--tRNA ligase</t>
  </si>
  <si>
    <t>6.1.1.7</t>
  </si>
  <si>
    <t>alaS</t>
  </si>
  <si>
    <t>PFR_JS2_1119</t>
  </si>
  <si>
    <t>Putative crossover junction</t>
  </si>
  <si>
    <t>PROKKA_01137</t>
  </si>
  <si>
    <t>Putative Holliday junction resolvase</t>
  </si>
  <si>
    <t>yrrK</t>
  </si>
  <si>
    <t>PFR_JS2_1120</t>
  </si>
  <si>
    <t>Aminodeoxychorismate lyase</t>
  </si>
  <si>
    <t>PROKKA_01138</t>
  </si>
  <si>
    <t>putative aminodeoxychorismate lyase</t>
  </si>
  <si>
    <t>PFR_JS2_1121</t>
  </si>
  <si>
    <t>Chorismate synthase</t>
  </si>
  <si>
    <t>PROKKA_01139</t>
  </si>
  <si>
    <t>4.2.3.5</t>
  </si>
  <si>
    <t>aroC</t>
  </si>
  <si>
    <t>PFR_JS2_1122</t>
  </si>
  <si>
    <t>Bifunctional shikimate kinase/3-dehydroquinate</t>
  </si>
  <si>
    <t>PROKKA_01140</t>
  </si>
  <si>
    <t>3-dehydroquinate synthase</t>
  </si>
  <si>
    <t>4.2.3.4</t>
  </si>
  <si>
    <t>aroB</t>
  </si>
  <si>
    <t>PFR_JS2_1123</t>
  </si>
  <si>
    <t>Translation elongation factor P</t>
  </si>
  <si>
    <t>PROKKA_01141</t>
  </si>
  <si>
    <t>Elongation factor P</t>
  </si>
  <si>
    <t>efp</t>
  </si>
  <si>
    <t>PFR_JS2_1124</t>
  </si>
  <si>
    <t>PROKKA_01142</t>
  </si>
  <si>
    <t>PFR_JS2_1125</t>
  </si>
  <si>
    <t>Carbamoyl-phosphate synthase small chain</t>
  </si>
  <si>
    <t>PROKKA_01143</t>
  </si>
  <si>
    <t>6.3.5.5</t>
  </si>
  <si>
    <t>carA</t>
  </si>
  <si>
    <t>PFR_JS2_1126</t>
  </si>
  <si>
    <t>Carbamoyl-phosphate synthase large chain</t>
  </si>
  <si>
    <t>PROKKA_01144</t>
  </si>
  <si>
    <t>carB_1</t>
  </si>
  <si>
    <t>PFR_JS2_1127</t>
  </si>
  <si>
    <t>Dihydroorotate dehydrogenase (quinone)</t>
  </si>
  <si>
    <t>PROKKA_01145</t>
  </si>
  <si>
    <t>1.3.5.2</t>
  </si>
  <si>
    <t>pyrD</t>
  </si>
  <si>
    <t>PFR_JS2_1128</t>
  </si>
  <si>
    <t>Orotidine 5'-phosphate decarboxylase</t>
  </si>
  <si>
    <t>PROKKA_01146</t>
  </si>
  <si>
    <t>orotidine 5'-phosphate decarboxylase</t>
  </si>
  <si>
    <t>PFR_JS2_1129</t>
  </si>
  <si>
    <t>Integration host factor family protein</t>
  </si>
  <si>
    <t>PROKKA_01147</t>
  </si>
  <si>
    <t>PFR_JS2_1130</t>
  </si>
  <si>
    <t>Guanylate kinase</t>
  </si>
  <si>
    <t>PROKKA_01148</t>
  </si>
  <si>
    <t>2.7.4.8</t>
  </si>
  <si>
    <t>gmk</t>
  </si>
  <si>
    <t>PFR_JS2_1131</t>
  </si>
  <si>
    <t>DNA-directed RNA polymerase, omega subunit</t>
  </si>
  <si>
    <t>PROKKA_01149</t>
  </si>
  <si>
    <t>DNA-directed RNA polymerase subunit omega</t>
  </si>
  <si>
    <t>2.7.7.6</t>
  </si>
  <si>
    <t>rpoZ</t>
  </si>
  <si>
    <t>PFR_JS2_1132</t>
  </si>
  <si>
    <t>S-adenosylmethionine synthase MetK</t>
  </si>
  <si>
    <t>PROKKA_01150</t>
  </si>
  <si>
    <t>S-adenosylmethionine synthase</t>
  </si>
  <si>
    <t>2.5.1.6</t>
  </si>
  <si>
    <t>metK</t>
  </si>
  <si>
    <t>PFR_JS2_1133</t>
  </si>
  <si>
    <t>Primosomal protein N' PriA</t>
  </si>
  <si>
    <t>PROKKA_01151</t>
  </si>
  <si>
    <t>Primosomal protein N'</t>
  </si>
  <si>
    <t>priA_2</t>
  </si>
  <si>
    <t>PFR_JS2_1134</t>
  </si>
  <si>
    <t>Methionyl-tRNA formyltransferase Fmt</t>
  </si>
  <si>
    <t>PROKKA_01152</t>
  </si>
  <si>
    <t>Methionyl-tRNA formyltransferase</t>
  </si>
  <si>
    <t>2.1.2.9</t>
  </si>
  <si>
    <t>fmt</t>
  </si>
  <si>
    <t>PFR_JS2_1135</t>
  </si>
  <si>
    <t>Putative ribosomal RNA small subunit</t>
  </si>
  <si>
    <t>PROKKA_01153</t>
  </si>
  <si>
    <t>Ribosomal RNA small subunit methyltransferase B</t>
  </si>
  <si>
    <t>2.1.1.176</t>
  </si>
  <si>
    <t>rsmB</t>
  </si>
  <si>
    <t>PFR_JS2_1136</t>
  </si>
  <si>
    <t>Ribulose-phosphate 3-epimerase Rpe</t>
  </si>
  <si>
    <t>PROKKA_01154</t>
  </si>
  <si>
    <t>Ribulose-phosphate 3-epimerase</t>
  </si>
  <si>
    <t>5.1.3.1</t>
  </si>
  <si>
    <t>rpe</t>
  </si>
  <si>
    <t>PFR_JS2_1137</t>
  </si>
  <si>
    <t>Aminopeptidase C</t>
  </si>
  <si>
    <t>PROKKA_01155</t>
  </si>
  <si>
    <t>3.4.22.40</t>
  </si>
  <si>
    <t>pepC_1</t>
  </si>
  <si>
    <t>PFR_JS2_1138</t>
  </si>
  <si>
    <t>PROKKA_01156</t>
  </si>
  <si>
    <t>PFR_JS2_1139</t>
  </si>
  <si>
    <t>5-methyltetrahydrofolate-homocysteine</t>
  </si>
  <si>
    <t>PROKKA_01157</t>
  </si>
  <si>
    <t>Methionine synthase</t>
  </si>
  <si>
    <t>2.1.1.13</t>
  </si>
  <si>
    <t>metH</t>
  </si>
  <si>
    <t>PFR_JS2_1140</t>
  </si>
  <si>
    <t>Signal peptide peptidase SppA</t>
  </si>
  <si>
    <t>PROKKA_01158</t>
  </si>
  <si>
    <t>Putative signal peptide peptidase SppA</t>
  </si>
  <si>
    <t>3.4.21.-</t>
  </si>
  <si>
    <t>sppA</t>
  </si>
  <si>
    <t>PFR_JS2_1141</t>
  </si>
  <si>
    <t>HAD-superfamily hydrolase, subfamily IA, variant</t>
  </si>
  <si>
    <t>PROKKA_01159</t>
  </si>
  <si>
    <t>Phosphorylated carbohydrates phosphatase</t>
  </si>
  <si>
    <t>PFR_JS2_1142</t>
  </si>
  <si>
    <t>TRNA (Adenine-58-N(1)-) methyltransferase</t>
  </si>
  <si>
    <t>PROKKA_01160</t>
  </si>
  <si>
    <t>tRNA (adenine(58)-N(1))-methyltransferase TrmI</t>
  </si>
  <si>
    <t>2.1.1.220</t>
  </si>
  <si>
    <t>trmI</t>
  </si>
  <si>
    <t>PFR_JS2_1143</t>
  </si>
  <si>
    <t>Proteasome subunit beta</t>
  </si>
  <si>
    <t>PROKKA_01161</t>
  </si>
  <si>
    <t>Proteasome subunit beta precursor</t>
  </si>
  <si>
    <t>3.4.25.1</t>
  </si>
  <si>
    <t>prcB</t>
  </si>
  <si>
    <t>PFR_JS2_1144</t>
  </si>
  <si>
    <t>Proteasome subunit alpha</t>
  </si>
  <si>
    <t>PROKKA_01162</t>
  </si>
  <si>
    <t>prcA</t>
  </si>
  <si>
    <t>PFR_JS2_1145</t>
  </si>
  <si>
    <t>Prephenate dehydrogenase</t>
  </si>
  <si>
    <t>PROKKA_01163</t>
  </si>
  <si>
    <t>T-protein</t>
  </si>
  <si>
    <t>tyrA_1</t>
  </si>
  <si>
    <t>PFR_JS2_1146</t>
  </si>
  <si>
    <t>Putative cytidylate kinase</t>
  </si>
  <si>
    <t>PROKKA_01164</t>
  </si>
  <si>
    <t>Cytidylate kinase</t>
  </si>
  <si>
    <t>2.7.4.25</t>
  </si>
  <si>
    <t>cmk</t>
  </si>
  <si>
    <t>PFR_JS2_1147</t>
  </si>
  <si>
    <t>GTPase Der</t>
  </si>
  <si>
    <t>PROKKA_01165</t>
  </si>
  <si>
    <t>der</t>
  </si>
  <si>
    <t>PFR_JS2_1148</t>
  </si>
  <si>
    <t>Protein of hypothetical function DUF1706</t>
  </si>
  <si>
    <t>PROKKA_01166</t>
  </si>
  <si>
    <t>PFR_JS2_1149</t>
  </si>
  <si>
    <t>Putative methyl viologen resistance protein</t>
  </si>
  <si>
    <t>PROKKA_01167</t>
  </si>
  <si>
    <t>qacA_2</t>
  </si>
  <si>
    <t>PFR_JS2_1150</t>
  </si>
  <si>
    <t>Permease of the major facilitator family</t>
  </si>
  <si>
    <t>PROKKA_01168</t>
  </si>
  <si>
    <t>qacA_3</t>
  </si>
  <si>
    <t>Leu/Ile/Val-binding protein homolog 3 precursor</t>
  </si>
  <si>
    <t>PFR_JS2_1151</t>
  </si>
  <si>
    <t>TetR-family transcription regulator</t>
  </si>
  <si>
    <t>PROKKA_01169</t>
  </si>
  <si>
    <t>HTH-type transcriptional regulator RutR</t>
  </si>
  <si>
    <t>rutR</t>
  </si>
  <si>
    <t>PFR_JS2_1152</t>
  </si>
  <si>
    <t>Zinc-containing alcohol dehydrogenase (ADH)</t>
  </si>
  <si>
    <t>PROKKA_01170</t>
  </si>
  <si>
    <t>ethanol-active dehydrogenase/acetaldehyde-active reductase</t>
  </si>
  <si>
    <t>PFR_JS2_1153</t>
  </si>
  <si>
    <t>PROKKA_01171</t>
  </si>
  <si>
    <t>Threonine/homoserine exporter RhtA</t>
  </si>
  <si>
    <t>rhtA</t>
  </si>
  <si>
    <t>PFR_JS2_1154</t>
  </si>
  <si>
    <t>PROKKA_01172</t>
  </si>
  <si>
    <t>PFR_JS2_1155</t>
  </si>
  <si>
    <t>PROKKA_01173</t>
  </si>
  <si>
    <t>PROKKA_01174</t>
  </si>
  <si>
    <t>tRNA-Pro(ggg)</t>
  </si>
  <si>
    <t>PFR_JS2_1156</t>
  </si>
  <si>
    <t>S-ribosylhomocysteinase LuxS</t>
  </si>
  <si>
    <t>PROKKA_01175</t>
  </si>
  <si>
    <t>S-ribosylhomocysteine lyase</t>
  </si>
  <si>
    <t>4.4.1.21</t>
  </si>
  <si>
    <t>luxS</t>
  </si>
  <si>
    <t>PFR_JS2_1157</t>
  </si>
  <si>
    <t>PROKKA_01176</t>
  </si>
  <si>
    <t>qacA_4</t>
  </si>
  <si>
    <t>PFR_JS2_1158</t>
  </si>
  <si>
    <t>Nitrate/sulfonate/bicarbonate ABC transporter,</t>
  </si>
  <si>
    <t>PROKKA_01177</t>
  </si>
  <si>
    <t>Carnitine transport permease protein OpuCD</t>
  </si>
  <si>
    <t>opuCD</t>
  </si>
  <si>
    <t>PFR_JS2_1159</t>
  </si>
  <si>
    <t>ABC-type nitrate/sulfonate/bicarbonate transport</t>
  </si>
  <si>
    <t>PROKKA_01178</t>
  </si>
  <si>
    <t>Putative thiamine biosynthesis protein</t>
  </si>
  <si>
    <t>PFR_JS2_1160</t>
  </si>
  <si>
    <t>Homoserine O-acetyltransferase (Precursor)</t>
  </si>
  <si>
    <t>PROKKA_01179</t>
  </si>
  <si>
    <t>Homoserine O-acetyltransferase</t>
  </si>
  <si>
    <t>2.3.1.31</t>
  </si>
  <si>
    <t>metX</t>
  </si>
  <si>
    <t>PFR_JS2_1161</t>
  </si>
  <si>
    <t>Methionine biosynthesis protein MetW</t>
  </si>
  <si>
    <t>PROKKA_01180</t>
  </si>
  <si>
    <t>PFR_JS2_1162</t>
  </si>
  <si>
    <t>PROKKA_01181</t>
  </si>
  <si>
    <t>HTH-type transcriptional regulator LrpC</t>
  </si>
  <si>
    <t>lrpC</t>
  </si>
  <si>
    <t>PFR_JS2_1163</t>
  </si>
  <si>
    <t>PROKKA_01182</t>
  </si>
  <si>
    <t>Apolipoprotein N-acyltransferase</t>
  </si>
  <si>
    <t>lnt</t>
  </si>
  <si>
    <t>PFR_JS2_1164</t>
  </si>
  <si>
    <t>ApolipoproteiN n-acyltransferase</t>
  </si>
  <si>
    <t>PROKKA_01183</t>
  </si>
  <si>
    <t>PFR_JS2_1165</t>
  </si>
  <si>
    <t>PF13397 domain protein</t>
  </si>
  <si>
    <t>PROKKA_01184</t>
  </si>
  <si>
    <t>rbpA_2</t>
  </si>
  <si>
    <t>PFR_JS2_1166</t>
  </si>
  <si>
    <t>Glycerophosphodiester phosphodiesterase family</t>
  </si>
  <si>
    <t>PROKKA_01185</t>
  </si>
  <si>
    <t>Glycerophosphoryl diester phosphodiesterase</t>
  </si>
  <si>
    <t>3.1.4.46</t>
  </si>
  <si>
    <t>ugpQ_1</t>
  </si>
  <si>
    <t>PFR_JS2_1167</t>
  </si>
  <si>
    <t>PROKKA_01186</t>
  </si>
  <si>
    <t>Putative transmembrane protein (PGPGW)</t>
  </si>
  <si>
    <t>PFR_JS2_1168</t>
  </si>
  <si>
    <t>Pyridoxal kinase</t>
  </si>
  <si>
    <t>PROKKA_01187</t>
  </si>
  <si>
    <t>Pyridoxamine kinase</t>
  </si>
  <si>
    <t>2.7.1.35</t>
  </si>
  <si>
    <t>pdxY</t>
  </si>
  <si>
    <t>PFR_JS2_1169</t>
  </si>
  <si>
    <t>UDP-N-acetylglucosamine 1-carboxyvinyltransferase</t>
  </si>
  <si>
    <t>PROKKA_01188</t>
  </si>
  <si>
    <t>2.5.1.7</t>
  </si>
  <si>
    <t>murA</t>
  </si>
  <si>
    <t>PFR_JS2_1170</t>
  </si>
  <si>
    <t>Dihydrolipoyl dehydrogenase</t>
  </si>
  <si>
    <t>PROKKA_01189</t>
  </si>
  <si>
    <t>1.8.1.4</t>
  </si>
  <si>
    <t>lpdC</t>
  </si>
  <si>
    <t>PFR_JS2_1171</t>
  </si>
  <si>
    <t>Extracellular ligand-binding receptor</t>
  </si>
  <si>
    <t>PROKKA_01190</t>
  </si>
  <si>
    <t>PFR_JS2_1172</t>
  </si>
  <si>
    <t>High-affinity branched-chain amino acid transport</t>
  </si>
  <si>
    <t>PROKKA_01191</t>
  </si>
  <si>
    <t>High-affinity branched-chain amino acid transport system permease protein LivH</t>
  </si>
  <si>
    <t>livH_1</t>
  </si>
  <si>
    <t>PFR_JS2_1173</t>
  </si>
  <si>
    <t>Branched-chain amino acid ABC transporter,</t>
  </si>
  <si>
    <t>PROKKA_01192</t>
  </si>
  <si>
    <t>livH_2</t>
  </si>
  <si>
    <t>PFR_JS2_1174</t>
  </si>
  <si>
    <t>Branched-chain amino acid ABC superfamily ATP</t>
  </si>
  <si>
    <t>PROKKA_01193</t>
  </si>
  <si>
    <t>Lipopolysaccharide export system ATP-binding protein LptB</t>
  </si>
  <si>
    <t>lptB</t>
  </si>
  <si>
    <t>PFR_JS2_1175</t>
  </si>
  <si>
    <t>PROKKA_01194</t>
  </si>
  <si>
    <t>High-affinity branched-chain amino acid transport ATP-binding protein LivF</t>
  </si>
  <si>
    <t>livF</t>
  </si>
  <si>
    <t>PFR_JS2_1176</t>
  </si>
  <si>
    <t>CBS domain protein/ACT domain-containing protein</t>
  </si>
  <si>
    <t>PROKKA_01195</t>
  </si>
  <si>
    <t>Hypoxic response protein 1</t>
  </si>
  <si>
    <t>hrp1</t>
  </si>
  <si>
    <t>PFR_JS2_1177</t>
  </si>
  <si>
    <t>PTS system fructose IIA component</t>
  </si>
  <si>
    <t>PROKKA_01196</t>
  </si>
  <si>
    <t>PTS system mannose-specific EIIAB component</t>
  </si>
  <si>
    <t>manX</t>
  </si>
  <si>
    <t>PFR_JS2_1178</t>
  </si>
  <si>
    <t>Dipeptidase pepE</t>
  </si>
  <si>
    <t>PROKKA_01197</t>
  </si>
  <si>
    <t>Xaa-Pro dipeptidase</t>
  </si>
  <si>
    <t>3.4.13.9</t>
  </si>
  <si>
    <t>pepQ</t>
  </si>
  <si>
    <t>PFR_JS2_1179</t>
  </si>
  <si>
    <t>Putative integral membrane esterase</t>
  </si>
  <si>
    <t>PROKKA_01198</t>
  </si>
  <si>
    <t>Putative esterase</t>
  </si>
  <si>
    <t>PFR_JS2_1180</t>
  </si>
  <si>
    <t>PROKKA_01199</t>
  </si>
  <si>
    <t>Phosphatidylglycerol lysyltransferase</t>
  </si>
  <si>
    <t>2.3.2.3</t>
  </si>
  <si>
    <t>mprF</t>
  </si>
  <si>
    <t>PFR_JS2_1181</t>
  </si>
  <si>
    <t>Aspartyl/glutamyl-tRNA(Asn/Gln) amidotransferase</t>
  </si>
  <si>
    <t>PROKKA_01200</t>
  </si>
  <si>
    <t>Aspartyl/glutamyl-tRNA(Asn/Gln) amidotransferase subunit B</t>
  </si>
  <si>
    <t>6.3.5.-</t>
  </si>
  <si>
    <t>gatB_2</t>
  </si>
  <si>
    <t>PFR_JS2_1182</t>
  </si>
  <si>
    <t>Glutamyl-tRNA(Gln) amidotransferase subunit A</t>
  </si>
  <si>
    <t>PROKKA_01201</t>
  </si>
  <si>
    <t>gatA</t>
  </si>
  <si>
    <t>PFR_JS2_1183</t>
  </si>
  <si>
    <t>PROKKA_01202</t>
  </si>
  <si>
    <t>Aspartyl/glutamyl-tRNA(Asn/Gln) amidotransferase subunit C</t>
  </si>
  <si>
    <t>gatC_2</t>
  </si>
  <si>
    <t>PFR_JS2_1184</t>
  </si>
  <si>
    <t>Amino acid-binding ACT domain protein</t>
  </si>
  <si>
    <t>PROKKA_01203</t>
  </si>
  <si>
    <t>ACT domain protein</t>
  </si>
  <si>
    <t>PFR_JS2_1185</t>
  </si>
  <si>
    <t>Hypothetical membrane anchored protein</t>
  </si>
  <si>
    <t>PROKKA_01204</t>
  </si>
  <si>
    <t>PFR_JS2_1186</t>
  </si>
  <si>
    <t>Methionine synthase, vitamin-B12 independent</t>
  </si>
  <si>
    <t>PROKKA_01205</t>
  </si>
  <si>
    <t>PFR_JS2_1187</t>
  </si>
  <si>
    <t>TRNA</t>
  </si>
  <si>
    <t>PROKKA_01206</t>
  </si>
  <si>
    <t>tRNA-specific 2-thiouridylase MnmA</t>
  </si>
  <si>
    <t>2.8.1.-</t>
  </si>
  <si>
    <t>mnmA</t>
  </si>
  <si>
    <t>PFR_JS2_1188</t>
  </si>
  <si>
    <t>PROKKA_01207</t>
  </si>
  <si>
    <t>glgX_2</t>
  </si>
  <si>
    <t>PFR_JS2_1189</t>
  </si>
  <si>
    <t>PROKKA_01208</t>
  </si>
  <si>
    <t>PFR_JS2_1190</t>
  </si>
  <si>
    <t>PROKKA_01209</t>
  </si>
  <si>
    <t>PFR_JS2_1191</t>
  </si>
  <si>
    <t>Phosphorylase</t>
  </si>
  <si>
    <t>PROKKA_01210</t>
  </si>
  <si>
    <t>Maltodextrin phosphorylase</t>
  </si>
  <si>
    <t>2.4.1.1</t>
  </si>
  <si>
    <t>malP</t>
  </si>
  <si>
    <t>PFR_JS2_1192</t>
  </si>
  <si>
    <t>Alpha-1,4-glucan:maltose-1-phosphate</t>
  </si>
  <si>
    <t>PROKKA_01211</t>
  </si>
  <si>
    <t>2.4.99.16</t>
  </si>
  <si>
    <t>glgE2</t>
  </si>
  <si>
    <t>PFR_JS2_1193</t>
  </si>
  <si>
    <t>Maltose alpha-D-glucosyltransferase</t>
  </si>
  <si>
    <t>PROKKA_01212</t>
  </si>
  <si>
    <t>Trehalose synthase/amylase TreS</t>
  </si>
  <si>
    <t>3.2.1.1</t>
  </si>
  <si>
    <t>treS</t>
  </si>
  <si>
    <t>PFR_JS2_1194</t>
  </si>
  <si>
    <t>Maltokinase</t>
  </si>
  <si>
    <t>PROKKA_01213</t>
  </si>
  <si>
    <t>2.7.1.175</t>
  </si>
  <si>
    <t>mak1</t>
  </si>
  <si>
    <t>PFR_JS2_1195</t>
  </si>
  <si>
    <t>1,4-alpha-glucan branching enzyme GlgB</t>
  </si>
  <si>
    <t>PROKKA_01214</t>
  </si>
  <si>
    <t>2.4.1.18</t>
  </si>
  <si>
    <t>glgB</t>
  </si>
  <si>
    <t>PFR_JS2_1196</t>
  </si>
  <si>
    <t>PROKKA_01215</t>
  </si>
  <si>
    <t>PFR_JS2_1197</t>
  </si>
  <si>
    <t>Phosphoglucomutase PgmA</t>
  </si>
  <si>
    <t>PROKKA_01216</t>
  </si>
  <si>
    <t>Phosphoglucomutase</t>
  </si>
  <si>
    <t>5.4.2.2</t>
  </si>
  <si>
    <t>pgm</t>
  </si>
  <si>
    <t>PFR_JS2_1198</t>
  </si>
  <si>
    <t>PROKKA_01217</t>
  </si>
  <si>
    <t>PFR_JS2_1199</t>
  </si>
  <si>
    <t>4-hydroxyphenylpyruvate dioxygenase C domain</t>
  </si>
  <si>
    <t>PROKKA_01218</t>
  </si>
  <si>
    <t>Glyoxalase/Bleomycin resistance protein/Dioxygenase superfamily protein</t>
  </si>
  <si>
    <t>PFR_JS2_1200</t>
  </si>
  <si>
    <t>Putative phosphate acyltransferase</t>
  </si>
  <si>
    <t>PROKKA_01219</t>
  </si>
  <si>
    <t>PFR_JS2_1201</t>
  </si>
  <si>
    <t>PROKKA_01220</t>
  </si>
  <si>
    <t>Transcription termination factor Rho</t>
  </si>
  <si>
    <t>PFR_JS2_1202</t>
  </si>
  <si>
    <t>Endonuclease NucS</t>
  </si>
  <si>
    <t>PROKKA_01221</t>
  </si>
  <si>
    <t>PFR_JS2_1203</t>
  </si>
  <si>
    <t>PROKKA_01222</t>
  </si>
  <si>
    <t>PFR_JS2_1204</t>
  </si>
  <si>
    <t>Abhydrolase domain-containing protein 11</t>
  </si>
  <si>
    <t>PROKKA_01223</t>
  </si>
  <si>
    <t>Esterase YbfF</t>
  </si>
  <si>
    <t>ybfF</t>
  </si>
  <si>
    <t>PFR_JS2_1205</t>
  </si>
  <si>
    <t>ATP:cob(I)alamin adenosyltransferase</t>
  </si>
  <si>
    <t>PROKKA_01224</t>
  </si>
  <si>
    <t>PFR_JS2_1206</t>
  </si>
  <si>
    <t>Lipoate-protein ligase LplJ</t>
  </si>
  <si>
    <t>PROKKA_01225</t>
  </si>
  <si>
    <t>putative lipoate-protein ligase A</t>
  </si>
  <si>
    <t>2.7.7.63</t>
  </si>
  <si>
    <t>lplA</t>
  </si>
  <si>
    <t>PFR_JS2_1207</t>
  </si>
  <si>
    <t>PROKKA_01226</t>
  </si>
  <si>
    <t>PFR_JS2_1208</t>
  </si>
  <si>
    <t>ATP synthase F1, epsilon subunit</t>
  </si>
  <si>
    <t>PROKKA_01227</t>
  </si>
  <si>
    <t>ATP synthase epsilon chain</t>
  </si>
  <si>
    <t>atpC</t>
  </si>
  <si>
    <t>PFR_JS2_1209</t>
  </si>
  <si>
    <t>ATP synthase subunit beta</t>
  </si>
  <si>
    <t>PROKKA_01228</t>
  </si>
  <si>
    <t>3.6.3.14</t>
  </si>
  <si>
    <t>atpD</t>
  </si>
  <si>
    <t>PFR_JS2_1210</t>
  </si>
  <si>
    <t>ATP synthase gamma chain</t>
  </si>
  <si>
    <t>PROKKA_01229</t>
  </si>
  <si>
    <t>atpG</t>
  </si>
  <si>
    <t>PFR_JS2_1211</t>
  </si>
  <si>
    <t>ATP synthase subunit alpha</t>
  </si>
  <si>
    <t>PROKKA_01230</t>
  </si>
  <si>
    <t>atpA</t>
  </si>
  <si>
    <t>PFR_JS2_1212</t>
  </si>
  <si>
    <t>ATP synthase F1, delta subunit</t>
  </si>
  <si>
    <t>PROKKA_01231</t>
  </si>
  <si>
    <t>ATP synthase subunit delta</t>
  </si>
  <si>
    <t>atpH</t>
  </si>
  <si>
    <t>PFR_JS2_1213</t>
  </si>
  <si>
    <t>ATP synthase subunit b</t>
  </si>
  <si>
    <t>PROKKA_01232</t>
  </si>
  <si>
    <t>atpF</t>
  </si>
  <si>
    <t>PFR_JS2_1214</t>
  </si>
  <si>
    <t>ATP synthase C chain (F1F0-ATPase subunit</t>
  </si>
  <si>
    <t>PROKKA_01233</t>
  </si>
  <si>
    <t>ATP synthase subunit c</t>
  </si>
  <si>
    <t>atpE</t>
  </si>
  <si>
    <t>PFR_JS2_1215</t>
  </si>
  <si>
    <t>ATP synthase subunit a</t>
  </si>
  <si>
    <t>PROKKA_01234</t>
  </si>
  <si>
    <t>atpB</t>
  </si>
  <si>
    <t>PFR_JS2_1216</t>
  </si>
  <si>
    <t>PROKKA_01235</t>
  </si>
  <si>
    <t>Putative F0F1-ATPase subunit (ATPase_gene1)</t>
  </si>
  <si>
    <t>PFR_JS2_1217</t>
  </si>
  <si>
    <t>PROKKA_01236</t>
  </si>
  <si>
    <t>PFR_JS2_1218</t>
  </si>
  <si>
    <t>Glycosyltransferase, group 4 family</t>
  </si>
  <si>
    <t>PROKKA_01237</t>
  </si>
  <si>
    <t>Decaprenyl-phosphate N-acetylglucosaminephosphotransferase</t>
  </si>
  <si>
    <t>2.7.8.35</t>
  </si>
  <si>
    <t>wecA</t>
  </si>
  <si>
    <t>PFR_JS2_1219</t>
  </si>
  <si>
    <t>TRNA threonylcarbamoyladenosine biosynthesis</t>
  </si>
  <si>
    <t>PROKKA_01238</t>
  </si>
  <si>
    <t>ywlC_2</t>
  </si>
  <si>
    <t>PFR_JS2_1220</t>
  </si>
  <si>
    <t>Release factor glutamine methyltransferase</t>
  </si>
  <si>
    <t>PROKKA_01239</t>
  </si>
  <si>
    <t>prmC</t>
  </si>
  <si>
    <t>PFR_JS2_1221</t>
  </si>
  <si>
    <t>Peptide chain release factor 1</t>
  </si>
  <si>
    <t>PROKKA_01240</t>
  </si>
  <si>
    <t>prfA</t>
  </si>
  <si>
    <t>PFR_JS2_1222</t>
  </si>
  <si>
    <t>50S ribosomal protein L31</t>
  </si>
  <si>
    <t>PROKKA_01241</t>
  </si>
  <si>
    <t>rpmE</t>
  </si>
  <si>
    <t>PFR_JS2_1223</t>
  </si>
  <si>
    <t>PROKKA_01242</t>
  </si>
  <si>
    <t>PFR_JS2_1224</t>
  </si>
  <si>
    <t>Phosphoserine phosphatase/homoserine</t>
  </si>
  <si>
    <t>PROKKA_01243</t>
  </si>
  <si>
    <t>haloacid dehalogenase-like hydrolase</t>
  </si>
  <si>
    <t>PFR_JS2_1225</t>
  </si>
  <si>
    <t>Homoserine dehydrogenase</t>
  </si>
  <si>
    <t>PROKKA_01244</t>
  </si>
  <si>
    <t>1.1.1.3</t>
  </si>
  <si>
    <t>hom</t>
  </si>
  <si>
    <t>PFR_JS2_1226</t>
  </si>
  <si>
    <t>Diaminopimelate decarboxylase</t>
  </si>
  <si>
    <t>PROKKA_01245</t>
  </si>
  <si>
    <t>4.1.1.20</t>
  </si>
  <si>
    <t>lysA</t>
  </si>
  <si>
    <t>PROKKA_01246</t>
  </si>
  <si>
    <t>tRNA-Arg(ccg)</t>
  </si>
  <si>
    <t>PFR_JS2_1227</t>
  </si>
  <si>
    <t>Transmembrane protein dedA</t>
  </si>
  <si>
    <t>PROKKA_01247</t>
  </si>
  <si>
    <t>Inner membrane protein YohD</t>
  </si>
  <si>
    <t>yohD</t>
  </si>
  <si>
    <t>PFR_JS2_1228</t>
  </si>
  <si>
    <t>LigA</t>
  </si>
  <si>
    <t>PROKKA_01248</t>
  </si>
  <si>
    <t>PFR_JS2_1229</t>
  </si>
  <si>
    <t>PROKKA_01249</t>
  </si>
  <si>
    <t>PFR_JS2_1230</t>
  </si>
  <si>
    <t>PROKKA_01250</t>
  </si>
  <si>
    <t>PFR_JS2_1231</t>
  </si>
  <si>
    <t>Oxoglutarate dehydrogenase</t>
  </si>
  <si>
    <t>PROKKA_01251</t>
  </si>
  <si>
    <t>Multifunctional 2-oxoglutarate metabolism enzyme</t>
  </si>
  <si>
    <t>2.2.1.5</t>
  </si>
  <si>
    <t>kgd</t>
  </si>
  <si>
    <t>PFR_JS2_1232</t>
  </si>
  <si>
    <t>PROKKA_01252</t>
  </si>
  <si>
    <t>Transcriptional regulator WhiB1</t>
  </si>
  <si>
    <t>whiB1</t>
  </si>
  <si>
    <t>PFR_JS2_1233</t>
  </si>
  <si>
    <t>Sensor histidine kinase</t>
  </si>
  <si>
    <t>PROKKA_01253</t>
  </si>
  <si>
    <t>putative sensor histidine kinase pdtaS</t>
  </si>
  <si>
    <t>pdtaS</t>
  </si>
  <si>
    <t>PFR_JS2_1234</t>
  </si>
  <si>
    <t>PROKKA_01254</t>
  </si>
  <si>
    <t>Anti-sigma factor RsrA</t>
  </si>
  <si>
    <t>rsrA</t>
  </si>
  <si>
    <t>PFR_JS2_1235</t>
  </si>
  <si>
    <t>PROKKA_01255</t>
  </si>
  <si>
    <t>ECF RNA polymerase sigma factor SigR</t>
  </si>
  <si>
    <t>sigR</t>
  </si>
  <si>
    <t>PFR_JS2_1236</t>
  </si>
  <si>
    <t>UPF0361 protein yoqW</t>
  </si>
  <si>
    <t>PROKKA_01256</t>
  </si>
  <si>
    <t>Putative SOS response-associated peptidase YedK</t>
  </si>
  <si>
    <t>3.4.-.-</t>
  </si>
  <si>
    <t>yedK</t>
  </si>
  <si>
    <t>PFR_JS2_1237</t>
  </si>
  <si>
    <t>3-phosphoshikimate 1-carboxyvinyltransferase</t>
  </si>
  <si>
    <t>PROKKA_01257</t>
  </si>
  <si>
    <t>2.5.1.19</t>
  </si>
  <si>
    <t>aroA</t>
  </si>
  <si>
    <t>PFR_JS2_1238</t>
  </si>
  <si>
    <t>Putative ribosome biogenesis GTPase RsgA</t>
  </si>
  <si>
    <t>PROKKA_01258</t>
  </si>
  <si>
    <t>rsgA</t>
  </si>
  <si>
    <t>PFR_JS2_1239</t>
  </si>
  <si>
    <t>Putative histidinol-phosphate phosphatase,</t>
  </si>
  <si>
    <t>PROKKA_01259</t>
  </si>
  <si>
    <t>Histidinol-phosphatase</t>
  </si>
  <si>
    <t>3.1.3.15</t>
  </si>
  <si>
    <t>hisN</t>
  </si>
  <si>
    <t>PFR_JS2_1240</t>
  </si>
  <si>
    <t>PF14262 domain protein</t>
  </si>
  <si>
    <t>PROKKA_01260</t>
  </si>
  <si>
    <t>PFR_JS2_1241</t>
  </si>
  <si>
    <t>VTC domain protein</t>
  </si>
  <si>
    <t>PROKKA_01261</t>
  </si>
  <si>
    <t>PFR_JS2_1242</t>
  </si>
  <si>
    <t>PROKKA_01262</t>
  </si>
  <si>
    <t>PFR_JS2_1243</t>
  </si>
  <si>
    <t>Exopolysaccharide biosynthesis protein related to</t>
  </si>
  <si>
    <t>PROKKA_01263</t>
  </si>
  <si>
    <t>PFR_JS2_1244</t>
  </si>
  <si>
    <t>PROKKA_01264</t>
  </si>
  <si>
    <t>Glycosyl transferase family 2</t>
  </si>
  <si>
    <t>PFR_JS2_1245</t>
  </si>
  <si>
    <t>PROKKA_01265</t>
  </si>
  <si>
    <t>PFR_JS2_1246</t>
  </si>
  <si>
    <t>Putative phosphoglycerate dehydrogenase</t>
  </si>
  <si>
    <t>PROKKA_01266</t>
  </si>
  <si>
    <t>D-3-phosphoglycerate dehydrogenase</t>
  </si>
  <si>
    <t>1.1.1.95</t>
  </si>
  <si>
    <t>serA</t>
  </si>
  <si>
    <t>PFR_JS2_1247</t>
  </si>
  <si>
    <t>Dipeptide ABC transporter ATP-binding protein</t>
  </si>
  <si>
    <t>PROKKA_01267</t>
  </si>
  <si>
    <t>Glutathione import ATP-binding protein GsiA</t>
  </si>
  <si>
    <t>gsiA_1</t>
  </si>
  <si>
    <t>PFR_JS2_1248</t>
  </si>
  <si>
    <t>Oligopeptide transport protein of the ABC</t>
  </si>
  <si>
    <t>PROKKA_01268</t>
  </si>
  <si>
    <t>Oligopeptide transport ATP-binding protein OppD</t>
  </si>
  <si>
    <t>oppD</t>
  </si>
  <si>
    <t>PFR_JS2_1249</t>
  </si>
  <si>
    <t>Putative oligopeptide ABC transport system</t>
  </si>
  <si>
    <t>PROKKA_01269</t>
  </si>
  <si>
    <t>Glutathione transport system permease protein GsiD</t>
  </si>
  <si>
    <t>gsiD</t>
  </si>
  <si>
    <t>PFR_JS2_1250</t>
  </si>
  <si>
    <t>Putative glutathione ABC transporter, permease</t>
  </si>
  <si>
    <t>PROKKA_01270</t>
  </si>
  <si>
    <t>Glutathione transport system permease protein GsiC</t>
  </si>
  <si>
    <t>gsiC</t>
  </si>
  <si>
    <t>PFR_JS2_1251</t>
  </si>
  <si>
    <t>ABC transporter, substrate-binding protein,</t>
  </si>
  <si>
    <t>PROKKA_01271</t>
  </si>
  <si>
    <t>Glutathione-binding protein GsiB precursor</t>
  </si>
  <si>
    <t>gsiB</t>
  </si>
  <si>
    <t>PROKKA_01272</t>
  </si>
  <si>
    <t>PFR_JS2_1252</t>
  </si>
  <si>
    <t>Biotin synthase</t>
  </si>
  <si>
    <t>PROKKA_01273</t>
  </si>
  <si>
    <t>2.8.1.6</t>
  </si>
  <si>
    <t>bioB</t>
  </si>
  <si>
    <t>PFR_JS2_1253</t>
  </si>
  <si>
    <t>PROKKA_01274</t>
  </si>
  <si>
    <t>PFR_JS2_1254</t>
  </si>
  <si>
    <t>Prolyl aminopeptidase</t>
  </si>
  <si>
    <t>PROKKA_01275</t>
  </si>
  <si>
    <t>Proline iminopeptidase</t>
  </si>
  <si>
    <t>3.4.11.5</t>
  </si>
  <si>
    <t>pip_1</t>
  </si>
  <si>
    <t>PFR_JS2_1255</t>
  </si>
  <si>
    <t>Peptidase M16 inactive domain protein</t>
  </si>
  <si>
    <t>PROKKA_01276</t>
  </si>
  <si>
    <t>Protease 3 precursor</t>
  </si>
  <si>
    <t>3.4.24.55</t>
  </si>
  <si>
    <t>ptrA</t>
  </si>
  <si>
    <t>PFR_JS2_1256</t>
  </si>
  <si>
    <t>PROKKA_01277</t>
  </si>
  <si>
    <t>PFR_JS2_1257</t>
  </si>
  <si>
    <t>UPF0182 protein</t>
  </si>
  <si>
    <t>PROKKA_01278</t>
  </si>
  <si>
    <t>PFR_JS2_1258</t>
  </si>
  <si>
    <t>PROKKA_01279</t>
  </si>
  <si>
    <t>PFR_JS2_1259</t>
  </si>
  <si>
    <t>Lon protease proteolytic domain protein</t>
  </si>
  <si>
    <t>PROKKA_01280</t>
  </si>
  <si>
    <t>serine endoprotease</t>
  </si>
  <si>
    <t>PFR_JS2_1260</t>
  </si>
  <si>
    <t>UbiD family decarboxylase</t>
  </si>
  <si>
    <t>PROKKA_01281</t>
  </si>
  <si>
    <t>PFR_JS2_1261</t>
  </si>
  <si>
    <t>Similar to metal-dependent hydrolase</t>
  </si>
  <si>
    <t>PROKKA_01282</t>
  </si>
  <si>
    <t>PFR_JS2_1262</t>
  </si>
  <si>
    <t>PROKKA_01283</t>
  </si>
  <si>
    <t>PFR_JS2_1263</t>
  </si>
  <si>
    <t>PROKKA_01284</t>
  </si>
  <si>
    <t>PFR_JS2_1264</t>
  </si>
  <si>
    <t>HRDC domain protein</t>
  </si>
  <si>
    <t>PROKKA_01285</t>
  </si>
  <si>
    <t>ATP-dependent DNA helicase UvrD2</t>
  </si>
  <si>
    <t>uvrD2</t>
  </si>
  <si>
    <t>PFR_JS2_1265</t>
  </si>
  <si>
    <t>Exonuclease subunit V gamma recC</t>
  </si>
  <si>
    <t>PROKKA_01286</t>
  </si>
  <si>
    <t>RecBCD enzyme subunit RecC</t>
  </si>
  <si>
    <t>3.1.11.5</t>
  </si>
  <si>
    <t>recC</t>
  </si>
  <si>
    <t>PFR_JS2_1266</t>
  </si>
  <si>
    <t>Putative exodeoxyribonuclease V, beta subunit</t>
  </si>
  <si>
    <t>PROKKA_01287</t>
  </si>
  <si>
    <t>RecBCD enzyme subunit RecB</t>
  </si>
  <si>
    <t>recB</t>
  </si>
  <si>
    <t>PFR_JS2_1267</t>
  </si>
  <si>
    <t>Exonuclease subunit V alpha recD</t>
  </si>
  <si>
    <t>PROKKA_01288</t>
  </si>
  <si>
    <t>RecBCD enzyme subunit RecD</t>
  </si>
  <si>
    <t>recD</t>
  </si>
  <si>
    <t>PFR_JS2_1268</t>
  </si>
  <si>
    <t>PROKKA_01289</t>
  </si>
  <si>
    <t>NADH pyrophosphatase</t>
  </si>
  <si>
    <t>3.6.1.22</t>
  </si>
  <si>
    <t>nudC</t>
  </si>
  <si>
    <t>PFR_JS2_1269</t>
  </si>
  <si>
    <t>ATP-dependent DNA helicase</t>
  </si>
  <si>
    <t>PROKKA_01290</t>
  </si>
  <si>
    <t>ATP-dependent DNA helicase PcrA</t>
  </si>
  <si>
    <t>pcrA</t>
  </si>
  <si>
    <t>PFR_JS2_1270</t>
  </si>
  <si>
    <t>PROKKA_01291</t>
  </si>
  <si>
    <t>ATP-dependent DNA helicase UvrD1</t>
  </si>
  <si>
    <t>uvrD1_1</t>
  </si>
  <si>
    <t>PFR_JS2_1271</t>
  </si>
  <si>
    <t>Cold shock-like protein CspA</t>
  </si>
  <si>
    <t>PROKKA_01292</t>
  </si>
  <si>
    <t>Cold shock-like protein 7.0</t>
  </si>
  <si>
    <t>PFR_JS2_1272</t>
  </si>
  <si>
    <t>Serine/threonine phosphatase stp</t>
  </si>
  <si>
    <t>PROKKA_01293</t>
  </si>
  <si>
    <t>stp_2</t>
  </si>
  <si>
    <t>PFR_JS2_1273</t>
  </si>
  <si>
    <t>PROKKA_01294</t>
  </si>
  <si>
    <t>PFR_JS2_1274</t>
  </si>
  <si>
    <t>Hydroxylase for synthesis of</t>
  </si>
  <si>
    <t>PROKKA_01295</t>
  </si>
  <si>
    <t>PFR_JS2_1275</t>
  </si>
  <si>
    <t>PROKKA_01296</t>
  </si>
  <si>
    <t>DEAD-box ATP-dependent RNA helicase CshA</t>
  </si>
  <si>
    <t>cshA</t>
  </si>
  <si>
    <t>PFR_JS2_1276</t>
  </si>
  <si>
    <t>Tryptophanyl-tRNA synthetase II</t>
  </si>
  <si>
    <t>PROKKA_01297</t>
  </si>
  <si>
    <t>Tryptophan--tRNA ligase 2</t>
  </si>
  <si>
    <t>6.1.1.2</t>
  </si>
  <si>
    <t>trpS2</t>
  </si>
  <si>
    <t>Type I restriction enzyme R protein N terminus (HSDR_N)</t>
  </si>
  <si>
    <t>PFR_JS2_1277</t>
  </si>
  <si>
    <t>PHP domain protein</t>
  </si>
  <si>
    <t>PROKKA_01298</t>
  </si>
  <si>
    <t>PFR_JS2_1278</t>
  </si>
  <si>
    <t>PROKKA_01299</t>
  </si>
  <si>
    <t>PFR_JS2_1279</t>
  </si>
  <si>
    <t>PROKKA_01300</t>
  </si>
  <si>
    <t>PFR_JS2_1280</t>
  </si>
  <si>
    <t>PROKKA_01301</t>
  </si>
  <si>
    <t>PFR_JS2_1281</t>
  </si>
  <si>
    <t>PROKKA_01302</t>
  </si>
  <si>
    <t>PFR_JS2_1282</t>
  </si>
  <si>
    <t>Protein translocase subunit SecA</t>
  </si>
  <si>
    <t>PROKKA_01303</t>
  </si>
  <si>
    <t>preprotein translocase subunit SecA</t>
  </si>
  <si>
    <t>PFR_JS2_1283</t>
  </si>
  <si>
    <t>Putative ribosomal S30AE, sigma 54 modulation</t>
  </si>
  <si>
    <t>PROKKA_01304</t>
  </si>
  <si>
    <t>Light-repressed protein A</t>
  </si>
  <si>
    <t>lrtA</t>
  </si>
  <si>
    <t>PFR_JS2_1284</t>
  </si>
  <si>
    <t>PROKKA_01305</t>
  </si>
  <si>
    <t>DNA utilization protein GntX</t>
  </si>
  <si>
    <t>PFR_JS2_1285</t>
  </si>
  <si>
    <t>DNA-binding response regulator MtrA</t>
  </si>
  <si>
    <t>PROKKA_01306</t>
  </si>
  <si>
    <t>mtrA</t>
  </si>
  <si>
    <t>PFR_JS2_1286</t>
  </si>
  <si>
    <t>Conserved protein, DUF179</t>
  </si>
  <si>
    <t>PROKKA_01307</t>
  </si>
  <si>
    <t>PFR_JS2_1287</t>
  </si>
  <si>
    <t>PROKKA_01309</t>
  </si>
  <si>
    <t>PFR_JS2_1288</t>
  </si>
  <si>
    <t>TmRNA-binding protein SmpB</t>
  </si>
  <si>
    <t>PROKKA_01310</t>
  </si>
  <si>
    <t>SsrA-binding protein</t>
  </si>
  <si>
    <t>smpB</t>
  </si>
  <si>
    <t>PFR_JS2_1289</t>
  </si>
  <si>
    <t>MutG family lantibiotic protection ABC</t>
  </si>
  <si>
    <t>PROKKA_01311</t>
  </si>
  <si>
    <t>PFR_JS2_1290</t>
  </si>
  <si>
    <t>PROKKA_01312</t>
  </si>
  <si>
    <t>mepM_3</t>
  </si>
  <si>
    <t>PFR_JS2_1291</t>
  </si>
  <si>
    <t>PROKKA_01313</t>
  </si>
  <si>
    <t>Cell division protein FtsX</t>
  </si>
  <si>
    <t>ftsX</t>
  </si>
  <si>
    <t>PFR_JS2_1292</t>
  </si>
  <si>
    <t>Cell division ATP-binding protein FtsE</t>
  </si>
  <si>
    <t>PROKKA_01314</t>
  </si>
  <si>
    <t>ftsE</t>
  </si>
  <si>
    <t>PFR_JS2_1293</t>
  </si>
  <si>
    <t>Peptide chain release factor 2</t>
  </si>
  <si>
    <t>PROKKA_01315</t>
  </si>
  <si>
    <t>prfB</t>
  </si>
  <si>
    <t>PFR_JS2_1294</t>
  </si>
  <si>
    <t>YqeY family protein</t>
  </si>
  <si>
    <t>PROKKA_01316</t>
  </si>
  <si>
    <t>Yqey-like protein</t>
  </si>
  <si>
    <t>PROKKA_01317</t>
  </si>
  <si>
    <t>tRNA-Val(tac)</t>
  </si>
  <si>
    <t>PFR_JS2_1295</t>
  </si>
  <si>
    <t>Cassette chromosome recombinase B</t>
  </si>
  <si>
    <t>PFR_JS2_1296</t>
  </si>
  <si>
    <t>PROKKA_01318</t>
  </si>
  <si>
    <t>putative HTH-type transcriptional regulator YxaF</t>
  </si>
  <si>
    <t>yxaF</t>
  </si>
  <si>
    <t>PFR_JS2_1297</t>
  </si>
  <si>
    <t>Type I DNA methyltransferase M subunit</t>
  </si>
  <si>
    <t>PROKKA_01319</t>
  </si>
  <si>
    <t>Type I restriction enzyme EcoKI M protein</t>
  </si>
  <si>
    <t>hsdM</t>
  </si>
  <si>
    <t>PFR_JS2_1298</t>
  </si>
  <si>
    <t>Type I restriction-modification system, S</t>
  </si>
  <si>
    <t>PROKKA_01320</t>
  </si>
  <si>
    <t>PFR_JS2_1299</t>
  </si>
  <si>
    <t>PROKKA_01321</t>
  </si>
  <si>
    <t>Plasmid maintenance system killer protein</t>
  </si>
  <si>
    <t>PFR_JS2_1300</t>
  </si>
  <si>
    <t>Plasmid maintenance system antidote protein, XRE</t>
  </si>
  <si>
    <t>PROKKA_01322</t>
  </si>
  <si>
    <t>putative HTH-type transcriptional regulator YddM</t>
  </si>
  <si>
    <t>yddM</t>
  </si>
  <si>
    <t>PFR_JS2_1301</t>
  </si>
  <si>
    <t>Putative type I site-specific</t>
  </si>
  <si>
    <t>PROKKA_01323</t>
  </si>
  <si>
    <t>PFR_JS2_1302</t>
  </si>
  <si>
    <t>TIR protein</t>
  </si>
  <si>
    <t>PROKKA_01324</t>
  </si>
  <si>
    <t>TIR domain protein</t>
  </si>
  <si>
    <t>PFR_JS2_1303</t>
  </si>
  <si>
    <t>EcsC domain protein</t>
  </si>
  <si>
    <t>PROKKA_01325</t>
  </si>
  <si>
    <t>EcsC protein family protein</t>
  </si>
  <si>
    <t>PFR_JS2_1304</t>
  </si>
  <si>
    <t>PROKKA_01326</t>
  </si>
  <si>
    <t>PFR_JS2_1305</t>
  </si>
  <si>
    <t>Fructosamine kinase</t>
  </si>
  <si>
    <t>PROKKA_01327</t>
  </si>
  <si>
    <t>PFR_JS2_1306</t>
  </si>
  <si>
    <t>4-aminobutyrate aminotransferase gabT</t>
  </si>
  <si>
    <t>PROKKA_01328</t>
  </si>
  <si>
    <t>4-aminobutyrate aminotransferase PuuE</t>
  </si>
  <si>
    <t>2.6.1.19</t>
  </si>
  <si>
    <t>puuE</t>
  </si>
  <si>
    <t>PFR_JS2_1307</t>
  </si>
  <si>
    <t>Aliphatic amidase</t>
  </si>
  <si>
    <t>PROKKA_01329</t>
  </si>
  <si>
    <t>3.5.1.4</t>
  </si>
  <si>
    <t>amiE</t>
  </si>
  <si>
    <t>PFR_JS2_1308</t>
  </si>
  <si>
    <t>Putrescine importer</t>
  </si>
  <si>
    <t>PROKKA_01330</t>
  </si>
  <si>
    <t>Putrescine importer PuuP</t>
  </si>
  <si>
    <t>puuP</t>
  </si>
  <si>
    <t>PFR_JS2_1309</t>
  </si>
  <si>
    <t>PROKKA_01331</t>
  </si>
  <si>
    <t>PFR_JS2_1310</t>
  </si>
  <si>
    <t>Putative ATP-binding/permease fusionABC</t>
  </si>
  <si>
    <t>PROKKA_01332</t>
  </si>
  <si>
    <t>PFR_JS2_1311</t>
  </si>
  <si>
    <t>PF11253 family protein</t>
  </si>
  <si>
    <t>PROKKA_01333</t>
  </si>
  <si>
    <t>PFR_JS2_1312</t>
  </si>
  <si>
    <t>Pyruvate dehydrogenase E1 component</t>
  </si>
  <si>
    <t>PROKKA_01334</t>
  </si>
  <si>
    <t>1.2.4.1</t>
  </si>
  <si>
    <t>aceE</t>
  </si>
  <si>
    <t>PFR_JS2_1313</t>
  </si>
  <si>
    <t>Aromatic-amino-acid transaminase</t>
  </si>
  <si>
    <t>PROKKA_01335</t>
  </si>
  <si>
    <t>Aromatic-amino-acid aminotransferase</t>
  </si>
  <si>
    <t>2.6.1.57</t>
  </si>
  <si>
    <t>tyrB</t>
  </si>
  <si>
    <t>PFR_JS2_1314</t>
  </si>
  <si>
    <t>Transcriptional regulator, PucR family</t>
  </si>
  <si>
    <t>PROKKA_01336</t>
  </si>
  <si>
    <t>pucR_2</t>
  </si>
  <si>
    <t>PFR_JS2_1315</t>
  </si>
  <si>
    <t>Malonyl CoA:acyl carrier protein</t>
  </si>
  <si>
    <t>PROKKA_01337</t>
  </si>
  <si>
    <t>Malonyl CoA-acyl carrier protein transacylase</t>
  </si>
  <si>
    <t>2.3.1.39</t>
  </si>
  <si>
    <t>fabD</t>
  </si>
  <si>
    <t>PFR_JS2_1316</t>
  </si>
  <si>
    <t>3-oxoacyl-[acyl-carrier-protein] synthase 3 2</t>
  </si>
  <si>
    <t>PROKKA_01338</t>
  </si>
  <si>
    <t>3-oxoacyl-[acyl-carrier-protein] synthase 3</t>
  </si>
  <si>
    <t>2.3.1.180</t>
  </si>
  <si>
    <t>fabH</t>
  </si>
  <si>
    <t>PFR_JS2_1317</t>
  </si>
  <si>
    <t>Acyl carrier protein</t>
  </si>
  <si>
    <t>PROKKA_01339</t>
  </si>
  <si>
    <t>acpP</t>
  </si>
  <si>
    <t>PFR_JS2_1318</t>
  </si>
  <si>
    <t>3-oxoacyl-[acyl-carrier-protein] synthase II</t>
  </si>
  <si>
    <t>PROKKA_01340</t>
  </si>
  <si>
    <t>3-oxoacyl-[acyl-carrier-protein] synthase 2</t>
  </si>
  <si>
    <t>2.3.1.179</t>
  </si>
  <si>
    <t>fabF</t>
  </si>
  <si>
    <t>PFR_JS2_1319</t>
  </si>
  <si>
    <t>PF11343 family protein</t>
  </si>
  <si>
    <t>PROKKA_01341</t>
  </si>
  <si>
    <t>PFR_JS2_1320</t>
  </si>
  <si>
    <t>Peptidase, S9C (Acylaminoacyl-peptidase) family</t>
  </si>
  <si>
    <t>PROKKA_01342</t>
  </si>
  <si>
    <t>Prolyl tripeptidyl peptidase precursor</t>
  </si>
  <si>
    <t>3.4.14.12</t>
  </si>
  <si>
    <t>ptpA_1</t>
  </si>
  <si>
    <t>PFR_JS2_1321</t>
  </si>
  <si>
    <t>Pyridoxal phosphate enzyme, YggS family</t>
  </si>
  <si>
    <t>PROKKA_01343</t>
  </si>
  <si>
    <t>PFR_JS2_1322</t>
  </si>
  <si>
    <t>PROKKA_01344</t>
  </si>
  <si>
    <t>PFR_JS2_1323</t>
  </si>
  <si>
    <t>PROKKA_01345</t>
  </si>
  <si>
    <t>PFR_JS2_1324</t>
  </si>
  <si>
    <t>Protein containing DUF58</t>
  </si>
  <si>
    <t>PROKKA_01346</t>
  </si>
  <si>
    <t>PFR_JS2_1325</t>
  </si>
  <si>
    <t>Transcriptional regulator moxR1</t>
  </si>
  <si>
    <t>PROKKA_01347</t>
  </si>
  <si>
    <t>ATPase family associated with various cellular activities (AAA)</t>
  </si>
  <si>
    <t>PFR_JS2_1326</t>
  </si>
  <si>
    <t>PROKKA_01348</t>
  </si>
  <si>
    <t>PFR_JS2_1327</t>
  </si>
  <si>
    <t>HAD-superfamily hydrolase, subfamily IIB</t>
  </si>
  <si>
    <t>PROKKA_01349</t>
  </si>
  <si>
    <t>Putative phosphatase</t>
  </si>
  <si>
    <t>PFR_JS2_1328</t>
  </si>
  <si>
    <t>Mercuric reductase/transcriptional regulator,</t>
  </si>
  <si>
    <t>PROKKA_01350</t>
  </si>
  <si>
    <t>lpd</t>
  </si>
  <si>
    <t>PFR_JS2_1329</t>
  </si>
  <si>
    <t>Predicted metal-binding protein (DUF2284)</t>
  </si>
  <si>
    <t>PROKKA_01351</t>
  </si>
  <si>
    <t>PFR_JS2_1330</t>
  </si>
  <si>
    <t>TIGR00245 family protein</t>
  </si>
  <si>
    <t>PROKKA_01352</t>
  </si>
  <si>
    <t>PFR_JS2_1331</t>
  </si>
  <si>
    <t>Putative dGTPase</t>
  </si>
  <si>
    <t>PROKKA_01353</t>
  </si>
  <si>
    <t>Deoxyguanosinetriphosphate triphosphohydrolase</t>
  </si>
  <si>
    <t>3.1.5.1</t>
  </si>
  <si>
    <t>dgt</t>
  </si>
  <si>
    <t>PFR_JS2_1332</t>
  </si>
  <si>
    <t>TIM-barrel protein, nifR3 family</t>
  </si>
  <si>
    <t>PROKKA_01354</t>
  </si>
  <si>
    <t>tRNA-dihydrouridine synthase C</t>
  </si>
  <si>
    <t>dusC</t>
  </si>
  <si>
    <t>PFR_JS2_1333</t>
  </si>
  <si>
    <t>PROKKA_01355</t>
  </si>
  <si>
    <t>frdB_2</t>
  </si>
  <si>
    <t>PFR_JS2_1334</t>
  </si>
  <si>
    <t>PROKKA_01356</t>
  </si>
  <si>
    <t>frdA_3</t>
  </si>
  <si>
    <t>PFR_JS2_1335</t>
  </si>
  <si>
    <t>PROKKA_01357</t>
  </si>
  <si>
    <t>Succinate dehydrogenase/Fumarate reductase transmembrane subunit</t>
  </si>
  <si>
    <t>PFR_JS2_1336</t>
  </si>
  <si>
    <t>PROKKA_01358</t>
  </si>
  <si>
    <t>bifunctional nicotinamide mononucleotide adenylyltransferase/ADP-ribose pyrophosphatase</t>
  </si>
  <si>
    <t>PFR_JS2_1337</t>
  </si>
  <si>
    <t>Quinolinate synthase A</t>
  </si>
  <si>
    <t>PROKKA_01359</t>
  </si>
  <si>
    <t>2.5.1.72</t>
  </si>
  <si>
    <t>nadA</t>
  </si>
  <si>
    <t>PFR_JS2_1338</t>
  </si>
  <si>
    <t>L-aspartate oxidase nadB</t>
  </si>
  <si>
    <t>PROKKA_01360</t>
  </si>
  <si>
    <t>L-aspartate oxidase</t>
  </si>
  <si>
    <t>1.4.3.16</t>
  </si>
  <si>
    <t>nadB</t>
  </si>
  <si>
    <t>PFR_JS2_1339</t>
  </si>
  <si>
    <t>Nicotinate-nucleotide pyrophosphatase nadC</t>
  </si>
  <si>
    <t>PROKKA_01361</t>
  </si>
  <si>
    <t>Nicotinate-nucleotide pyrophosphorylase [carboxylating]</t>
  </si>
  <si>
    <t>2.4.2.19</t>
  </si>
  <si>
    <t>nadC</t>
  </si>
  <si>
    <t>PFR_JS2_1340</t>
  </si>
  <si>
    <t>Glycyl-tRNA synthetase glyS</t>
  </si>
  <si>
    <t>PROKKA_01362</t>
  </si>
  <si>
    <t>Glycine--tRNA ligase</t>
  </si>
  <si>
    <t>6.1.1.14</t>
  </si>
  <si>
    <t>glyQS</t>
  </si>
  <si>
    <t>PFR_JS2_1341</t>
  </si>
  <si>
    <t>Metal transport system ABC transporter</t>
  </si>
  <si>
    <t>PROKKA_01363</t>
  </si>
  <si>
    <t>High-affinity zinc uptake system binding-protein ZnuA precursor</t>
  </si>
  <si>
    <t>znuA</t>
  </si>
  <si>
    <t>PFR_JS2_1342</t>
  </si>
  <si>
    <t>Metal transport ABC transporter</t>
  </si>
  <si>
    <t>PROKKA_01364</t>
  </si>
  <si>
    <t>High-affinity zinc uptake system ATP-binding protein ZnuC</t>
  </si>
  <si>
    <t>znuC</t>
  </si>
  <si>
    <t>PFR_JS2_1343</t>
  </si>
  <si>
    <t>PROKKA_01365</t>
  </si>
  <si>
    <t>High-affinity zinc uptake system membrane protein ZnuB</t>
  </si>
  <si>
    <t>znuB</t>
  </si>
  <si>
    <t>PFR_JS2_1344</t>
  </si>
  <si>
    <t>Fe(3 ) uptake regulation protein</t>
  </si>
  <si>
    <t>PROKKA_01366</t>
  </si>
  <si>
    <t>Zinc uptake regulation protein</t>
  </si>
  <si>
    <t>zur</t>
  </si>
  <si>
    <t>PFR_JS2_1345</t>
  </si>
  <si>
    <t>Phage integrase</t>
  </si>
  <si>
    <t>PROKKA_01367</t>
  </si>
  <si>
    <t>PFR_JS2_1346</t>
  </si>
  <si>
    <t>PROKKA_01368</t>
  </si>
  <si>
    <t>PFR_JS2_1347</t>
  </si>
  <si>
    <t>DNA repair protein RecO</t>
  </si>
  <si>
    <t>PROKKA_01369</t>
  </si>
  <si>
    <t>recO</t>
  </si>
  <si>
    <t>PFR_JS2_1348</t>
  </si>
  <si>
    <t>PROKKA_01370</t>
  </si>
  <si>
    <t>PFR_JS2_1349</t>
  </si>
  <si>
    <t>PROKKA_01371</t>
  </si>
  <si>
    <t>2.5.1.88</t>
  </si>
  <si>
    <t>PFR_JS2_1350</t>
  </si>
  <si>
    <t>Protein of hypothetical function DUF488</t>
  </si>
  <si>
    <t>PROKKA_01372</t>
  </si>
  <si>
    <t>PFR_JS2_1351</t>
  </si>
  <si>
    <t>2-isopropylmalate synthase LeuA</t>
  </si>
  <si>
    <t>PROKKA_01373</t>
  </si>
  <si>
    <t>leuA_2</t>
  </si>
  <si>
    <t>PFR_JS2_1352</t>
  </si>
  <si>
    <t>PROKKA_01374</t>
  </si>
  <si>
    <t>N-substituted formamide deformylase precursor</t>
  </si>
  <si>
    <t>3.5.1.91</t>
  </si>
  <si>
    <t>nfdA</t>
  </si>
  <si>
    <t>PFR_JS2_1353</t>
  </si>
  <si>
    <t>PROKKA_01375</t>
  </si>
  <si>
    <t>PFR_JS2_1354</t>
  </si>
  <si>
    <t>PROKKA_01376</t>
  </si>
  <si>
    <t>PFR_JS2_1355</t>
  </si>
  <si>
    <t>GTPase Era</t>
  </si>
  <si>
    <t>PROKKA_01377</t>
  </si>
  <si>
    <t>era</t>
  </si>
  <si>
    <t>PFR_JS2_1356</t>
  </si>
  <si>
    <t>PROKKA_01378</t>
  </si>
  <si>
    <t>Magnesium and cobalt efflux protein CorC</t>
  </si>
  <si>
    <t>corC</t>
  </si>
  <si>
    <t>PFR_JS2_1357</t>
  </si>
  <si>
    <t>Probable rRNA maturation factor</t>
  </si>
  <si>
    <t>PROKKA_01379</t>
  </si>
  <si>
    <t>Endoribonuclease YbeY</t>
  </si>
  <si>
    <t>ybeY</t>
  </si>
  <si>
    <t>PFR_JS2_1358</t>
  </si>
  <si>
    <t>PhoH family protein</t>
  </si>
  <si>
    <t>PROKKA_01380</t>
  </si>
  <si>
    <t>PhoH-like protein</t>
  </si>
  <si>
    <t>ybeZ</t>
  </si>
  <si>
    <t>PFR_JS2_1359</t>
  </si>
  <si>
    <t>Inner membrane metabolite transport protein YhjE</t>
  </si>
  <si>
    <t>PROKKA_01381</t>
  </si>
  <si>
    <t>yhjE</t>
  </si>
  <si>
    <t>PFR_JS2_1360</t>
  </si>
  <si>
    <t>PROKKA_01382</t>
  </si>
  <si>
    <t>PFR_JS2_1361</t>
  </si>
  <si>
    <t>PROKKA_01383</t>
  </si>
  <si>
    <t>pip_2</t>
  </si>
  <si>
    <t>PFR_JS2_1362</t>
  </si>
  <si>
    <t>PROKKA_01384</t>
  </si>
  <si>
    <t>PFR_JS2_1363</t>
  </si>
  <si>
    <t>TRNA-guanine transglycosylase</t>
  </si>
  <si>
    <t>PROKKA_01385</t>
  </si>
  <si>
    <t>Queuine tRNA-ribosyltransferase</t>
  </si>
  <si>
    <t>2.4.2.29</t>
  </si>
  <si>
    <t>tgt</t>
  </si>
  <si>
    <t>PFR_JS2_1364</t>
  </si>
  <si>
    <t>Putative Tat (Twin-arginine translocation)</t>
  </si>
  <si>
    <t>PROKKA_01386</t>
  </si>
  <si>
    <t>Calcineurin-like phosphoesterase</t>
  </si>
  <si>
    <t>PFR_JS2_1365</t>
  </si>
  <si>
    <t>Ribosomal RNA small subunit methyltransferase E</t>
  </si>
  <si>
    <t>PROKKA_01387</t>
  </si>
  <si>
    <t>2.1.1.193</t>
  </si>
  <si>
    <t>rsmE</t>
  </si>
  <si>
    <t>PFR_JS2_1366</t>
  </si>
  <si>
    <t>Chaperone protein DnaJ 2</t>
  </si>
  <si>
    <t>PROKKA_01388</t>
  </si>
  <si>
    <t>dnaJ_2</t>
  </si>
  <si>
    <t>PFR_JS2_1367</t>
  </si>
  <si>
    <t>Heat-inducible transcription repressor hrcA</t>
  </si>
  <si>
    <t>PROKKA_01389</t>
  </si>
  <si>
    <t>Heat-inducible transcription repressor HrcA</t>
  </si>
  <si>
    <t>hrcA</t>
  </si>
  <si>
    <t>PFR_JS2_1368</t>
  </si>
  <si>
    <t>Inositol monophosphatase family protein</t>
  </si>
  <si>
    <t>PROKKA_01390</t>
  </si>
  <si>
    <t>Inositol-1-monophosphatase</t>
  </si>
  <si>
    <t>3.1.3.25</t>
  </si>
  <si>
    <t>suhB</t>
  </si>
  <si>
    <t>PFR_JS2_1369</t>
  </si>
  <si>
    <t>PF11296 family protein</t>
  </si>
  <si>
    <t>PROKKA_01391</t>
  </si>
  <si>
    <t>PFR_JS2_1370</t>
  </si>
  <si>
    <t>Putative coproporphyrinogen dehydrogenase</t>
  </si>
  <si>
    <t>PROKKA_01392</t>
  </si>
  <si>
    <t>Oxygen-independent coproporphyrinogen-III oxidase 1</t>
  </si>
  <si>
    <t>1.3.99.22</t>
  </si>
  <si>
    <t>hemN</t>
  </si>
  <si>
    <t>PFR_JS2_1371</t>
  </si>
  <si>
    <t>Elongation factor 4</t>
  </si>
  <si>
    <t>PROKKA_01393</t>
  </si>
  <si>
    <t>3.6.5.-</t>
  </si>
  <si>
    <t>lepA</t>
  </si>
  <si>
    <t>PFR_JS2_1372</t>
  </si>
  <si>
    <t>PROKKA_01394</t>
  </si>
  <si>
    <t>PFR_JS2_1373</t>
  </si>
  <si>
    <t>30S ribosomal protein S20</t>
  </si>
  <si>
    <t>PROKKA_01395</t>
  </si>
  <si>
    <t>rpsT</t>
  </si>
  <si>
    <t>PFR_JS2_1374</t>
  </si>
  <si>
    <t>PROKKA_01396</t>
  </si>
  <si>
    <t>PFR_JS2_1375</t>
  </si>
  <si>
    <t>DNA polymerase III, delta subunit</t>
  </si>
  <si>
    <t>PROKKA_01397</t>
  </si>
  <si>
    <t>PFR_JS2_1376</t>
  </si>
  <si>
    <t>DNA internalization competence protein</t>
  </si>
  <si>
    <t>PROKKA_01398</t>
  </si>
  <si>
    <t>ComEC family competence protein</t>
  </si>
  <si>
    <t>PFR_JS2_1377</t>
  </si>
  <si>
    <t>Putative competence protein ComEA</t>
  </si>
  <si>
    <t>PROKKA_01399</t>
  </si>
  <si>
    <t>ComE operon protein 1</t>
  </si>
  <si>
    <t>comEA</t>
  </si>
  <si>
    <t>PFR_JS2_1378</t>
  </si>
  <si>
    <t>Malic enzyme, NAD binding domain protein</t>
  </si>
  <si>
    <t>PROKKA_01400</t>
  </si>
  <si>
    <t>putative NAD-dependent malic enzyme 2</t>
  </si>
  <si>
    <t>1.1.1.38</t>
  </si>
  <si>
    <t>maeA</t>
  </si>
  <si>
    <t>PFR_JS2_1379</t>
  </si>
  <si>
    <t>Dihydroorotase</t>
  </si>
  <si>
    <t>PROKKA_01401</t>
  </si>
  <si>
    <t>3.5.2.3</t>
  </si>
  <si>
    <t>pyrC</t>
  </si>
  <si>
    <t>PFR_JS2_1380</t>
  </si>
  <si>
    <t>Leucine--tRNA ligase (Precursor)</t>
  </si>
  <si>
    <t>PROKKA_01402</t>
  </si>
  <si>
    <t>Leucine--tRNA ligase</t>
  </si>
  <si>
    <t>6.1.1.4</t>
  </si>
  <si>
    <t>leuS</t>
  </si>
  <si>
    <t>PFR_JS2_1381</t>
  </si>
  <si>
    <t>PROKKA_01403</t>
  </si>
  <si>
    <t>PFR_JS2_1382</t>
  </si>
  <si>
    <t>PROKKA_01404</t>
  </si>
  <si>
    <t>PROKKA_01405</t>
  </si>
  <si>
    <t>tRNA-Ala(ggc)</t>
  </si>
  <si>
    <t>PFR_JS2_1383</t>
  </si>
  <si>
    <t>NADPH-dependent glutamate synthase beta chain</t>
  </si>
  <si>
    <t>PROKKA_01406</t>
  </si>
  <si>
    <t>PFR_JS2_1384</t>
  </si>
  <si>
    <t>PROKKA_01407</t>
  </si>
  <si>
    <t>PFR_JS2_1385</t>
  </si>
  <si>
    <t>PROKKA_01408</t>
  </si>
  <si>
    <t>gpgP_2</t>
  </si>
  <si>
    <t>PFR_JS2_1386</t>
  </si>
  <si>
    <t>Ribosome-associated protein, iojap family</t>
  </si>
  <si>
    <t>PROKKA_01409</t>
  </si>
  <si>
    <t>Ribosomal silencing factor RsfS</t>
  </si>
  <si>
    <t>rsfS</t>
  </si>
  <si>
    <t>PFR_JS2_1387</t>
  </si>
  <si>
    <t>Nicotinate (Nicotinamide) nucleotide</t>
  </si>
  <si>
    <t>PROKKA_01410</t>
  </si>
  <si>
    <t>Nicotinate-nucleotide adenylyltransferase</t>
  </si>
  <si>
    <t>2.7.7.18</t>
  </si>
  <si>
    <t>nadD</t>
  </si>
  <si>
    <t>PFR_JS2_1388</t>
  </si>
  <si>
    <t>Gamma-glutamyl phosphate reductase 2</t>
  </si>
  <si>
    <t>PROKKA_01411</t>
  </si>
  <si>
    <t>Gamma-glutamyl phosphate reductase</t>
  </si>
  <si>
    <t>1.2.1.41</t>
  </si>
  <si>
    <t>proA</t>
  </si>
  <si>
    <t>PFR_JS2_1389</t>
  </si>
  <si>
    <t>PROKKA_01412</t>
  </si>
  <si>
    <t>PFR_JS2_1390</t>
  </si>
  <si>
    <t>Glutamate 5-kinase ProB</t>
  </si>
  <si>
    <t>PROKKA_01413</t>
  </si>
  <si>
    <t>Glutamate 5-kinase</t>
  </si>
  <si>
    <t>2.7.2.11</t>
  </si>
  <si>
    <t>proB</t>
  </si>
  <si>
    <t>PFR_JS2_1391</t>
  </si>
  <si>
    <t>GTPase obg</t>
  </si>
  <si>
    <t>PROKKA_01414</t>
  </si>
  <si>
    <t>GTPase Obg</t>
  </si>
  <si>
    <t>obg</t>
  </si>
  <si>
    <t>PFR_JS2_1392</t>
  </si>
  <si>
    <t>50S ribosomal protein L27</t>
  </si>
  <si>
    <t>PROKKA_01415</t>
  </si>
  <si>
    <t>rpmA</t>
  </si>
  <si>
    <t>PFR_JS2_1393</t>
  </si>
  <si>
    <t>50S ribosomal protein L21</t>
  </si>
  <si>
    <t>PROKKA_01416</t>
  </si>
  <si>
    <t>rplU</t>
  </si>
  <si>
    <t>PFR_JS2_1394</t>
  </si>
  <si>
    <t>PROKKA_01417</t>
  </si>
  <si>
    <t>Ribonuclease G</t>
  </si>
  <si>
    <t>3.1.26.-</t>
  </si>
  <si>
    <t>rng</t>
  </si>
  <si>
    <t>PFR_JS2_1395</t>
  </si>
  <si>
    <t>PROKKA_01418</t>
  </si>
  <si>
    <t>PFR_JS2_1396</t>
  </si>
  <si>
    <t>PROKKA_01419</t>
  </si>
  <si>
    <t>PFR_JS2_1397</t>
  </si>
  <si>
    <t>Integral membrane protein TerC</t>
  </si>
  <si>
    <t>PROKKA_01420</t>
  </si>
  <si>
    <t>alx_2</t>
  </si>
  <si>
    <t>PFR_JS2_1398</t>
  </si>
  <si>
    <t>Ionic transporter membrane protein chaA</t>
  </si>
  <si>
    <t>PROKKA_01421</t>
  </si>
  <si>
    <t>Sodium/proton antiporter ChaA</t>
  </si>
  <si>
    <t>chaA</t>
  </si>
  <si>
    <t>PFR_JS2_1399</t>
  </si>
  <si>
    <t>PROKKA_01422</t>
  </si>
  <si>
    <t>Radical SAM superfamily protein</t>
  </si>
  <si>
    <t>PFR_JS2_1400</t>
  </si>
  <si>
    <t>PROKKA_01423</t>
  </si>
  <si>
    <t>PFR_JS2_1401</t>
  </si>
  <si>
    <t>Nucleoside diphosphate kinase</t>
  </si>
  <si>
    <t>PROKKA_01424</t>
  </si>
  <si>
    <t>2.7.4.6</t>
  </si>
  <si>
    <t>ndkA</t>
  </si>
  <si>
    <t>PFR_JS2_1402</t>
  </si>
  <si>
    <t>Protein FolC</t>
  </si>
  <si>
    <t>PROKKA_01425</t>
  </si>
  <si>
    <t>Folylpolyglutamate synthase</t>
  </si>
  <si>
    <t>6.3.2.17</t>
  </si>
  <si>
    <t>fgs</t>
  </si>
  <si>
    <t>PFR_JS2_1403</t>
  </si>
  <si>
    <t>Putative type IV conjugative transfer system</t>
  </si>
  <si>
    <t>PROKKA_01426</t>
  </si>
  <si>
    <t>PFR_JS2_1404</t>
  </si>
  <si>
    <t>DSBA oxidoreductase</t>
  </si>
  <si>
    <t>PROKKA_01427</t>
  </si>
  <si>
    <t>PFR_JS2_1405</t>
  </si>
  <si>
    <t>DSBA-like thioredoxin domain protein</t>
  </si>
  <si>
    <t>PROKKA_01428</t>
  </si>
  <si>
    <t>PFR_JS2_1406</t>
  </si>
  <si>
    <t>Valyl tRNA synthetase</t>
  </si>
  <si>
    <t>PROKKA_01429</t>
  </si>
  <si>
    <t>Valine--tRNA ligase</t>
  </si>
  <si>
    <t>6.1.1.9</t>
  </si>
  <si>
    <t>valS</t>
  </si>
  <si>
    <t>PFR_JS2_1407</t>
  </si>
  <si>
    <t>Haloacid dehalogenase superfamily enzyme,</t>
  </si>
  <si>
    <t>PROKKA_01430</t>
  </si>
  <si>
    <t>(S)-2-haloacid dehalogenase 4A</t>
  </si>
  <si>
    <t>3.8.1.2</t>
  </si>
  <si>
    <t>hdl IVa</t>
  </si>
  <si>
    <t>PFR_JS2_1408</t>
  </si>
  <si>
    <t>Phosphofructokinase</t>
  </si>
  <si>
    <t>PROKKA_01431</t>
  </si>
  <si>
    <t>6-phosphofructokinase</t>
  </si>
  <si>
    <t>2.7.1.11</t>
  </si>
  <si>
    <t>pfkA</t>
  </si>
  <si>
    <t>PFR_JS2_1409</t>
  </si>
  <si>
    <t>Threonine synthase</t>
  </si>
  <si>
    <t>PROKKA_01432</t>
  </si>
  <si>
    <t>4.2.3.1</t>
  </si>
  <si>
    <t>thrC</t>
  </si>
  <si>
    <t>PFR_JS2_1410</t>
  </si>
  <si>
    <t>PROKKA_01433</t>
  </si>
  <si>
    <t>PROKKA_01434</t>
  </si>
  <si>
    <t>PFR_JS2_1411</t>
  </si>
  <si>
    <t>ATP-dependent Clp protease ATP-binding subunit</t>
  </si>
  <si>
    <t>PFR_JS2_1412</t>
  </si>
  <si>
    <t>ATP-dependent Clp protease proteolytic subunit 1</t>
  </si>
  <si>
    <t>PROKKA_01435</t>
  </si>
  <si>
    <t>ATP-dependent Clp protease proteolytic subunit 2</t>
  </si>
  <si>
    <t>3.4.21.92</t>
  </si>
  <si>
    <t>clpP2_1</t>
  </si>
  <si>
    <t>PFR_JS2_1413</t>
  </si>
  <si>
    <t>PROKKA_01436</t>
  </si>
  <si>
    <t>clpP2_2</t>
  </si>
  <si>
    <t>PFR_JS2_1414</t>
  </si>
  <si>
    <t>Pheromone autoinducer 2 transporter</t>
  </si>
  <si>
    <t>PROKKA_01437</t>
  </si>
  <si>
    <t>AI-2 transport protein TqsA</t>
  </si>
  <si>
    <t>tqsA_1</t>
  </si>
  <si>
    <t>PFR_JS2_1415</t>
  </si>
  <si>
    <t>Inner membrane protein YhhT</t>
  </si>
  <si>
    <t>PROKKA_01438</t>
  </si>
  <si>
    <t>tqsA_2</t>
  </si>
  <si>
    <t>PFR_JS2_1416</t>
  </si>
  <si>
    <t>Trigger factor</t>
  </si>
  <si>
    <t>PROKKA_01439</t>
  </si>
  <si>
    <t>tig</t>
  </si>
  <si>
    <t>PROKKA_01440</t>
  </si>
  <si>
    <t>tRNA-Gly(tcc)</t>
  </si>
  <si>
    <t>PROKKA_01441</t>
  </si>
  <si>
    <t>PFR_JS2_1417</t>
  </si>
  <si>
    <t>Quaternary ammonium compound-resistance protein</t>
  </si>
  <si>
    <t>PROKKA_01442</t>
  </si>
  <si>
    <t>Quaternary ammonium compound-resistance protein SugE</t>
  </si>
  <si>
    <t>sugE</t>
  </si>
  <si>
    <t>PFR_JS2_1418</t>
  </si>
  <si>
    <t>PROKKA_01443</t>
  </si>
  <si>
    <t>PFR_JS2_1419</t>
  </si>
  <si>
    <t>PROKKA_01444</t>
  </si>
  <si>
    <t>PFR_JS2_1420</t>
  </si>
  <si>
    <t>Transposase, undefined</t>
  </si>
  <si>
    <t>PROKKA_01445</t>
  </si>
  <si>
    <t>PFR_JS2_1421</t>
  </si>
  <si>
    <t>PROKKA_01446</t>
  </si>
  <si>
    <t>PFR_JS2_1422</t>
  </si>
  <si>
    <t>Permease of the drug/metabolite transporter</t>
  </si>
  <si>
    <t>PROKKA_01447</t>
  </si>
  <si>
    <t>putative DMT superfamily transporter inner membrane protein</t>
  </si>
  <si>
    <t>PFR_JS2_1423</t>
  </si>
  <si>
    <t>PROKKA_01448</t>
  </si>
  <si>
    <t>PFR_JS2_1424</t>
  </si>
  <si>
    <t>DNA ligase</t>
  </si>
  <si>
    <t>PROKKA_01449</t>
  </si>
  <si>
    <t>6.5.1.2</t>
  </si>
  <si>
    <t>ligA</t>
  </si>
  <si>
    <t>PFR_JS2_1425</t>
  </si>
  <si>
    <t>PROKKA_01450</t>
  </si>
  <si>
    <t>PFR_JS2_1426</t>
  </si>
  <si>
    <t>PROKKA_01451</t>
  </si>
  <si>
    <t>PFR_JS2_1427</t>
  </si>
  <si>
    <t>Aminopeptidase</t>
  </si>
  <si>
    <t>PROKKA_01452</t>
  </si>
  <si>
    <t>Aminopeptidase N</t>
  </si>
  <si>
    <t>3.4.11.2</t>
  </si>
  <si>
    <t>pepN</t>
  </si>
  <si>
    <t>PFR_JS2_1428</t>
  </si>
  <si>
    <t>6-phosphogluconate dehydrogenase, decarboxylating</t>
  </si>
  <si>
    <t>PROKKA_01453</t>
  </si>
  <si>
    <t>1.1.1.44</t>
  </si>
  <si>
    <t>gnd</t>
  </si>
  <si>
    <t>PFR_JS2_1429</t>
  </si>
  <si>
    <t>Putative phosphomethylpyrimidine kinase</t>
  </si>
  <si>
    <t>PROKKA_01454</t>
  </si>
  <si>
    <t>Pyridoxine kinase</t>
  </si>
  <si>
    <t>pdxK</t>
  </si>
  <si>
    <t>PFR_JS2_1430</t>
  </si>
  <si>
    <t>Acyl-CoA thioester hydrolase, YbgC/YbaW family</t>
  </si>
  <si>
    <t>PROKKA_01455</t>
  </si>
  <si>
    <t>Thioesterase superfamily protein</t>
  </si>
  <si>
    <t>PFR_JS2_1431</t>
  </si>
  <si>
    <t>PROKKA_01456</t>
  </si>
  <si>
    <t>PFR_JS2_1432</t>
  </si>
  <si>
    <t>Transcriptional regulator, MarR family</t>
  </si>
  <si>
    <t>PROKKA_01457</t>
  </si>
  <si>
    <t>Transcriptional repressor MprA</t>
  </si>
  <si>
    <t>mprA_1</t>
  </si>
  <si>
    <t>PFR_JS2_1433</t>
  </si>
  <si>
    <t>FAD linked oxidase protein</t>
  </si>
  <si>
    <t>PROKKA_01458</t>
  </si>
  <si>
    <t>PFR_JS2_1434</t>
  </si>
  <si>
    <t>Peptidyl-dipeptidase Dcp</t>
  </si>
  <si>
    <t>PROKKA_01459</t>
  </si>
  <si>
    <t>Peptidyl-dipeptidase dcp</t>
  </si>
  <si>
    <t>3.4.15.5</t>
  </si>
  <si>
    <t>dcp</t>
  </si>
  <si>
    <t>PFR_JS2_1435</t>
  </si>
  <si>
    <t>PROKKA_01460</t>
  </si>
  <si>
    <t>PFR_JS2_1436</t>
  </si>
  <si>
    <t>Dihydroxyacetone kinase subunit M</t>
  </si>
  <si>
    <t>PROKKA_01461</t>
  </si>
  <si>
    <t>dhaM</t>
  </si>
  <si>
    <t>PFR_JS2_1437</t>
  </si>
  <si>
    <t>Dihydroxyacetone kinase, L subunit</t>
  </si>
  <si>
    <t>PROKKA_01462</t>
  </si>
  <si>
    <t>dhaL</t>
  </si>
  <si>
    <t>PFR_JS2_1438</t>
  </si>
  <si>
    <t>Dihydroxyacetone kinase, DhaK subunit</t>
  </si>
  <si>
    <t>PROKKA_01463</t>
  </si>
  <si>
    <t>dhaK_2</t>
  </si>
  <si>
    <t>PFR_JS2_1439</t>
  </si>
  <si>
    <t>ATP-binding cassette protein, ChvD family</t>
  </si>
  <si>
    <t>PROKKA_01464</t>
  </si>
  <si>
    <t>putative ABC transporter ATP-binding protein/MT2552</t>
  </si>
  <si>
    <t>PFR_JS2_1440</t>
  </si>
  <si>
    <t>PROKKA_01465</t>
  </si>
  <si>
    <t>Single-stranded DNA-binding protein 1</t>
  </si>
  <si>
    <t>ssb1</t>
  </si>
  <si>
    <t>PFR_JS2_1441</t>
  </si>
  <si>
    <t>PROKKA_01466</t>
  </si>
  <si>
    <t>PFR_JS2_1442</t>
  </si>
  <si>
    <t>Dynamin domain protein</t>
  </si>
  <si>
    <t>PROKKA_01467</t>
  </si>
  <si>
    <t>PFR_JS2_1443</t>
  </si>
  <si>
    <t>ATP-binding protein SCC61A06c</t>
  </si>
  <si>
    <t>PROKKA_01468</t>
  </si>
  <si>
    <t>Dynamin family protein</t>
  </si>
  <si>
    <t>PFR_JS2_1444</t>
  </si>
  <si>
    <t>Protease PrsW family protein</t>
  </si>
  <si>
    <t>PROKKA_01469</t>
  </si>
  <si>
    <t>PROKKA_01470</t>
  </si>
  <si>
    <t>tRNA-Arg(tct)</t>
  </si>
  <si>
    <t>PFR_JS2_1445</t>
  </si>
  <si>
    <t>PROKKA_01471</t>
  </si>
  <si>
    <t>Oligoribonuclease</t>
  </si>
  <si>
    <t>orn</t>
  </si>
  <si>
    <t>PROKKA_01472</t>
  </si>
  <si>
    <t>tRNA-His(gtg)</t>
  </si>
  <si>
    <t>PFR_JS2_1446</t>
  </si>
  <si>
    <t>PFR_JS2_1447</t>
  </si>
  <si>
    <t>Metal dependent phosphohydrolase, HD region</t>
  </si>
  <si>
    <t>PROKKA_01473</t>
  </si>
  <si>
    <t>GTP pyrophosphokinase</t>
  </si>
  <si>
    <t>2.7.6.5</t>
  </si>
  <si>
    <t>relA_2</t>
  </si>
  <si>
    <t>PFR_JS2_1448</t>
  </si>
  <si>
    <t>Putative excision nuclease ABC subunit</t>
  </si>
  <si>
    <t>PROKKA_01474</t>
  </si>
  <si>
    <t>uvrA_3</t>
  </si>
  <si>
    <t>PFR_JS2_1449</t>
  </si>
  <si>
    <t>Putative secreted tyrosine phosphatase</t>
  </si>
  <si>
    <t>PROKKA_01475</t>
  </si>
  <si>
    <t>Tyrosine-protein phosphatase precursor</t>
  </si>
  <si>
    <t>3.1.3.48</t>
  </si>
  <si>
    <t>iphP</t>
  </si>
  <si>
    <t>PFR_JS2_1450</t>
  </si>
  <si>
    <t>Mur ligase middle domain protein</t>
  </si>
  <si>
    <t>PROKKA_01476</t>
  </si>
  <si>
    <t>PFR_JS2_1451</t>
  </si>
  <si>
    <t>CobB/CobQ-like glutamine amidotransferase domain</t>
  </si>
  <si>
    <t>PROKKA_01477</t>
  </si>
  <si>
    <t>cobQ_2</t>
  </si>
  <si>
    <t>PROKKA_01478</t>
  </si>
  <si>
    <t>tRNA-Lys(ctt)</t>
  </si>
  <si>
    <t>PFR_JS2_1452</t>
  </si>
  <si>
    <t>10 kDa chaperonin</t>
  </si>
  <si>
    <t>PROKKA_01479</t>
  </si>
  <si>
    <t>10 kDa chaperonin 5</t>
  </si>
  <si>
    <t>groS5</t>
  </si>
  <si>
    <t>PFR_JS2_1453</t>
  </si>
  <si>
    <t>PROKKA_01480</t>
  </si>
  <si>
    <t>PFR_JS2_1454</t>
  </si>
  <si>
    <t>Bacterioferritin comigratory protein</t>
  </si>
  <si>
    <t>PROKKA_01481</t>
  </si>
  <si>
    <t>Putative peroxiredoxin/MT2597</t>
  </si>
  <si>
    <t>1.11.1.15</t>
  </si>
  <si>
    <t>bcp</t>
  </si>
  <si>
    <t>PROKKA_01482</t>
  </si>
  <si>
    <t>tRNA-Leu(tag)</t>
  </si>
  <si>
    <t>PFR_JS2_1455</t>
  </si>
  <si>
    <t>Class II aldolase/adducin family protein</t>
  </si>
  <si>
    <t>PROKKA_01483</t>
  </si>
  <si>
    <t>L-ribulose-5-phosphate 4-epimerase UlaF</t>
  </si>
  <si>
    <t>5.1.3.4</t>
  </si>
  <si>
    <t>ulaF</t>
  </si>
  <si>
    <t>PFR_JS2_1456</t>
  </si>
  <si>
    <t>Precorrin-6x reductase cobK</t>
  </si>
  <si>
    <t>PROKKA_01484</t>
  </si>
  <si>
    <t>Precorrin-6A reductase</t>
  </si>
  <si>
    <t>1.3.1.54</t>
  </si>
  <si>
    <t>cobK</t>
  </si>
  <si>
    <t>Bacterial phospho-glucose isomerase C-terminal region</t>
  </si>
  <si>
    <t>PFR_JS2_1457</t>
  </si>
  <si>
    <t>Precorrin-6Y C5,15-methyltransferase, CbiT</t>
  </si>
  <si>
    <t>PROKKA_01485</t>
  </si>
  <si>
    <t>2.1.1.132</t>
  </si>
  <si>
    <t>cobL</t>
  </si>
  <si>
    <t>PFR_JS2_1458</t>
  </si>
  <si>
    <t>Precorrin-8X methylmutase</t>
  </si>
  <si>
    <t>PROKKA_01486</t>
  </si>
  <si>
    <t>5.4.1.2</t>
  </si>
  <si>
    <t>cobH</t>
  </si>
  <si>
    <t>PFR_JS2_1459</t>
  </si>
  <si>
    <t>Cobalamin biosynthesis protein CbiD (Precursor)</t>
  </si>
  <si>
    <t>PROKKA_01487</t>
  </si>
  <si>
    <t>cobalt-precorrin-6A synthase</t>
  </si>
  <si>
    <t>PFR_JS2_1460</t>
  </si>
  <si>
    <t>Sirohydrochlorin cobaltochelatase</t>
  </si>
  <si>
    <t>PROKKA_01488</t>
  </si>
  <si>
    <t>4.99.1.3</t>
  </si>
  <si>
    <t>cbiX</t>
  </si>
  <si>
    <t>PFR_JS2_1461</t>
  </si>
  <si>
    <t>Bifunctional cbiH protein and precorrin-3B</t>
  </si>
  <si>
    <t>PROKKA_01489</t>
  </si>
  <si>
    <t>Cobalt-precorrin-3B C(17)-methyltransferase</t>
  </si>
  <si>
    <t>cbiH</t>
  </si>
  <si>
    <t>PFR_JS2_1462</t>
  </si>
  <si>
    <t>Tetrapyrrole methylase, precorrin-3 methylase,</t>
  </si>
  <si>
    <t>PROKKA_01490</t>
  </si>
  <si>
    <t>Cobalt-precorrin-4 C(11)-methyltransferase</t>
  </si>
  <si>
    <t>2.1.1.271</t>
  </si>
  <si>
    <t>cbiF</t>
  </si>
  <si>
    <t>PFR_JS2_1463</t>
  </si>
  <si>
    <t>Precorrin-2 C20-methyltransferase CbiL</t>
  </si>
  <si>
    <t>PROKKA_01491</t>
  </si>
  <si>
    <t>Precorrin-2 C(20)-methyltransferase</t>
  </si>
  <si>
    <t>2.1.1.130</t>
  </si>
  <si>
    <t>cobI</t>
  </si>
  <si>
    <t>PFR_JS2_1464</t>
  </si>
  <si>
    <t>PROKKA_01492</t>
  </si>
  <si>
    <t>PFR_JS2_1465</t>
  </si>
  <si>
    <t>Methylmalonyl-CoA mutase small subunit mutA</t>
  </si>
  <si>
    <t>PROKKA_01493</t>
  </si>
  <si>
    <t>Methylmalonyl-CoA mutase small subunit</t>
  </si>
  <si>
    <t>5.4.99.2</t>
  </si>
  <si>
    <t>mutA</t>
  </si>
  <si>
    <t>PFR_JS2_1466</t>
  </si>
  <si>
    <t>Methylmalonyl-CoA mutase large subunit mutB</t>
  </si>
  <si>
    <t>PROKKA_01494</t>
  </si>
  <si>
    <t>Methylmalonyl-CoA mutase large subunit</t>
  </si>
  <si>
    <t>mutB</t>
  </si>
  <si>
    <t>PFR_JS2_1467</t>
  </si>
  <si>
    <t>LAO/AO transport system ATPase</t>
  </si>
  <si>
    <t>PROKKA_01495</t>
  </si>
  <si>
    <t>putative GTPase/MT1543</t>
  </si>
  <si>
    <t>PFR_JS2_1468</t>
  </si>
  <si>
    <t>PROKKA_01496</t>
  </si>
  <si>
    <t>dinB_2</t>
  </si>
  <si>
    <t>PFR_JS2_1469</t>
  </si>
  <si>
    <t>Dihydrofolate reductase</t>
  </si>
  <si>
    <t>PROKKA_01497</t>
  </si>
  <si>
    <t>1.5.1.3</t>
  </si>
  <si>
    <t>folA</t>
  </si>
  <si>
    <t>PFR_JS2_1470</t>
  </si>
  <si>
    <t>Thymidylate synthase</t>
  </si>
  <si>
    <t>PROKKA_01498</t>
  </si>
  <si>
    <t>2.1.1.45</t>
  </si>
  <si>
    <t>thyA</t>
  </si>
  <si>
    <t>PFR_JS2_1471</t>
  </si>
  <si>
    <t>Non-canonical purine NTP pyrophosphatase</t>
  </si>
  <si>
    <t>PROKKA_01499</t>
  </si>
  <si>
    <t>dITP/XTP pyrophosphatase</t>
  </si>
  <si>
    <t>3.6.1.19</t>
  </si>
  <si>
    <t>rdgB</t>
  </si>
  <si>
    <t>PFR_JS2_1472</t>
  </si>
  <si>
    <t>TRNA nucleotidyltransferase</t>
  </si>
  <si>
    <t>PROKKA_01500</t>
  </si>
  <si>
    <t>Ribonuclease PH</t>
  </si>
  <si>
    <t>2.7.7.56</t>
  </si>
  <si>
    <t>rph</t>
  </si>
  <si>
    <t>PFR_JS2_1473</t>
  </si>
  <si>
    <t>Glutamate racemase</t>
  </si>
  <si>
    <t>PROKKA_01501</t>
  </si>
  <si>
    <t>5.1.1.3</t>
  </si>
  <si>
    <t>murI</t>
  </si>
  <si>
    <t>PFR_JS2_1474</t>
  </si>
  <si>
    <t>PROKKA_01502</t>
  </si>
  <si>
    <t>PFR_JS2_1475</t>
  </si>
  <si>
    <t>ATP-dependent Clp protease adapter protein ClpS</t>
  </si>
  <si>
    <t>PROKKA_01503</t>
  </si>
  <si>
    <t>ATP-dependent Clp protease adaptor protein ClpS</t>
  </si>
  <si>
    <t>PFR_JS2_1476</t>
  </si>
  <si>
    <t>Nicotinate phosphoribosyltransferase</t>
  </si>
  <si>
    <t>PROKKA_01504</t>
  </si>
  <si>
    <t>Nicotinate phosphoribosyltransferase pncB1</t>
  </si>
  <si>
    <t>6.3.4.21</t>
  </si>
  <si>
    <t>pncB1</t>
  </si>
  <si>
    <t>PFR_JS2_1477</t>
  </si>
  <si>
    <t>Naphthoate synthase</t>
  </si>
  <si>
    <t>PROKKA_01505</t>
  </si>
  <si>
    <t>4.1.3.36</t>
  </si>
  <si>
    <t>menB</t>
  </si>
  <si>
    <t>PFR_JS2_1478</t>
  </si>
  <si>
    <t>O-succinylbenzoic acid-CoA ligase menE</t>
  </si>
  <si>
    <t>PROKKA_01506</t>
  </si>
  <si>
    <t>2-succinylbenzoate--CoA ligase</t>
  </si>
  <si>
    <t>6.2.1.26</t>
  </si>
  <si>
    <t>menE</t>
  </si>
  <si>
    <t>PFR_JS2_1479</t>
  </si>
  <si>
    <t>Isochorismate synthase</t>
  </si>
  <si>
    <t>PROKKA_01507</t>
  </si>
  <si>
    <t>Isochorismate synthase EntC</t>
  </si>
  <si>
    <t>5.4.4.2</t>
  </si>
  <si>
    <t>entC</t>
  </si>
  <si>
    <t>PFR_JS2_1480</t>
  </si>
  <si>
    <t>PROKKA_01508</t>
  </si>
  <si>
    <t>PFR_JS2_1481</t>
  </si>
  <si>
    <t>PROKKA_01509</t>
  </si>
  <si>
    <t>uvrA_4</t>
  </si>
  <si>
    <t>PFR_JS2_1482</t>
  </si>
  <si>
    <t>2-succinyl-5-enolpyruvyl-6-hydroxy-3-cyclohexene-1-carboxylate</t>
  </si>
  <si>
    <t>PROKKA_01510</t>
  </si>
  <si>
    <t>2-succinyl-5-enolpyruvyl-6-hydroxy-3-cyclohexene-1-carboxylate synthase</t>
  </si>
  <si>
    <t>2.2.1.9</t>
  </si>
  <si>
    <t>menD</t>
  </si>
  <si>
    <t>PFR_JS2_1483</t>
  </si>
  <si>
    <t>Mandelate racemase/muconate lactonizing protein</t>
  </si>
  <si>
    <t>PROKKA_01511</t>
  </si>
  <si>
    <t>L-Ala-D/L-Glu epimerase</t>
  </si>
  <si>
    <t>5.1.1.-</t>
  </si>
  <si>
    <t>PFR_JS2_1484</t>
  </si>
  <si>
    <t>PROKKA_01512</t>
  </si>
  <si>
    <t>malQ_2</t>
  </si>
  <si>
    <t>PFR_JS2_1485</t>
  </si>
  <si>
    <t>PROKKA_01513</t>
  </si>
  <si>
    <t>RDD family protein</t>
  </si>
  <si>
    <t>PFR_JS2_1486</t>
  </si>
  <si>
    <t>Multidrug resistance efflux protein</t>
  </si>
  <si>
    <t>PROKKA_01514</t>
  </si>
  <si>
    <t>bmr3_3</t>
  </si>
  <si>
    <t>PFR_JS2_1487</t>
  </si>
  <si>
    <t>PF11238 family protein</t>
  </si>
  <si>
    <t>PROKKA_01515</t>
  </si>
  <si>
    <t>PFR_JS2_1488</t>
  </si>
  <si>
    <t>Cation diffusion facilitator family transporter</t>
  </si>
  <si>
    <t>PROKKA_01516</t>
  </si>
  <si>
    <t>ferrous iron efflux protein F</t>
  </si>
  <si>
    <t>PFR_JS2_1489</t>
  </si>
  <si>
    <t>SIS regulatory protein</t>
  </si>
  <si>
    <t>PROKKA_01517</t>
  </si>
  <si>
    <t>PFR_JS2_1490</t>
  </si>
  <si>
    <t>PROKKA_01518</t>
  </si>
  <si>
    <t>PFR_JS2_1491</t>
  </si>
  <si>
    <t>PROKKA_01519</t>
  </si>
  <si>
    <t>Eukaryotic phosphomannomutase</t>
  </si>
  <si>
    <t>PFR_JS2_1492</t>
  </si>
  <si>
    <t>PROKKA_01520</t>
  </si>
  <si>
    <t>PFR_JS2_1493</t>
  </si>
  <si>
    <t>PROKKA_01521</t>
  </si>
  <si>
    <t>Possibl zinc metallo-peptidase</t>
  </si>
  <si>
    <t>PFR_JS2_1494</t>
  </si>
  <si>
    <t>PROKKA_01522</t>
  </si>
  <si>
    <t>PFR_JS2_1495</t>
  </si>
  <si>
    <t>Putative glycosyltransferase</t>
  </si>
  <si>
    <t>PROKKA_01523</t>
  </si>
  <si>
    <t>PFR_JS2_1496</t>
  </si>
  <si>
    <t>PROKKA_01524</t>
  </si>
  <si>
    <t>Transcriptional regulator WhiB</t>
  </si>
  <si>
    <t>whiB</t>
  </si>
  <si>
    <t>PFR_JS2_1497</t>
  </si>
  <si>
    <t>PROKKA_01525</t>
  </si>
  <si>
    <t>PFR_JS2_1498</t>
  </si>
  <si>
    <t>Mannose-1-phosphate guanylyltransferase (GDP)</t>
  </si>
  <si>
    <t>PROKKA_01526</t>
  </si>
  <si>
    <t>Mannose-1-phosphate guanylyltransferase RfbM</t>
  </si>
  <si>
    <t>2.7.7.13</t>
  </si>
  <si>
    <t>rfbM</t>
  </si>
  <si>
    <t>PFR_JS2_1499</t>
  </si>
  <si>
    <t>Cell envelope function transcriptional attenuator</t>
  </si>
  <si>
    <t>PROKKA_01527</t>
  </si>
  <si>
    <t>Regulatory protein MsrR</t>
  </si>
  <si>
    <t>msrR</t>
  </si>
  <si>
    <t>PFR_JS2_1500</t>
  </si>
  <si>
    <t>Phosphoribosylaminoimidazole carboxylase,</t>
  </si>
  <si>
    <t>PROKKA_01528</t>
  </si>
  <si>
    <t>N5-carboxyaminoimidazole ribonucleotide mutase</t>
  </si>
  <si>
    <t>5.4.99.18</t>
  </si>
  <si>
    <t>purE</t>
  </si>
  <si>
    <t>PFR_JS2_1501</t>
  </si>
  <si>
    <t>Phosphoribosylaminoimidazole carboxylase, ATPase</t>
  </si>
  <si>
    <t>PROKKA_01529</t>
  </si>
  <si>
    <t>N5-carboxyaminoimidazole ribonucleotide synthase</t>
  </si>
  <si>
    <t>6.3.4.18</t>
  </si>
  <si>
    <t>purK</t>
  </si>
  <si>
    <t>PFR_JS2_1502</t>
  </si>
  <si>
    <t>Peptidase family S51</t>
  </si>
  <si>
    <t>PROKKA_01530</t>
  </si>
  <si>
    <t>PFR_JS2_1503</t>
  </si>
  <si>
    <t>PROKKA_01531</t>
  </si>
  <si>
    <t>PFR_JS2_1504</t>
  </si>
  <si>
    <t>PROKKA_01532</t>
  </si>
  <si>
    <t>Bacterial membrane flanked domain protein</t>
  </si>
  <si>
    <t>PFR_JS2_1505</t>
  </si>
  <si>
    <t>Biotin apo-protein ligase</t>
  </si>
  <si>
    <t>PROKKA_01533</t>
  </si>
  <si>
    <t>Bifunctional ligase/repressor BirA</t>
  </si>
  <si>
    <t>6.3.4.15</t>
  </si>
  <si>
    <t>birA</t>
  </si>
  <si>
    <t>PFR_JS2_1506</t>
  </si>
  <si>
    <t>PROKKA_01534</t>
  </si>
  <si>
    <t>DNA-binding transcriptional repressor AcrR</t>
  </si>
  <si>
    <t>PFR_JS2_1507</t>
  </si>
  <si>
    <t>PROKKA_01535</t>
  </si>
  <si>
    <t>PFR_JS2_1508</t>
  </si>
  <si>
    <t>PROKKA_01536</t>
  </si>
  <si>
    <t>PFR_JS2_1509</t>
  </si>
  <si>
    <t>Tetronasin ABC transporter ATP-binding protein</t>
  </si>
  <si>
    <t>PROKKA_01537</t>
  </si>
  <si>
    <t>drrA_3</t>
  </si>
  <si>
    <t>PFR_JS2_1510</t>
  </si>
  <si>
    <t>Tetronasin-transport membrane protein ABC</t>
  </si>
  <si>
    <t>PROKKA_01538</t>
  </si>
  <si>
    <t>PFR_JS2_1511</t>
  </si>
  <si>
    <t>PROKKA_01539</t>
  </si>
  <si>
    <t>Inner membrane protein YjjP</t>
  </si>
  <si>
    <t>yjjP</t>
  </si>
  <si>
    <t>PFR_JS2_1512</t>
  </si>
  <si>
    <t>Carboxyl transferase domain protein</t>
  </si>
  <si>
    <t>PROKKA_01540</t>
  </si>
  <si>
    <t>putative propionyl-CoA carboxylase beta chain 5</t>
  </si>
  <si>
    <t>6.4.1.3</t>
  </si>
  <si>
    <t>accD5</t>
  </si>
  <si>
    <t>PFR_JS2_1513</t>
  </si>
  <si>
    <t>PROKKA_01541</t>
  </si>
  <si>
    <t>PFR_JS2_1514</t>
  </si>
  <si>
    <t>Septum formation protein Maf</t>
  </si>
  <si>
    <t>PROKKA_01542</t>
  </si>
  <si>
    <t>Maf-like protein YceF</t>
  </si>
  <si>
    <t>yceF</t>
  </si>
  <si>
    <t>PFR_JS2_1515</t>
  </si>
  <si>
    <t>PROKKA_01543</t>
  </si>
  <si>
    <t>dihydroneopterin triphosphate pyrophosphatase</t>
  </si>
  <si>
    <t>PFR_JS2_1516</t>
  </si>
  <si>
    <t>PROKKA_01544</t>
  </si>
  <si>
    <t>PFR_JS2_1517</t>
  </si>
  <si>
    <t>PROKKA_01545</t>
  </si>
  <si>
    <t>PFR_JS2_1518</t>
  </si>
  <si>
    <t>Endonuclease VIII and DNA N-glycosylase with</t>
  </si>
  <si>
    <t>PROKKA_01546</t>
  </si>
  <si>
    <t>Endonuclease 8 1</t>
  </si>
  <si>
    <t>nei1</t>
  </si>
  <si>
    <t>PFR_JS2_1519</t>
  </si>
  <si>
    <t>Phosphoribosylglycinamide synthetase, ATP-grasp</t>
  </si>
  <si>
    <t>PROKKA_01547</t>
  </si>
  <si>
    <t>2-oxoglutarate carboxylase small subunit</t>
  </si>
  <si>
    <t>6.4.1.7</t>
  </si>
  <si>
    <t>cfiB</t>
  </si>
  <si>
    <t>PFR_JS2_1520</t>
  </si>
  <si>
    <t>PROKKA_01548</t>
  </si>
  <si>
    <t>PFR_JS2_1521</t>
  </si>
  <si>
    <t>Genome sequencing data, contig C257</t>
  </si>
  <si>
    <t>PROKKA_01549</t>
  </si>
  <si>
    <t>NAD-dependent dihydropyrimidine dehydrogenase subunit PreA</t>
  </si>
  <si>
    <t>1.3.1.1</t>
  </si>
  <si>
    <t>preA_1</t>
  </si>
  <si>
    <t>PFR_JS2_1522</t>
  </si>
  <si>
    <t>Pyruvate-flavodoxin oxidoreductase (Precursor)</t>
  </si>
  <si>
    <t>PROKKA_01550</t>
  </si>
  <si>
    <t>Pyruvate-flavodoxin oxidoreductase</t>
  </si>
  <si>
    <t>1.2.7.-</t>
  </si>
  <si>
    <t>nifJ_1</t>
  </si>
  <si>
    <t>PFR_JS2_1523</t>
  </si>
  <si>
    <t>PROKKA_01551</t>
  </si>
  <si>
    <t>PFR_JS2_1524</t>
  </si>
  <si>
    <t>Chlorophyll synthesis pathway protein BchC</t>
  </si>
  <si>
    <t>PROKKA_01552</t>
  </si>
  <si>
    <t>adhT</t>
  </si>
  <si>
    <t>PFR_JS2_1525</t>
  </si>
  <si>
    <t>PROKKA_01553</t>
  </si>
  <si>
    <t>PFR_JS2_1526</t>
  </si>
  <si>
    <t>Puromycin N-acetyltransferase</t>
  </si>
  <si>
    <t>PROKKA_01554</t>
  </si>
  <si>
    <t>PFR_JS2_1527</t>
  </si>
  <si>
    <t>PROKKA_01555</t>
  </si>
  <si>
    <t>NAD-dependent protein deacetylase</t>
  </si>
  <si>
    <t>cobB_2</t>
  </si>
  <si>
    <t>PFR_JS2_1528</t>
  </si>
  <si>
    <t>Carboxymuconolactone decarboxylase</t>
  </si>
  <si>
    <t>PROKKA_01556</t>
  </si>
  <si>
    <t>PFR_JS2_1529</t>
  </si>
  <si>
    <t>PROKKA_01557</t>
  </si>
  <si>
    <t>HTH-type transcriptional regulator AdhR</t>
  </si>
  <si>
    <t>adhR</t>
  </si>
  <si>
    <t>PFR_JS2_1530</t>
  </si>
  <si>
    <t>PROKKA_01558</t>
  </si>
  <si>
    <t>PFR_JS2_1531</t>
  </si>
  <si>
    <t>PF04239 family protein</t>
  </si>
  <si>
    <t>PROKKA_01559</t>
  </si>
  <si>
    <t>PFR_JS2_1532</t>
  </si>
  <si>
    <t>Silent information regulator protein Sir2</t>
  </si>
  <si>
    <t>PROKKA_01560</t>
  </si>
  <si>
    <t>cobB_3</t>
  </si>
  <si>
    <t>PFR_JS2_1533</t>
  </si>
  <si>
    <t>Methionyl-tRNA synthetase (Methionine--tRNA</t>
  </si>
  <si>
    <t>PROKKA_01561</t>
  </si>
  <si>
    <t>Methionine--tRNA ligase</t>
  </si>
  <si>
    <t>6.1.1.10</t>
  </si>
  <si>
    <t>metG</t>
  </si>
  <si>
    <t>PFR_JS2_1534</t>
  </si>
  <si>
    <t>Enoyl-CoA hydratase echA9</t>
  </si>
  <si>
    <t>PROKKA_01562</t>
  </si>
  <si>
    <t>putative enoyl-CoA hydratase</t>
  </si>
  <si>
    <t>4.2.1.17</t>
  </si>
  <si>
    <t>fadB</t>
  </si>
  <si>
    <t>PFR_JS2_1535</t>
  </si>
  <si>
    <t>PROKKA_01563</t>
  </si>
  <si>
    <t>PFR_JS2_1536</t>
  </si>
  <si>
    <t>Ribonuclease H</t>
  </si>
  <si>
    <t>PROKKA_01564</t>
  </si>
  <si>
    <t>Ribonuclease HI</t>
  </si>
  <si>
    <t>rnhA</t>
  </si>
  <si>
    <t>PFR_JS2_1537</t>
  </si>
  <si>
    <t>Basic membrane protein</t>
  </si>
  <si>
    <t>PROKKA_01565</t>
  </si>
  <si>
    <t>PFR_JS2_1538</t>
  </si>
  <si>
    <t>Phosphotransferase family protein</t>
  </si>
  <si>
    <t>PROKKA_01566</t>
  </si>
  <si>
    <t>Phosphotransferase enzyme family protein</t>
  </si>
  <si>
    <t>PFR_JS2_1539</t>
  </si>
  <si>
    <t>PROKKA_01567</t>
  </si>
  <si>
    <t>Hemolysin C</t>
  </si>
  <si>
    <t>tlyC</t>
  </si>
  <si>
    <t>PFR_JS2_1540</t>
  </si>
  <si>
    <t>AzlC family protein</t>
  </si>
  <si>
    <t>PROKKA_01568</t>
  </si>
  <si>
    <t>AzlC protein</t>
  </si>
  <si>
    <t>PFR_JS2_1541</t>
  </si>
  <si>
    <t>PROKKA_01569</t>
  </si>
  <si>
    <t>PFR_JS2_1542</t>
  </si>
  <si>
    <t>Isocitrate dehydrogenase [NADP]</t>
  </si>
  <si>
    <t>PROKKA_01570</t>
  </si>
  <si>
    <t>1.1.1.42</t>
  </si>
  <si>
    <t>icd</t>
  </si>
  <si>
    <t>PFR_JS2_1543</t>
  </si>
  <si>
    <t>Malate dehydrogenase</t>
  </si>
  <si>
    <t>PROKKA_01571</t>
  </si>
  <si>
    <t>1.1.1.37</t>
  </si>
  <si>
    <t>mdh</t>
  </si>
  <si>
    <t>PFR_JS2_1544</t>
  </si>
  <si>
    <t>PROKKA_01572</t>
  </si>
  <si>
    <t>PFR_JS2_1545</t>
  </si>
  <si>
    <t>Bifunctional protein FolD</t>
  </si>
  <si>
    <t>PROKKA_01573</t>
  </si>
  <si>
    <t>Bifunctional protein FolD protein</t>
  </si>
  <si>
    <t>folD</t>
  </si>
  <si>
    <t>PFR_JS2_1546</t>
  </si>
  <si>
    <t>Bifunctional purine biosynthesis protein PurH</t>
  </si>
  <si>
    <t>PROKKA_01574</t>
  </si>
  <si>
    <t>purH</t>
  </si>
  <si>
    <t>PFR_JS2_1547</t>
  </si>
  <si>
    <t>Phosphoribosylglycinamide formyltransferase</t>
  </si>
  <si>
    <t>PROKKA_01575</t>
  </si>
  <si>
    <t>2.1.2.2</t>
  </si>
  <si>
    <t>purN</t>
  </si>
  <si>
    <t>PFR_JS2_1548</t>
  </si>
  <si>
    <t>PROKKA_01576</t>
  </si>
  <si>
    <t>PFR_JS2_1549</t>
  </si>
  <si>
    <t>PROKKA_01577</t>
  </si>
  <si>
    <t>uvrD1_2</t>
  </si>
  <si>
    <t>PFR_JS2_1550</t>
  </si>
  <si>
    <t>Phospholipase D domain protein</t>
  </si>
  <si>
    <t>PROKKA_01578</t>
  </si>
  <si>
    <t>Cardiolipin synthase</t>
  </si>
  <si>
    <t>2.7.8.-</t>
  </si>
  <si>
    <t>cls</t>
  </si>
  <si>
    <t>PFR_JS2_1551</t>
  </si>
  <si>
    <t>Fe(3 ) dicitrate transport ATP-binding protein</t>
  </si>
  <si>
    <t>PROKKA_01579</t>
  </si>
  <si>
    <t>putative siderophore transport system ATP-binding protein YusV</t>
  </si>
  <si>
    <t>yusV_1</t>
  </si>
  <si>
    <t>PFR_JS2_1552</t>
  </si>
  <si>
    <t>ABC-type cobalamin/Fe3-siderophores transport</t>
  </si>
  <si>
    <t>PROKKA_01580</t>
  </si>
  <si>
    <t>Iron-uptake system permease protein FeuC</t>
  </si>
  <si>
    <t>feuC</t>
  </si>
  <si>
    <t>PFR_JS2_1553</t>
  </si>
  <si>
    <t>ABC-type enterochelin transport system, permease</t>
  </si>
  <si>
    <t>PROKKA_01581</t>
  </si>
  <si>
    <t>Iron-uptake system permease protein FeuB</t>
  </si>
  <si>
    <t>feuB</t>
  </si>
  <si>
    <t>PFR_JS2_1554</t>
  </si>
  <si>
    <t>Iron compound ABC transporter, iron</t>
  </si>
  <si>
    <t>PROKKA_01582</t>
  </si>
  <si>
    <t>putative ABC transporter solute-binding protein YclQ precursor</t>
  </si>
  <si>
    <t>yclQ</t>
  </si>
  <si>
    <t>PFR_JS2_1555</t>
  </si>
  <si>
    <t>PROKKA_01583</t>
  </si>
  <si>
    <t>PFR_JS2_1556</t>
  </si>
  <si>
    <t>PROKKA_01584</t>
  </si>
  <si>
    <t>liaR_2</t>
  </si>
  <si>
    <t>PFR_JS2_1557</t>
  </si>
  <si>
    <t>PROKKA_01585</t>
  </si>
  <si>
    <t>liaS_2</t>
  </si>
  <si>
    <t>PFR_JS2_1558</t>
  </si>
  <si>
    <t>Possible stress-response transcriptional</t>
  </si>
  <si>
    <t>PROKKA_01586</t>
  </si>
  <si>
    <t>PspC domain protein</t>
  </si>
  <si>
    <t>PFR_JS2_1559</t>
  </si>
  <si>
    <t>NADPH:quinone reductase and related Zn-dependent</t>
  </si>
  <si>
    <t>PROKKA_01587</t>
  </si>
  <si>
    <t>Phthiocerol synthesis polyketide synthase type I PpsC</t>
  </si>
  <si>
    <t>2.3.1.41</t>
  </si>
  <si>
    <t>ppsC</t>
  </si>
  <si>
    <t>PFR_JS2_1560</t>
  </si>
  <si>
    <t>Protein containing DUF1963</t>
  </si>
  <si>
    <t>PROKKA_01588</t>
  </si>
  <si>
    <t>PFR_JS2_1561</t>
  </si>
  <si>
    <t>PROKKA_01589</t>
  </si>
  <si>
    <t>PFR_JS2_1562</t>
  </si>
  <si>
    <t>GMP synthase (glutamine-hydrolyzing)</t>
  </si>
  <si>
    <t>PROKKA_01590</t>
  </si>
  <si>
    <t>guaA_2</t>
  </si>
  <si>
    <t>PFR_JS2_1563</t>
  </si>
  <si>
    <t>ABC transporter, permease protein YjfF</t>
  </si>
  <si>
    <t>PROKKA_01591</t>
  </si>
  <si>
    <t>Inner membrane ABC transporter permease protein YjfF</t>
  </si>
  <si>
    <t>yjfF</t>
  </si>
  <si>
    <t>PFR_JS2_1564</t>
  </si>
  <si>
    <t>Permease component of</t>
  </si>
  <si>
    <t>PROKKA_01592</t>
  </si>
  <si>
    <t>Inner membrane ABC transporter permease protein YtfT</t>
  </si>
  <si>
    <t>ytfT</t>
  </si>
  <si>
    <t>PFR_JS2_1565</t>
  </si>
  <si>
    <t>Monosaccharide ABC transporter ATP-binding</t>
  </si>
  <si>
    <t>PROKKA_01593</t>
  </si>
  <si>
    <t>Ribose import ATP-binding protein RbsA</t>
  </si>
  <si>
    <t>3.6.3.17</t>
  </si>
  <si>
    <t>rbsA</t>
  </si>
  <si>
    <t>PFR_JS2_1566</t>
  </si>
  <si>
    <t>Periplasmic binding protein/LacI transcriptional</t>
  </si>
  <si>
    <t>PROKKA_01594</t>
  </si>
  <si>
    <t>ABC transporter periplasmic-binding protein YtfQ precursor</t>
  </si>
  <si>
    <t>ytfQ</t>
  </si>
  <si>
    <t>PFR_JS2_1567</t>
  </si>
  <si>
    <t>PROKKA_01595</t>
  </si>
  <si>
    <t>Lactose operon repressor</t>
  </si>
  <si>
    <t>lacI</t>
  </si>
  <si>
    <t>PFR_JS2_1568</t>
  </si>
  <si>
    <t>L-arabinose isomerase 1</t>
  </si>
  <si>
    <t>PROKKA_01596</t>
  </si>
  <si>
    <t>L-arabinose isomerase</t>
  </si>
  <si>
    <t>5.3.1.4</t>
  </si>
  <si>
    <t>araA</t>
  </si>
  <si>
    <t>PFR_JS2_1569</t>
  </si>
  <si>
    <t>PROKKA_01597</t>
  </si>
  <si>
    <t>PFR_JS2_1570</t>
  </si>
  <si>
    <t>PROKKA_01598</t>
  </si>
  <si>
    <t>L-ribulose-5-phosphate 4-epimerase</t>
  </si>
  <si>
    <t>araD</t>
  </si>
  <si>
    <t>PFR_JS2_1571</t>
  </si>
  <si>
    <t>Ribulokinase domain protein</t>
  </si>
  <si>
    <t>PROKKA_01599</t>
  </si>
  <si>
    <t>araB_3</t>
  </si>
  <si>
    <t>PFR_JS2_1572</t>
  </si>
  <si>
    <t>PROKKA_01600</t>
  </si>
  <si>
    <t>araB_4</t>
  </si>
  <si>
    <t>PFR_JS2_1573</t>
  </si>
  <si>
    <t>PROKKA_01601</t>
  </si>
  <si>
    <t>cysK1_2</t>
  </si>
  <si>
    <t>PFR_JS2_1574</t>
  </si>
  <si>
    <t>Serine acetyltransferase</t>
  </si>
  <si>
    <t>PROKKA_01602</t>
  </si>
  <si>
    <t>2.3.1.30</t>
  </si>
  <si>
    <t>cysE</t>
  </si>
  <si>
    <t>PFR_JS2_1575</t>
  </si>
  <si>
    <t>PROKKA_01603</t>
  </si>
  <si>
    <t>N-acetylmuramoyl-L-alanine amidase</t>
  </si>
  <si>
    <t>PFR_JS2_1576</t>
  </si>
  <si>
    <t>PROKKA_01604</t>
  </si>
  <si>
    <t>PFR_JS2_1577</t>
  </si>
  <si>
    <t>PROKKA_01605</t>
  </si>
  <si>
    <t>PFR_JS2_1578</t>
  </si>
  <si>
    <t>Transcription initiation factor</t>
  </si>
  <si>
    <t>PROKKA_01606</t>
  </si>
  <si>
    <t>PFR_JS2_1579</t>
  </si>
  <si>
    <t>Chorismate mutase</t>
  </si>
  <si>
    <t>PROKKA_01607</t>
  </si>
  <si>
    <t>tyrA_2</t>
  </si>
  <si>
    <t>PFR_JS2_1580</t>
  </si>
  <si>
    <t>PROKKA_01608</t>
  </si>
  <si>
    <t>putative oxidoreductase/MSMEI_1564</t>
  </si>
  <si>
    <t>PFR_JS2_1581</t>
  </si>
  <si>
    <t>Inosine-5'-monophosphate dehydrogenase GuaB</t>
  </si>
  <si>
    <t>PROKKA_01609</t>
  </si>
  <si>
    <t>guaB_2</t>
  </si>
  <si>
    <t>PFR_JS2_1582</t>
  </si>
  <si>
    <t>60 kDa chaperonin 2</t>
  </si>
  <si>
    <t>PROKKA_01610</t>
  </si>
  <si>
    <t>groL1_2</t>
  </si>
  <si>
    <t>PFR_JS2_1583</t>
  </si>
  <si>
    <t>PROKKA_01611</t>
  </si>
  <si>
    <t>groS</t>
  </si>
  <si>
    <t>PFR_JS2_1584</t>
  </si>
  <si>
    <t>ProXL</t>
  </si>
  <si>
    <t>PROKKA_01612</t>
  </si>
  <si>
    <t>osmF_2</t>
  </si>
  <si>
    <t>PFR_JS2_1585</t>
  </si>
  <si>
    <t>ProWL</t>
  </si>
  <si>
    <t>PROKKA_01613</t>
  </si>
  <si>
    <t>Glycine betaine/carnitine/choline transport system permease protein OpuCB</t>
  </si>
  <si>
    <t>opuCB_1</t>
  </si>
  <si>
    <t>PFR_JS2_1586</t>
  </si>
  <si>
    <t>Osmoprotectant transport ATP-binding protein ABC</t>
  </si>
  <si>
    <t>PROKKA_01614</t>
  </si>
  <si>
    <t>Choline transport ATP-binding protein OpuBA</t>
  </si>
  <si>
    <t>opuBA_1</t>
  </si>
  <si>
    <t>PFR_JS2_1587</t>
  </si>
  <si>
    <t>ABC transporter, permease protein OpuCB</t>
  </si>
  <si>
    <t>PROKKA_01615</t>
  </si>
  <si>
    <t>Choline transport system permease protein OpuBB</t>
  </si>
  <si>
    <t>opuBB</t>
  </si>
  <si>
    <t>PFR_JS2_1588</t>
  </si>
  <si>
    <t>RNA cap guanine-N2 methyltransferase</t>
  </si>
  <si>
    <t>PROKKA_01616</t>
  </si>
  <si>
    <t>PFR_JS2_1589</t>
  </si>
  <si>
    <t>PROKKA_01617</t>
  </si>
  <si>
    <t>PFR_JS2_1590</t>
  </si>
  <si>
    <t>PROKKA_01618</t>
  </si>
  <si>
    <t>8-oxo-dGTP diphosphatase</t>
  </si>
  <si>
    <t>3.6.1.55</t>
  </si>
  <si>
    <t>mutX</t>
  </si>
  <si>
    <t>PFR_JS2_1591</t>
  </si>
  <si>
    <t>PROKKA_01619</t>
  </si>
  <si>
    <t>pepC_2</t>
  </si>
  <si>
    <t>PFR_JS2_1592</t>
  </si>
  <si>
    <t>Nicotinate-nucleotide--dimethylbenzimidazole</t>
  </si>
  <si>
    <t>PROKKA_01620</t>
  </si>
  <si>
    <t>1.14.99.40</t>
  </si>
  <si>
    <t>bluB</t>
  </si>
  <si>
    <t>PFR_JS2_1593</t>
  </si>
  <si>
    <t>Probable tRNA threonylcarbamoyladenosine</t>
  </si>
  <si>
    <t>PROKKA_01621</t>
  </si>
  <si>
    <t>tRNA N6-adenosine threonylcarbamoyltransferase</t>
  </si>
  <si>
    <t>tsaD</t>
  </si>
  <si>
    <t>PFR_JS2_1594</t>
  </si>
  <si>
    <t>PROKKA_01622</t>
  </si>
  <si>
    <t>ribosomal-protein-alanine N-acetyltransferase</t>
  </si>
  <si>
    <t>PFR_JS2_1595</t>
  </si>
  <si>
    <t>Universal bacterial protein YeaZ</t>
  </si>
  <si>
    <t>PROKKA_01623</t>
  </si>
  <si>
    <t>tRNA threonylcarbamoyladenosine biosynthesis protein TsaB</t>
  </si>
  <si>
    <t>tsaB</t>
  </si>
  <si>
    <t>PFR_JS2_1596</t>
  </si>
  <si>
    <t>Putative ATPase or kinase</t>
  </si>
  <si>
    <t>PROKKA_01624</t>
  </si>
  <si>
    <t>tRNA threonylcarbamoyladenosine biosynthesis protein TsaE</t>
  </si>
  <si>
    <t>tsaE</t>
  </si>
  <si>
    <t>PFR_JS2_1597</t>
  </si>
  <si>
    <t>PROKKA_01625</t>
  </si>
  <si>
    <t>ATP-dependent RNA helicase DeaD</t>
  </si>
  <si>
    <t>deaD</t>
  </si>
  <si>
    <t>PFR_JS2_1598</t>
  </si>
  <si>
    <t>Glycosyltransferase, group 1 family</t>
  </si>
  <si>
    <t>PROKKA_01626</t>
  </si>
  <si>
    <t>mgtA_2</t>
  </si>
  <si>
    <t>PFR_JS2_1599</t>
  </si>
  <si>
    <t>YjeF protein</t>
  </si>
  <si>
    <t>PROKKA_01627</t>
  </si>
  <si>
    <t>Bifunctional NAD(P)H-hydrate repair enzyme Nnr</t>
  </si>
  <si>
    <t>nnr</t>
  </si>
  <si>
    <t>PFR_JS2_1600</t>
  </si>
  <si>
    <t>Holo-[acyl-carrier-protein] synthase AcpS</t>
  </si>
  <si>
    <t>PROKKA_01628</t>
  </si>
  <si>
    <t>Holo-[acyl-carrier-protein] synthase</t>
  </si>
  <si>
    <t>2.7.8.7</t>
  </si>
  <si>
    <t>acpS</t>
  </si>
  <si>
    <t>PFR_JS2_1601</t>
  </si>
  <si>
    <t>Glucosamine--fructose-6-phosphate</t>
  </si>
  <si>
    <t>PROKKA_01629</t>
  </si>
  <si>
    <t>Glutamine--fructose-6-phosphate aminotransferase [isomerizing]</t>
  </si>
  <si>
    <t>2.6.1.16</t>
  </si>
  <si>
    <t>glmS</t>
  </si>
  <si>
    <t>PFR_JS2_1602</t>
  </si>
  <si>
    <t>Pantothenate kinase</t>
  </si>
  <si>
    <t>PROKKA_01630</t>
  </si>
  <si>
    <t>2.7.1.33</t>
  </si>
  <si>
    <t>coaA_1</t>
  </si>
  <si>
    <t>PFR_JS2_1603</t>
  </si>
  <si>
    <t>Phosphoglucosamine mutase</t>
  </si>
  <si>
    <t>PROKKA_01631</t>
  </si>
  <si>
    <t>5.4.2.10</t>
  </si>
  <si>
    <t>glmM</t>
  </si>
  <si>
    <t>PFR_JS2_1604</t>
  </si>
  <si>
    <t>30S ribosomal protein S9</t>
  </si>
  <si>
    <t>PROKKA_01632</t>
  </si>
  <si>
    <t>rpsI</t>
  </si>
  <si>
    <t>PFR_JS2_1605</t>
  </si>
  <si>
    <t>50S ribosomal protein L13</t>
  </si>
  <si>
    <t>PROKKA_01633</t>
  </si>
  <si>
    <t>rplM</t>
  </si>
  <si>
    <t>PFR_JS2_1606</t>
  </si>
  <si>
    <t>Elongation factor G fusA2</t>
  </si>
  <si>
    <t>PROKKA_01634</t>
  </si>
  <si>
    <t>Elongation factor G</t>
  </si>
  <si>
    <t>fus</t>
  </si>
  <si>
    <t>PFR_JS2_1607</t>
  </si>
  <si>
    <t>PF03733 domain protein</t>
  </si>
  <si>
    <t>PROKKA_01635</t>
  </si>
  <si>
    <t>Inner membrane protein YccF</t>
  </si>
  <si>
    <t>yccF</t>
  </si>
  <si>
    <t>PFR_JS2_1608</t>
  </si>
  <si>
    <t>TRNA (guanine-N(7)-)-methyltransferase</t>
  </si>
  <si>
    <t>PROKKA_01636</t>
  </si>
  <si>
    <t>tRNA (guanine-N(7)-)-methyltransferase</t>
  </si>
  <si>
    <t>2.1.1.33</t>
  </si>
  <si>
    <t>trmB</t>
  </si>
  <si>
    <t>PFR_JS2_1609</t>
  </si>
  <si>
    <t>TRNA pseudouridine synthase A</t>
  </si>
  <si>
    <t>PROKKA_01637</t>
  </si>
  <si>
    <t>tRNA pseudouridine synthase A</t>
  </si>
  <si>
    <t>5.4.99.12</t>
  </si>
  <si>
    <t>truA</t>
  </si>
  <si>
    <t>PFR_JS2_1610</t>
  </si>
  <si>
    <t>Methyltransferase small domain protein</t>
  </si>
  <si>
    <t>PROKKA_01638</t>
  </si>
  <si>
    <t>rsmC_2</t>
  </si>
  <si>
    <t>PFR_JS2_1611</t>
  </si>
  <si>
    <t>PROKKA_01639</t>
  </si>
  <si>
    <t>PFR_JS2_1612</t>
  </si>
  <si>
    <t>PROKKA_01640</t>
  </si>
  <si>
    <t>Energy-coupling factor transporter transmembrane protein EcfT</t>
  </si>
  <si>
    <t>ecfT</t>
  </si>
  <si>
    <t>PFR_JS2_1613</t>
  </si>
  <si>
    <t>PROKKA_01641</t>
  </si>
  <si>
    <t>ykoD_2</t>
  </si>
  <si>
    <t>PFR_JS2_1614</t>
  </si>
  <si>
    <t>Substrate-specific component CbrT of predicted</t>
  </si>
  <si>
    <t>PROKKA_01642</t>
  </si>
  <si>
    <t>PFR_JS2_1615</t>
  </si>
  <si>
    <t>Putative integral membrane transport protein</t>
  </si>
  <si>
    <t>PROKKA_01643</t>
  </si>
  <si>
    <t>PFR_JS2_1616</t>
  </si>
  <si>
    <t>ABC transporter domain-containing ATP-binding</t>
  </si>
  <si>
    <t>PROKKA_01644</t>
  </si>
  <si>
    <t>Fluoroquinolones export ATP-binding protein/MT2762</t>
  </si>
  <si>
    <t>PFR_JS2_1617</t>
  </si>
  <si>
    <t>Superoxide dismutase</t>
  </si>
  <si>
    <t>PROKKA_01645</t>
  </si>
  <si>
    <t>Superoxide dismutase [Mn/Fe]</t>
  </si>
  <si>
    <t>1.15.1.1</t>
  </si>
  <si>
    <t>sodA</t>
  </si>
  <si>
    <t>PFR_JS2_1618</t>
  </si>
  <si>
    <t>Resuscitation-promoting factor RpfB</t>
  </si>
  <si>
    <t>PROKKA_01646</t>
  </si>
  <si>
    <t>Resuscitation-promoting factor Rpf2 precursor</t>
  </si>
  <si>
    <t>rpf2</t>
  </si>
  <si>
    <t>PFR_JS2_1619</t>
  </si>
  <si>
    <t>PROKKA_01647</t>
  </si>
  <si>
    <t>GDP-mannose-dependent alpha-(1-6)-phosphatidylinositol dimannoside mannosyltransferase</t>
  </si>
  <si>
    <t>pimC</t>
  </si>
  <si>
    <t>PFR_JS2_1620</t>
  </si>
  <si>
    <t>50S ribosomal protein L17</t>
  </si>
  <si>
    <t>PROKKA_01648</t>
  </si>
  <si>
    <t>rplQ</t>
  </si>
  <si>
    <t>PFR_JS2_1621</t>
  </si>
  <si>
    <t>DNA-directed RNA polymerase, alpha subunit</t>
  </si>
  <si>
    <t>PROKKA_01649</t>
  </si>
  <si>
    <t>DNA-directed RNA polymerase subunit alpha</t>
  </si>
  <si>
    <t>rpoA</t>
  </si>
  <si>
    <t>PFR_JS2_1622</t>
  </si>
  <si>
    <t>30S ribosomal protein S4</t>
  </si>
  <si>
    <t>PROKKA_01650</t>
  </si>
  <si>
    <t>rpsD</t>
  </si>
  <si>
    <t>PFR_JS2_1623</t>
  </si>
  <si>
    <t>30S ribosomal protein S11</t>
  </si>
  <si>
    <t>PROKKA_01651</t>
  </si>
  <si>
    <t>rpsK</t>
  </si>
  <si>
    <t>PFR_JS2_1624</t>
  </si>
  <si>
    <t>30S ribosomal protein S13</t>
  </si>
  <si>
    <t>PROKKA_01652</t>
  </si>
  <si>
    <t>rpsM</t>
  </si>
  <si>
    <t>PFR_JS2_1625</t>
  </si>
  <si>
    <t>PROKKA_01653</t>
  </si>
  <si>
    <t>50S ribosomal protein L36</t>
  </si>
  <si>
    <t>rpmJ</t>
  </si>
  <si>
    <t>PFR_JS2_1626</t>
  </si>
  <si>
    <t>Translation initiation factor IF-1</t>
  </si>
  <si>
    <t>PROKKA_01654</t>
  </si>
  <si>
    <t>infA</t>
  </si>
  <si>
    <t>PFR_JS2_1627</t>
  </si>
  <si>
    <t>PROKKA_01655</t>
  </si>
  <si>
    <t>YciI-like protein</t>
  </si>
  <si>
    <t>PFR_JS2_1628</t>
  </si>
  <si>
    <t>PROKKA_01656</t>
  </si>
  <si>
    <t>PFR_JS2_1629</t>
  </si>
  <si>
    <t>PROKKA_01657</t>
  </si>
  <si>
    <t>Methionine aminopeptidase 1</t>
  </si>
  <si>
    <t>map_2</t>
  </si>
  <si>
    <t>PFR_JS2_1630</t>
  </si>
  <si>
    <t>Adenylate kinase</t>
  </si>
  <si>
    <t>PROKKA_01658</t>
  </si>
  <si>
    <t>2.7.4.3</t>
  </si>
  <si>
    <t>adk</t>
  </si>
  <si>
    <t>PFR_JS2_1631</t>
  </si>
  <si>
    <t>Protein translocase subunit SecY</t>
  </si>
  <si>
    <t>PROKKA_01659</t>
  </si>
  <si>
    <t>preprotein translocase subunit SecY</t>
  </si>
  <si>
    <t>PFR_JS2_1632</t>
  </si>
  <si>
    <t>Dipeptide/oligopeptide ABC superfamily ATP</t>
  </si>
  <si>
    <t>PROKKA_01660</t>
  </si>
  <si>
    <t>Dipeptide transport system permease protein DppB</t>
  </si>
  <si>
    <t>dppB</t>
  </si>
  <si>
    <t>PFR_JS2_1633</t>
  </si>
  <si>
    <t>Oligopeptide transport system permease protein</t>
  </si>
  <si>
    <t>PROKKA_01661</t>
  </si>
  <si>
    <t>Oligopeptide transport system permease protein OppC</t>
  </si>
  <si>
    <t>oppC</t>
  </si>
  <si>
    <t>PFR_JS2_1634</t>
  </si>
  <si>
    <t>Oligopeptide transport ATP-binding protein</t>
  </si>
  <si>
    <t>PROKKA_01662</t>
  </si>
  <si>
    <t>gsiA_2</t>
  </si>
  <si>
    <t>PFR_JS2_1635</t>
  </si>
  <si>
    <t>Oligopeptide-binding protein OppA</t>
  </si>
  <si>
    <t>PROKKA_01663</t>
  </si>
  <si>
    <t>putative monoacyl phosphatidylinositol tetramannoside-binding protein LpqW precursor</t>
  </si>
  <si>
    <t>PFR_JS2_1636</t>
  </si>
  <si>
    <t>Putative luciferase-like monooxygenase,</t>
  </si>
  <si>
    <t>PROKKA_01664</t>
  </si>
  <si>
    <t>PFR_JS2_1637</t>
  </si>
  <si>
    <t>FMN reductase</t>
  </si>
  <si>
    <t>PROKKA_01665</t>
  </si>
  <si>
    <t>NAD(P)H-dependent FAD/FMN reductase</t>
  </si>
  <si>
    <t>1.5.1.45</t>
  </si>
  <si>
    <t>PFR_JS2_1638</t>
  </si>
  <si>
    <t>50S ribosomal protein L15</t>
  </si>
  <si>
    <t>PROKKA_01666</t>
  </si>
  <si>
    <t>rplO</t>
  </si>
  <si>
    <t>PFR_JS2_1639</t>
  </si>
  <si>
    <t>50S ribosomal protein L30</t>
  </si>
  <si>
    <t>PROKKA_01667</t>
  </si>
  <si>
    <t>rpmD</t>
  </si>
  <si>
    <t>PFR_JS2_1640</t>
  </si>
  <si>
    <t>30S ribosomal protein S5</t>
  </si>
  <si>
    <t>PROKKA_01668</t>
  </si>
  <si>
    <t>rpsE</t>
  </si>
  <si>
    <t>PFR_JS2_1641</t>
  </si>
  <si>
    <t>50S ribosomal protein L18</t>
  </si>
  <si>
    <t>PROKKA_01669</t>
  </si>
  <si>
    <t>rplR</t>
  </si>
  <si>
    <t>PFR_JS2_1642</t>
  </si>
  <si>
    <t>50S ribosomal protein L6</t>
  </si>
  <si>
    <t>PROKKA_01670</t>
  </si>
  <si>
    <t>rplF</t>
  </si>
  <si>
    <t>PFR_JS2_1643</t>
  </si>
  <si>
    <t>30S ribosomal protein S8</t>
  </si>
  <si>
    <t>PROKKA_01671</t>
  </si>
  <si>
    <t>rpsH</t>
  </si>
  <si>
    <t>PFR_JS2_1644</t>
  </si>
  <si>
    <t>30S ribosomal protein S14 type Z</t>
  </si>
  <si>
    <t>PROKKA_01672</t>
  </si>
  <si>
    <t>rpsZ</t>
  </si>
  <si>
    <t>Transcription termination/antitermination protein NusG</t>
  </si>
  <si>
    <t>PFR_JS2_1645</t>
  </si>
  <si>
    <t>50S ribosomal protein L5</t>
  </si>
  <si>
    <t>PROKKA_01673</t>
  </si>
  <si>
    <t>rplE</t>
  </si>
  <si>
    <t>PFR_JS2_1646</t>
  </si>
  <si>
    <t>50S ribosomal protein L24</t>
  </si>
  <si>
    <t>PROKKA_01674</t>
  </si>
  <si>
    <t>rplX</t>
  </si>
  <si>
    <t>PFR_JS2_1647</t>
  </si>
  <si>
    <t>50S ribosomal protein L14</t>
  </si>
  <si>
    <t>PROKKA_01675</t>
  </si>
  <si>
    <t>rplN</t>
  </si>
  <si>
    <t>PFR_JS2_1648</t>
  </si>
  <si>
    <t>30S ribosomal protein S17</t>
  </si>
  <si>
    <t>PROKKA_01676</t>
  </si>
  <si>
    <t>rpsQ</t>
  </si>
  <si>
    <t>PFR_JS2_1649</t>
  </si>
  <si>
    <t>50S ribosomal protein L29</t>
  </si>
  <si>
    <t>PROKKA_01677</t>
  </si>
  <si>
    <t>rpmC</t>
  </si>
  <si>
    <t>PFR_JS2_1650</t>
  </si>
  <si>
    <t>50S ribosomal protein L16</t>
  </si>
  <si>
    <t>PROKKA_01678</t>
  </si>
  <si>
    <t>rplP</t>
  </si>
  <si>
    <t>PFR_JS2_1651</t>
  </si>
  <si>
    <t>30S ribosomal protein S3</t>
  </si>
  <si>
    <t>PROKKA_01679</t>
  </si>
  <si>
    <t>rpsC</t>
  </si>
  <si>
    <t>PFR_JS2_1652</t>
  </si>
  <si>
    <t>50S ribosomal protein L22</t>
  </si>
  <si>
    <t>PROKKA_01680</t>
  </si>
  <si>
    <t>rplV</t>
  </si>
  <si>
    <t>PFR_JS2_1653</t>
  </si>
  <si>
    <t>30S ribosomal protein S19</t>
  </si>
  <si>
    <t>PROKKA_01681</t>
  </si>
  <si>
    <t>rpsS</t>
  </si>
  <si>
    <t>PFR_JS2_1654</t>
  </si>
  <si>
    <t>50S ribosomal protein L2</t>
  </si>
  <si>
    <t>PROKKA_01682</t>
  </si>
  <si>
    <t>rplB</t>
  </si>
  <si>
    <t>PFR_JS2_1655</t>
  </si>
  <si>
    <t>50S ribosomal protein L23</t>
  </si>
  <si>
    <t>PROKKA_01683</t>
  </si>
  <si>
    <t>rplW</t>
  </si>
  <si>
    <t>PFR_JS2_1656</t>
  </si>
  <si>
    <t>50S ribosomal protein L4</t>
  </si>
  <si>
    <t>PROKKA_01684</t>
  </si>
  <si>
    <t>rplD</t>
  </si>
  <si>
    <t>PFR_JS2_1657</t>
  </si>
  <si>
    <t>50S ribosomal protein L3</t>
  </si>
  <si>
    <t>PROKKA_01685</t>
  </si>
  <si>
    <t>rplC</t>
  </si>
  <si>
    <t>PFR_JS2_1658</t>
  </si>
  <si>
    <t>30S ribosomal protein S10</t>
  </si>
  <si>
    <t>PROKKA_01686</t>
  </si>
  <si>
    <t>rpsJ</t>
  </si>
  <si>
    <t>PFR_JS2_1659</t>
  </si>
  <si>
    <t>Aminotransferase, class IV</t>
  </si>
  <si>
    <t>PROKKA_01687</t>
  </si>
  <si>
    <t>ilvE_2</t>
  </si>
  <si>
    <t>PFR_JS2_1660</t>
  </si>
  <si>
    <t>PROKKA_01688</t>
  </si>
  <si>
    <t>PFR_JS2_1661</t>
  </si>
  <si>
    <t>Glutamate--tRNA ligase (Precursor)</t>
  </si>
  <si>
    <t>PROKKA_01689</t>
  </si>
  <si>
    <t>Glutamate--tRNA ligase</t>
  </si>
  <si>
    <t>6.1.1.17</t>
  </si>
  <si>
    <t>gltX</t>
  </si>
  <si>
    <t>PFR_JS2_1662</t>
  </si>
  <si>
    <t>Acetyltransferase, gnlAT family</t>
  </si>
  <si>
    <t>PROKKA_01690</t>
  </si>
  <si>
    <t>PFR_JS2_1663</t>
  </si>
  <si>
    <t>Membrane protein, PF09852 family</t>
  </si>
  <si>
    <t>PROKKA_01691</t>
  </si>
  <si>
    <t>PFR_JS2_1664</t>
  </si>
  <si>
    <t>Translation elongation factor Tu</t>
  </si>
  <si>
    <t>PROKKA_01692</t>
  </si>
  <si>
    <t>Elongation factor Tu</t>
  </si>
  <si>
    <t>tuf</t>
  </si>
  <si>
    <t>PFR_JS2_1665</t>
  </si>
  <si>
    <t>Translation elongation factor G</t>
  </si>
  <si>
    <t>PROKKA_01693</t>
  </si>
  <si>
    <t>fusA</t>
  </si>
  <si>
    <t>PFR_JS2_1666</t>
  </si>
  <si>
    <t>30S ribosomal protein S7</t>
  </si>
  <si>
    <t>PROKKA_01694</t>
  </si>
  <si>
    <t>rpsG</t>
  </si>
  <si>
    <t>PFR_JS2_1667</t>
  </si>
  <si>
    <t>30S ribosomal protein S12</t>
  </si>
  <si>
    <t>PROKKA_01695</t>
  </si>
  <si>
    <t>rpsL</t>
  </si>
  <si>
    <t>PFR_JS2_1668</t>
  </si>
  <si>
    <t>DNA-directed RNA polymerase, beta' subunit</t>
  </si>
  <si>
    <t>PROKKA_01696</t>
  </si>
  <si>
    <t>DNA-directed RNA polymerase subunit beta'</t>
  </si>
  <si>
    <t>rpoC</t>
  </si>
  <si>
    <t>PFR_JS2_1669</t>
  </si>
  <si>
    <t>DNA-directed RNA polymerase, beta subunit</t>
  </si>
  <si>
    <t>PROKKA_01697</t>
  </si>
  <si>
    <t>DNA-directed RNA polymerase subunit beta</t>
  </si>
  <si>
    <t>rpoB</t>
  </si>
  <si>
    <t>PFR_JS2_1670</t>
  </si>
  <si>
    <t>PROKKA_01698</t>
  </si>
  <si>
    <t>PFR_JS2_1671</t>
  </si>
  <si>
    <t>LSU ribosomal protein L7/L12 (P1/P2)</t>
  </si>
  <si>
    <t>PROKKA_01699</t>
  </si>
  <si>
    <t>50S ribosomal protein L7/L12</t>
  </si>
  <si>
    <t>rplL</t>
  </si>
  <si>
    <t>PFR_JS2_1672</t>
  </si>
  <si>
    <t>50S ribosomal protein L10</t>
  </si>
  <si>
    <t>PROKKA_01700</t>
  </si>
  <si>
    <t>rplJ</t>
  </si>
  <si>
    <t>PFR_JS2_1673</t>
  </si>
  <si>
    <t>Lipoyl synthase</t>
  </si>
  <si>
    <t>PROKKA_01701</t>
  </si>
  <si>
    <t>2.8.1.8</t>
  </si>
  <si>
    <t>lipA</t>
  </si>
  <si>
    <t>PFR_JS2_1674</t>
  </si>
  <si>
    <t>Octanoyltransferase</t>
  </si>
  <si>
    <t>PROKKA_01702</t>
  </si>
  <si>
    <t>2.3.1.181</t>
  </si>
  <si>
    <t>lipB</t>
  </si>
  <si>
    <t>PFR_JS2_1675</t>
  </si>
  <si>
    <t>50S ribosomal protein L1</t>
  </si>
  <si>
    <t>PROKKA_01703</t>
  </si>
  <si>
    <t>rplA</t>
  </si>
  <si>
    <t>PFR_JS2_1676</t>
  </si>
  <si>
    <t>50S ribosomal protein L11</t>
  </si>
  <si>
    <t>PROKKA_01704</t>
  </si>
  <si>
    <t>rplK</t>
  </si>
  <si>
    <t>PFR_JS2_1677</t>
  </si>
  <si>
    <t>Transcription antitermination protein nusG</t>
  </si>
  <si>
    <t>PROKKA_01705</t>
  </si>
  <si>
    <t>PFR_JS2_1678</t>
  </si>
  <si>
    <t>Putative SecE/Sec61-gamma subunit of protein</t>
  </si>
  <si>
    <t>PROKKA_01706</t>
  </si>
  <si>
    <t>preprotein translocase subunit SecE</t>
  </si>
  <si>
    <t>PROKKA_01707</t>
  </si>
  <si>
    <t>tRNA-Trp(cca)</t>
  </si>
  <si>
    <t>PFR_JS2_1679</t>
  </si>
  <si>
    <t>PROKKA_01708</t>
  </si>
  <si>
    <t>PFR_JS2_1680</t>
  </si>
  <si>
    <t>UDP-N-acetylenolpyruvoylglucosamine reductase</t>
  </si>
  <si>
    <t>PROKKA_01709</t>
  </si>
  <si>
    <t>1.3.1.98</t>
  </si>
  <si>
    <t>murB</t>
  </si>
  <si>
    <t>PFR_JS2_1681</t>
  </si>
  <si>
    <t>MaoC-like protein</t>
  </si>
  <si>
    <t>PROKKA_01710</t>
  </si>
  <si>
    <t>MaoC like domain protein</t>
  </si>
  <si>
    <t>PFR_JS2_1682</t>
  </si>
  <si>
    <t>UPF0336 protein</t>
  </si>
  <si>
    <t>PROKKA_01711</t>
  </si>
  <si>
    <t>PFR_JS2_1683</t>
  </si>
  <si>
    <t>50S ribosomal protein L33</t>
  </si>
  <si>
    <t>PROKKA_01712</t>
  </si>
  <si>
    <t>50S ribosomal protein L33 1</t>
  </si>
  <si>
    <t>rpmGA</t>
  </si>
  <si>
    <t>PROKKA_01713</t>
  </si>
  <si>
    <t>PROKKA_01714</t>
  </si>
  <si>
    <t>tRNA-Thr(ggt)</t>
  </si>
  <si>
    <t>PFR_JS2_1684</t>
  </si>
  <si>
    <t>Alkyl hydroperoxide reductase, F subunit</t>
  </si>
  <si>
    <t>PROKKA_01715</t>
  </si>
  <si>
    <t>NADH dehydrogenase</t>
  </si>
  <si>
    <t>1.6.99.3</t>
  </si>
  <si>
    <t>ahpF</t>
  </si>
  <si>
    <t>PFR_JS2_1685</t>
  </si>
  <si>
    <t>Alkyl hydroperoxide reductase, C22 subunit,</t>
  </si>
  <si>
    <t>PROKKA_01716</t>
  </si>
  <si>
    <t>Alkyl hydroperoxide reductase subunit C</t>
  </si>
  <si>
    <t>ahpC</t>
  </si>
  <si>
    <t>PROKKA_01717</t>
  </si>
  <si>
    <t>tRNA-Tyr(gta)</t>
  </si>
  <si>
    <t>PFR_JS2_1686</t>
  </si>
  <si>
    <t>PROKKA_01718</t>
  </si>
  <si>
    <t>PFR_JS2_1687</t>
  </si>
  <si>
    <t>Exodeoxyribonuclease</t>
  </si>
  <si>
    <t>PROKKA_01719</t>
  </si>
  <si>
    <t>3.1.11.2</t>
  </si>
  <si>
    <t>exoA</t>
  </si>
  <si>
    <t>PFR_JS2_1688</t>
  </si>
  <si>
    <t>PROKKA_01720</t>
  </si>
  <si>
    <t>PFR_JS2_1689</t>
  </si>
  <si>
    <t>Mannosyltransferase MptA</t>
  </si>
  <si>
    <t>PROKKA_01721</t>
  </si>
  <si>
    <t>PFR_JS2_1690</t>
  </si>
  <si>
    <t>Ferredoxin oxidoreductase, alpha subunit</t>
  </si>
  <si>
    <t>PROKKA_01722</t>
  </si>
  <si>
    <t>2-oxoglutarate oxidoreductase subunit KorA</t>
  </si>
  <si>
    <t>1.2.-.-</t>
  </si>
  <si>
    <t>korA</t>
  </si>
  <si>
    <t>PFR_JS2_1691</t>
  </si>
  <si>
    <t>2-oxoglutarate ferredoxin oxidoreductase subunit</t>
  </si>
  <si>
    <t>PROKKA_01723</t>
  </si>
  <si>
    <t>2-oxoglutarate oxidoreductase subunit KorB</t>
  </si>
  <si>
    <t>korB</t>
  </si>
  <si>
    <t>PFR_JS2_1692</t>
  </si>
  <si>
    <t>Peptidase family M13</t>
  </si>
  <si>
    <t>PROKKA_01724</t>
  </si>
  <si>
    <t>Neutral endopeptidase</t>
  </si>
  <si>
    <t>pepO</t>
  </si>
  <si>
    <t>PFR_JS2_1693</t>
  </si>
  <si>
    <t>PROKKA_01725</t>
  </si>
  <si>
    <t>Inner membrane protein YhaI</t>
  </si>
  <si>
    <t>yhaI</t>
  </si>
  <si>
    <t>PFR_JS2_1694</t>
  </si>
  <si>
    <t>PROKKA_01726</t>
  </si>
  <si>
    <t>Inner membrane protein YhaH</t>
  </si>
  <si>
    <t>yhaH</t>
  </si>
  <si>
    <t>PFR_JS2_1695</t>
  </si>
  <si>
    <t>PROKKA_01727</t>
  </si>
  <si>
    <t>Heptaprenyl diphosphate synthase component 2</t>
  </si>
  <si>
    <t>2.5.1.30</t>
  </si>
  <si>
    <t>hepT</t>
  </si>
  <si>
    <t>PFR_JS2_1696</t>
  </si>
  <si>
    <t>NADH-quinone oxidoreductase subunit N</t>
  </si>
  <si>
    <t>PROKKA_01728</t>
  </si>
  <si>
    <t>1.6.99.5</t>
  </si>
  <si>
    <t>nuoN</t>
  </si>
  <si>
    <t>PFR_JS2_1697</t>
  </si>
  <si>
    <t>NADH dehydrogenase subunit M</t>
  </si>
  <si>
    <t>PROKKA_01729</t>
  </si>
  <si>
    <t>NADH-quinone oxidoreductase subunit M</t>
  </si>
  <si>
    <t>nuoM</t>
  </si>
  <si>
    <t>PFR_JS2_1698</t>
  </si>
  <si>
    <t>NADH dehydrogenase subunit L</t>
  </si>
  <si>
    <t>PROKKA_01730</t>
  </si>
  <si>
    <t>NADH-quinone oxidoreductase subunit 12</t>
  </si>
  <si>
    <t>PFR_JS2_1699</t>
  </si>
  <si>
    <t>NADH-quinone oxidoreductase subunit K</t>
  </si>
  <si>
    <t>PROKKA_01731</t>
  </si>
  <si>
    <t>NADH-quinone oxidoreductase subunit 11</t>
  </si>
  <si>
    <t>PFR_JS2_1700</t>
  </si>
  <si>
    <t>NADH-ubiquinone/plastoquinone oxidoreductase</t>
  </si>
  <si>
    <t>PROKKA_01732</t>
  </si>
  <si>
    <t>NADH-quinone oxidoreductase subunit J</t>
  </si>
  <si>
    <t>nuoJ</t>
  </si>
  <si>
    <t>PFR_JS2_1701</t>
  </si>
  <si>
    <t>NADH-quinone oxidoreductase subunit I</t>
  </si>
  <si>
    <t>PROKKA_01733</t>
  </si>
  <si>
    <t>NADH-quinone oxidoreductase subunit 9</t>
  </si>
  <si>
    <t>nqo9</t>
  </si>
  <si>
    <t>PFR_JS2_1702</t>
  </si>
  <si>
    <t>NADH-quinone oxidoreductase subunit H</t>
  </si>
  <si>
    <t>PROKKA_01734</t>
  </si>
  <si>
    <t>nuoH</t>
  </si>
  <si>
    <t>PFR_JS2_1703</t>
  </si>
  <si>
    <t>NADH dehydrogenase, G subunit</t>
  </si>
  <si>
    <t>PROKKA_01735</t>
  </si>
  <si>
    <t>NADH-quinone oxidoreductase chain 3</t>
  </si>
  <si>
    <t>nqo3</t>
  </si>
  <si>
    <t>PFR_JS2_1704</t>
  </si>
  <si>
    <t>NADH oxidoreductase, F subunit</t>
  </si>
  <si>
    <t>PROKKA_01736</t>
  </si>
  <si>
    <t>NADH-quinone oxidoreductase subunit 1</t>
  </si>
  <si>
    <t>nqo1</t>
  </si>
  <si>
    <t>PFR_JS2_1705</t>
  </si>
  <si>
    <t>NADH dehydrogenase subunit E</t>
  </si>
  <si>
    <t>PROKKA_01737</t>
  </si>
  <si>
    <t>NADH-quinone oxidoreductase subunit E</t>
  </si>
  <si>
    <t>nuoE</t>
  </si>
  <si>
    <t>PFR_JS2_1706</t>
  </si>
  <si>
    <t>NADH-quinone oxidoreductase subunit D</t>
  </si>
  <si>
    <t>PROKKA_01738</t>
  </si>
  <si>
    <t>NADH-quinone oxidoreductase subunit 4</t>
  </si>
  <si>
    <t>nqo4</t>
  </si>
  <si>
    <t>PFR_JS2_1707</t>
  </si>
  <si>
    <t>NADH-quinone oxidoreductase subunit C</t>
  </si>
  <si>
    <t>PROKKA_01739</t>
  </si>
  <si>
    <t>NADH-quinone oxidoreductase subunit C 1</t>
  </si>
  <si>
    <t>nuoC1</t>
  </si>
  <si>
    <t>PFR_JS2_1708</t>
  </si>
  <si>
    <t>NADH-quinone oxidoreductase subunit B</t>
  </si>
  <si>
    <t>PROKKA_01740</t>
  </si>
  <si>
    <t>NADH-quinone oxidoreductase subunit 6</t>
  </si>
  <si>
    <t>nqo6</t>
  </si>
  <si>
    <t>PFR_JS2_1709</t>
  </si>
  <si>
    <t>NADH-quinone oxidoreductase subunit A</t>
  </si>
  <si>
    <t>PROKKA_01741</t>
  </si>
  <si>
    <t>NAD(P)H-quinone oxidoreductase subunit 3</t>
  </si>
  <si>
    <t>1.6.5.-</t>
  </si>
  <si>
    <t>ndhC</t>
  </si>
  <si>
    <t>PFR_JS2_1710</t>
  </si>
  <si>
    <t>Geranylgeranyl reductase family protein</t>
  </si>
  <si>
    <t>PROKKA_01742</t>
  </si>
  <si>
    <t>Putative oxidoreductase/MT0587</t>
  </si>
  <si>
    <t>PFR_JS2_1711</t>
  </si>
  <si>
    <t>Chorismate binding enzyme</t>
  </si>
  <si>
    <t>PROKKA_01743</t>
  </si>
  <si>
    <t>Isochorismate synthase DhbC</t>
  </si>
  <si>
    <t>dhbC</t>
  </si>
  <si>
    <t>PFR_JS2_1712</t>
  </si>
  <si>
    <t>PROKKA_01744</t>
  </si>
  <si>
    <t>PFR_JS2_1713</t>
  </si>
  <si>
    <t>Heme ABC exporter, ATP-binding protein CcmA</t>
  </si>
  <si>
    <t>PROKKA_01745</t>
  </si>
  <si>
    <t>SkfA peptide export ATP-binding protein SkfE</t>
  </si>
  <si>
    <t>skfE</t>
  </si>
  <si>
    <t>PFR_JS2_1714</t>
  </si>
  <si>
    <t>PROKKA_01746</t>
  </si>
  <si>
    <t>Ubiquinone/menaquinone biosynthesis C-methyltransferase UbiE</t>
  </si>
  <si>
    <t>ubiE_2</t>
  </si>
  <si>
    <t>PFR_JS2_1715</t>
  </si>
  <si>
    <t>Nuclease, RecB family</t>
  </si>
  <si>
    <t>PROKKA_01747</t>
  </si>
  <si>
    <t>PFR_JS2_1716</t>
  </si>
  <si>
    <t>1,4-dihydroxy-2-naphthoate octaprenyltransferase</t>
  </si>
  <si>
    <t>PROKKA_01748</t>
  </si>
  <si>
    <t>2.5.1.74</t>
  </si>
  <si>
    <t>menA</t>
  </si>
  <si>
    <t>PFR_JS2_1717</t>
  </si>
  <si>
    <t>PROKKA_01749</t>
  </si>
  <si>
    <t>PFR_JS2_1718</t>
  </si>
  <si>
    <t>PROKKA_01750</t>
  </si>
  <si>
    <t>PFR_JS2_1719</t>
  </si>
  <si>
    <t>PROKKA_01751</t>
  </si>
  <si>
    <t>PRC-barrel domain protein</t>
  </si>
  <si>
    <t>PFR_JS2_1720</t>
  </si>
  <si>
    <t>PROKKA_01752</t>
  </si>
  <si>
    <t>ribD_2</t>
  </si>
  <si>
    <t>PFR_JS2_1721</t>
  </si>
  <si>
    <t>PROKKA_01753</t>
  </si>
  <si>
    <t>Ferrous-iron efflux pump FieF</t>
  </si>
  <si>
    <t>fieF</t>
  </si>
  <si>
    <t>PFR_JS2_1722</t>
  </si>
  <si>
    <t>PROKKA_01754</t>
  </si>
  <si>
    <t>PFR_JS2_1723</t>
  </si>
  <si>
    <t>PROKKA_01755</t>
  </si>
  <si>
    <t>PFR_JS2_1724</t>
  </si>
  <si>
    <t>PROKKA_01756</t>
  </si>
  <si>
    <t>PFR_JS2_1725</t>
  </si>
  <si>
    <t>PROKKA_01757</t>
  </si>
  <si>
    <t>tal_2</t>
  </si>
  <si>
    <t>PFR_JS2_1726</t>
  </si>
  <si>
    <t>PROKKA_01758</t>
  </si>
  <si>
    <t>PFR_JS2_1727</t>
  </si>
  <si>
    <t>Zinc-binding dehydrogenase family oxidoreductase</t>
  </si>
  <si>
    <t>PROKKA_01759</t>
  </si>
  <si>
    <t>NADP-dependent isopropanol dehydrogenase</t>
  </si>
  <si>
    <t>1.1.1.80</t>
  </si>
  <si>
    <t>adh_2</t>
  </si>
  <si>
    <t>PFR_JS2_1728</t>
  </si>
  <si>
    <t>Ketopantoate reductase protein</t>
  </si>
  <si>
    <t>PROKKA_01760</t>
  </si>
  <si>
    <t>1.1.1.169</t>
  </si>
  <si>
    <t>panE_1</t>
  </si>
  <si>
    <t>PFR_JS2_1729</t>
  </si>
  <si>
    <t>Aspartate/tyrosine/aromatic aminotransferase</t>
  </si>
  <si>
    <t>PROKKA_01761</t>
  </si>
  <si>
    <t>Putative N-acetyl-LL-diaminopimelate aminotransferase</t>
  </si>
  <si>
    <t>2.6.1.-</t>
  </si>
  <si>
    <t>patA</t>
  </si>
  <si>
    <t>PROKKA_01762</t>
  </si>
  <si>
    <t>tRNA-Ala(agc)</t>
  </si>
  <si>
    <t>PFR_JS2_1730</t>
  </si>
  <si>
    <t>PFR_JS2_1731</t>
  </si>
  <si>
    <t>PROKKA_01763</t>
  </si>
  <si>
    <t>HTH-type transcriptional regulator KmtR</t>
  </si>
  <si>
    <t>kmtR_1</t>
  </si>
  <si>
    <t>PFR_JS2_1732</t>
  </si>
  <si>
    <t>PROKKA_01764</t>
  </si>
  <si>
    <t>tRNA-Lys(ttt)</t>
  </si>
  <si>
    <t>PFR_JS2_1733</t>
  </si>
  <si>
    <t>ABC transporter related</t>
  </si>
  <si>
    <t>PROKKA_01765</t>
  </si>
  <si>
    <t>HTH-type transcriptional regulator MtrR</t>
  </si>
  <si>
    <t>mtrR</t>
  </si>
  <si>
    <t>PFR_JS2_1734</t>
  </si>
  <si>
    <t>ABC-type multidrug transport system (Fragment)</t>
  </si>
  <si>
    <t>PROKKA_01766</t>
  </si>
  <si>
    <t>Doxorubicin resistance ATP-binding protein DrrA</t>
  </si>
  <si>
    <t>drrA_4</t>
  </si>
  <si>
    <t>PFR_JS2_1735</t>
  </si>
  <si>
    <t>PROKKA_01767</t>
  </si>
  <si>
    <t>drrA_5</t>
  </si>
  <si>
    <t>PFR_JS2_1736</t>
  </si>
  <si>
    <t>PROKKA_01768</t>
  </si>
  <si>
    <t>ABC-2 type transporter</t>
  </si>
  <si>
    <t>PROKKA_01769</t>
  </si>
  <si>
    <t>putative endopeptidase precursor</t>
  </si>
  <si>
    <t>PROKKA_01770</t>
  </si>
  <si>
    <t>tRNA-Glu(ttc)</t>
  </si>
  <si>
    <t>PROKKA_01771</t>
  </si>
  <si>
    <t>tRNA-Asp(gtc)</t>
  </si>
  <si>
    <t>PROKKA_01772</t>
  </si>
  <si>
    <t>tRNA-Phe(gaa)</t>
  </si>
  <si>
    <t>PFR_JS2_1737</t>
  </si>
  <si>
    <t>Domain family protein, hydrolase, alpha/beta</t>
  </si>
  <si>
    <t>PROKKA_01773</t>
  </si>
  <si>
    <t>Alpha/beta hydrolase family protein</t>
  </si>
  <si>
    <t>PFR_JS2_1738</t>
  </si>
  <si>
    <t>PROKKA_01774</t>
  </si>
  <si>
    <t>PFR_JS2_1739</t>
  </si>
  <si>
    <t>Phosphoribosylformylglycinamidine cyclo-ligase</t>
  </si>
  <si>
    <t>PROKKA_01775</t>
  </si>
  <si>
    <t>6.3.3.1</t>
  </si>
  <si>
    <t>purM</t>
  </si>
  <si>
    <t>PFR_JS2_1740</t>
  </si>
  <si>
    <t>Amidophosphoribosyltransferase</t>
  </si>
  <si>
    <t>PROKKA_01776</t>
  </si>
  <si>
    <t>Amidophosphoribosyltransferase precursor</t>
  </si>
  <si>
    <t>2.4.2.14</t>
  </si>
  <si>
    <t>purF</t>
  </si>
  <si>
    <t>PFR_JS2_1741</t>
  </si>
  <si>
    <t>PROKKA_01777</t>
  </si>
  <si>
    <t>PFR_JS2_1742</t>
  </si>
  <si>
    <t>UPF0237 protein</t>
  </si>
  <si>
    <t>PROKKA_01778</t>
  </si>
  <si>
    <t>PFR_JS2_1743</t>
  </si>
  <si>
    <t>UPF0210 protein</t>
  </si>
  <si>
    <t>PROKKA_01779</t>
  </si>
  <si>
    <t>PFR_JS2_1744</t>
  </si>
  <si>
    <t>Chloramphenicol phosphotransferase family</t>
  </si>
  <si>
    <t>PROKKA_01780</t>
  </si>
  <si>
    <t>Chromatin associated protein KTI12</t>
  </si>
  <si>
    <t>PFR_JS2_1745</t>
  </si>
  <si>
    <t>Formate-tetrahydrofolate ligase</t>
  </si>
  <si>
    <t>PROKKA_01781</t>
  </si>
  <si>
    <t>Formate--tetrahydrofolate ligase</t>
  </si>
  <si>
    <t>6.3.4.3</t>
  </si>
  <si>
    <t>fhs</t>
  </si>
  <si>
    <t>PFR_JS2_1746</t>
  </si>
  <si>
    <t>PROKKA_01782</t>
  </si>
  <si>
    <t>PFR_JS2_1747</t>
  </si>
  <si>
    <t>Peptidase dimerization domain protein</t>
  </si>
  <si>
    <t>PROKKA_01783</t>
  </si>
  <si>
    <t>dapE_2</t>
  </si>
  <si>
    <t>PFR_JS2_1748</t>
  </si>
  <si>
    <t>Phosphoribosylformylglycinamidine synthase 2</t>
  </si>
  <si>
    <t>PROKKA_01784</t>
  </si>
  <si>
    <t>6.3.5.3</t>
  </si>
  <si>
    <t>purL</t>
  </si>
  <si>
    <t>PFR_JS2_1749</t>
  </si>
  <si>
    <t>ATPase BadF/BadG/BcrA/BcrD type</t>
  </si>
  <si>
    <t>PROKKA_01785</t>
  </si>
  <si>
    <t>BadF/BadG/BcrA/BcrD ATPase family protein</t>
  </si>
  <si>
    <t>PFR_JS2_1750</t>
  </si>
  <si>
    <t>Transcriptional regulator HspR</t>
  </si>
  <si>
    <t>PROKKA_01786</t>
  </si>
  <si>
    <t>hspR_2</t>
  </si>
  <si>
    <t>PFR_JS2_1751</t>
  </si>
  <si>
    <t>PROKKA_01787</t>
  </si>
  <si>
    <t>dnaJ_3</t>
  </si>
  <si>
    <t>PFR_JS2_1752</t>
  </si>
  <si>
    <t>PROKKA_01788</t>
  </si>
  <si>
    <t>PFR_JS2_1753</t>
  </si>
  <si>
    <t>PROKKA_01789</t>
  </si>
  <si>
    <t>dnaK_2</t>
  </si>
  <si>
    <t>PFR_JS2_1754</t>
  </si>
  <si>
    <t>PROKKA_01790</t>
  </si>
  <si>
    <t>1.1.1.343</t>
  </si>
  <si>
    <t>gntZ</t>
  </si>
  <si>
    <t>PFR_JS2_1755</t>
  </si>
  <si>
    <t>Gluconate permease</t>
  </si>
  <si>
    <t>PROKKA_01791</t>
  </si>
  <si>
    <t>Gnt-II system L-idonate transporter</t>
  </si>
  <si>
    <t>idnT</t>
  </si>
  <si>
    <t>PFR_JS2_1756</t>
  </si>
  <si>
    <t>PROKKA_01792</t>
  </si>
  <si>
    <t>PFR_JS2_1757</t>
  </si>
  <si>
    <t>GntR domain protein</t>
  </si>
  <si>
    <t>PROKKA_01793</t>
  </si>
  <si>
    <t>transcriptional regulator NanR</t>
  </si>
  <si>
    <t>PFR_JS2_1758</t>
  </si>
  <si>
    <t>Cobalt transport protein CbiM</t>
  </si>
  <si>
    <t>PROKKA_01794</t>
  </si>
  <si>
    <t>cbiM</t>
  </si>
  <si>
    <t>PFR_JS2_1759</t>
  </si>
  <si>
    <t>Cobalt transport protein CbiN</t>
  </si>
  <si>
    <t>PROKKA_01795</t>
  </si>
  <si>
    <t>cbiN</t>
  </si>
  <si>
    <t>PFR_JS2_1760</t>
  </si>
  <si>
    <t>Cobalt ABC transporter, permease protein CbiQ</t>
  </si>
  <si>
    <t>PROKKA_01796</t>
  </si>
  <si>
    <t>cbiQ</t>
  </si>
  <si>
    <t>PFR_JS2_1761</t>
  </si>
  <si>
    <t>Putative ABC transporter ATP-binding protein in</t>
  </si>
  <si>
    <t>PROKKA_01797</t>
  </si>
  <si>
    <t>Energy-coupling factor transporter ATP-binding protein EcfA3</t>
  </si>
  <si>
    <t>ecfA3</t>
  </si>
  <si>
    <t>PFR_JS2_1762</t>
  </si>
  <si>
    <t>Putative uroporphyrinogen III methyltransferase</t>
  </si>
  <si>
    <t>PROKKA_01798</t>
  </si>
  <si>
    <t>Siroheme synthase</t>
  </si>
  <si>
    <t>cysG</t>
  </si>
  <si>
    <t>PFR_JS2_1763</t>
  </si>
  <si>
    <t>Putative ATP-dependent helicase HrpB</t>
  </si>
  <si>
    <t>PROKKA_01799</t>
  </si>
  <si>
    <t>hrpB_2</t>
  </si>
  <si>
    <t>PFR_JS2_1764</t>
  </si>
  <si>
    <t>Uncharacterized conserved protein UCP007542</t>
  </si>
  <si>
    <t>PROKKA_01800</t>
  </si>
  <si>
    <t>PFR_JS2_1765</t>
  </si>
  <si>
    <t>Azoreductase B</t>
  </si>
  <si>
    <t>PROKKA_01801</t>
  </si>
  <si>
    <t>NmrA-like family protein</t>
  </si>
  <si>
    <t>PFR_JS2_1766</t>
  </si>
  <si>
    <t>PROKKA_01802</t>
  </si>
  <si>
    <t>PFR_JS2_1767</t>
  </si>
  <si>
    <t>PROKKA_01803</t>
  </si>
  <si>
    <t>PFR_JS2_1768</t>
  </si>
  <si>
    <t>Phosphate transporter family protein</t>
  </si>
  <si>
    <t>PROKKA_01804</t>
  </si>
  <si>
    <t>Low-affinity inorganic phosphate transporter 1</t>
  </si>
  <si>
    <t>pitA</t>
  </si>
  <si>
    <t>PFR_JS2_1769</t>
  </si>
  <si>
    <t>VPDSG-CTERM exosortase interaction domain</t>
  </si>
  <si>
    <t>PROKKA_01805</t>
  </si>
  <si>
    <t>PFR_JS2_1770</t>
  </si>
  <si>
    <t>PROKKA_01806</t>
  </si>
  <si>
    <t>PFR_JS2_1771</t>
  </si>
  <si>
    <t>PROKKA_01807</t>
  </si>
  <si>
    <t>SnoaL-like domain protein</t>
  </si>
  <si>
    <t>PFR_JS2_1772</t>
  </si>
  <si>
    <t>Putative monovalent cation/proton antiporter</t>
  </si>
  <si>
    <t>PROKKA_01808</t>
  </si>
  <si>
    <t>nhaK</t>
  </si>
  <si>
    <t>PFR_JS2_1773</t>
  </si>
  <si>
    <t>Pyruvate oxidase</t>
  </si>
  <si>
    <t>PROKKA_01809</t>
  </si>
  <si>
    <t>1.2.3.3</t>
  </si>
  <si>
    <t>pox5</t>
  </si>
  <si>
    <t>PFR_JS2_1774</t>
  </si>
  <si>
    <t>PROKKA_01810</t>
  </si>
  <si>
    <t>PFR_JS2_1775</t>
  </si>
  <si>
    <t>PROKKA_01811</t>
  </si>
  <si>
    <t>PFR_JS2_1776</t>
  </si>
  <si>
    <t>PROKKA_01812</t>
  </si>
  <si>
    <t>PFR_JS2_1777</t>
  </si>
  <si>
    <t>PAS domain S-box</t>
  </si>
  <si>
    <t>PROKKA_01813</t>
  </si>
  <si>
    <t>Aerotaxis receptor</t>
  </si>
  <si>
    <t>aer</t>
  </si>
  <si>
    <t>PFR_JS2_1778</t>
  </si>
  <si>
    <t>Adenosine deaminase</t>
  </si>
  <si>
    <t>PROKKA_01814</t>
  </si>
  <si>
    <t>Aminodeoxyfutalosine deaminase</t>
  </si>
  <si>
    <t>PFR_JS2_1779</t>
  </si>
  <si>
    <t>Nuclease SbcCD, D subunit</t>
  </si>
  <si>
    <t>PROKKA_01815</t>
  </si>
  <si>
    <t>Nuclease SbcCD subunit D</t>
  </si>
  <si>
    <t>sbcD</t>
  </si>
  <si>
    <t>PFR_JS2_1780</t>
  </si>
  <si>
    <t>ATP-dependent dsDNA exonuclease SbcC</t>
  </si>
  <si>
    <t>PROKKA_01816</t>
  </si>
  <si>
    <t>Nuclease SbcCD subunit C</t>
  </si>
  <si>
    <t>sbcC</t>
  </si>
  <si>
    <t>PFR_JS2_1781</t>
  </si>
  <si>
    <t>PROKKA_01817</t>
  </si>
  <si>
    <t>PFR_JS2_1782</t>
  </si>
  <si>
    <t>PROKKA_01818</t>
  </si>
  <si>
    <t>PFR_JS2_1783</t>
  </si>
  <si>
    <t>Acyl-CoA dehydrogenase type 2 domain protein</t>
  </si>
  <si>
    <t>PROKKA_01819</t>
  </si>
  <si>
    <t>Putative acyl-CoA dehydrogenase YdbM</t>
  </si>
  <si>
    <t>1.3.99.-</t>
  </si>
  <si>
    <t>ydbM</t>
  </si>
  <si>
    <t>PFR_JS2_1784</t>
  </si>
  <si>
    <t>PROKKA_01820</t>
  </si>
  <si>
    <t>PFR_JS2_1785</t>
  </si>
  <si>
    <t>UPF0214 protein YfeW</t>
  </si>
  <si>
    <t>PROKKA_01821</t>
  </si>
  <si>
    <t>Penicillin-binding protein 4*</t>
  </si>
  <si>
    <t>pbpE</t>
  </si>
  <si>
    <t>PFR_JS2_1786</t>
  </si>
  <si>
    <t>OmpA family membrane associated protein</t>
  </si>
  <si>
    <t>PROKKA_01822</t>
  </si>
  <si>
    <t>vancomycin high temperature exclusion protein</t>
  </si>
  <si>
    <t>PFR_JS2_1787</t>
  </si>
  <si>
    <t>Glucose-6-phosphate isomerase 2</t>
  </si>
  <si>
    <t>PROKKA_01823</t>
  </si>
  <si>
    <t>Glucose-6-phosphate isomerase</t>
  </si>
  <si>
    <t>5.3.1.9</t>
  </si>
  <si>
    <t>pgi</t>
  </si>
  <si>
    <t>PFR_JS2_1788</t>
  </si>
  <si>
    <t>PROKKA_01824</t>
  </si>
  <si>
    <t>PFR_JS2_1789</t>
  </si>
  <si>
    <t>KDPG and KHG aldolase</t>
  </si>
  <si>
    <t>PROKKA_01825</t>
  </si>
  <si>
    <t>keto-hydroxyglutarate-aldolase/keto-deoxy-phosphogluconate aldolase</t>
  </si>
  <si>
    <t>PFR_JS2_1790</t>
  </si>
  <si>
    <t>PROKKA_01826</t>
  </si>
  <si>
    <t>PFR_JS2_1791</t>
  </si>
  <si>
    <t>Putative kinase inhibitor protein</t>
  </si>
  <si>
    <t>PROKKA_01827</t>
  </si>
  <si>
    <t>putative kinase inhibitor protein</t>
  </si>
  <si>
    <t>PFR_JS2_1792</t>
  </si>
  <si>
    <t>Cutinase</t>
  </si>
  <si>
    <t>PROKKA_01828</t>
  </si>
  <si>
    <t>PFR_JS2_1793</t>
  </si>
  <si>
    <t>PROKKA_01829</t>
  </si>
  <si>
    <t>PROKKA_01830</t>
  </si>
  <si>
    <t>tRNA-Ser(cag)</t>
  </si>
  <si>
    <t>PFR_JS2_1794</t>
  </si>
  <si>
    <t>PROKKA_01831</t>
  </si>
  <si>
    <t>PFR_JS2_1795</t>
  </si>
  <si>
    <t>PROKKA_01832</t>
  </si>
  <si>
    <t>PFR_JS2_1796</t>
  </si>
  <si>
    <t>PROKKA_01833</t>
  </si>
  <si>
    <t>PFR_JS2_1797</t>
  </si>
  <si>
    <t>PROKKA_01834</t>
  </si>
  <si>
    <t>PFR_JS2_1798</t>
  </si>
  <si>
    <t>Polyol permease</t>
  </si>
  <si>
    <t>PROKKA_01835</t>
  </si>
  <si>
    <t>csbX</t>
  </si>
  <si>
    <t>PFR_JS2_1799</t>
  </si>
  <si>
    <t>Prophage Lp2 protein 6</t>
  </si>
  <si>
    <t>PROKKA_01836</t>
  </si>
  <si>
    <t>PFR_JS2_1800</t>
  </si>
  <si>
    <t>PROKKA_01837</t>
  </si>
  <si>
    <t>Host cell surface-exposed lipoprotein</t>
  </si>
  <si>
    <t>PFR_JS2_1801</t>
  </si>
  <si>
    <t>Phosphoribosylformylglycinamidine synthase 1</t>
  </si>
  <si>
    <t>PROKKA_01838</t>
  </si>
  <si>
    <t>purQ</t>
  </si>
  <si>
    <t>PFR_JS2_1802</t>
  </si>
  <si>
    <t>Phosphoribosylformylglycinamidine synthase</t>
  </si>
  <si>
    <t>PROKKA_01839</t>
  </si>
  <si>
    <t>phosphoribosylformylglycinamidine synthase subunit PurS</t>
  </si>
  <si>
    <t>PFR_JS2_1803</t>
  </si>
  <si>
    <t>Phosphoribosylaminoimidazole-succinocarboxamidesy</t>
  </si>
  <si>
    <t>PROKKA_01840</t>
  </si>
  <si>
    <t>Phosphoribosylaminoimidazole-succinocarboxamide synthase</t>
  </si>
  <si>
    <t>6.3.2.6</t>
  </si>
  <si>
    <t>purC</t>
  </si>
  <si>
    <t>PFR_JS2_1804</t>
  </si>
  <si>
    <t>PROKKA_01841</t>
  </si>
  <si>
    <t>PFR_JS2_1805</t>
  </si>
  <si>
    <t>Adenylosuccinate lyase</t>
  </si>
  <si>
    <t>PROKKA_01842</t>
  </si>
  <si>
    <t>4.3.2.2</t>
  </si>
  <si>
    <t>purB</t>
  </si>
  <si>
    <t>PFR_JS2_1806</t>
  </si>
  <si>
    <t>Phosphoribosylamine--glycine ligase (Precursor)</t>
  </si>
  <si>
    <t>PROKKA_01843</t>
  </si>
  <si>
    <t>Phosphoribosylamine--glycine ligase</t>
  </si>
  <si>
    <t>6.3.4.13</t>
  </si>
  <si>
    <t>purD</t>
  </si>
  <si>
    <t>PFR_JS2_1807</t>
  </si>
  <si>
    <t>YidE/YbjL duplication</t>
  </si>
  <si>
    <t>PROKKA_01844</t>
  </si>
  <si>
    <t>Aspartate/alanine antiporter</t>
  </si>
  <si>
    <t>aspT</t>
  </si>
  <si>
    <t>PFR_JS2_1808</t>
  </si>
  <si>
    <t>PROKKA_01845</t>
  </si>
  <si>
    <t>PFR_JS2_1809</t>
  </si>
  <si>
    <t>PROKKA_01846</t>
  </si>
  <si>
    <t>PFR_JS2_1810</t>
  </si>
  <si>
    <t>PROKKA_01847</t>
  </si>
  <si>
    <t>PFR_JS2_1811</t>
  </si>
  <si>
    <t>Protein of hypothetical function DUF894</t>
  </si>
  <si>
    <t>PROKKA_01848</t>
  </si>
  <si>
    <t>PFR_JS2_1812</t>
  </si>
  <si>
    <t>Tat pathway signal sequence</t>
  </si>
  <si>
    <t>PROKKA_01849</t>
  </si>
  <si>
    <t>Arginine/agmatine antiporter</t>
  </si>
  <si>
    <t>adiC</t>
  </si>
  <si>
    <t>PFR_JS2_1813</t>
  </si>
  <si>
    <t>Fructokinase</t>
  </si>
  <si>
    <t>PROKKA_01850</t>
  </si>
  <si>
    <t>iolC_2</t>
  </si>
  <si>
    <t>PFR_JS2_1814</t>
  </si>
  <si>
    <t>PROKKA_01851</t>
  </si>
  <si>
    <t>PFR_JS2_1815</t>
  </si>
  <si>
    <t>Integral membrane lysyl-tRNA synthetase</t>
  </si>
  <si>
    <t>PROKKA_01852</t>
  </si>
  <si>
    <t>Lysylphosphatidylglycerol biosynthesis bifunctional protein LysX</t>
  </si>
  <si>
    <t>lysX_1</t>
  </si>
  <si>
    <t>PFR_JS2_1816</t>
  </si>
  <si>
    <t>Integral membrane protein MviN</t>
  </si>
  <si>
    <t>PROKKA_01853</t>
  </si>
  <si>
    <t>putative peptidoglycan biosynthesis protein MviN</t>
  </si>
  <si>
    <t>mviN</t>
  </si>
  <si>
    <t>PFR_JS2_1817</t>
  </si>
  <si>
    <t>Aspartate kinase</t>
  </si>
  <si>
    <t>PROKKA_01854</t>
  </si>
  <si>
    <t>Aspartokinase</t>
  </si>
  <si>
    <t>2.7.2.4</t>
  </si>
  <si>
    <t>ask</t>
  </si>
  <si>
    <t>PFR_JS2_1818</t>
  </si>
  <si>
    <t>PROKKA_01855</t>
  </si>
  <si>
    <t>afr_2</t>
  </si>
  <si>
    <t>PFR_JS2_1819</t>
  </si>
  <si>
    <t>Isoleucine--tRNA ligase 3</t>
  </si>
  <si>
    <t>PROKKA_01856</t>
  </si>
  <si>
    <t>Isoleucine--tRNA ligase</t>
  </si>
  <si>
    <t>6.1.1.5</t>
  </si>
  <si>
    <t>ileS</t>
  </si>
  <si>
    <t>PFR_JS2_1820</t>
  </si>
  <si>
    <t>PROKKA_01857</t>
  </si>
  <si>
    <t>PFR_JS2_1821</t>
  </si>
  <si>
    <t>PROKKA_01858</t>
  </si>
  <si>
    <t>PFR_JS2_1822</t>
  </si>
  <si>
    <t>PFR_JS2_1823</t>
  </si>
  <si>
    <t>PFR_JS2_1824</t>
  </si>
  <si>
    <t>PFR_JS2_1825</t>
  </si>
  <si>
    <t>CRISPR-associated Cas2 family protein</t>
  </si>
  <si>
    <t>PROKKA_01859</t>
  </si>
  <si>
    <t>CRISPR-associated endoribonuclease Cas2</t>
  </si>
  <si>
    <t>ygbF</t>
  </si>
  <si>
    <t>PFR_JS2_1826</t>
  </si>
  <si>
    <t>CRISPR-associated endonuclease Cas1</t>
  </si>
  <si>
    <t>PROKKA_01860</t>
  </si>
  <si>
    <t>ygbT</t>
  </si>
  <si>
    <t>PFR_JS2_1827</t>
  </si>
  <si>
    <t>CRISPR-associated protein, Cse3 family</t>
  </si>
  <si>
    <t>PROKKA_01861</t>
  </si>
  <si>
    <t>CRISPR-associated endoribonuclease Cse3</t>
  </si>
  <si>
    <t>cse3</t>
  </si>
  <si>
    <t>PFR_JS2_1828</t>
  </si>
  <si>
    <t>CRISPR system CASCADE complex protein CasD</t>
  </si>
  <si>
    <t>PROKKA_01862</t>
  </si>
  <si>
    <t>CRISPR system Cascade subunit CasD</t>
  </si>
  <si>
    <t>casD</t>
  </si>
  <si>
    <t>PFR_JS2_1829</t>
  </si>
  <si>
    <t>CRISPR-associated protein, Cse4 family</t>
  </si>
  <si>
    <t>PROKKA_01863</t>
  </si>
  <si>
    <t>CRISPR system Cascade subunit CasC</t>
  </si>
  <si>
    <t>casC</t>
  </si>
  <si>
    <t>PFR_JS2_1830</t>
  </si>
  <si>
    <t>CRISPR-associated protein, Cse2 family</t>
  </si>
  <si>
    <t>PROKKA_01864</t>
  </si>
  <si>
    <t>CRISPR-associated protein Cse2 (CRISPR_cse2)</t>
  </si>
  <si>
    <t>PFR_JS2_1831</t>
  </si>
  <si>
    <t>CRISPR-associated protein, Cse1 family</t>
  </si>
  <si>
    <t>PROKKA_01865</t>
  </si>
  <si>
    <t>CRISPR-associated protein CasA/Cse1</t>
  </si>
  <si>
    <t>cse1</t>
  </si>
  <si>
    <t>PFR_JS2_1832</t>
  </si>
  <si>
    <t>CRISPR-associated helicase Cas3</t>
  </si>
  <si>
    <t>PROKKA_01866</t>
  </si>
  <si>
    <t>CRISPR-associated nuclease/helicase Cas3</t>
  </si>
  <si>
    <t>cas3</t>
  </si>
  <si>
    <t>PFR_JS2_1833</t>
  </si>
  <si>
    <t>Recombination protein RecR</t>
  </si>
  <si>
    <t>PROKKA_01867</t>
  </si>
  <si>
    <t>recR</t>
  </si>
  <si>
    <t>PFR_JS2_1834</t>
  </si>
  <si>
    <t>PROKKA_01868</t>
  </si>
  <si>
    <t>Nucleoid-associated protein</t>
  </si>
  <si>
    <t>PFR_JS2_1835</t>
  </si>
  <si>
    <t>PROKKA_01869</t>
  </si>
  <si>
    <t>dnaX_2</t>
  </si>
  <si>
    <t>PFR_JS2_1836</t>
  </si>
  <si>
    <t>Peptidase C60, sortase A and B</t>
  </si>
  <si>
    <t>PROKKA_01870</t>
  </si>
  <si>
    <t>PFR_JS2_1837</t>
  </si>
  <si>
    <t>PROKKA_01871</t>
  </si>
  <si>
    <t>Cna protein B-type domain protein</t>
  </si>
  <si>
    <t>PFR_JS2_1838</t>
  </si>
  <si>
    <t>Copper-containing nitrite reductase (Major outer</t>
  </si>
  <si>
    <t>PROKKA_01872</t>
  </si>
  <si>
    <t>Copper-containing nitrite reductase precursor</t>
  </si>
  <si>
    <t>1.7.2.1</t>
  </si>
  <si>
    <t>aniA</t>
  </si>
  <si>
    <t>PFR_JS2_1839</t>
  </si>
  <si>
    <t>PROKKA_01873</t>
  </si>
  <si>
    <t>PFR_JS2_1840</t>
  </si>
  <si>
    <t>Transcriptional regulator ArsR</t>
  </si>
  <si>
    <t>PROKKA_01874</t>
  </si>
  <si>
    <t>PFR_JS2_1841</t>
  </si>
  <si>
    <t>Hemerythrin HHE cation binding region</t>
  </si>
  <si>
    <t>PROKKA_01875</t>
  </si>
  <si>
    <t>PFR_JS2_1842</t>
  </si>
  <si>
    <t>Threonine dehydratase ilvA</t>
  </si>
  <si>
    <t>PROKKA_01876</t>
  </si>
  <si>
    <t>L-threonine dehydratase biosynthetic IlvA</t>
  </si>
  <si>
    <t>4.3.1.19</t>
  </si>
  <si>
    <t>ilvA</t>
  </si>
  <si>
    <t>PROKKA_01877</t>
  </si>
  <si>
    <t>tRNA-Ser(gga)</t>
  </si>
  <si>
    <t>PFR_JS2_1843</t>
  </si>
  <si>
    <t>Putative CRISPR-associated Csb1 family protein</t>
  </si>
  <si>
    <t>PROKKA_01878</t>
  </si>
  <si>
    <t>CRISPR-associated protein (Cas_GSU0053)</t>
  </si>
  <si>
    <t>PFR_JS2_1844</t>
  </si>
  <si>
    <t>Putative CRISPR-associated Csb2 family protein</t>
  </si>
  <si>
    <t>PROKKA_01879</t>
  </si>
  <si>
    <t>PFR_JS2_1845</t>
  </si>
  <si>
    <t>CRISPR-associated helicase Cas3 family protein</t>
  </si>
  <si>
    <t>PROKKA_01880</t>
  </si>
  <si>
    <t>helicase Cas3</t>
  </si>
  <si>
    <t>PFR_JS2_1846</t>
  </si>
  <si>
    <t>Putative CRISPR-associated Csb3 family protein</t>
  </si>
  <si>
    <t>PROKKA_01881</t>
  </si>
  <si>
    <t>PFR_JS2_1847</t>
  </si>
  <si>
    <t>PROKKA_01882</t>
  </si>
  <si>
    <t>CRISPR-associated protein Cas4/endonuclease Cas1 fusion</t>
  </si>
  <si>
    <t>cas4-cas1</t>
  </si>
  <si>
    <t>PFR_JS2_1848</t>
  </si>
  <si>
    <t>PROKKA_01883</t>
  </si>
  <si>
    <t>CRISPR-associated endonuclease Cas2 2</t>
  </si>
  <si>
    <t>cas2b</t>
  </si>
  <si>
    <t>PFR_JS2_1849</t>
  </si>
  <si>
    <t>PFR_JS2_1850</t>
  </si>
  <si>
    <t>PROKKA_01884</t>
  </si>
  <si>
    <t>PFR_JS2_1851</t>
  </si>
  <si>
    <t>PROKKA_01885</t>
  </si>
  <si>
    <t>PFR_JS2_1852</t>
  </si>
  <si>
    <t>Carbamoylphosphate synthase large subunit</t>
  </si>
  <si>
    <t>PROKKA_01886</t>
  </si>
  <si>
    <t>carB_2</t>
  </si>
  <si>
    <t>PFR_JS2_1853</t>
  </si>
  <si>
    <t>PROKKA_01887</t>
  </si>
  <si>
    <t>Zinc-type alcohol dehydrogenase-like protein</t>
  </si>
  <si>
    <t>PFR_JS2_1854</t>
  </si>
  <si>
    <t>PROKKA_01888</t>
  </si>
  <si>
    <t>PFR_JS2_1855</t>
  </si>
  <si>
    <t>PF07510 family protein</t>
  </si>
  <si>
    <t>PROKKA_01889</t>
  </si>
  <si>
    <t>PFR_JS2_1856</t>
  </si>
  <si>
    <t>PROKKA_01890</t>
  </si>
  <si>
    <t>PFR_JS2_1857</t>
  </si>
  <si>
    <t>PROKKA_01891</t>
  </si>
  <si>
    <t>dcuA_2</t>
  </si>
  <si>
    <t>PFR_JS2_1858</t>
  </si>
  <si>
    <t>Type III restriction protein res subunit</t>
  </si>
  <si>
    <t>PROKKA_01892</t>
  </si>
  <si>
    <t>ATP-dependent RNA helicase SrmB</t>
  </si>
  <si>
    <t>srmB</t>
  </si>
  <si>
    <t>PFR_JS2_1859</t>
  </si>
  <si>
    <t>PROKKA_01893</t>
  </si>
  <si>
    <t>PFR_JS2_1860</t>
  </si>
  <si>
    <t>PROKKA_01894</t>
  </si>
  <si>
    <t>PFR_JS2_1861</t>
  </si>
  <si>
    <t>PROKKA_01895</t>
  </si>
  <si>
    <t>PFR_JS2_1862</t>
  </si>
  <si>
    <t>PROKKA_01896</t>
  </si>
  <si>
    <t>PFR_JS2_1863</t>
  </si>
  <si>
    <t>PROKKA_01897</t>
  </si>
  <si>
    <t>PFR_JS2_1864</t>
  </si>
  <si>
    <t>PROKKA_01898</t>
  </si>
  <si>
    <t>PFR_JS2_1865</t>
  </si>
  <si>
    <t>PROKKA_01899</t>
  </si>
  <si>
    <t>PFR_JS2_1866</t>
  </si>
  <si>
    <t>SPFH domain/band 7 family protein</t>
  </si>
  <si>
    <t>PROKKA_01900</t>
  </si>
  <si>
    <t>FtsH protease regulator HflK</t>
  </si>
  <si>
    <t>PFR_JS2_1867</t>
  </si>
  <si>
    <t>PROKKA_01901</t>
  </si>
  <si>
    <t>PFR_JS2_1868</t>
  </si>
  <si>
    <t>Putative zinc transporter ZitB</t>
  </si>
  <si>
    <t>PROKKA_01902</t>
  </si>
  <si>
    <t>czcD</t>
  </si>
  <si>
    <t>PFR_JS2_1869</t>
  </si>
  <si>
    <t>PROKKA_01903</t>
  </si>
  <si>
    <t>Aromatic amino acid transport protein AroP</t>
  </si>
  <si>
    <t>aroP_1</t>
  </si>
  <si>
    <t>PFR_JS2_1870</t>
  </si>
  <si>
    <t>Hydroxyethylthiazole kinase</t>
  </si>
  <si>
    <t>PROKKA_01904</t>
  </si>
  <si>
    <t>2.7.1.50</t>
  </si>
  <si>
    <t>thiM</t>
  </si>
  <si>
    <t>PFR_JS2_1871</t>
  </si>
  <si>
    <t>Thiamine-phosphate pyrophosphorylase (Precursor)</t>
  </si>
  <si>
    <t>PROKKA_01905</t>
  </si>
  <si>
    <t>thiE_2</t>
  </si>
  <si>
    <t>PFR_JS2_1872</t>
  </si>
  <si>
    <t>Phosphomethylpyrimidine kinase</t>
  </si>
  <si>
    <t>PROKKA_01906</t>
  </si>
  <si>
    <t>Hydroxymethylpyrimidine/phosphomethylpyrimidine kinase</t>
  </si>
  <si>
    <t>2.7.1.49</t>
  </si>
  <si>
    <t>thiD</t>
  </si>
  <si>
    <t>PROKKA_01907</t>
  </si>
  <si>
    <t>PFR_JS2_1873</t>
  </si>
  <si>
    <t>Putative hydroxymethylpyrimidine transporter</t>
  </si>
  <si>
    <t>PFR_JS2_1874</t>
  </si>
  <si>
    <t>Putative unusual protein kinase</t>
  </si>
  <si>
    <t>PROKKA_01908</t>
  </si>
  <si>
    <t>putative protein kinase UbiB</t>
  </si>
  <si>
    <t>ubiB_1</t>
  </si>
  <si>
    <t>PFR_JS2_1875</t>
  </si>
  <si>
    <t>PROKKA_01909</t>
  </si>
  <si>
    <t>yqjI_2</t>
  </si>
  <si>
    <t>RibD C-terminal domain</t>
  </si>
  <si>
    <t>PFR_JS2_1876</t>
  </si>
  <si>
    <t>PROKKA_01910</t>
  </si>
  <si>
    <t>PFR_JS2_1877</t>
  </si>
  <si>
    <t>Arsenic-transport integral membrane protein ArsC</t>
  </si>
  <si>
    <t>PROKKA_01911</t>
  </si>
  <si>
    <t>PFR_JS2_1878</t>
  </si>
  <si>
    <t>Flavoprotein oxidoreductase</t>
  </si>
  <si>
    <t>PROKKA_01912</t>
  </si>
  <si>
    <t>NADH oxidase</t>
  </si>
  <si>
    <t>noxE</t>
  </si>
  <si>
    <t>PFR_JS2_1879</t>
  </si>
  <si>
    <t>PROKKA_01913</t>
  </si>
  <si>
    <t>arsR_2</t>
  </si>
  <si>
    <t>PFR_JS2_1880</t>
  </si>
  <si>
    <t>Arsenical resistance operon trans-acting</t>
  </si>
  <si>
    <t>PROKKA_01914</t>
  </si>
  <si>
    <t>arsD_2</t>
  </si>
  <si>
    <t>PFR_JS2_1881</t>
  </si>
  <si>
    <t>PROKKA_01915</t>
  </si>
  <si>
    <t>arsA_2</t>
  </si>
  <si>
    <t>PFR_JS2_1882</t>
  </si>
  <si>
    <t>IstB domain protein ATP-binding protein</t>
  </si>
  <si>
    <t>PROKKA_01916</t>
  </si>
  <si>
    <t>dnaA_2</t>
  </si>
  <si>
    <t>PFR_JS2_1883</t>
  </si>
  <si>
    <t>Transposase (25)</t>
  </si>
  <si>
    <t>PROKKA_01917</t>
  </si>
  <si>
    <t>PFR_JS2_1884</t>
  </si>
  <si>
    <t>PROKKA_01918</t>
  </si>
  <si>
    <t>PFR_JS2_1885</t>
  </si>
  <si>
    <t>Bacteriophage DNA transposition protein B,</t>
  </si>
  <si>
    <t>PROKKA_01919</t>
  </si>
  <si>
    <t>PFR_JS2_1886</t>
  </si>
  <si>
    <t>Tn552 transposase</t>
  </si>
  <si>
    <t>PROKKA_01920</t>
  </si>
  <si>
    <t>PFR_JS2_1887</t>
  </si>
  <si>
    <t>TniR protein</t>
  </si>
  <si>
    <t>PROKKA_01921</t>
  </si>
  <si>
    <t>hin_3</t>
  </si>
  <si>
    <t>PFR_JS2_1888</t>
  </si>
  <si>
    <t>Xylose isomerase</t>
  </si>
  <si>
    <t>PROKKA_01922</t>
  </si>
  <si>
    <t>PFR_JS2_1889</t>
  </si>
  <si>
    <t>PROKKA_01923</t>
  </si>
  <si>
    <t>PROKKA_01924</t>
  </si>
  <si>
    <t>tRNA-Asp(atc)</t>
  </si>
  <si>
    <t>PFR_JS2_1890</t>
  </si>
  <si>
    <t>Ferric reductase domain protein transmembrane</t>
  </si>
  <si>
    <t>PFR_JS2_1891</t>
  </si>
  <si>
    <t>PROKKA_01925</t>
  </si>
  <si>
    <t>FMN-binding domain protein</t>
  </si>
  <si>
    <t>PFR_JS2_1892</t>
  </si>
  <si>
    <t>Thiamine biosynthesis lipoprotein</t>
  </si>
  <si>
    <t>PROKKA_01926</t>
  </si>
  <si>
    <t>Thiamine biosynthesis lipoprotein ApbE precursor</t>
  </si>
  <si>
    <t>apbE</t>
  </si>
  <si>
    <t>PFR_JS2_1893</t>
  </si>
  <si>
    <t>PROKKA_01927</t>
  </si>
  <si>
    <t>Response regulator ArlR</t>
  </si>
  <si>
    <t>arlR</t>
  </si>
  <si>
    <t>PFR_JS2_1894</t>
  </si>
  <si>
    <t>PROKKA_01928</t>
  </si>
  <si>
    <t>putative sensor histidine kinase TcrY</t>
  </si>
  <si>
    <t>tcrY_1</t>
  </si>
  <si>
    <t>PFR_JS2_1895</t>
  </si>
  <si>
    <t>Putative CDF family transporter</t>
  </si>
  <si>
    <t>PROKKA_01929</t>
  </si>
  <si>
    <t>putative cation efflux system protein/MT2084</t>
  </si>
  <si>
    <t>PFR_JS2_1896</t>
  </si>
  <si>
    <t>PROKKA_01930</t>
  </si>
  <si>
    <t>kmtR_2</t>
  </si>
  <si>
    <t>PFR_JS2_1897</t>
  </si>
  <si>
    <t>Transposon Tn21 resolvase</t>
  </si>
  <si>
    <t>PROKKA_01931</t>
  </si>
  <si>
    <t>Putative transposon Tn552 DNA-invertase bin3</t>
  </si>
  <si>
    <t>bin3</t>
  </si>
  <si>
    <t>PFR_JS2_1898</t>
  </si>
  <si>
    <t>Transposase for insertion sequence element</t>
  </si>
  <si>
    <t>PROKKA_01932</t>
  </si>
  <si>
    <t>PFR_JS2_1899</t>
  </si>
  <si>
    <t>PROKKA_01933</t>
  </si>
  <si>
    <t>PFR_JS2_1900</t>
  </si>
  <si>
    <t>PROKKA_01934</t>
  </si>
  <si>
    <t>PFR_JS2_1901</t>
  </si>
  <si>
    <t>Transcriptional regulator type FNR</t>
  </si>
  <si>
    <t>PROKKA_01935</t>
  </si>
  <si>
    <t>Fumarate and nitrate reduction regulatory protein</t>
  </si>
  <si>
    <t>fnr</t>
  </si>
  <si>
    <t>PFR_JS2_1902</t>
  </si>
  <si>
    <t>PROKKA_01936</t>
  </si>
  <si>
    <t>Copper chaperone CopZ</t>
  </si>
  <si>
    <t>copZ</t>
  </si>
  <si>
    <t>PFR_JS2_1903</t>
  </si>
  <si>
    <t>Cadmium transporting P-type ATPase</t>
  </si>
  <si>
    <t>PROKKA_01937</t>
  </si>
  <si>
    <t>putative cadmium-transporting ATPase</t>
  </si>
  <si>
    <t>3.6.3.3</t>
  </si>
  <si>
    <t>cadA</t>
  </si>
  <si>
    <t>PFR_JS2_1904</t>
  </si>
  <si>
    <t>PROKKA_01938</t>
  </si>
  <si>
    <t>PFR_JS2_1905</t>
  </si>
  <si>
    <t>PROKKA_01939</t>
  </si>
  <si>
    <t>IS2 transposase TnpB</t>
  </si>
  <si>
    <t>PFR_JS2_1906</t>
  </si>
  <si>
    <t>Transcriptional regulator, RpiR family</t>
  </si>
  <si>
    <t>PROKKA_01940</t>
  </si>
  <si>
    <t>HTH-type transcriptional regulator MurR</t>
  </si>
  <si>
    <t>murR</t>
  </si>
  <si>
    <t>PFR_JS2_1907</t>
  </si>
  <si>
    <t>Glycosyl hydrolase, family 2</t>
  </si>
  <si>
    <t>PROKKA_01941</t>
  </si>
  <si>
    <t>Evolved beta-galactosidase subunit alpha</t>
  </si>
  <si>
    <t>3.2.1.23</t>
  </si>
  <si>
    <t>ebgA</t>
  </si>
  <si>
    <t>PFR_JS2_1908</t>
  </si>
  <si>
    <t>Glycoside/pentoside/hexuronide transporter</t>
  </si>
  <si>
    <t>PROKKA_01942</t>
  </si>
  <si>
    <t>Inner membrane symporter YicJ</t>
  </si>
  <si>
    <t>yicJ</t>
  </si>
  <si>
    <t>PFR_JS2_1909</t>
  </si>
  <si>
    <t>GalE protein</t>
  </si>
  <si>
    <t>PROKKA_01943</t>
  </si>
  <si>
    <t>galE_2</t>
  </si>
  <si>
    <t>PFR_JS2_1910</t>
  </si>
  <si>
    <t>PROKKA_01944</t>
  </si>
  <si>
    <t>PFR_JS2_1911</t>
  </si>
  <si>
    <t>PROKKA_01945</t>
  </si>
  <si>
    <t>PFR_JS2_1912</t>
  </si>
  <si>
    <t>PROKKA_01946</t>
  </si>
  <si>
    <t>PFR_JS2_1913</t>
  </si>
  <si>
    <t>ATP-dependent OLD family endonuclease</t>
  </si>
  <si>
    <t>PROKKA_01947</t>
  </si>
  <si>
    <t>recombination protein F</t>
  </si>
  <si>
    <t>PFR_JS2_1914</t>
  </si>
  <si>
    <t>PROKKA_01948</t>
  </si>
  <si>
    <t>ubiE_3</t>
  </si>
  <si>
    <t>PFR_JS2_1915</t>
  </si>
  <si>
    <t>PROKKA_01949</t>
  </si>
  <si>
    <t>PFR_JS2_1916</t>
  </si>
  <si>
    <t>PROKKA_01950</t>
  </si>
  <si>
    <t>PFR_JS2_1917</t>
  </si>
  <si>
    <t>PROKKA_01951</t>
  </si>
  <si>
    <t>PFR_JS2_1918</t>
  </si>
  <si>
    <t>PROKKA_01952</t>
  </si>
  <si>
    <t>PFR_JS2_1919</t>
  </si>
  <si>
    <t>PROKKA_01953</t>
  </si>
  <si>
    <t>PFR_JS2_1920</t>
  </si>
  <si>
    <t>PROKKA_01954</t>
  </si>
  <si>
    <t>PFR_JS2_1921</t>
  </si>
  <si>
    <t>Bifunctional deaminase-reductase domain protein</t>
  </si>
  <si>
    <t>PROKKA_01955</t>
  </si>
  <si>
    <t>PFR_JS2_1922</t>
  </si>
  <si>
    <t>PROKKA_01956</t>
  </si>
  <si>
    <t>PFR_JS2_1923</t>
  </si>
  <si>
    <t>PROKKA_01957</t>
  </si>
  <si>
    <t>PFR_JS2_1924</t>
  </si>
  <si>
    <t>PROKKA_01958</t>
  </si>
  <si>
    <t>PFR_JS2_1925</t>
  </si>
  <si>
    <t>Putative SOS mutagenesis protein UmuD</t>
  </si>
  <si>
    <t>PROKKA_01959</t>
  </si>
  <si>
    <t>lexA_2</t>
  </si>
  <si>
    <t>PFR_JS2_1926</t>
  </si>
  <si>
    <t>UmuC protein</t>
  </si>
  <si>
    <t>PROKKA_01960</t>
  </si>
  <si>
    <t>dinB_3</t>
  </si>
  <si>
    <t>PFR_JS2_1927</t>
  </si>
  <si>
    <t>PROKKA_01961</t>
  </si>
  <si>
    <t>PFR_JS2_1928</t>
  </si>
  <si>
    <t>PROKKA_01962</t>
  </si>
  <si>
    <t>PFR_JS2_1929</t>
  </si>
  <si>
    <t>PROKKA_01963</t>
  </si>
  <si>
    <t>dnaG_2</t>
  </si>
  <si>
    <t>PFR_JS2_1930</t>
  </si>
  <si>
    <t>PROKKA_01964</t>
  </si>
  <si>
    <t>PFR_JS2_1931</t>
  </si>
  <si>
    <t>Pyridine nucleotide-disulfide oxidoreductase</t>
  </si>
  <si>
    <t>PROKKA_01965</t>
  </si>
  <si>
    <t>Mercuric reductase</t>
  </si>
  <si>
    <t>1.16.1.1</t>
  </si>
  <si>
    <t>merA</t>
  </si>
  <si>
    <t>PFR_JS2_1932</t>
  </si>
  <si>
    <t>Putative IS1236 transposase</t>
  </si>
  <si>
    <t>PROKKA_01966</t>
  </si>
  <si>
    <t>PFR_JS2_1933</t>
  </si>
  <si>
    <t>PROKKA_01967</t>
  </si>
  <si>
    <t>PFR_JS2_1934</t>
  </si>
  <si>
    <t>AIPR protein</t>
  </si>
  <si>
    <t>PROKKA_01968</t>
  </si>
  <si>
    <t>PFR_JS2_1935</t>
  </si>
  <si>
    <t>IS1096, TnpA family protein</t>
  </si>
  <si>
    <t>PROKKA_01969</t>
  </si>
  <si>
    <t>PFR_JS2_1936</t>
  </si>
  <si>
    <t>PROKKA_01970</t>
  </si>
  <si>
    <t>PFR_JS2_1937</t>
  </si>
  <si>
    <t>ISL3 family transposase</t>
  </si>
  <si>
    <t>PROKKA_01971</t>
  </si>
  <si>
    <t>PFR_JS2_1938</t>
  </si>
  <si>
    <t>PROKKA_01972</t>
  </si>
  <si>
    <t>PFR_JS2_1939</t>
  </si>
  <si>
    <t>Short-chain dehydrogenase, teichoic and</t>
  </si>
  <si>
    <t>PROKKA_01973</t>
  </si>
  <si>
    <t>PFR_JS2_1940</t>
  </si>
  <si>
    <t>Ketopantoate reductase (Precursor)</t>
  </si>
  <si>
    <t>PROKKA_01974</t>
  </si>
  <si>
    <t>PFR_JS2_1941</t>
  </si>
  <si>
    <t>PROKKA_01975</t>
  </si>
  <si>
    <t>HTH-type transcriptional regulator RpiR</t>
  </si>
  <si>
    <t>rpiR</t>
  </si>
  <si>
    <t>PFR_JS2_1942</t>
  </si>
  <si>
    <t>Putative transporter, DMT superfamily</t>
  </si>
  <si>
    <t>PROKKA_01976</t>
  </si>
  <si>
    <t>Spermidine export protein MdtJ</t>
  </si>
  <si>
    <t>mdtJ</t>
  </si>
  <si>
    <t>PFR_JS2_1943</t>
  </si>
  <si>
    <t>PROKKA_01977</t>
  </si>
  <si>
    <t>PFR_JS2_1944</t>
  </si>
  <si>
    <t>PROKKA_01978</t>
  </si>
  <si>
    <t>Cellulosome-anchoring protein precursor</t>
  </si>
  <si>
    <t>ancA</t>
  </si>
  <si>
    <t>PFR_JS2_1945</t>
  </si>
  <si>
    <t>ABC D-methionine transporter, permease component</t>
  </si>
  <si>
    <t>PROKKA_01979</t>
  </si>
  <si>
    <t>Methionine import system permease protein MetP</t>
  </si>
  <si>
    <t>metP</t>
  </si>
  <si>
    <t>PFR_JS2_1946</t>
  </si>
  <si>
    <t>PROKKA_01980</t>
  </si>
  <si>
    <t>Methionine import ATP-binding protein MetN</t>
  </si>
  <si>
    <t>metN</t>
  </si>
  <si>
    <t>PFR_JS2_1947</t>
  </si>
  <si>
    <t>NLPA lipoprotein</t>
  </si>
  <si>
    <t>PROKKA_01981</t>
  </si>
  <si>
    <t>Membrane lipoprotein TpN32 precursor</t>
  </si>
  <si>
    <t>PFR_JS2_1948</t>
  </si>
  <si>
    <t>DNA-binding response regulator TrcR</t>
  </si>
  <si>
    <t>PROKKA_01982</t>
  </si>
  <si>
    <t>putative transcriptional regulatory protein TcrX</t>
  </si>
  <si>
    <t>tcrX</t>
  </si>
  <si>
    <t>PFR_JS2_1949</t>
  </si>
  <si>
    <t>Two-component sensor kinase TcrY</t>
  </si>
  <si>
    <t>PROKKA_01983</t>
  </si>
  <si>
    <t>tcrY_2</t>
  </si>
  <si>
    <t>PFR_JS2_1950</t>
  </si>
  <si>
    <t>PfkB family sugar kinase</t>
  </si>
  <si>
    <t>PROKKA_01984</t>
  </si>
  <si>
    <t>Ribokinase</t>
  </si>
  <si>
    <t>2.7.1.15</t>
  </si>
  <si>
    <t>rbsK_1</t>
  </si>
  <si>
    <t>PFR_JS2_1951</t>
  </si>
  <si>
    <t>PROKKA_01985</t>
  </si>
  <si>
    <t>PFR_JS2_1952</t>
  </si>
  <si>
    <t>Pyruvate, phosphate dikinase</t>
  </si>
  <si>
    <t>PROKKA_01986</t>
  </si>
  <si>
    <t>2.7.9.1</t>
  </si>
  <si>
    <t>ppdK</t>
  </si>
  <si>
    <t>PFR_JS2_1953</t>
  </si>
  <si>
    <t>Protein of hypothetical function DUF299</t>
  </si>
  <si>
    <t>PROKKA_01987</t>
  </si>
  <si>
    <t>2.7.11.32</t>
  </si>
  <si>
    <t>yqfL</t>
  </si>
  <si>
    <t>PFR_JS2_1954</t>
  </si>
  <si>
    <t>MATE efflux family protein</t>
  </si>
  <si>
    <t>PROKKA_01988</t>
  </si>
  <si>
    <t>DNA-damage-inducible protein F</t>
  </si>
  <si>
    <t>dinF</t>
  </si>
  <si>
    <t>PFR_JS2_1955</t>
  </si>
  <si>
    <t>PROKKA_01989</t>
  </si>
  <si>
    <t>Ribosomal RNA large subunit methyltransferase G</t>
  </si>
  <si>
    <t>2.1.1.174</t>
  </si>
  <si>
    <t>rlmG</t>
  </si>
  <si>
    <t>PFR_JS2_1956</t>
  </si>
  <si>
    <t>PROKKA_01990</t>
  </si>
  <si>
    <t>PFR_JS2_1957</t>
  </si>
  <si>
    <t>2,5-diketo-D-gluconic acid reductase</t>
  </si>
  <si>
    <t>PROKKA_01991</t>
  </si>
  <si>
    <t>putative oxidoreductase/MSMEI_2347</t>
  </si>
  <si>
    <t>PFR_JS2_1958</t>
  </si>
  <si>
    <t>PROKKA_01992</t>
  </si>
  <si>
    <t>PFR_JS2_1959</t>
  </si>
  <si>
    <t>PROKKA_01993</t>
  </si>
  <si>
    <t>PFR_JS2_1960</t>
  </si>
  <si>
    <t>PROKKA_01994</t>
  </si>
  <si>
    <t>PFR_JS2_1961</t>
  </si>
  <si>
    <t>PROKKA_01995</t>
  </si>
  <si>
    <t>PFR_JS2_1962</t>
  </si>
  <si>
    <t>Uncharacterized conserved protein UCP033563</t>
  </si>
  <si>
    <t>PROKKA_01996</t>
  </si>
  <si>
    <t>PFR_JS2_1963</t>
  </si>
  <si>
    <t>Succinate CoA transferase</t>
  </si>
  <si>
    <t>PROKKA_01997</t>
  </si>
  <si>
    <t>Succinyl-CoA:coenzyme A transferase</t>
  </si>
  <si>
    <t>2.8.3.-</t>
  </si>
  <si>
    <t>cat1</t>
  </si>
  <si>
    <t>PFR_JS2_1964</t>
  </si>
  <si>
    <t>2-deoxy-D-gluconate 3-dehydrogenase KduD</t>
  </si>
  <si>
    <t>PROKKA_01998</t>
  </si>
  <si>
    <t>2-dehydro-3-deoxy-D-gluconate 5-dehydrogenase</t>
  </si>
  <si>
    <t>1.1.1.127</t>
  </si>
  <si>
    <t>kduD</t>
  </si>
  <si>
    <t>PFR_JS2_1965</t>
  </si>
  <si>
    <t>PROKKA_01999</t>
  </si>
  <si>
    <t>Glyoxylate/hydroxypyruvate reductase B</t>
  </si>
  <si>
    <t>1.1.1.79</t>
  </si>
  <si>
    <t>tkrA</t>
  </si>
  <si>
    <t>PFR_JS2_1966</t>
  </si>
  <si>
    <t>Phosphoglycerate dehydrogenase</t>
  </si>
  <si>
    <t>PROKKA_02000</t>
  </si>
  <si>
    <t>D-2-hydroxyisocaproate dehydrogenase</t>
  </si>
  <si>
    <t>PFR_JS2_1967</t>
  </si>
  <si>
    <t>Pyrophosphatase PpaX</t>
  </si>
  <si>
    <t>PROKKA_02001</t>
  </si>
  <si>
    <t>ppaX</t>
  </si>
  <si>
    <t>PFR_JS2_1968</t>
  </si>
  <si>
    <t>PROKKA_02002</t>
  </si>
  <si>
    <t>PFR_JS2_1969</t>
  </si>
  <si>
    <t>PROKKA_02003</t>
  </si>
  <si>
    <t>PROKKA_02004</t>
  </si>
  <si>
    <t>tRNA-Gly(ccc)</t>
  </si>
  <si>
    <t>PFR_JS2_1970</t>
  </si>
  <si>
    <t>PROKKA_02005</t>
  </si>
  <si>
    <t>PFR_JS2_1971</t>
  </si>
  <si>
    <t>PROKKA_02006</t>
  </si>
  <si>
    <t>PFR_JS2_1972</t>
  </si>
  <si>
    <t>PROKKA_02007</t>
  </si>
  <si>
    <t>PFR_JS2_1973</t>
  </si>
  <si>
    <t>PROKKA_02008</t>
  </si>
  <si>
    <t>PFR_JS2_1974</t>
  </si>
  <si>
    <t>PROKKA_02009</t>
  </si>
  <si>
    <t>Toxin HigB</t>
  </si>
  <si>
    <t>higB</t>
  </si>
  <si>
    <t>PFR_JS2_1975</t>
  </si>
  <si>
    <t>Proteins of Bacteriophage / transcription</t>
  </si>
  <si>
    <t>PROKKA_02010</t>
  </si>
  <si>
    <t>Antitoxin HigA</t>
  </si>
  <si>
    <t>higA</t>
  </si>
  <si>
    <t>PFR_JS2_1976</t>
  </si>
  <si>
    <t>SecB-like chaperone Rv1957</t>
  </si>
  <si>
    <t>PROKKA_02011</t>
  </si>
  <si>
    <t>SecB-like chaperone</t>
  </si>
  <si>
    <t>secBL</t>
  </si>
  <si>
    <t>PFR_JS2_1977</t>
  </si>
  <si>
    <t>Endonuclease and methylase LlaGI</t>
  </si>
  <si>
    <t>PROKKA_02012</t>
  </si>
  <si>
    <t>PFR_JS2_1978</t>
  </si>
  <si>
    <t>PROKKA_02013</t>
  </si>
  <si>
    <t>PFR_JS2_1979</t>
  </si>
  <si>
    <t>PROKKA_02014</t>
  </si>
  <si>
    <t>PFR_JS2_1980</t>
  </si>
  <si>
    <t>PROKKA_02015</t>
  </si>
  <si>
    <t>PFR_JS2_1981</t>
  </si>
  <si>
    <t>PROKKA_02016</t>
  </si>
  <si>
    <t>PFR_JS2_1982</t>
  </si>
  <si>
    <t>Peptidoglycan binding domain protein (Fragment)</t>
  </si>
  <si>
    <t>PROKKA_02017</t>
  </si>
  <si>
    <t>Putative peptidoglycan binding domain protein</t>
  </si>
  <si>
    <t>PFR_JS2_1983</t>
  </si>
  <si>
    <t>PROKKA_02018</t>
  </si>
  <si>
    <t>PFR_JS2_1984</t>
  </si>
  <si>
    <t>DUF1906 domain-containing protein</t>
  </si>
  <si>
    <t>PROKKA_02019</t>
  </si>
  <si>
    <t>PFR_JS2_1985</t>
  </si>
  <si>
    <t>PROKKA_02020</t>
  </si>
  <si>
    <t>PFR_JS2_1986</t>
  </si>
  <si>
    <t>PROKKA_02021</t>
  </si>
  <si>
    <t>PFR_JS2_1987</t>
  </si>
  <si>
    <t>PROKKA_02022</t>
  </si>
  <si>
    <t>PFR_JS2_1988</t>
  </si>
  <si>
    <t>Starvation-induced DNA protecting protein</t>
  </si>
  <si>
    <t>PROKKA_02023</t>
  </si>
  <si>
    <t>DNA protection during starvation protein 2</t>
  </si>
  <si>
    <t>1.16.-.-</t>
  </si>
  <si>
    <t>dps2</t>
  </si>
  <si>
    <t>PFR_JS2_1989</t>
  </si>
  <si>
    <t>PROKKA_02024</t>
  </si>
  <si>
    <t>PFR_JS2_1990</t>
  </si>
  <si>
    <t>CAAX amino terminal protease self-immunity</t>
  </si>
  <si>
    <t>PROKKA_02025</t>
  </si>
  <si>
    <t>PFR_JS2_1991</t>
  </si>
  <si>
    <t>PROKKA_02026</t>
  </si>
  <si>
    <t>CsbD-like protein</t>
  </si>
  <si>
    <t>PFR_JS2_1992</t>
  </si>
  <si>
    <t>Putative long chain fatty acid-CoA ligase</t>
  </si>
  <si>
    <t>PROKKA_02027</t>
  </si>
  <si>
    <t>putative acyl--CoA ligase YhfT</t>
  </si>
  <si>
    <t>6.2.1.-</t>
  </si>
  <si>
    <t>yhfT</t>
  </si>
  <si>
    <t>PFR_JS2_1993</t>
  </si>
  <si>
    <t>Acetyl-CoA C-acetyltransferase vraB</t>
  </si>
  <si>
    <t>PROKKA_02028</t>
  </si>
  <si>
    <t>Acetyl-CoA acetyltransferase</t>
  </si>
  <si>
    <t>2.3.1.9</t>
  </si>
  <si>
    <t>thlA</t>
  </si>
  <si>
    <t>PFR_JS2_1994</t>
  </si>
  <si>
    <t>Sugar phosphate antiporter</t>
  </si>
  <si>
    <t>PROKKA_02029</t>
  </si>
  <si>
    <t>Hexose phosphate transport protein</t>
  </si>
  <si>
    <t>uhpT</t>
  </si>
  <si>
    <t>PFR_JS2_1995</t>
  </si>
  <si>
    <t>YktC (Inositol monophosphatase SuhB)</t>
  </si>
  <si>
    <t>PROKKA_02030</t>
  </si>
  <si>
    <t>Inositol-1-monophosphatase ImpA</t>
  </si>
  <si>
    <t>impA</t>
  </si>
  <si>
    <t>PFR_JS2_1996</t>
  </si>
  <si>
    <t>Permease, cytosine/purine, uracil, thiamine,</t>
  </si>
  <si>
    <t>PROKKA_02031</t>
  </si>
  <si>
    <t>PFR_JS2_1997</t>
  </si>
  <si>
    <t>PfkB carbohydrate kinase family protein</t>
  </si>
  <si>
    <t>PROKKA_02032</t>
  </si>
  <si>
    <t>rbsK_2</t>
  </si>
  <si>
    <t>PFR_JS2_1998</t>
  </si>
  <si>
    <t>PROKKA_02033</t>
  </si>
  <si>
    <t>CTP pyrophosphohydrolase</t>
  </si>
  <si>
    <t>3.6.1.65</t>
  </si>
  <si>
    <t>nudG</t>
  </si>
  <si>
    <t>PFR_JS2_1999</t>
  </si>
  <si>
    <t>PROKKA_02034</t>
  </si>
  <si>
    <t>PFR_JS2_2000</t>
  </si>
  <si>
    <t>Sn-glycerol-3-phosphate transporter GlpT</t>
  </si>
  <si>
    <t>PROKKA_02035</t>
  </si>
  <si>
    <t>Glycerol-3-phosphate transporter</t>
  </si>
  <si>
    <t>glpT</t>
  </si>
  <si>
    <t>PFR_JS2_2001</t>
  </si>
  <si>
    <t>Mg2 transporter-C, MgtC family</t>
  </si>
  <si>
    <t>PROKKA_02036</t>
  </si>
  <si>
    <t>putative Mg(2+) transport ATPase</t>
  </si>
  <si>
    <t>PFR_JS2_2002</t>
  </si>
  <si>
    <t>Metallophosphoesterase</t>
  </si>
  <si>
    <t>PROKKA_02037</t>
  </si>
  <si>
    <t>PFR_JS2_2003</t>
  </si>
  <si>
    <t>Putative metabolite transport protein YaaU</t>
  </si>
  <si>
    <t>PROKKA_02038</t>
  </si>
  <si>
    <t>Inner membrane metabolite transport protein YgcS</t>
  </si>
  <si>
    <t>ygcS_1</t>
  </si>
  <si>
    <t>PFR_JS2_2004</t>
  </si>
  <si>
    <t>Thermostable beta-glucosidase B</t>
  </si>
  <si>
    <t>PROKKA_02039</t>
  </si>
  <si>
    <t>3.2.1.21</t>
  </si>
  <si>
    <t>bglB</t>
  </si>
  <si>
    <t>PFR_JS2_2005</t>
  </si>
  <si>
    <t>Transcriptional regulator TetR</t>
  </si>
  <si>
    <t>PROKKA_02040</t>
  </si>
  <si>
    <t>kstR2_2</t>
  </si>
  <si>
    <t>PFR_JS2_2006</t>
  </si>
  <si>
    <t>UDP-glucose 4-epimerase, galE</t>
  </si>
  <si>
    <t>PROKKA_02041</t>
  </si>
  <si>
    <t>galE_3</t>
  </si>
  <si>
    <t>PFR_JS2_2007</t>
  </si>
  <si>
    <t>Transporter, DASS family</t>
  </si>
  <si>
    <t>PROKKA_02042</t>
  </si>
  <si>
    <t>Citrate carrier</t>
  </si>
  <si>
    <t>citT</t>
  </si>
  <si>
    <t>PFR_JS2_2008</t>
  </si>
  <si>
    <t>Polyphosphate glucokinase/transcriptional</t>
  </si>
  <si>
    <t>PROKKA_02043</t>
  </si>
  <si>
    <t>Polyphosphate glucokinase</t>
  </si>
  <si>
    <t>2.7.1.63</t>
  </si>
  <si>
    <t>ppgK</t>
  </si>
  <si>
    <t>PFR_JS2_2009</t>
  </si>
  <si>
    <t>ABC-type Fe3-siderophores transport systems,</t>
  </si>
  <si>
    <t>PROKKA_02044</t>
  </si>
  <si>
    <t>Fe(3+)-citrate-binding protein YfmC precursor</t>
  </si>
  <si>
    <t>yfmC</t>
  </si>
  <si>
    <t>PFR_JS2_2010</t>
  </si>
  <si>
    <t>Ferric enterobactin transport system permease</t>
  </si>
  <si>
    <t>PROKKA_02045</t>
  </si>
  <si>
    <t>Ferric enterobactin transport system permease protein FepD</t>
  </si>
  <si>
    <t>fepD</t>
  </si>
  <si>
    <t>PFR_JS2_2011</t>
  </si>
  <si>
    <t>PROKKA_02046</t>
  </si>
  <si>
    <t>Ferric enterobactin transport system permease protein FepG</t>
  </si>
  <si>
    <t>fepG</t>
  </si>
  <si>
    <t>PFR_JS2_2012</t>
  </si>
  <si>
    <t>Iron-siderophore uptake system ATP-binding</t>
  </si>
  <si>
    <t>PROKKA_02047</t>
  </si>
  <si>
    <t>yusV_2</t>
  </si>
  <si>
    <t>PFR_JS2_2013</t>
  </si>
  <si>
    <t>Arginine--tRNA ligase 1 (Precursor)</t>
  </si>
  <si>
    <t>PROKKA_02048</t>
  </si>
  <si>
    <t>Arginine--tRNA ligase</t>
  </si>
  <si>
    <t>6.1.1.19</t>
  </si>
  <si>
    <t>argS</t>
  </si>
  <si>
    <t>PFR_JS2_2014</t>
  </si>
  <si>
    <t>UDP-glucose 6-dehydrogenase udgA</t>
  </si>
  <si>
    <t>PROKKA_02049</t>
  </si>
  <si>
    <t>UDP-glucose 6-dehydrogenase TuaD</t>
  </si>
  <si>
    <t>1.1.1.22</t>
  </si>
  <si>
    <t>tuaD</t>
  </si>
  <si>
    <t>PFR_JS2_2015</t>
  </si>
  <si>
    <t>PROKKA_02050</t>
  </si>
  <si>
    <t>PFR_JS2_2016</t>
  </si>
  <si>
    <t>SanA protein</t>
  </si>
  <si>
    <t>PROKKA_02051</t>
  </si>
  <si>
    <t>PFR_JS2_2017</t>
  </si>
  <si>
    <t>Protein involving differentiation</t>
  </si>
  <si>
    <t>PROKKA_02052</t>
  </si>
  <si>
    <t>PFR_JS2_2018</t>
  </si>
  <si>
    <t>PROKKA_02053</t>
  </si>
  <si>
    <t>PFR_JS2_2019</t>
  </si>
  <si>
    <t>Ferredoxin-like protein fixX</t>
  </si>
  <si>
    <t>PROKKA_02054</t>
  </si>
  <si>
    <t>PFR_JS2_2020</t>
  </si>
  <si>
    <t>PROKKA_02055</t>
  </si>
  <si>
    <t>Electron transfer flavoprotein-ubiquinone oxidoreductase</t>
  </si>
  <si>
    <t>1.5.5.1</t>
  </si>
  <si>
    <t>PFR_JS2_2021</t>
  </si>
  <si>
    <t>Electron transfer flavoprotein FAD-binding domain</t>
  </si>
  <si>
    <t>PROKKA_02056</t>
  </si>
  <si>
    <t>Electron transfer flavoprotein subunit alpha</t>
  </si>
  <si>
    <t>etfA</t>
  </si>
  <si>
    <t>PFR_JS2_2022</t>
  </si>
  <si>
    <t>Electron transfer flavoprotein</t>
  </si>
  <si>
    <t>PROKKA_02057</t>
  </si>
  <si>
    <t>Electron transfer flavoprotein subunit beta</t>
  </si>
  <si>
    <t>etfB</t>
  </si>
  <si>
    <t>PFR_JS2_2023</t>
  </si>
  <si>
    <t>YcbL</t>
  </si>
  <si>
    <t>PROKKA_02058</t>
  </si>
  <si>
    <t>PFR_JS2_2024</t>
  </si>
  <si>
    <t>Metabolite transport protein YaaU</t>
  </si>
  <si>
    <t>PROKKA_02059</t>
  </si>
  <si>
    <t>ygcS_2</t>
  </si>
  <si>
    <t>PFR_JS2_2025</t>
  </si>
  <si>
    <t>UfaA2 protein</t>
  </si>
  <si>
    <t>PROKKA_02060</t>
  </si>
  <si>
    <t>PFR_JS2_2026</t>
  </si>
  <si>
    <t>PROKKA_02061</t>
  </si>
  <si>
    <t>putative sulfoacetate--CoA ligase</t>
  </si>
  <si>
    <t>sauT</t>
  </si>
  <si>
    <t>PFR_JS2_2027</t>
  </si>
  <si>
    <t>PROKKA_02062</t>
  </si>
  <si>
    <t>Crotonobetainyl-CoA:carnitine CoA-transferase</t>
  </si>
  <si>
    <t>caiB</t>
  </si>
  <si>
    <t>PFR_JS2_2028</t>
  </si>
  <si>
    <t>Probable carnitine operon oxidoreductase</t>
  </si>
  <si>
    <t>PROKKA_02063</t>
  </si>
  <si>
    <t>Crotonobetainyl-CoA dehydrogenase</t>
  </si>
  <si>
    <t>caiA</t>
  </si>
  <si>
    <t>PFR_JS2_2029</t>
  </si>
  <si>
    <t>Acetyl esterase</t>
  </si>
  <si>
    <t>PROKKA_02064</t>
  </si>
  <si>
    <t>3.1.1.-</t>
  </si>
  <si>
    <t>aes</t>
  </si>
  <si>
    <t>PFR_JS2_2030</t>
  </si>
  <si>
    <t>Inner membrane protein yqcE</t>
  </si>
  <si>
    <t>PROKKA_02065</t>
  </si>
  <si>
    <t>Inner membrane protein YqcE</t>
  </si>
  <si>
    <t>yqcE</t>
  </si>
  <si>
    <t>PFR_JS2_2031</t>
  </si>
  <si>
    <t>Trypsin-like serine protease</t>
  </si>
  <si>
    <t>PROKKA_02066</t>
  </si>
  <si>
    <t>putative periplasmic serine endoprotease DegP-like precursor</t>
  </si>
  <si>
    <t>degP1</t>
  </si>
  <si>
    <t>PFR_JS2_2032</t>
  </si>
  <si>
    <t>Secreted serine protease, trypsin-like serine</t>
  </si>
  <si>
    <t>PROKKA_02067</t>
  </si>
  <si>
    <t>mucD</t>
  </si>
  <si>
    <t>PFR_JS2_2033</t>
  </si>
  <si>
    <t>PROKKA_02068</t>
  </si>
  <si>
    <t>PFR_JS2_2034</t>
  </si>
  <si>
    <t>PROKKA_02069</t>
  </si>
  <si>
    <t>PFR_JS2_2035</t>
  </si>
  <si>
    <t>YeaE protein</t>
  </si>
  <si>
    <t>PROKKA_02070</t>
  </si>
  <si>
    <t>1.1.1.346</t>
  </si>
  <si>
    <t>dkgB</t>
  </si>
  <si>
    <t>PFR_JS2_2036</t>
  </si>
  <si>
    <t>Para-aminobenzoate synthase</t>
  </si>
  <si>
    <t>PROKKA_02071</t>
  </si>
  <si>
    <t>Aminodeoxychorismate synthase component 2</t>
  </si>
  <si>
    <t>2.6.1.85</t>
  </si>
  <si>
    <t>pabA</t>
  </si>
  <si>
    <t>PFR_JS2_2037</t>
  </si>
  <si>
    <t>PROKKA_02072</t>
  </si>
  <si>
    <t>PFR_JS2_2038</t>
  </si>
  <si>
    <t>Membrane spanning protein DUF881</t>
  </si>
  <si>
    <t>PROKKA_02073</t>
  </si>
  <si>
    <t>PFR_JS2_2039</t>
  </si>
  <si>
    <t>PROKKA_02074</t>
  </si>
  <si>
    <t>Cell division protein CrgA</t>
  </si>
  <si>
    <t>crgA</t>
  </si>
  <si>
    <t>PFR_JS2_2040</t>
  </si>
  <si>
    <t>Putative chemotaxis protein, resembles CheA</t>
  </si>
  <si>
    <t>PROKKA_02075</t>
  </si>
  <si>
    <t>PFR_JS2_2041</t>
  </si>
  <si>
    <t>Pyruvate dehydrogenase E2</t>
  </si>
  <si>
    <t>PROKKA_02076</t>
  </si>
  <si>
    <t>pdhC</t>
  </si>
  <si>
    <t>PFR_JS2_2042</t>
  </si>
  <si>
    <t>Transketolase, pyridine binding domain protein</t>
  </si>
  <si>
    <t>PROKKA_02077</t>
  </si>
  <si>
    <t>3-methyl-2-oxobutanoate dehydrogenase subunit beta</t>
  </si>
  <si>
    <t>1.2.4.4</t>
  </si>
  <si>
    <t>bkdB</t>
  </si>
  <si>
    <t>PFR_JS2_2043</t>
  </si>
  <si>
    <t>Pyruvate dehydrogenase E1 component, alpha</t>
  </si>
  <si>
    <t>PROKKA_02078</t>
  </si>
  <si>
    <t>3-methyl-2-oxobutanoate dehydrogenase subunit alpha</t>
  </si>
  <si>
    <t>bkdA</t>
  </si>
  <si>
    <t>PFR_JS2_2044</t>
  </si>
  <si>
    <t>PROKKA_02079</t>
  </si>
  <si>
    <t>Tellurite methyltransferase</t>
  </si>
  <si>
    <t>2.1.1.265</t>
  </si>
  <si>
    <t>tehB</t>
  </si>
  <si>
    <t>PFR_JS2_2045</t>
  </si>
  <si>
    <t>Lysine--tRNA ligase (Precursor)</t>
  </si>
  <si>
    <t>PROKKA_02080</t>
  </si>
  <si>
    <t>lysX_2</t>
  </si>
  <si>
    <t>PFR_JS2_2046</t>
  </si>
  <si>
    <t>VarM</t>
  </si>
  <si>
    <t>PROKKA_02081</t>
  </si>
  <si>
    <t>yheS_2</t>
  </si>
  <si>
    <t>PFR_JS2_2047</t>
  </si>
  <si>
    <t>SAM-dependent methyl transferase</t>
  </si>
  <si>
    <t>PROKKA_02082</t>
  </si>
  <si>
    <t>PFR_JS2_2048</t>
  </si>
  <si>
    <t>Conserved protein, contains double-stranded</t>
  </si>
  <si>
    <t>PROKKA_02083</t>
  </si>
  <si>
    <t>Cupin domain protein</t>
  </si>
  <si>
    <t>PFR_JS2_2049</t>
  </si>
  <si>
    <t>PROKKA_02084</t>
  </si>
  <si>
    <t>aroP_2</t>
  </si>
  <si>
    <t>PFR_JS2_2050</t>
  </si>
  <si>
    <t>Dihydropteroate synthase</t>
  </si>
  <si>
    <t>PROKKA_02085</t>
  </si>
  <si>
    <t>Inactive dihydropteroate synthase 2</t>
  </si>
  <si>
    <t>folP2</t>
  </si>
  <si>
    <t>PFR_JS2_2051</t>
  </si>
  <si>
    <t>PROKKA_02086</t>
  </si>
  <si>
    <t>Nucleoid occlusion factor SlmA</t>
  </si>
  <si>
    <t>slmA</t>
  </si>
  <si>
    <t>PFR_JS2_2052</t>
  </si>
  <si>
    <t>PROKKA_02087</t>
  </si>
  <si>
    <t>PFR_JS2_2053</t>
  </si>
  <si>
    <t>Bifunctional ABC lipid A exporter</t>
  </si>
  <si>
    <t>PROKKA_02088</t>
  </si>
  <si>
    <t>PFR_JS2_2054</t>
  </si>
  <si>
    <t>Histidinol-phosphate/aromatic aminotransferase</t>
  </si>
  <si>
    <t>PROKKA_02089</t>
  </si>
  <si>
    <t>PFR_JS2_2055</t>
  </si>
  <si>
    <t>PROKKA_02090</t>
  </si>
  <si>
    <t>PFR_JS2_2056</t>
  </si>
  <si>
    <t>PROKKA_02091</t>
  </si>
  <si>
    <t>PFR_JS2_2057</t>
  </si>
  <si>
    <t>PROKKA_02092</t>
  </si>
  <si>
    <t>PFR_JS2_2058</t>
  </si>
  <si>
    <t>PROKKA_02093</t>
  </si>
  <si>
    <t>PFR_JS2_2059</t>
  </si>
  <si>
    <t>PROKKA_02094</t>
  </si>
  <si>
    <t>PFR_JS2_2060</t>
  </si>
  <si>
    <t>Putative aminobutyraldehyde dehydrogenase</t>
  </si>
  <si>
    <t>PROKKA_02095</t>
  </si>
  <si>
    <t>Gamma-aminobutyraldehyde dehydrogenase</t>
  </si>
  <si>
    <t>1.2.1.19</t>
  </si>
  <si>
    <t>prr</t>
  </si>
  <si>
    <t>PFR_JS2_2061</t>
  </si>
  <si>
    <t>Dihydroorotate dehydrogenase 2</t>
  </si>
  <si>
    <t>PROKKA_02096</t>
  </si>
  <si>
    <t>preA_2</t>
  </si>
  <si>
    <t>PFR_JS2_2062</t>
  </si>
  <si>
    <t>PROKKA_02097</t>
  </si>
  <si>
    <t>nifJ_2</t>
  </si>
  <si>
    <t>PFR_JS2_2063</t>
  </si>
  <si>
    <t>TRNA uridine 5-carboxymethylaminomethyl</t>
  </si>
  <si>
    <t>PROKKA_02098</t>
  </si>
  <si>
    <t>NAD-dependent dihydropyrimidine dehydrogenase subunit PreT</t>
  </si>
  <si>
    <t>preT</t>
  </si>
  <si>
    <t>PFR_JS2_2064</t>
  </si>
  <si>
    <t>Protein of hypothetical function DUF77</t>
  </si>
  <si>
    <t>PROKKA_02099</t>
  </si>
  <si>
    <t>PFR_JS2_2065</t>
  </si>
  <si>
    <t>PROKKA_02100</t>
  </si>
  <si>
    <t>transcriptional regulator BetI</t>
  </si>
  <si>
    <t>PFR_JS2_2066</t>
  </si>
  <si>
    <t>PROKKA_02101</t>
  </si>
  <si>
    <t>PFR_JS2_2067</t>
  </si>
  <si>
    <t>PROKKA_02102</t>
  </si>
  <si>
    <t>hsrA_4</t>
  </si>
  <si>
    <t>PFR_JS2_2068</t>
  </si>
  <si>
    <t>PROKKA_02103</t>
  </si>
  <si>
    <t>putative succinyl-diaminopimelate desuccinylase</t>
  </si>
  <si>
    <t>dapE_3</t>
  </si>
  <si>
    <t>PFR_JS2_2069</t>
  </si>
  <si>
    <t>PROKKA_02104</t>
  </si>
  <si>
    <t>ATP-binding/permease protein CydD</t>
  </si>
  <si>
    <t>cydD</t>
  </si>
  <si>
    <t>PFR_JS2_2070</t>
  </si>
  <si>
    <t>Cytochrome d ubiquinol oxidase, subunit II</t>
  </si>
  <si>
    <t>PROKKA_02105</t>
  </si>
  <si>
    <t>Cytochrome bd-I ubiquinol oxidase subunit 2</t>
  </si>
  <si>
    <t>1.10.3.10</t>
  </si>
  <si>
    <t>cydB</t>
  </si>
  <si>
    <t>PFR_JS2_2071</t>
  </si>
  <si>
    <t>Cytochrome D ubiquinol oxidase, subunit 1</t>
  </si>
  <si>
    <t>PROKKA_02106</t>
  </si>
  <si>
    <t>Cytochrome bd ubiquinol oxidase subunit 1</t>
  </si>
  <si>
    <t>1.10.3.-</t>
  </si>
  <si>
    <t>cydA</t>
  </si>
  <si>
    <t>PFR_JS2_2072</t>
  </si>
  <si>
    <t>DNA polymerase III, epsilon subunit</t>
  </si>
  <si>
    <t>PROKKA_02107</t>
  </si>
  <si>
    <t>DNA polymerase III PolC-type</t>
  </si>
  <si>
    <t>polC_1</t>
  </si>
  <si>
    <t>PFR_JS2_2073</t>
  </si>
  <si>
    <t>Panthothenate kinase</t>
  </si>
  <si>
    <t>PROKKA_02108</t>
  </si>
  <si>
    <t>coaA_2</t>
  </si>
  <si>
    <t>PFR_JS2_2074</t>
  </si>
  <si>
    <t>PROKKA_02109</t>
  </si>
  <si>
    <t>fkbP_3</t>
  </si>
  <si>
    <t>PFR_JS2_2075</t>
  </si>
  <si>
    <t>PROKKA_02110</t>
  </si>
  <si>
    <t>PFR_JS2_2076</t>
  </si>
  <si>
    <t>PROKKA_02111</t>
  </si>
  <si>
    <t>PFR_JS2_2077</t>
  </si>
  <si>
    <t>PROKKA_02112</t>
  </si>
  <si>
    <t>PFR_JS2_2078</t>
  </si>
  <si>
    <t>Protein of hypothetical function DUF1211</t>
  </si>
  <si>
    <t>PROKKA_02113</t>
  </si>
  <si>
    <t>PFR_JS2_2079</t>
  </si>
  <si>
    <t>Carboxylesterase type B</t>
  </si>
  <si>
    <t>PROKKA_02114</t>
  </si>
  <si>
    <t>PFR_JS2_2080</t>
  </si>
  <si>
    <t>PROKKA_02115</t>
  </si>
  <si>
    <t>desK_5</t>
  </si>
  <si>
    <t>PFR_JS2_2081</t>
  </si>
  <si>
    <t>PROKKA_02116</t>
  </si>
  <si>
    <t>nreC_3</t>
  </si>
  <si>
    <t>PFR_JS2_2082</t>
  </si>
  <si>
    <t>PROKKA_02117</t>
  </si>
  <si>
    <t>macB_2</t>
  </si>
  <si>
    <t>PFR_JS2_2083</t>
  </si>
  <si>
    <t>ABC transporter associated permease</t>
  </si>
  <si>
    <t>PROKKA_02118</t>
  </si>
  <si>
    <t>ytrF_2</t>
  </si>
  <si>
    <t>PFR_JS2_2084</t>
  </si>
  <si>
    <t>2,5-diketo-D-gluconic acid reductase A</t>
  </si>
  <si>
    <t>PROKKA_02119</t>
  </si>
  <si>
    <t>1.1.1.274</t>
  </si>
  <si>
    <t>dkgA</t>
  </si>
  <si>
    <t>PFR_JS2_2085</t>
  </si>
  <si>
    <t>3-carboxymuconate cyclase (Precursor)</t>
  </si>
  <si>
    <t>PROKKA_02120</t>
  </si>
  <si>
    <t>pgl_2</t>
  </si>
  <si>
    <t>PFR_JS2_2086</t>
  </si>
  <si>
    <t>Shikimate 5-dehydrogenase aroE</t>
  </si>
  <si>
    <t>PROKKA_02121</t>
  </si>
  <si>
    <t>Shikimate dehydrogenase</t>
  </si>
  <si>
    <t>1.1.1.25</t>
  </si>
  <si>
    <t>aroE</t>
  </si>
  <si>
    <t>PFR_JS2_2087</t>
  </si>
  <si>
    <t>PROKKA_02122</t>
  </si>
  <si>
    <t>putative glycerophosphoryl diester phosphodiesterase 1</t>
  </si>
  <si>
    <t>glpQ1</t>
  </si>
  <si>
    <t>PFR_JS2_2088</t>
  </si>
  <si>
    <t>PROKKA_02123</t>
  </si>
  <si>
    <t>PFR_JS2_2089</t>
  </si>
  <si>
    <t>PROKKA_02124</t>
  </si>
  <si>
    <t>VanZ like family protein</t>
  </si>
  <si>
    <t>PFR_JS2_2090</t>
  </si>
  <si>
    <t>PROKKA_02125</t>
  </si>
  <si>
    <t>PROKKA_02126</t>
  </si>
  <si>
    <t>tRNA-Arg(acg)</t>
  </si>
  <si>
    <t>PROKKA_02127</t>
  </si>
  <si>
    <t>tRNA-Ser(gct)</t>
  </si>
  <si>
    <t>PFR_JS2_2091</t>
  </si>
  <si>
    <t>Cell envelope-related transcriptional attenuator</t>
  </si>
  <si>
    <t>PROKKA_02128</t>
  </si>
  <si>
    <t>Biofilm regulatory protein A precursor</t>
  </si>
  <si>
    <t>brpA</t>
  </si>
  <si>
    <t>PFR_JS2_2092</t>
  </si>
  <si>
    <t>Membrane protein without function</t>
  </si>
  <si>
    <t>PROKKA_02129</t>
  </si>
  <si>
    <t>PROKKA_02130</t>
  </si>
  <si>
    <t>tRNA-Ser(tga)</t>
  </si>
  <si>
    <t>PFR_JS2_2093</t>
  </si>
  <si>
    <t>NAD(P)H quinone oxidoreductase, PIG3 family</t>
  </si>
  <si>
    <t>PROKKA_02131</t>
  </si>
  <si>
    <t>Quinone oxidoreductase 1</t>
  </si>
  <si>
    <t>1.6.5.5</t>
  </si>
  <si>
    <t>qorA</t>
  </si>
  <si>
    <t>PFR_JS2_2094</t>
  </si>
  <si>
    <t>Argininosuccinate synthase</t>
  </si>
  <si>
    <t>PROKKA_02132</t>
  </si>
  <si>
    <t>6.3.4.5</t>
  </si>
  <si>
    <t>argG</t>
  </si>
  <si>
    <t>PFR_JS2_2095</t>
  </si>
  <si>
    <t>Putative CONSERVED PROTEIN CPSA</t>
  </si>
  <si>
    <t>PROKKA_02133</t>
  </si>
  <si>
    <t>Transcriptional regulator LytR</t>
  </si>
  <si>
    <t>lytR</t>
  </si>
  <si>
    <t>PFR_JS2_2096</t>
  </si>
  <si>
    <t>Transcriptional regulator, Sir2 family</t>
  </si>
  <si>
    <t>PROKKA_02134</t>
  </si>
  <si>
    <t>cobB_4</t>
  </si>
  <si>
    <t>PFR_JS2_2097</t>
  </si>
  <si>
    <t>Probable thiol peroxidase</t>
  </si>
  <si>
    <t>PROKKA_02135</t>
  </si>
  <si>
    <t>putative thiol peroxidase</t>
  </si>
  <si>
    <t>1.11.1.-</t>
  </si>
  <si>
    <t>tpx</t>
  </si>
  <si>
    <t>PFR_JS2_2098</t>
  </si>
  <si>
    <t>Putative periplasmic or exported protein</t>
  </si>
  <si>
    <t>PROKKA_02136</t>
  </si>
  <si>
    <t>PFR_JS2_2099</t>
  </si>
  <si>
    <t>Two-component system, sensory transduction</t>
  </si>
  <si>
    <t>PROKKA_02137</t>
  </si>
  <si>
    <t>Signal transduction histidine-protein kinase BaeS</t>
  </si>
  <si>
    <t>baeS</t>
  </si>
  <si>
    <t>PFR_JS2_2100</t>
  </si>
  <si>
    <t>Putative OmpR family two-component response</t>
  </si>
  <si>
    <t>PROKKA_02138</t>
  </si>
  <si>
    <t>Alkaline phosphatase synthesis transcriptional regulatory protein PhoP</t>
  </si>
  <si>
    <t>phoP</t>
  </si>
  <si>
    <t>PFR_JS2_2101</t>
  </si>
  <si>
    <t>Putative exonuclease of the beta-lactamase fold</t>
  </si>
  <si>
    <t>PROKKA_02139</t>
  </si>
  <si>
    <t>Ribonuclease</t>
  </si>
  <si>
    <t>PFR_JS2_2102</t>
  </si>
  <si>
    <t>PTS system mannose-specific EIIBCA component</t>
  </si>
  <si>
    <t>PROKKA_02140</t>
  </si>
  <si>
    <t>PTS system beta-glucoside-specific EIIBCA component</t>
  </si>
  <si>
    <t>bglF</t>
  </si>
  <si>
    <t>PFR_JS2_2103</t>
  </si>
  <si>
    <t>Phosphoprotein 3 (GPP34)</t>
  </si>
  <si>
    <t>PROKKA_02141</t>
  </si>
  <si>
    <t>PFR_JS2_2104</t>
  </si>
  <si>
    <t>Seryl-tRNA synthetase SerS</t>
  </si>
  <si>
    <t>PROKKA_02142</t>
  </si>
  <si>
    <t>Serine--tRNA ligase</t>
  </si>
  <si>
    <t>6.1.1.11</t>
  </si>
  <si>
    <t>serS</t>
  </si>
  <si>
    <t>PFR_JS2_2105</t>
  </si>
  <si>
    <t>PROKKA_02143</t>
  </si>
  <si>
    <t>Lipid kinase YegS</t>
  </si>
  <si>
    <t>yegS</t>
  </si>
  <si>
    <t>PFR_JS2_2106</t>
  </si>
  <si>
    <t>Prephenate dehydratase</t>
  </si>
  <si>
    <t>PROKKA_02144</t>
  </si>
  <si>
    <t>4.2.1.51</t>
  </si>
  <si>
    <t>pheA</t>
  </si>
  <si>
    <t>PFR_JS2_2107</t>
  </si>
  <si>
    <t>PROKKA_02145</t>
  </si>
  <si>
    <t>PFR_JS2_2108</t>
  </si>
  <si>
    <t>Branched-chain amino acid aminotransferase</t>
  </si>
  <si>
    <t>PROKKA_02146</t>
  </si>
  <si>
    <t>4-amino-4-deoxychorismate lyase</t>
  </si>
  <si>
    <t>PFR_JS2_2109</t>
  </si>
  <si>
    <t>Aminodeoxychorismate synthase, component I</t>
  </si>
  <si>
    <t>PROKKA_02147</t>
  </si>
  <si>
    <t>Aminodeoxychorismate synthase component 1</t>
  </si>
  <si>
    <t>pabB</t>
  </si>
  <si>
    <t>PFR_JS2_2110</t>
  </si>
  <si>
    <t>PROKKA_02148</t>
  </si>
  <si>
    <t>putative 2-dehydropantoate 2-reductase</t>
  </si>
  <si>
    <t>panE_2</t>
  </si>
  <si>
    <t>PFR_JS2_2111</t>
  </si>
  <si>
    <t>PROKKA_02149</t>
  </si>
  <si>
    <t>ybhR_2</t>
  </si>
  <si>
    <t>PFR_JS2_2112</t>
  </si>
  <si>
    <t>ABC transporter multidrug efflux pump, fused</t>
  </si>
  <si>
    <t>PROKKA_02150</t>
  </si>
  <si>
    <t>putative ABC transporter ATP-binding protein YbhF</t>
  </si>
  <si>
    <t>ybhF</t>
  </si>
  <si>
    <t>PFR_JS2_2113</t>
  </si>
  <si>
    <t>Type I restriction-modification system, M</t>
  </si>
  <si>
    <t>PROKKA_02151</t>
  </si>
  <si>
    <t>PFR_JS2_2114</t>
  </si>
  <si>
    <t>Type I restriction enzyme specificity protein</t>
  </si>
  <si>
    <t>PROKKA_02152</t>
  </si>
  <si>
    <t>Putative type-1 restriction enzyme specificity protein MPN_089</t>
  </si>
  <si>
    <t>PFR_JS2_2115</t>
  </si>
  <si>
    <t>Type I site-specific deoxyribonuclease, HsdR</t>
  </si>
  <si>
    <t>PROKKA_02153</t>
  </si>
  <si>
    <t>Type I restriction enzyme EcoR124II R protein</t>
  </si>
  <si>
    <t>3.1.21.3</t>
  </si>
  <si>
    <t>hsdR</t>
  </si>
  <si>
    <t>PFR_JS2_2116</t>
  </si>
  <si>
    <t>DNA polymerase</t>
  </si>
  <si>
    <t>PROKKA_02154</t>
  </si>
  <si>
    <t>polC_2</t>
  </si>
  <si>
    <t>PFR_JS2_2117</t>
  </si>
  <si>
    <t>Appr-1-p processing, ADP-ribose-1-monophosphate</t>
  </si>
  <si>
    <t>PROKKA_02155</t>
  </si>
  <si>
    <t>ymdB_2</t>
  </si>
  <si>
    <t>Anaerobic sulfatase-maturating enzyme homolog YdeM</t>
  </si>
  <si>
    <t>PFR_JS2_2118</t>
  </si>
  <si>
    <t>PROKKA_02156</t>
  </si>
  <si>
    <t>PFR_JS2_2119</t>
  </si>
  <si>
    <t>Gluconokinase</t>
  </si>
  <si>
    <t>PROKKA_02157</t>
  </si>
  <si>
    <t>Xylulose kinase</t>
  </si>
  <si>
    <t>2.7.1.17</t>
  </si>
  <si>
    <t>xylB</t>
  </si>
  <si>
    <t>PFR_JS2_2120</t>
  </si>
  <si>
    <t>DNA-(Apurinic or apyrimidinic site) lyase</t>
  </si>
  <si>
    <t>PROKKA_02158</t>
  </si>
  <si>
    <t>putative formamidopyrimidine-DNA glycosylase-like protein</t>
  </si>
  <si>
    <t>fpg2</t>
  </si>
  <si>
    <t>PFR_JS2_2121</t>
  </si>
  <si>
    <t>Leucyl/phenylalanyl-tRNA--protein transferase</t>
  </si>
  <si>
    <t>PROKKA_02159</t>
  </si>
  <si>
    <t>2.3.2.6</t>
  </si>
  <si>
    <t>aat</t>
  </si>
  <si>
    <t>PFR_JS2_2122</t>
  </si>
  <si>
    <t>PROKKA_02160</t>
  </si>
  <si>
    <t>Serine/threonine-protein kinase PrkC</t>
  </si>
  <si>
    <t>prkC_1</t>
  </si>
  <si>
    <t>PFR_JS2_2123</t>
  </si>
  <si>
    <t>Putative cell wall catabolism protein</t>
  </si>
  <si>
    <t>PROKKA_02161</t>
  </si>
  <si>
    <t>Resuscitation-promoting factor RpfA precursor</t>
  </si>
  <si>
    <t>rpfA</t>
  </si>
  <si>
    <t>PFR_JS2_2124</t>
  </si>
  <si>
    <t>Citrate (Si)-synthase</t>
  </si>
  <si>
    <t>PROKKA_02162</t>
  </si>
  <si>
    <t>Citrate synthase 1</t>
  </si>
  <si>
    <t>2.3.3.1</t>
  </si>
  <si>
    <t>gltA2_1</t>
  </si>
  <si>
    <t>PFR_JS2_2125</t>
  </si>
  <si>
    <t>EcsC family protein</t>
  </si>
  <si>
    <t>PROKKA_02163</t>
  </si>
  <si>
    <t>PFR_JS2_2126</t>
  </si>
  <si>
    <t>PROKKA_02164</t>
  </si>
  <si>
    <t>PFR_JS2_2127</t>
  </si>
  <si>
    <t>Putative thermostable alkaline protease</t>
  </si>
  <si>
    <t>PROKKA_02165</t>
  </si>
  <si>
    <t>Subtilase family protein</t>
  </si>
  <si>
    <t>PFR_JS2_2128</t>
  </si>
  <si>
    <t>Alanine racemase</t>
  </si>
  <si>
    <t>PROKKA_02166</t>
  </si>
  <si>
    <t>5.1.1.1</t>
  </si>
  <si>
    <t>alr</t>
  </si>
  <si>
    <t>PFR_JS2_2129</t>
  </si>
  <si>
    <t>PROKKA_02167</t>
  </si>
  <si>
    <t>Coenzyme A biosynthesis bifunctional protein CoaBC</t>
  </si>
  <si>
    <t>coaBC</t>
  </si>
  <si>
    <t>PFR_JS2_2130</t>
  </si>
  <si>
    <t>PROKKA_02168</t>
  </si>
  <si>
    <t>HTH-type transcriptional regulator</t>
  </si>
  <si>
    <t>PFR_JS2_2131</t>
  </si>
  <si>
    <t>Possible FMN oxidoreductase CC3083, imported</t>
  </si>
  <si>
    <t>PROKKA_02169</t>
  </si>
  <si>
    <t>PFR_JS2_2132</t>
  </si>
  <si>
    <t>PROKKA_02170</t>
  </si>
  <si>
    <t>PFR_JS2_2133</t>
  </si>
  <si>
    <t>PROKKA_02171</t>
  </si>
  <si>
    <t>PFR_JS2_2134</t>
  </si>
  <si>
    <t>Restriction endonuclease PvuRts1 I</t>
  </si>
  <si>
    <t>PROKKA_02172</t>
  </si>
  <si>
    <t>PFR_JS2_2135</t>
  </si>
  <si>
    <t>IS1096, TnpA protein</t>
  </si>
  <si>
    <t>PROKKA_02173</t>
  </si>
  <si>
    <t>PFR_JS2_2136</t>
  </si>
  <si>
    <t>ISMca2 transposase</t>
  </si>
  <si>
    <t>PROKKA_02174</t>
  </si>
  <si>
    <t>PFR_JS2_2137</t>
  </si>
  <si>
    <t>PROKKA_02175</t>
  </si>
  <si>
    <t>PFR_JS2_2138</t>
  </si>
  <si>
    <t>PROKKA_02176</t>
  </si>
  <si>
    <t>PFR_JS2_2139</t>
  </si>
  <si>
    <t>PROKKA_02177</t>
  </si>
  <si>
    <t>PFR_JS2_2140</t>
  </si>
  <si>
    <t>Putative nitric oxide reductase, NorZ</t>
  </si>
  <si>
    <t>PROKKA_02178</t>
  </si>
  <si>
    <t>Nitric oxide reductase subunit B</t>
  </si>
  <si>
    <t>1.7.2.5</t>
  </si>
  <si>
    <t>norB</t>
  </si>
  <si>
    <t>PFR_JS2_2141</t>
  </si>
  <si>
    <t>Putative transposase</t>
  </si>
  <si>
    <t>PROKKA_02179</t>
  </si>
  <si>
    <t>PFR_JS2_2142</t>
  </si>
  <si>
    <t>SPFH/Band 7/PHB domain protein</t>
  </si>
  <si>
    <t>PROKKA_02180</t>
  </si>
  <si>
    <t>Modulator of FtsH protease HflC</t>
  </si>
  <si>
    <t>hflC</t>
  </si>
  <si>
    <t>PFR_JS2_2143</t>
  </si>
  <si>
    <t>PROKKA_02181</t>
  </si>
  <si>
    <t>PFR_JS2_2144</t>
  </si>
  <si>
    <t>PROKKA_02182</t>
  </si>
  <si>
    <t>PFR_JS2_2145</t>
  </si>
  <si>
    <t>PROKKA_02183</t>
  </si>
  <si>
    <t>PFR_JS2_2146</t>
  </si>
  <si>
    <t>PROKKA_02184</t>
  </si>
  <si>
    <t>PFR_JS2_2147</t>
  </si>
  <si>
    <t>PROKKA_02185</t>
  </si>
  <si>
    <t>PFR_JS2_2148</t>
  </si>
  <si>
    <t>Ribonuclease BN</t>
  </si>
  <si>
    <t>PROKKA_02186</t>
  </si>
  <si>
    <t>ribonuclease BN/unknown domain fusion protein</t>
  </si>
  <si>
    <t>PFR_JS2_2149</t>
  </si>
  <si>
    <t>PROKKA_02187</t>
  </si>
  <si>
    <t>PFR_JS2_2150</t>
  </si>
  <si>
    <t>PROKKA_02188</t>
  </si>
  <si>
    <t>PFR_JS2_2151</t>
  </si>
  <si>
    <t>PROKKA_02189</t>
  </si>
  <si>
    <t>PFR_JS2_2152</t>
  </si>
  <si>
    <t>PROKKA_02190</t>
  </si>
  <si>
    <t>PFR_JS2_2153</t>
  </si>
  <si>
    <t>TDG/mug DNA glycosylase family protein</t>
  </si>
  <si>
    <t>PROKKA_02191</t>
  </si>
  <si>
    <t>G/U mismatch-specific DNA glycosylase</t>
  </si>
  <si>
    <t>3.2.2.28</t>
  </si>
  <si>
    <t>mug</t>
  </si>
  <si>
    <t>PFR_JS2_2154</t>
  </si>
  <si>
    <t>Ornithine carbamoyltransferase</t>
  </si>
  <si>
    <t>PROKKA_02192</t>
  </si>
  <si>
    <t>Ornithine carbamoyltransferase chain I</t>
  </si>
  <si>
    <t>2.1.3.3</t>
  </si>
  <si>
    <t>argI</t>
  </si>
  <si>
    <t>PFR_JS2_2155</t>
  </si>
  <si>
    <t>PROKKA_02193</t>
  </si>
  <si>
    <t>Membrane protein of unknown function</t>
  </si>
  <si>
    <t>PFR_JS2_2156</t>
  </si>
  <si>
    <t>Low molecular weight phosphotyrosine protein</t>
  </si>
  <si>
    <t>PROKKA_02194</t>
  </si>
  <si>
    <t>putative low molecular weight protein-tyrosine-phosphatase</t>
  </si>
  <si>
    <t>ptpA_2</t>
  </si>
  <si>
    <t>PFR_JS2_2157</t>
  </si>
  <si>
    <t>Cyanophycinase</t>
  </si>
  <si>
    <t>PROKKA_02195</t>
  </si>
  <si>
    <t>PFR_JS2_2158</t>
  </si>
  <si>
    <t>Response regulator MprA</t>
  </si>
  <si>
    <t>PROKKA_02196</t>
  </si>
  <si>
    <t>mprA_2</t>
  </si>
  <si>
    <t>PFR_JS2_2159</t>
  </si>
  <si>
    <t>PROKKA_02197</t>
  </si>
  <si>
    <t>Signal transduction histidine-protein kinase/phosphatase MprB</t>
  </si>
  <si>
    <t>mprB</t>
  </si>
  <si>
    <t>PFR_JS2_2160</t>
  </si>
  <si>
    <t>Membrane protein mosC</t>
  </si>
  <si>
    <t>PROKKA_02198</t>
  </si>
  <si>
    <t>Inner membrane protein YbjJ</t>
  </si>
  <si>
    <t>ybjJ</t>
  </si>
  <si>
    <t>PFR_JS2_2161</t>
  </si>
  <si>
    <t>DNA glycosylase</t>
  </si>
  <si>
    <t>PROKKA_02199</t>
  </si>
  <si>
    <t>PFR_JS2_2162</t>
  </si>
  <si>
    <t>Transposase for IS3514a</t>
  </si>
  <si>
    <t>PROKKA_02200</t>
  </si>
  <si>
    <t>PFR_JS2_2163</t>
  </si>
  <si>
    <t>PROKKA_02201</t>
  </si>
  <si>
    <t>Glucitol operon repressor</t>
  </si>
  <si>
    <t>srlR</t>
  </si>
  <si>
    <t>PFR_JS2_2164</t>
  </si>
  <si>
    <t>NAD-dependent glycerol-3-phosphate dehydrogenase</t>
  </si>
  <si>
    <t>PROKKA_02202</t>
  </si>
  <si>
    <t>Glycerol-3-phosphate dehydrogenase [NAD(P)+]</t>
  </si>
  <si>
    <t>1.1.1.94</t>
  </si>
  <si>
    <t>gpsA</t>
  </si>
  <si>
    <t>PFR_JS2_2165</t>
  </si>
  <si>
    <t>Carbohydrate kinase FGGY</t>
  </si>
  <si>
    <t>PROKKA_02203</t>
  </si>
  <si>
    <t>glpK_2</t>
  </si>
  <si>
    <t>PFR_JS2_2166</t>
  </si>
  <si>
    <t>Chondroitin sulfate/heparin utilization</t>
  </si>
  <si>
    <t>PROKKA_02204</t>
  </si>
  <si>
    <t>Anaerobic sulfatase-maturating enzyme</t>
  </si>
  <si>
    <t>1.1.99.-</t>
  </si>
  <si>
    <t>chuR</t>
  </si>
  <si>
    <t>PFR_JS2_2167</t>
  </si>
  <si>
    <t>PROKKA_02205</t>
  </si>
  <si>
    <t>PFR_JS2_2168</t>
  </si>
  <si>
    <t>Sulfonate ABC transporter periplasmic</t>
  </si>
  <si>
    <t>PROKKA_02206</t>
  </si>
  <si>
    <t>Putative aliphatic sulfonates-binding protein precursor</t>
  </si>
  <si>
    <t>ssuA</t>
  </si>
  <si>
    <t>PFR_JS2_2169</t>
  </si>
  <si>
    <t>PROKKA_02207</t>
  </si>
  <si>
    <t>cmpB_2</t>
  </si>
  <si>
    <t>PFR_JS2_2170</t>
  </si>
  <si>
    <t>PROKKA_02208</t>
  </si>
  <si>
    <t>Putative aliphatic sulfonates transport permease protein SsuC</t>
  </si>
  <si>
    <t>ssuC</t>
  </si>
  <si>
    <t>PFR_JS2_2171</t>
  </si>
  <si>
    <t>Nitrate transporter NasD</t>
  </si>
  <si>
    <t>PROKKA_02209</t>
  </si>
  <si>
    <t>Bicarbonate transport ATP-binding protein CmpC</t>
  </si>
  <si>
    <t>cmpC</t>
  </si>
  <si>
    <t>PFR_JS2_2172</t>
  </si>
  <si>
    <t>N-acetylgalactosamine 6-sulfatase (GALNS)</t>
  </si>
  <si>
    <t>PROKKA_02210</t>
  </si>
  <si>
    <t>Arylsulfatase</t>
  </si>
  <si>
    <t>3.1.6.1</t>
  </si>
  <si>
    <t>atsA</t>
  </si>
  <si>
    <t>PFR_JS2_2173</t>
  </si>
  <si>
    <t>SDS hydrolase SdsA1</t>
  </si>
  <si>
    <t>PROKKA_02211</t>
  </si>
  <si>
    <t>ribonuclease Z</t>
  </si>
  <si>
    <t>PFR_JS2_2174</t>
  </si>
  <si>
    <t>PROKKA_02212</t>
  </si>
  <si>
    <t>PFR_JS2_2175</t>
  </si>
  <si>
    <t>PROKKA_02213</t>
  </si>
  <si>
    <t>Phd_YefM</t>
  </si>
  <si>
    <t>PFR_JS2_2176</t>
  </si>
  <si>
    <t>Multidrug resistance protein YcnB</t>
  </si>
  <si>
    <t>PROKKA_02214</t>
  </si>
  <si>
    <t>hsrA_5</t>
  </si>
  <si>
    <t>PFR_JS2_2177</t>
  </si>
  <si>
    <t>PROKKA_02215</t>
  </si>
  <si>
    <t>Sulfite exporter TauE/SafE</t>
  </si>
  <si>
    <t>PFR_JS2_2178</t>
  </si>
  <si>
    <t>IolE protein</t>
  </si>
  <si>
    <t>PROKKA_02216</t>
  </si>
  <si>
    <t>iolE_2</t>
  </si>
  <si>
    <t>PFR_JS2_2179</t>
  </si>
  <si>
    <t>Inositol 2-dehydrogenase 2</t>
  </si>
  <si>
    <t>PROKKA_02217</t>
  </si>
  <si>
    <t>Inositol 2-dehydrogenase/D-chiro-inositol 3-dehydrogenase</t>
  </si>
  <si>
    <t>iolG</t>
  </si>
  <si>
    <t>PFR_JS2_2180</t>
  </si>
  <si>
    <t>IolH protein</t>
  </si>
  <si>
    <t>PROKKA_02218</t>
  </si>
  <si>
    <t>PFR_JS2_2181</t>
  </si>
  <si>
    <t>PROKKA_02219</t>
  </si>
  <si>
    <t>HTH-type transcriptional regulator DegA</t>
  </si>
  <si>
    <t>degA_1</t>
  </si>
  <si>
    <t>PFR_JS2_2182</t>
  </si>
  <si>
    <t>S33 family lysophophospholipase</t>
  </si>
  <si>
    <t>PROKKA_02220</t>
  </si>
  <si>
    <t>PFR_JS2_2183</t>
  </si>
  <si>
    <t>PROKKA_02221</t>
  </si>
  <si>
    <t>ugpQ_2</t>
  </si>
  <si>
    <t>PFR_JS2_2184</t>
  </si>
  <si>
    <t>PROKKA_02222</t>
  </si>
  <si>
    <t>Inner membrane protein YihN</t>
  </si>
  <si>
    <t>yihN</t>
  </si>
  <si>
    <t>PFR_JS2_2185</t>
  </si>
  <si>
    <t>Transmembrane ATP-binding protein ABC</t>
  </si>
  <si>
    <t>PROKKA_02223</t>
  </si>
  <si>
    <t>Iron import ATP-binding/permease protein IrtA</t>
  </si>
  <si>
    <t>irtA</t>
  </si>
  <si>
    <t>PFR_JS2_2186</t>
  </si>
  <si>
    <t>PROKKA_02224</t>
  </si>
  <si>
    <t>PFR_JS2_2187</t>
  </si>
  <si>
    <t>Oxidoreductase , NAD-binding Rossmann fold</t>
  </si>
  <si>
    <t>PROKKA_02225</t>
  </si>
  <si>
    <t>putative oxidoreductase YcjS</t>
  </si>
  <si>
    <t>ycjS</t>
  </si>
  <si>
    <t>PFR_JS2_2188</t>
  </si>
  <si>
    <t>Periplasmic binding protein and sugar binding</t>
  </si>
  <si>
    <t>PROKKA_02226</t>
  </si>
  <si>
    <t>degA_2</t>
  </si>
  <si>
    <t>PFR_JS2_2189</t>
  </si>
  <si>
    <t>Thiosulfate sulfurtransferase</t>
  </si>
  <si>
    <t>PROKKA_02227</t>
  </si>
  <si>
    <t>3-mercaptopyruvate sulfurtransferase</t>
  </si>
  <si>
    <t>2.8.1.2</t>
  </si>
  <si>
    <t>sseA</t>
  </si>
  <si>
    <t>PFR_JS2_2190</t>
  </si>
  <si>
    <t>Glutamate decarboxylase</t>
  </si>
  <si>
    <t>PROKKA_02228</t>
  </si>
  <si>
    <t>4.1.1.15</t>
  </si>
  <si>
    <t>gadB</t>
  </si>
  <si>
    <t>PFR_JS2_2191</t>
  </si>
  <si>
    <t>Amino acid/polyamine transporter, family I</t>
  </si>
  <si>
    <t>PROKKA_02229</t>
  </si>
  <si>
    <t>Glutamate/gamma-aminobutyrate antiporter</t>
  </si>
  <si>
    <t>gadC</t>
  </si>
  <si>
    <t>PFR_JS2_2192</t>
  </si>
  <si>
    <t>6-deoxyglucose synthetase (2)</t>
  </si>
  <si>
    <t>PROKKA_02230</t>
  </si>
  <si>
    <t>PFR_JS2_2193</t>
  </si>
  <si>
    <t>PROKKA_02231</t>
  </si>
  <si>
    <t>PFR_JS2_2194</t>
  </si>
  <si>
    <t>Conserved transmembrane protein</t>
  </si>
  <si>
    <t>PROKKA_02232</t>
  </si>
  <si>
    <t>PFR_JS2_2195</t>
  </si>
  <si>
    <t>Putative oxydoreductase</t>
  </si>
  <si>
    <t>PROKKA_02233</t>
  </si>
  <si>
    <t>3-oxoacyl-[acyl-carrier-protein] reductase FabG</t>
  </si>
  <si>
    <t>fabG</t>
  </si>
  <si>
    <t>PFR_JS2_2196</t>
  </si>
  <si>
    <t>PROKKA_02234</t>
  </si>
  <si>
    <t>PFR_JS2_2197</t>
  </si>
  <si>
    <t>Choline transport system ATP-binding protein</t>
  </si>
  <si>
    <t>PROKKA_02235</t>
  </si>
  <si>
    <t>opuBA_2</t>
  </si>
  <si>
    <t>PFR_JS2_2198</t>
  </si>
  <si>
    <t>Choline transport system permease protein</t>
  </si>
  <si>
    <t>PROKKA_02236</t>
  </si>
  <si>
    <t>Putative osmoprotectant uptake system permease protein YehY</t>
  </si>
  <si>
    <t>yehY</t>
  </si>
  <si>
    <t>PFR_JS2_2199</t>
  </si>
  <si>
    <t>PROKKA_02237</t>
  </si>
  <si>
    <t>Carnitine transport permease protein OpuCB</t>
  </si>
  <si>
    <t>opuCB_2</t>
  </si>
  <si>
    <t>PFR_JS2_2200</t>
  </si>
  <si>
    <t>Zn-dependent alcohol dehydrogenase</t>
  </si>
  <si>
    <t>PROKKA_02238</t>
  </si>
  <si>
    <t>adh_3</t>
  </si>
  <si>
    <t>PFR_JS2_2201</t>
  </si>
  <si>
    <t>Aminotransferase class I and II</t>
  </si>
  <si>
    <t>PROKKA_02239</t>
  </si>
  <si>
    <t>Methionine aminotransferase</t>
  </si>
  <si>
    <t>2.6.1.88</t>
  </si>
  <si>
    <t>ybdL</t>
  </si>
  <si>
    <t>PFR_JS2_2202</t>
  </si>
  <si>
    <t>PROKKA_02240</t>
  </si>
  <si>
    <t>PFR_JS2_2203</t>
  </si>
  <si>
    <t>PROKKA_02241</t>
  </si>
  <si>
    <t>PFR_JS2_2204</t>
  </si>
  <si>
    <t>PROKKA_02242</t>
  </si>
  <si>
    <t>PFR_JS2_2205</t>
  </si>
  <si>
    <t>Protein of hypothetical function (DUF1697)</t>
  </si>
  <si>
    <t>PROKKA_02243</t>
  </si>
  <si>
    <t>PFR_JS2_2206</t>
  </si>
  <si>
    <t>PROKKA_02244</t>
  </si>
  <si>
    <t>PFR_JS2_2207</t>
  </si>
  <si>
    <t>PROKKA_02245</t>
  </si>
  <si>
    <t>PFR_JS2_2208</t>
  </si>
  <si>
    <t>Sn-glycerol-3-phosphate transport membrane</t>
  </si>
  <si>
    <t>PROKKA_02246</t>
  </si>
  <si>
    <t>sn-glycerol-3-phosphate transport system permease protein UgpA</t>
  </si>
  <si>
    <t>ugpA</t>
  </si>
  <si>
    <t>PFR_JS2_2209</t>
  </si>
  <si>
    <t>PROKKA_02247</t>
  </si>
  <si>
    <t>L-arabinose transport system permease protein AraQ</t>
  </si>
  <si>
    <t>araQ</t>
  </si>
  <si>
    <t>PFR_JS2_2210</t>
  </si>
  <si>
    <t>ABC sugar transporter, solute-binding component</t>
  </si>
  <si>
    <t>PROKKA_02248</t>
  </si>
  <si>
    <t>sn-glycerol-3-phosphate-binding periplasmic protein UgpB precursor</t>
  </si>
  <si>
    <t>ugpB</t>
  </si>
  <si>
    <t>PFR_JS2_2211</t>
  </si>
  <si>
    <t>PROKKA_02249</t>
  </si>
  <si>
    <t>bmr3_4</t>
  </si>
  <si>
    <t>PFR_JS2_2212</t>
  </si>
  <si>
    <t>50S ribosomal protein L9</t>
  </si>
  <si>
    <t>PROKKA_02250</t>
  </si>
  <si>
    <t>rplI</t>
  </si>
  <si>
    <t>PFR_JS2_2213</t>
  </si>
  <si>
    <t>30S ribosomal protein S18</t>
  </si>
  <si>
    <t>PROKKA_02251</t>
  </si>
  <si>
    <t>30S ribosomal protein S18 1</t>
  </si>
  <si>
    <t>rpsR1</t>
  </si>
  <si>
    <t>PFR_JS2_2214</t>
  </si>
  <si>
    <t>PROKKA_02252</t>
  </si>
  <si>
    <t>Single-stranded DNA-binding protein</t>
  </si>
  <si>
    <t>ssb</t>
  </si>
  <si>
    <t>PFR_JS2_2215</t>
  </si>
  <si>
    <t>30S ribosomal protein S6</t>
  </si>
  <si>
    <t>PROKKA_02253</t>
  </si>
  <si>
    <t>rpsF</t>
  </si>
  <si>
    <t>PFR_JS2_2216</t>
  </si>
  <si>
    <t>PROKKA_02254</t>
  </si>
  <si>
    <t>PFR_JS2_2217</t>
  </si>
  <si>
    <t>PROKKA_02255</t>
  </si>
  <si>
    <t>PFR_JS2_2218</t>
  </si>
  <si>
    <t>Chlorite O(2)-lyase</t>
  </si>
  <si>
    <t>PROKKA_02256</t>
  </si>
  <si>
    <t>Chlorite dismutase precursor</t>
  </si>
  <si>
    <t>1.13.11.49</t>
  </si>
  <si>
    <t>cld</t>
  </si>
  <si>
    <t>PFR_JS2_2219</t>
  </si>
  <si>
    <t>PROKKA_02257</t>
  </si>
  <si>
    <t>molybdopterin biosynthesis protein MoeB</t>
  </si>
  <si>
    <t>PFR_JS2_2220</t>
  </si>
  <si>
    <t>Isochorismatase family protein 11</t>
  </si>
  <si>
    <t>PROKKA_02258</t>
  </si>
  <si>
    <t>sttH_2</t>
  </si>
  <si>
    <t>PFR_JS2_2221</t>
  </si>
  <si>
    <t>High-affinity glucose transporter</t>
  </si>
  <si>
    <t>PROKKA_02259</t>
  </si>
  <si>
    <t>Multidrug resistance protein MdtH</t>
  </si>
  <si>
    <t>mdtH</t>
  </si>
  <si>
    <t>PFR_JS2_2222</t>
  </si>
  <si>
    <t>DNA-3-methyladenine glycosylase I</t>
  </si>
  <si>
    <t>PROKKA_02260</t>
  </si>
  <si>
    <t>DNA-3-methyladenine glycosylase 1</t>
  </si>
  <si>
    <t>3.2.2.20</t>
  </si>
  <si>
    <t>tag</t>
  </si>
  <si>
    <t>PFR_JS2_2223</t>
  </si>
  <si>
    <t>Protein RtcB</t>
  </si>
  <si>
    <t>PROKKA_02261</t>
  </si>
  <si>
    <t>RNA-splicing ligase RtcB</t>
  </si>
  <si>
    <t>6.5.1.-</t>
  </si>
  <si>
    <t>rtcB</t>
  </si>
  <si>
    <t>PFR_JS2_2224</t>
  </si>
  <si>
    <t>Alpha amylase, catalytic domain protein</t>
  </si>
  <si>
    <t>PROKKA_02262</t>
  </si>
  <si>
    <t>Neopullulanase</t>
  </si>
  <si>
    <t>3.2.1.135</t>
  </si>
  <si>
    <t>nplT</t>
  </si>
  <si>
    <t>PFR_JS2_2225</t>
  </si>
  <si>
    <t>PROKKA_02263</t>
  </si>
  <si>
    <t>PFR_JS2_2226</t>
  </si>
  <si>
    <t>PROKKA_02264</t>
  </si>
  <si>
    <t>PFR_JS2_2227</t>
  </si>
  <si>
    <t>PROKKA_02265</t>
  </si>
  <si>
    <t>Penicillin-binding protein 1A</t>
  </si>
  <si>
    <t>ponA1</t>
  </si>
  <si>
    <t>PFR_JS2_2228</t>
  </si>
  <si>
    <t>PROKKA_02266</t>
  </si>
  <si>
    <t>PROKKA_02267</t>
  </si>
  <si>
    <t>tRNA-Ala(tgc)</t>
  </si>
  <si>
    <t>PFR_JS2_2229</t>
  </si>
  <si>
    <t>PFR_JS2_2230</t>
  </si>
  <si>
    <t>Transposase IS6110</t>
  </si>
  <si>
    <t>PROKKA_02268</t>
  </si>
  <si>
    <t>PFR_JS2_2231</t>
  </si>
  <si>
    <t>IS3 family element</t>
  </si>
  <si>
    <t>PROKKA_02269</t>
  </si>
  <si>
    <t>PFR_JS2_2232</t>
  </si>
  <si>
    <t>PROKKA_02270</t>
  </si>
  <si>
    <t>PFR_JS2_2233</t>
  </si>
  <si>
    <t>Transposase, IS30 family</t>
  </si>
  <si>
    <t>PROKKA_02271</t>
  </si>
  <si>
    <t>PFR_JS2_2234</t>
  </si>
  <si>
    <t>PROKKA_02272</t>
  </si>
  <si>
    <t>PFR_JS2_2235</t>
  </si>
  <si>
    <t>PROKKA_02273</t>
  </si>
  <si>
    <t>PFR_JS2_2236</t>
  </si>
  <si>
    <t>PROKKA_02274</t>
  </si>
  <si>
    <t>PFR_JS2_2237</t>
  </si>
  <si>
    <t>PROKKA_02275</t>
  </si>
  <si>
    <t>PFR_JS2_2238</t>
  </si>
  <si>
    <t>NmrA family protein</t>
  </si>
  <si>
    <t>PROKKA_02276</t>
  </si>
  <si>
    <t>NAD(P)H azoreductase</t>
  </si>
  <si>
    <t>1.7.-.-</t>
  </si>
  <si>
    <t>azoB</t>
  </si>
  <si>
    <t>PFR_JS2_2239</t>
  </si>
  <si>
    <t>PROKKA_02277</t>
  </si>
  <si>
    <t>PFR_JS2_2240</t>
  </si>
  <si>
    <t>TrwC relaxase</t>
  </si>
  <si>
    <t>PROKKA_02278</t>
  </si>
  <si>
    <t>Multifunctional conjugation protein TraI</t>
  </si>
  <si>
    <t>traI</t>
  </si>
  <si>
    <t>PFR_JS2_2241</t>
  </si>
  <si>
    <t>PROKKA_02279</t>
  </si>
  <si>
    <t>PFR_JS2_2242</t>
  </si>
  <si>
    <t>Serine/arginine repetitive matrix protein 2</t>
  </si>
  <si>
    <t>PROKKA_02280</t>
  </si>
  <si>
    <t>PFR_JS2_2243</t>
  </si>
  <si>
    <t>Flavin reductase Short=FR</t>
  </si>
  <si>
    <t>PROKKA_02281</t>
  </si>
  <si>
    <t>PFR_JS2_2244</t>
  </si>
  <si>
    <t>PROKKA_02282</t>
  </si>
  <si>
    <t>PFR_JS2_2245</t>
  </si>
  <si>
    <t>PROKKA_02283</t>
  </si>
  <si>
    <t>Crotonyl-CoA reductase</t>
  </si>
  <si>
    <t>1.3.1.86</t>
  </si>
  <si>
    <t>ccrA2</t>
  </si>
  <si>
    <t>PFR_JS2_2246</t>
  </si>
  <si>
    <t>Conjugative relaxase TrwC</t>
  </si>
  <si>
    <t>PROKKA_02284</t>
  </si>
  <si>
    <t>recD2_2</t>
  </si>
  <si>
    <t>PFR_JS2_2247</t>
  </si>
  <si>
    <t>PROKKA_02285</t>
  </si>
  <si>
    <t>PFR_JS2_2248</t>
  </si>
  <si>
    <t>PROKKA_02286</t>
  </si>
  <si>
    <t>PFR_JS2_2249</t>
  </si>
  <si>
    <t>DNA processing protein</t>
  </si>
  <si>
    <t>PROKKA_02287</t>
  </si>
  <si>
    <t>PFR_JS2_2250</t>
  </si>
  <si>
    <t>Modification methylase MvaI</t>
  </si>
  <si>
    <t>PROKKA_02288</t>
  </si>
  <si>
    <t>DNA methylase</t>
  </si>
  <si>
    <t>PFR_JS2_2251</t>
  </si>
  <si>
    <t>PROKKA_02289</t>
  </si>
  <si>
    <t>PFR_JS2_2252</t>
  </si>
  <si>
    <t>PROKKA_02290</t>
  </si>
  <si>
    <t>PFR_JS2_2253</t>
  </si>
  <si>
    <t>PROKKA_02291</t>
  </si>
  <si>
    <t>PFR_JS2_2254</t>
  </si>
  <si>
    <t>PROKKA_02292</t>
  </si>
  <si>
    <t>PFR_JS2_2255</t>
  </si>
  <si>
    <t>Low temperature requirement A</t>
  </si>
  <si>
    <t>PROKKA_02293</t>
  </si>
  <si>
    <t>Bacterial low temperature requirement A protein (LtrA)</t>
  </si>
  <si>
    <t>PFR_JS2_2256</t>
  </si>
  <si>
    <t>PROKKA_02294</t>
  </si>
  <si>
    <t>PFR_JS2_2257</t>
  </si>
  <si>
    <t>PROKKA_02295</t>
  </si>
  <si>
    <t>PFR_JS2_2258</t>
  </si>
  <si>
    <t>Cytochrome P450 CYP109C2</t>
  </si>
  <si>
    <t>PROKKA_02296</t>
  </si>
  <si>
    <t>Erythromycin C-12 hydroxylase</t>
  </si>
  <si>
    <t>1.14.13.154</t>
  </si>
  <si>
    <t>eryK</t>
  </si>
  <si>
    <t>PFR_JS2_2259</t>
  </si>
  <si>
    <t>Aldo/keto reductase of diketogulonate reductase</t>
  </si>
  <si>
    <t>PROKKA_02297</t>
  </si>
  <si>
    <t>Glyoxal reductase</t>
  </si>
  <si>
    <t>yvgN</t>
  </si>
  <si>
    <t>PFR_JS2_2260</t>
  </si>
  <si>
    <t>PROKKA_02298</t>
  </si>
  <si>
    <t>PFR_JS2_2261</t>
  </si>
  <si>
    <t>Alpha amylase catalytic region</t>
  </si>
  <si>
    <t>PROKKA_02299</t>
  </si>
  <si>
    <t>3.2.1.10</t>
  </si>
  <si>
    <t>malL</t>
  </si>
  <si>
    <t>PFR_JS2_2262</t>
  </si>
  <si>
    <t>PROKKA_02300</t>
  </si>
  <si>
    <t>PFR_JS2_2263</t>
  </si>
  <si>
    <t>Transporter of xanthine/uracil</t>
  </si>
  <si>
    <t>PROKKA_02301</t>
  </si>
  <si>
    <t>Uric acid permease PucK</t>
  </si>
  <si>
    <t>pucK</t>
  </si>
  <si>
    <t>PFR_JS2_2264</t>
  </si>
  <si>
    <t>PROKKA_02302</t>
  </si>
  <si>
    <t>axeA1_2</t>
  </si>
  <si>
    <t>PFR_JS2_2265</t>
  </si>
  <si>
    <t>PROKKA_02303</t>
  </si>
  <si>
    <t>Long-chain-fatty-acid--CoA ligase</t>
  </si>
  <si>
    <t>lcfB</t>
  </si>
  <si>
    <t>PFR_JS2_2266</t>
  </si>
  <si>
    <t>PROKKA_02304</t>
  </si>
  <si>
    <t>PFR_JS2_2267</t>
  </si>
  <si>
    <t>Catalase</t>
  </si>
  <si>
    <t>PROKKA_02305</t>
  </si>
  <si>
    <t>1.11.1.6</t>
  </si>
  <si>
    <t>katA</t>
  </si>
  <si>
    <t>PFR_JS2_2268</t>
  </si>
  <si>
    <t>Dyp-type peroxidase family protein</t>
  </si>
  <si>
    <t>PROKKA_02306</t>
  </si>
  <si>
    <t>putative deferrochelatase/peroxidase YfeX</t>
  </si>
  <si>
    <t>yfeX</t>
  </si>
  <si>
    <t>PFR_JS2_2269</t>
  </si>
  <si>
    <t>ABC1 family protein</t>
  </si>
  <si>
    <t>PROKKA_02307</t>
  </si>
  <si>
    <t>ubiB_2</t>
  </si>
  <si>
    <t>PFR_JS2_2270</t>
  </si>
  <si>
    <t>PROKKA_02308</t>
  </si>
  <si>
    <t>PFR_JS2_2271</t>
  </si>
  <si>
    <t>PROKKA_02309</t>
  </si>
  <si>
    <t>PFR_JS2_2272</t>
  </si>
  <si>
    <t>PROKKA_02310</t>
  </si>
  <si>
    <t>Voltage-gated ClC-type chloride channel ClcB</t>
  </si>
  <si>
    <t>clcB</t>
  </si>
  <si>
    <t>PFR_JS2_2273</t>
  </si>
  <si>
    <t>PROKKA_02311</t>
  </si>
  <si>
    <t>PFR_JS2_2274</t>
  </si>
  <si>
    <t>PROKKA_02312</t>
  </si>
  <si>
    <t>PFR_JS2_2275</t>
  </si>
  <si>
    <t>PROKKA_02313</t>
  </si>
  <si>
    <t>PFR_JS2_2276</t>
  </si>
  <si>
    <t>PROKKA_02314</t>
  </si>
  <si>
    <t>PFR_JS2_2277</t>
  </si>
  <si>
    <t>Fructose-bisphosphate aldolase class 1</t>
  </si>
  <si>
    <t>PROKKA_02315</t>
  </si>
  <si>
    <t>fda</t>
  </si>
  <si>
    <t>PFR_JS2_2278</t>
  </si>
  <si>
    <t>YceI family protein</t>
  </si>
  <si>
    <t>PROKKA_02316</t>
  </si>
  <si>
    <t>PFR_JS2_2279</t>
  </si>
  <si>
    <t>PROKKA_02317</t>
  </si>
  <si>
    <t>gltA2_2</t>
  </si>
  <si>
    <t>PFR_JS2_2280</t>
  </si>
  <si>
    <t>L-glyceraldehyde 3-phosphate reductase YghZ</t>
  </si>
  <si>
    <t>PROKKA_02318</t>
  </si>
  <si>
    <t>gpr_2</t>
  </si>
  <si>
    <t>PFR_JS2_2281</t>
  </si>
  <si>
    <t>Protein of hypothetical function DUF1345</t>
  </si>
  <si>
    <t>PROKKA_02319</t>
  </si>
  <si>
    <t>PFR_JS2_2282</t>
  </si>
  <si>
    <t>PROKKA_02320</t>
  </si>
  <si>
    <t>PFR_JS2_2283</t>
  </si>
  <si>
    <t>Putative RND superfamily drug exporter</t>
  </si>
  <si>
    <t>PROKKA_02321</t>
  </si>
  <si>
    <t>ydfJ_3</t>
  </si>
  <si>
    <t>PFR_JS2_2284</t>
  </si>
  <si>
    <t>PROKKA_02322</t>
  </si>
  <si>
    <t>PFR_JS2_2285</t>
  </si>
  <si>
    <t>NAD-dependent epimerase/dehydratase:3-beta</t>
  </si>
  <si>
    <t>PROKKA_02323</t>
  </si>
  <si>
    <t>PFR_JS2_2286</t>
  </si>
  <si>
    <t>PROKKA_02324</t>
  </si>
  <si>
    <t>PFR_JS2_2287</t>
  </si>
  <si>
    <t>Respiratory-chain NADH dehydrogenase 24 Kd</t>
  </si>
  <si>
    <t>PROKKA_02325</t>
  </si>
  <si>
    <t>PFR_JS2_2288</t>
  </si>
  <si>
    <t>PROKKA_02326</t>
  </si>
  <si>
    <t>Hemin import ATP-binding protein HmuV</t>
  </si>
  <si>
    <t>hmuV_1</t>
  </si>
  <si>
    <t>PFR_JS2_2289</t>
  </si>
  <si>
    <t>Iron compound ABC transporter, ATP-binding</t>
  </si>
  <si>
    <t>PROKKA_02327</t>
  </si>
  <si>
    <t>hmuV_2</t>
  </si>
  <si>
    <t>PFR_JS2_2290</t>
  </si>
  <si>
    <t>Iron chelate uptake ABC transporter, FeCT</t>
  </si>
  <si>
    <t>PROKKA_02328</t>
  </si>
  <si>
    <t>Hemin transport system permease protein HmuU</t>
  </si>
  <si>
    <t>hmuU</t>
  </si>
  <si>
    <t>PFR_JS2_2291</t>
  </si>
  <si>
    <t>Iron transport system substrate-binding protein</t>
  </si>
  <si>
    <t>PROKKA_02329</t>
  </si>
  <si>
    <t>corrinoid ABC transporter substrate-binding protein</t>
  </si>
  <si>
    <t>PFR_JS2_2292</t>
  </si>
  <si>
    <t>MscS transporter, small conductance</t>
  </si>
  <si>
    <t>PROKKA_02330</t>
  </si>
  <si>
    <t>putative MscS family protein YkuT</t>
  </si>
  <si>
    <t>ykuT</t>
  </si>
  <si>
    <t>PFR_JS2_2293</t>
  </si>
  <si>
    <t>TRNA adenylyltransferase</t>
  </si>
  <si>
    <t>PROKKA_02331</t>
  </si>
  <si>
    <t>CCA-adding enzyme</t>
  </si>
  <si>
    <t>2.7.7.72</t>
  </si>
  <si>
    <t>cca</t>
  </si>
  <si>
    <t>PFR_JS2_2294</t>
  </si>
  <si>
    <t>PROKKA_02332</t>
  </si>
  <si>
    <t>stp_3</t>
  </si>
  <si>
    <t>PFR_JS2_2295</t>
  </si>
  <si>
    <t>PROKKA_02333</t>
  </si>
  <si>
    <t>PFR_JS2_2296</t>
  </si>
  <si>
    <t>PROKKA_02334</t>
  </si>
  <si>
    <t>prkC_2</t>
  </si>
  <si>
    <t>PFR_JS2_2297</t>
  </si>
  <si>
    <t>PROKKA_02335</t>
  </si>
  <si>
    <t>PFR_JS2_2298</t>
  </si>
  <si>
    <t>Extracellular solute-binding protein family 1</t>
  </si>
  <si>
    <t>PROKKA_02336</t>
  </si>
  <si>
    <t>putative ABC transporter-binding protein precursor</t>
  </si>
  <si>
    <t>PFR_JS2_2299</t>
  </si>
  <si>
    <t>Thioredoxin-disulfide reductase</t>
  </si>
  <si>
    <t>PROKKA_02337</t>
  </si>
  <si>
    <t>Thioredoxin reductase</t>
  </si>
  <si>
    <t>1.8.1.9</t>
  </si>
  <si>
    <t>trxB</t>
  </si>
  <si>
    <t>PFR_JS2_2300</t>
  </si>
  <si>
    <t>PROKKA_02338</t>
  </si>
  <si>
    <t>Thioredoxin-1</t>
  </si>
  <si>
    <t>trxA_2</t>
  </si>
  <si>
    <t>PFR_JS2_2301</t>
  </si>
  <si>
    <t>Putative redox protein, regulator of disulfide</t>
  </si>
  <si>
    <t>PROKKA_02339</t>
  </si>
  <si>
    <t>PFR_JS2_2302</t>
  </si>
  <si>
    <t>Chromosome partitioning protein ParB</t>
  </si>
  <si>
    <t>PROKKA_02340</t>
  </si>
  <si>
    <t>putative chromosome-partitioning protein ParB</t>
  </si>
  <si>
    <t>parB</t>
  </si>
  <si>
    <t>PFR_JS2_2303</t>
  </si>
  <si>
    <t>Chromosome partitioning protein</t>
  </si>
  <si>
    <t>PROKKA_02341</t>
  </si>
  <si>
    <t>soj_2</t>
  </si>
  <si>
    <t>PFR_JS2_2304</t>
  </si>
  <si>
    <t>PROKKA_02342</t>
  </si>
  <si>
    <t>PFR_JS2_2305</t>
  </si>
  <si>
    <t>Ribosomal RNA small subunit methyltransferase G</t>
  </si>
  <si>
    <t>PROKKA_02343</t>
  </si>
  <si>
    <t>rsmG</t>
  </si>
  <si>
    <t>PFR_JS2_2306</t>
  </si>
  <si>
    <t>PROKKA_02344</t>
  </si>
  <si>
    <t>R3H domain protein</t>
  </si>
  <si>
    <t>PFR_JS2_2307</t>
  </si>
  <si>
    <t>Membrane protein OxaA</t>
  </si>
  <si>
    <t>PROKKA_02345</t>
  </si>
  <si>
    <t>Membrane protein insertase YidC</t>
  </si>
  <si>
    <t>yidC</t>
  </si>
  <si>
    <t>PFR_JS2_2308</t>
  </si>
  <si>
    <t>Putative membrane protein insertion efficiency</t>
  </si>
  <si>
    <t>PROKKA_02346</t>
  </si>
  <si>
    <t>Putative membrane protein insertion efficiency factor</t>
  </si>
  <si>
    <t>yidD</t>
  </si>
  <si>
    <t>PFR_JS2_2309</t>
  </si>
  <si>
    <t>Ribonuclease P protein component</t>
  </si>
  <si>
    <t>PROKKA_02347</t>
  </si>
  <si>
    <t>3.1.26.5</t>
  </si>
  <si>
    <t>rnpA</t>
  </si>
  <si>
    <t>PFR_JS2_2310</t>
  </si>
  <si>
    <t>PROKKA_02348</t>
  </si>
  <si>
    <t>50S ribosomal protein L34</t>
  </si>
  <si>
    <t>rpmH</t>
  </si>
  <si>
    <t>Phaster</t>
  </si>
  <si>
    <t>Prophinder</t>
  </si>
  <si>
    <t>Rebase</t>
  </si>
  <si>
    <t>PfrJS2IP</t>
  </si>
  <si>
    <t>S.PfrJS2I</t>
  </si>
  <si>
    <t>M.PfrJS2I</t>
  </si>
  <si>
    <t>M.PfrJS2II</t>
  </si>
  <si>
    <t>S.PfrJS2II</t>
  </si>
  <si>
    <t>PfrJS2IIP</t>
  </si>
  <si>
    <t>M.PfrJS2III</t>
  </si>
  <si>
    <t>S.PfrJS2III</t>
  </si>
  <si>
    <t>PfrJS2IIIP</t>
  </si>
  <si>
    <t>PfrJS2IV</t>
  </si>
  <si>
    <t>Putative drug resistance</t>
  </si>
  <si>
    <t>PossibleCrispr_1</t>
  </si>
  <si>
    <t>PossibleCrispr_2</t>
  </si>
  <si>
    <t>Crispr_3</t>
  </si>
  <si>
    <t>cse2</t>
  </si>
  <si>
    <t>Crispr_4</t>
  </si>
  <si>
    <t>Cas_GSU0053</t>
  </si>
  <si>
    <t>Cas_GSU0054</t>
  </si>
  <si>
    <t>Cas3_fragment</t>
  </si>
  <si>
    <t>PossibleCrispr_5</t>
  </si>
  <si>
    <t>Possible conjugal transfer protein</t>
  </si>
  <si>
    <t>CRISPR</t>
  </si>
  <si>
    <t>Cas</t>
  </si>
  <si>
    <t>similar to AA sequence:UniProtKB:Q9ZH75</t>
  </si>
  <si>
    <t>similar to AA sequence:UniProtKB:P0AEJ0</t>
  </si>
  <si>
    <t>similar to AA sequence:UniProtKB:P71879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protein motif:Pfam:PF12728.1</t>
  </si>
  <si>
    <t>similar to AA sequence:UniProtKB:P71956</t>
  </si>
  <si>
    <t>similar to AA sequence:UniProtKB:P46828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P27862</t>
  </si>
  <si>
    <t>protein motif:CLUSTERS:PRK05365</t>
  </si>
  <si>
    <t>similar to AA sequence:UniProtKB:Q8L0V4</t>
  </si>
  <si>
    <t>similar to AA sequence:UniProtKB:Q6E7F2</t>
  </si>
  <si>
    <t>similar to AA sequence:UniProtKB:Q93PD9</t>
  </si>
  <si>
    <t>similar to AA sequence:UniProtKB:A0QPF9</t>
  </si>
  <si>
    <t>similar to AA sequence:UniProtKB:C5CBV8</t>
  </si>
  <si>
    <t>similar to AA sequence:UniProtKB:Q0P9C6</t>
  </si>
  <si>
    <t>similar to AA sequence:UniProtKB:P39621</t>
  </si>
  <si>
    <t>protein motif:CLUSTERS:PRK10073</t>
  </si>
  <si>
    <t>similar to AA sequence:UniProtKB:Q7D4V6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protein motif:Pfam:PF01610.11</t>
  </si>
  <si>
    <t>similar to AA sequence:UniProtKB:P710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protein motif:CLUSTERS:PRK04914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58718</t>
  </si>
  <si>
    <t>similar to AA sequence:UniProtKB:P39835</t>
  </si>
  <si>
    <t>protein motif:Pfam:PF01261.18</t>
  </si>
  <si>
    <t>similar to AA sequence:UniProtKB:Q0K843</t>
  </si>
  <si>
    <t>similar to AA sequence:UniProtKB:P03013</t>
  </si>
  <si>
    <t>similar to AA sequence:UniProtKB:Q53595</t>
  </si>
  <si>
    <t>similar to AA sequence:UniProtKB:Q06823</t>
  </si>
  <si>
    <t>protein motif:CLUSTERS:PRK10745</t>
  </si>
  <si>
    <t>protein motif:Pfam:PF00665.20</t>
  </si>
  <si>
    <t>protein motif:Pfam:PF01527.14</t>
  </si>
  <si>
    <t>protein motif:Pfam:PF08281.6</t>
  </si>
  <si>
    <t>similar to AA sequence:UniProtKB:P0A0P0</t>
  </si>
  <si>
    <t>protein motif:CLUSTERS:PRK00236</t>
  </si>
  <si>
    <t>similar to AA sequence:UniProtKB:O31207</t>
  </si>
  <si>
    <t>similar to AA sequence:UniProtKB:O31206</t>
  </si>
  <si>
    <t>similar to AA sequence:UniProtKB:P15067</t>
  </si>
  <si>
    <t>similar to AA sequence:UniProtKB:P96228</t>
  </si>
  <si>
    <t>protein motif:Pfam:PF04909.8</t>
  </si>
  <si>
    <t>similar to AA sequence:UniProtKB:Q81CK1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1349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00363</t>
  </si>
  <si>
    <t>protein motif:Pfam:PF01988.13</t>
  </si>
  <si>
    <t>similar to AA sequence:UniProtKB:Q8KZ94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0736</t>
  </si>
  <si>
    <t>protein motif:CLUSTERS:PRK11448</t>
  </si>
  <si>
    <t>protein motif:CLUSTERS:PRK09737</t>
  </si>
  <si>
    <t>similar to AA sequence:UniProtKB:Q89Z59</t>
  </si>
  <si>
    <t>similar to AA sequence:UniProtKB:Q06004</t>
  </si>
  <si>
    <t>similar to AA sequence:UniProtKB:P37188</t>
  </si>
  <si>
    <t>similar to AA sequence:UniProtKB:P69831</t>
  </si>
  <si>
    <t>similar to AA sequence:UniProtKB:O67788</t>
  </si>
  <si>
    <t>similar to AA sequence:UniProtKB:P54745</t>
  </si>
  <si>
    <t>similar to AA sequence:UniProtKB:P46321</t>
  </si>
  <si>
    <t>similar to AA sequence:UniProtKB:Q55106</t>
  </si>
  <si>
    <t>similar to AA sequence:UniProtKB:Q55463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96712</t>
  </si>
  <si>
    <t>similar to AA sequence:UniProtKB:O32198</t>
  </si>
  <si>
    <t>similar to AA sequence:UniProtKB:P95193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Q2EHL8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HAMAP:MF_01488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8ZQ06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P28811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74165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A0QW23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P1409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P08058</t>
  </si>
  <si>
    <t>protein motif:Pfam:PF00582.20</t>
  </si>
  <si>
    <t>similar to AA sequence:UniProtKB:Q7WZY5</t>
  </si>
  <si>
    <t>similar to AA sequence:UniProtKB:P39099</t>
  </si>
  <si>
    <t>similar to AA sequence:UniProtKB:A0QQC8</t>
  </si>
  <si>
    <t>protein motif:CLUSTERS:PRK10325</t>
  </si>
  <si>
    <t>similar to AA sequence:UniProtKB:P08622</t>
  </si>
  <si>
    <t>similar to AA sequence:UniProtKB:P40183</t>
  </si>
  <si>
    <t>similar to AA sequence:UniProtKB:O32197</t>
  </si>
  <si>
    <t>similar to AA sequence:UniProtKB:O3359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00370</t>
  </si>
  <si>
    <t>protein motif:CLUSTERS:PRK07757</t>
  </si>
  <si>
    <t>similar to AA sequence:UniProtKB:P37002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protein motif:Pfam:PF03237.9</t>
  </si>
  <si>
    <t>protein motif:Pfam:PF00239.15</t>
  </si>
  <si>
    <t>similar to AA sequence:UniProtKB:P06149</t>
  </si>
  <si>
    <t>protein motif:CLUSTERS:PRK08154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H8L901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Pfam:PF02591.9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similar to AA sequence:UniProtKB:P77949</t>
  </si>
  <si>
    <t>protein motif:Pfam:PF01037.15</t>
  </si>
  <si>
    <t>similar to AA sequence:UniProtKB:P0AFS9</t>
  </si>
  <si>
    <t>similar to AA sequence:UniProtKB:P26647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Q7A4R9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P55339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Q9I7A8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similar to AA sequence:UniProtKB:Q81TL8</t>
  </si>
  <si>
    <t>protein motif:Pfam:PF02579.11</t>
  </si>
  <si>
    <t>similar to AA sequence:UniProtKB:P6093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similar to AA sequence:UniProtKB:P39140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29822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Q5XAQ3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9TM8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protein motif:Pfam:PF00535.20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P64319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similar to AA sequence:UniProtKB:P42105</t>
  </si>
  <si>
    <t>similar to AA sequence:UniProtKB:P08957</t>
  </si>
  <si>
    <t>protein motif:Pfam:PF05015.7</t>
  </si>
  <si>
    <t>similar to AA sequence:UniProtKB:P67700</t>
  </si>
  <si>
    <t>protein motif:Pfam:PF04313.8</t>
  </si>
  <si>
    <t>protein motif:Pfam:PF01582.14</t>
  </si>
  <si>
    <t>protein motif:Pfam:PF12787.1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protein motif:Pfam:PF07726.5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P10902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protein motif:CLUSTERS:PRK11272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similar to AA sequence:UniProtKB:P57666</t>
  </si>
  <si>
    <t>similar to AA sequence:UniProtKB:Q99TL8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O32188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2730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P39897</t>
  </si>
  <si>
    <t>similar to AA sequence:UniProtKB:P96205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P45956</t>
  </si>
  <si>
    <t>similar to AA sequence:UniProtKB:Q46896</t>
  </si>
  <si>
    <t>similar to AA sequence:UniProtKB:Q53WG9</t>
  </si>
  <si>
    <t>similar to AA sequence:UniProtKB:Q46898</t>
  </si>
  <si>
    <t>similar to AA sequence:UniProtKB:Q46899</t>
  </si>
  <si>
    <t>protein motif:Pfam:PF09485.4</t>
  </si>
  <si>
    <t>similar to AA sequence:UniProtKB:Q53VY1</t>
  </si>
  <si>
    <t>similar to AA sequence:UniProtKB:F2XG53</t>
  </si>
  <si>
    <t>similar to AA sequence:UniProtKB:Q8RDI4</t>
  </si>
  <si>
    <t>similar to AA sequence:UniProtKB:Q9RXV7</t>
  </si>
  <si>
    <t>protein motif:Pfam:PF05738.7</t>
  </si>
  <si>
    <t>similar to AA sequence:UniProtKB:Q02219</t>
  </si>
  <si>
    <t>similar to AA sequence:UniProtKB:P04968</t>
  </si>
  <si>
    <t>protein motif:Pfam:PF09617.4</t>
  </si>
  <si>
    <t>protein motif:CLUSTERS:PRK09694</t>
  </si>
  <si>
    <t>similar to AA sequence:UniProtKB:Q1CW50</t>
  </si>
  <si>
    <t>similar to AA sequence:UniProtKB:Q746F4</t>
  </si>
  <si>
    <t>similar to AA sequence:UniProtKB:O32771</t>
  </si>
  <si>
    <t>similar to AA sequence:UniProtKB:P99173</t>
  </si>
  <si>
    <t>similar to AA sequence:UniProtKB:P21507</t>
  </si>
  <si>
    <t>protein motif:CLUSTERS:PRK10930</t>
  </si>
  <si>
    <t>similar to AA sequence:UniProtKB:O07084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similar to AA sequence:UniProtKB:P0A6A0</t>
  </si>
  <si>
    <t>similar to AA sequence:UniProtKB:A2RIB7</t>
  </si>
  <si>
    <t>similar to AA sequence:UniProtKB:O66659</t>
  </si>
  <si>
    <t>protein motif:Pfam:PF04205.8</t>
  </si>
  <si>
    <t>similar to AA sequence:UniProtKB:P0AB85</t>
  </si>
  <si>
    <t>similar to AA sequence:UniProtKB:P0C000</t>
  </si>
  <si>
    <t>similar to AA sequence:UniProtKB:O69729</t>
  </si>
  <si>
    <t>similar to AA sequence:UniProtKB:O53471</t>
  </si>
  <si>
    <t>similar to AA sequence:UniProtKB:P20384</t>
  </si>
  <si>
    <t>similar to AA sequence:UniProtKB:P0A9E5</t>
  </si>
  <si>
    <t>similar to AA sequence:UniProtKB:O32221</t>
  </si>
  <si>
    <t>similar to AA sequence:UniProtKB:Q60048</t>
  </si>
  <si>
    <t>protein motif:CLUSTERS:PRK09409</t>
  </si>
  <si>
    <t>similar to AA sequence:UniProtKB:P77245</t>
  </si>
  <si>
    <t>similar to AA sequence:UniProtKB:P06864</t>
  </si>
  <si>
    <t>similar to AA sequence:UniProtKB:P31435</t>
  </si>
  <si>
    <t>similar to AA sequence:UniProtKB:Q7WTB1</t>
  </si>
  <si>
    <t>protein motif:CLUSTERS:PRK00064</t>
  </si>
  <si>
    <t>protein motif:Pfam:PF01872.11</t>
  </si>
  <si>
    <t>similar to AA sequence:UniProtKB:P0A7C2</t>
  </si>
  <si>
    <t>similar to AA sequence:UniProtKB:P16171</t>
  </si>
  <si>
    <t>protein motif:Pfam:PF10592.3</t>
  </si>
  <si>
    <t>protein motif:CLUSTERS:PRK12921</t>
  </si>
  <si>
    <t>similar to AA sequence:UniProtKB:P0ACS7</t>
  </si>
  <si>
    <t>protein motif:HAMAP:MF_01598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8303</t>
  </si>
  <si>
    <t>similar to AA sequence:UniProtKB:P42596</t>
  </si>
  <si>
    <t>similar to AA sequence:UniProtKB:A0QV10</t>
  </si>
  <si>
    <t>similar to AA sequence:UniProtKB:P38946</t>
  </si>
  <si>
    <t>similar to AA sequence:UniProtKB:Q05528</t>
  </si>
  <si>
    <t>similar to AA sequence:UniProtKB:P58000</t>
  </si>
  <si>
    <t>similar to AA sequence:UniProtKB:P17584</t>
  </si>
  <si>
    <t>similar to AA sequence:UniProtKB:Q9JMQ2</t>
  </si>
  <si>
    <t>similar to AA sequence:UniProtKB:P95259</t>
  </si>
  <si>
    <t>similar to AA sequence:UniProtKB:P95258</t>
  </si>
  <si>
    <t>similar to AA sequence:UniProtKB:P95257</t>
  </si>
  <si>
    <t>protein motif:Pfam:PF01471.1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protein motif:Pfam:PF02133.9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P0AE74</t>
  </si>
  <si>
    <t>similar to AA sequence:UniProtKB:A5U654</t>
  </si>
  <si>
    <t>similar to AA sequence:UniProtKB:O34348</t>
  </si>
  <si>
    <t>similar to AA sequence:UniProtKB:P23876</t>
  </si>
  <si>
    <t>similar to AA sequence:UniProtKB:P23877</t>
  </si>
  <si>
    <t>similar to AA sequence:UniProtKB:P11875</t>
  </si>
  <si>
    <t>similar to AA sequence:UniProtKB:O32271</t>
  </si>
  <si>
    <t>similar to AA sequence:UniProtKB:Q9HZP5</t>
  </si>
  <si>
    <t>similar to AA sequence:UniProtKB:P38974</t>
  </si>
  <si>
    <t>similar to AA sequence:UniProtKB:P38975</t>
  </si>
  <si>
    <t>similar to AA sequence:UniProtKB:Q0K844</t>
  </si>
  <si>
    <t>similar to AA sequence:UniProtKB:Q8GB19</t>
  </si>
  <si>
    <t>similar to AA sequence:UniProtKB:P60584</t>
  </si>
  <si>
    <t>similar to AA sequence:UniProtKB:P23872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protein motif:HAMAP:MF_0183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O34661</t>
  </si>
  <si>
    <t>similar to AA sequence:UniProtKB:P0A9U1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P98008</t>
  </si>
  <si>
    <t>similar to AA sequence:UniProtKB:P0ABC3</t>
  </si>
  <si>
    <t>protein motif:Pfam:PF00370.15</t>
  </si>
  <si>
    <t>protein motif:CLUSTERS:PRK04214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Q02550</t>
  </si>
  <si>
    <t>similar to AA sequence:UniProtKB:P76134</t>
  </si>
  <si>
    <t>similar to AA sequence:UniProtKB:P40400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2604.13</t>
  </si>
  <si>
    <t>protein motif:Pfam:PF01925.13</t>
  </si>
  <si>
    <t>similar to AA sequence:UniProtKB:Q88S37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O67610</t>
  </si>
  <si>
    <t>similar to AA sequence:UniProtKB:P33361</t>
  </si>
  <si>
    <t>similar to AA sequence:UniProtKB:Q9KHT8</t>
  </si>
  <si>
    <t>similar to AA sequence:UniProtKB:P77806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similar to AA sequence:UniProtKB:Q9F437</t>
  </si>
  <si>
    <t>protein motif:CLUSTERS:PRK08762</t>
  </si>
  <si>
    <t>similar to AA sequence:UniProtKB:C5NU54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similar to AA sequence:UniProtKB:Q8KU07</t>
  </si>
  <si>
    <t>similar to AA sequence:UniProtKB:P14565</t>
  </si>
  <si>
    <t>similar to AA sequence:UniProtKB:Q82LU9</t>
  </si>
  <si>
    <t>protein motif:Pfam:PF01555.12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similar to AA sequence:UniProtKB:Q56993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Endo-1,4-beta-xylanase A precursor</t>
  </si>
  <si>
    <t>1,5-anhydro-D-fructose reductase</t>
  </si>
  <si>
    <t>Putative L,D-transpeptidase LppS precursor</t>
  </si>
  <si>
    <t>GalNAc(5)-diNAcBac-PP-undecaprenol beta-1,3-glucosyltransferase</t>
  </si>
  <si>
    <t>putative dTDP-4-dehydrorhamnose 3,5-epimerase</t>
  </si>
  <si>
    <t>dTDP-glucose 4,6-dehydratase</t>
  </si>
  <si>
    <t>UDP-Gal:alpha-D-GlcNAc-diphosphoundecaprenol beta-1,3-galactosyltransferase</t>
  </si>
  <si>
    <t>Sigma-70, region 4</t>
  </si>
  <si>
    <t>PTS-dependent dihydroxyacetone kinase, dihydroxyacetone-binding subunit DhaK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Type III restriction enzyme, res subunit</t>
  </si>
  <si>
    <t>Guanosine-5'-triphosphate,3'-diphosphate pyrophosphatase</t>
  </si>
  <si>
    <t>(2Z,6E)-farnesyl diphosphate synthase</t>
  </si>
  <si>
    <t>Resolvase, N terminal domain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Alanine racemase, N-terminal domain</t>
  </si>
  <si>
    <t>Trans,polycis-polyprenyl diphosphate synthase ((2Z,6E)-farnesyl diphosphate specific)</t>
  </si>
  <si>
    <t>PTS-dependent dihydroxyacetone kinase, phosphotransferase subunit DhaM</t>
  </si>
  <si>
    <t>PTS-dependent dihydroxyacetone kinase, ADP-binding subunit DhaL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6-phosphogluconate dehydrogenase, NAD(+)-dependent, decarboxylating</t>
  </si>
  <si>
    <t>Sodium, potassium, lithium and rubidium/H(+) antiporter</t>
  </si>
  <si>
    <t>Cadmium, cobalt and zinc/H(+)-K(+) antiporter</t>
  </si>
  <si>
    <t>Putative pyruvate, phosphate dikinase regulatory protein</t>
  </si>
  <si>
    <t>Permease for cytosine/purines, uracil, thiamine, allantoin</t>
  </si>
  <si>
    <t>2,5-diketo-D-gluconic acid reductase B</t>
  </si>
  <si>
    <t>FGGY family of carbohydrate kinases, N-terminal domain</t>
  </si>
  <si>
    <t>Oligo-1,6-glucosidase</t>
  </si>
  <si>
    <t>Ferredoxin, 2Fe-2S</t>
  </si>
  <si>
    <t>Unique Gene Cluster 1</t>
  </si>
  <si>
    <t>99% id Micrococcus luteus NCTC 2665 (transposase)</t>
  </si>
  <si>
    <t>99% id Micrococcus luteus NCTC 2665 (transposase) indel caused a frameshift, which is why it's split into two</t>
  </si>
  <si>
    <t>Unique Gene Cluster 2</t>
  </si>
  <si>
    <t>99% id to Propionibacterium acidipropionici strain CGMCC 1.2230  (transposase)</t>
  </si>
  <si>
    <t>Lac_island</t>
  </si>
  <si>
    <t>CASCADE_island</t>
  </si>
  <si>
    <t>S-layer_island</t>
  </si>
  <si>
    <t>Unique Gene Cluster 3/ ICE?</t>
  </si>
  <si>
    <t>Secreted esterase</t>
  </si>
  <si>
    <t>Anchored esterase</t>
  </si>
  <si>
    <t>Pilus 1</t>
  </si>
  <si>
    <t>PfrJS2ORF1858P</t>
  </si>
  <si>
    <t>PfrJS2ORF2134P</t>
  </si>
  <si>
    <t>M.PfrJS2V</t>
  </si>
  <si>
    <t>Prodig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7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2" borderId="0" xfId="1"/>
    <xf numFmtId="0" fontId="0" fillId="0" borderId="0" xfId="0" quotePrefix="1"/>
    <xf numFmtId="0" fontId="3" fillId="3" borderId="0" xfId="2" applyNumberFormat="1" applyBorder="1" applyAlignment="1" applyProtection="1"/>
  </cellXfs>
  <cellStyles count="3">
    <cellStyle name="Good" xfId="1" builtinId="26"/>
    <cellStyle name="Neutral" xfId="2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P2363"/>
  <sheetViews>
    <sheetView tabSelected="1" zoomScale="70" zoomScaleSheetLayoutView="1" workbookViewId="0">
      <selection activeCell="B1" sqref="B1"/>
    </sheetView>
  </sheetViews>
  <sheetFormatPr defaultRowHeight="12.75" x14ac:dyDescent="0.2"/>
  <cols>
    <col min="1" max="1" width="9.140625" style="1"/>
    <col min="2" max="2" width="16.42578125" style="1" customWidth="1"/>
    <col min="3" max="3" width="63.140625" style="1" bestFit="1" customWidth="1"/>
    <col min="4" max="4" width="12.42578125" style="1" bestFit="1" customWidth="1"/>
    <col min="5" max="5" width="11" style="1" bestFit="1" customWidth="1"/>
    <col min="6" max="6" width="8.42578125" style="1" bestFit="1" customWidth="1"/>
    <col min="7" max="7" width="19.5703125" style="1" bestFit="1" customWidth="1"/>
    <col min="8" max="8" width="86.140625" style="1" customWidth="1"/>
    <col min="9" max="10" width="16.85546875" style="1" customWidth="1"/>
    <col min="11" max="11" width="9.140625" style="1"/>
    <col min="12" max="12" width="13" style="1" bestFit="1" customWidth="1"/>
    <col min="13" max="13" width="13.28515625" style="1" bestFit="1" customWidth="1"/>
    <col min="14" max="14" width="76.140625" style="1" bestFit="1" customWidth="1"/>
    <col min="15" max="15" width="18.42578125" style="1" customWidth="1"/>
    <col min="16" max="16" width="9.140625" style="1"/>
    <col min="17" max="17" width="52.7109375" style="1" bestFit="1" customWidth="1"/>
    <col min="18" max="18" width="8.5703125" style="1" bestFit="1" customWidth="1"/>
    <col min="19" max="19" width="16.28515625" style="1" bestFit="1" customWidth="1"/>
    <col min="20" max="20" width="15.7109375" style="1" bestFit="1" customWidth="1"/>
    <col min="21" max="22" width="15.7109375" style="1" customWidth="1"/>
    <col min="23" max="23" width="9.28515625" style="1" customWidth="1"/>
    <col min="24" max="250" width="9.140625" style="1"/>
  </cols>
  <sheetData>
    <row r="1" spans="1:250" x14ac:dyDescent="0.2">
      <c r="A1" s="3" t="s">
        <v>0</v>
      </c>
      <c r="B1" s="3" t="s">
        <v>10913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9293</v>
      </c>
      <c r="V1" s="3" t="s">
        <v>9292</v>
      </c>
      <c r="W1" s="3" t="s">
        <v>9294</v>
      </c>
      <c r="X1" s="3" t="s">
        <v>9316</v>
      </c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P1"/>
    </row>
    <row r="2" spans="1:250" x14ac:dyDescent="0.2">
      <c r="A2" s="1">
        <v>1</v>
      </c>
      <c r="B2" s="1" t="s">
        <v>15</v>
      </c>
      <c r="C2" s="1" t="s">
        <v>16</v>
      </c>
      <c r="D2" s="1">
        <v>6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318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Y2"/>
      <c r="AB2"/>
      <c r="AC2"/>
      <c r="AD2"/>
      <c r="AE2"/>
      <c r="AF2"/>
      <c r="AG2"/>
      <c r="AH2"/>
    </row>
    <row r="3" spans="1:250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1957</v>
      </c>
      <c r="F3" s="2" t="s">
        <v>22</v>
      </c>
      <c r="G3" s="1" t="s">
        <v>23</v>
      </c>
      <c r="H3" s="1" t="s">
        <v>24</v>
      </c>
      <c r="I3" s="1">
        <v>1442</v>
      </c>
      <c r="J3" s="1">
        <v>1957</v>
      </c>
      <c r="K3" s="2" t="s">
        <v>22</v>
      </c>
      <c r="M3" s="1" t="s">
        <v>25</v>
      </c>
      <c r="N3" s="1" t="s">
        <v>9319</v>
      </c>
      <c r="O3" s="1" t="s">
        <v>9305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Y3"/>
      <c r="AB3"/>
      <c r="AC3"/>
      <c r="AD3"/>
      <c r="AE3"/>
      <c r="AF3"/>
      <c r="AG3"/>
      <c r="AH3"/>
    </row>
    <row r="4" spans="1:250" x14ac:dyDescent="0.2">
      <c r="A4" s="1">
        <v>3</v>
      </c>
      <c r="B4" s="1" t="s">
        <v>26</v>
      </c>
      <c r="C4" s="1" t="s">
        <v>27</v>
      </c>
      <c r="D4" s="1">
        <v>1978</v>
      </c>
      <c r="E4" s="1">
        <v>2913</v>
      </c>
      <c r="F4" s="2" t="s">
        <v>22</v>
      </c>
      <c r="G4" s="1" t="s">
        <v>28</v>
      </c>
      <c r="H4" s="1" t="s">
        <v>29</v>
      </c>
      <c r="I4" s="1">
        <v>1978</v>
      </c>
      <c r="J4" s="1">
        <v>2913</v>
      </c>
      <c r="K4" s="2" t="s">
        <v>22</v>
      </c>
      <c r="M4" s="1" t="s">
        <v>30</v>
      </c>
      <c r="N4" s="1" t="s">
        <v>9320</v>
      </c>
      <c r="O4" s="1" t="s">
        <v>9305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Y4"/>
      <c r="AB4"/>
      <c r="AC4"/>
      <c r="AD4"/>
      <c r="AE4"/>
      <c r="AF4"/>
      <c r="AG4"/>
      <c r="AH4"/>
    </row>
    <row r="5" spans="1:250" x14ac:dyDescent="0.2">
      <c r="A5" s="1">
        <v>4</v>
      </c>
      <c r="B5" s="1" t="s">
        <v>31</v>
      </c>
      <c r="C5" s="1" t="s">
        <v>32</v>
      </c>
      <c r="D5" s="1">
        <v>3155</v>
      </c>
      <c r="E5" s="1">
        <v>3772</v>
      </c>
      <c r="F5" s="2" t="s">
        <v>17</v>
      </c>
      <c r="G5" s="1" t="s">
        <v>33</v>
      </c>
      <c r="H5" s="1" t="s">
        <v>34</v>
      </c>
      <c r="I5" s="1">
        <v>3155</v>
      </c>
      <c r="J5" s="1">
        <v>3772</v>
      </c>
      <c r="K5" s="2" t="s">
        <v>17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Y5"/>
      <c r="AB5"/>
      <c r="AC5"/>
      <c r="AD5"/>
      <c r="AE5"/>
      <c r="AF5"/>
      <c r="AG5"/>
      <c r="AH5"/>
    </row>
    <row r="6" spans="1:250" x14ac:dyDescent="0.2">
      <c r="A6" s="1">
        <v>5</v>
      </c>
      <c r="B6" s="1" t="s">
        <v>35</v>
      </c>
      <c r="C6" s="1" t="s">
        <v>36</v>
      </c>
      <c r="D6" s="1">
        <v>3769</v>
      </c>
      <c r="E6" s="1">
        <v>4950</v>
      </c>
      <c r="F6" s="2" t="s">
        <v>22</v>
      </c>
      <c r="G6" s="1" t="s">
        <v>37</v>
      </c>
      <c r="H6" s="1" t="s">
        <v>38</v>
      </c>
      <c r="I6" s="1">
        <v>3769</v>
      </c>
      <c r="J6" s="1">
        <v>4950</v>
      </c>
      <c r="K6" s="2" t="s">
        <v>22</v>
      </c>
      <c r="L6" s="1" t="s">
        <v>39</v>
      </c>
      <c r="M6" s="1" t="s">
        <v>40</v>
      </c>
      <c r="N6" s="1" t="s">
        <v>9321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Y6"/>
      <c r="AB6"/>
      <c r="AC6"/>
      <c r="AD6"/>
      <c r="AE6"/>
      <c r="AF6"/>
      <c r="AG6"/>
      <c r="AH6"/>
    </row>
    <row r="7" spans="1:250" x14ac:dyDescent="0.2">
      <c r="A7" s="1">
        <v>6</v>
      </c>
      <c r="B7" s="1" t="s">
        <v>41</v>
      </c>
      <c r="C7" s="1" t="s">
        <v>42</v>
      </c>
      <c r="D7" s="1">
        <v>4964</v>
      </c>
      <c r="E7" s="1">
        <v>6211</v>
      </c>
      <c r="F7" s="2" t="s">
        <v>22</v>
      </c>
      <c r="G7" s="1" t="s">
        <v>43</v>
      </c>
      <c r="H7" s="1" t="s">
        <v>44</v>
      </c>
      <c r="I7" s="1">
        <v>4964</v>
      </c>
      <c r="J7" s="1">
        <v>6211</v>
      </c>
      <c r="K7" s="2" t="s">
        <v>22</v>
      </c>
      <c r="N7" s="1" t="s">
        <v>9322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Y7"/>
      <c r="AB7"/>
      <c r="AC7"/>
      <c r="AD7"/>
      <c r="AE7"/>
      <c r="AF7"/>
      <c r="AG7"/>
      <c r="AH7"/>
    </row>
    <row r="8" spans="1:250" x14ac:dyDescent="0.2">
      <c r="A8" s="1">
        <v>7</v>
      </c>
      <c r="B8" s="1" t="s">
        <v>45</v>
      </c>
      <c r="C8" s="1" t="s">
        <v>46</v>
      </c>
      <c r="D8" s="1">
        <v>6683</v>
      </c>
      <c r="E8" s="1">
        <v>7627</v>
      </c>
      <c r="F8" s="2" t="s">
        <v>17</v>
      </c>
      <c r="G8" s="1" t="s">
        <v>47</v>
      </c>
      <c r="H8" s="1" t="s">
        <v>48</v>
      </c>
      <c r="I8" s="1">
        <v>6683</v>
      </c>
      <c r="J8" s="1">
        <v>7627</v>
      </c>
      <c r="K8" s="2" t="s">
        <v>17</v>
      </c>
      <c r="M8" s="1" t="s">
        <v>49</v>
      </c>
      <c r="N8" s="1" t="s">
        <v>9323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Y8"/>
      <c r="AB8"/>
      <c r="AC8"/>
      <c r="AD8"/>
      <c r="AE8"/>
      <c r="AF8"/>
      <c r="AG8"/>
      <c r="AH8"/>
    </row>
    <row r="9" spans="1:250" x14ac:dyDescent="0.2">
      <c r="A9" s="1">
        <v>8</v>
      </c>
      <c r="B9" s="1" t="s">
        <v>50</v>
      </c>
      <c r="C9" s="1" t="s">
        <v>51</v>
      </c>
      <c r="D9" s="1">
        <v>7629</v>
      </c>
      <c r="E9" s="1">
        <v>10187</v>
      </c>
      <c r="F9" s="2" t="s">
        <v>17</v>
      </c>
      <c r="G9" s="1" t="s">
        <v>52</v>
      </c>
      <c r="H9" s="1" t="s">
        <v>53</v>
      </c>
      <c r="I9" s="1">
        <v>7629</v>
      </c>
      <c r="J9" s="1">
        <v>10187</v>
      </c>
      <c r="K9" s="2" t="s">
        <v>17</v>
      </c>
      <c r="M9" s="1" t="s">
        <v>54</v>
      </c>
      <c r="N9" s="1" t="s">
        <v>9324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Y9"/>
      <c r="AB9"/>
      <c r="AC9"/>
      <c r="AD9"/>
      <c r="AE9"/>
      <c r="AF9"/>
      <c r="AG9"/>
      <c r="AH9"/>
    </row>
    <row r="10" spans="1:250" x14ac:dyDescent="0.2">
      <c r="A10" s="1">
        <v>9</v>
      </c>
      <c r="B10" s="1" t="s">
        <v>55</v>
      </c>
      <c r="C10" s="1" t="s">
        <v>21</v>
      </c>
      <c r="D10" s="1">
        <v>11159</v>
      </c>
      <c r="E10" s="1">
        <v>11935</v>
      </c>
      <c r="F10" s="2" t="s">
        <v>22</v>
      </c>
      <c r="G10" s="1" t="s">
        <v>56</v>
      </c>
      <c r="H10" s="1" t="s">
        <v>34</v>
      </c>
      <c r="I10" s="1">
        <v>11159</v>
      </c>
      <c r="J10" s="1">
        <v>11935</v>
      </c>
      <c r="K10" s="2" t="s">
        <v>22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Y10"/>
      <c r="AB10"/>
      <c r="AC10"/>
      <c r="AD10"/>
      <c r="AE10"/>
      <c r="AF10"/>
      <c r="AG10"/>
      <c r="AH10"/>
    </row>
    <row r="11" spans="1:250" x14ac:dyDescent="0.2">
      <c r="A11" s="1">
        <v>10</v>
      </c>
      <c r="B11" s="1" t="s">
        <v>57</v>
      </c>
      <c r="C11" s="1" t="s">
        <v>58</v>
      </c>
      <c r="D11" s="1">
        <v>12063</v>
      </c>
      <c r="E11" s="1">
        <v>13223</v>
      </c>
      <c r="F11" s="2" t="s">
        <v>17</v>
      </c>
      <c r="G11" s="1" t="s">
        <v>59</v>
      </c>
      <c r="H11" s="1" t="s">
        <v>60</v>
      </c>
      <c r="I11" s="1">
        <v>12063</v>
      </c>
      <c r="J11" s="1">
        <v>13223</v>
      </c>
      <c r="K11" s="2" t="s">
        <v>17</v>
      </c>
      <c r="L11" s="1" t="s">
        <v>61</v>
      </c>
      <c r="M11" s="1" t="s">
        <v>62</v>
      </c>
      <c r="N11" s="1" t="s">
        <v>9325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Y11"/>
      <c r="AB11"/>
      <c r="AC11"/>
      <c r="AD11"/>
      <c r="AE11"/>
      <c r="AF11"/>
      <c r="AG11"/>
      <c r="AH11"/>
    </row>
    <row r="12" spans="1:250" x14ac:dyDescent="0.2">
      <c r="A12" s="1">
        <v>11</v>
      </c>
      <c r="B12" s="1" t="s">
        <v>63</v>
      </c>
      <c r="C12" s="1" t="s">
        <v>64</v>
      </c>
      <c r="D12" s="1">
        <v>13297</v>
      </c>
      <c r="E12" s="1">
        <v>14598</v>
      </c>
      <c r="F12" s="2" t="s">
        <v>17</v>
      </c>
      <c r="G12" s="1" t="s">
        <v>65</v>
      </c>
      <c r="H12" s="1" t="s">
        <v>64</v>
      </c>
      <c r="I12" s="1">
        <v>13297</v>
      </c>
      <c r="J12" s="1">
        <v>14598</v>
      </c>
      <c r="K12" s="2" t="s">
        <v>17</v>
      </c>
      <c r="M12" s="1" t="s">
        <v>66</v>
      </c>
      <c r="N12" s="1" t="s">
        <v>9326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Y12"/>
      <c r="AB12"/>
      <c r="AC12"/>
      <c r="AD12"/>
      <c r="AE12"/>
      <c r="AF12"/>
      <c r="AG12"/>
      <c r="AH12"/>
    </row>
    <row r="13" spans="1:250" x14ac:dyDescent="0.2">
      <c r="A13" s="1">
        <v>12</v>
      </c>
      <c r="B13" s="1" t="s">
        <v>67</v>
      </c>
      <c r="C13" s="1" t="s">
        <v>21</v>
      </c>
      <c r="D13" s="1">
        <v>14627</v>
      </c>
      <c r="E13" s="1">
        <v>15373</v>
      </c>
      <c r="F13" s="2" t="s">
        <v>17</v>
      </c>
      <c r="G13" s="1" t="s">
        <v>68</v>
      </c>
      <c r="H13" s="1" t="s">
        <v>34</v>
      </c>
      <c r="I13" s="1">
        <v>14627</v>
      </c>
      <c r="J13" s="1">
        <v>15373</v>
      </c>
      <c r="K13" s="2" t="s">
        <v>17</v>
      </c>
      <c r="N13" s="1" t="s">
        <v>9327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Y13"/>
      <c r="AB13"/>
      <c r="AC13"/>
      <c r="AD13"/>
      <c r="AE13"/>
      <c r="AF13"/>
      <c r="AG13"/>
      <c r="AH13"/>
    </row>
    <row r="14" spans="1:250" x14ac:dyDescent="0.2">
      <c r="A14" s="1">
        <v>13</v>
      </c>
      <c r="B14" s="1" t="s">
        <v>69</v>
      </c>
      <c r="C14" s="1" t="s">
        <v>21</v>
      </c>
      <c r="D14" s="1">
        <v>15626</v>
      </c>
      <c r="E14" s="1">
        <v>17293</v>
      </c>
      <c r="F14" s="2" t="s">
        <v>17</v>
      </c>
      <c r="G14" s="1" t="s">
        <v>70</v>
      </c>
      <c r="H14" s="1" t="s">
        <v>10851</v>
      </c>
      <c r="I14" s="1">
        <v>15626</v>
      </c>
      <c r="J14" s="1">
        <v>17293</v>
      </c>
      <c r="K14" s="2" t="s">
        <v>17</v>
      </c>
      <c r="L14" s="1" t="s">
        <v>71</v>
      </c>
      <c r="M14" s="1" t="s">
        <v>72</v>
      </c>
      <c r="N14" s="1" t="s">
        <v>9328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Y14"/>
      <c r="AB14"/>
      <c r="AC14"/>
      <c r="AD14"/>
      <c r="AE14"/>
      <c r="AF14"/>
      <c r="AG14"/>
      <c r="AH14"/>
    </row>
    <row r="15" spans="1:250" x14ac:dyDescent="0.2">
      <c r="A15" s="1">
        <v>14</v>
      </c>
      <c r="B15" s="1" t="s">
        <v>73</v>
      </c>
      <c r="C15" s="1" t="s">
        <v>21</v>
      </c>
      <c r="D15" s="1">
        <v>17575</v>
      </c>
      <c r="E15" s="1">
        <v>18549</v>
      </c>
      <c r="F15" s="2" t="s">
        <v>17</v>
      </c>
      <c r="G15" s="1" t="s">
        <v>74</v>
      </c>
      <c r="H15" s="1" t="s">
        <v>34</v>
      </c>
      <c r="I15" s="1">
        <v>17575</v>
      </c>
      <c r="J15" s="1">
        <v>18549</v>
      </c>
      <c r="K15" s="2" t="s">
        <v>17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Y15"/>
      <c r="AB15"/>
      <c r="AC15"/>
      <c r="AD15"/>
      <c r="AE15"/>
      <c r="AF15"/>
      <c r="AG15"/>
      <c r="AH15"/>
    </row>
    <row r="16" spans="1:250" x14ac:dyDescent="0.2">
      <c r="A16" s="1">
        <v>15</v>
      </c>
      <c r="B16" s="1" t="s">
        <v>75</v>
      </c>
      <c r="C16" s="1" t="s">
        <v>76</v>
      </c>
      <c r="D16" s="1">
        <v>18970</v>
      </c>
      <c r="E16" s="1">
        <v>21012</v>
      </c>
      <c r="F16" s="2" t="s">
        <v>17</v>
      </c>
      <c r="G16" s="1" t="s">
        <v>77</v>
      </c>
      <c r="H16" s="1" t="s">
        <v>78</v>
      </c>
      <c r="I16" s="1">
        <v>18970</v>
      </c>
      <c r="J16" s="1">
        <v>21012</v>
      </c>
      <c r="K16" s="2" t="s">
        <v>17</v>
      </c>
      <c r="L16" s="1" t="s">
        <v>79</v>
      </c>
      <c r="M16" s="1" t="s">
        <v>80</v>
      </c>
      <c r="N16" s="1" t="s">
        <v>9329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Y16"/>
      <c r="AB16"/>
      <c r="AC16"/>
      <c r="AD16"/>
      <c r="AE16"/>
      <c r="AF16"/>
      <c r="AG16"/>
      <c r="AH16"/>
    </row>
    <row r="17" spans="1:34" x14ac:dyDescent="0.2">
      <c r="A17" s="1">
        <v>16</v>
      </c>
      <c r="B17" s="1" t="s">
        <v>81</v>
      </c>
      <c r="C17" s="1" t="s">
        <v>82</v>
      </c>
      <c r="D17" s="1">
        <v>21059</v>
      </c>
      <c r="E17" s="1">
        <v>23794</v>
      </c>
      <c r="F17" s="2" t="s">
        <v>17</v>
      </c>
      <c r="G17" s="1" t="s">
        <v>83</v>
      </c>
      <c r="H17" s="1" t="s">
        <v>84</v>
      </c>
      <c r="I17" s="1">
        <v>21059</v>
      </c>
      <c r="J17" s="1">
        <v>23794</v>
      </c>
      <c r="K17" s="2" t="s">
        <v>17</v>
      </c>
      <c r="L17" s="1" t="s">
        <v>79</v>
      </c>
      <c r="M17" s="1" t="s">
        <v>85</v>
      </c>
      <c r="N17" s="1" t="s">
        <v>9330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Y17"/>
      <c r="AB17"/>
      <c r="AC17"/>
      <c r="AD17"/>
      <c r="AE17"/>
      <c r="AF17"/>
      <c r="AG17"/>
      <c r="AH17"/>
    </row>
    <row r="18" spans="1:34" x14ac:dyDescent="0.2">
      <c r="A18" s="1">
        <v>17</v>
      </c>
      <c r="B18" s="1" t="s">
        <v>86</v>
      </c>
      <c r="C18" s="1" t="s">
        <v>21</v>
      </c>
      <c r="D18" s="1">
        <v>24118</v>
      </c>
      <c r="E18" s="1">
        <v>24900</v>
      </c>
      <c r="F18" s="2" t="s">
        <v>17</v>
      </c>
      <c r="G18" s="1" t="s">
        <v>87</v>
      </c>
      <c r="H18" s="1" t="s">
        <v>34</v>
      </c>
      <c r="I18" s="1">
        <v>24118</v>
      </c>
      <c r="J18" s="1">
        <v>24900</v>
      </c>
      <c r="K18" s="2" t="s">
        <v>17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Y18"/>
      <c r="AB18"/>
      <c r="AC18"/>
      <c r="AD18"/>
      <c r="AE18"/>
      <c r="AF18"/>
      <c r="AG18"/>
      <c r="AH18"/>
    </row>
    <row r="19" spans="1:34" x14ac:dyDescent="0.2">
      <c r="A19" s="1">
        <v>18</v>
      </c>
      <c r="B19" s="1" t="s">
        <v>88</v>
      </c>
      <c r="C19" s="1" t="s">
        <v>89</v>
      </c>
      <c r="D19" s="1">
        <v>25031</v>
      </c>
      <c r="E19" s="1">
        <v>25306</v>
      </c>
      <c r="F19" s="2" t="s">
        <v>22</v>
      </c>
      <c r="G19" s="1" t="s">
        <v>90</v>
      </c>
      <c r="H19" s="1" t="s">
        <v>34</v>
      </c>
      <c r="I19" s="1">
        <v>25031</v>
      </c>
      <c r="J19" s="1">
        <v>25306</v>
      </c>
      <c r="K19" s="2" t="s">
        <v>22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Y19"/>
    </row>
    <row r="20" spans="1:34" x14ac:dyDescent="0.2">
      <c r="A20" s="1">
        <v>19</v>
      </c>
      <c r="B20" s="1" t="s">
        <v>91</v>
      </c>
      <c r="C20" s="1" t="s">
        <v>92</v>
      </c>
      <c r="D20" s="1">
        <v>25547</v>
      </c>
      <c r="E20" s="1">
        <v>26344</v>
      </c>
      <c r="F20" s="2" t="s">
        <v>17</v>
      </c>
      <c r="G20" s="1" t="s">
        <v>93</v>
      </c>
      <c r="H20" s="1" t="s">
        <v>34</v>
      </c>
      <c r="I20" s="1">
        <v>25547</v>
      </c>
      <c r="J20" s="1">
        <v>26344</v>
      </c>
      <c r="K20" s="2" t="s">
        <v>17</v>
      </c>
      <c r="N20" s="1" t="s">
        <v>9331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Y20"/>
    </row>
    <row r="21" spans="1:34" x14ac:dyDescent="0.2">
      <c r="A21" s="1">
        <v>20</v>
      </c>
      <c r="B21" s="1" t="s">
        <v>94</v>
      </c>
      <c r="C21" s="1" t="s">
        <v>95</v>
      </c>
      <c r="D21" s="1">
        <v>26409</v>
      </c>
      <c r="E21" s="1">
        <v>26981</v>
      </c>
      <c r="F21" s="2" t="s">
        <v>17</v>
      </c>
      <c r="G21" s="1" t="s">
        <v>96</v>
      </c>
      <c r="H21" s="1" t="s">
        <v>34</v>
      </c>
      <c r="I21" s="1">
        <v>26409</v>
      </c>
      <c r="J21" s="1">
        <v>26981</v>
      </c>
      <c r="K21" s="2" t="s">
        <v>17</v>
      </c>
      <c r="N21" s="1" t="s">
        <v>9332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Y21"/>
    </row>
    <row r="22" spans="1:34" x14ac:dyDescent="0.2">
      <c r="A22" s="1">
        <v>21</v>
      </c>
      <c r="B22" s="1" t="s">
        <v>97</v>
      </c>
      <c r="C22" s="1" t="s">
        <v>98</v>
      </c>
      <c r="D22" s="1">
        <v>26978</v>
      </c>
      <c r="E22" s="1">
        <v>28066</v>
      </c>
      <c r="F22" s="2" t="s">
        <v>17</v>
      </c>
      <c r="G22" s="1" t="s">
        <v>99</v>
      </c>
      <c r="H22" s="1" t="s">
        <v>100</v>
      </c>
      <c r="I22" s="1">
        <v>26978</v>
      </c>
      <c r="J22" s="1">
        <v>28066</v>
      </c>
      <c r="K22" s="2" t="s">
        <v>17</v>
      </c>
      <c r="L22" s="1" t="s">
        <v>101</v>
      </c>
      <c r="M22" s="1" t="s">
        <v>102</v>
      </c>
      <c r="N22" s="1" t="s">
        <v>9333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Y22"/>
    </row>
    <row r="23" spans="1:34" x14ac:dyDescent="0.2">
      <c r="A23" s="1">
        <v>22</v>
      </c>
      <c r="B23" s="1" t="s">
        <v>103</v>
      </c>
      <c r="C23" s="1" t="s">
        <v>104</v>
      </c>
      <c r="D23" s="1">
        <v>28223</v>
      </c>
      <c r="E23" s="1">
        <v>28741</v>
      </c>
      <c r="F23" s="2" t="s">
        <v>17</v>
      </c>
      <c r="G23" s="1" t="s">
        <v>105</v>
      </c>
      <c r="H23" s="1" t="s">
        <v>34</v>
      </c>
      <c r="I23" s="1">
        <v>28223</v>
      </c>
      <c r="J23" s="1">
        <v>28741</v>
      </c>
      <c r="K23" s="2" t="s">
        <v>17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Y23"/>
    </row>
    <row r="24" spans="1:34" x14ac:dyDescent="0.2">
      <c r="G24" s="1" t="s">
        <v>106</v>
      </c>
      <c r="H24" s="1" t="s">
        <v>107</v>
      </c>
      <c r="I24" s="1">
        <v>28815</v>
      </c>
      <c r="J24" s="1">
        <v>28891</v>
      </c>
      <c r="K24" s="2" t="s">
        <v>17</v>
      </c>
      <c r="N24" s="1" t="s">
        <v>108</v>
      </c>
      <c r="P24" s="1">
        <v>0</v>
      </c>
      <c r="U24" s="1">
        <v>0</v>
      </c>
      <c r="V24" s="1">
        <v>0</v>
      </c>
      <c r="Y24"/>
    </row>
    <row r="25" spans="1:34" x14ac:dyDescent="0.2">
      <c r="A25" s="1">
        <v>23</v>
      </c>
      <c r="B25" s="1" t="s">
        <v>109</v>
      </c>
      <c r="C25" s="1" t="s">
        <v>21</v>
      </c>
      <c r="D25" s="1">
        <v>29379</v>
      </c>
      <c r="E25" s="1">
        <v>30059</v>
      </c>
      <c r="F25" s="2" t="s">
        <v>22</v>
      </c>
      <c r="G25" s="1" t="s">
        <v>110</v>
      </c>
      <c r="H25" s="1" t="s">
        <v>34</v>
      </c>
      <c r="I25" s="1">
        <v>29379</v>
      </c>
      <c r="J25" s="1">
        <v>30059</v>
      </c>
      <c r="K25" s="2" t="s">
        <v>22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Y25"/>
    </row>
    <row r="26" spans="1:34" x14ac:dyDescent="0.2">
      <c r="A26" s="1">
        <v>24</v>
      </c>
      <c r="B26" s="1" t="s">
        <v>111</v>
      </c>
      <c r="C26" s="1" t="s">
        <v>21</v>
      </c>
      <c r="D26" s="1">
        <v>30104</v>
      </c>
      <c r="E26" s="1">
        <v>30388</v>
      </c>
      <c r="F26" s="2" t="s">
        <v>22</v>
      </c>
      <c r="G26" s="1" t="s">
        <v>112</v>
      </c>
      <c r="H26" s="1" t="s">
        <v>34</v>
      </c>
      <c r="I26" s="1">
        <v>30104</v>
      </c>
      <c r="J26" s="1">
        <v>30388</v>
      </c>
      <c r="K26" s="2" t="s">
        <v>2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Y26"/>
    </row>
    <row r="27" spans="1:34" x14ac:dyDescent="0.2">
      <c r="A27" s="1">
        <v>25</v>
      </c>
      <c r="B27" s="1" t="s">
        <v>113</v>
      </c>
      <c r="C27" s="1" t="s">
        <v>21</v>
      </c>
      <c r="D27" s="1">
        <v>30592</v>
      </c>
      <c r="E27" s="1">
        <v>32172</v>
      </c>
      <c r="F27" s="2" t="s">
        <v>22</v>
      </c>
      <c r="G27" s="1" t="s">
        <v>114</v>
      </c>
      <c r="H27" s="1" t="s">
        <v>34</v>
      </c>
      <c r="I27" s="1">
        <v>30592</v>
      </c>
      <c r="J27" s="1">
        <v>32172</v>
      </c>
      <c r="K27" s="2" t="s">
        <v>22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Y27"/>
    </row>
    <row r="28" spans="1:34" x14ac:dyDescent="0.2">
      <c r="A28" s="1">
        <v>26</v>
      </c>
      <c r="B28" s="1" t="s">
        <v>115</v>
      </c>
      <c r="C28" s="1" t="s">
        <v>21</v>
      </c>
      <c r="D28" s="1">
        <v>32166</v>
      </c>
      <c r="E28" s="1">
        <v>32672</v>
      </c>
      <c r="F28" s="2" t="s">
        <v>22</v>
      </c>
      <c r="G28" s="1" t="s">
        <v>116</v>
      </c>
      <c r="H28" s="1" t="s">
        <v>34</v>
      </c>
      <c r="I28" s="1">
        <v>32166</v>
      </c>
      <c r="J28" s="1">
        <v>32672</v>
      </c>
      <c r="K28" s="2" t="s">
        <v>22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Y28"/>
    </row>
    <row r="29" spans="1:34" x14ac:dyDescent="0.2">
      <c r="A29" s="1">
        <v>27</v>
      </c>
      <c r="B29" s="1" t="s">
        <v>117</v>
      </c>
      <c r="C29" s="1" t="s">
        <v>21</v>
      </c>
      <c r="D29" s="1">
        <v>33050</v>
      </c>
      <c r="E29" s="1">
        <v>33271</v>
      </c>
      <c r="F29" s="2" t="s">
        <v>22</v>
      </c>
      <c r="G29" s="1" t="s">
        <v>118</v>
      </c>
      <c r="H29" s="1" t="s">
        <v>119</v>
      </c>
      <c r="I29" s="1">
        <v>33050</v>
      </c>
      <c r="J29" s="1">
        <v>33271</v>
      </c>
      <c r="K29" s="2" t="s">
        <v>22</v>
      </c>
      <c r="N29" s="1" t="s">
        <v>9334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Y29"/>
    </row>
    <row r="30" spans="1:34" x14ac:dyDescent="0.2">
      <c r="A30" s="1">
        <v>28</v>
      </c>
      <c r="B30" s="1" t="s">
        <v>120</v>
      </c>
      <c r="C30" s="1" t="s">
        <v>21</v>
      </c>
      <c r="D30" s="1">
        <v>33268</v>
      </c>
      <c r="E30" s="1">
        <v>33552</v>
      </c>
      <c r="F30" s="2" t="s">
        <v>22</v>
      </c>
      <c r="G30" s="1" t="s">
        <v>121</v>
      </c>
      <c r="H30" s="1" t="s">
        <v>34</v>
      </c>
      <c r="I30" s="1">
        <v>33268</v>
      </c>
      <c r="J30" s="1">
        <v>33552</v>
      </c>
      <c r="K30" s="2" t="s">
        <v>22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Y30"/>
    </row>
    <row r="31" spans="1:34" x14ac:dyDescent="0.2">
      <c r="A31" s="1">
        <v>29</v>
      </c>
      <c r="B31" s="1" t="s">
        <v>122</v>
      </c>
      <c r="C31" s="1" t="s">
        <v>123</v>
      </c>
      <c r="D31" s="1">
        <v>33808</v>
      </c>
      <c r="E31" s="1">
        <v>35004</v>
      </c>
      <c r="F31" s="2" t="s">
        <v>22</v>
      </c>
      <c r="G31" s="1" t="s">
        <v>124</v>
      </c>
      <c r="H31" s="1" t="s">
        <v>125</v>
      </c>
      <c r="I31" s="1">
        <v>33808</v>
      </c>
      <c r="J31" s="1">
        <v>35004</v>
      </c>
      <c r="K31" s="2" t="s">
        <v>22</v>
      </c>
      <c r="N31" s="1" t="s">
        <v>9335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Y31"/>
    </row>
    <row r="32" spans="1:34" x14ac:dyDescent="0.2">
      <c r="A32" s="1">
        <v>30</v>
      </c>
      <c r="B32" s="1" t="s">
        <v>126</v>
      </c>
      <c r="C32" s="1" t="s">
        <v>21</v>
      </c>
      <c r="D32" s="1">
        <v>35323</v>
      </c>
      <c r="E32" s="1">
        <v>35769</v>
      </c>
      <c r="F32" s="2" t="s">
        <v>17</v>
      </c>
      <c r="G32" s="1" t="s">
        <v>127</v>
      </c>
      <c r="H32" s="1" t="s">
        <v>34</v>
      </c>
      <c r="I32" s="1">
        <v>35323</v>
      </c>
      <c r="J32" s="1">
        <v>35769</v>
      </c>
      <c r="K32" s="2" t="s">
        <v>17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Y32"/>
    </row>
    <row r="33" spans="1:25" x14ac:dyDescent="0.2">
      <c r="A33" s="1">
        <v>31</v>
      </c>
      <c r="B33" s="1" t="s">
        <v>128</v>
      </c>
      <c r="C33" s="1" t="s">
        <v>21</v>
      </c>
      <c r="D33" s="1">
        <v>35784</v>
      </c>
      <c r="E33" s="1">
        <v>36242</v>
      </c>
      <c r="F33" s="2" t="s">
        <v>17</v>
      </c>
      <c r="G33" s="1" t="s">
        <v>129</v>
      </c>
      <c r="H33" s="1" t="s">
        <v>34</v>
      </c>
      <c r="I33" s="1">
        <v>35784</v>
      </c>
      <c r="J33" s="1">
        <v>36242</v>
      </c>
      <c r="K33" s="2" t="s">
        <v>17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Y33"/>
    </row>
    <row r="34" spans="1:25" x14ac:dyDescent="0.2">
      <c r="A34" s="1">
        <v>32</v>
      </c>
      <c r="B34" s="1" t="s">
        <v>130</v>
      </c>
      <c r="C34" s="1" t="s">
        <v>21</v>
      </c>
      <c r="D34" s="1">
        <v>36279</v>
      </c>
      <c r="E34" s="1">
        <v>36689</v>
      </c>
      <c r="F34" s="2" t="s">
        <v>22</v>
      </c>
      <c r="G34" s="1" t="s">
        <v>131</v>
      </c>
      <c r="H34" s="1" t="s">
        <v>34</v>
      </c>
      <c r="I34" s="1">
        <v>36279</v>
      </c>
      <c r="J34" s="1">
        <v>36689</v>
      </c>
      <c r="K34" s="2" t="s">
        <v>22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Y34"/>
    </row>
    <row r="35" spans="1:25" x14ac:dyDescent="0.2">
      <c r="A35" s="1">
        <v>33</v>
      </c>
      <c r="B35" s="1" t="s">
        <v>132</v>
      </c>
      <c r="C35" s="1" t="s">
        <v>133</v>
      </c>
      <c r="D35" s="1">
        <v>36962</v>
      </c>
      <c r="E35" s="1">
        <v>37744</v>
      </c>
      <c r="F35" s="2" t="s">
        <v>17</v>
      </c>
      <c r="G35" s="1" t="s">
        <v>134</v>
      </c>
      <c r="H35" s="1" t="s">
        <v>135</v>
      </c>
      <c r="I35" s="1">
        <v>36962</v>
      </c>
      <c r="J35" s="1">
        <v>37744</v>
      </c>
      <c r="K35" s="2" t="s">
        <v>17</v>
      </c>
      <c r="M35" s="1" t="s">
        <v>136</v>
      </c>
      <c r="N35" s="1" t="s">
        <v>9336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Y35"/>
    </row>
    <row r="36" spans="1:25" x14ac:dyDescent="0.2">
      <c r="A36" s="1">
        <v>34</v>
      </c>
      <c r="B36" s="1" t="s">
        <v>137</v>
      </c>
      <c r="C36" s="1" t="s">
        <v>21</v>
      </c>
      <c r="D36" s="1">
        <v>37879</v>
      </c>
      <c r="E36" s="1">
        <v>38037</v>
      </c>
      <c r="F36" s="2" t="s">
        <v>17</v>
      </c>
      <c r="G36" s="1" t="s">
        <v>138</v>
      </c>
      <c r="H36" s="1" t="s">
        <v>34</v>
      </c>
      <c r="I36" s="1">
        <v>37879</v>
      </c>
      <c r="J36" s="1">
        <v>38037</v>
      </c>
      <c r="K36" s="2" t="s">
        <v>17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Y36"/>
    </row>
    <row r="37" spans="1:25" x14ac:dyDescent="0.2">
      <c r="A37" s="1">
        <v>35</v>
      </c>
      <c r="B37" s="1" t="s">
        <v>139</v>
      </c>
      <c r="C37" s="1" t="s">
        <v>140</v>
      </c>
      <c r="D37" s="1">
        <v>38416</v>
      </c>
      <c r="E37" s="1">
        <v>39606</v>
      </c>
      <c r="F37" s="2" t="s">
        <v>17</v>
      </c>
      <c r="G37" s="1" t="s">
        <v>141</v>
      </c>
      <c r="H37" s="1" t="s">
        <v>10852</v>
      </c>
      <c r="I37" s="1">
        <v>38416</v>
      </c>
      <c r="J37" s="1">
        <v>39606</v>
      </c>
      <c r="K37" s="2" t="s">
        <v>17</v>
      </c>
      <c r="L37" s="1" t="s">
        <v>142</v>
      </c>
      <c r="M37" s="1" t="s">
        <v>143</v>
      </c>
      <c r="N37" s="1" t="s">
        <v>9337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5" x14ac:dyDescent="0.2">
      <c r="A38" s="1">
        <v>36</v>
      </c>
      <c r="B38" s="1" t="s">
        <v>144</v>
      </c>
      <c r="C38" s="1" t="s">
        <v>145</v>
      </c>
      <c r="D38" s="1">
        <v>39623</v>
      </c>
      <c r="E38" s="1">
        <v>41275</v>
      </c>
      <c r="F38" s="2" t="s">
        <v>17</v>
      </c>
      <c r="G38" s="1" t="s">
        <v>146</v>
      </c>
      <c r="H38" s="1" t="s">
        <v>147</v>
      </c>
      <c r="I38" s="1">
        <v>39623</v>
      </c>
      <c r="J38" s="1">
        <v>41275</v>
      </c>
      <c r="K38" s="2" t="s">
        <v>17</v>
      </c>
      <c r="M38" s="1" t="s">
        <v>148</v>
      </c>
      <c r="N38" s="1" t="s">
        <v>9338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5" x14ac:dyDescent="0.2">
      <c r="A39" s="1">
        <v>37</v>
      </c>
      <c r="B39" s="1" t="s">
        <v>149</v>
      </c>
      <c r="C39" s="1" t="s">
        <v>150</v>
      </c>
      <c r="D39" s="1">
        <v>41511</v>
      </c>
      <c r="E39" s="1">
        <v>42170</v>
      </c>
      <c r="F39" s="2" t="s">
        <v>22</v>
      </c>
      <c r="G39" s="1" t="s">
        <v>151</v>
      </c>
      <c r="H39" s="1" t="s">
        <v>152</v>
      </c>
      <c r="I39" s="1">
        <v>41511</v>
      </c>
      <c r="J39" s="1">
        <v>42170</v>
      </c>
      <c r="K39" s="2" t="s">
        <v>22</v>
      </c>
      <c r="M39" s="1" t="s">
        <v>153</v>
      </c>
      <c r="N39" s="1" t="s">
        <v>9339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5" x14ac:dyDescent="0.2">
      <c r="A40" s="1">
        <v>38</v>
      </c>
      <c r="B40" s="1" t="s">
        <v>154</v>
      </c>
      <c r="C40" s="1" t="s">
        <v>155</v>
      </c>
      <c r="D40" s="1">
        <v>42167</v>
      </c>
      <c r="E40" s="1">
        <v>43669</v>
      </c>
      <c r="F40" s="2" t="s">
        <v>22</v>
      </c>
      <c r="G40" s="1" t="s">
        <v>156</v>
      </c>
      <c r="H40" s="1" t="s">
        <v>157</v>
      </c>
      <c r="I40" s="1">
        <v>42167</v>
      </c>
      <c r="J40" s="1">
        <v>43669</v>
      </c>
      <c r="K40" s="2" t="s">
        <v>22</v>
      </c>
      <c r="L40" s="1" t="s">
        <v>158</v>
      </c>
      <c r="M40" s="1" t="s">
        <v>159</v>
      </c>
      <c r="N40" s="1" t="s">
        <v>9340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5" x14ac:dyDescent="0.2">
      <c r="A41" s="1">
        <v>39</v>
      </c>
      <c r="B41" s="1" t="s">
        <v>160</v>
      </c>
      <c r="C41" s="1" t="s">
        <v>161</v>
      </c>
      <c r="D41" s="1">
        <v>43871</v>
      </c>
      <c r="E41" s="1">
        <v>45205</v>
      </c>
      <c r="F41" s="2" t="s">
        <v>22</v>
      </c>
      <c r="G41" s="1" t="s">
        <v>162</v>
      </c>
      <c r="H41" s="1" t="s">
        <v>163</v>
      </c>
      <c r="I41" s="1">
        <v>43871</v>
      </c>
      <c r="J41" s="1">
        <v>45205</v>
      </c>
      <c r="K41" s="2" t="s">
        <v>22</v>
      </c>
      <c r="M41" s="1" t="s">
        <v>164</v>
      </c>
      <c r="N41" s="1" t="s">
        <v>9341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5" x14ac:dyDescent="0.2">
      <c r="A42" s="1">
        <v>40</v>
      </c>
      <c r="B42" s="1" t="s">
        <v>165</v>
      </c>
      <c r="C42" s="1" t="s">
        <v>166</v>
      </c>
      <c r="D42" s="1">
        <v>45224</v>
      </c>
      <c r="E42" s="1">
        <v>46435</v>
      </c>
      <c r="F42" s="2" t="s">
        <v>22</v>
      </c>
      <c r="G42" s="1" t="s">
        <v>167</v>
      </c>
      <c r="H42" s="1" t="s">
        <v>168</v>
      </c>
      <c r="I42" s="1">
        <v>45224</v>
      </c>
      <c r="J42" s="1">
        <v>46435</v>
      </c>
      <c r="K42" s="2" t="s">
        <v>22</v>
      </c>
      <c r="L42" s="1" t="s">
        <v>169</v>
      </c>
      <c r="M42" s="1" t="s">
        <v>170</v>
      </c>
      <c r="N42" s="1" t="s">
        <v>9342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5" x14ac:dyDescent="0.2">
      <c r="A43" s="1">
        <v>41</v>
      </c>
      <c r="B43" s="1" t="s">
        <v>171</v>
      </c>
      <c r="C43" s="1" t="s">
        <v>172</v>
      </c>
      <c r="D43" s="1">
        <v>46806</v>
      </c>
      <c r="E43" s="1">
        <v>48698</v>
      </c>
      <c r="F43" s="2" t="s">
        <v>17</v>
      </c>
      <c r="G43" s="1" t="s">
        <v>173</v>
      </c>
      <c r="H43" s="1" t="s">
        <v>174</v>
      </c>
      <c r="I43" s="1">
        <v>46806</v>
      </c>
      <c r="J43" s="1">
        <v>48698</v>
      </c>
      <c r="K43" s="2" t="s">
        <v>17</v>
      </c>
      <c r="L43" s="1" t="s">
        <v>175</v>
      </c>
      <c r="N43" s="1" t="s">
        <v>9343</v>
      </c>
      <c r="O43" s="1" t="s">
        <v>9305</v>
      </c>
      <c r="P43" s="1">
        <v>1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5" x14ac:dyDescent="0.2">
      <c r="A44" s="1">
        <v>42</v>
      </c>
      <c r="B44" s="1" t="s">
        <v>176</v>
      </c>
      <c r="C44" s="1" t="s">
        <v>177</v>
      </c>
      <c r="D44" s="1">
        <v>48698</v>
      </c>
      <c r="E44" s="1">
        <v>50515</v>
      </c>
      <c r="F44" s="2" t="s">
        <v>17</v>
      </c>
      <c r="G44" s="1" t="s">
        <v>178</v>
      </c>
      <c r="H44" s="1" t="s">
        <v>174</v>
      </c>
      <c r="I44" s="1">
        <v>48698</v>
      </c>
      <c r="J44" s="1">
        <v>50515</v>
      </c>
      <c r="K44" s="2" t="s">
        <v>17</v>
      </c>
      <c r="L44" s="1" t="s">
        <v>175</v>
      </c>
      <c r="N44" s="1" t="s">
        <v>9343</v>
      </c>
      <c r="O44" s="1" t="s">
        <v>9305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5" x14ac:dyDescent="0.2">
      <c r="A45" s="1">
        <v>43</v>
      </c>
      <c r="B45" s="1" t="s">
        <v>179</v>
      </c>
      <c r="C45" s="1" t="s">
        <v>180</v>
      </c>
      <c r="D45" s="1">
        <v>50739</v>
      </c>
      <c r="E45" s="1">
        <v>51854</v>
      </c>
      <c r="F45" s="2" t="s">
        <v>17</v>
      </c>
      <c r="G45" s="1" t="s">
        <v>181</v>
      </c>
      <c r="H45" s="1" t="s">
        <v>180</v>
      </c>
      <c r="I45" s="1">
        <v>50739</v>
      </c>
      <c r="J45" s="1">
        <v>51854</v>
      </c>
      <c r="K45" s="2" t="s">
        <v>17</v>
      </c>
      <c r="L45" s="1" t="s">
        <v>182</v>
      </c>
      <c r="M45" s="1" t="s">
        <v>183</v>
      </c>
      <c r="N45" s="1" t="s">
        <v>9344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5" x14ac:dyDescent="0.2">
      <c r="A46" s="1">
        <v>44</v>
      </c>
      <c r="B46" s="1" t="s">
        <v>184</v>
      </c>
      <c r="C46" s="1" t="s">
        <v>185</v>
      </c>
      <c r="D46" s="1">
        <v>52223</v>
      </c>
      <c r="E46" s="1">
        <v>53761</v>
      </c>
      <c r="F46" s="2" t="s">
        <v>17</v>
      </c>
      <c r="G46" s="1" t="s">
        <v>186</v>
      </c>
      <c r="H46" s="1" t="s">
        <v>187</v>
      </c>
      <c r="I46" s="1">
        <v>52223</v>
      </c>
      <c r="J46" s="1">
        <v>53761</v>
      </c>
      <c r="K46" s="2" t="s">
        <v>17</v>
      </c>
      <c r="M46" s="1" t="s">
        <v>188</v>
      </c>
      <c r="N46" s="1" t="s">
        <v>9345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5" x14ac:dyDescent="0.2">
      <c r="A47" s="1">
        <v>45</v>
      </c>
      <c r="B47" s="1" t="s">
        <v>189</v>
      </c>
      <c r="C47" s="1" t="s">
        <v>190</v>
      </c>
      <c r="D47" s="1">
        <v>53978</v>
      </c>
      <c r="E47" s="1">
        <v>55177</v>
      </c>
      <c r="F47" s="2" t="s">
        <v>22</v>
      </c>
      <c r="G47" s="1" t="s">
        <v>191</v>
      </c>
      <c r="H47" s="1" t="s">
        <v>10853</v>
      </c>
      <c r="I47" s="1">
        <v>53978</v>
      </c>
      <c r="J47" s="1">
        <v>55177</v>
      </c>
      <c r="K47" s="2" t="s">
        <v>22</v>
      </c>
      <c r="L47" s="1" t="s">
        <v>192</v>
      </c>
      <c r="M47" s="1" t="s">
        <v>193</v>
      </c>
      <c r="N47" s="1" t="s">
        <v>9346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5" x14ac:dyDescent="0.2">
      <c r="A48" s="1">
        <v>46</v>
      </c>
      <c r="B48" s="1" t="s">
        <v>194</v>
      </c>
      <c r="C48" s="1" t="s">
        <v>21</v>
      </c>
      <c r="D48" s="1">
        <v>55192</v>
      </c>
      <c r="E48" s="1">
        <v>55332</v>
      </c>
      <c r="F48" s="2" t="s">
        <v>17</v>
      </c>
      <c r="G48" s="1" t="s">
        <v>195</v>
      </c>
      <c r="H48" s="1" t="s">
        <v>34</v>
      </c>
      <c r="I48" s="1">
        <v>55192</v>
      </c>
      <c r="J48" s="1">
        <v>55332</v>
      </c>
      <c r="K48" s="2" t="s">
        <v>17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7</v>
      </c>
      <c r="B49" s="1" t="s">
        <v>196</v>
      </c>
      <c r="C49" s="1" t="s">
        <v>21</v>
      </c>
      <c r="D49" s="1">
        <v>55565</v>
      </c>
      <c r="E49" s="1">
        <v>55852</v>
      </c>
      <c r="F49" s="2" t="s">
        <v>17</v>
      </c>
      <c r="G49" s="1" t="s">
        <v>197</v>
      </c>
      <c r="H49" s="1" t="s">
        <v>198</v>
      </c>
      <c r="I49" s="1">
        <v>55565</v>
      </c>
      <c r="J49" s="1">
        <v>55852</v>
      </c>
      <c r="K49" s="2" t="s">
        <v>17</v>
      </c>
      <c r="L49" s="1" t="s">
        <v>199</v>
      </c>
      <c r="M49" s="1" t="s">
        <v>200</v>
      </c>
      <c r="N49" s="1" t="s">
        <v>9347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8</v>
      </c>
      <c r="B50" s="1" t="s">
        <v>201</v>
      </c>
      <c r="C50" s="1" t="s">
        <v>202</v>
      </c>
      <c r="D50" s="1">
        <v>55885</v>
      </c>
      <c r="E50" s="1">
        <v>56544</v>
      </c>
      <c r="F50" s="2" t="s">
        <v>22</v>
      </c>
      <c r="G50" s="1" t="s">
        <v>203</v>
      </c>
      <c r="H50" s="1" t="s">
        <v>204</v>
      </c>
      <c r="I50" s="1">
        <v>55885</v>
      </c>
      <c r="J50" s="1">
        <v>56544</v>
      </c>
      <c r="K50" s="2" t="s">
        <v>22</v>
      </c>
      <c r="M50" s="1" t="s">
        <v>205</v>
      </c>
      <c r="N50" s="1" t="s">
        <v>9348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49</v>
      </c>
      <c r="B51" s="1" t="s">
        <v>206</v>
      </c>
      <c r="C51" s="1" t="s">
        <v>207</v>
      </c>
      <c r="D51" s="1">
        <v>56628</v>
      </c>
      <c r="E51" s="1">
        <v>57137</v>
      </c>
      <c r="F51" s="2" t="s">
        <v>17</v>
      </c>
      <c r="G51" s="1" t="s">
        <v>208</v>
      </c>
      <c r="H51" s="1" t="s">
        <v>209</v>
      </c>
      <c r="I51" s="1">
        <v>56628</v>
      </c>
      <c r="J51" s="1">
        <v>57137</v>
      </c>
      <c r="K51" s="2" t="s">
        <v>17</v>
      </c>
      <c r="N51" s="1" t="s">
        <v>9349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0</v>
      </c>
      <c r="B52" s="1" t="s">
        <v>210</v>
      </c>
      <c r="C52" s="1" t="s">
        <v>211</v>
      </c>
      <c r="D52" s="1">
        <v>57216</v>
      </c>
      <c r="E52" s="1">
        <v>58475</v>
      </c>
      <c r="F52" s="2" t="s">
        <v>17</v>
      </c>
      <c r="G52" s="1" t="s">
        <v>212</v>
      </c>
      <c r="H52" s="1" t="s">
        <v>34</v>
      </c>
      <c r="I52" s="1">
        <v>57216</v>
      </c>
      <c r="J52" s="1">
        <v>58475</v>
      </c>
      <c r="K52" s="2" t="s">
        <v>17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1</v>
      </c>
      <c r="B53" s="1" t="s">
        <v>213</v>
      </c>
      <c r="C53" s="1" t="s">
        <v>214</v>
      </c>
      <c r="D53" s="1">
        <v>58493</v>
      </c>
      <c r="E53" s="1">
        <v>59347</v>
      </c>
      <c r="F53" s="2" t="s">
        <v>22</v>
      </c>
      <c r="G53" s="1" t="s">
        <v>215</v>
      </c>
      <c r="H53" s="1" t="s">
        <v>216</v>
      </c>
      <c r="I53" s="1">
        <v>58493</v>
      </c>
      <c r="J53" s="1">
        <v>59347</v>
      </c>
      <c r="K53" s="2" t="s">
        <v>22</v>
      </c>
      <c r="M53" s="1" t="s">
        <v>217</v>
      </c>
      <c r="N53" s="1" t="s">
        <v>9350</v>
      </c>
      <c r="P53" s="1">
        <v>0</v>
      </c>
      <c r="Q53" s="1">
        <v>1</v>
      </c>
      <c r="R53" s="1">
        <v>1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2</v>
      </c>
      <c r="B54" s="1" t="s">
        <v>218</v>
      </c>
      <c r="C54" s="1" t="s">
        <v>219</v>
      </c>
      <c r="D54" s="1">
        <v>59352</v>
      </c>
      <c r="E54" s="1">
        <v>60299</v>
      </c>
      <c r="F54" s="2" t="s">
        <v>22</v>
      </c>
      <c r="G54" s="1" t="s">
        <v>220</v>
      </c>
      <c r="H54" s="1" t="s">
        <v>221</v>
      </c>
      <c r="I54" s="1">
        <v>59352</v>
      </c>
      <c r="J54" s="1">
        <v>60299</v>
      </c>
      <c r="K54" s="2" t="s">
        <v>22</v>
      </c>
      <c r="L54" s="1" t="s">
        <v>222</v>
      </c>
      <c r="M54" s="1" t="s">
        <v>223</v>
      </c>
      <c r="N54" s="1" t="s">
        <v>9351</v>
      </c>
      <c r="P54" s="1">
        <v>0</v>
      </c>
      <c r="Q54" s="1">
        <v>1</v>
      </c>
      <c r="R54" s="1">
        <v>1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3</v>
      </c>
      <c r="B55" s="1" t="s">
        <v>224</v>
      </c>
      <c r="C55" s="1" t="s">
        <v>225</v>
      </c>
      <c r="D55" s="1">
        <v>60300</v>
      </c>
      <c r="E55" s="1">
        <v>61382</v>
      </c>
      <c r="F55" s="2" t="s">
        <v>22</v>
      </c>
      <c r="G55" s="1" t="s">
        <v>226</v>
      </c>
      <c r="H55" s="1" t="s">
        <v>227</v>
      </c>
      <c r="I55" s="1">
        <v>60300</v>
      </c>
      <c r="J55" s="1">
        <v>61382</v>
      </c>
      <c r="K55" s="2" t="s">
        <v>22</v>
      </c>
      <c r="L55" s="1" t="s">
        <v>228</v>
      </c>
      <c r="M55" s="1" t="s">
        <v>229</v>
      </c>
      <c r="N55" s="1" t="s">
        <v>9352</v>
      </c>
      <c r="P55" s="1">
        <v>0</v>
      </c>
      <c r="Q55" s="1">
        <v>1</v>
      </c>
      <c r="R55" s="1">
        <v>1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4</v>
      </c>
      <c r="B56" s="1" t="s">
        <v>230</v>
      </c>
      <c r="C56" s="1" t="s">
        <v>231</v>
      </c>
      <c r="D56" s="1">
        <v>61379</v>
      </c>
      <c r="E56" s="1">
        <v>63817</v>
      </c>
      <c r="F56" s="2" t="s">
        <v>22</v>
      </c>
      <c r="G56" s="1" t="s">
        <v>232</v>
      </c>
      <c r="H56" s="1" t="s">
        <v>34</v>
      </c>
      <c r="I56" s="1">
        <v>61379</v>
      </c>
      <c r="J56" s="1">
        <v>63817</v>
      </c>
      <c r="K56" s="2" t="s">
        <v>22</v>
      </c>
      <c r="P56" s="1">
        <v>0</v>
      </c>
      <c r="Q56" s="1">
        <v>1</v>
      </c>
      <c r="R56" s="1">
        <v>1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5</v>
      </c>
      <c r="B57" s="1" t="s">
        <v>233</v>
      </c>
      <c r="C57" s="1" t="s">
        <v>234</v>
      </c>
      <c r="D57" s="1">
        <v>63814</v>
      </c>
      <c r="E57" s="1">
        <v>65934</v>
      </c>
      <c r="F57" s="2" t="s">
        <v>22</v>
      </c>
      <c r="G57" s="1" t="s">
        <v>235</v>
      </c>
      <c r="H57" s="1" t="s">
        <v>34</v>
      </c>
      <c r="I57" s="1">
        <v>63814</v>
      </c>
      <c r="J57" s="1">
        <v>65934</v>
      </c>
      <c r="K57" s="2" t="s">
        <v>22</v>
      </c>
      <c r="P57" s="1">
        <v>0</v>
      </c>
      <c r="Q57" s="1">
        <v>1</v>
      </c>
      <c r="R57" s="1">
        <v>1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6</v>
      </c>
      <c r="B58" s="1" t="s">
        <v>236</v>
      </c>
      <c r="C58" s="1" t="s">
        <v>237</v>
      </c>
      <c r="D58" s="1">
        <v>66029</v>
      </c>
      <c r="E58" s="1">
        <v>66898</v>
      </c>
      <c r="F58" s="2" t="s">
        <v>22</v>
      </c>
      <c r="G58" s="1" t="s">
        <v>238</v>
      </c>
      <c r="H58" s="1" t="s">
        <v>237</v>
      </c>
      <c r="I58" s="1">
        <v>66029</v>
      </c>
      <c r="J58" s="1">
        <v>66898</v>
      </c>
      <c r="K58" s="2" t="s">
        <v>22</v>
      </c>
      <c r="L58" s="1" t="s">
        <v>239</v>
      </c>
      <c r="M58" s="1" t="s">
        <v>240</v>
      </c>
      <c r="N58" s="1" t="s">
        <v>9353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7</v>
      </c>
      <c r="B59" s="1" t="s">
        <v>241</v>
      </c>
      <c r="C59" s="1" t="s">
        <v>242</v>
      </c>
      <c r="D59" s="1">
        <v>67062</v>
      </c>
      <c r="E59" s="1">
        <v>67808</v>
      </c>
      <c r="F59" s="2" t="s">
        <v>17</v>
      </c>
      <c r="G59" s="1" t="s">
        <v>243</v>
      </c>
      <c r="H59" s="1" t="s">
        <v>244</v>
      </c>
      <c r="I59" s="1">
        <v>67062</v>
      </c>
      <c r="J59" s="1">
        <v>67808</v>
      </c>
      <c r="K59" s="2" t="s">
        <v>17</v>
      </c>
      <c r="L59" s="1" t="s">
        <v>245</v>
      </c>
      <c r="N59" s="1" t="s">
        <v>9354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8</v>
      </c>
      <c r="B60" s="1" t="s">
        <v>246</v>
      </c>
      <c r="C60" s="1" t="s">
        <v>21</v>
      </c>
      <c r="D60" s="1">
        <v>67805</v>
      </c>
      <c r="E60" s="1">
        <v>68257</v>
      </c>
      <c r="F60" s="2" t="s">
        <v>17</v>
      </c>
      <c r="G60" s="1" t="s">
        <v>247</v>
      </c>
      <c r="H60" s="1" t="s">
        <v>34</v>
      </c>
      <c r="I60" s="1">
        <v>67805</v>
      </c>
      <c r="J60" s="1">
        <v>68257</v>
      </c>
      <c r="K60" s="2" t="s">
        <v>17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59</v>
      </c>
      <c r="B61" s="1" t="s">
        <v>248</v>
      </c>
      <c r="C61" s="1" t="s">
        <v>249</v>
      </c>
      <c r="D61" s="1">
        <v>68318</v>
      </c>
      <c r="E61" s="1">
        <v>69199</v>
      </c>
      <c r="F61" s="2" t="s">
        <v>17</v>
      </c>
      <c r="G61" s="1" t="s">
        <v>250</v>
      </c>
      <c r="H61" s="1" t="s">
        <v>10854</v>
      </c>
      <c r="I61" s="1">
        <v>68318</v>
      </c>
      <c r="J61" s="1">
        <v>69199</v>
      </c>
      <c r="K61" s="2" t="s">
        <v>17</v>
      </c>
      <c r="L61" s="1" t="s">
        <v>251</v>
      </c>
      <c r="M61" s="1" t="s">
        <v>252</v>
      </c>
      <c r="N61" s="1" t="s">
        <v>9355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0</v>
      </c>
      <c r="B62" s="1" t="s">
        <v>253</v>
      </c>
      <c r="C62" s="1" t="s">
        <v>254</v>
      </c>
      <c r="D62" s="1">
        <v>69210</v>
      </c>
      <c r="E62" s="1">
        <v>70019</v>
      </c>
      <c r="F62" s="2" t="s">
        <v>17</v>
      </c>
      <c r="G62" s="1" t="s">
        <v>255</v>
      </c>
      <c r="H62" s="1" t="s">
        <v>256</v>
      </c>
      <c r="I62" s="1">
        <v>69210</v>
      </c>
      <c r="J62" s="1">
        <v>70019</v>
      </c>
      <c r="K62" s="2" t="s">
        <v>17</v>
      </c>
      <c r="M62" s="1" t="s">
        <v>257</v>
      </c>
      <c r="N62" s="1" t="s">
        <v>9356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1</v>
      </c>
      <c r="B63" s="1" t="s">
        <v>258</v>
      </c>
      <c r="C63" s="1" t="s">
        <v>259</v>
      </c>
      <c r="D63" s="1">
        <v>70027</v>
      </c>
      <c r="E63" s="1">
        <v>71934</v>
      </c>
      <c r="F63" s="2" t="s">
        <v>17</v>
      </c>
      <c r="G63" s="1" t="s">
        <v>260</v>
      </c>
      <c r="H63" s="1" t="s">
        <v>261</v>
      </c>
      <c r="I63" s="1">
        <v>70027</v>
      </c>
      <c r="J63" s="1">
        <v>71934</v>
      </c>
      <c r="K63" s="2" t="s">
        <v>17</v>
      </c>
      <c r="N63" s="1" t="s">
        <v>9357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2</v>
      </c>
      <c r="B64" s="1" t="s">
        <v>262</v>
      </c>
      <c r="C64" s="1" t="s">
        <v>263</v>
      </c>
      <c r="D64" s="1">
        <v>72070</v>
      </c>
      <c r="E64" s="1">
        <v>72981</v>
      </c>
      <c r="F64" s="2" t="s">
        <v>17</v>
      </c>
      <c r="G64" s="1" t="s">
        <v>264</v>
      </c>
      <c r="H64" s="1" t="s">
        <v>265</v>
      </c>
      <c r="I64" s="1">
        <v>72070</v>
      </c>
      <c r="J64" s="1">
        <v>72981</v>
      </c>
      <c r="K64" s="2" t="s">
        <v>17</v>
      </c>
      <c r="L64" s="1" t="s">
        <v>266</v>
      </c>
      <c r="M64" s="1" t="s">
        <v>267</v>
      </c>
      <c r="N64" s="1" t="s">
        <v>9358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3</v>
      </c>
      <c r="B65" s="1" t="s">
        <v>268</v>
      </c>
      <c r="C65" s="1" t="s">
        <v>269</v>
      </c>
      <c r="D65" s="1">
        <v>73068</v>
      </c>
      <c r="E65" s="1">
        <v>74300</v>
      </c>
      <c r="F65" s="2" t="s">
        <v>17</v>
      </c>
      <c r="G65" s="1" t="s">
        <v>270</v>
      </c>
      <c r="H65" s="1" t="s">
        <v>34</v>
      </c>
      <c r="I65" s="1">
        <v>73068</v>
      </c>
      <c r="J65" s="1">
        <v>74300</v>
      </c>
      <c r="K65" s="2" t="s">
        <v>17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4</v>
      </c>
      <c r="B66" s="1" t="s">
        <v>271</v>
      </c>
      <c r="C66" s="1" t="s">
        <v>272</v>
      </c>
      <c r="D66" s="1">
        <v>74367</v>
      </c>
      <c r="E66" s="1">
        <v>75785</v>
      </c>
      <c r="F66" s="2" t="s">
        <v>22</v>
      </c>
      <c r="G66" s="1" t="s">
        <v>273</v>
      </c>
      <c r="H66" s="1" t="s">
        <v>10855</v>
      </c>
      <c r="I66" s="1">
        <v>74367</v>
      </c>
      <c r="J66" s="1">
        <v>75785</v>
      </c>
      <c r="K66" s="2" t="s">
        <v>22</v>
      </c>
      <c r="L66" s="1" t="s">
        <v>274</v>
      </c>
      <c r="M66" s="1" t="s">
        <v>275</v>
      </c>
      <c r="N66" s="1" t="s">
        <v>9359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5</v>
      </c>
      <c r="B67" s="1" t="s">
        <v>276</v>
      </c>
      <c r="C67" s="1" t="s">
        <v>277</v>
      </c>
      <c r="D67" s="1">
        <v>75790</v>
      </c>
      <c r="E67" s="1">
        <v>76788</v>
      </c>
      <c r="F67" s="2" t="s">
        <v>22</v>
      </c>
      <c r="G67" s="1" t="s">
        <v>278</v>
      </c>
      <c r="H67" s="1" t="s">
        <v>10856</v>
      </c>
      <c r="I67" s="1">
        <v>75790</v>
      </c>
      <c r="J67" s="1">
        <v>76788</v>
      </c>
      <c r="K67" s="2" t="s">
        <v>22</v>
      </c>
      <c r="L67" s="1" t="s">
        <v>279</v>
      </c>
      <c r="M67" s="1" t="s">
        <v>280</v>
      </c>
      <c r="N67" s="1" t="s">
        <v>936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6</v>
      </c>
      <c r="B68" s="1" t="s">
        <v>281</v>
      </c>
      <c r="C68" s="1" t="s">
        <v>21</v>
      </c>
      <c r="D68" s="1">
        <v>76920</v>
      </c>
      <c r="E68" s="1">
        <v>80318</v>
      </c>
      <c r="F68" s="2" t="s">
        <v>22</v>
      </c>
      <c r="G68" s="1" t="s">
        <v>282</v>
      </c>
      <c r="H68" s="1" t="s">
        <v>283</v>
      </c>
      <c r="I68" s="1">
        <v>76920</v>
      </c>
      <c r="J68" s="1">
        <v>80318</v>
      </c>
      <c r="K68" s="2" t="s">
        <v>22</v>
      </c>
      <c r="L68" s="1" t="s">
        <v>284</v>
      </c>
      <c r="M68" s="1" t="s">
        <v>285</v>
      </c>
      <c r="N68" s="1" t="s">
        <v>9361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7</v>
      </c>
      <c r="B69" s="1" t="s">
        <v>286</v>
      </c>
      <c r="C69" s="1" t="s">
        <v>287</v>
      </c>
      <c r="D69" s="1">
        <v>80611</v>
      </c>
      <c r="E69" s="1">
        <v>81798</v>
      </c>
      <c r="F69" s="2" t="s">
        <v>17</v>
      </c>
      <c r="G69" s="1" t="s">
        <v>288</v>
      </c>
      <c r="H69" s="1" t="s">
        <v>289</v>
      </c>
      <c r="I69" s="1">
        <v>80611</v>
      </c>
      <c r="J69" s="1">
        <v>81798</v>
      </c>
      <c r="K69" s="2" t="s">
        <v>17</v>
      </c>
      <c r="L69" s="1" t="s">
        <v>290</v>
      </c>
      <c r="M69" s="1" t="s">
        <v>291</v>
      </c>
      <c r="N69" s="1" t="s">
        <v>9362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8</v>
      </c>
      <c r="B70" s="1" t="s">
        <v>292</v>
      </c>
      <c r="C70" s="1" t="s">
        <v>293</v>
      </c>
      <c r="D70" s="1">
        <v>81795</v>
      </c>
      <c r="E70" s="1">
        <v>83831</v>
      </c>
      <c r="F70" s="2" t="s">
        <v>17</v>
      </c>
      <c r="G70" s="1" t="s">
        <v>294</v>
      </c>
      <c r="H70" s="1" t="s">
        <v>295</v>
      </c>
      <c r="I70" s="1">
        <v>81795</v>
      </c>
      <c r="J70" s="1">
        <v>83831</v>
      </c>
      <c r="K70" s="2" t="s">
        <v>17</v>
      </c>
      <c r="L70" s="1" t="s">
        <v>296</v>
      </c>
      <c r="M70" s="1" t="s">
        <v>297</v>
      </c>
      <c r="N70" s="1" t="s">
        <v>9363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69</v>
      </c>
      <c r="B71" s="1" t="s">
        <v>298</v>
      </c>
      <c r="C71" s="1" t="s">
        <v>299</v>
      </c>
      <c r="D71" s="1">
        <v>83803</v>
      </c>
      <c r="E71" s="1">
        <v>84720</v>
      </c>
      <c r="F71" s="2" t="s">
        <v>17</v>
      </c>
      <c r="G71" s="1" t="s">
        <v>300</v>
      </c>
      <c r="H71" s="1" t="s">
        <v>301</v>
      </c>
      <c r="I71" s="1">
        <v>83803</v>
      </c>
      <c r="J71" s="1">
        <v>84720</v>
      </c>
      <c r="K71" s="2" t="s">
        <v>17</v>
      </c>
      <c r="M71" s="1" t="s">
        <v>302</v>
      </c>
      <c r="N71" s="1" t="s">
        <v>9364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0</v>
      </c>
      <c r="B72" s="1" t="s">
        <v>303</v>
      </c>
      <c r="C72" s="1" t="s">
        <v>304</v>
      </c>
      <c r="D72" s="1">
        <v>84720</v>
      </c>
      <c r="E72" s="1">
        <v>85499</v>
      </c>
      <c r="F72" s="2" t="s">
        <v>17</v>
      </c>
      <c r="G72" s="1" t="s">
        <v>305</v>
      </c>
      <c r="H72" s="1" t="s">
        <v>306</v>
      </c>
      <c r="I72" s="1">
        <v>84720</v>
      </c>
      <c r="J72" s="1">
        <v>85499</v>
      </c>
      <c r="K72" s="2" t="s">
        <v>17</v>
      </c>
      <c r="L72" s="1" t="s">
        <v>307</v>
      </c>
      <c r="M72" s="1" t="s">
        <v>308</v>
      </c>
      <c r="N72" s="1" t="s">
        <v>9365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1</v>
      </c>
      <c r="B73" s="1" t="s">
        <v>309</v>
      </c>
      <c r="C73" s="1" t="s">
        <v>310</v>
      </c>
      <c r="D73" s="1">
        <v>85572</v>
      </c>
      <c r="E73" s="1">
        <v>86537</v>
      </c>
      <c r="F73" s="2" t="s">
        <v>22</v>
      </c>
      <c r="G73" s="1" t="s">
        <v>311</v>
      </c>
      <c r="H73" s="1" t="s">
        <v>312</v>
      </c>
      <c r="I73" s="1">
        <v>85572</v>
      </c>
      <c r="J73" s="1">
        <v>86537</v>
      </c>
      <c r="K73" s="2" t="s">
        <v>22</v>
      </c>
      <c r="N73" s="1" t="s">
        <v>9366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2</v>
      </c>
      <c r="B74" s="1" t="s">
        <v>313</v>
      </c>
      <c r="C74" s="1" t="s">
        <v>21</v>
      </c>
      <c r="D74" s="1">
        <v>87430</v>
      </c>
      <c r="E74" s="1">
        <v>88797</v>
      </c>
      <c r="F74" s="2" t="s">
        <v>17</v>
      </c>
      <c r="G74" s="1" t="s">
        <v>314</v>
      </c>
      <c r="H74" s="1" t="s">
        <v>34</v>
      </c>
      <c r="I74" s="1">
        <v>87430</v>
      </c>
      <c r="J74" s="1">
        <v>88797</v>
      </c>
      <c r="K74" s="2" t="s">
        <v>17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3</v>
      </c>
      <c r="B75" s="1" t="s">
        <v>315</v>
      </c>
      <c r="C75" s="1" t="s">
        <v>316</v>
      </c>
      <c r="D75" s="1">
        <v>89740</v>
      </c>
      <c r="E75" s="1">
        <v>90636</v>
      </c>
      <c r="F75" s="2" t="s">
        <v>17</v>
      </c>
      <c r="G75" s="1" t="s">
        <v>317</v>
      </c>
      <c r="H75" s="1" t="s">
        <v>312</v>
      </c>
      <c r="I75" s="1">
        <v>89740</v>
      </c>
      <c r="J75" s="1">
        <v>90636</v>
      </c>
      <c r="K75" s="2" t="s">
        <v>17</v>
      </c>
      <c r="N75" s="1" t="s">
        <v>9366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4</v>
      </c>
      <c r="B76" s="1" t="s">
        <v>318</v>
      </c>
      <c r="C76" s="1" t="s">
        <v>21</v>
      </c>
      <c r="D76" s="1">
        <v>90803</v>
      </c>
      <c r="E76" s="1">
        <v>93118</v>
      </c>
      <c r="F76" s="2" t="s">
        <v>22</v>
      </c>
      <c r="G76" s="1" t="s">
        <v>319</v>
      </c>
      <c r="H76" s="1" t="s">
        <v>320</v>
      </c>
      <c r="I76" s="1">
        <v>90803</v>
      </c>
      <c r="J76" s="1">
        <v>93118</v>
      </c>
      <c r="K76" s="2" t="s">
        <v>22</v>
      </c>
      <c r="L76" s="1" t="s">
        <v>321</v>
      </c>
      <c r="M76" s="1" t="s">
        <v>322</v>
      </c>
      <c r="N76" s="1" t="s">
        <v>9367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5</v>
      </c>
      <c r="B77" s="1" t="s">
        <v>323</v>
      </c>
      <c r="C77" s="1" t="s">
        <v>324</v>
      </c>
      <c r="D77" s="1">
        <v>93263</v>
      </c>
      <c r="E77" s="1">
        <v>94120</v>
      </c>
      <c r="F77" s="2" t="s">
        <v>22</v>
      </c>
      <c r="G77" s="1" t="s">
        <v>325</v>
      </c>
      <c r="H77" s="1" t="s">
        <v>10857</v>
      </c>
      <c r="I77" s="1">
        <v>93263</v>
      </c>
      <c r="J77" s="1">
        <v>94120</v>
      </c>
      <c r="K77" s="2" t="s">
        <v>22</v>
      </c>
      <c r="L77" s="1" t="s">
        <v>326</v>
      </c>
      <c r="M77" s="1" t="s">
        <v>327</v>
      </c>
      <c r="N77" s="1" t="s">
        <v>9368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6</v>
      </c>
      <c r="B78" s="1" t="s">
        <v>328</v>
      </c>
      <c r="C78" s="1" t="s">
        <v>263</v>
      </c>
      <c r="D78" s="1">
        <v>94117</v>
      </c>
      <c r="E78" s="1">
        <v>95079</v>
      </c>
      <c r="F78" s="2" t="s">
        <v>22</v>
      </c>
      <c r="G78" s="1" t="s">
        <v>329</v>
      </c>
      <c r="H78" s="1" t="s">
        <v>265</v>
      </c>
      <c r="I78" s="1">
        <v>94117</v>
      </c>
      <c r="J78" s="1">
        <v>95079</v>
      </c>
      <c r="K78" s="2" t="s">
        <v>22</v>
      </c>
      <c r="L78" s="1" t="s">
        <v>266</v>
      </c>
      <c r="M78" s="1" t="s">
        <v>330</v>
      </c>
      <c r="N78" s="1" t="s">
        <v>9369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7</v>
      </c>
      <c r="B79" s="1" t="s">
        <v>331</v>
      </c>
      <c r="C79" s="1" t="s">
        <v>332</v>
      </c>
      <c r="D79" s="1">
        <v>95303</v>
      </c>
      <c r="E79" s="1">
        <v>95719</v>
      </c>
      <c r="F79" s="2" t="s">
        <v>22</v>
      </c>
      <c r="G79" s="1" t="s">
        <v>333</v>
      </c>
      <c r="H79" s="1" t="s">
        <v>332</v>
      </c>
      <c r="I79" s="1">
        <v>95303</v>
      </c>
      <c r="J79" s="1">
        <v>95719</v>
      </c>
      <c r="K79" s="2" t="s">
        <v>22</v>
      </c>
      <c r="N79" s="1" t="s">
        <v>9370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8</v>
      </c>
      <c r="B80" s="1" t="s">
        <v>334</v>
      </c>
      <c r="C80" s="1" t="s">
        <v>104</v>
      </c>
      <c r="D80" s="1">
        <v>95724</v>
      </c>
      <c r="E80" s="1">
        <v>96233</v>
      </c>
      <c r="F80" s="2" t="s">
        <v>22</v>
      </c>
      <c r="G80" s="1" t="s">
        <v>335</v>
      </c>
      <c r="H80" s="1" t="s">
        <v>34</v>
      </c>
      <c r="I80" s="1">
        <v>95724</v>
      </c>
      <c r="J80" s="1">
        <v>96233</v>
      </c>
      <c r="K80" s="2" t="s">
        <v>22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79</v>
      </c>
      <c r="B81" s="1" t="s">
        <v>336</v>
      </c>
      <c r="C81" s="1" t="s">
        <v>337</v>
      </c>
      <c r="D81" s="1">
        <v>97166</v>
      </c>
      <c r="E81" s="1">
        <v>97963</v>
      </c>
      <c r="F81" s="2" t="s">
        <v>22</v>
      </c>
      <c r="G81" s="1" t="s">
        <v>338</v>
      </c>
      <c r="H81" s="1" t="s">
        <v>339</v>
      </c>
      <c r="I81" s="1">
        <v>97166</v>
      </c>
      <c r="J81" s="1">
        <v>97963</v>
      </c>
      <c r="K81" s="2" t="s">
        <v>22</v>
      </c>
      <c r="M81" s="1" t="s">
        <v>340</v>
      </c>
      <c r="N81" s="1" t="s">
        <v>9371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0</v>
      </c>
      <c r="B82" s="1" t="s">
        <v>341</v>
      </c>
      <c r="C82" s="1" t="s">
        <v>342</v>
      </c>
      <c r="D82" s="1">
        <v>97963</v>
      </c>
      <c r="E82" s="1">
        <v>98859</v>
      </c>
      <c r="F82" s="2" t="s">
        <v>22</v>
      </c>
      <c r="G82" s="1" t="s">
        <v>343</v>
      </c>
      <c r="H82" s="1" t="s">
        <v>344</v>
      </c>
      <c r="I82" s="1">
        <v>97963</v>
      </c>
      <c r="J82" s="1">
        <v>98859</v>
      </c>
      <c r="K82" s="2" t="s">
        <v>22</v>
      </c>
      <c r="L82" s="1" t="s">
        <v>345</v>
      </c>
      <c r="M82" s="1" t="s">
        <v>346</v>
      </c>
      <c r="N82" s="1" t="s">
        <v>9372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1</v>
      </c>
      <c r="B83" s="1" t="s">
        <v>347</v>
      </c>
      <c r="C83" s="1" t="s">
        <v>348</v>
      </c>
      <c r="D83" s="1">
        <v>98872</v>
      </c>
      <c r="E83" s="1">
        <v>100062</v>
      </c>
      <c r="F83" s="2" t="s">
        <v>22</v>
      </c>
      <c r="G83" s="1" t="s">
        <v>349</v>
      </c>
      <c r="H83" s="1" t="s">
        <v>348</v>
      </c>
      <c r="I83" s="1">
        <v>98872</v>
      </c>
      <c r="J83" s="1">
        <v>100062</v>
      </c>
      <c r="K83" s="2" t="s">
        <v>22</v>
      </c>
      <c r="L83" s="1" t="s">
        <v>350</v>
      </c>
      <c r="M83" s="1" t="s">
        <v>351</v>
      </c>
      <c r="N83" s="1" t="s">
        <v>9373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2</v>
      </c>
      <c r="B84" s="1" t="s">
        <v>352</v>
      </c>
      <c r="C84" s="1" t="s">
        <v>353</v>
      </c>
      <c r="D84" s="1">
        <v>100224</v>
      </c>
      <c r="E84" s="1">
        <v>101756</v>
      </c>
      <c r="F84" s="2" t="s">
        <v>22</v>
      </c>
      <c r="G84" s="1" t="s">
        <v>354</v>
      </c>
      <c r="H84" s="1" t="s">
        <v>355</v>
      </c>
      <c r="I84" s="1">
        <v>100224</v>
      </c>
      <c r="J84" s="1">
        <v>101756</v>
      </c>
      <c r="K84" s="2" t="s">
        <v>22</v>
      </c>
      <c r="L84" s="1" t="s">
        <v>356</v>
      </c>
      <c r="M84" s="1" t="s">
        <v>357</v>
      </c>
      <c r="N84" s="1" t="s">
        <v>9374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3</v>
      </c>
      <c r="B85" s="1" t="s">
        <v>358</v>
      </c>
      <c r="C85" s="1" t="s">
        <v>359</v>
      </c>
      <c r="D85" s="1">
        <v>101934</v>
      </c>
      <c r="E85" s="1">
        <v>105332</v>
      </c>
      <c r="F85" s="2" t="s">
        <v>22</v>
      </c>
      <c r="G85" s="1" t="s">
        <v>360</v>
      </c>
      <c r="H85" s="1" t="s">
        <v>361</v>
      </c>
      <c r="I85" s="1">
        <v>101934</v>
      </c>
      <c r="J85" s="1">
        <v>105332</v>
      </c>
      <c r="K85" s="2" t="s">
        <v>22</v>
      </c>
      <c r="N85" s="1" t="s">
        <v>9375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4</v>
      </c>
      <c r="B86" s="1" t="s">
        <v>362</v>
      </c>
      <c r="C86" s="1" t="s">
        <v>21</v>
      </c>
      <c r="D86" s="1">
        <v>105889</v>
      </c>
      <c r="E86" s="1">
        <v>107457</v>
      </c>
      <c r="F86" s="2" t="s">
        <v>17</v>
      </c>
      <c r="G86" s="1" t="s">
        <v>363</v>
      </c>
      <c r="H86" s="1" t="s">
        <v>10851</v>
      </c>
      <c r="I86" s="1">
        <v>105889</v>
      </c>
      <c r="J86" s="1">
        <v>107457</v>
      </c>
      <c r="K86" s="2" t="s">
        <v>17</v>
      </c>
      <c r="L86" s="1" t="s">
        <v>71</v>
      </c>
      <c r="M86" s="1" t="s">
        <v>364</v>
      </c>
      <c r="N86" s="1" t="s">
        <v>9328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5</v>
      </c>
      <c r="B87" s="1" t="s">
        <v>365</v>
      </c>
      <c r="C87" s="1" t="s">
        <v>21</v>
      </c>
      <c r="D87" s="1">
        <v>107560</v>
      </c>
      <c r="E87" s="1">
        <v>108279</v>
      </c>
      <c r="F87" s="2" t="s">
        <v>17</v>
      </c>
      <c r="G87" s="1" t="s">
        <v>366</v>
      </c>
      <c r="H87" s="1" t="s">
        <v>34</v>
      </c>
      <c r="I87" s="1">
        <v>107560</v>
      </c>
      <c r="J87" s="1">
        <v>108279</v>
      </c>
      <c r="K87" s="2" t="s">
        <v>17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6</v>
      </c>
      <c r="B88" s="1" t="s">
        <v>367</v>
      </c>
      <c r="C88" s="1" t="s">
        <v>368</v>
      </c>
      <c r="D88" s="1">
        <v>108510</v>
      </c>
      <c r="E88" s="1">
        <v>109313</v>
      </c>
      <c r="F88" s="2" t="s">
        <v>17</v>
      </c>
      <c r="G88" s="1" t="s">
        <v>369</v>
      </c>
      <c r="H88" s="1" t="s">
        <v>370</v>
      </c>
      <c r="I88" s="1">
        <v>108510</v>
      </c>
      <c r="J88" s="1">
        <v>109313</v>
      </c>
      <c r="K88" s="2" t="s">
        <v>17</v>
      </c>
      <c r="L88" s="1" t="s">
        <v>371</v>
      </c>
      <c r="M88" s="1" t="s">
        <v>372</v>
      </c>
      <c r="N88" s="1" t="s">
        <v>9376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7</v>
      </c>
      <c r="B89" s="1" t="s">
        <v>373</v>
      </c>
      <c r="C89" s="1" t="s">
        <v>374</v>
      </c>
      <c r="D89" s="1">
        <v>109310</v>
      </c>
      <c r="E89" s="1">
        <v>111316</v>
      </c>
      <c r="F89" s="2" t="s">
        <v>17</v>
      </c>
      <c r="G89" s="1" t="s">
        <v>375</v>
      </c>
      <c r="H89" s="1" t="s">
        <v>376</v>
      </c>
      <c r="I89" s="1">
        <v>109310</v>
      </c>
      <c r="J89" s="1">
        <v>111316</v>
      </c>
      <c r="K89" s="2" t="s">
        <v>17</v>
      </c>
      <c r="L89" s="1" t="s">
        <v>377</v>
      </c>
      <c r="N89" s="1" t="s">
        <v>9377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8</v>
      </c>
      <c r="B90" s="1" t="s">
        <v>378</v>
      </c>
      <c r="C90" s="1" t="s">
        <v>379</v>
      </c>
      <c r="D90" s="1">
        <v>111356</v>
      </c>
      <c r="E90" s="1">
        <v>112984</v>
      </c>
      <c r="F90" s="2" t="s">
        <v>22</v>
      </c>
      <c r="G90" s="1" t="s">
        <v>380</v>
      </c>
      <c r="H90" s="1" t="s">
        <v>147</v>
      </c>
      <c r="I90" s="1">
        <v>111356</v>
      </c>
      <c r="J90" s="1">
        <v>112984</v>
      </c>
      <c r="K90" s="2" t="s">
        <v>22</v>
      </c>
      <c r="M90" s="1" t="s">
        <v>381</v>
      </c>
      <c r="N90" s="1" t="s">
        <v>9338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89</v>
      </c>
      <c r="B91" s="1" t="s">
        <v>382</v>
      </c>
      <c r="C91" s="1" t="s">
        <v>383</v>
      </c>
      <c r="D91" s="1">
        <v>113130</v>
      </c>
      <c r="E91" s="1">
        <v>113927</v>
      </c>
      <c r="F91" s="2" t="s">
        <v>22</v>
      </c>
      <c r="G91" s="1" t="s">
        <v>384</v>
      </c>
      <c r="H91" s="1" t="s">
        <v>383</v>
      </c>
      <c r="I91" s="1">
        <v>113130</v>
      </c>
      <c r="J91" s="1">
        <v>113927</v>
      </c>
      <c r="K91" s="2" t="s">
        <v>22</v>
      </c>
      <c r="L91" s="1" t="s">
        <v>385</v>
      </c>
      <c r="M91" s="1" t="s">
        <v>386</v>
      </c>
      <c r="N91" s="1" t="s">
        <v>9378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0</v>
      </c>
      <c r="B92" s="1" t="s">
        <v>387</v>
      </c>
      <c r="C92" s="1" t="s">
        <v>388</v>
      </c>
      <c r="D92" s="1">
        <v>114419</v>
      </c>
      <c r="E92" s="1">
        <v>115441</v>
      </c>
      <c r="F92" s="2" t="s">
        <v>17</v>
      </c>
      <c r="G92" s="1" t="s">
        <v>389</v>
      </c>
      <c r="H92" s="1" t="s">
        <v>390</v>
      </c>
      <c r="I92" s="1">
        <v>114419</v>
      </c>
      <c r="J92" s="1">
        <v>115441</v>
      </c>
      <c r="K92" s="2" t="s">
        <v>17</v>
      </c>
      <c r="M92" s="1" t="s">
        <v>391</v>
      </c>
      <c r="N92" s="1" t="s">
        <v>9379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1</v>
      </c>
      <c r="B93" s="1" t="s">
        <v>392</v>
      </c>
      <c r="C93" s="1" t="s">
        <v>393</v>
      </c>
      <c r="D93" s="1">
        <v>115632</v>
      </c>
      <c r="E93" s="1">
        <v>116300</v>
      </c>
      <c r="F93" s="2" t="s">
        <v>17</v>
      </c>
      <c r="G93" s="1" t="s">
        <v>394</v>
      </c>
      <c r="H93" s="1" t="s">
        <v>395</v>
      </c>
      <c r="I93" s="1">
        <v>115632</v>
      </c>
      <c r="J93" s="1">
        <v>116300</v>
      </c>
      <c r="K93" s="2" t="s">
        <v>17</v>
      </c>
      <c r="L93" s="1" t="s">
        <v>396</v>
      </c>
      <c r="M93" s="1" t="s">
        <v>397</v>
      </c>
      <c r="N93" s="1" t="s">
        <v>9380</v>
      </c>
      <c r="O93" s="1" t="s">
        <v>9305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2</v>
      </c>
      <c r="B94" s="1" t="s">
        <v>398</v>
      </c>
      <c r="C94" s="1" t="s">
        <v>399</v>
      </c>
      <c r="D94" s="1">
        <v>116559</v>
      </c>
      <c r="E94" s="1">
        <v>117578</v>
      </c>
      <c r="F94" s="2" t="s">
        <v>17</v>
      </c>
      <c r="G94" s="1" t="s">
        <v>400</v>
      </c>
      <c r="H94" s="1" t="s">
        <v>401</v>
      </c>
      <c r="I94" s="1">
        <v>116559</v>
      </c>
      <c r="J94" s="1">
        <v>117578</v>
      </c>
      <c r="K94" s="2" t="s">
        <v>17</v>
      </c>
      <c r="M94" s="1" t="s">
        <v>402</v>
      </c>
      <c r="N94" s="1" t="s">
        <v>9381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3</v>
      </c>
      <c r="B95" s="1" t="s">
        <v>403</v>
      </c>
      <c r="C95" s="1" t="s">
        <v>404</v>
      </c>
      <c r="D95" s="1">
        <v>117714</v>
      </c>
      <c r="E95" s="1">
        <v>118625</v>
      </c>
      <c r="F95" s="2" t="s">
        <v>17</v>
      </c>
      <c r="G95" s="1" t="s">
        <v>405</v>
      </c>
      <c r="H95" s="1" t="s">
        <v>406</v>
      </c>
      <c r="I95" s="1">
        <v>117714</v>
      </c>
      <c r="J95" s="1">
        <v>118625</v>
      </c>
      <c r="K95" s="2" t="s">
        <v>17</v>
      </c>
      <c r="M95" s="1" t="s">
        <v>407</v>
      </c>
      <c r="N95" s="1" t="s">
        <v>9382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4</v>
      </c>
      <c r="B96" s="1" t="s">
        <v>408</v>
      </c>
      <c r="C96" s="1" t="s">
        <v>404</v>
      </c>
      <c r="D96" s="1">
        <v>118792</v>
      </c>
      <c r="E96" s="1">
        <v>119703</v>
      </c>
      <c r="F96" s="2" t="s">
        <v>17</v>
      </c>
      <c r="G96" s="1" t="s">
        <v>409</v>
      </c>
      <c r="H96" s="1" t="s">
        <v>406</v>
      </c>
      <c r="I96" s="1">
        <v>118792</v>
      </c>
      <c r="J96" s="1">
        <v>119703</v>
      </c>
      <c r="K96" s="2" t="s">
        <v>17</v>
      </c>
      <c r="M96" s="1" t="s">
        <v>410</v>
      </c>
      <c r="N96" s="1" t="s">
        <v>9382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5</v>
      </c>
      <c r="B97" s="1" t="s">
        <v>411</v>
      </c>
      <c r="C97" s="1" t="s">
        <v>412</v>
      </c>
      <c r="D97" s="1">
        <v>119785</v>
      </c>
      <c r="E97" s="1">
        <v>120765</v>
      </c>
      <c r="F97" s="2" t="s">
        <v>17</v>
      </c>
      <c r="G97" s="1" t="s">
        <v>413</v>
      </c>
      <c r="H97" s="1" t="s">
        <v>414</v>
      </c>
      <c r="I97" s="1">
        <v>119785</v>
      </c>
      <c r="J97" s="1">
        <v>120765</v>
      </c>
      <c r="K97" s="2" t="s">
        <v>17</v>
      </c>
      <c r="M97" s="1" t="s">
        <v>415</v>
      </c>
      <c r="N97" s="1" t="s">
        <v>9383</v>
      </c>
      <c r="P97" s="1">
        <v>1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6</v>
      </c>
      <c r="B98" s="1" t="s">
        <v>416</v>
      </c>
      <c r="C98" s="1" t="s">
        <v>417</v>
      </c>
      <c r="D98" s="1">
        <v>120767</v>
      </c>
      <c r="E98" s="1">
        <v>121594</v>
      </c>
      <c r="F98" s="2" t="s">
        <v>17</v>
      </c>
      <c r="G98" s="1" t="s">
        <v>418</v>
      </c>
      <c r="H98" s="1" t="s">
        <v>419</v>
      </c>
      <c r="I98" s="1">
        <v>120767</v>
      </c>
      <c r="J98" s="1">
        <v>121594</v>
      </c>
      <c r="K98" s="2" t="s">
        <v>17</v>
      </c>
      <c r="M98" s="1" t="s">
        <v>420</v>
      </c>
      <c r="N98" s="1" t="s">
        <v>9384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7</v>
      </c>
      <c r="B99" s="1" t="s">
        <v>421</v>
      </c>
      <c r="C99" s="1" t="s">
        <v>21</v>
      </c>
      <c r="D99" s="1">
        <v>122456</v>
      </c>
      <c r="E99" s="1">
        <v>123337</v>
      </c>
      <c r="F99" s="2" t="s">
        <v>17</v>
      </c>
      <c r="G99" s="1" t="s">
        <v>422</v>
      </c>
      <c r="H99" s="1" t="s">
        <v>423</v>
      </c>
      <c r="I99" s="1">
        <v>122456</v>
      </c>
      <c r="J99" s="1">
        <v>123337</v>
      </c>
      <c r="K99" s="2" t="s">
        <v>17</v>
      </c>
      <c r="M99" s="1" t="s">
        <v>424</v>
      </c>
      <c r="N99" s="1" t="s">
        <v>9385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8</v>
      </c>
      <c r="B100" s="1" t="s">
        <v>425</v>
      </c>
      <c r="C100" s="1" t="s">
        <v>426</v>
      </c>
      <c r="D100" s="1">
        <v>123550</v>
      </c>
      <c r="E100" s="1">
        <v>125664</v>
      </c>
      <c r="F100" s="2" t="s">
        <v>22</v>
      </c>
      <c r="G100" s="1" t="s">
        <v>427</v>
      </c>
      <c r="H100" s="1" t="s">
        <v>428</v>
      </c>
      <c r="I100" s="1">
        <v>123550</v>
      </c>
      <c r="J100" s="1">
        <v>125664</v>
      </c>
      <c r="K100" s="2" t="s">
        <v>22</v>
      </c>
      <c r="L100" s="1" t="s">
        <v>429</v>
      </c>
      <c r="M100" s="1" t="s">
        <v>430</v>
      </c>
      <c r="N100" s="1" t="s">
        <v>9386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99</v>
      </c>
      <c r="B101" s="1" t="s">
        <v>431</v>
      </c>
      <c r="C101" s="1" t="s">
        <v>432</v>
      </c>
      <c r="D101" s="1">
        <v>125832</v>
      </c>
      <c r="E101" s="1">
        <v>127037</v>
      </c>
      <c r="F101" s="2" t="s">
        <v>17</v>
      </c>
      <c r="G101" s="1" t="s">
        <v>433</v>
      </c>
      <c r="H101" s="1" t="s">
        <v>434</v>
      </c>
      <c r="I101" s="1">
        <v>125832</v>
      </c>
      <c r="J101" s="1">
        <v>127037</v>
      </c>
      <c r="K101" s="2" t="s">
        <v>17</v>
      </c>
      <c r="L101" s="1" t="s">
        <v>435</v>
      </c>
      <c r="M101" s="1" t="s">
        <v>436</v>
      </c>
      <c r="N101" s="1" t="s">
        <v>9387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0</v>
      </c>
      <c r="B102" s="1" t="s">
        <v>437</v>
      </c>
      <c r="C102" s="1" t="s">
        <v>438</v>
      </c>
      <c r="D102" s="1">
        <v>127140</v>
      </c>
      <c r="E102" s="1">
        <v>127586</v>
      </c>
      <c r="F102" s="2" t="s">
        <v>17</v>
      </c>
      <c r="G102" s="1" t="s">
        <v>439</v>
      </c>
      <c r="H102" s="1" t="s">
        <v>438</v>
      </c>
      <c r="I102" s="1">
        <v>127140</v>
      </c>
      <c r="J102" s="1">
        <v>127586</v>
      </c>
      <c r="K102" s="2" t="s">
        <v>17</v>
      </c>
      <c r="L102" s="1" t="s">
        <v>440</v>
      </c>
      <c r="M102" s="1" t="s">
        <v>441</v>
      </c>
      <c r="N102" s="1" t="s">
        <v>9388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1</v>
      </c>
      <c r="B103" s="1" t="s">
        <v>442</v>
      </c>
      <c r="C103" s="1" t="s">
        <v>443</v>
      </c>
      <c r="D103" s="1">
        <v>127879</v>
      </c>
      <c r="E103" s="1">
        <v>128889</v>
      </c>
      <c r="F103" s="2" t="s">
        <v>17</v>
      </c>
      <c r="G103" s="1" t="s">
        <v>444</v>
      </c>
      <c r="H103" s="1" t="s">
        <v>445</v>
      </c>
      <c r="I103" s="1">
        <v>127879</v>
      </c>
      <c r="J103" s="1">
        <v>128889</v>
      </c>
      <c r="K103" s="2" t="s">
        <v>17</v>
      </c>
      <c r="L103" s="1" t="s">
        <v>446</v>
      </c>
      <c r="M103" s="1" t="s">
        <v>447</v>
      </c>
      <c r="N103" s="1" t="s">
        <v>9389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2</v>
      </c>
      <c r="B104" s="1" t="s">
        <v>448</v>
      </c>
      <c r="C104" s="1" t="s">
        <v>449</v>
      </c>
      <c r="D104" s="1">
        <v>128895</v>
      </c>
      <c r="E104" s="1">
        <v>130238</v>
      </c>
      <c r="F104" s="2" t="s">
        <v>17</v>
      </c>
      <c r="G104" s="1" t="s">
        <v>450</v>
      </c>
      <c r="H104" s="1" t="s">
        <v>451</v>
      </c>
      <c r="I104" s="1">
        <v>128895</v>
      </c>
      <c r="J104" s="1">
        <v>130238</v>
      </c>
      <c r="K104" s="2" t="s">
        <v>17</v>
      </c>
      <c r="M104" s="1" t="s">
        <v>452</v>
      </c>
      <c r="N104" s="1" t="s">
        <v>939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3</v>
      </c>
      <c r="B105" s="1" t="s">
        <v>453</v>
      </c>
      <c r="C105" s="1" t="s">
        <v>454</v>
      </c>
      <c r="D105" s="1">
        <v>130283</v>
      </c>
      <c r="E105" s="1">
        <v>131263</v>
      </c>
      <c r="F105" s="2" t="s">
        <v>17</v>
      </c>
      <c r="G105" s="1" t="s">
        <v>455</v>
      </c>
      <c r="H105" s="1" t="s">
        <v>456</v>
      </c>
      <c r="I105" s="1">
        <v>130283</v>
      </c>
      <c r="J105" s="1">
        <v>131263</v>
      </c>
      <c r="K105" s="2" t="s">
        <v>17</v>
      </c>
      <c r="N105" s="1" t="s">
        <v>9391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4</v>
      </c>
      <c r="B106" s="1" t="s">
        <v>457</v>
      </c>
      <c r="C106" s="1" t="s">
        <v>458</v>
      </c>
      <c r="D106" s="1">
        <v>131489</v>
      </c>
      <c r="E106" s="1">
        <v>132778</v>
      </c>
      <c r="F106" s="2" t="s">
        <v>17</v>
      </c>
      <c r="G106" s="1" t="s">
        <v>459</v>
      </c>
      <c r="H106" s="1" t="s">
        <v>460</v>
      </c>
      <c r="I106" s="1">
        <v>131489</v>
      </c>
      <c r="J106" s="1">
        <v>132778</v>
      </c>
      <c r="K106" s="2" t="s">
        <v>17</v>
      </c>
      <c r="M106" s="1" t="s">
        <v>461</v>
      </c>
      <c r="N106" s="1" t="s">
        <v>9392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5</v>
      </c>
      <c r="B107" s="1" t="s">
        <v>462</v>
      </c>
      <c r="C107" s="1" t="s">
        <v>21</v>
      </c>
      <c r="D107" s="1">
        <v>132797</v>
      </c>
      <c r="E107" s="1">
        <v>133162</v>
      </c>
      <c r="F107" s="2" t="s">
        <v>17</v>
      </c>
      <c r="G107" s="1" t="s">
        <v>463</v>
      </c>
      <c r="H107" s="1" t="s">
        <v>34</v>
      </c>
      <c r="I107" s="1">
        <v>132797</v>
      </c>
      <c r="J107" s="1">
        <v>133162</v>
      </c>
      <c r="K107" s="2" t="s">
        <v>17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6</v>
      </c>
      <c r="B108" s="1" t="s">
        <v>464</v>
      </c>
      <c r="C108" s="1" t="s">
        <v>465</v>
      </c>
      <c r="D108" s="1">
        <v>133222</v>
      </c>
      <c r="E108" s="1">
        <v>134568</v>
      </c>
      <c r="F108" s="2" t="s">
        <v>17</v>
      </c>
      <c r="G108" s="1" t="s">
        <v>466</v>
      </c>
      <c r="H108" s="1" t="s">
        <v>312</v>
      </c>
      <c r="I108" s="1">
        <v>133222</v>
      </c>
      <c r="J108" s="1">
        <v>134568</v>
      </c>
      <c r="K108" s="2" t="s">
        <v>17</v>
      </c>
      <c r="N108" s="1" t="s">
        <v>9366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7</v>
      </c>
      <c r="B109" s="1" t="s">
        <v>467</v>
      </c>
      <c r="C109" s="1" t="s">
        <v>21</v>
      </c>
      <c r="D109" s="1">
        <v>134507</v>
      </c>
      <c r="E109" s="1">
        <v>134986</v>
      </c>
      <c r="F109" s="2" t="s">
        <v>17</v>
      </c>
      <c r="G109" s="1" t="s">
        <v>468</v>
      </c>
      <c r="H109" s="1" t="s">
        <v>34</v>
      </c>
      <c r="I109" s="1">
        <v>134507</v>
      </c>
      <c r="J109" s="1">
        <v>134986</v>
      </c>
      <c r="K109" s="2" t="s">
        <v>17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8</v>
      </c>
      <c r="B110" s="1" t="s">
        <v>469</v>
      </c>
      <c r="C110" s="1" t="s">
        <v>21</v>
      </c>
      <c r="D110" s="1">
        <v>134946</v>
      </c>
      <c r="E110" s="1">
        <v>135578</v>
      </c>
      <c r="F110" s="2" t="s">
        <v>17</v>
      </c>
      <c r="G110" s="1" t="s">
        <v>470</v>
      </c>
      <c r="H110" s="1" t="s">
        <v>34</v>
      </c>
      <c r="I110" s="1">
        <v>134946</v>
      </c>
      <c r="J110" s="1">
        <v>135578</v>
      </c>
      <c r="K110" s="2" t="s">
        <v>17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09</v>
      </c>
      <c r="B111" s="1" t="s">
        <v>471</v>
      </c>
      <c r="C111" s="1" t="s">
        <v>472</v>
      </c>
      <c r="D111" s="1">
        <v>135610</v>
      </c>
      <c r="E111" s="1">
        <v>136191</v>
      </c>
      <c r="F111" s="2" t="s">
        <v>22</v>
      </c>
      <c r="G111" s="1" t="s">
        <v>473</v>
      </c>
      <c r="H111" s="1" t="s">
        <v>474</v>
      </c>
      <c r="I111" s="1">
        <v>135610</v>
      </c>
      <c r="J111" s="1">
        <v>136191</v>
      </c>
      <c r="K111" s="2" t="s">
        <v>22</v>
      </c>
      <c r="M111" s="1" t="s">
        <v>475</v>
      </c>
      <c r="N111" s="1" t="s">
        <v>9393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0</v>
      </c>
      <c r="B112" s="1" t="s">
        <v>476</v>
      </c>
      <c r="C112" s="1" t="s">
        <v>477</v>
      </c>
      <c r="D112" s="1">
        <v>136188</v>
      </c>
      <c r="E112" s="1">
        <v>136967</v>
      </c>
      <c r="F112" s="2" t="s">
        <v>22</v>
      </c>
      <c r="G112" s="1" t="s">
        <v>478</v>
      </c>
      <c r="H112" s="1" t="s">
        <v>34</v>
      </c>
      <c r="I112" s="1">
        <v>136188</v>
      </c>
      <c r="J112" s="1">
        <v>136967</v>
      </c>
      <c r="K112" s="2" t="s">
        <v>22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1</v>
      </c>
      <c r="B113" s="1" t="s">
        <v>479</v>
      </c>
      <c r="C113" s="1" t="s">
        <v>133</v>
      </c>
      <c r="D113" s="1">
        <v>136964</v>
      </c>
      <c r="E113" s="1">
        <v>137296</v>
      </c>
      <c r="F113" s="2" t="s">
        <v>22</v>
      </c>
      <c r="G113" s="1" t="s">
        <v>480</v>
      </c>
      <c r="H113" s="1" t="s">
        <v>34</v>
      </c>
      <c r="I113" s="1">
        <v>136964</v>
      </c>
      <c r="J113" s="1">
        <v>137296</v>
      </c>
      <c r="K113" s="2" t="s">
        <v>22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2</v>
      </c>
      <c r="B114" s="1" t="s">
        <v>481</v>
      </c>
      <c r="C114" s="1" t="s">
        <v>482</v>
      </c>
      <c r="D114" s="1">
        <v>137656</v>
      </c>
      <c r="E114" s="1">
        <v>138138</v>
      </c>
      <c r="F114" s="2" t="s">
        <v>17</v>
      </c>
      <c r="G114" s="1" t="s">
        <v>483</v>
      </c>
      <c r="H114" s="1" t="s">
        <v>484</v>
      </c>
      <c r="I114" s="1">
        <v>137656</v>
      </c>
      <c r="J114" s="1">
        <v>138138</v>
      </c>
      <c r="K114" s="2" t="s">
        <v>17</v>
      </c>
      <c r="N114" s="1" t="s">
        <v>9394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3</v>
      </c>
      <c r="B115" s="1" t="s">
        <v>485</v>
      </c>
      <c r="C115" s="1" t="s">
        <v>486</v>
      </c>
      <c r="D115" s="1">
        <v>138391</v>
      </c>
      <c r="E115" s="1">
        <v>138855</v>
      </c>
      <c r="F115" s="2" t="s">
        <v>17</v>
      </c>
      <c r="G115" s="1" t="s">
        <v>487</v>
      </c>
      <c r="H115" s="1" t="s">
        <v>488</v>
      </c>
      <c r="I115" s="1">
        <v>138391</v>
      </c>
      <c r="J115" s="1">
        <v>138855</v>
      </c>
      <c r="K115" s="2" t="s">
        <v>17</v>
      </c>
      <c r="M115" s="1" t="s">
        <v>489</v>
      </c>
      <c r="N115" s="1" t="s">
        <v>9395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4</v>
      </c>
      <c r="B116" s="1" t="s">
        <v>490</v>
      </c>
      <c r="C116" s="1" t="s">
        <v>491</v>
      </c>
      <c r="D116" s="1">
        <v>139012</v>
      </c>
      <c r="E116" s="1">
        <v>140889</v>
      </c>
      <c r="F116" s="2" t="s">
        <v>22</v>
      </c>
      <c r="G116" s="1" t="s">
        <v>492</v>
      </c>
      <c r="H116" s="1" t="s">
        <v>493</v>
      </c>
      <c r="I116" s="1">
        <v>139012</v>
      </c>
      <c r="J116" s="1">
        <v>140889</v>
      </c>
      <c r="K116" s="2" t="s">
        <v>22</v>
      </c>
      <c r="N116" s="1" t="s">
        <v>9396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5</v>
      </c>
      <c r="B117" s="1" t="s">
        <v>494</v>
      </c>
      <c r="C117" s="1" t="s">
        <v>465</v>
      </c>
      <c r="D117" s="1">
        <v>141212</v>
      </c>
      <c r="E117" s="1">
        <v>142558</v>
      </c>
      <c r="F117" s="2" t="s">
        <v>22</v>
      </c>
      <c r="G117" s="1" t="s">
        <v>495</v>
      </c>
      <c r="H117" s="1" t="s">
        <v>312</v>
      </c>
      <c r="I117" s="1">
        <v>141212</v>
      </c>
      <c r="J117" s="1">
        <v>142558</v>
      </c>
      <c r="K117" s="2" t="s">
        <v>22</v>
      </c>
      <c r="N117" s="1" t="s">
        <v>9366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1</v>
      </c>
    </row>
    <row r="118" spans="1:22" x14ac:dyDescent="0.2">
      <c r="A118" s="1">
        <v>116</v>
      </c>
      <c r="B118" s="1" t="s">
        <v>496</v>
      </c>
      <c r="C118" s="1" t="s">
        <v>21</v>
      </c>
      <c r="D118" s="1">
        <v>142607</v>
      </c>
      <c r="E118" s="1">
        <v>142798</v>
      </c>
      <c r="F118" s="2" t="s">
        <v>22</v>
      </c>
      <c r="G118" s="1" t="s">
        <v>497</v>
      </c>
      <c r="H118" s="1" t="s">
        <v>34</v>
      </c>
      <c r="I118" s="1">
        <v>142607</v>
      </c>
      <c r="J118" s="1">
        <v>142798</v>
      </c>
      <c r="K118" s="2" t="s">
        <v>22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1</v>
      </c>
    </row>
    <row r="119" spans="1:22" x14ac:dyDescent="0.2">
      <c r="A119" s="1">
        <v>117</v>
      </c>
      <c r="B119" s="1" t="s">
        <v>498</v>
      </c>
      <c r="C119" s="1" t="s">
        <v>21</v>
      </c>
      <c r="D119" s="1">
        <v>142981</v>
      </c>
      <c r="E119" s="1">
        <v>143328</v>
      </c>
      <c r="F119" s="2" t="s">
        <v>22</v>
      </c>
      <c r="G119" s="1" t="s">
        <v>499</v>
      </c>
      <c r="H119" s="1" t="s">
        <v>34</v>
      </c>
      <c r="I119" s="1">
        <v>142981</v>
      </c>
      <c r="J119" s="1">
        <v>143328</v>
      </c>
      <c r="K119" s="2" t="s">
        <v>22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1</v>
      </c>
    </row>
    <row r="120" spans="1:22" x14ac:dyDescent="0.2">
      <c r="A120" s="1">
        <v>118</v>
      </c>
      <c r="B120" s="1" t="s">
        <v>500</v>
      </c>
      <c r="C120" s="1" t="s">
        <v>211</v>
      </c>
      <c r="D120" s="1">
        <v>144255</v>
      </c>
      <c r="E120" s="1">
        <v>144734</v>
      </c>
      <c r="F120" s="2" t="s">
        <v>17</v>
      </c>
      <c r="G120" s="1" t="s">
        <v>501</v>
      </c>
      <c r="H120" s="1" t="s">
        <v>34</v>
      </c>
      <c r="I120" s="1">
        <v>144255</v>
      </c>
      <c r="J120" s="1">
        <v>144734</v>
      </c>
      <c r="K120" s="2" t="s">
        <v>17</v>
      </c>
      <c r="P120" s="1">
        <v>0</v>
      </c>
      <c r="Q120" s="1">
        <v>1</v>
      </c>
      <c r="R120" s="1">
        <v>0</v>
      </c>
      <c r="S120" s="1">
        <v>1</v>
      </c>
      <c r="T120" s="1">
        <v>0</v>
      </c>
      <c r="U120" s="1">
        <v>0</v>
      </c>
      <c r="V120" s="1">
        <v>1</v>
      </c>
    </row>
    <row r="121" spans="1:22" x14ac:dyDescent="0.2">
      <c r="A121" s="1">
        <v>119</v>
      </c>
      <c r="B121" s="1" t="s">
        <v>502</v>
      </c>
      <c r="C121" s="1" t="s">
        <v>503</v>
      </c>
      <c r="D121" s="1">
        <v>145130</v>
      </c>
      <c r="E121" s="1">
        <v>146287</v>
      </c>
      <c r="F121" s="2" t="s">
        <v>17</v>
      </c>
      <c r="G121" s="1" t="s">
        <v>504</v>
      </c>
      <c r="H121" s="1" t="s">
        <v>505</v>
      </c>
      <c r="I121" s="1">
        <v>145130</v>
      </c>
      <c r="J121" s="1">
        <v>146287</v>
      </c>
      <c r="K121" s="2" t="s">
        <v>17</v>
      </c>
      <c r="N121" s="1" t="s">
        <v>9397</v>
      </c>
      <c r="P121" s="1">
        <v>0</v>
      </c>
      <c r="Q121" s="1">
        <v>1</v>
      </c>
      <c r="R121" s="1">
        <v>0</v>
      </c>
      <c r="S121" s="1">
        <v>1</v>
      </c>
      <c r="T121" s="1">
        <v>0</v>
      </c>
      <c r="U121" s="1">
        <v>0</v>
      </c>
      <c r="V121" s="1">
        <v>1</v>
      </c>
    </row>
    <row r="122" spans="1:22" x14ac:dyDescent="0.2">
      <c r="A122" s="1">
        <v>120</v>
      </c>
      <c r="B122" s="1" t="s">
        <v>506</v>
      </c>
      <c r="C122" s="1" t="s">
        <v>21</v>
      </c>
      <c r="D122" s="1">
        <v>146249</v>
      </c>
      <c r="E122" s="1">
        <v>146557</v>
      </c>
      <c r="F122" s="2" t="s">
        <v>22</v>
      </c>
      <c r="G122" s="1" t="s">
        <v>507</v>
      </c>
      <c r="H122" s="1" t="s">
        <v>312</v>
      </c>
      <c r="I122" s="1">
        <v>146249</v>
      </c>
      <c r="J122" s="1">
        <v>146557</v>
      </c>
      <c r="K122" s="2" t="s">
        <v>22</v>
      </c>
      <c r="N122" s="1" t="s">
        <v>9398</v>
      </c>
      <c r="P122" s="1">
        <v>0</v>
      </c>
      <c r="Q122" s="1">
        <v>1</v>
      </c>
      <c r="R122" s="1">
        <v>0</v>
      </c>
      <c r="S122" s="1">
        <v>1</v>
      </c>
      <c r="T122" s="1">
        <v>0</v>
      </c>
      <c r="U122" s="1">
        <v>0</v>
      </c>
      <c r="V122" s="1">
        <v>1</v>
      </c>
    </row>
    <row r="123" spans="1:22" x14ac:dyDescent="0.2">
      <c r="A123" s="1">
        <v>121</v>
      </c>
      <c r="B123" s="1" t="s">
        <v>508</v>
      </c>
      <c r="C123" s="1" t="s">
        <v>21</v>
      </c>
      <c r="D123" s="1">
        <v>146563</v>
      </c>
      <c r="E123" s="1">
        <v>146739</v>
      </c>
      <c r="F123" s="2" t="s">
        <v>22</v>
      </c>
      <c r="G123" s="1" t="s">
        <v>509</v>
      </c>
      <c r="H123" s="1" t="s">
        <v>34</v>
      </c>
      <c r="I123" s="1">
        <v>146563</v>
      </c>
      <c r="J123" s="1">
        <v>146739</v>
      </c>
      <c r="K123" s="2" t="s">
        <v>22</v>
      </c>
      <c r="P123" s="1">
        <v>0</v>
      </c>
      <c r="Q123" s="1">
        <v>1</v>
      </c>
      <c r="R123" s="1">
        <v>0</v>
      </c>
      <c r="S123" s="1">
        <v>1</v>
      </c>
      <c r="T123" s="1">
        <v>0</v>
      </c>
      <c r="U123" s="1">
        <v>0</v>
      </c>
      <c r="V123" s="1">
        <v>1</v>
      </c>
    </row>
    <row r="124" spans="1:22" x14ac:dyDescent="0.2">
      <c r="A124" s="1">
        <v>122</v>
      </c>
      <c r="B124" s="1" t="s">
        <v>510</v>
      </c>
      <c r="C124" s="1" t="s">
        <v>21</v>
      </c>
      <c r="D124" s="1">
        <v>147028</v>
      </c>
      <c r="E124" s="1">
        <v>147312</v>
      </c>
      <c r="F124" s="2" t="s">
        <v>17</v>
      </c>
      <c r="G124" s="1" t="s">
        <v>511</v>
      </c>
      <c r="H124" s="1" t="s">
        <v>10858</v>
      </c>
      <c r="I124" s="1">
        <v>147028</v>
      </c>
      <c r="J124" s="1">
        <v>147312</v>
      </c>
      <c r="K124" s="2" t="s">
        <v>17</v>
      </c>
      <c r="N124" s="1" t="s">
        <v>9399</v>
      </c>
      <c r="P124" s="1">
        <v>0</v>
      </c>
      <c r="Q124" s="1">
        <v>1</v>
      </c>
      <c r="R124" s="1">
        <v>0</v>
      </c>
      <c r="S124" s="1">
        <v>1</v>
      </c>
      <c r="T124" s="1">
        <v>0</v>
      </c>
      <c r="U124" s="1">
        <v>0</v>
      </c>
      <c r="V124" s="1">
        <v>1</v>
      </c>
    </row>
    <row r="125" spans="1:22" x14ac:dyDescent="0.2">
      <c r="A125" s="1">
        <v>123</v>
      </c>
      <c r="B125" s="1" t="s">
        <v>512</v>
      </c>
      <c r="C125" s="1" t="s">
        <v>21</v>
      </c>
      <c r="D125" s="1">
        <v>147386</v>
      </c>
      <c r="E125" s="1">
        <v>147553</v>
      </c>
      <c r="F125" s="2" t="s">
        <v>17</v>
      </c>
      <c r="G125" s="1" t="s">
        <v>513</v>
      </c>
      <c r="H125" s="1" t="s">
        <v>34</v>
      </c>
      <c r="I125" s="1">
        <v>147386</v>
      </c>
      <c r="J125" s="1">
        <v>147553</v>
      </c>
      <c r="K125" s="2" t="s">
        <v>17</v>
      </c>
      <c r="P125" s="1">
        <v>0</v>
      </c>
      <c r="Q125" s="1">
        <v>2</v>
      </c>
      <c r="R125" s="1">
        <v>1</v>
      </c>
      <c r="S125" s="1">
        <v>1</v>
      </c>
      <c r="T125" s="1">
        <v>0</v>
      </c>
      <c r="U125" s="1">
        <v>0</v>
      </c>
      <c r="V125" s="1">
        <v>1</v>
      </c>
    </row>
    <row r="126" spans="1:22" x14ac:dyDescent="0.2">
      <c r="A126" s="1">
        <v>124</v>
      </c>
      <c r="B126" s="1" t="s">
        <v>514</v>
      </c>
      <c r="C126" s="1" t="s">
        <v>515</v>
      </c>
      <c r="D126" s="1">
        <v>147680</v>
      </c>
      <c r="E126" s="1">
        <v>148105</v>
      </c>
      <c r="F126" s="2" t="s">
        <v>22</v>
      </c>
      <c r="G126" s="1" t="s">
        <v>516</v>
      </c>
      <c r="H126" s="1" t="s">
        <v>517</v>
      </c>
      <c r="I126" s="1">
        <v>147680</v>
      </c>
      <c r="J126" s="1">
        <v>148105</v>
      </c>
      <c r="K126" s="2" t="s">
        <v>22</v>
      </c>
      <c r="M126" s="1" t="s">
        <v>518</v>
      </c>
      <c r="N126" s="1" t="s">
        <v>9400</v>
      </c>
      <c r="P126" s="1">
        <v>0</v>
      </c>
      <c r="Q126" s="1">
        <v>2</v>
      </c>
      <c r="R126" s="1">
        <v>1</v>
      </c>
      <c r="S126" s="1">
        <v>1</v>
      </c>
      <c r="T126" s="1">
        <v>0</v>
      </c>
      <c r="U126" s="1">
        <v>0</v>
      </c>
      <c r="V126" s="1">
        <v>1</v>
      </c>
    </row>
    <row r="127" spans="1:22" x14ac:dyDescent="0.2">
      <c r="A127" s="1">
        <v>125</v>
      </c>
      <c r="B127" s="1" t="s">
        <v>519</v>
      </c>
      <c r="C127" s="1" t="s">
        <v>520</v>
      </c>
      <c r="D127" s="1">
        <v>148102</v>
      </c>
      <c r="E127" s="1">
        <v>148671</v>
      </c>
      <c r="F127" s="2" t="s">
        <v>22</v>
      </c>
      <c r="G127" s="1" t="s">
        <v>521</v>
      </c>
      <c r="H127" s="1" t="s">
        <v>522</v>
      </c>
      <c r="I127" s="1">
        <v>148102</v>
      </c>
      <c r="J127" s="1">
        <v>148671</v>
      </c>
      <c r="K127" s="2" t="s">
        <v>22</v>
      </c>
      <c r="N127" s="1" t="s">
        <v>9401</v>
      </c>
      <c r="P127" s="1">
        <v>0</v>
      </c>
      <c r="Q127" s="1">
        <v>2</v>
      </c>
      <c r="R127" s="1">
        <v>1</v>
      </c>
      <c r="S127" s="1">
        <v>1</v>
      </c>
      <c r="T127" s="1">
        <v>0</v>
      </c>
      <c r="U127" s="1">
        <v>0</v>
      </c>
      <c r="V127" s="1">
        <v>1</v>
      </c>
    </row>
    <row r="128" spans="1:22" x14ac:dyDescent="0.2">
      <c r="A128" s="1">
        <v>126</v>
      </c>
      <c r="B128" s="1" t="s">
        <v>523</v>
      </c>
      <c r="C128" s="1" t="s">
        <v>524</v>
      </c>
      <c r="D128" s="1">
        <v>148664</v>
      </c>
      <c r="E128" s="1">
        <v>149197</v>
      </c>
      <c r="F128" s="2" t="s">
        <v>22</v>
      </c>
      <c r="G128" s="1" t="s">
        <v>525</v>
      </c>
      <c r="H128" s="1" t="s">
        <v>526</v>
      </c>
      <c r="I128" s="1">
        <v>148664</v>
      </c>
      <c r="J128" s="1">
        <v>149197</v>
      </c>
      <c r="K128" s="2" t="s">
        <v>22</v>
      </c>
      <c r="M128" s="1" t="s">
        <v>527</v>
      </c>
      <c r="N128" s="1" t="s">
        <v>9402</v>
      </c>
      <c r="P128" s="1">
        <v>0</v>
      </c>
      <c r="Q128" s="1">
        <v>2</v>
      </c>
      <c r="R128" s="1">
        <v>1</v>
      </c>
      <c r="S128" s="1">
        <v>1</v>
      </c>
      <c r="T128" s="1">
        <v>0</v>
      </c>
      <c r="U128" s="1">
        <v>0</v>
      </c>
      <c r="V128" s="1">
        <v>1</v>
      </c>
    </row>
    <row r="129" spans="1:22" x14ac:dyDescent="0.2">
      <c r="A129" s="1">
        <v>127</v>
      </c>
      <c r="B129" s="1" t="s">
        <v>528</v>
      </c>
      <c r="C129" s="1" t="s">
        <v>21</v>
      </c>
      <c r="D129" s="1">
        <v>149248</v>
      </c>
      <c r="E129" s="1">
        <v>149595</v>
      </c>
      <c r="F129" s="2" t="s">
        <v>22</v>
      </c>
      <c r="G129" s="1" t="s">
        <v>529</v>
      </c>
      <c r="H129" s="1" t="s">
        <v>34</v>
      </c>
      <c r="I129" s="1">
        <v>149248</v>
      </c>
      <c r="J129" s="1">
        <v>149595</v>
      </c>
      <c r="K129" s="2" t="s">
        <v>22</v>
      </c>
      <c r="P129" s="1">
        <v>0</v>
      </c>
      <c r="Q129" s="1">
        <v>2</v>
      </c>
      <c r="R129" s="1">
        <v>1</v>
      </c>
      <c r="S129" s="1">
        <v>1</v>
      </c>
      <c r="T129" s="1">
        <v>0</v>
      </c>
      <c r="U129" s="1">
        <v>0</v>
      </c>
      <c r="V129" s="1">
        <v>1</v>
      </c>
    </row>
    <row r="130" spans="1:22" x14ac:dyDescent="0.2">
      <c r="A130" s="1">
        <v>128</v>
      </c>
      <c r="B130" s="1" t="s">
        <v>530</v>
      </c>
      <c r="C130" s="1" t="s">
        <v>517</v>
      </c>
      <c r="D130" s="1">
        <v>149592</v>
      </c>
      <c r="E130" s="1">
        <v>150533</v>
      </c>
      <c r="F130" s="2" t="s">
        <v>22</v>
      </c>
      <c r="G130" s="1" t="s">
        <v>531</v>
      </c>
      <c r="H130" s="1" t="s">
        <v>517</v>
      </c>
      <c r="I130" s="1">
        <v>149592</v>
      </c>
      <c r="J130" s="1">
        <v>150533</v>
      </c>
      <c r="K130" s="2" t="s">
        <v>22</v>
      </c>
      <c r="M130" s="1" t="s">
        <v>532</v>
      </c>
      <c r="N130" s="1" t="s">
        <v>9403</v>
      </c>
      <c r="P130" s="1">
        <v>0</v>
      </c>
      <c r="Q130" s="1">
        <v>2</v>
      </c>
      <c r="R130" s="1">
        <v>1</v>
      </c>
      <c r="S130" s="1">
        <v>1</v>
      </c>
      <c r="T130" s="1">
        <v>0</v>
      </c>
      <c r="U130" s="1">
        <v>0</v>
      </c>
      <c r="V130" s="1">
        <v>1</v>
      </c>
    </row>
    <row r="131" spans="1:22" x14ac:dyDescent="0.2">
      <c r="A131" s="1">
        <v>129</v>
      </c>
      <c r="B131" s="1" t="s">
        <v>533</v>
      </c>
      <c r="C131" s="1" t="s">
        <v>534</v>
      </c>
      <c r="D131" s="1">
        <v>151117</v>
      </c>
      <c r="E131" s="1">
        <v>151419</v>
      </c>
      <c r="F131" s="2" t="s">
        <v>17</v>
      </c>
      <c r="G131" s="1" t="s">
        <v>535</v>
      </c>
      <c r="H131" s="1" t="s">
        <v>34</v>
      </c>
      <c r="I131" s="1">
        <v>151117</v>
      </c>
      <c r="J131" s="1">
        <v>151419</v>
      </c>
      <c r="K131" s="2" t="s">
        <v>17</v>
      </c>
      <c r="P131" s="1">
        <v>0</v>
      </c>
      <c r="Q131" s="1">
        <v>2</v>
      </c>
      <c r="R131" s="1">
        <v>1</v>
      </c>
      <c r="S131" s="1">
        <v>1</v>
      </c>
      <c r="T131" s="1">
        <v>0</v>
      </c>
      <c r="U131" s="1">
        <v>0</v>
      </c>
      <c r="V131" s="1">
        <v>0</v>
      </c>
    </row>
    <row r="132" spans="1:22" x14ac:dyDescent="0.2">
      <c r="A132" s="1">
        <v>130</v>
      </c>
      <c r="B132" s="1" t="s">
        <v>536</v>
      </c>
      <c r="C132" s="1" t="s">
        <v>21</v>
      </c>
      <c r="D132" s="1">
        <v>151423</v>
      </c>
      <c r="E132" s="1">
        <v>151686</v>
      </c>
      <c r="F132" s="2" t="s">
        <v>17</v>
      </c>
      <c r="G132" s="1" t="s">
        <v>537</v>
      </c>
      <c r="H132" s="1" t="s">
        <v>34</v>
      </c>
      <c r="I132" s="1">
        <v>151423</v>
      </c>
      <c r="J132" s="1">
        <v>151686</v>
      </c>
      <c r="K132" s="2" t="s">
        <v>17</v>
      </c>
      <c r="P132" s="1">
        <v>0</v>
      </c>
      <c r="Q132" s="1">
        <v>2</v>
      </c>
      <c r="R132" s="1">
        <v>1</v>
      </c>
      <c r="S132" s="1">
        <v>1</v>
      </c>
      <c r="T132" s="1">
        <v>0</v>
      </c>
      <c r="U132" s="1">
        <v>0</v>
      </c>
      <c r="V132" s="1">
        <v>0</v>
      </c>
    </row>
    <row r="133" spans="1:22" x14ac:dyDescent="0.2">
      <c r="A133" s="1">
        <v>131</v>
      </c>
      <c r="B133" s="1" t="s">
        <v>538</v>
      </c>
      <c r="C133" s="1" t="s">
        <v>21</v>
      </c>
      <c r="D133" s="1">
        <v>151683</v>
      </c>
      <c r="E133" s="1">
        <v>152210</v>
      </c>
      <c r="F133" s="2" t="s">
        <v>17</v>
      </c>
      <c r="G133" s="1" t="s">
        <v>539</v>
      </c>
      <c r="H133" s="1" t="s">
        <v>34</v>
      </c>
      <c r="I133" s="1">
        <v>151683</v>
      </c>
      <c r="J133" s="1">
        <v>152210</v>
      </c>
      <c r="K133" s="2" t="s">
        <v>17</v>
      </c>
      <c r="P133" s="1">
        <v>0</v>
      </c>
      <c r="Q133" s="1">
        <v>2</v>
      </c>
      <c r="R133" s="1">
        <v>1</v>
      </c>
      <c r="S133" s="1">
        <v>1</v>
      </c>
      <c r="T133" s="1">
        <v>0</v>
      </c>
      <c r="U133" s="1">
        <v>0</v>
      </c>
      <c r="V133" s="1">
        <v>0</v>
      </c>
    </row>
    <row r="134" spans="1:22" x14ac:dyDescent="0.2">
      <c r="A134" s="1">
        <v>132</v>
      </c>
      <c r="B134" s="1" t="s">
        <v>540</v>
      </c>
      <c r="C134" s="1" t="s">
        <v>541</v>
      </c>
      <c r="D134" s="1">
        <v>152164</v>
      </c>
      <c r="E134" s="1">
        <v>154296</v>
      </c>
      <c r="F134" s="2" t="s">
        <v>17</v>
      </c>
      <c r="G134" s="1" t="s">
        <v>542</v>
      </c>
      <c r="H134" s="1" t="s">
        <v>543</v>
      </c>
      <c r="I134" s="1">
        <v>152164</v>
      </c>
      <c r="J134" s="1">
        <v>154296</v>
      </c>
      <c r="K134" s="2" t="s">
        <v>17</v>
      </c>
      <c r="L134" s="1" t="s">
        <v>284</v>
      </c>
      <c r="M134" s="1" t="s">
        <v>544</v>
      </c>
      <c r="N134" s="1" t="s">
        <v>9404</v>
      </c>
      <c r="P134" s="1">
        <v>0</v>
      </c>
      <c r="Q134" s="1">
        <v>2</v>
      </c>
      <c r="R134" s="1">
        <v>1</v>
      </c>
      <c r="S134" s="1">
        <v>1</v>
      </c>
      <c r="T134" s="1">
        <v>0</v>
      </c>
      <c r="U134" s="1">
        <v>0</v>
      </c>
      <c r="V134" s="1">
        <v>0</v>
      </c>
    </row>
    <row r="135" spans="1:22" x14ac:dyDescent="0.2">
      <c r="A135" s="1">
        <v>133</v>
      </c>
      <c r="B135" s="1" t="s">
        <v>545</v>
      </c>
      <c r="C135" s="1" t="s">
        <v>21</v>
      </c>
      <c r="D135" s="1">
        <v>154366</v>
      </c>
      <c r="E135" s="1">
        <v>154794</v>
      </c>
      <c r="F135" s="2" t="s">
        <v>17</v>
      </c>
      <c r="G135" s="1" t="s">
        <v>546</v>
      </c>
      <c r="H135" s="1" t="s">
        <v>547</v>
      </c>
      <c r="I135" s="1">
        <v>154366</v>
      </c>
      <c r="J135" s="1">
        <v>154794</v>
      </c>
      <c r="K135" s="2" t="s">
        <v>17</v>
      </c>
      <c r="M135" s="1" t="s">
        <v>548</v>
      </c>
      <c r="N135" s="1" t="s">
        <v>9405</v>
      </c>
      <c r="P135" s="1">
        <v>0</v>
      </c>
      <c r="Q135" s="1">
        <v>1</v>
      </c>
      <c r="R135" s="1">
        <v>0</v>
      </c>
      <c r="S135" s="1">
        <v>1</v>
      </c>
      <c r="T135" s="1">
        <v>0</v>
      </c>
      <c r="U135" s="1">
        <v>0</v>
      </c>
      <c r="V135" s="1">
        <v>0</v>
      </c>
    </row>
    <row r="136" spans="1:22" x14ac:dyDescent="0.2">
      <c r="A136" s="1">
        <v>134</v>
      </c>
      <c r="B136" s="1" t="s">
        <v>549</v>
      </c>
      <c r="C136" s="1" t="s">
        <v>465</v>
      </c>
      <c r="D136" s="1">
        <v>155441</v>
      </c>
      <c r="E136" s="1">
        <v>156787</v>
      </c>
      <c r="F136" s="2" t="s">
        <v>17</v>
      </c>
      <c r="G136" s="1" t="s">
        <v>550</v>
      </c>
      <c r="H136" s="1" t="s">
        <v>312</v>
      </c>
      <c r="I136" s="1">
        <v>155441</v>
      </c>
      <c r="J136" s="1">
        <v>156787</v>
      </c>
      <c r="K136" s="2" t="s">
        <v>17</v>
      </c>
      <c r="N136" s="1" t="s">
        <v>9366</v>
      </c>
      <c r="P136" s="1">
        <v>0</v>
      </c>
      <c r="Q136" s="1">
        <v>1</v>
      </c>
      <c r="R136" s="1">
        <v>0</v>
      </c>
      <c r="S136" s="1">
        <v>1</v>
      </c>
      <c r="T136" s="1">
        <v>0</v>
      </c>
      <c r="U136" s="1">
        <v>0</v>
      </c>
      <c r="V136" s="1">
        <v>0</v>
      </c>
    </row>
    <row r="137" spans="1:22" x14ac:dyDescent="0.2">
      <c r="A137" s="1">
        <v>135</v>
      </c>
      <c r="B137" s="1" t="s">
        <v>551</v>
      </c>
      <c r="C137" s="1" t="s">
        <v>552</v>
      </c>
      <c r="D137" s="1">
        <v>156787</v>
      </c>
      <c r="E137" s="1">
        <v>157428</v>
      </c>
      <c r="F137" s="2" t="s">
        <v>17</v>
      </c>
      <c r="G137" s="1" t="s">
        <v>553</v>
      </c>
      <c r="H137" s="1" t="s">
        <v>554</v>
      </c>
      <c r="I137" s="1">
        <v>156787</v>
      </c>
      <c r="J137" s="1">
        <v>157428</v>
      </c>
      <c r="K137" s="2" t="s">
        <v>17</v>
      </c>
      <c r="N137" s="1" t="s">
        <v>9406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6</v>
      </c>
      <c r="B138" s="1" t="s">
        <v>555</v>
      </c>
      <c r="C138" s="1" t="s">
        <v>556</v>
      </c>
      <c r="D138" s="1">
        <v>157568</v>
      </c>
      <c r="E138" s="1">
        <v>158293</v>
      </c>
      <c r="F138" s="2" t="s">
        <v>17</v>
      </c>
      <c r="G138" s="1" t="s">
        <v>557</v>
      </c>
      <c r="H138" s="1" t="s">
        <v>558</v>
      </c>
      <c r="I138" s="1">
        <v>157568</v>
      </c>
      <c r="J138" s="1">
        <v>158293</v>
      </c>
      <c r="K138" s="2" t="s">
        <v>17</v>
      </c>
      <c r="L138" s="1" t="s">
        <v>559</v>
      </c>
      <c r="M138" s="1" t="s">
        <v>560</v>
      </c>
      <c r="N138" s="1" t="s">
        <v>9407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7</v>
      </c>
      <c r="B139" s="1" t="s">
        <v>561</v>
      </c>
      <c r="C139" s="1" t="s">
        <v>562</v>
      </c>
      <c r="D139" s="1">
        <v>158283</v>
      </c>
      <c r="E139" s="1">
        <v>159575</v>
      </c>
      <c r="F139" s="2" t="s">
        <v>17</v>
      </c>
      <c r="G139" s="1" t="s">
        <v>563</v>
      </c>
      <c r="H139" s="1" t="s">
        <v>564</v>
      </c>
      <c r="I139" s="1">
        <v>158283</v>
      </c>
      <c r="J139" s="1">
        <v>159575</v>
      </c>
      <c r="K139" s="2" t="s">
        <v>17</v>
      </c>
      <c r="M139" s="1" t="s">
        <v>565</v>
      </c>
      <c r="N139" s="1" t="s">
        <v>9408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8</v>
      </c>
      <c r="B140" s="1" t="s">
        <v>566</v>
      </c>
      <c r="C140" s="1" t="s">
        <v>567</v>
      </c>
      <c r="D140" s="1">
        <v>159614</v>
      </c>
      <c r="E140" s="1">
        <v>160444</v>
      </c>
      <c r="F140" s="2" t="s">
        <v>22</v>
      </c>
      <c r="G140" s="1" t="s">
        <v>568</v>
      </c>
      <c r="H140" s="1" t="s">
        <v>569</v>
      </c>
      <c r="I140" s="1">
        <v>159614</v>
      </c>
      <c r="J140" s="1">
        <v>160444</v>
      </c>
      <c r="K140" s="2" t="s">
        <v>22</v>
      </c>
      <c r="M140" s="1" t="s">
        <v>570</v>
      </c>
      <c r="N140" s="1" t="s">
        <v>9409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39</v>
      </c>
      <c r="B141" s="1" t="s">
        <v>571</v>
      </c>
      <c r="C141" s="1" t="s">
        <v>572</v>
      </c>
      <c r="D141" s="1">
        <v>160592</v>
      </c>
      <c r="E141" s="1">
        <v>162310</v>
      </c>
      <c r="F141" s="2" t="s">
        <v>17</v>
      </c>
      <c r="G141" s="1" t="s">
        <v>573</v>
      </c>
      <c r="H141" s="1" t="s">
        <v>10859</v>
      </c>
      <c r="I141" s="1">
        <v>160592</v>
      </c>
      <c r="J141" s="1">
        <v>162310</v>
      </c>
      <c r="K141" s="2" t="s">
        <v>17</v>
      </c>
      <c r="L141" s="1" t="s">
        <v>574</v>
      </c>
      <c r="M141" s="1" t="s">
        <v>575</v>
      </c>
      <c r="N141" s="1" t="s">
        <v>941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0</v>
      </c>
      <c r="B142" s="1" t="s">
        <v>576</v>
      </c>
      <c r="C142" s="1" t="s">
        <v>577</v>
      </c>
      <c r="D142" s="1">
        <v>162385</v>
      </c>
      <c r="E142" s="1">
        <v>163137</v>
      </c>
      <c r="F142" s="2" t="s">
        <v>17</v>
      </c>
      <c r="G142" s="1" t="s">
        <v>578</v>
      </c>
      <c r="H142" s="1" t="s">
        <v>579</v>
      </c>
      <c r="I142" s="1">
        <v>162385</v>
      </c>
      <c r="J142" s="1">
        <v>163137</v>
      </c>
      <c r="K142" s="2" t="s">
        <v>17</v>
      </c>
      <c r="L142" s="1" t="s">
        <v>580</v>
      </c>
      <c r="M142" s="1" t="s">
        <v>581</v>
      </c>
      <c r="N142" s="1" t="s">
        <v>9411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1</v>
      </c>
      <c r="B143" s="1" t="s">
        <v>582</v>
      </c>
      <c r="C143" s="1" t="s">
        <v>133</v>
      </c>
      <c r="D143" s="1">
        <v>163299</v>
      </c>
      <c r="E143" s="1">
        <v>164129</v>
      </c>
      <c r="F143" s="2" t="s">
        <v>17</v>
      </c>
      <c r="G143" s="1" t="s">
        <v>583</v>
      </c>
      <c r="H143" s="1" t="s">
        <v>584</v>
      </c>
      <c r="I143" s="1">
        <v>163299</v>
      </c>
      <c r="J143" s="1">
        <v>164129</v>
      </c>
      <c r="K143" s="2" t="s">
        <v>17</v>
      </c>
      <c r="M143" s="1" t="s">
        <v>585</v>
      </c>
      <c r="N143" s="1" t="s">
        <v>9412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2</v>
      </c>
      <c r="B144" s="1" t="s">
        <v>586</v>
      </c>
      <c r="C144" s="1" t="s">
        <v>342</v>
      </c>
      <c r="D144" s="1">
        <v>164338</v>
      </c>
      <c r="E144" s="1">
        <v>165021</v>
      </c>
      <c r="F144" s="2" t="s">
        <v>22</v>
      </c>
      <c r="G144" s="1" t="s">
        <v>587</v>
      </c>
      <c r="H144" s="1" t="s">
        <v>588</v>
      </c>
      <c r="I144" s="1">
        <v>164338</v>
      </c>
      <c r="J144" s="1">
        <v>165021</v>
      </c>
      <c r="K144" s="2" t="s">
        <v>22</v>
      </c>
      <c r="L144" s="1" t="s">
        <v>589</v>
      </c>
      <c r="N144" s="1" t="s">
        <v>9413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3</v>
      </c>
      <c r="B145" s="1" t="s">
        <v>590</v>
      </c>
      <c r="C145" s="1" t="s">
        <v>591</v>
      </c>
      <c r="D145" s="1">
        <v>165433</v>
      </c>
      <c r="E145" s="1">
        <v>165921</v>
      </c>
      <c r="F145" s="2" t="s">
        <v>17</v>
      </c>
      <c r="G145" s="1" t="s">
        <v>592</v>
      </c>
      <c r="H145" s="1" t="s">
        <v>593</v>
      </c>
      <c r="I145" s="1">
        <v>165433</v>
      </c>
      <c r="J145" s="1">
        <v>165921</v>
      </c>
      <c r="K145" s="2" t="s">
        <v>17</v>
      </c>
      <c r="L145" s="1" t="s">
        <v>594</v>
      </c>
      <c r="M145" s="1" t="s">
        <v>595</v>
      </c>
      <c r="N145" s="1" t="s">
        <v>9414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4</v>
      </c>
      <c r="B146" s="1" t="s">
        <v>596</v>
      </c>
      <c r="C146" s="1" t="s">
        <v>211</v>
      </c>
      <c r="D146" s="1">
        <v>166400</v>
      </c>
      <c r="E146" s="1">
        <v>167479</v>
      </c>
      <c r="F146" s="2" t="s">
        <v>17</v>
      </c>
      <c r="G146" s="1" t="s">
        <v>597</v>
      </c>
      <c r="H146" s="1" t="s">
        <v>34</v>
      </c>
      <c r="I146" s="1">
        <v>166400</v>
      </c>
      <c r="J146" s="1">
        <v>167479</v>
      </c>
      <c r="K146" s="2" t="s">
        <v>17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5</v>
      </c>
      <c r="B147" s="1" t="s">
        <v>598</v>
      </c>
      <c r="C147" s="1" t="s">
        <v>599</v>
      </c>
      <c r="D147" s="1">
        <v>167539</v>
      </c>
      <c r="E147" s="1">
        <v>168411</v>
      </c>
      <c r="F147" s="2" t="s">
        <v>17</v>
      </c>
      <c r="G147" s="1" t="s">
        <v>600</v>
      </c>
      <c r="H147" s="1" t="s">
        <v>601</v>
      </c>
      <c r="I147" s="1">
        <v>167539</v>
      </c>
      <c r="J147" s="1">
        <v>168411</v>
      </c>
      <c r="K147" s="2" t="s">
        <v>17</v>
      </c>
      <c r="M147" s="1" t="s">
        <v>602</v>
      </c>
      <c r="N147" s="1" t="s">
        <v>9415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6</v>
      </c>
      <c r="B148" s="1" t="s">
        <v>603</v>
      </c>
      <c r="C148" s="1" t="s">
        <v>604</v>
      </c>
      <c r="D148" s="1">
        <v>168443</v>
      </c>
      <c r="E148" s="1">
        <v>170017</v>
      </c>
      <c r="F148" s="2" t="s">
        <v>17</v>
      </c>
      <c r="G148" s="1" t="s">
        <v>605</v>
      </c>
      <c r="H148" s="1" t="s">
        <v>606</v>
      </c>
      <c r="I148" s="1">
        <v>168443</v>
      </c>
      <c r="J148" s="1">
        <v>170017</v>
      </c>
      <c r="K148" s="2" t="s">
        <v>17</v>
      </c>
      <c r="L148" s="1" t="s">
        <v>607</v>
      </c>
      <c r="M148" s="1" t="s">
        <v>608</v>
      </c>
      <c r="N148" s="1" t="s">
        <v>9416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7</v>
      </c>
      <c r="B149" s="1" t="s">
        <v>609</v>
      </c>
      <c r="C149" s="1" t="s">
        <v>610</v>
      </c>
      <c r="D149" s="1">
        <v>170030</v>
      </c>
      <c r="E149" s="1">
        <v>171406</v>
      </c>
      <c r="F149" s="2" t="s">
        <v>17</v>
      </c>
      <c r="G149" s="1" t="s">
        <v>611</v>
      </c>
      <c r="H149" s="1" t="s">
        <v>612</v>
      </c>
      <c r="I149" s="1">
        <v>170030</v>
      </c>
      <c r="J149" s="1">
        <v>171406</v>
      </c>
      <c r="K149" s="2" t="s">
        <v>17</v>
      </c>
      <c r="L149" s="1" t="s">
        <v>613</v>
      </c>
      <c r="M149" s="1" t="s">
        <v>614</v>
      </c>
      <c r="N149" s="1" t="s">
        <v>9417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8</v>
      </c>
      <c r="B150" s="1" t="s">
        <v>615</v>
      </c>
      <c r="C150" s="1" t="s">
        <v>606</v>
      </c>
      <c r="D150" s="1">
        <v>171644</v>
      </c>
      <c r="E150" s="1">
        <v>173392</v>
      </c>
      <c r="F150" s="2" t="s">
        <v>17</v>
      </c>
      <c r="G150" s="1" t="s">
        <v>616</v>
      </c>
      <c r="H150" s="1" t="s">
        <v>606</v>
      </c>
      <c r="I150" s="1">
        <v>171644</v>
      </c>
      <c r="J150" s="1">
        <v>173392</v>
      </c>
      <c r="K150" s="2" t="s">
        <v>17</v>
      </c>
      <c r="L150" s="1" t="s">
        <v>607</v>
      </c>
      <c r="M150" s="1" t="s">
        <v>617</v>
      </c>
      <c r="N150" s="1" t="s">
        <v>9418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49</v>
      </c>
      <c r="B151" s="1" t="s">
        <v>618</v>
      </c>
      <c r="C151" s="1" t="s">
        <v>619</v>
      </c>
      <c r="D151" s="1">
        <v>173511</v>
      </c>
      <c r="E151" s="1">
        <v>175577</v>
      </c>
      <c r="F151" s="2" t="s">
        <v>17</v>
      </c>
      <c r="G151" s="1" t="s">
        <v>620</v>
      </c>
      <c r="H151" s="1" t="s">
        <v>619</v>
      </c>
      <c r="I151" s="1">
        <v>173511</v>
      </c>
      <c r="J151" s="1">
        <v>175577</v>
      </c>
      <c r="K151" s="2" t="s">
        <v>17</v>
      </c>
      <c r="L151" s="1" t="s">
        <v>621</v>
      </c>
      <c r="M151" s="1" t="s">
        <v>622</v>
      </c>
      <c r="N151" s="1" t="s">
        <v>9419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0</v>
      </c>
      <c r="B152" s="1" t="s">
        <v>623</v>
      </c>
      <c r="C152" s="1" t="s">
        <v>624</v>
      </c>
      <c r="D152" s="1">
        <v>175706</v>
      </c>
      <c r="E152" s="1">
        <v>176017</v>
      </c>
      <c r="F152" s="2" t="s">
        <v>22</v>
      </c>
      <c r="G152" s="1" t="s">
        <v>625</v>
      </c>
      <c r="H152" s="1" t="s">
        <v>624</v>
      </c>
      <c r="I152" s="1">
        <v>175706</v>
      </c>
      <c r="J152" s="1">
        <v>176017</v>
      </c>
      <c r="K152" s="2" t="s">
        <v>22</v>
      </c>
      <c r="N152" s="1" t="s">
        <v>942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1</v>
      </c>
      <c r="B153" s="1" t="s">
        <v>626</v>
      </c>
      <c r="C153" s="1" t="s">
        <v>627</v>
      </c>
      <c r="D153" s="1">
        <v>176193</v>
      </c>
      <c r="E153" s="1">
        <v>178475</v>
      </c>
      <c r="F153" s="2" t="s">
        <v>17</v>
      </c>
      <c r="G153" s="1" t="s">
        <v>628</v>
      </c>
      <c r="H153" s="1" t="s">
        <v>629</v>
      </c>
      <c r="I153" s="1">
        <v>176193</v>
      </c>
      <c r="J153" s="1">
        <v>178475</v>
      </c>
      <c r="K153" s="2" t="s">
        <v>17</v>
      </c>
      <c r="M153" s="1" t="s">
        <v>630</v>
      </c>
      <c r="N153" s="1" t="s">
        <v>9421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2</v>
      </c>
      <c r="B154" s="1" t="s">
        <v>631</v>
      </c>
      <c r="C154" s="1" t="s">
        <v>632</v>
      </c>
      <c r="D154" s="1">
        <v>178585</v>
      </c>
      <c r="E154" s="1">
        <v>179481</v>
      </c>
      <c r="F154" s="2" t="s">
        <v>22</v>
      </c>
      <c r="G154" s="1" t="s">
        <v>633</v>
      </c>
      <c r="H154" s="1" t="s">
        <v>634</v>
      </c>
      <c r="I154" s="1">
        <v>178585</v>
      </c>
      <c r="J154" s="1">
        <v>179481</v>
      </c>
      <c r="K154" s="2" t="s">
        <v>22</v>
      </c>
      <c r="L154" s="1" t="s">
        <v>635</v>
      </c>
      <c r="M154" s="1" t="s">
        <v>636</v>
      </c>
      <c r="N154" s="1" t="s">
        <v>9422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3</v>
      </c>
      <c r="B155" s="1" t="s">
        <v>637</v>
      </c>
      <c r="C155" s="1" t="s">
        <v>638</v>
      </c>
      <c r="D155" s="1">
        <v>179596</v>
      </c>
      <c r="E155" s="1">
        <v>180429</v>
      </c>
      <c r="F155" s="2" t="s">
        <v>17</v>
      </c>
      <c r="G155" s="1" t="s">
        <v>639</v>
      </c>
      <c r="H155" s="1" t="s">
        <v>34</v>
      </c>
      <c r="I155" s="1">
        <v>179596</v>
      </c>
      <c r="J155" s="1">
        <v>180429</v>
      </c>
      <c r="K155" s="2" t="s">
        <v>17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4</v>
      </c>
      <c r="B156" s="1" t="s">
        <v>640</v>
      </c>
      <c r="C156" s="1" t="s">
        <v>21</v>
      </c>
      <c r="D156" s="1">
        <v>180422</v>
      </c>
      <c r="E156" s="1">
        <v>181507</v>
      </c>
      <c r="F156" s="2" t="s">
        <v>17</v>
      </c>
      <c r="G156" s="1" t="s">
        <v>641</v>
      </c>
      <c r="H156" s="1" t="s">
        <v>34</v>
      </c>
      <c r="I156" s="1">
        <v>180422</v>
      </c>
      <c r="J156" s="1">
        <v>181507</v>
      </c>
      <c r="K156" s="2" t="s">
        <v>17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5</v>
      </c>
      <c r="B157" s="1" t="s">
        <v>642</v>
      </c>
      <c r="C157" s="1" t="s">
        <v>21</v>
      </c>
      <c r="D157" s="1">
        <v>181508</v>
      </c>
      <c r="E157" s="1">
        <v>182365</v>
      </c>
      <c r="F157" s="2" t="s">
        <v>22</v>
      </c>
      <c r="G157" s="1" t="s">
        <v>643</v>
      </c>
      <c r="H157" s="1" t="s">
        <v>34</v>
      </c>
      <c r="I157" s="1">
        <v>181508</v>
      </c>
      <c r="J157" s="1">
        <v>182365</v>
      </c>
      <c r="K157" s="2" t="s">
        <v>22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6</v>
      </c>
      <c r="B158" s="1" t="s">
        <v>644</v>
      </c>
      <c r="C158" s="1" t="s">
        <v>645</v>
      </c>
      <c r="D158" s="1">
        <v>182538</v>
      </c>
      <c r="E158" s="1">
        <v>183767</v>
      </c>
      <c r="F158" s="2" t="s">
        <v>17</v>
      </c>
      <c r="G158" s="1" t="s">
        <v>646</v>
      </c>
      <c r="H158" s="1" t="s">
        <v>647</v>
      </c>
      <c r="I158" s="1">
        <v>182538</v>
      </c>
      <c r="J158" s="1">
        <v>183767</v>
      </c>
      <c r="K158" s="2" t="s">
        <v>17</v>
      </c>
      <c r="L158" s="1" t="s">
        <v>648</v>
      </c>
      <c r="M158" s="1" t="s">
        <v>649</v>
      </c>
      <c r="N158" s="1" t="s">
        <v>9423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7</v>
      </c>
      <c r="B159" s="1" t="s">
        <v>650</v>
      </c>
      <c r="C159" s="1" t="s">
        <v>651</v>
      </c>
      <c r="D159" s="1">
        <v>183764</v>
      </c>
      <c r="E159" s="1">
        <v>184582</v>
      </c>
      <c r="F159" s="2" t="s">
        <v>17</v>
      </c>
      <c r="G159" s="1" t="s">
        <v>652</v>
      </c>
      <c r="H159" s="1" t="s">
        <v>653</v>
      </c>
      <c r="I159" s="1">
        <v>183764</v>
      </c>
      <c r="J159" s="1">
        <v>184582</v>
      </c>
      <c r="K159" s="2" t="s">
        <v>17</v>
      </c>
      <c r="L159" s="1" t="s">
        <v>654</v>
      </c>
      <c r="M159" s="1" t="s">
        <v>655</v>
      </c>
      <c r="N159" s="1" t="s">
        <v>9424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8</v>
      </c>
      <c r="B160" s="1" t="s">
        <v>656</v>
      </c>
      <c r="C160" s="1" t="s">
        <v>104</v>
      </c>
      <c r="D160" s="1">
        <v>184753</v>
      </c>
      <c r="E160" s="1">
        <v>185364</v>
      </c>
      <c r="F160" s="2" t="s">
        <v>17</v>
      </c>
      <c r="G160" s="1" t="s">
        <v>657</v>
      </c>
      <c r="H160" s="1" t="s">
        <v>658</v>
      </c>
      <c r="I160" s="1">
        <v>184753</v>
      </c>
      <c r="J160" s="1">
        <v>185364</v>
      </c>
      <c r="K160" s="2" t="s">
        <v>17</v>
      </c>
      <c r="N160" s="1" t="s">
        <v>9425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59</v>
      </c>
      <c r="B161" s="1" t="s">
        <v>659</v>
      </c>
      <c r="C161" s="1" t="s">
        <v>660</v>
      </c>
      <c r="D161" s="1">
        <v>185515</v>
      </c>
      <c r="E161" s="1">
        <v>186495</v>
      </c>
      <c r="F161" s="2" t="s">
        <v>22</v>
      </c>
      <c r="G161" s="1" t="s">
        <v>661</v>
      </c>
      <c r="H161" s="1" t="s">
        <v>662</v>
      </c>
      <c r="I161" s="1">
        <v>185515</v>
      </c>
      <c r="J161" s="1">
        <v>186495</v>
      </c>
      <c r="K161" s="2" t="s">
        <v>22</v>
      </c>
      <c r="L161" s="1" t="s">
        <v>663</v>
      </c>
      <c r="M161" s="1" t="s">
        <v>664</v>
      </c>
      <c r="N161" s="1" t="s">
        <v>9426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0</v>
      </c>
      <c r="B162" s="1" t="s">
        <v>665</v>
      </c>
      <c r="C162" s="1" t="s">
        <v>666</v>
      </c>
      <c r="D162" s="1">
        <v>186579</v>
      </c>
      <c r="E162" s="1">
        <v>187268</v>
      </c>
      <c r="F162" s="2" t="s">
        <v>22</v>
      </c>
      <c r="G162" s="1" t="s">
        <v>667</v>
      </c>
      <c r="H162" s="1" t="s">
        <v>668</v>
      </c>
      <c r="I162" s="1">
        <v>186579</v>
      </c>
      <c r="J162" s="1">
        <v>187268</v>
      </c>
      <c r="K162" s="2" t="s">
        <v>22</v>
      </c>
      <c r="L162" s="1" t="s">
        <v>669</v>
      </c>
      <c r="M162" s="1" t="s">
        <v>670</v>
      </c>
      <c r="N162" s="1" t="s">
        <v>9427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1</v>
      </c>
      <c r="B163" s="1" t="s">
        <v>671</v>
      </c>
      <c r="C163" s="1" t="s">
        <v>672</v>
      </c>
      <c r="D163" s="1">
        <v>187294</v>
      </c>
      <c r="E163" s="1">
        <v>188541</v>
      </c>
      <c r="F163" s="2" t="s">
        <v>22</v>
      </c>
      <c r="G163" s="1" t="s">
        <v>673</v>
      </c>
      <c r="H163" s="1" t="s">
        <v>674</v>
      </c>
      <c r="I163" s="1">
        <v>187294</v>
      </c>
      <c r="J163" s="1">
        <v>188541</v>
      </c>
      <c r="K163" s="2" t="s">
        <v>22</v>
      </c>
      <c r="M163" s="1" t="s">
        <v>675</v>
      </c>
      <c r="N163" s="1" t="s">
        <v>9428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2</v>
      </c>
      <c r="B164" s="1" t="s">
        <v>676</v>
      </c>
      <c r="C164" s="1" t="s">
        <v>677</v>
      </c>
      <c r="D164" s="1">
        <v>188579</v>
      </c>
      <c r="E164" s="1">
        <v>188923</v>
      </c>
      <c r="F164" s="2" t="s">
        <v>17</v>
      </c>
      <c r="G164" s="1" t="s">
        <v>678</v>
      </c>
      <c r="H164" s="1" t="s">
        <v>679</v>
      </c>
      <c r="I164" s="1">
        <v>188579</v>
      </c>
      <c r="J164" s="1">
        <v>188923</v>
      </c>
      <c r="K164" s="2" t="s">
        <v>17</v>
      </c>
      <c r="M164" s="1" t="s">
        <v>680</v>
      </c>
      <c r="N164" s="1" t="s">
        <v>9429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3</v>
      </c>
      <c r="B165" s="1" t="s">
        <v>681</v>
      </c>
      <c r="C165" s="1" t="s">
        <v>21</v>
      </c>
      <c r="D165" s="1">
        <v>189006</v>
      </c>
      <c r="E165" s="1">
        <v>189560</v>
      </c>
      <c r="F165" s="2" t="s">
        <v>17</v>
      </c>
      <c r="G165" s="1" t="s">
        <v>682</v>
      </c>
      <c r="H165" s="1" t="s">
        <v>34</v>
      </c>
      <c r="I165" s="1">
        <v>189006</v>
      </c>
      <c r="J165" s="1">
        <v>189560</v>
      </c>
      <c r="K165" s="2" t="s">
        <v>17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4</v>
      </c>
      <c r="B166" s="1" t="s">
        <v>683</v>
      </c>
      <c r="C166" s="1" t="s">
        <v>684</v>
      </c>
      <c r="D166" s="1">
        <v>189631</v>
      </c>
      <c r="E166" s="1">
        <v>190176</v>
      </c>
      <c r="F166" s="2" t="s">
        <v>22</v>
      </c>
      <c r="G166" s="1" t="s">
        <v>685</v>
      </c>
      <c r="H166" s="1" t="s">
        <v>686</v>
      </c>
      <c r="I166" s="1">
        <v>189631</v>
      </c>
      <c r="J166" s="1">
        <v>190176</v>
      </c>
      <c r="K166" s="2" t="s">
        <v>22</v>
      </c>
      <c r="L166" s="1" t="s">
        <v>687</v>
      </c>
      <c r="M166" s="1" t="s">
        <v>688</v>
      </c>
      <c r="N166" s="1" t="s">
        <v>9430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5</v>
      </c>
      <c r="B167" s="1" t="s">
        <v>689</v>
      </c>
      <c r="C167" s="1" t="s">
        <v>133</v>
      </c>
      <c r="D167" s="1">
        <v>190308</v>
      </c>
      <c r="E167" s="1">
        <v>190655</v>
      </c>
      <c r="F167" s="2" t="s">
        <v>17</v>
      </c>
      <c r="G167" s="1" t="s">
        <v>690</v>
      </c>
      <c r="H167" s="1" t="s">
        <v>691</v>
      </c>
      <c r="I167" s="1">
        <v>190308</v>
      </c>
      <c r="J167" s="1">
        <v>190655</v>
      </c>
      <c r="K167" s="2" t="s">
        <v>17</v>
      </c>
      <c r="M167" s="1" t="s">
        <v>692</v>
      </c>
      <c r="N167" s="1" t="s">
        <v>9431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6</v>
      </c>
      <c r="B168" s="1" t="s">
        <v>693</v>
      </c>
      <c r="C168" s="1" t="s">
        <v>694</v>
      </c>
      <c r="D168" s="1">
        <v>190652</v>
      </c>
      <c r="E168" s="1">
        <v>192766</v>
      </c>
      <c r="F168" s="2" t="s">
        <v>17</v>
      </c>
      <c r="G168" s="1" t="s">
        <v>695</v>
      </c>
      <c r="H168" s="1" t="s">
        <v>696</v>
      </c>
      <c r="I168" s="1">
        <v>190652</v>
      </c>
      <c r="J168" s="1">
        <v>192766</v>
      </c>
      <c r="K168" s="2" t="s">
        <v>17</v>
      </c>
      <c r="L168" s="1" t="s">
        <v>175</v>
      </c>
      <c r="M168" s="1" t="s">
        <v>697</v>
      </c>
      <c r="N168" s="1" t="s">
        <v>9432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7</v>
      </c>
      <c r="B169" s="1" t="s">
        <v>698</v>
      </c>
      <c r="C169" s="1" t="s">
        <v>21</v>
      </c>
      <c r="D169" s="1">
        <v>192818</v>
      </c>
      <c r="E169" s="1">
        <v>193309</v>
      </c>
      <c r="F169" s="2" t="s">
        <v>17</v>
      </c>
      <c r="G169" s="1" t="s">
        <v>699</v>
      </c>
      <c r="H169" s="1" t="s">
        <v>34</v>
      </c>
      <c r="I169" s="1">
        <v>192818</v>
      </c>
      <c r="J169" s="1">
        <v>193309</v>
      </c>
      <c r="K169" s="2" t="s">
        <v>17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8</v>
      </c>
      <c r="B170" s="1" t="s">
        <v>700</v>
      </c>
      <c r="C170" s="1" t="s">
        <v>21</v>
      </c>
      <c r="D170" s="1">
        <v>193428</v>
      </c>
      <c r="E170" s="1">
        <v>194033</v>
      </c>
      <c r="F170" s="2" t="s">
        <v>17</v>
      </c>
      <c r="G170" s="1" t="s">
        <v>701</v>
      </c>
      <c r="H170" s="1" t="s">
        <v>34</v>
      </c>
      <c r="I170" s="1">
        <v>193428</v>
      </c>
      <c r="J170" s="1">
        <v>194033</v>
      </c>
      <c r="K170" s="2" t="s">
        <v>17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69</v>
      </c>
      <c r="B171" s="1" t="s">
        <v>702</v>
      </c>
      <c r="C171" s="1" t="s">
        <v>703</v>
      </c>
      <c r="D171" s="1">
        <v>194089</v>
      </c>
      <c r="E171" s="1">
        <v>194898</v>
      </c>
      <c r="F171" s="2" t="s">
        <v>17</v>
      </c>
      <c r="G171" s="1" t="s">
        <v>704</v>
      </c>
      <c r="H171" s="1" t="s">
        <v>34</v>
      </c>
      <c r="I171" s="1">
        <v>194089</v>
      </c>
      <c r="J171" s="1">
        <v>194898</v>
      </c>
      <c r="K171" s="2" t="s">
        <v>17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0</v>
      </c>
      <c r="B172" s="1" t="s">
        <v>705</v>
      </c>
      <c r="C172" s="1" t="s">
        <v>21</v>
      </c>
      <c r="D172" s="1">
        <v>194971</v>
      </c>
      <c r="E172" s="1">
        <v>195195</v>
      </c>
      <c r="F172" s="2" t="s">
        <v>22</v>
      </c>
      <c r="G172" s="1" t="s">
        <v>706</v>
      </c>
      <c r="H172" s="1" t="s">
        <v>34</v>
      </c>
      <c r="I172" s="1">
        <v>194971</v>
      </c>
      <c r="J172" s="1">
        <v>195195</v>
      </c>
      <c r="K172" s="2" t="s">
        <v>22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1</v>
      </c>
      <c r="B173" s="1" t="s">
        <v>707</v>
      </c>
      <c r="C173" s="1" t="s">
        <v>708</v>
      </c>
      <c r="D173" s="1">
        <v>195341</v>
      </c>
      <c r="E173" s="1">
        <v>195949</v>
      </c>
      <c r="F173" s="2" t="s">
        <v>22</v>
      </c>
      <c r="G173" s="1" t="s">
        <v>709</v>
      </c>
      <c r="H173" s="1" t="s">
        <v>710</v>
      </c>
      <c r="I173" s="1">
        <v>195341</v>
      </c>
      <c r="J173" s="1">
        <v>195949</v>
      </c>
      <c r="K173" s="2" t="s">
        <v>22</v>
      </c>
      <c r="M173" s="1" t="s">
        <v>711</v>
      </c>
      <c r="N173" s="1" t="s">
        <v>9433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2</v>
      </c>
      <c r="B174" s="1" t="s">
        <v>712</v>
      </c>
      <c r="C174" s="1" t="s">
        <v>713</v>
      </c>
      <c r="D174" s="1">
        <v>196119</v>
      </c>
      <c r="E174" s="1">
        <v>196808</v>
      </c>
      <c r="F174" s="2" t="s">
        <v>17</v>
      </c>
      <c r="G174" s="1" t="s">
        <v>714</v>
      </c>
      <c r="H174" s="1" t="s">
        <v>34</v>
      </c>
      <c r="I174" s="1">
        <v>196119</v>
      </c>
      <c r="J174" s="1">
        <v>196808</v>
      </c>
      <c r="K174" s="2" t="s">
        <v>17</v>
      </c>
      <c r="N174" s="1" t="s">
        <v>9434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3</v>
      </c>
      <c r="B175" s="1" t="s">
        <v>715</v>
      </c>
      <c r="C175" s="1" t="s">
        <v>716</v>
      </c>
      <c r="D175" s="1">
        <v>197352</v>
      </c>
      <c r="E175" s="1">
        <v>198062</v>
      </c>
      <c r="F175" s="2" t="s">
        <v>17</v>
      </c>
      <c r="G175" s="1" t="s">
        <v>717</v>
      </c>
      <c r="H175" s="1" t="s">
        <v>34</v>
      </c>
      <c r="I175" s="1">
        <v>197352</v>
      </c>
      <c r="J175" s="1">
        <v>198062</v>
      </c>
      <c r="K175" s="2" t="s">
        <v>17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4</v>
      </c>
      <c r="B176" s="1" t="s">
        <v>718</v>
      </c>
      <c r="C176" s="1" t="s">
        <v>21</v>
      </c>
      <c r="D176" s="1">
        <v>198062</v>
      </c>
      <c r="E176" s="1">
        <v>199099</v>
      </c>
      <c r="F176" s="2" t="s">
        <v>17</v>
      </c>
      <c r="G176" s="1" t="s">
        <v>719</v>
      </c>
      <c r="H176" s="1" t="s">
        <v>34</v>
      </c>
      <c r="I176" s="1">
        <v>198062</v>
      </c>
      <c r="J176" s="1">
        <v>199099</v>
      </c>
      <c r="K176" s="2" t="s">
        <v>17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5</v>
      </c>
      <c r="B177" s="1" t="s">
        <v>720</v>
      </c>
      <c r="C177" s="1" t="s">
        <v>721</v>
      </c>
      <c r="D177" s="1">
        <v>199096</v>
      </c>
      <c r="E177" s="1">
        <v>200871</v>
      </c>
      <c r="F177" s="2" t="s">
        <v>17</v>
      </c>
      <c r="G177" s="1" t="s">
        <v>722</v>
      </c>
      <c r="H177" s="1" t="s">
        <v>723</v>
      </c>
      <c r="I177" s="1">
        <v>199096</v>
      </c>
      <c r="J177" s="1">
        <v>200871</v>
      </c>
      <c r="K177" s="2" t="s">
        <v>17</v>
      </c>
      <c r="N177" s="1" t="s">
        <v>9435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6</v>
      </c>
      <c r="B178" s="1" t="s">
        <v>724</v>
      </c>
      <c r="C178" s="1" t="s">
        <v>725</v>
      </c>
      <c r="D178" s="1">
        <v>200868</v>
      </c>
      <c r="E178" s="1">
        <v>201761</v>
      </c>
      <c r="F178" s="2" t="s">
        <v>17</v>
      </c>
      <c r="G178" s="1" t="s">
        <v>726</v>
      </c>
      <c r="H178" s="1" t="s">
        <v>727</v>
      </c>
      <c r="I178" s="1">
        <v>200868</v>
      </c>
      <c r="J178" s="1">
        <v>201761</v>
      </c>
      <c r="K178" s="2" t="s">
        <v>17</v>
      </c>
      <c r="N178" s="1" t="s">
        <v>9436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7</v>
      </c>
      <c r="B179" s="1" t="s">
        <v>728</v>
      </c>
      <c r="C179" s="1" t="s">
        <v>729</v>
      </c>
      <c r="D179" s="1">
        <v>201754</v>
      </c>
      <c r="E179" s="1">
        <v>202659</v>
      </c>
      <c r="F179" s="2" t="s">
        <v>17</v>
      </c>
      <c r="G179" s="1" t="s">
        <v>730</v>
      </c>
      <c r="H179" s="1" t="s">
        <v>34</v>
      </c>
      <c r="I179" s="1">
        <v>201754</v>
      </c>
      <c r="J179" s="1">
        <v>202659</v>
      </c>
      <c r="K179" s="2" t="s">
        <v>17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8</v>
      </c>
      <c r="B180" s="1" t="s">
        <v>731</v>
      </c>
      <c r="C180" s="1" t="s">
        <v>21</v>
      </c>
      <c r="D180" s="1">
        <v>202744</v>
      </c>
      <c r="E180" s="1">
        <v>202968</v>
      </c>
      <c r="F180" s="2" t="s">
        <v>17</v>
      </c>
      <c r="G180" s="1" t="s">
        <v>732</v>
      </c>
      <c r="H180" s="1" t="s">
        <v>34</v>
      </c>
      <c r="I180" s="1">
        <v>202744</v>
      </c>
      <c r="J180" s="1">
        <v>202968</v>
      </c>
      <c r="K180" s="2" t="s">
        <v>17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79</v>
      </c>
      <c r="B181" s="1" t="s">
        <v>733</v>
      </c>
      <c r="C181" s="1" t="s">
        <v>21</v>
      </c>
      <c r="D181" s="1">
        <v>202943</v>
      </c>
      <c r="E181" s="1">
        <v>203365</v>
      </c>
      <c r="F181" s="2" t="s">
        <v>17</v>
      </c>
      <c r="G181" s="1" t="s">
        <v>734</v>
      </c>
      <c r="H181" s="1" t="s">
        <v>735</v>
      </c>
      <c r="I181" s="1">
        <v>202943</v>
      </c>
      <c r="J181" s="1">
        <v>203365</v>
      </c>
      <c r="K181" s="2" t="s">
        <v>17</v>
      </c>
      <c r="N181" s="1" t="s">
        <v>9437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0</v>
      </c>
      <c r="B182" s="1" t="s">
        <v>736</v>
      </c>
      <c r="C182" s="1" t="s">
        <v>21</v>
      </c>
      <c r="D182" s="1">
        <v>203431</v>
      </c>
      <c r="E182" s="1">
        <v>203988</v>
      </c>
      <c r="F182" s="2" t="s">
        <v>17</v>
      </c>
      <c r="G182" s="1" t="s">
        <v>737</v>
      </c>
      <c r="H182" s="1" t="s">
        <v>34</v>
      </c>
      <c r="I182" s="1">
        <v>203431</v>
      </c>
      <c r="J182" s="1">
        <v>203988</v>
      </c>
      <c r="K182" s="2" t="s">
        <v>17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1</v>
      </c>
      <c r="B183" s="1" t="s">
        <v>738</v>
      </c>
      <c r="C183" s="1" t="s">
        <v>21</v>
      </c>
      <c r="D183" s="1">
        <v>203985</v>
      </c>
      <c r="E183" s="1">
        <v>207695</v>
      </c>
      <c r="F183" s="2" t="s">
        <v>22</v>
      </c>
      <c r="G183" s="1" t="s">
        <v>739</v>
      </c>
      <c r="H183" s="1" t="s">
        <v>740</v>
      </c>
      <c r="I183" s="1">
        <v>204193</v>
      </c>
      <c r="J183" s="1">
        <v>204283</v>
      </c>
      <c r="K183" s="2" t="s">
        <v>17</v>
      </c>
      <c r="N183" s="1" t="s">
        <v>108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2</v>
      </c>
      <c r="B184" s="1" t="s">
        <v>741</v>
      </c>
      <c r="C184" s="1" t="s">
        <v>742</v>
      </c>
      <c r="D184" s="1">
        <v>207706</v>
      </c>
      <c r="E184" s="1">
        <v>208296</v>
      </c>
      <c r="F184" s="2" t="s">
        <v>22</v>
      </c>
      <c r="G184" s="1" t="s">
        <v>743</v>
      </c>
      <c r="H184" s="1" t="s">
        <v>744</v>
      </c>
      <c r="I184" s="1">
        <v>207706</v>
      </c>
      <c r="J184" s="1">
        <v>208296</v>
      </c>
      <c r="K184" s="2" t="s">
        <v>22</v>
      </c>
      <c r="N184" s="1" t="s">
        <v>9438</v>
      </c>
      <c r="O184" s="1" t="s">
        <v>9305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3</v>
      </c>
      <c r="B185" s="1" t="s">
        <v>745</v>
      </c>
      <c r="C185" s="1" t="s">
        <v>746</v>
      </c>
      <c r="D185" s="1">
        <v>208296</v>
      </c>
      <c r="E185" s="1">
        <v>209723</v>
      </c>
      <c r="F185" s="2" t="s">
        <v>22</v>
      </c>
      <c r="G185" s="1" t="s">
        <v>747</v>
      </c>
      <c r="H185" s="1" t="s">
        <v>748</v>
      </c>
      <c r="I185" s="1">
        <v>208296</v>
      </c>
      <c r="J185" s="1">
        <v>209723</v>
      </c>
      <c r="K185" s="2" t="s">
        <v>22</v>
      </c>
      <c r="N185" s="1" t="s">
        <v>9439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4</v>
      </c>
      <c r="B186" s="1" t="s">
        <v>749</v>
      </c>
      <c r="C186" s="1" t="s">
        <v>234</v>
      </c>
      <c r="D186" s="1">
        <v>210059</v>
      </c>
      <c r="E186" s="1">
        <v>211024</v>
      </c>
      <c r="F186" s="2" t="s">
        <v>22</v>
      </c>
      <c r="G186" s="1" t="s">
        <v>750</v>
      </c>
      <c r="H186" s="1" t="s">
        <v>34</v>
      </c>
      <c r="I186" s="1">
        <v>210059</v>
      </c>
      <c r="J186" s="1">
        <v>211024</v>
      </c>
      <c r="K186" s="2" t="s">
        <v>22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5</v>
      </c>
      <c r="B187" s="1" t="s">
        <v>751</v>
      </c>
      <c r="C187" s="1" t="s">
        <v>752</v>
      </c>
      <c r="D187" s="1">
        <v>211378</v>
      </c>
      <c r="E187" s="1">
        <v>212040</v>
      </c>
      <c r="F187" s="2" t="s">
        <v>22</v>
      </c>
      <c r="G187" s="1" t="s">
        <v>753</v>
      </c>
      <c r="H187" s="1" t="s">
        <v>754</v>
      </c>
      <c r="I187" s="1">
        <v>211378</v>
      </c>
      <c r="J187" s="1">
        <v>212040</v>
      </c>
      <c r="K187" s="2" t="s">
        <v>22</v>
      </c>
      <c r="M187" s="1" t="s">
        <v>755</v>
      </c>
      <c r="N187" s="1" t="s">
        <v>9440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6</v>
      </c>
      <c r="B188" s="1" t="s">
        <v>756</v>
      </c>
      <c r="C188" s="1" t="s">
        <v>757</v>
      </c>
      <c r="D188" s="1">
        <v>212074</v>
      </c>
      <c r="E188" s="1">
        <v>213483</v>
      </c>
      <c r="F188" s="2" t="s">
        <v>17</v>
      </c>
      <c r="G188" s="1" t="s">
        <v>758</v>
      </c>
      <c r="H188" s="1" t="s">
        <v>157</v>
      </c>
      <c r="I188" s="1">
        <v>212074</v>
      </c>
      <c r="J188" s="1">
        <v>213483</v>
      </c>
      <c r="K188" s="2" t="s">
        <v>22</v>
      </c>
      <c r="L188" s="1" t="s">
        <v>158</v>
      </c>
      <c r="M188" s="1" t="s">
        <v>759</v>
      </c>
      <c r="N188" s="1" t="s">
        <v>9340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7</v>
      </c>
      <c r="B189" s="1" t="s">
        <v>760</v>
      </c>
      <c r="C189" s="1" t="s">
        <v>21</v>
      </c>
      <c r="D189" s="1">
        <v>213857</v>
      </c>
      <c r="E189" s="1">
        <v>215740</v>
      </c>
      <c r="F189" s="2" t="s">
        <v>22</v>
      </c>
      <c r="G189" s="1" t="s">
        <v>761</v>
      </c>
      <c r="H189" s="1" t="s">
        <v>34</v>
      </c>
      <c r="I189" s="1">
        <v>213857</v>
      </c>
      <c r="J189" s="1">
        <v>215740</v>
      </c>
      <c r="K189" s="2" t="s">
        <v>17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8</v>
      </c>
      <c r="B190" s="1" t="s">
        <v>762</v>
      </c>
      <c r="C190" s="1" t="s">
        <v>21</v>
      </c>
      <c r="D190" s="1">
        <v>215827</v>
      </c>
      <c r="E190" s="1">
        <v>215955</v>
      </c>
      <c r="F190" s="2" t="s">
        <v>22</v>
      </c>
      <c r="G190" s="1" t="s">
        <v>763</v>
      </c>
      <c r="H190" s="1" t="s">
        <v>34</v>
      </c>
      <c r="I190" s="1">
        <v>215827</v>
      </c>
      <c r="J190" s="1">
        <v>215955</v>
      </c>
      <c r="K190" s="2" t="s">
        <v>22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89</v>
      </c>
      <c r="B191" s="1" t="s">
        <v>764</v>
      </c>
      <c r="C191" s="1" t="s">
        <v>765</v>
      </c>
      <c r="D191" s="1">
        <v>216302</v>
      </c>
      <c r="E191" s="1">
        <v>217798</v>
      </c>
      <c r="F191" s="2" t="s">
        <v>17</v>
      </c>
      <c r="G191" s="1" t="s">
        <v>766</v>
      </c>
      <c r="H191" s="1" t="s">
        <v>767</v>
      </c>
      <c r="I191" s="1">
        <v>216302</v>
      </c>
      <c r="J191" s="1">
        <v>217798</v>
      </c>
      <c r="K191" s="2" t="s">
        <v>22</v>
      </c>
      <c r="M191" s="1" t="s">
        <v>768</v>
      </c>
      <c r="N191" s="1" t="s">
        <v>9441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0</v>
      </c>
      <c r="B192" s="1" t="s">
        <v>769</v>
      </c>
      <c r="C192" s="1" t="s">
        <v>770</v>
      </c>
      <c r="D192" s="1">
        <v>217978</v>
      </c>
      <c r="E192" s="1">
        <v>219312</v>
      </c>
      <c r="F192" s="2" t="s">
        <v>17</v>
      </c>
      <c r="G192" s="1" t="s">
        <v>771</v>
      </c>
      <c r="H192" s="1" t="s">
        <v>772</v>
      </c>
      <c r="I192" s="1">
        <v>217978</v>
      </c>
      <c r="J192" s="1">
        <v>219312</v>
      </c>
      <c r="K192" s="2" t="s">
        <v>17</v>
      </c>
      <c r="L192" s="1" t="s">
        <v>773</v>
      </c>
      <c r="M192" s="1" t="s">
        <v>774</v>
      </c>
      <c r="N192" s="1" t="s">
        <v>9442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1</v>
      </c>
      <c r="B193" s="1" t="s">
        <v>775</v>
      </c>
      <c r="C193" s="1" t="s">
        <v>776</v>
      </c>
      <c r="D193" s="1">
        <v>219309</v>
      </c>
      <c r="E193" s="1">
        <v>220388</v>
      </c>
      <c r="F193" s="2" t="s">
        <v>17</v>
      </c>
      <c r="G193" s="1" t="s">
        <v>777</v>
      </c>
      <c r="H193" s="1" t="s">
        <v>778</v>
      </c>
      <c r="I193" s="1">
        <v>219309</v>
      </c>
      <c r="J193" s="1">
        <v>220388</v>
      </c>
      <c r="K193" s="2" t="s">
        <v>17</v>
      </c>
      <c r="L193" s="1" t="s">
        <v>779</v>
      </c>
      <c r="M193" s="1" t="s">
        <v>780</v>
      </c>
      <c r="N193" s="1" t="s">
        <v>9443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2</v>
      </c>
      <c r="B194" s="1" t="s">
        <v>781</v>
      </c>
      <c r="C194" s="1" t="s">
        <v>782</v>
      </c>
      <c r="D194" s="1">
        <v>220392</v>
      </c>
      <c r="E194" s="1">
        <v>221438</v>
      </c>
      <c r="F194" s="2" t="s">
        <v>17</v>
      </c>
      <c r="G194" s="1" t="s">
        <v>783</v>
      </c>
      <c r="H194" s="1" t="s">
        <v>784</v>
      </c>
      <c r="I194" s="1">
        <v>220392</v>
      </c>
      <c r="J194" s="1">
        <v>221438</v>
      </c>
      <c r="K194" s="2" t="s">
        <v>17</v>
      </c>
      <c r="L194" s="1" t="s">
        <v>785</v>
      </c>
      <c r="M194" s="1" t="s">
        <v>786</v>
      </c>
      <c r="N194" s="1" t="s">
        <v>9444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3</v>
      </c>
      <c r="B195" s="1" t="s">
        <v>787</v>
      </c>
      <c r="C195" s="1" t="s">
        <v>788</v>
      </c>
      <c r="D195" s="1">
        <v>221555</v>
      </c>
      <c r="E195" s="1">
        <v>222193</v>
      </c>
      <c r="F195" s="2" t="s">
        <v>17</v>
      </c>
      <c r="G195" s="1" t="s">
        <v>789</v>
      </c>
      <c r="H195" s="1" t="s">
        <v>414</v>
      </c>
      <c r="I195" s="1">
        <v>221555</v>
      </c>
      <c r="J195" s="1">
        <v>222193</v>
      </c>
      <c r="K195" s="2" t="s">
        <v>17</v>
      </c>
      <c r="M195" s="1" t="s">
        <v>790</v>
      </c>
      <c r="N195" s="1" t="s">
        <v>9383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4</v>
      </c>
      <c r="B196" s="1" t="s">
        <v>791</v>
      </c>
      <c r="C196" s="1" t="s">
        <v>792</v>
      </c>
      <c r="D196" s="1">
        <v>222190</v>
      </c>
      <c r="E196" s="1">
        <v>222846</v>
      </c>
      <c r="F196" s="2" t="s">
        <v>17</v>
      </c>
      <c r="G196" s="1" t="s">
        <v>793</v>
      </c>
      <c r="H196" s="1" t="s">
        <v>794</v>
      </c>
      <c r="I196" s="1">
        <v>222190</v>
      </c>
      <c r="J196" s="1">
        <v>222846</v>
      </c>
      <c r="K196" s="2" t="s">
        <v>17</v>
      </c>
      <c r="M196" s="1" t="s">
        <v>795</v>
      </c>
      <c r="N196" s="1" t="s">
        <v>9445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5</v>
      </c>
      <c r="B197" s="1" t="s">
        <v>796</v>
      </c>
      <c r="C197" s="1" t="s">
        <v>797</v>
      </c>
      <c r="D197" s="1">
        <v>222913</v>
      </c>
      <c r="E197" s="1">
        <v>223773</v>
      </c>
      <c r="F197" s="2" t="s">
        <v>17</v>
      </c>
      <c r="G197" s="1" t="s">
        <v>798</v>
      </c>
      <c r="H197" s="1" t="s">
        <v>799</v>
      </c>
      <c r="I197" s="1">
        <v>222913</v>
      </c>
      <c r="J197" s="1">
        <v>223773</v>
      </c>
      <c r="K197" s="2" t="s">
        <v>17</v>
      </c>
      <c r="M197" s="1" t="s">
        <v>800</v>
      </c>
      <c r="N197" s="1" t="s">
        <v>9446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6</v>
      </c>
      <c r="B198" s="1" t="s">
        <v>801</v>
      </c>
      <c r="C198" s="1" t="s">
        <v>802</v>
      </c>
      <c r="D198" s="1">
        <v>223843</v>
      </c>
      <c r="E198" s="1">
        <v>224646</v>
      </c>
      <c r="F198" s="2" t="s">
        <v>17</v>
      </c>
      <c r="G198" s="1" t="s">
        <v>803</v>
      </c>
      <c r="H198" s="1" t="s">
        <v>419</v>
      </c>
      <c r="I198" s="1">
        <v>223843</v>
      </c>
      <c r="J198" s="1">
        <v>224646</v>
      </c>
      <c r="K198" s="2" t="s">
        <v>17</v>
      </c>
      <c r="L198" s="1" t="s">
        <v>175</v>
      </c>
      <c r="M198" s="1" t="s">
        <v>804</v>
      </c>
      <c r="N198" s="1" t="s">
        <v>9447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7</v>
      </c>
      <c r="B199" s="1" t="s">
        <v>805</v>
      </c>
      <c r="C199" s="1" t="s">
        <v>806</v>
      </c>
      <c r="D199" s="1">
        <v>224654</v>
      </c>
      <c r="E199" s="1">
        <v>225037</v>
      </c>
      <c r="F199" s="2" t="s">
        <v>17</v>
      </c>
      <c r="G199" s="1" t="s">
        <v>807</v>
      </c>
      <c r="H199" s="1" t="s">
        <v>808</v>
      </c>
      <c r="I199" s="1">
        <v>224654</v>
      </c>
      <c r="J199" s="1">
        <v>225037</v>
      </c>
      <c r="K199" s="2" t="s">
        <v>17</v>
      </c>
      <c r="L199" s="1" t="s">
        <v>809</v>
      </c>
      <c r="M199" s="1" t="s">
        <v>810</v>
      </c>
      <c r="N199" s="1" t="s">
        <v>9448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8</v>
      </c>
      <c r="B200" s="1" t="s">
        <v>811</v>
      </c>
      <c r="C200" s="1" t="s">
        <v>812</v>
      </c>
      <c r="D200" s="1">
        <v>225034</v>
      </c>
      <c r="E200" s="1">
        <v>226287</v>
      </c>
      <c r="F200" s="2" t="s">
        <v>17</v>
      </c>
      <c r="G200" s="1" t="s">
        <v>813</v>
      </c>
      <c r="H200" s="1" t="s">
        <v>814</v>
      </c>
      <c r="I200" s="1">
        <v>225034</v>
      </c>
      <c r="J200" s="1">
        <v>226287</v>
      </c>
      <c r="K200" s="2" t="s">
        <v>17</v>
      </c>
      <c r="L200" s="1" t="s">
        <v>815</v>
      </c>
      <c r="M200" s="1" t="s">
        <v>816</v>
      </c>
      <c r="N200" s="1" t="s">
        <v>9449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199</v>
      </c>
      <c r="B201" s="1" t="s">
        <v>817</v>
      </c>
      <c r="C201" s="1" t="s">
        <v>818</v>
      </c>
      <c r="D201" s="1">
        <v>226284</v>
      </c>
      <c r="E201" s="1">
        <v>227060</v>
      </c>
      <c r="F201" s="2" t="s">
        <v>17</v>
      </c>
      <c r="G201" s="1" t="s">
        <v>819</v>
      </c>
      <c r="H201" s="1" t="s">
        <v>34</v>
      </c>
      <c r="I201" s="1">
        <v>226284</v>
      </c>
      <c r="J201" s="1">
        <v>227060</v>
      </c>
      <c r="K201" s="2" t="s">
        <v>17</v>
      </c>
      <c r="N201" s="1" t="s">
        <v>9450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0</v>
      </c>
      <c r="B202" s="1" t="s">
        <v>820</v>
      </c>
      <c r="C202" s="1" t="s">
        <v>821</v>
      </c>
      <c r="D202" s="1">
        <v>227979</v>
      </c>
      <c r="E202" s="1">
        <v>228428</v>
      </c>
      <c r="F202" s="2" t="s">
        <v>17</v>
      </c>
      <c r="G202" s="1" t="s">
        <v>822</v>
      </c>
      <c r="H202" s="1" t="s">
        <v>823</v>
      </c>
      <c r="I202" s="1">
        <v>227979</v>
      </c>
      <c r="J202" s="1">
        <v>228428</v>
      </c>
      <c r="K202" s="2" t="s">
        <v>17</v>
      </c>
      <c r="L202" s="1" t="s">
        <v>169</v>
      </c>
      <c r="N202" s="1" t="s">
        <v>9451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1</v>
      </c>
      <c r="B203" s="1" t="s">
        <v>824</v>
      </c>
      <c r="C203" s="1" t="s">
        <v>825</v>
      </c>
      <c r="D203" s="1">
        <v>228432</v>
      </c>
      <c r="E203" s="1">
        <v>229016</v>
      </c>
      <c r="F203" s="2" t="s">
        <v>22</v>
      </c>
      <c r="G203" s="1" t="s">
        <v>826</v>
      </c>
      <c r="H203" s="1" t="s">
        <v>827</v>
      </c>
      <c r="I203" s="1">
        <v>228432</v>
      </c>
      <c r="J203" s="1">
        <v>229016</v>
      </c>
      <c r="K203" s="2" t="s">
        <v>17</v>
      </c>
      <c r="M203" s="1" t="s">
        <v>828</v>
      </c>
      <c r="N203" s="1" t="s">
        <v>9452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2</v>
      </c>
      <c r="B204" s="1" t="s">
        <v>829</v>
      </c>
      <c r="C204" s="1" t="s">
        <v>830</v>
      </c>
      <c r="D204" s="1">
        <v>229075</v>
      </c>
      <c r="E204" s="1">
        <v>229623</v>
      </c>
      <c r="F204" s="2" t="s">
        <v>22</v>
      </c>
      <c r="G204" s="1" t="s">
        <v>831</v>
      </c>
      <c r="H204" s="1" t="s">
        <v>832</v>
      </c>
      <c r="I204" s="1">
        <v>229075</v>
      </c>
      <c r="J204" s="1">
        <v>229623</v>
      </c>
      <c r="K204" s="2" t="s">
        <v>22</v>
      </c>
      <c r="M204" s="1" t="s">
        <v>833</v>
      </c>
      <c r="N204" s="1" t="s">
        <v>9453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3</v>
      </c>
      <c r="B205" s="1" t="s">
        <v>834</v>
      </c>
      <c r="C205" s="1" t="s">
        <v>825</v>
      </c>
      <c r="D205" s="1">
        <v>229616</v>
      </c>
      <c r="E205" s="1">
        <v>231106</v>
      </c>
      <c r="F205" s="2" t="s">
        <v>22</v>
      </c>
      <c r="G205" s="1" t="s">
        <v>835</v>
      </c>
      <c r="H205" s="1" t="s">
        <v>836</v>
      </c>
      <c r="I205" s="1">
        <v>229616</v>
      </c>
      <c r="J205" s="1">
        <v>231106</v>
      </c>
      <c r="K205" s="2" t="s">
        <v>22</v>
      </c>
      <c r="L205" s="1" t="s">
        <v>837</v>
      </c>
      <c r="M205" s="1" t="s">
        <v>838</v>
      </c>
      <c r="N205" s="1" t="s">
        <v>9454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4</v>
      </c>
      <c r="B206" s="1" t="s">
        <v>839</v>
      </c>
      <c r="C206" s="1" t="s">
        <v>840</v>
      </c>
      <c r="D206" s="1">
        <v>231103</v>
      </c>
      <c r="E206" s="1">
        <v>231978</v>
      </c>
      <c r="F206" s="2" t="s">
        <v>22</v>
      </c>
      <c r="G206" s="1" t="s">
        <v>841</v>
      </c>
      <c r="H206" s="1" t="s">
        <v>842</v>
      </c>
      <c r="I206" s="1">
        <v>231103</v>
      </c>
      <c r="J206" s="1">
        <v>231978</v>
      </c>
      <c r="K206" s="2" t="s">
        <v>22</v>
      </c>
      <c r="M206" s="1" t="s">
        <v>843</v>
      </c>
      <c r="N206" s="1" t="s">
        <v>9455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5</v>
      </c>
      <c r="B207" s="1" t="s">
        <v>844</v>
      </c>
      <c r="C207" s="1" t="s">
        <v>845</v>
      </c>
      <c r="D207" s="1">
        <v>231978</v>
      </c>
      <c r="E207" s="1">
        <v>232397</v>
      </c>
      <c r="F207" s="2" t="s">
        <v>22</v>
      </c>
      <c r="G207" s="1" t="s">
        <v>846</v>
      </c>
      <c r="H207" s="1" t="s">
        <v>847</v>
      </c>
      <c r="I207" s="1">
        <v>231978</v>
      </c>
      <c r="J207" s="1">
        <v>232397</v>
      </c>
      <c r="K207" s="2" t="s">
        <v>22</v>
      </c>
      <c r="L207" s="1" t="s">
        <v>848</v>
      </c>
      <c r="M207" s="1" t="s">
        <v>849</v>
      </c>
      <c r="N207" s="1" t="s">
        <v>9456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6</v>
      </c>
      <c r="B208" s="1" t="s">
        <v>850</v>
      </c>
      <c r="C208" s="1" t="s">
        <v>851</v>
      </c>
      <c r="D208" s="1">
        <v>232499</v>
      </c>
      <c r="E208" s="1">
        <v>233614</v>
      </c>
      <c r="F208" s="2" t="s">
        <v>22</v>
      </c>
      <c r="G208" s="1" t="s">
        <v>852</v>
      </c>
      <c r="H208" s="1" t="s">
        <v>851</v>
      </c>
      <c r="I208" s="1">
        <v>232499</v>
      </c>
      <c r="J208" s="1">
        <v>233614</v>
      </c>
      <c r="K208" s="2" t="s">
        <v>22</v>
      </c>
      <c r="N208" s="1" t="s">
        <v>9457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7</v>
      </c>
      <c r="B209" s="1" t="s">
        <v>853</v>
      </c>
      <c r="C209" s="1" t="s">
        <v>854</v>
      </c>
      <c r="D209" s="1">
        <v>233743</v>
      </c>
      <c r="E209" s="1">
        <v>234462</v>
      </c>
      <c r="F209" s="2" t="s">
        <v>22</v>
      </c>
      <c r="G209" s="1" t="s">
        <v>855</v>
      </c>
      <c r="H209" s="1" t="s">
        <v>856</v>
      </c>
      <c r="I209" s="1">
        <v>233743</v>
      </c>
      <c r="J209" s="1">
        <v>234462</v>
      </c>
      <c r="K209" s="2" t="s">
        <v>22</v>
      </c>
      <c r="L209" s="1" t="s">
        <v>857</v>
      </c>
      <c r="M209" s="1" t="s">
        <v>858</v>
      </c>
      <c r="N209" s="1" t="s">
        <v>9458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8</v>
      </c>
      <c r="B210" s="1" t="s">
        <v>859</v>
      </c>
      <c r="C210" s="1" t="s">
        <v>860</v>
      </c>
      <c r="D210" s="1">
        <v>234468</v>
      </c>
      <c r="E210" s="1">
        <v>235277</v>
      </c>
      <c r="F210" s="2" t="s">
        <v>22</v>
      </c>
      <c r="G210" s="1" t="s">
        <v>861</v>
      </c>
      <c r="H210" s="1" t="s">
        <v>856</v>
      </c>
      <c r="I210" s="1">
        <v>234468</v>
      </c>
      <c r="J210" s="1">
        <v>235277</v>
      </c>
      <c r="K210" s="2" t="s">
        <v>22</v>
      </c>
      <c r="L210" s="1" t="s">
        <v>857</v>
      </c>
      <c r="M210" s="1" t="s">
        <v>862</v>
      </c>
      <c r="N210" s="1" t="s">
        <v>9458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09</v>
      </c>
      <c r="B211" s="1" t="s">
        <v>863</v>
      </c>
      <c r="C211" s="1" t="s">
        <v>864</v>
      </c>
      <c r="D211" s="1">
        <v>235277</v>
      </c>
      <c r="E211" s="1">
        <v>236398</v>
      </c>
      <c r="F211" s="2" t="s">
        <v>22</v>
      </c>
      <c r="G211" s="1" t="s">
        <v>865</v>
      </c>
      <c r="H211" s="1" t="s">
        <v>866</v>
      </c>
      <c r="I211" s="1">
        <v>235277</v>
      </c>
      <c r="J211" s="1">
        <v>236398</v>
      </c>
      <c r="K211" s="2" t="s">
        <v>22</v>
      </c>
      <c r="L211" s="1" t="s">
        <v>857</v>
      </c>
      <c r="M211" s="1" t="s">
        <v>867</v>
      </c>
      <c r="N211" s="1" t="s">
        <v>9459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0</v>
      </c>
      <c r="B212" s="1" t="s">
        <v>868</v>
      </c>
      <c r="C212" s="1" t="s">
        <v>869</v>
      </c>
      <c r="D212" s="1">
        <v>236789</v>
      </c>
      <c r="E212" s="1">
        <v>240604</v>
      </c>
      <c r="F212" s="2" t="s">
        <v>22</v>
      </c>
      <c r="G212" s="1" t="s">
        <v>870</v>
      </c>
      <c r="H212" s="1" t="s">
        <v>871</v>
      </c>
      <c r="I212" s="1">
        <v>236789</v>
      </c>
      <c r="J212" s="1">
        <v>240604</v>
      </c>
      <c r="K212" s="2" t="s">
        <v>22</v>
      </c>
      <c r="L212" s="1" t="s">
        <v>857</v>
      </c>
      <c r="M212" s="1" t="s">
        <v>872</v>
      </c>
      <c r="N212" s="1" t="s">
        <v>946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1</v>
      </c>
      <c r="B213" s="1" t="s">
        <v>873</v>
      </c>
      <c r="C213" s="1" t="s">
        <v>746</v>
      </c>
      <c r="D213" s="1">
        <v>240638</v>
      </c>
      <c r="E213" s="1">
        <v>241996</v>
      </c>
      <c r="F213" s="2" t="s">
        <v>22</v>
      </c>
      <c r="G213" s="1" t="s">
        <v>874</v>
      </c>
      <c r="H213" s="1" t="s">
        <v>875</v>
      </c>
      <c r="I213" s="1">
        <v>240638</v>
      </c>
      <c r="J213" s="1">
        <v>241996</v>
      </c>
      <c r="K213" s="2" t="s">
        <v>22</v>
      </c>
      <c r="M213" s="1" t="s">
        <v>876</v>
      </c>
      <c r="N213" s="1" t="s">
        <v>9461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2</v>
      </c>
      <c r="B214" s="1" t="s">
        <v>877</v>
      </c>
      <c r="C214" s="1" t="s">
        <v>878</v>
      </c>
      <c r="D214" s="1">
        <v>242140</v>
      </c>
      <c r="E214" s="1">
        <v>243315</v>
      </c>
      <c r="F214" s="2" t="s">
        <v>17</v>
      </c>
      <c r="G214" s="1" t="s">
        <v>879</v>
      </c>
      <c r="H214" s="1" t="s">
        <v>880</v>
      </c>
      <c r="I214" s="1">
        <v>242140</v>
      </c>
      <c r="J214" s="1">
        <v>243315</v>
      </c>
      <c r="K214" s="2" t="s">
        <v>22</v>
      </c>
      <c r="L214" s="1" t="s">
        <v>881</v>
      </c>
      <c r="M214" s="1" t="s">
        <v>882</v>
      </c>
      <c r="N214" s="1" t="s">
        <v>9462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3</v>
      </c>
      <c r="B215" s="1" t="s">
        <v>883</v>
      </c>
      <c r="C215" s="1" t="s">
        <v>884</v>
      </c>
      <c r="D215" s="1">
        <v>243414</v>
      </c>
      <c r="E215" s="1">
        <v>244088</v>
      </c>
      <c r="F215" s="2" t="s">
        <v>22</v>
      </c>
      <c r="G215" s="1" t="s">
        <v>885</v>
      </c>
      <c r="H215" s="1" t="s">
        <v>886</v>
      </c>
      <c r="I215" s="1">
        <v>243414</v>
      </c>
      <c r="J215" s="1">
        <v>244088</v>
      </c>
      <c r="K215" s="2" t="s">
        <v>17</v>
      </c>
      <c r="N215" s="1" t="s">
        <v>9463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4</v>
      </c>
      <c r="B216" s="1" t="s">
        <v>887</v>
      </c>
      <c r="C216" s="1" t="s">
        <v>825</v>
      </c>
      <c r="D216" s="1">
        <v>244461</v>
      </c>
      <c r="E216" s="1">
        <v>244967</v>
      </c>
      <c r="F216" s="2" t="s">
        <v>17</v>
      </c>
      <c r="G216" s="1" t="s">
        <v>888</v>
      </c>
      <c r="H216" s="1" t="s">
        <v>889</v>
      </c>
      <c r="I216" s="1">
        <v>244461</v>
      </c>
      <c r="J216" s="1">
        <v>244967</v>
      </c>
      <c r="K216" s="2" t="s">
        <v>22</v>
      </c>
      <c r="L216" s="1" t="s">
        <v>890</v>
      </c>
      <c r="M216" s="1" t="s">
        <v>891</v>
      </c>
      <c r="N216" s="1" t="s">
        <v>9464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5</v>
      </c>
      <c r="B217" s="1" t="s">
        <v>892</v>
      </c>
      <c r="C217" s="1" t="s">
        <v>893</v>
      </c>
      <c r="D217" s="1">
        <v>245187</v>
      </c>
      <c r="E217" s="1">
        <v>245963</v>
      </c>
      <c r="F217" s="2" t="s">
        <v>17</v>
      </c>
      <c r="G217" s="1" t="s">
        <v>894</v>
      </c>
      <c r="H217" s="1" t="s">
        <v>895</v>
      </c>
      <c r="I217" s="1">
        <v>245187</v>
      </c>
      <c r="J217" s="1">
        <v>245963</v>
      </c>
      <c r="K217" s="2" t="s">
        <v>17</v>
      </c>
      <c r="M217" s="1" t="s">
        <v>896</v>
      </c>
      <c r="N217" s="1" t="s">
        <v>9465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6</v>
      </c>
      <c r="B218" s="1" t="s">
        <v>897</v>
      </c>
      <c r="C218" s="1" t="s">
        <v>898</v>
      </c>
      <c r="D218" s="1">
        <v>245960</v>
      </c>
      <c r="E218" s="1">
        <v>248077</v>
      </c>
      <c r="F218" s="2" t="s">
        <v>17</v>
      </c>
      <c r="G218" s="1" t="s">
        <v>899</v>
      </c>
      <c r="H218" s="1" t="s">
        <v>419</v>
      </c>
      <c r="I218" s="1">
        <v>245960</v>
      </c>
      <c r="J218" s="1">
        <v>248077</v>
      </c>
      <c r="K218" s="2" t="s">
        <v>17</v>
      </c>
      <c r="M218" s="1" t="s">
        <v>900</v>
      </c>
      <c r="N218" s="1" t="s">
        <v>9466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7</v>
      </c>
      <c r="B219" s="1" t="s">
        <v>901</v>
      </c>
      <c r="C219" s="1" t="s">
        <v>902</v>
      </c>
      <c r="D219" s="1">
        <v>248270</v>
      </c>
      <c r="E219" s="1">
        <v>252646</v>
      </c>
      <c r="F219" s="2" t="s">
        <v>22</v>
      </c>
      <c r="G219" s="1" t="s">
        <v>903</v>
      </c>
      <c r="H219" s="1" t="s">
        <v>904</v>
      </c>
      <c r="I219" s="1">
        <v>248270</v>
      </c>
      <c r="J219" s="1">
        <v>252646</v>
      </c>
      <c r="K219" s="2" t="s">
        <v>17</v>
      </c>
      <c r="M219" s="1" t="s">
        <v>905</v>
      </c>
      <c r="N219" s="1" t="s">
        <v>9467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8</v>
      </c>
      <c r="B220" s="1" t="s">
        <v>906</v>
      </c>
      <c r="C220" s="1" t="s">
        <v>907</v>
      </c>
      <c r="D220" s="1">
        <v>252822</v>
      </c>
      <c r="E220" s="1">
        <v>254411</v>
      </c>
      <c r="F220" s="2" t="s">
        <v>22</v>
      </c>
      <c r="G220" s="1" t="s">
        <v>908</v>
      </c>
      <c r="H220" s="1" t="s">
        <v>909</v>
      </c>
      <c r="I220" s="1">
        <v>252822</v>
      </c>
      <c r="J220" s="1">
        <v>254411</v>
      </c>
      <c r="K220" s="2" t="s">
        <v>22</v>
      </c>
      <c r="L220" s="1" t="s">
        <v>910</v>
      </c>
      <c r="M220" s="1" t="s">
        <v>911</v>
      </c>
      <c r="N220" s="1" t="s">
        <v>9468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19</v>
      </c>
      <c r="B221" s="1" t="s">
        <v>912</v>
      </c>
      <c r="C221" s="1" t="s">
        <v>21</v>
      </c>
      <c r="D221" s="1">
        <v>254608</v>
      </c>
      <c r="E221" s="1">
        <v>254763</v>
      </c>
      <c r="F221" s="2" t="s">
        <v>17</v>
      </c>
      <c r="G221" s="1" t="s">
        <v>913</v>
      </c>
      <c r="H221" s="1" t="s">
        <v>34</v>
      </c>
      <c r="I221" s="1">
        <v>254608</v>
      </c>
      <c r="J221" s="1">
        <v>254763</v>
      </c>
      <c r="K221" s="2" t="s">
        <v>22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0</v>
      </c>
      <c r="B222" s="1" t="s">
        <v>914</v>
      </c>
      <c r="C222" s="1" t="s">
        <v>915</v>
      </c>
      <c r="D222" s="1">
        <v>255007</v>
      </c>
      <c r="E222" s="1">
        <v>255804</v>
      </c>
      <c r="F222" s="2" t="s">
        <v>17</v>
      </c>
      <c r="G222" s="1" t="s">
        <v>916</v>
      </c>
      <c r="H222" s="1" t="s">
        <v>917</v>
      </c>
      <c r="I222" s="1">
        <v>255007</v>
      </c>
      <c r="J222" s="1">
        <v>255804</v>
      </c>
      <c r="K222" s="2" t="s">
        <v>17</v>
      </c>
      <c r="N222" s="1" t="s">
        <v>9469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1</v>
      </c>
      <c r="B223" s="1" t="s">
        <v>918</v>
      </c>
      <c r="C223" s="1" t="s">
        <v>919</v>
      </c>
      <c r="D223" s="1">
        <v>255815</v>
      </c>
      <c r="E223" s="1">
        <v>256495</v>
      </c>
      <c r="F223" s="2" t="s">
        <v>17</v>
      </c>
      <c r="G223" s="1" t="s">
        <v>920</v>
      </c>
      <c r="H223" s="1" t="s">
        <v>921</v>
      </c>
      <c r="I223" s="1">
        <v>255815</v>
      </c>
      <c r="J223" s="1">
        <v>256495</v>
      </c>
      <c r="K223" s="2" t="s">
        <v>17</v>
      </c>
      <c r="L223" s="1" t="s">
        <v>922</v>
      </c>
      <c r="M223" s="1" t="s">
        <v>923</v>
      </c>
      <c r="N223" s="1" t="s">
        <v>947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2</v>
      </c>
      <c r="B224" s="1" t="s">
        <v>924</v>
      </c>
      <c r="C224" s="1" t="s">
        <v>438</v>
      </c>
      <c r="D224" s="1">
        <v>256830</v>
      </c>
      <c r="E224" s="1">
        <v>257312</v>
      </c>
      <c r="F224" s="2" t="s">
        <v>22</v>
      </c>
      <c r="G224" s="1" t="s">
        <v>925</v>
      </c>
      <c r="H224" s="1" t="s">
        <v>438</v>
      </c>
      <c r="I224" s="1">
        <v>256830</v>
      </c>
      <c r="J224" s="1">
        <v>257312</v>
      </c>
      <c r="K224" s="2" t="s">
        <v>17</v>
      </c>
      <c r="L224" s="1" t="s">
        <v>440</v>
      </c>
      <c r="M224" s="1" t="s">
        <v>926</v>
      </c>
      <c r="N224" s="1" t="s">
        <v>9388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3</v>
      </c>
      <c r="B225" s="1" t="s">
        <v>927</v>
      </c>
      <c r="C225" s="1" t="s">
        <v>928</v>
      </c>
      <c r="D225" s="1">
        <v>257642</v>
      </c>
      <c r="E225" s="1">
        <v>258991</v>
      </c>
      <c r="F225" s="2" t="s">
        <v>22</v>
      </c>
      <c r="G225" s="1" t="s">
        <v>929</v>
      </c>
      <c r="H225" s="1" t="s">
        <v>930</v>
      </c>
      <c r="I225" s="1">
        <v>257642</v>
      </c>
      <c r="J225" s="1">
        <v>258991</v>
      </c>
      <c r="K225" s="2" t="s">
        <v>22</v>
      </c>
      <c r="M225" s="1" t="s">
        <v>931</v>
      </c>
      <c r="N225" s="1" t="s">
        <v>9471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4</v>
      </c>
      <c r="B226" s="1" t="s">
        <v>932</v>
      </c>
      <c r="C226" s="1" t="s">
        <v>933</v>
      </c>
      <c r="D226" s="1">
        <v>258994</v>
      </c>
      <c r="E226" s="1">
        <v>260061</v>
      </c>
      <c r="F226" s="2" t="s">
        <v>22</v>
      </c>
      <c r="G226" s="1" t="s">
        <v>934</v>
      </c>
      <c r="H226" s="1" t="s">
        <v>933</v>
      </c>
      <c r="I226" s="1">
        <v>258994</v>
      </c>
      <c r="J226" s="1">
        <v>260061</v>
      </c>
      <c r="K226" s="2" t="s">
        <v>22</v>
      </c>
      <c r="L226" s="1" t="s">
        <v>935</v>
      </c>
      <c r="M226" s="1" t="s">
        <v>936</v>
      </c>
      <c r="N226" s="1" t="s">
        <v>9472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5</v>
      </c>
      <c r="B227" s="1" t="s">
        <v>937</v>
      </c>
      <c r="C227" s="1" t="s">
        <v>938</v>
      </c>
      <c r="D227" s="1">
        <v>260091</v>
      </c>
      <c r="E227" s="1">
        <v>260840</v>
      </c>
      <c r="F227" s="2" t="s">
        <v>22</v>
      </c>
      <c r="G227" s="1" t="s">
        <v>939</v>
      </c>
      <c r="H227" s="1" t="s">
        <v>938</v>
      </c>
      <c r="I227" s="1">
        <v>260091</v>
      </c>
      <c r="J227" s="1">
        <v>260840</v>
      </c>
      <c r="K227" s="2" t="s">
        <v>22</v>
      </c>
      <c r="L227" s="1" t="s">
        <v>940</v>
      </c>
      <c r="M227" s="1" t="s">
        <v>941</v>
      </c>
      <c r="N227" s="1" t="s">
        <v>9473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6</v>
      </c>
      <c r="B228" s="1" t="s">
        <v>942</v>
      </c>
      <c r="C228" s="1" t="s">
        <v>943</v>
      </c>
      <c r="D228" s="1">
        <v>260837</v>
      </c>
      <c r="E228" s="1">
        <v>262642</v>
      </c>
      <c r="F228" s="2" t="s">
        <v>17</v>
      </c>
      <c r="G228" s="1" t="s">
        <v>944</v>
      </c>
      <c r="H228" s="1" t="s">
        <v>945</v>
      </c>
      <c r="I228" s="1">
        <v>260837</v>
      </c>
      <c r="J228" s="1">
        <v>262642</v>
      </c>
      <c r="K228" s="2" t="s">
        <v>22</v>
      </c>
      <c r="L228" s="1" t="s">
        <v>946</v>
      </c>
      <c r="M228" s="1" t="s">
        <v>947</v>
      </c>
      <c r="N228" s="1" t="s">
        <v>9474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7</v>
      </c>
      <c r="B229" s="1" t="s">
        <v>948</v>
      </c>
      <c r="C229" s="1" t="s">
        <v>949</v>
      </c>
      <c r="D229" s="1">
        <v>263431</v>
      </c>
      <c r="E229" s="1">
        <v>264537</v>
      </c>
      <c r="F229" s="2" t="s">
        <v>17</v>
      </c>
      <c r="G229" s="1" t="s">
        <v>950</v>
      </c>
      <c r="H229" s="1" t="s">
        <v>951</v>
      </c>
      <c r="I229" s="1">
        <v>263431</v>
      </c>
      <c r="J229" s="1">
        <v>264537</v>
      </c>
      <c r="K229" s="2" t="s">
        <v>17</v>
      </c>
      <c r="M229" s="1" t="s">
        <v>952</v>
      </c>
      <c r="N229" s="1" t="s">
        <v>9475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8</v>
      </c>
      <c r="B230" s="1" t="s">
        <v>953</v>
      </c>
      <c r="C230" s="1" t="s">
        <v>954</v>
      </c>
      <c r="D230" s="1">
        <v>264534</v>
      </c>
      <c r="E230" s="1">
        <v>265568</v>
      </c>
      <c r="F230" s="2" t="s">
        <v>17</v>
      </c>
      <c r="G230" s="1" t="s">
        <v>955</v>
      </c>
      <c r="H230" s="1" t="s">
        <v>956</v>
      </c>
      <c r="I230" s="1">
        <v>264534</v>
      </c>
      <c r="J230" s="1">
        <v>265568</v>
      </c>
      <c r="K230" s="2" t="s">
        <v>17</v>
      </c>
      <c r="M230" s="1" t="s">
        <v>957</v>
      </c>
      <c r="N230" s="1" t="s">
        <v>9476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29</v>
      </c>
      <c r="B231" s="1" t="s">
        <v>958</v>
      </c>
      <c r="C231" s="1" t="s">
        <v>959</v>
      </c>
      <c r="D231" s="1">
        <v>265558</v>
      </c>
      <c r="E231" s="1">
        <v>266367</v>
      </c>
      <c r="F231" s="2" t="s">
        <v>17</v>
      </c>
      <c r="G231" s="1" t="s">
        <v>960</v>
      </c>
      <c r="H231" s="1" t="s">
        <v>961</v>
      </c>
      <c r="I231" s="1">
        <v>265558</v>
      </c>
      <c r="J231" s="1">
        <v>266367</v>
      </c>
      <c r="K231" s="2" t="s">
        <v>17</v>
      </c>
      <c r="M231" s="1" t="s">
        <v>962</v>
      </c>
      <c r="N231" s="1" t="s">
        <v>9477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0</v>
      </c>
      <c r="B232" s="1" t="s">
        <v>963</v>
      </c>
      <c r="C232" s="1" t="s">
        <v>964</v>
      </c>
      <c r="D232" s="1">
        <v>266364</v>
      </c>
      <c r="E232" s="1">
        <v>267416</v>
      </c>
      <c r="F232" s="2" t="s">
        <v>22</v>
      </c>
      <c r="G232" s="1" t="s">
        <v>965</v>
      </c>
      <c r="H232" s="1" t="s">
        <v>966</v>
      </c>
      <c r="I232" s="1">
        <v>266364</v>
      </c>
      <c r="J232" s="1">
        <v>267416</v>
      </c>
      <c r="K232" s="2" t="s">
        <v>17</v>
      </c>
      <c r="L232" s="1" t="s">
        <v>967</v>
      </c>
      <c r="M232" s="1" t="s">
        <v>968</v>
      </c>
      <c r="N232" s="1" t="s">
        <v>9478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1</v>
      </c>
      <c r="B233" s="1" t="s">
        <v>969</v>
      </c>
      <c r="C233" s="1" t="s">
        <v>970</v>
      </c>
      <c r="D233" s="1">
        <v>267729</v>
      </c>
      <c r="E233" s="1">
        <v>268559</v>
      </c>
      <c r="F233" s="2" t="s">
        <v>22</v>
      </c>
      <c r="G233" s="1" t="s">
        <v>971</v>
      </c>
      <c r="H233" s="1" t="s">
        <v>972</v>
      </c>
      <c r="I233" s="1">
        <v>267729</v>
      </c>
      <c r="J233" s="1">
        <v>268559</v>
      </c>
      <c r="K233" s="2" t="s">
        <v>22</v>
      </c>
      <c r="M233" s="1" t="s">
        <v>973</v>
      </c>
      <c r="N233" s="1" t="s">
        <v>9479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2</v>
      </c>
      <c r="B234" s="1" t="s">
        <v>974</v>
      </c>
      <c r="C234" s="1" t="s">
        <v>975</v>
      </c>
      <c r="D234" s="1">
        <v>268556</v>
      </c>
      <c r="E234" s="1">
        <v>269626</v>
      </c>
      <c r="F234" s="2" t="s">
        <v>22</v>
      </c>
      <c r="G234" s="1" t="s">
        <v>976</v>
      </c>
      <c r="H234" s="1" t="s">
        <v>977</v>
      </c>
      <c r="I234" s="1">
        <v>268556</v>
      </c>
      <c r="J234" s="1">
        <v>269626</v>
      </c>
      <c r="K234" s="2" t="s">
        <v>22</v>
      </c>
      <c r="L234" s="1" t="s">
        <v>175</v>
      </c>
      <c r="M234" s="1" t="s">
        <v>978</v>
      </c>
      <c r="N234" s="1" t="s">
        <v>9480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3</v>
      </c>
      <c r="B235" s="1" t="s">
        <v>979</v>
      </c>
      <c r="C235" s="1" t="s">
        <v>980</v>
      </c>
      <c r="D235" s="1">
        <v>270145</v>
      </c>
      <c r="E235" s="1">
        <v>271152</v>
      </c>
      <c r="F235" s="2" t="s">
        <v>17</v>
      </c>
      <c r="G235" s="1" t="s">
        <v>981</v>
      </c>
      <c r="H235" s="1" t="s">
        <v>982</v>
      </c>
      <c r="I235" s="1">
        <v>270145</v>
      </c>
      <c r="J235" s="1">
        <v>271152</v>
      </c>
      <c r="K235" s="2" t="s">
        <v>22</v>
      </c>
      <c r="N235" s="1" t="s">
        <v>9481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4</v>
      </c>
      <c r="B236" s="1" t="s">
        <v>983</v>
      </c>
      <c r="C236" s="1" t="s">
        <v>984</v>
      </c>
      <c r="D236" s="1">
        <v>271511</v>
      </c>
      <c r="E236" s="1">
        <v>273064</v>
      </c>
      <c r="F236" s="2" t="s">
        <v>17</v>
      </c>
      <c r="G236" s="1" t="s">
        <v>985</v>
      </c>
      <c r="H236" s="1" t="s">
        <v>986</v>
      </c>
      <c r="I236" s="1">
        <v>271511</v>
      </c>
      <c r="J236" s="1">
        <v>273064</v>
      </c>
      <c r="K236" s="2" t="s">
        <v>17</v>
      </c>
      <c r="L236" s="1" t="s">
        <v>987</v>
      </c>
      <c r="M236" s="1" t="s">
        <v>988</v>
      </c>
      <c r="N236" s="1" t="s">
        <v>9482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5</v>
      </c>
      <c r="B237" s="1" t="s">
        <v>989</v>
      </c>
      <c r="C237" s="1" t="s">
        <v>990</v>
      </c>
      <c r="D237" s="1">
        <v>273071</v>
      </c>
      <c r="E237" s="1">
        <v>274483</v>
      </c>
      <c r="F237" s="2" t="s">
        <v>22</v>
      </c>
      <c r="G237" s="1" t="s">
        <v>991</v>
      </c>
      <c r="H237" s="1" t="s">
        <v>990</v>
      </c>
      <c r="I237" s="1">
        <v>273071</v>
      </c>
      <c r="J237" s="1">
        <v>274483</v>
      </c>
      <c r="K237" s="2" t="s">
        <v>17</v>
      </c>
      <c r="L237" s="1" t="s">
        <v>987</v>
      </c>
      <c r="M237" s="1" t="s">
        <v>992</v>
      </c>
      <c r="N237" s="1" t="s">
        <v>9483</v>
      </c>
      <c r="P237" s="1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6</v>
      </c>
      <c r="B238" s="1" t="s">
        <v>993</v>
      </c>
      <c r="C238" s="1" t="s">
        <v>21</v>
      </c>
      <c r="D238" s="1">
        <v>274694</v>
      </c>
      <c r="E238" s="1">
        <v>275623</v>
      </c>
      <c r="F238" s="2" t="s">
        <v>22</v>
      </c>
      <c r="G238" s="1" t="s">
        <v>994</v>
      </c>
      <c r="H238" s="1" t="s">
        <v>34</v>
      </c>
      <c r="I238" s="1">
        <v>274694</v>
      </c>
      <c r="J238" s="1">
        <v>275623</v>
      </c>
      <c r="K238" s="2" t="s">
        <v>22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7</v>
      </c>
      <c r="B239" s="1" t="s">
        <v>995</v>
      </c>
      <c r="C239" s="1" t="s">
        <v>996</v>
      </c>
      <c r="D239" s="1">
        <v>275769</v>
      </c>
      <c r="E239" s="1">
        <v>277724</v>
      </c>
      <c r="F239" s="2" t="s">
        <v>22</v>
      </c>
      <c r="G239" s="1" t="s">
        <v>997</v>
      </c>
      <c r="H239" s="1" t="s">
        <v>998</v>
      </c>
      <c r="I239" s="1">
        <v>275769</v>
      </c>
      <c r="J239" s="1">
        <v>277724</v>
      </c>
      <c r="K239" s="2" t="s">
        <v>22</v>
      </c>
      <c r="L239" s="1" t="s">
        <v>999</v>
      </c>
      <c r="M239" s="1" t="s">
        <v>1000</v>
      </c>
      <c r="N239" s="1" t="s">
        <v>9484</v>
      </c>
      <c r="P239" s="1">
        <v>1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8</v>
      </c>
      <c r="B240" s="1" t="s">
        <v>1001</v>
      </c>
      <c r="C240" s="1" t="s">
        <v>21</v>
      </c>
      <c r="D240" s="1">
        <v>277795</v>
      </c>
      <c r="E240" s="1">
        <v>278277</v>
      </c>
      <c r="F240" s="2" t="s">
        <v>22</v>
      </c>
      <c r="G240" s="1" t="s">
        <v>1002</v>
      </c>
      <c r="H240" s="1" t="s">
        <v>1003</v>
      </c>
      <c r="I240" s="1">
        <v>277795</v>
      </c>
      <c r="J240" s="1">
        <v>278277</v>
      </c>
      <c r="K240" s="2" t="s">
        <v>22</v>
      </c>
      <c r="L240" s="1" t="s">
        <v>1004</v>
      </c>
      <c r="M240" s="1" t="s">
        <v>1005</v>
      </c>
      <c r="N240" s="1" t="s">
        <v>9485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32" x14ac:dyDescent="0.2">
      <c r="A241" s="1">
        <v>239</v>
      </c>
      <c r="B241" s="1" t="s">
        <v>1006</v>
      </c>
      <c r="C241" s="1" t="s">
        <v>21</v>
      </c>
      <c r="D241" s="1">
        <v>278335</v>
      </c>
      <c r="E241" s="1">
        <v>278694</v>
      </c>
      <c r="F241" s="2" t="s">
        <v>17</v>
      </c>
      <c r="G241" s="1" t="s">
        <v>1007</v>
      </c>
      <c r="H241" s="1" t="s">
        <v>34</v>
      </c>
      <c r="I241" s="1">
        <v>278335</v>
      </c>
      <c r="J241" s="1">
        <v>278694</v>
      </c>
      <c r="K241" s="2" t="s">
        <v>22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32" x14ac:dyDescent="0.2">
      <c r="A242" s="1">
        <v>240</v>
      </c>
      <c r="B242" s="1" t="s">
        <v>1008</v>
      </c>
      <c r="C242" s="1" t="s">
        <v>1009</v>
      </c>
      <c r="D242" s="1">
        <v>279162</v>
      </c>
      <c r="E242" s="1">
        <v>280382</v>
      </c>
      <c r="F242" s="2" t="s">
        <v>17</v>
      </c>
      <c r="G242" s="1" t="s">
        <v>1010</v>
      </c>
      <c r="H242" s="1" t="s">
        <v>1009</v>
      </c>
      <c r="I242" s="1">
        <v>279162</v>
      </c>
      <c r="J242" s="1">
        <v>280382</v>
      </c>
      <c r="K242" s="2" t="s">
        <v>17</v>
      </c>
      <c r="M242" s="1" t="s">
        <v>1011</v>
      </c>
      <c r="N242" s="1" t="s">
        <v>9486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Z242" s="3"/>
      <c r="AA242" s="3"/>
      <c r="AB242" s="3"/>
      <c r="AC242" s="3"/>
      <c r="AD242" s="3"/>
      <c r="AE242" s="3"/>
      <c r="AF242" s="3"/>
    </row>
    <row r="243" spans="1:32" x14ac:dyDescent="0.2">
      <c r="A243" s="1">
        <v>241</v>
      </c>
      <c r="B243" s="1" t="s">
        <v>1012</v>
      </c>
      <c r="C243" s="1" t="s">
        <v>1013</v>
      </c>
      <c r="D243" s="1">
        <v>280472</v>
      </c>
      <c r="E243" s="1">
        <v>281134</v>
      </c>
      <c r="F243" s="2" t="s">
        <v>17</v>
      </c>
      <c r="G243" s="1" t="s">
        <v>1014</v>
      </c>
      <c r="H243" s="1" t="s">
        <v>1015</v>
      </c>
      <c r="I243" s="1">
        <v>280472</v>
      </c>
      <c r="J243" s="1">
        <v>281134</v>
      </c>
      <c r="K243" s="2" t="s">
        <v>17</v>
      </c>
      <c r="L243" s="1" t="s">
        <v>1016</v>
      </c>
      <c r="M243" s="1" t="s">
        <v>1017</v>
      </c>
      <c r="N243" s="1" t="s">
        <v>9487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Z243"/>
      <c r="AA243"/>
      <c r="AB243"/>
      <c r="AC243"/>
      <c r="AD243"/>
      <c r="AE243"/>
      <c r="AF243"/>
    </row>
    <row r="244" spans="1:32" x14ac:dyDescent="0.2">
      <c r="A244" s="1">
        <v>242</v>
      </c>
      <c r="B244" s="1" t="s">
        <v>1018</v>
      </c>
      <c r="C244" s="1" t="s">
        <v>1019</v>
      </c>
      <c r="D244" s="1">
        <v>281131</v>
      </c>
      <c r="E244" s="1">
        <v>282600</v>
      </c>
      <c r="F244" s="2" t="s">
        <v>17</v>
      </c>
      <c r="G244" s="1" t="s">
        <v>1020</v>
      </c>
      <c r="H244" s="1" t="s">
        <v>1021</v>
      </c>
      <c r="I244" s="1">
        <v>281131</v>
      </c>
      <c r="J244" s="1">
        <v>282600</v>
      </c>
      <c r="K244" s="2" t="s">
        <v>17</v>
      </c>
      <c r="M244" s="1" t="s">
        <v>1022</v>
      </c>
      <c r="N244" s="1" t="s">
        <v>9488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Z244"/>
      <c r="AA244"/>
      <c r="AB244"/>
      <c r="AC244"/>
      <c r="AD244"/>
      <c r="AE244"/>
      <c r="AF244"/>
    </row>
    <row r="245" spans="1:32" x14ac:dyDescent="0.2">
      <c r="A245" s="1">
        <v>243</v>
      </c>
      <c r="B245" s="1" t="s">
        <v>1023</v>
      </c>
      <c r="C245" s="1" t="s">
        <v>1024</v>
      </c>
      <c r="D245" s="1">
        <v>282597</v>
      </c>
      <c r="E245" s="1">
        <v>283064</v>
      </c>
      <c r="F245" s="2" t="s">
        <v>22</v>
      </c>
      <c r="G245" s="1" t="s">
        <v>1025</v>
      </c>
      <c r="H245" s="1" t="s">
        <v>10860</v>
      </c>
      <c r="I245" s="1">
        <v>282597</v>
      </c>
      <c r="J245" s="1">
        <v>283064</v>
      </c>
      <c r="K245" s="2" t="s">
        <v>17</v>
      </c>
      <c r="L245" s="1" t="s">
        <v>1026</v>
      </c>
      <c r="M245" s="1" t="s">
        <v>1027</v>
      </c>
      <c r="N245" s="1" t="s">
        <v>9489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Z245"/>
      <c r="AA245"/>
      <c r="AB245"/>
      <c r="AC245"/>
      <c r="AD245"/>
      <c r="AE245"/>
      <c r="AF245"/>
    </row>
    <row r="246" spans="1:32" x14ac:dyDescent="0.2">
      <c r="A246" s="1">
        <v>244</v>
      </c>
      <c r="B246" s="1" t="s">
        <v>1028</v>
      </c>
      <c r="C246" s="1" t="s">
        <v>1029</v>
      </c>
      <c r="D246" s="1">
        <v>283221</v>
      </c>
      <c r="E246" s="1">
        <v>284729</v>
      </c>
      <c r="F246" s="2" t="s">
        <v>22</v>
      </c>
      <c r="G246" s="1" t="s">
        <v>1030</v>
      </c>
      <c r="H246" s="1" t="s">
        <v>1031</v>
      </c>
      <c r="I246" s="1">
        <v>283221</v>
      </c>
      <c r="J246" s="1">
        <v>284729</v>
      </c>
      <c r="K246" s="2" t="s">
        <v>22</v>
      </c>
      <c r="M246" s="1" t="s">
        <v>1032</v>
      </c>
      <c r="N246" s="1" t="s">
        <v>949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Z246"/>
      <c r="AA246"/>
      <c r="AB246"/>
      <c r="AC246"/>
      <c r="AD246"/>
      <c r="AE246"/>
      <c r="AF246"/>
    </row>
    <row r="247" spans="1:32" x14ac:dyDescent="0.2">
      <c r="A247" s="1">
        <v>245</v>
      </c>
      <c r="B247" s="1" t="s">
        <v>1033</v>
      </c>
      <c r="C247" s="1" t="s">
        <v>21</v>
      </c>
      <c r="D247" s="1">
        <v>285031</v>
      </c>
      <c r="E247" s="1">
        <v>286128</v>
      </c>
      <c r="F247" s="2" t="s">
        <v>22</v>
      </c>
      <c r="G247" s="1" t="s">
        <v>1034</v>
      </c>
      <c r="H247" s="1" t="s">
        <v>34</v>
      </c>
      <c r="I247" s="1">
        <v>285031</v>
      </c>
      <c r="J247" s="1">
        <v>286128</v>
      </c>
      <c r="K247" s="2" t="s">
        <v>22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32" x14ac:dyDescent="0.2">
      <c r="A248" s="1">
        <v>246</v>
      </c>
      <c r="B248" s="1" t="s">
        <v>1035</v>
      </c>
      <c r="C248" s="1" t="s">
        <v>1036</v>
      </c>
      <c r="D248" s="1">
        <v>287126</v>
      </c>
      <c r="E248" s="1">
        <v>287980</v>
      </c>
      <c r="F248" s="2" t="s">
        <v>22</v>
      </c>
      <c r="G248" s="1" t="s">
        <v>1037</v>
      </c>
      <c r="H248" s="1" t="s">
        <v>34</v>
      </c>
      <c r="I248" s="1">
        <v>287126</v>
      </c>
      <c r="J248" s="1">
        <v>287980</v>
      </c>
      <c r="K248" s="2" t="s">
        <v>22</v>
      </c>
      <c r="N248" s="1" t="s">
        <v>9491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32" x14ac:dyDescent="0.2">
      <c r="A249" s="1">
        <v>247</v>
      </c>
      <c r="B249" s="1" t="s">
        <v>1038</v>
      </c>
      <c r="C249" s="1" t="s">
        <v>1039</v>
      </c>
      <c r="D249" s="1">
        <v>288129</v>
      </c>
      <c r="E249" s="1">
        <v>291494</v>
      </c>
      <c r="F249" s="2" t="s">
        <v>22</v>
      </c>
      <c r="G249" s="1" t="s">
        <v>1040</v>
      </c>
      <c r="H249" s="1" t="s">
        <v>1041</v>
      </c>
      <c r="I249" s="1">
        <v>288129</v>
      </c>
      <c r="J249" s="1">
        <v>291494</v>
      </c>
      <c r="K249" s="2" t="s">
        <v>22</v>
      </c>
      <c r="N249" s="1" t="s">
        <v>9492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t="s">
        <v>9295</v>
      </c>
    </row>
    <row r="250" spans="1:32" x14ac:dyDescent="0.2">
      <c r="A250" s="1">
        <v>248</v>
      </c>
      <c r="B250" s="1" t="s">
        <v>1042</v>
      </c>
      <c r="C250" s="1" t="s">
        <v>1043</v>
      </c>
      <c r="D250" s="1">
        <v>291494</v>
      </c>
      <c r="E250" s="1">
        <v>292633</v>
      </c>
      <c r="F250" s="2" t="s">
        <v>22</v>
      </c>
      <c r="G250" s="1" t="s">
        <v>1044</v>
      </c>
      <c r="H250" s="1" t="s">
        <v>1045</v>
      </c>
      <c r="I250" s="1">
        <v>291494</v>
      </c>
      <c r="J250" s="1">
        <v>292633</v>
      </c>
      <c r="K250" s="2" t="s">
        <v>22</v>
      </c>
      <c r="N250" s="1" t="s">
        <v>9493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t="s">
        <v>9296</v>
      </c>
    </row>
    <row r="251" spans="1:32" x14ac:dyDescent="0.2">
      <c r="A251" s="1">
        <v>249</v>
      </c>
      <c r="B251" s="1" t="s">
        <v>1046</v>
      </c>
      <c r="C251" s="1" t="s">
        <v>1047</v>
      </c>
      <c r="D251" s="1">
        <v>292630</v>
      </c>
      <c r="E251" s="1">
        <v>294132</v>
      </c>
      <c r="F251" s="2" t="s">
        <v>22</v>
      </c>
      <c r="G251" s="1" t="s">
        <v>1048</v>
      </c>
      <c r="H251" s="1" t="s">
        <v>1049</v>
      </c>
      <c r="I251" s="1">
        <v>292630</v>
      </c>
      <c r="J251" s="1">
        <v>294132</v>
      </c>
      <c r="K251" s="2" t="s">
        <v>22</v>
      </c>
      <c r="L251" s="1" t="s">
        <v>1050</v>
      </c>
      <c r="N251" s="1" t="s">
        <v>9494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t="s">
        <v>9297</v>
      </c>
    </row>
    <row r="252" spans="1:32" x14ac:dyDescent="0.2">
      <c r="A252" s="1">
        <v>250</v>
      </c>
      <c r="B252" s="1" t="s">
        <v>1051</v>
      </c>
      <c r="C252" s="1" t="s">
        <v>21</v>
      </c>
      <c r="D252" s="1">
        <v>294186</v>
      </c>
      <c r="E252" s="1">
        <v>294683</v>
      </c>
      <c r="F252" s="2" t="s">
        <v>17</v>
      </c>
      <c r="G252" s="1" t="s">
        <v>1052</v>
      </c>
      <c r="H252" s="1" t="s">
        <v>34</v>
      </c>
      <c r="I252" s="1">
        <v>294186</v>
      </c>
      <c r="J252" s="1">
        <v>294683</v>
      </c>
      <c r="K252" s="2" t="s">
        <v>22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32" x14ac:dyDescent="0.2">
      <c r="A253" s="1">
        <v>251</v>
      </c>
      <c r="B253" s="1" t="s">
        <v>1053</v>
      </c>
      <c r="C253" s="1" t="s">
        <v>1054</v>
      </c>
      <c r="D253" s="1">
        <v>295057</v>
      </c>
      <c r="E253" s="1">
        <v>296121</v>
      </c>
      <c r="F253" s="2" t="s">
        <v>17</v>
      </c>
      <c r="G253" s="1" t="s">
        <v>1055</v>
      </c>
      <c r="H253" s="1" t="s">
        <v>1056</v>
      </c>
      <c r="I253" s="1">
        <v>295057</v>
      </c>
      <c r="J253" s="1">
        <v>296121</v>
      </c>
      <c r="K253" s="2" t="s">
        <v>17</v>
      </c>
      <c r="L253" s="1" t="s">
        <v>1057</v>
      </c>
      <c r="M253" s="1" t="s">
        <v>1058</v>
      </c>
      <c r="N253" s="1" t="s">
        <v>9495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32" x14ac:dyDescent="0.2">
      <c r="A254" s="1">
        <v>252</v>
      </c>
      <c r="B254" s="1" t="s">
        <v>1059</v>
      </c>
      <c r="C254" s="1" t="s">
        <v>1060</v>
      </c>
      <c r="D254" s="1">
        <v>296114</v>
      </c>
      <c r="E254" s="1">
        <v>296416</v>
      </c>
      <c r="F254" s="2" t="s">
        <v>17</v>
      </c>
      <c r="G254" s="1" t="s">
        <v>1061</v>
      </c>
      <c r="H254" s="1" t="s">
        <v>1062</v>
      </c>
      <c r="I254" s="1">
        <v>296114</v>
      </c>
      <c r="J254" s="1">
        <v>296416</v>
      </c>
      <c r="K254" s="2" t="s">
        <v>17</v>
      </c>
      <c r="L254" s="1" t="s">
        <v>1063</v>
      </c>
      <c r="M254" s="1" t="s">
        <v>1064</v>
      </c>
      <c r="N254" s="1" t="s">
        <v>9496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32" x14ac:dyDescent="0.2">
      <c r="A255" s="1">
        <v>253</v>
      </c>
      <c r="B255" s="1" t="s">
        <v>1065</v>
      </c>
      <c r="C255" s="1" t="s">
        <v>1066</v>
      </c>
      <c r="D255" s="1">
        <v>296465</v>
      </c>
      <c r="E255" s="1">
        <v>297691</v>
      </c>
      <c r="F255" s="2" t="s">
        <v>17</v>
      </c>
      <c r="G255" s="1" t="s">
        <v>1067</v>
      </c>
      <c r="H255" s="1" t="s">
        <v>1068</v>
      </c>
      <c r="I255" s="1">
        <v>296465</v>
      </c>
      <c r="J255" s="1">
        <v>297691</v>
      </c>
      <c r="K255" s="2" t="s">
        <v>17</v>
      </c>
      <c r="M255" s="1" t="s">
        <v>1069</v>
      </c>
      <c r="N255" s="1" t="s">
        <v>9497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32" x14ac:dyDescent="0.2">
      <c r="A256" s="1">
        <v>254</v>
      </c>
      <c r="B256" s="1" t="s">
        <v>1070</v>
      </c>
      <c r="C256" s="1" t="s">
        <v>1071</v>
      </c>
      <c r="D256" s="1">
        <v>297701</v>
      </c>
      <c r="E256" s="1">
        <v>298327</v>
      </c>
      <c r="F256" s="2" t="s">
        <v>17</v>
      </c>
      <c r="G256" s="1" t="s">
        <v>1072</v>
      </c>
      <c r="H256" s="1" t="s">
        <v>1073</v>
      </c>
      <c r="I256" s="1">
        <v>297701</v>
      </c>
      <c r="J256" s="1">
        <v>298327</v>
      </c>
      <c r="K256" s="2" t="s">
        <v>17</v>
      </c>
      <c r="L256" s="1" t="s">
        <v>1074</v>
      </c>
      <c r="M256" s="1" t="s">
        <v>1075</v>
      </c>
      <c r="N256" s="1" t="s">
        <v>9498</v>
      </c>
      <c r="P256" s="1">
        <v>0</v>
      </c>
      <c r="Q256" s="1">
        <v>1</v>
      </c>
      <c r="R256" s="1">
        <v>1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5</v>
      </c>
      <c r="B257" s="1" t="s">
        <v>1076</v>
      </c>
      <c r="C257" s="1" t="s">
        <v>1077</v>
      </c>
      <c r="D257" s="1">
        <v>298341</v>
      </c>
      <c r="E257" s="1">
        <v>298856</v>
      </c>
      <c r="F257" s="2" t="s">
        <v>17</v>
      </c>
      <c r="G257" s="1" t="s">
        <v>1078</v>
      </c>
      <c r="H257" s="1" t="s">
        <v>1079</v>
      </c>
      <c r="I257" s="1">
        <v>298341</v>
      </c>
      <c r="J257" s="1">
        <v>298856</v>
      </c>
      <c r="K257" s="2" t="s">
        <v>17</v>
      </c>
      <c r="M257" s="1" t="s">
        <v>1080</v>
      </c>
      <c r="N257" s="1" t="s">
        <v>9499</v>
      </c>
      <c r="P257" s="1">
        <v>0</v>
      </c>
      <c r="Q257" s="1">
        <v>1</v>
      </c>
      <c r="R257" s="1">
        <v>1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6</v>
      </c>
      <c r="B258" s="1" t="s">
        <v>1081</v>
      </c>
      <c r="C258" s="1" t="s">
        <v>1077</v>
      </c>
      <c r="D258" s="1">
        <v>298982</v>
      </c>
      <c r="E258" s="1">
        <v>300895</v>
      </c>
      <c r="F258" s="2" t="s">
        <v>17</v>
      </c>
      <c r="G258" s="1" t="s">
        <v>1082</v>
      </c>
      <c r="H258" s="1" t="s">
        <v>1083</v>
      </c>
      <c r="I258" s="1">
        <v>298982</v>
      </c>
      <c r="J258" s="1">
        <v>300895</v>
      </c>
      <c r="K258" s="2" t="s">
        <v>17</v>
      </c>
      <c r="M258" s="1" t="s">
        <v>1084</v>
      </c>
      <c r="N258" s="1" t="s">
        <v>9500</v>
      </c>
      <c r="P258" s="1">
        <v>0</v>
      </c>
      <c r="Q258" s="1">
        <v>1</v>
      </c>
      <c r="R258" s="1">
        <v>1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7</v>
      </c>
      <c r="B259" s="1" t="s">
        <v>1085</v>
      </c>
      <c r="C259" s="1" t="s">
        <v>21</v>
      </c>
      <c r="D259" s="1">
        <v>301360</v>
      </c>
      <c r="E259" s="1">
        <v>301701</v>
      </c>
      <c r="F259" s="2" t="s">
        <v>17</v>
      </c>
      <c r="G259" s="1" t="s">
        <v>1086</v>
      </c>
      <c r="H259" s="1" t="s">
        <v>34</v>
      </c>
      <c r="I259" s="1">
        <v>301360</v>
      </c>
      <c r="J259" s="1">
        <v>301701</v>
      </c>
      <c r="K259" s="2" t="s">
        <v>17</v>
      </c>
      <c r="P259" s="1">
        <v>0</v>
      </c>
      <c r="Q259" s="1">
        <v>1</v>
      </c>
      <c r="R259" s="1">
        <v>1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8</v>
      </c>
      <c r="B260" s="1" t="s">
        <v>1087</v>
      </c>
      <c r="C260" s="1" t="s">
        <v>1088</v>
      </c>
      <c r="D260" s="1">
        <v>302263</v>
      </c>
      <c r="E260" s="1">
        <v>304002</v>
      </c>
      <c r="F260" s="2" t="s">
        <v>17</v>
      </c>
      <c r="G260" s="1" t="s">
        <v>1089</v>
      </c>
      <c r="H260" s="1" t="s">
        <v>1090</v>
      </c>
      <c r="I260" s="1">
        <v>302263</v>
      </c>
      <c r="J260" s="1">
        <v>304002</v>
      </c>
      <c r="K260" s="2" t="s">
        <v>17</v>
      </c>
      <c r="M260" s="1" t="s">
        <v>1091</v>
      </c>
      <c r="N260" s="1" t="s">
        <v>9501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59</v>
      </c>
      <c r="B261" s="1" t="s">
        <v>1092</v>
      </c>
      <c r="C261" s="1" t="s">
        <v>1093</v>
      </c>
      <c r="D261" s="1">
        <v>304096</v>
      </c>
      <c r="E261" s="1">
        <v>305427</v>
      </c>
      <c r="F261" s="2" t="s">
        <v>17</v>
      </c>
      <c r="G261" s="1" t="s">
        <v>1094</v>
      </c>
      <c r="H261" s="1" t="s">
        <v>1095</v>
      </c>
      <c r="I261" s="1">
        <v>304096</v>
      </c>
      <c r="J261" s="1">
        <v>305427</v>
      </c>
      <c r="K261" s="2" t="s">
        <v>17</v>
      </c>
      <c r="L261" s="1" t="s">
        <v>175</v>
      </c>
      <c r="M261" s="1" t="s">
        <v>1096</v>
      </c>
      <c r="N261" s="1" t="s">
        <v>9502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0</v>
      </c>
      <c r="B262" s="1" t="s">
        <v>1097</v>
      </c>
      <c r="C262" s="1" t="s">
        <v>21</v>
      </c>
      <c r="D262" s="1">
        <v>305546</v>
      </c>
      <c r="E262" s="1">
        <v>306973</v>
      </c>
      <c r="F262" s="2" t="s">
        <v>17</v>
      </c>
      <c r="G262" s="1" t="s">
        <v>1098</v>
      </c>
      <c r="H262" s="1" t="s">
        <v>34</v>
      </c>
      <c r="I262" s="1">
        <v>305546</v>
      </c>
      <c r="J262" s="1">
        <v>306973</v>
      </c>
      <c r="K262" s="2" t="s">
        <v>17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1</v>
      </c>
      <c r="B263" s="1" t="s">
        <v>1099</v>
      </c>
      <c r="C263" s="1" t="s">
        <v>1100</v>
      </c>
      <c r="D263" s="1">
        <v>306973</v>
      </c>
      <c r="E263" s="1">
        <v>307812</v>
      </c>
      <c r="F263" s="2" t="s">
        <v>17</v>
      </c>
      <c r="G263" s="1" t="s">
        <v>1101</v>
      </c>
      <c r="H263" s="1" t="s">
        <v>1102</v>
      </c>
      <c r="I263" s="1">
        <v>306973</v>
      </c>
      <c r="J263" s="1">
        <v>307812</v>
      </c>
      <c r="K263" s="2" t="s">
        <v>17</v>
      </c>
      <c r="N263" s="1" t="s">
        <v>9503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2</v>
      </c>
      <c r="B264" s="1" t="s">
        <v>1103</v>
      </c>
      <c r="C264" s="1" t="s">
        <v>21</v>
      </c>
      <c r="D264" s="1">
        <v>307809</v>
      </c>
      <c r="E264" s="1">
        <v>308465</v>
      </c>
      <c r="F264" s="2" t="s">
        <v>17</v>
      </c>
      <c r="G264" s="1" t="s">
        <v>1104</v>
      </c>
      <c r="H264" s="1" t="s">
        <v>1105</v>
      </c>
      <c r="I264" s="1">
        <v>307809</v>
      </c>
      <c r="J264" s="1">
        <v>308465</v>
      </c>
      <c r="K264" s="2" t="s">
        <v>17</v>
      </c>
      <c r="N264" s="1" t="s">
        <v>9504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3</v>
      </c>
      <c r="B265" s="1" t="s">
        <v>1106</v>
      </c>
      <c r="C265" s="1" t="s">
        <v>21</v>
      </c>
      <c r="D265" s="1">
        <v>308613</v>
      </c>
      <c r="E265" s="1">
        <v>308840</v>
      </c>
      <c r="F265" s="2" t="s">
        <v>22</v>
      </c>
      <c r="G265" s="1" t="s">
        <v>1107</v>
      </c>
      <c r="H265" s="1" t="s">
        <v>34</v>
      </c>
      <c r="I265" s="1">
        <v>308613</v>
      </c>
      <c r="J265" s="1">
        <v>308840</v>
      </c>
      <c r="K265" s="2" t="s">
        <v>17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4</v>
      </c>
      <c r="B266" s="1" t="s">
        <v>1108</v>
      </c>
      <c r="C266" s="1" t="s">
        <v>1109</v>
      </c>
      <c r="D266" s="1">
        <v>308887</v>
      </c>
      <c r="E266" s="1">
        <v>310302</v>
      </c>
      <c r="F266" s="2" t="s">
        <v>17</v>
      </c>
      <c r="G266" s="1" t="s">
        <v>1110</v>
      </c>
      <c r="H266" s="1" t="s">
        <v>1109</v>
      </c>
      <c r="I266" s="1">
        <v>308887</v>
      </c>
      <c r="J266" s="1">
        <v>310302</v>
      </c>
      <c r="K266" s="2" t="s">
        <v>22</v>
      </c>
      <c r="M266" s="1" t="s">
        <v>1111</v>
      </c>
      <c r="N266" s="1" t="s">
        <v>9505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5</v>
      </c>
      <c r="B267" s="1" t="s">
        <v>1112</v>
      </c>
      <c r="C267" s="1" t="s">
        <v>1113</v>
      </c>
      <c r="D267" s="1">
        <v>310524</v>
      </c>
      <c r="E267" s="1">
        <v>311201</v>
      </c>
      <c r="F267" s="2" t="s">
        <v>22</v>
      </c>
      <c r="G267" s="1" t="s">
        <v>1114</v>
      </c>
      <c r="H267" s="1" t="s">
        <v>1115</v>
      </c>
      <c r="I267" s="1">
        <v>310524</v>
      </c>
      <c r="J267" s="1">
        <v>311201</v>
      </c>
      <c r="K267" s="2" t="s">
        <v>17</v>
      </c>
      <c r="M267" s="1" t="s">
        <v>1116</v>
      </c>
      <c r="N267" s="1" t="s">
        <v>9506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6</v>
      </c>
      <c r="B268" s="1" t="s">
        <v>1117</v>
      </c>
      <c r="C268" s="1" t="s">
        <v>21</v>
      </c>
      <c r="D268" s="1">
        <v>311335</v>
      </c>
      <c r="E268" s="1">
        <v>311835</v>
      </c>
      <c r="F268" s="2" t="s">
        <v>22</v>
      </c>
      <c r="G268" s="1" t="s">
        <v>1118</v>
      </c>
      <c r="H268" s="1" t="s">
        <v>34</v>
      </c>
      <c r="I268" s="1">
        <v>311335</v>
      </c>
      <c r="J268" s="1">
        <v>311835</v>
      </c>
      <c r="K268" s="2" t="s">
        <v>22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7</v>
      </c>
      <c r="B269" s="1" t="s">
        <v>1119</v>
      </c>
      <c r="C269" s="1" t="s">
        <v>1120</v>
      </c>
      <c r="D269" s="1">
        <v>311857</v>
      </c>
      <c r="E269" s="1">
        <v>313536</v>
      </c>
      <c r="F269" s="2" t="s">
        <v>17</v>
      </c>
      <c r="G269" s="1" t="s">
        <v>1121</v>
      </c>
      <c r="H269" s="1" t="s">
        <v>1122</v>
      </c>
      <c r="I269" s="1">
        <v>311857</v>
      </c>
      <c r="J269" s="1">
        <v>313536</v>
      </c>
      <c r="K269" s="2" t="s">
        <v>22</v>
      </c>
      <c r="M269" s="1" t="s">
        <v>1123</v>
      </c>
      <c r="N269" s="1" t="s">
        <v>9507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8</v>
      </c>
      <c r="B270" s="1" t="s">
        <v>1124</v>
      </c>
      <c r="C270" s="1" t="s">
        <v>1125</v>
      </c>
      <c r="D270" s="1">
        <v>313952</v>
      </c>
      <c r="E270" s="1">
        <v>315856</v>
      </c>
      <c r="F270" s="2" t="s">
        <v>17</v>
      </c>
      <c r="G270" s="1" t="s">
        <v>1126</v>
      </c>
      <c r="H270" s="1" t="s">
        <v>1125</v>
      </c>
      <c r="I270" s="1">
        <v>313952</v>
      </c>
      <c r="J270" s="1">
        <v>315856</v>
      </c>
      <c r="K270" s="2" t="s">
        <v>17</v>
      </c>
      <c r="L270" s="1" t="s">
        <v>1127</v>
      </c>
      <c r="M270" s="1" t="s">
        <v>1128</v>
      </c>
      <c r="N270" s="1" t="s">
        <v>9508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69</v>
      </c>
      <c r="B271" s="1" t="s">
        <v>1129</v>
      </c>
      <c r="C271" s="1" t="s">
        <v>21</v>
      </c>
      <c r="D271" s="1">
        <v>315816</v>
      </c>
      <c r="E271" s="1">
        <v>315938</v>
      </c>
      <c r="F271" s="2" t="s">
        <v>22</v>
      </c>
      <c r="G271" s="1" t="s">
        <v>1130</v>
      </c>
      <c r="H271" s="1" t="s">
        <v>34</v>
      </c>
      <c r="I271" s="1">
        <v>315816</v>
      </c>
      <c r="J271" s="1">
        <v>315938</v>
      </c>
      <c r="K271" s="2" t="s">
        <v>17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0</v>
      </c>
      <c r="B272" s="1" t="s">
        <v>1131</v>
      </c>
      <c r="C272" s="1" t="s">
        <v>1132</v>
      </c>
      <c r="D272" s="1">
        <v>315953</v>
      </c>
      <c r="E272" s="1">
        <v>317113</v>
      </c>
      <c r="F272" s="2" t="s">
        <v>22</v>
      </c>
      <c r="G272" s="1" t="s">
        <v>1133</v>
      </c>
      <c r="H272" s="1" t="s">
        <v>34</v>
      </c>
      <c r="I272" s="1">
        <v>315953</v>
      </c>
      <c r="J272" s="1">
        <v>317113</v>
      </c>
      <c r="K272" s="2" t="s">
        <v>22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1</v>
      </c>
      <c r="B273" s="1" t="s">
        <v>1134</v>
      </c>
      <c r="C273" s="1" t="s">
        <v>21</v>
      </c>
      <c r="D273" s="1">
        <v>317374</v>
      </c>
      <c r="E273" s="1">
        <v>317703</v>
      </c>
      <c r="F273" s="2" t="s">
        <v>17</v>
      </c>
      <c r="G273" s="1" t="s">
        <v>1135</v>
      </c>
      <c r="H273" s="1" t="s">
        <v>10861</v>
      </c>
      <c r="I273" s="1">
        <v>317374</v>
      </c>
      <c r="J273" s="1">
        <v>317703</v>
      </c>
      <c r="K273" s="2" t="s">
        <v>22</v>
      </c>
      <c r="N273" s="1" t="s">
        <v>9509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2</v>
      </c>
      <c r="B274" s="1" t="s">
        <v>1136</v>
      </c>
      <c r="C274" s="1" t="s">
        <v>21</v>
      </c>
      <c r="D274" s="1">
        <v>318225</v>
      </c>
      <c r="E274" s="1">
        <v>318794</v>
      </c>
      <c r="F274" s="2" t="s">
        <v>22</v>
      </c>
      <c r="G274" s="1" t="s">
        <v>1137</v>
      </c>
      <c r="H274" s="1" t="s">
        <v>34</v>
      </c>
      <c r="I274" s="1">
        <v>318225</v>
      </c>
      <c r="J274" s="1">
        <v>318794</v>
      </c>
      <c r="K274" s="2" t="s">
        <v>17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3</v>
      </c>
      <c r="B275" s="1" t="s">
        <v>1138</v>
      </c>
      <c r="C275" s="1" t="s">
        <v>1139</v>
      </c>
      <c r="D275" s="1">
        <v>318877</v>
      </c>
      <c r="E275" s="1">
        <v>319695</v>
      </c>
      <c r="F275" s="2" t="s">
        <v>17</v>
      </c>
      <c r="G275" s="1" t="s">
        <v>1140</v>
      </c>
      <c r="H275" s="1" t="s">
        <v>1141</v>
      </c>
      <c r="I275" s="1">
        <v>318877</v>
      </c>
      <c r="J275" s="1">
        <v>319695</v>
      </c>
      <c r="K275" s="2" t="s">
        <v>22</v>
      </c>
      <c r="L275" s="1" t="s">
        <v>1142</v>
      </c>
      <c r="M275" s="1" t="s">
        <v>1143</v>
      </c>
      <c r="N275" s="1" t="s">
        <v>9510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4</v>
      </c>
      <c r="B276" s="1" t="s">
        <v>1144</v>
      </c>
      <c r="C276" s="1" t="s">
        <v>1145</v>
      </c>
      <c r="D276" s="1">
        <v>319850</v>
      </c>
      <c r="E276" s="1">
        <v>320962</v>
      </c>
      <c r="F276" s="2" t="s">
        <v>22</v>
      </c>
      <c r="G276" s="1" t="s">
        <v>1146</v>
      </c>
      <c r="H276" s="1" t="s">
        <v>1147</v>
      </c>
      <c r="I276" s="1">
        <v>319850</v>
      </c>
      <c r="J276" s="1">
        <v>320962</v>
      </c>
      <c r="K276" s="2" t="s">
        <v>17</v>
      </c>
      <c r="L276" s="1" t="s">
        <v>1148</v>
      </c>
      <c r="M276" s="1" t="s">
        <v>1149</v>
      </c>
      <c r="N276" s="1" t="s">
        <v>9511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5</v>
      </c>
      <c r="B277" s="1" t="s">
        <v>1150</v>
      </c>
      <c r="C277" s="1" t="s">
        <v>1151</v>
      </c>
      <c r="D277" s="1">
        <v>321039</v>
      </c>
      <c r="E277" s="1">
        <v>322442</v>
      </c>
      <c r="F277" s="2" t="s">
        <v>17</v>
      </c>
      <c r="G277" s="1" t="s">
        <v>1152</v>
      </c>
      <c r="H277" s="1" t="s">
        <v>1153</v>
      </c>
      <c r="I277" s="1">
        <v>321039</v>
      </c>
      <c r="J277" s="1">
        <v>322442</v>
      </c>
      <c r="K277" s="2" t="s">
        <v>22</v>
      </c>
      <c r="M277" s="1" t="s">
        <v>1154</v>
      </c>
      <c r="N277" s="1" t="s">
        <v>9512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6</v>
      </c>
      <c r="B278" s="1" t="s">
        <v>1155</v>
      </c>
      <c r="C278" s="1" t="s">
        <v>133</v>
      </c>
      <c r="D278" s="1">
        <v>322589</v>
      </c>
      <c r="E278" s="1">
        <v>323134</v>
      </c>
      <c r="F278" s="2" t="s">
        <v>17</v>
      </c>
      <c r="G278" s="1" t="s">
        <v>1156</v>
      </c>
      <c r="H278" s="1" t="s">
        <v>982</v>
      </c>
      <c r="I278" s="1">
        <v>322589</v>
      </c>
      <c r="J278" s="1">
        <v>323134</v>
      </c>
      <c r="K278" s="2" t="s">
        <v>17</v>
      </c>
      <c r="N278" s="1" t="s">
        <v>9513</v>
      </c>
      <c r="O278" s="1" t="s">
        <v>9305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7</v>
      </c>
      <c r="B279" s="1" t="s">
        <v>1157</v>
      </c>
      <c r="C279" s="1" t="s">
        <v>1158</v>
      </c>
      <c r="D279" s="1">
        <v>323332</v>
      </c>
      <c r="E279" s="1">
        <v>325002</v>
      </c>
      <c r="F279" s="2" t="s">
        <v>17</v>
      </c>
      <c r="G279" s="1" t="s">
        <v>1159</v>
      </c>
      <c r="H279" s="1" t="s">
        <v>1160</v>
      </c>
      <c r="I279" s="1">
        <v>323332</v>
      </c>
      <c r="J279" s="1">
        <v>325002</v>
      </c>
      <c r="K279" s="2" t="s">
        <v>17</v>
      </c>
      <c r="M279" s="1" t="s">
        <v>1161</v>
      </c>
      <c r="N279" s="1" t="s">
        <v>9514</v>
      </c>
      <c r="O279" s="1" t="s">
        <v>9305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8</v>
      </c>
      <c r="B280" s="1" t="s">
        <v>1162</v>
      </c>
      <c r="C280" s="1" t="s">
        <v>155</v>
      </c>
      <c r="D280" s="1">
        <v>324989</v>
      </c>
      <c r="E280" s="1">
        <v>326308</v>
      </c>
      <c r="F280" s="2" t="s">
        <v>17</v>
      </c>
      <c r="G280" s="1" t="s">
        <v>1163</v>
      </c>
      <c r="H280" s="1" t="s">
        <v>1164</v>
      </c>
      <c r="I280" s="1">
        <v>324989</v>
      </c>
      <c r="J280" s="1">
        <v>326308</v>
      </c>
      <c r="K280" s="2" t="s">
        <v>17</v>
      </c>
      <c r="L280" s="1" t="s">
        <v>158</v>
      </c>
      <c r="M280" s="1" t="s">
        <v>1165</v>
      </c>
      <c r="N280" s="1" t="s">
        <v>9515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79</v>
      </c>
      <c r="B281" s="1" t="s">
        <v>1166</v>
      </c>
      <c r="C281" s="1" t="s">
        <v>150</v>
      </c>
      <c r="D281" s="1">
        <v>326305</v>
      </c>
      <c r="E281" s="1">
        <v>326937</v>
      </c>
      <c r="F281" s="2" t="s">
        <v>22</v>
      </c>
      <c r="G281" s="1" t="s">
        <v>1167</v>
      </c>
      <c r="H281" s="1" t="s">
        <v>1168</v>
      </c>
      <c r="I281" s="1">
        <v>326305</v>
      </c>
      <c r="J281" s="1">
        <v>326937</v>
      </c>
      <c r="K281" s="2" t="s">
        <v>17</v>
      </c>
      <c r="M281" s="1" t="s">
        <v>1169</v>
      </c>
      <c r="N281" s="1" t="s">
        <v>9516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0</v>
      </c>
      <c r="B282" s="1" t="s">
        <v>1170</v>
      </c>
      <c r="C282" s="1" t="s">
        <v>1171</v>
      </c>
      <c r="D282" s="1">
        <v>326960</v>
      </c>
      <c r="E282" s="1">
        <v>328315</v>
      </c>
      <c r="F282" s="2" t="s">
        <v>17</v>
      </c>
      <c r="G282" s="1" t="s">
        <v>1172</v>
      </c>
      <c r="H282" s="1" t="s">
        <v>1171</v>
      </c>
      <c r="I282" s="1">
        <v>326960</v>
      </c>
      <c r="J282" s="1">
        <v>328315</v>
      </c>
      <c r="K282" s="2" t="s">
        <v>22</v>
      </c>
      <c r="L282" s="1" t="s">
        <v>1173</v>
      </c>
      <c r="M282" s="1" t="s">
        <v>1174</v>
      </c>
      <c r="N282" s="1" t="s">
        <v>9517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1</v>
      </c>
      <c r="B283" s="1" t="s">
        <v>1175</v>
      </c>
      <c r="C283" s="1" t="s">
        <v>21</v>
      </c>
      <c r="D283" s="1">
        <v>328912</v>
      </c>
      <c r="E283" s="1">
        <v>329634</v>
      </c>
      <c r="F283" s="2" t="s">
        <v>17</v>
      </c>
      <c r="G283" s="1" t="s">
        <v>1176</v>
      </c>
      <c r="H283" s="1" t="s">
        <v>1177</v>
      </c>
      <c r="I283" s="1">
        <v>328912</v>
      </c>
      <c r="J283" s="1">
        <v>329634</v>
      </c>
      <c r="K283" s="2" t="s">
        <v>17</v>
      </c>
      <c r="M283" s="1" t="s">
        <v>1178</v>
      </c>
      <c r="N283" s="1" t="s">
        <v>9518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2</v>
      </c>
      <c r="B284" s="1" t="s">
        <v>1179</v>
      </c>
      <c r="C284" s="1" t="s">
        <v>1180</v>
      </c>
      <c r="D284" s="1">
        <v>329768</v>
      </c>
      <c r="E284" s="1">
        <v>329980</v>
      </c>
      <c r="F284" s="2" t="s">
        <v>17</v>
      </c>
      <c r="G284" s="1" t="s">
        <v>1181</v>
      </c>
      <c r="H284" s="1" t="s">
        <v>1182</v>
      </c>
      <c r="I284" s="1">
        <v>329768</v>
      </c>
      <c r="J284" s="1">
        <v>329980</v>
      </c>
      <c r="K284" s="2" t="s">
        <v>17</v>
      </c>
      <c r="N284" s="1" t="s">
        <v>9519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3</v>
      </c>
      <c r="B285" s="1" t="s">
        <v>1183</v>
      </c>
      <c r="C285" s="1" t="s">
        <v>1184</v>
      </c>
      <c r="D285" s="1">
        <v>330091</v>
      </c>
      <c r="E285" s="1">
        <v>332580</v>
      </c>
      <c r="F285" s="2" t="s">
        <v>17</v>
      </c>
      <c r="G285" s="1" t="s">
        <v>1185</v>
      </c>
      <c r="H285" s="1" t="s">
        <v>1186</v>
      </c>
      <c r="I285" s="1">
        <v>330091</v>
      </c>
      <c r="J285" s="1">
        <v>332580</v>
      </c>
      <c r="K285" s="2" t="s">
        <v>17</v>
      </c>
      <c r="L285" s="1" t="s">
        <v>1187</v>
      </c>
      <c r="M285" s="1" t="s">
        <v>1188</v>
      </c>
      <c r="N285" s="1" t="s">
        <v>9520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4</v>
      </c>
      <c r="B286" s="1" t="s">
        <v>1189</v>
      </c>
      <c r="C286" s="1" t="s">
        <v>21</v>
      </c>
      <c r="D286" s="1">
        <v>332797</v>
      </c>
      <c r="E286" s="1">
        <v>333576</v>
      </c>
      <c r="F286" s="2" t="s">
        <v>22</v>
      </c>
      <c r="G286" s="1" t="s">
        <v>1190</v>
      </c>
      <c r="H286" s="1" t="s">
        <v>34</v>
      </c>
      <c r="I286" s="1">
        <v>332797</v>
      </c>
      <c r="J286" s="1">
        <v>333576</v>
      </c>
      <c r="K286" s="2" t="s">
        <v>17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5</v>
      </c>
      <c r="B287" s="1" t="s">
        <v>1191</v>
      </c>
      <c r="C287" s="1" t="s">
        <v>21</v>
      </c>
      <c r="D287" s="1">
        <v>333692</v>
      </c>
      <c r="E287" s="1">
        <v>333919</v>
      </c>
      <c r="F287" s="2" t="s">
        <v>22</v>
      </c>
      <c r="G287" s="1" t="s">
        <v>1192</v>
      </c>
      <c r="H287" s="1" t="s">
        <v>34</v>
      </c>
      <c r="I287" s="1">
        <v>333692</v>
      </c>
      <c r="J287" s="1">
        <v>333919</v>
      </c>
      <c r="K287" s="2" t="s">
        <v>22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6</v>
      </c>
      <c r="B288" s="1" t="s">
        <v>1193</v>
      </c>
      <c r="C288" s="1" t="s">
        <v>21</v>
      </c>
      <c r="D288" s="1">
        <v>334035</v>
      </c>
      <c r="E288" s="1">
        <v>334508</v>
      </c>
      <c r="F288" s="2" t="s">
        <v>22</v>
      </c>
      <c r="G288" s="1" t="s">
        <v>1194</v>
      </c>
      <c r="H288" s="1" t="s">
        <v>34</v>
      </c>
      <c r="I288" s="1">
        <v>334035</v>
      </c>
      <c r="J288" s="1">
        <v>334508</v>
      </c>
      <c r="K288" s="2" t="s">
        <v>22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7</v>
      </c>
      <c r="B289" s="1" t="s">
        <v>1195</v>
      </c>
      <c r="C289" s="1" t="s">
        <v>1196</v>
      </c>
      <c r="D289" s="1">
        <v>334843</v>
      </c>
      <c r="E289" s="1">
        <v>336066</v>
      </c>
      <c r="F289" s="2" t="s">
        <v>22</v>
      </c>
      <c r="G289" s="1" t="s">
        <v>1197</v>
      </c>
      <c r="H289" s="1" t="s">
        <v>1198</v>
      </c>
      <c r="I289" s="1">
        <v>334843</v>
      </c>
      <c r="J289" s="1">
        <v>336066</v>
      </c>
      <c r="K289" s="2" t="s">
        <v>22</v>
      </c>
      <c r="M289" s="1" t="s">
        <v>1199</v>
      </c>
      <c r="N289" s="1" t="s">
        <v>9521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8</v>
      </c>
      <c r="B290" s="1" t="s">
        <v>1200</v>
      </c>
      <c r="C290" s="1" t="s">
        <v>234</v>
      </c>
      <c r="D290" s="1">
        <v>336371</v>
      </c>
      <c r="E290" s="1">
        <v>337120</v>
      </c>
      <c r="F290" s="2" t="s">
        <v>17</v>
      </c>
      <c r="G290" s="1" t="s">
        <v>1201</v>
      </c>
      <c r="H290" s="1" t="s">
        <v>34</v>
      </c>
      <c r="I290" s="1">
        <v>336371</v>
      </c>
      <c r="J290" s="1">
        <v>337120</v>
      </c>
      <c r="K290" s="2" t="s">
        <v>22</v>
      </c>
      <c r="N290" s="1" t="s">
        <v>9522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89</v>
      </c>
      <c r="B291" s="1" t="s">
        <v>1202</v>
      </c>
      <c r="C291" s="1" t="s">
        <v>1203</v>
      </c>
      <c r="D291" s="1">
        <v>337245</v>
      </c>
      <c r="E291" s="1">
        <v>338738</v>
      </c>
      <c r="F291" s="2" t="s">
        <v>17</v>
      </c>
      <c r="G291" s="1" t="s">
        <v>1204</v>
      </c>
      <c r="H291" s="1" t="s">
        <v>34</v>
      </c>
      <c r="I291" s="1">
        <v>337245</v>
      </c>
      <c r="J291" s="1">
        <v>338738</v>
      </c>
      <c r="K291" s="2" t="s">
        <v>17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0</v>
      </c>
      <c r="B292" s="1" t="s">
        <v>1205</v>
      </c>
      <c r="C292" s="1" t="s">
        <v>1206</v>
      </c>
      <c r="D292" s="1">
        <v>338725</v>
      </c>
      <c r="E292" s="1">
        <v>339876</v>
      </c>
      <c r="F292" s="2" t="s">
        <v>17</v>
      </c>
      <c r="G292" s="1" t="s">
        <v>1207</v>
      </c>
      <c r="H292" s="1" t="s">
        <v>723</v>
      </c>
      <c r="I292" s="1">
        <v>338725</v>
      </c>
      <c r="J292" s="1">
        <v>339876</v>
      </c>
      <c r="K292" s="2" t="s">
        <v>17</v>
      </c>
      <c r="N292" s="1" t="s">
        <v>9435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1</v>
      </c>
      <c r="B293" s="1" t="s">
        <v>1208</v>
      </c>
      <c r="C293" s="1" t="s">
        <v>725</v>
      </c>
      <c r="D293" s="1">
        <v>339873</v>
      </c>
      <c r="E293" s="1">
        <v>340670</v>
      </c>
      <c r="F293" s="2" t="s">
        <v>17</v>
      </c>
      <c r="G293" s="1" t="s">
        <v>1209</v>
      </c>
      <c r="H293" s="1" t="s">
        <v>34</v>
      </c>
      <c r="I293" s="1">
        <v>339873</v>
      </c>
      <c r="J293" s="1">
        <v>340670</v>
      </c>
      <c r="K293" s="2" t="s">
        <v>17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2</v>
      </c>
      <c r="B294" s="1" t="s">
        <v>1210</v>
      </c>
      <c r="C294" s="1" t="s">
        <v>729</v>
      </c>
      <c r="D294" s="1">
        <v>340667</v>
      </c>
      <c r="E294" s="1">
        <v>341410</v>
      </c>
      <c r="F294" s="2" t="s">
        <v>22</v>
      </c>
      <c r="G294" s="1" t="s">
        <v>1211</v>
      </c>
      <c r="H294" s="1" t="s">
        <v>727</v>
      </c>
      <c r="I294" s="1">
        <v>340667</v>
      </c>
      <c r="J294" s="1">
        <v>341410</v>
      </c>
      <c r="K294" s="2" t="s">
        <v>17</v>
      </c>
      <c r="N294" s="1" t="s">
        <v>9436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3</v>
      </c>
      <c r="B295" s="1" t="s">
        <v>1212</v>
      </c>
      <c r="C295" s="1" t="s">
        <v>1213</v>
      </c>
      <c r="D295" s="1">
        <v>341543</v>
      </c>
      <c r="E295" s="1">
        <v>342148</v>
      </c>
      <c r="F295" s="2" t="s">
        <v>17</v>
      </c>
      <c r="G295" s="1" t="s">
        <v>1214</v>
      </c>
      <c r="H295" s="1" t="s">
        <v>1215</v>
      </c>
      <c r="I295" s="1">
        <v>341543</v>
      </c>
      <c r="J295" s="1">
        <v>342148</v>
      </c>
      <c r="K295" s="2" t="s">
        <v>22</v>
      </c>
      <c r="M295" s="1" t="s">
        <v>1216</v>
      </c>
      <c r="N295" s="1" t="s">
        <v>9523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4</v>
      </c>
      <c r="B296" s="1" t="s">
        <v>1217</v>
      </c>
      <c r="C296" s="1" t="s">
        <v>21</v>
      </c>
      <c r="D296" s="1">
        <v>342307</v>
      </c>
      <c r="E296" s="1">
        <v>342618</v>
      </c>
      <c r="F296" s="2" t="s">
        <v>17</v>
      </c>
      <c r="G296" s="1" t="s">
        <v>1218</v>
      </c>
      <c r="H296" s="1" t="s">
        <v>34</v>
      </c>
      <c r="I296" s="1">
        <v>342307</v>
      </c>
      <c r="J296" s="1">
        <v>342618</v>
      </c>
      <c r="K296" s="2" t="s">
        <v>17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5</v>
      </c>
      <c r="B297" s="1" t="s">
        <v>1219</v>
      </c>
      <c r="C297" s="1" t="s">
        <v>21</v>
      </c>
      <c r="D297" s="1">
        <v>342749</v>
      </c>
      <c r="E297" s="1">
        <v>343207</v>
      </c>
      <c r="F297" s="2" t="s">
        <v>17</v>
      </c>
      <c r="G297" s="1" t="s">
        <v>1220</v>
      </c>
      <c r="H297" s="1" t="s">
        <v>34</v>
      </c>
      <c r="I297" s="1">
        <v>342749</v>
      </c>
      <c r="J297" s="1">
        <v>343207</v>
      </c>
      <c r="K297" s="2" t="s">
        <v>17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6</v>
      </c>
      <c r="B298" s="1" t="s">
        <v>1221</v>
      </c>
      <c r="C298" s="1" t="s">
        <v>21</v>
      </c>
      <c r="D298" s="1">
        <v>343369</v>
      </c>
      <c r="E298" s="1">
        <v>343701</v>
      </c>
      <c r="F298" s="2" t="s">
        <v>22</v>
      </c>
      <c r="G298" s="1" t="s">
        <v>1222</v>
      </c>
      <c r="H298" s="1" t="s">
        <v>34</v>
      </c>
      <c r="I298" s="1">
        <v>343369</v>
      </c>
      <c r="J298" s="1">
        <v>343701</v>
      </c>
      <c r="K298" s="2" t="s">
        <v>17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7</v>
      </c>
      <c r="B299" s="1" t="s">
        <v>1223</v>
      </c>
      <c r="C299" s="1" t="s">
        <v>21</v>
      </c>
      <c r="D299" s="1">
        <v>343863</v>
      </c>
      <c r="E299" s="1">
        <v>344129</v>
      </c>
      <c r="F299" s="2" t="s">
        <v>17</v>
      </c>
      <c r="G299" s="1" t="s">
        <v>1224</v>
      </c>
      <c r="H299" s="1" t="s">
        <v>34</v>
      </c>
      <c r="I299" s="1">
        <v>343863</v>
      </c>
      <c r="J299" s="1">
        <v>344129</v>
      </c>
      <c r="K299" s="2" t="s">
        <v>22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8</v>
      </c>
      <c r="B300" s="1" t="s">
        <v>1225</v>
      </c>
      <c r="C300" s="1" t="s">
        <v>1226</v>
      </c>
      <c r="D300" s="1">
        <v>344646</v>
      </c>
      <c r="E300" s="1">
        <v>345137</v>
      </c>
      <c r="F300" s="2" t="s">
        <v>17</v>
      </c>
      <c r="G300" s="1" t="s">
        <v>1227</v>
      </c>
      <c r="H300" s="1" t="s">
        <v>1228</v>
      </c>
      <c r="I300" s="1">
        <v>344646</v>
      </c>
      <c r="J300" s="1">
        <v>345137</v>
      </c>
      <c r="K300" s="2" t="s">
        <v>17</v>
      </c>
      <c r="N300" s="1" t="s">
        <v>9524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299</v>
      </c>
      <c r="B301" s="1" t="s">
        <v>1229</v>
      </c>
      <c r="C301" s="1" t="s">
        <v>1230</v>
      </c>
      <c r="D301" s="1">
        <v>345353</v>
      </c>
      <c r="E301" s="1">
        <v>346564</v>
      </c>
      <c r="F301" s="2" t="s">
        <v>17</v>
      </c>
      <c r="G301" s="1" t="s">
        <v>1231</v>
      </c>
      <c r="H301" s="1" t="s">
        <v>34</v>
      </c>
      <c r="I301" s="1">
        <v>345353</v>
      </c>
      <c r="J301" s="1">
        <v>346564</v>
      </c>
      <c r="K301" s="2" t="s">
        <v>17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0</v>
      </c>
      <c r="B302" s="1" t="s">
        <v>1232</v>
      </c>
      <c r="C302" s="1" t="s">
        <v>1233</v>
      </c>
      <c r="D302" s="1">
        <v>346626</v>
      </c>
      <c r="E302" s="1">
        <v>349301</v>
      </c>
      <c r="F302" s="2" t="s">
        <v>22</v>
      </c>
      <c r="G302" s="1" t="s">
        <v>1234</v>
      </c>
      <c r="H302" s="1" t="s">
        <v>1235</v>
      </c>
      <c r="I302" s="1">
        <v>346626</v>
      </c>
      <c r="J302" s="1">
        <v>349301</v>
      </c>
      <c r="K302" s="2" t="s">
        <v>17</v>
      </c>
      <c r="L302" s="1" t="s">
        <v>1236</v>
      </c>
      <c r="M302" s="1" t="s">
        <v>1237</v>
      </c>
      <c r="N302" s="1" t="s">
        <v>9525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1</v>
      </c>
      <c r="B303" s="1" t="s">
        <v>1238</v>
      </c>
      <c r="C303" s="1" t="s">
        <v>310</v>
      </c>
      <c r="D303" s="1">
        <v>349375</v>
      </c>
      <c r="E303" s="1">
        <v>350451</v>
      </c>
      <c r="F303" s="2" t="s">
        <v>17</v>
      </c>
      <c r="G303" s="1" t="s">
        <v>1239</v>
      </c>
      <c r="H303" s="1" t="s">
        <v>312</v>
      </c>
      <c r="I303" s="1">
        <v>349375</v>
      </c>
      <c r="J303" s="1">
        <v>350451</v>
      </c>
      <c r="K303" s="2" t="s">
        <v>22</v>
      </c>
      <c r="N303" s="1" t="s">
        <v>9366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2</v>
      </c>
      <c r="B304" s="1" t="s">
        <v>1240</v>
      </c>
      <c r="C304" s="1" t="s">
        <v>1241</v>
      </c>
      <c r="D304" s="1">
        <v>350876</v>
      </c>
      <c r="E304" s="1">
        <v>351406</v>
      </c>
      <c r="F304" s="2" t="s">
        <v>17</v>
      </c>
      <c r="G304" s="1" t="s">
        <v>1242</v>
      </c>
      <c r="H304" s="1" t="s">
        <v>1243</v>
      </c>
      <c r="I304" s="1">
        <v>350876</v>
      </c>
      <c r="J304" s="1">
        <v>351406</v>
      </c>
      <c r="K304" s="2" t="s">
        <v>17</v>
      </c>
      <c r="M304" s="1" t="s">
        <v>1244</v>
      </c>
      <c r="N304" s="1" t="s">
        <v>9526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4" x14ac:dyDescent="0.2">
      <c r="A305" s="1">
        <v>303</v>
      </c>
      <c r="B305" s="1" t="s">
        <v>1245</v>
      </c>
      <c r="C305" s="1" t="s">
        <v>1246</v>
      </c>
      <c r="D305" s="1">
        <v>351406</v>
      </c>
      <c r="E305" s="1">
        <v>352410</v>
      </c>
      <c r="F305" s="2" t="s">
        <v>22</v>
      </c>
      <c r="G305" s="1" t="s">
        <v>1247</v>
      </c>
      <c r="H305" s="1" t="s">
        <v>1246</v>
      </c>
      <c r="I305" s="1">
        <v>351406</v>
      </c>
      <c r="J305" s="1">
        <v>352410</v>
      </c>
      <c r="K305" s="2" t="s">
        <v>17</v>
      </c>
      <c r="M305" s="1" t="s">
        <v>1248</v>
      </c>
      <c r="N305" s="1" t="s">
        <v>9527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4" x14ac:dyDescent="0.2">
      <c r="A306" s="1">
        <v>304</v>
      </c>
      <c r="B306" s="1" t="s">
        <v>1249</v>
      </c>
      <c r="C306" s="1" t="s">
        <v>1250</v>
      </c>
      <c r="D306" s="1">
        <v>352407</v>
      </c>
      <c r="E306" s="1">
        <v>354869</v>
      </c>
      <c r="F306" s="2" t="s">
        <v>17</v>
      </c>
      <c r="G306" s="1" t="s">
        <v>1251</v>
      </c>
      <c r="H306" s="1" t="s">
        <v>1252</v>
      </c>
      <c r="I306" s="1">
        <v>352407</v>
      </c>
      <c r="J306" s="1">
        <v>354869</v>
      </c>
      <c r="K306" s="2" t="s">
        <v>22</v>
      </c>
      <c r="N306" s="1" t="s">
        <v>9528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4" x14ac:dyDescent="0.2">
      <c r="A307" s="1">
        <v>305</v>
      </c>
      <c r="B307" s="1" t="s">
        <v>1253</v>
      </c>
      <c r="C307" s="1" t="s">
        <v>1254</v>
      </c>
      <c r="D307" s="1">
        <v>355119</v>
      </c>
      <c r="E307" s="1">
        <v>356636</v>
      </c>
      <c r="F307" s="2" t="s">
        <v>17</v>
      </c>
      <c r="G307" s="1" t="s">
        <v>1255</v>
      </c>
      <c r="H307" s="1" t="s">
        <v>1256</v>
      </c>
      <c r="I307" s="1">
        <v>355119</v>
      </c>
      <c r="J307" s="1">
        <v>356636</v>
      </c>
      <c r="K307" s="2" t="s">
        <v>17</v>
      </c>
      <c r="L307" s="1" t="s">
        <v>1257</v>
      </c>
      <c r="M307" s="1" t="s">
        <v>1258</v>
      </c>
      <c r="N307" s="1" t="s">
        <v>9529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4" x14ac:dyDescent="0.2">
      <c r="A308" s="1">
        <v>306</v>
      </c>
      <c r="B308" s="1" t="s">
        <v>1259</v>
      </c>
      <c r="C308" s="1" t="s">
        <v>1260</v>
      </c>
      <c r="D308" s="1">
        <v>357044</v>
      </c>
      <c r="E308" s="1">
        <v>359815</v>
      </c>
      <c r="F308" s="2" t="s">
        <v>17</v>
      </c>
      <c r="G308" s="1" t="s">
        <v>1261</v>
      </c>
      <c r="H308" s="1" t="s">
        <v>1262</v>
      </c>
      <c r="I308" s="1">
        <v>357044</v>
      </c>
      <c r="J308" s="1">
        <v>359815</v>
      </c>
      <c r="K308" s="2" t="s">
        <v>17</v>
      </c>
      <c r="L308" s="1" t="s">
        <v>1263</v>
      </c>
      <c r="M308" s="1" t="s">
        <v>1264</v>
      </c>
      <c r="N308" s="1" t="s">
        <v>9530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X308" t="s">
        <v>9306</v>
      </c>
    </row>
    <row r="309" spans="1:24" x14ac:dyDescent="0.2">
      <c r="A309" s="1">
        <v>307</v>
      </c>
      <c r="B309" s="1" t="s">
        <v>1265</v>
      </c>
      <c r="C309" s="1" t="s">
        <v>21</v>
      </c>
      <c r="D309" s="1">
        <v>359859</v>
      </c>
      <c r="E309" s="1">
        <v>361304</v>
      </c>
      <c r="F309" s="2" t="s">
        <v>17</v>
      </c>
      <c r="G309" s="1" t="s">
        <v>1266</v>
      </c>
      <c r="H309" s="1" t="s">
        <v>34</v>
      </c>
      <c r="I309" s="1">
        <v>359859</v>
      </c>
      <c r="J309" s="1">
        <v>361304</v>
      </c>
      <c r="K309" s="2" t="s">
        <v>17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4" x14ac:dyDescent="0.2">
      <c r="A310" s="1">
        <v>308</v>
      </c>
      <c r="B310" s="1" t="s">
        <v>1267</v>
      </c>
      <c r="C310" s="1" t="s">
        <v>1268</v>
      </c>
      <c r="D310" s="1">
        <v>361301</v>
      </c>
      <c r="E310" s="1">
        <v>361939</v>
      </c>
      <c r="F310" s="2" t="s">
        <v>17</v>
      </c>
      <c r="G310" s="1" t="s">
        <v>1269</v>
      </c>
      <c r="H310" s="1" t="s">
        <v>1270</v>
      </c>
      <c r="I310" s="1">
        <v>361301</v>
      </c>
      <c r="J310" s="1">
        <v>361939</v>
      </c>
      <c r="K310" s="2" t="s">
        <v>17</v>
      </c>
      <c r="L310" s="1" t="s">
        <v>1271</v>
      </c>
      <c r="M310" s="1" t="s">
        <v>1272</v>
      </c>
      <c r="N310" s="1" t="s">
        <v>9531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4" x14ac:dyDescent="0.2">
      <c r="A311" s="1">
        <v>309</v>
      </c>
      <c r="B311" s="1" t="s">
        <v>1273</v>
      </c>
      <c r="C311" s="1" t="s">
        <v>1274</v>
      </c>
      <c r="D311" s="1">
        <v>362197</v>
      </c>
      <c r="E311" s="1">
        <v>363579</v>
      </c>
      <c r="F311" s="2" t="s">
        <v>17</v>
      </c>
      <c r="G311" s="1" t="s">
        <v>1275</v>
      </c>
      <c r="H311" s="1" t="s">
        <v>1276</v>
      </c>
      <c r="I311" s="1">
        <v>362197</v>
      </c>
      <c r="J311" s="1">
        <v>363579</v>
      </c>
      <c r="K311" s="2" t="s">
        <v>17</v>
      </c>
      <c r="L311" s="1" t="s">
        <v>61</v>
      </c>
      <c r="M311" s="1" t="s">
        <v>1277</v>
      </c>
      <c r="N311" s="1" t="s">
        <v>9532</v>
      </c>
      <c r="O311" s="1" t="s">
        <v>1278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4" x14ac:dyDescent="0.2">
      <c r="A312" s="1">
        <v>310</v>
      </c>
      <c r="B312" s="1" t="s">
        <v>1279</v>
      </c>
      <c r="C312" s="1" t="s">
        <v>21</v>
      </c>
      <c r="D312" s="1">
        <v>363727</v>
      </c>
      <c r="E312" s="1">
        <v>365406</v>
      </c>
      <c r="F312" s="2" t="s">
        <v>17</v>
      </c>
      <c r="G312" s="1" t="s">
        <v>1280</v>
      </c>
      <c r="H312" s="1" t="s">
        <v>34</v>
      </c>
      <c r="I312" s="1">
        <v>363727</v>
      </c>
      <c r="J312" s="1">
        <v>365406</v>
      </c>
      <c r="K312" s="2" t="s">
        <v>17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4" x14ac:dyDescent="0.2">
      <c r="A313" s="1">
        <v>311</v>
      </c>
      <c r="B313" s="1" t="s">
        <v>1281</v>
      </c>
      <c r="C313" s="1" t="s">
        <v>1282</v>
      </c>
      <c r="D313" s="1">
        <v>365536</v>
      </c>
      <c r="E313" s="1">
        <v>366585</v>
      </c>
      <c r="F313" s="2" t="s">
        <v>22</v>
      </c>
      <c r="G313" s="1" t="s">
        <v>1283</v>
      </c>
      <c r="H313" s="1" t="s">
        <v>34</v>
      </c>
      <c r="I313" s="1">
        <v>365536</v>
      </c>
      <c r="J313" s="1">
        <v>366585</v>
      </c>
      <c r="K313" s="2" t="s">
        <v>17</v>
      </c>
      <c r="N313" s="1" t="s">
        <v>9533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4" ht="12" customHeight="1" x14ac:dyDescent="0.2">
      <c r="G314" s="1" t="s">
        <v>1284</v>
      </c>
      <c r="H314" s="1" t="s">
        <v>1285</v>
      </c>
      <c r="I314" s="1">
        <v>366658</v>
      </c>
      <c r="J314" s="1">
        <v>366732</v>
      </c>
      <c r="K314" s="2" t="s">
        <v>17</v>
      </c>
      <c r="N314" s="1" t="s">
        <v>108</v>
      </c>
      <c r="P314" s="1">
        <v>0</v>
      </c>
      <c r="U314" s="1">
        <v>0</v>
      </c>
      <c r="V314" s="1">
        <v>0</v>
      </c>
    </row>
    <row r="315" spans="1:24" x14ac:dyDescent="0.2">
      <c r="A315" s="1">
        <v>312</v>
      </c>
      <c r="B315" s="1" t="s">
        <v>1286</v>
      </c>
      <c r="C315" s="1" t="s">
        <v>172</v>
      </c>
      <c r="D315" s="1">
        <v>366893</v>
      </c>
      <c r="E315" s="1">
        <v>367735</v>
      </c>
      <c r="F315" s="2" t="s">
        <v>22</v>
      </c>
      <c r="G315" s="1" t="s">
        <v>1287</v>
      </c>
      <c r="H315" s="1" t="s">
        <v>1288</v>
      </c>
      <c r="I315" s="1">
        <v>366893</v>
      </c>
      <c r="J315" s="1">
        <v>367735</v>
      </c>
      <c r="K315" s="2" t="s">
        <v>22</v>
      </c>
      <c r="L315" s="1" t="s">
        <v>175</v>
      </c>
      <c r="M315" s="1" t="s">
        <v>1289</v>
      </c>
      <c r="N315" s="1" t="s">
        <v>9534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4" x14ac:dyDescent="0.2">
      <c r="A316" s="1">
        <v>313</v>
      </c>
      <c r="B316" s="1" t="s">
        <v>1290</v>
      </c>
      <c r="C316" s="1" t="s">
        <v>104</v>
      </c>
      <c r="D316" s="1">
        <v>367735</v>
      </c>
      <c r="E316" s="1">
        <v>369249</v>
      </c>
      <c r="F316" s="2" t="s">
        <v>17</v>
      </c>
      <c r="G316" s="1" t="s">
        <v>1291</v>
      </c>
      <c r="H316" s="1" t="s">
        <v>1292</v>
      </c>
      <c r="I316" s="1">
        <v>367735</v>
      </c>
      <c r="J316" s="1">
        <v>369249</v>
      </c>
      <c r="K316" s="2" t="s">
        <v>22</v>
      </c>
      <c r="L316" s="1" t="s">
        <v>175</v>
      </c>
      <c r="M316" s="1" t="s">
        <v>1293</v>
      </c>
      <c r="N316" s="1" t="s">
        <v>9535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4" x14ac:dyDescent="0.2">
      <c r="A317" s="1">
        <v>314</v>
      </c>
      <c r="B317" s="1" t="s">
        <v>1294</v>
      </c>
      <c r="C317" s="1" t="s">
        <v>185</v>
      </c>
      <c r="D317" s="1">
        <v>369514</v>
      </c>
      <c r="E317" s="1">
        <v>370965</v>
      </c>
      <c r="F317" s="2" t="s">
        <v>17</v>
      </c>
      <c r="G317" s="1" t="s">
        <v>1295</v>
      </c>
      <c r="H317" s="1" t="s">
        <v>187</v>
      </c>
      <c r="I317" s="1">
        <v>369514</v>
      </c>
      <c r="J317" s="1">
        <v>370965</v>
      </c>
      <c r="K317" s="2" t="s">
        <v>17</v>
      </c>
      <c r="M317" s="1" t="s">
        <v>1296</v>
      </c>
      <c r="N317" s="1" t="s">
        <v>9345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4" x14ac:dyDescent="0.2">
      <c r="A318" s="1">
        <v>315</v>
      </c>
      <c r="B318" s="1" t="s">
        <v>1297</v>
      </c>
      <c r="C318" s="1" t="s">
        <v>1298</v>
      </c>
      <c r="D318" s="1">
        <v>371141</v>
      </c>
      <c r="E318" s="1">
        <v>372496</v>
      </c>
      <c r="F318" s="2" t="s">
        <v>22</v>
      </c>
      <c r="G318" s="1" t="s">
        <v>1299</v>
      </c>
      <c r="H318" s="1" t="s">
        <v>1300</v>
      </c>
      <c r="I318" s="1">
        <v>371141</v>
      </c>
      <c r="J318" s="1">
        <v>372496</v>
      </c>
      <c r="K318" s="2" t="s">
        <v>17</v>
      </c>
      <c r="L318" s="1" t="s">
        <v>1301</v>
      </c>
      <c r="M318" s="1" t="s">
        <v>1302</v>
      </c>
      <c r="N318" s="1" t="s">
        <v>9536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4" x14ac:dyDescent="0.2">
      <c r="A319" s="1">
        <v>316</v>
      </c>
      <c r="B319" s="1" t="s">
        <v>1303</v>
      </c>
      <c r="C319" s="1" t="s">
        <v>1304</v>
      </c>
      <c r="D319" s="1">
        <v>373306</v>
      </c>
      <c r="E319" s="1">
        <v>373644</v>
      </c>
      <c r="F319" s="2" t="s">
        <v>22</v>
      </c>
      <c r="G319" s="1" t="s">
        <v>1305</v>
      </c>
      <c r="H319" s="1" t="s">
        <v>1306</v>
      </c>
      <c r="I319" s="1">
        <v>373306</v>
      </c>
      <c r="J319" s="1">
        <v>373644</v>
      </c>
      <c r="K319" s="2" t="s">
        <v>22</v>
      </c>
      <c r="M319" s="1" t="s">
        <v>1307</v>
      </c>
      <c r="N319" s="1" t="s">
        <v>9537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4" x14ac:dyDescent="0.2">
      <c r="A320" s="1">
        <v>317</v>
      </c>
      <c r="B320" s="1" t="s">
        <v>1308</v>
      </c>
      <c r="C320" s="1" t="s">
        <v>1309</v>
      </c>
      <c r="D320" s="1">
        <v>373641</v>
      </c>
      <c r="E320" s="1">
        <v>375002</v>
      </c>
      <c r="F320" s="2" t="s">
        <v>22</v>
      </c>
      <c r="G320" s="1" t="s">
        <v>1310</v>
      </c>
      <c r="H320" s="1" t="s">
        <v>1311</v>
      </c>
      <c r="I320" s="1">
        <v>373641</v>
      </c>
      <c r="J320" s="1">
        <v>375002</v>
      </c>
      <c r="K320" s="2" t="s">
        <v>22</v>
      </c>
      <c r="M320" s="1" t="s">
        <v>1312</v>
      </c>
      <c r="N320" s="1" t="s">
        <v>9538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18</v>
      </c>
      <c r="B321" s="1" t="s">
        <v>1313</v>
      </c>
      <c r="C321" s="1" t="s">
        <v>21</v>
      </c>
      <c r="D321" s="1">
        <v>375164</v>
      </c>
      <c r="E321" s="1">
        <v>376228</v>
      </c>
      <c r="F321" s="2" t="s">
        <v>22</v>
      </c>
      <c r="G321" s="1" t="s">
        <v>1314</v>
      </c>
      <c r="H321" s="1" t="s">
        <v>34</v>
      </c>
      <c r="I321" s="1">
        <v>375164</v>
      </c>
      <c r="J321" s="1">
        <v>376228</v>
      </c>
      <c r="K321" s="2" t="s">
        <v>22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19</v>
      </c>
      <c r="B322" s="1" t="s">
        <v>1315</v>
      </c>
      <c r="C322" s="1" t="s">
        <v>1316</v>
      </c>
      <c r="D322" s="1">
        <v>376425</v>
      </c>
      <c r="E322" s="1">
        <v>377327</v>
      </c>
      <c r="F322" s="2" t="s">
        <v>22</v>
      </c>
      <c r="G322" s="1" t="s">
        <v>1317</v>
      </c>
      <c r="H322" s="1" t="s">
        <v>1318</v>
      </c>
      <c r="I322" s="1">
        <v>376425</v>
      </c>
      <c r="J322" s="1">
        <v>377327</v>
      </c>
      <c r="K322" s="2" t="s">
        <v>22</v>
      </c>
      <c r="N322" s="1" t="s">
        <v>9539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0</v>
      </c>
      <c r="B323" s="1" t="s">
        <v>1319</v>
      </c>
      <c r="C323" s="1" t="s">
        <v>1320</v>
      </c>
      <c r="D323" s="1">
        <v>377331</v>
      </c>
      <c r="E323" s="1">
        <v>377873</v>
      </c>
      <c r="F323" s="2" t="s">
        <v>22</v>
      </c>
      <c r="G323" s="1" t="s">
        <v>1321</v>
      </c>
      <c r="H323" s="1" t="s">
        <v>1322</v>
      </c>
      <c r="I323" s="1">
        <v>377331</v>
      </c>
      <c r="J323" s="1">
        <v>377873</v>
      </c>
      <c r="K323" s="2" t="s">
        <v>22</v>
      </c>
      <c r="N323" s="1" t="s">
        <v>9540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1</v>
      </c>
      <c r="B324" s="1" t="s">
        <v>1323</v>
      </c>
      <c r="C324" s="1" t="s">
        <v>1324</v>
      </c>
      <c r="D324" s="1">
        <v>377875</v>
      </c>
      <c r="E324" s="1">
        <v>379143</v>
      </c>
      <c r="F324" s="2" t="s">
        <v>22</v>
      </c>
      <c r="G324" s="1" t="s">
        <v>1325</v>
      </c>
      <c r="H324" s="1" t="s">
        <v>34</v>
      </c>
      <c r="I324" s="1">
        <v>377875</v>
      </c>
      <c r="J324" s="1">
        <v>379143</v>
      </c>
      <c r="K324" s="2" t="s">
        <v>22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2</v>
      </c>
      <c r="B325" s="1" t="s">
        <v>1326</v>
      </c>
      <c r="C325" s="1" t="s">
        <v>1327</v>
      </c>
      <c r="D325" s="1">
        <v>379293</v>
      </c>
      <c r="E325" s="1">
        <v>379850</v>
      </c>
      <c r="F325" s="2" t="s">
        <v>17</v>
      </c>
      <c r="G325" s="1" t="s">
        <v>1328</v>
      </c>
      <c r="H325" s="1" t="s">
        <v>1329</v>
      </c>
      <c r="I325" s="1">
        <v>379293</v>
      </c>
      <c r="J325" s="1">
        <v>379850</v>
      </c>
      <c r="K325" s="2" t="s">
        <v>22</v>
      </c>
      <c r="L325" s="1" t="s">
        <v>1330</v>
      </c>
      <c r="M325" s="1" t="s">
        <v>1331</v>
      </c>
      <c r="N325" s="1" t="s">
        <v>9541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3</v>
      </c>
      <c r="B326" s="1" t="s">
        <v>1332</v>
      </c>
      <c r="C326" s="1" t="s">
        <v>1333</v>
      </c>
      <c r="D326" s="1">
        <v>379912</v>
      </c>
      <c r="E326" s="1">
        <v>381282</v>
      </c>
      <c r="F326" s="2" t="s">
        <v>17</v>
      </c>
      <c r="G326" s="1" t="s">
        <v>1334</v>
      </c>
      <c r="H326" s="1" t="s">
        <v>1335</v>
      </c>
      <c r="I326" s="1">
        <v>379912</v>
      </c>
      <c r="J326" s="1">
        <v>381282</v>
      </c>
      <c r="K326" s="2" t="s">
        <v>17</v>
      </c>
      <c r="L326" s="1" t="s">
        <v>1336</v>
      </c>
      <c r="M326" s="1" t="s">
        <v>1337</v>
      </c>
      <c r="N326" s="1" t="s">
        <v>9542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4</v>
      </c>
      <c r="B327" s="1" t="s">
        <v>1338</v>
      </c>
      <c r="C327" s="1" t="s">
        <v>1339</v>
      </c>
      <c r="D327" s="1">
        <v>381444</v>
      </c>
      <c r="E327" s="1">
        <v>382535</v>
      </c>
      <c r="F327" s="2" t="s">
        <v>17</v>
      </c>
      <c r="G327" s="1" t="s">
        <v>1340</v>
      </c>
      <c r="H327" s="1" t="s">
        <v>34</v>
      </c>
      <c r="I327" s="1">
        <v>381444</v>
      </c>
      <c r="J327" s="1">
        <v>382535</v>
      </c>
      <c r="K327" s="2" t="s">
        <v>17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5</v>
      </c>
      <c r="B328" s="1" t="s">
        <v>1341</v>
      </c>
      <c r="C328" s="1" t="s">
        <v>1342</v>
      </c>
      <c r="D328" s="1">
        <v>382535</v>
      </c>
      <c r="E328" s="1">
        <v>383524</v>
      </c>
      <c r="F328" s="2" t="s">
        <v>17</v>
      </c>
      <c r="G328" s="1" t="s">
        <v>1343</v>
      </c>
      <c r="H328" s="1" t="s">
        <v>1344</v>
      </c>
      <c r="I328" s="1">
        <v>382535</v>
      </c>
      <c r="J328" s="1">
        <v>383524</v>
      </c>
      <c r="K328" s="2" t="s">
        <v>17</v>
      </c>
      <c r="L328" s="1" t="s">
        <v>1345</v>
      </c>
      <c r="M328" s="1" t="s">
        <v>1346</v>
      </c>
      <c r="N328" s="1" t="s">
        <v>9543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6</v>
      </c>
      <c r="B329" s="1" t="s">
        <v>1347</v>
      </c>
      <c r="C329" s="1" t="s">
        <v>1348</v>
      </c>
      <c r="D329" s="1">
        <v>383691</v>
      </c>
      <c r="E329" s="1">
        <v>384242</v>
      </c>
      <c r="F329" s="2" t="s">
        <v>17</v>
      </c>
      <c r="G329" s="1" t="s">
        <v>1349</v>
      </c>
      <c r="H329" s="1" t="s">
        <v>1350</v>
      </c>
      <c r="I329" s="1">
        <v>383691</v>
      </c>
      <c r="J329" s="1">
        <v>384242</v>
      </c>
      <c r="K329" s="2" t="s">
        <v>17</v>
      </c>
      <c r="L329" s="1" t="s">
        <v>1351</v>
      </c>
      <c r="M329" s="1" t="s">
        <v>1352</v>
      </c>
      <c r="N329" s="1" t="s">
        <v>9544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7</v>
      </c>
      <c r="B330" s="1" t="s">
        <v>1353</v>
      </c>
      <c r="C330" s="1" t="s">
        <v>1354</v>
      </c>
      <c r="D330" s="1">
        <v>384314</v>
      </c>
      <c r="E330" s="1">
        <v>386791</v>
      </c>
      <c r="F330" s="2" t="s">
        <v>17</v>
      </c>
      <c r="G330" s="1" t="s">
        <v>1355</v>
      </c>
      <c r="H330" s="1" t="s">
        <v>1356</v>
      </c>
      <c r="I330" s="1">
        <v>384314</v>
      </c>
      <c r="J330" s="1">
        <v>386791</v>
      </c>
      <c r="K330" s="2" t="s">
        <v>17</v>
      </c>
      <c r="L330" s="1" t="s">
        <v>1173</v>
      </c>
      <c r="M330" s="1" t="s">
        <v>1357</v>
      </c>
      <c r="N330" s="1" t="s">
        <v>9545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28</v>
      </c>
      <c r="B331" s="1" t="s">
        <v>1358</v>
      </c>
      <c r="C331" s="1" t="s">
        <v>1359</v>
      </c>
      <c r="D331" s="1">
        <v>386818</v>
      </c>
      <c r="E331" s="1">
        <v>387519</v>
      </c>
      <c r="F331" s="2" t="s">
        <v>17</v>
      </c>
      <c r="G331" s="1" t="s">
        <v>1360</v>
      </c>
      <c r="H331" s="1" t="s">
        <v>1359</v>
      </c>
      <c r="I331" s="1">
        <v>386818</v>
      </c>
      <c r="J331" s="1">
        <v>387519</v>
      </c>
      <c r="K331" s="2" t="s">
        <v>17</v>
      </c>
      <c r="L331" s="1" t="s">
        <v>1361</v>
      </c>
      <c r="M331" s="1" t="s">
        <v>1362</v>
      </c>
      <c r="N331" s="1" t="s">
        <v>9546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29</v>
      </c>
      <c r="B332" s="1" t="s">
        <v>1363</v>
      </c>
      <c r="C332" s="1" t="s">
        <v>1364</v>
      </c>
      <c r="D332" s="1">
        <v>387530</v>
      </c>
      <c r="E332" s="1">
        <v>387997</v>
      </c>
      <c r="F332" s="2" t="s">
        <v>17</v>
      </c>
      <c r="G332" s="1" t="s">
        <v>1365</v>
      </c>
      <c r="H332" s="1" t="s">
        <v>1366</v>
      </c>
      <c r="I332" s="1">
        <v>387530</v>
      </c>
      <c r="J332" s="1">
        <v>387997</v>
      </c>
      <c r="K332" s="2" t="s">
        <v>17</v>
      </c>
      <c r="M332" s="1" t="s">
        <v>1367</v>
      </c>
      <c r="N332" s="1" t="s">
        <v>9547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0</v>
      </c>
      <c r="B333" s="1" t="s">
        <v>1368</v>
      </c>
      <c r="C333" s="1" t="s">
        <v>1369</v>
      </c>
      <c r="D333" s="1">
        <v>388134</v>
      </c>
      <c r="E333" s="1">
        <v>388967</v>
      </c>
      <c r="F333" s="2" t="s">
        <v>17</v>
      </c>
      <c r="G333" s="1" t="s">
        <v>1370</v>
      </c>
      <c r="H333" s="1" t="s">
        <v>1371</v>
      </c>
      <c r="I333" s="1">
        <v>388134</v>
      </c>
      <c r="J333" s="1">
        <v>388967</v>
      </c>
      <c r="K333" s="2" t="s">
        <v>17</v>
      </c>
      <c r="L333" s="1" t="s">
        <v>1372</v>
      </c>
      <c r="M333" s="1" t="s">
        <v>1373</v>
      </c>
      <c r="N333" s="1" t="s">
        <v>9548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1</v>
      </c>
      <c r="B334" s="1" t="s">
        <v>1374</v>
      </c>
      <c r="C334" s="1" t="s">
        <v>1375</v>
      </c>
      <c r="D334" s="1">
        <v>389114</v>
      </c>
      <c r="E334" s="1">
        <v>389488</v>
      </c>
      <c r="F334" s="2" t="s">
        <v>17</v>
      </c>
      <c r="G334" s="1" t="s">
        <v>1376</v>
      </c>
      <c r="H334" s="1" t="s">
        <v>1377</v>
      </c>
      <c r="I334" s="1">
        <v>389114</v>
      </c>
      <c r="J334" s="1">
        <v>389488</v>
      </c>
      <c r="K334" s="2" t="s">
        <v>17</v>
      </c>
      <c r="L334" s="1" t="s">
        <v>1378</v>
      </c>
      <c r="M334" s="1" t="s">
        <v>1379</v>
      </c>
      <c r="N334" s="1" t="s">
        <v>9549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2</v>
      </c>
      <c r="B335" s="1" t="s">
        <v>1380</v>
      </c>
      <c r="C335" s="1" t="s">
        <v>1381</v>
      </c>
      <c r="D335" s="1">
        <v>389485</v>
      </c>
      <c r="E335" s="1">
        <v>390030</v>
      </c>
      <c r="F335" s="2" t="s">
        <v>17</v>
      </c>
      <c r="G335" s="1" t="s">
        <v>1382</v>
      </c>
      <c r="H335" s="1" t="s">
        <v>1383</v>
      </c>
      <c r="I335" s="1">
        <v>389485</v>
      </c>
      <c r="J335" s="1">
        <v>390030</v>
      </c>
      <c r="K335" s="2" t="s">
        <v>17</v>
      </c>
      <c r="L335" s="1" t="s">
        <v>1384</v>
      </c>
      <c r="M335" s="1" t="s">
        <v>1385</v>
      </c>
      <c r="N335" s="1" t="s">
        <v>9550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3</v>
      </c>
      <c r="B336" s="1" t="s">
        <v>1386</v>
      </c>
      <c r="C336" s="1" t="s">
        <v>21</v>
      </c>
      <c r="D336" s="1">
        <v>390586</v>
      </c>
      <c r="E336" s="1">
        <v>390942</v>
      </c>
      <c r="F336" s="2" t="s">
        <v>17</v>
      </c>
      <c r="G336" s="1" t="s">
        <v>1387</v>
      </c>
      <c r="H336" s="1" t="s">
        <v>1388</v>
      </c>
      <c r="I336" s="1">
        <v>390586</v>
      </c>
      <c r="J336" s="1">
        <v>390942</v>
      </c>
      <c r="K336" s="2" t="s">
        <v>17</v>
      </c>
      <c r="M336" s="1" t="s">
        <v>1389</v>
      </c>
      <c r="N336" s="1" t="s">
        <v>9551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4</v>
      </c>
      <c r="B337" s="1" t="s">
        <v>1390</v>
      </c>
      <c r="C337" s="1" t="s">
        <v>1391</v>
      </c>
      <c r="D337" s="1">
        <v>391745</v>
      </c>
      <c r="E337" s="1">
        <v>394321</v>
      </c>
      <c r="F337" s="2" t="s">
        <v>22</v>
      </c>
      <c r="G337" s="1" t="s">
        <v>1392</v>
      </c>
      <c r="H337" s="1" t="s">
        <v>1393</v>
      </c>
      <c r="I337" s="1">
        <v>391745</v>
      </c>
      <c r="J337" s="1">
        <v>394321</v>
      </c>
      <c r="K337" s="2" t="s">
        <v>17</v>
      </c>
      <c r="M337" s="1" t="s">
        <v>1394</v>
      </c>
      <c r="N337" s="1" t="s">
        <v>9552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5</v>
      </c>
      <c r="B338" s="1" t="s">
        <v>1395</v>
      </c>
      <c r="C338" s="1" t="s">
        <v>21</v>
      </c>
      <c r="D338" s="1">
        <v>394472</v>
      </c>
      <c r="E338" s="1">
        <v>395158</v>
      </c>
      <c r="F338" s="2" t="s">
        <v>22</v>
      </c>
      <c r="G338" s="1" t="s">
        <v>1396</v>
      </c>
      <c r="H338" s="1" t="s">
        <v>34</v>
      </c>
      <c r="I338" s="1">
        <v>394472</v>
      </c>
      <c r="J338" s="1">
        <v>395158</v>
      </c>
      <c r="K338" s="2" t="s">
        <v>22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6</v>
      </c>
      <c r="B339" s="1" t="s">
        <v>1397</v>
      </c>
      <c r="C339" s="1" t="s">
        <v>1398</v>
      </c>
      <c r="D339" s="1">
        <v>395155</v>
      </c>
      <c r="E339" s="1">
        <v>395910</v>
      </c>
      <c r="F339" s="2" t="s">
        <v>22</v>
      </c>
      <c r="G339" s="1" t="s">
        <v>1399</v>
      </c>
      <c r="H339" s="1" t="s">
        <v>1400</v>
      </c>
      <c r="I339" s="1">
        <v>395155</v>
      </c>
      <c r="J339" s="1">
        <v>395910</v>
      </c>
      <c r="K339" s="2" t="s">
        <v>22</v>
      </c>
      <c r="L339" s="1" t="s">
        <v>1401</v>
      </c>
      <c r="M339" s="1" t="s">
        <v>1402</v>
      </c>
      <c r="N339" s="1" t="s">
        <v>9553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7</v>
      </c>
      <c r="B340" s="1" t="s">
        <v>1403</v>
      </c>
      <c r="C340" s="1" t="s">
        <v>1404</v>
      </c>
      <c r="D340" s="1">
        <v>396056</v>
      </c>
      <c r="E340" s="1">
        <v>396637</v>
      </c>
      <c r="F340" s="2" t="s">
        <v>22</v>
      </c>
      <c r="G340" s="1" t="s">
        <v>1405</v>
      </c>
      <c r="H340" s="1" t="s">
        <v>34</v>
      </c>
      <c r="I340" s="1">
        <v>396056</v>
      </c>
      <c r="J340" s="1">
        <v>396637</v>
      </c>
      <c r="K340" s="2" t="s">
        <v>22</v>
      </c>
      <c r="N340" s="1" t="s">
        <v>9554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38</v>
      </c>
      <c r="B341" s="1" t="s">
        <v>1406</v>
      </c>
      <c r="C341" s="1" t="s">
        <v>1407</v>
      </c>
      <c r="D341" s="1">
        <v>396648</v>
      </c>
      <c r="E341" s="1">
        <v>397475</v>
      </c>
      <c r="F341" s="2" t="s">
        <v>22</v>
      </c>
      <c r="G341" s="1" t="s">
        <v>1408</v>
      </c>
      <c r="H341" s="1" t="s">
        <v>1409</v>
      </c>
      <c r="I341" s="1">
        <v>396648</v>
      </c>
      <c r="J341" s="1">
        <v>397475</v>
      </c>
      <c r="K341" s="2" t="s">
        <v>22</v>
      </c>
      <c r="M341" s="1" t="s">
        <v>1410</v>
      </c>
      <c r="N341" s="1" t="s">
        <v>9555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39</v>
      </c>
      <c r="B342" s="1" t="s">
        <v>1411</v>
      </c>
      <c r="C342" s="1" t="s">
        <v>172</v>
      </c>
      <c r="D342" s="1">
        <v>397472</v>
      </c>
      <c r="E342" s="1">
        <v>399142</v>
      </c>
      <c r="F342" s="2" t="s">
        <v>22</v>
      </c>
      <c r="G342" s="1" t="s">
        <v>1412</v>
      </c>
      <c r="H342" s="1" t="s">
        <v>1413</v>
      </c>
      <c r="I342" s="1">
        <v>397472</v>
      </c>
      <c r="J342" s="1">
        <v>399142</v>
      </c>
      <c r="K342" s="2" t="s">
        <v>22</v>
      </c>
      <c r="L342" s="1" t="s">
        <v>175</v>
      </c>
      <c r="M342" s="1" t="s">
        <v>1414</v>
      </c>
      <c r="N342" s="1" t="s">
        <v>9556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0</v>
      </c>
      <c r="B343" s="1" t="s">
        <v>1415</v>
      </c>
      <c r="C343" s="1" t="s">
        <v>1416</v>
      </c>
      <c r="D343" s="1">
        <v>399168</v>
      </c>
      <c r="E343" s="1">
        <v>399803</v>
      </c>
      <c r="F343" s="2" t="s">
        <v>22</v>
      </c>
      <c r="G343" s="1" t="s">
        <v>1417</v>
      </c>
      <c r="H343" s="1" t="s">
        <v>1418</v>
      </c>
      <c r="I343" s="1">
        <v>399168</v>
      </c>
      <c r="J343" s="1">
        <v>399803</v>
      </c>
      <c r="K343" s="2" t="s">
        <v>22</v>
      </c>
      <c r="M343" s="1" t="s">
        <v>1419</v>
      </c>
      <c r="N343" s="1" t="s">
        <v>9557</v>
      </c>
      <c r="O343" s="1" t="s">
        <v>1420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1</v>
      </c>
      <c r="B344" s="1" t="s">
        <v>1421</v>
      </c>
      <c r="C344" s="1" t="s">
        <v>1422</v>
      </c>
      <c r="D344" s="1">
        <v>400035</v>
      </c>
      <c r="E344" s="1">
        <v>400913</v>
      </c>
      <c r="F344" s="2" t="s">
        <v>22</v>
      </c>
      <c r="G344" s="1" t="s">
        <v>1423</v>
      </c>
      <c r="H344" s="1" t="s">
        <v>1424</v>
      </c>
      <c r="I344" s="1">
        <v>400035</v>
      </c>
      <c r="J344" s="1">
        <v>400913</v>
      </c>
      <c r="K344" s="2" t="s">
        <v>22</v>
      </c>
      <c r="L344" s="1" t="s">
        <v>1425</v>
      </c>
      <c r="M344" s="1" t="s">
        <v>1426</v>
      </c>
      <c r="N344" s="1" t="s">
        <v>9558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2</v>
      </c>
      <c r="B345" s="1" t="s">
        <v>1427</v>
      </c>
      <c r="C345" s="1" t="s">
        <v>1428</v>
      </c>
      <c r="D345" s="1">
        <v>400979</v>
      </c>
      <c r="E345" s="1">
        <v>402049</v>
      </c>
      <c r="F345" s="2" t="s">
        <v>22</v>
      </c>
      <c r="G345" s="1" t="s">
        <v>1429</v>
      </c>
      <c r="H345" s="1" t="s">
        <v>1428</v>
      </c>
      <c r="I345" s="1">
        <v>400979</v>
      </c>
      <c r="J345" s="1">
        <v>402049</v>
      </c>
      <c r="K345" s="2" t="s">
        <v>22</v>
      </c>
      <c r="L345" s="1" t="s">
        <v>1430</v>
      </c>
      <c r="M345" s="1" t="s">
        <v>1431</v>
      </c>
      <c r="N345" s="1" t="s">
        <v>9559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3</v>
      </c>
      <c r="B346" s="1" t="s">
        <v>1432</v>
      </c>
      <c r="C346" s="1" t="s">
        <v>1433</v>
      </c>
      <c r="D346" s="1">
        <v>402087</v>
      </c>
      <c r="E346" s="1">
        <v>403481</v>
      </c>
      <c r="F346" s="2" t="s">
        <v>22</v>
      </c>
      <c r="G346" s="1" t="s">
        <v>1434</v>
      </c>
      <c r="H346" s="1" t="s">
        <v>34</v>
      </c>
      <c r="I346" s="1">
        <v>402087</v>
      </c>
      <c r="J346" s="1">
        <v>403481</v>
      </c>
      <c r="K346" s="2" t="s">
        <v>22</v>
      </c>
      <c r="N346" s="1" t="s">
        <v>9560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4</v>
      </c>
      <c r="B347" s="1" t="s">
        <v>1435</v>
      </c>
      <c r="C347" s="1" t="s">
        <v>21</v>
      </c>
      <c r="D347" s="1">
        <v>403597</v>
      </c>
      <c r="E347" s="1">
        <v>404235</v>
      </c>
      <c r="F347" s="2" t="s">
        <v>17</v>
      </c>
      <c r="G347" s="1" t="s">
        <v>1436</v>
      </c>
      <c r="H347" s="1" t="s">
        <v>34</v>
      </c>
      <c r="I347" s="1">
        <v>403597</v>
      </c>
      <c r="J347" s="1">
        <v>404235</v>
      </c>
      <c r="K347" s="2" t="s">
        <v>22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5</v>
      </c>
      <c r="B348" s="1" t="s">
        <v>1437</v>
      </c>
      <c r="C348" s="1" t="s">
        <v>1438</v>
      </c>
      <c r="D348" s="1">
        <v>404454</v>
      </c>
      <c r="E348" s="1">
        <v>405323</v>
      </c>
      <c r="F348" s="2" t="s">
        <v>17</v>
      </c>
      <c r="G348" s="1" t="s">
        <v>1439</v>
      </c>
      <c r="H348" s="1" t="s">
        <v>1440</v>
      </c>
      <c r="I348" s="1">
        <v>404454</v>
      </c>
      <c r="J348" s="1">
        <v>405323</v>
      </c>
      <c r="K348" s="2" t="s">
        <v>17</v>
      </c>
      <c r="N348" s="1" t="s">
        <v>9561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6</v>
      </c>
      <c r="B349" s="1" t="s">
        <v>1441</v>
      </c>
      <c r="C349" s="1" t="s">
        <v>1442</v>
      </c>
      <c r="D349" s="1">
        <v>405325</v>
      </c>
      <c r="E349" s="1">
        <v>406203</v>
      </c>
      <c r="F349" s="2" t="s">
        <v>17</v>
      </c>
      <c r="G349" s="1" t="s">
        <v>1443</v>
      </c>
      <c r="H349" s="1" t="s">
        <v>1444</v>
      </c>
      <c r="I349" s="1">
        <v>405325</v>
      </c>
      <c r="J349" s="1">
        <v>406203</v>
      </c>
      <c r="K349" s="2" t="s">
        <v>17</v>
      </c>
      <c r="N349" s="1" t="s">
        <v>9562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7</v>
      </c>
      <c r="B350" s="1" t="s">
        <v>1445</v>
      </c>
      <c r="C350" s="1" t="s">
        <v>1446</v>
      </c>
      <c r="D350" s="1">
        <v>406364</v>
      </c>
      <c r="E350" s="1">
        <v>407071</v>
      </c>
      <c r="F350" s="2" t="s">
        <v>17</v>
      </c>
      <c r="G350" s="1" t="s">
        <v>1447</v>
      </c>
      <c r="H350" s="1" t="s">
        <v>34</v>
      </c>
      <c r="I350" s="1">
        <v>406364</v>
      </c>
      <c r="J350" s="1">
        <v>407071</v>
      </c>
      <c r="K350" s="2" t="s">
        <v>17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48</v>
      </c>
      <c r="B351" s="1" t="s">
        <v>1448</v>
      </c>
      <c r="C351" s="1" t="s">
        <v>1449</v>
      </c>
      <c r="D351" s="1">
        <v>407163</v>
      </c>
      <c r="E351" s="1">
        <v>408197</v>
      </c>
      <c r="F351" s="2" t="s">
        <v>17</v>
      </c>
      <c r="G351" s="1" t="s">
        <v>1450</v>
      </c>
      <c r="H351" s="1" t="s">
        <v>1451</v>
      </c>
      <c r="I351" s="1">
        <v>407163</v>
      </c>
      <c r="J351" s="1">
        <v>408197</v>
      </c>
      <c r="K351" s="2" t="s">
        <v>17</v>
      </c>
      <c r="L351" s="1" t="s">
        <v>1452</v>
      </c>
      <c r="M351" s="1" t="s">
        <v>1453</v>
      </c>
      <c r="N351" s="1" t="s">
        <v>9563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49</v>
      </c>
      <c r="B352" s="1" t="s">
        <v>1454</v>
      </c>
      <c r="C352" s="1" t="s">
        <v>1455</v>
      </c>
      <c r="D352" s="1">
        <v>408201</v>
      </c>
      <c r="E352" s="1">
        <v>409061</v>
      </c>
      <c r="F352" s="2" t="s">
        <v>17</v>
      </c>
      <c r="G352" s="1" t="s">
        <v>1456</v>
      </c>
      <c r="H352" s="1" t="s">
        <v>1457</v>
      </c>
      <c r="I352" s="1">
        <v>408201</v>
      </c>
      <c r="J352" s="1">
        <v>409061</v>
      </c>
      <c r="K352" s="2" t="s">
        <v>17</v>
      </c>
      <c r="L352" s="1" t="s">
        <v>1458</v>
      </c>
      <c r="M352" s="1" t="s">
        <v>1459</v>
      </c>
      <c r="N352" s="1" t="s">
        <v>9564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0</v>
      </c>
      <c r="B353" s="1" t="s">
        <v>1460</v>
      </c>
      <c r="C353" s="1" t="s">
        <v>1461</v>
      </c>
      <c r="D353" s="1">
        <v>409550</v>
      </c>
      <c r="E353" s="1">
        <v>411166</v>
      </c>
      <c r="F353" s="2" t="s">
        <v>17</v>
      </c>
      <c r="G353" s="1" t="s">
        <v>1462</v>
      </c>
      <c r="H353" s="1" t="s">
        <v>1463</v>
      </c>
      <c r="I353" s="1">
        <v>409550</v>
      </c>
      <c r="J353" s="1">
        <v>411166</v>
      </c>
      <c r="K353" s="2" t="s">
        <v>17</v>
      </c>
      <c r="L353" s="1" t="s">
        <v>1464</v>
      </c>
      <c r="M353" s="1" t="s">
        <v>1465</v>
      </c>
      <c r="N353" s="1" t="s">
        <v>9565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1</v>
      </c>
      <c r="B354" s="1" t="s">
        <v>1466</v>
      </c>
      <c r="C354" s="1" t="s">
        <v>1320</v>
      </c>
      <c r="D354" s="1">
        <v>411221</v>
      </c>
      <c r="E354" s="1">
        <v>411880</v>
      </c>
      <c r="F354" s="2" t="s">
        <v>17</v>
      </c>
      <c r="G354" s="1" t="s">
        <v>1467</v>
      </c>
      <c r="H354" s="1" t="s">
        <v>1468</v>
      </c>
      <c r="I354" s="1">
        <v>411221</v>
      </c>
      <c r="J354" s="1">
        <v>411880</v>
      </c>
      <c r="K354" s="2" t="s">
        <v>17</v>
      </c>
      <c r="N354" s="1" t="s">
        <v>9566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2</v>
      </c>
      <c r="B355" s="1" t="s">
        <v>1469</v>
      </c>
      <c r="C355" s="1" t="s">
        <v>1470</v>
      </c>
      <c r="D355" s="1">
        <v>411996</v>
      </c>
      <c r="E355" s="1">
        <v>413516</v>
      </c>
      <c r="F355" s="2" t="s">
        <v>17</v>
      </c>
      <c r="G355" s="1" t="s">
        <v>1471</v>
      </c>
      <c r="H355" s="1" t="s">
        <v>1470</v>
      </c>
      <c r="I355" s="1">
        <v>411996</v>
      </c>
      <c r="J355" s="1">
        <v>413516</v>
      </c>
      <c r="K355" s="2" t="s">
        <v>17</v>
      </c>
      <c r="L355" s="1" t="s">
        <v>1472</v>
      </c>
      <c r="M355" s="1" t="s">
        <v>1473</v>
      </c>
      <c r="N355" s="1" t="s">
        <v>9567</v>
      </c>
      <c r="P355" s="1">
        <v>1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3</v>
      </c>
      <c r="B356" s="1" t="s">
        <v>1474</v>
      </c>
      <c r="C356" s="1" t="s">
        <v>1475</v>
      </c>
      <c r="D356" s="1">
        <v>413573</v>
      </c>
      <c r="E356" s="1">
        <v>414799</v>
      </c>
      <c r="F356" s="2" t="s">
        <v>22</v>
      </c>
      <c r="G356" s="1" t="s">
        <v>1476</v>
      </c>
      <c r="H356" s="1" t="s">
        <v>1477</v>
      </c>
      <c r="I356" s="1">
        <v>413573</v>
      </c>
      <c r="J356" s="1">
        <v>414799</v>
      </c>
      <c r="K356" s="2" t="s">
        <v>17</v>
      </c>
      <c r="L356" s="1" t="s">
        <v>1478</v>
      </c>
      <c r="M356" s="1" t="s">
        <v>1479</v>
      </c>
      <c r="N356" s="1" t="s">
        <v>9568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4</v>
      </c>
      <c r="B357" s="1" t="s">
        <v>1480</v>
      </c>
      <c r="C357" s="1" t="s">
        <v>1481</v>
      </c>
      <c r="D357" s="1">
        <v>414820</v>
      </c>
      <c r="E357" s="1">
        <v>416595</v>
      </c>
      <c r="F357" s="2" t="s">
        <v>22</v>
      </c>
      <c r="G357" s="1" t="s">
        <v>1482</v>
      </c>
      <c r="H357" s="1" t="s">
        <v>1481</v>
      </c>
      <c r="I357" s="1">
        <v>414820</v>
      </c>
      <c r="J357" s="1">
        <v>416595</v>
      </c>
      <c r="K357" s="2" t="s">
        <v>22</v>
      </c>
      <c r="L357" s="1" t="s">
        <v>1483</v>
      </c>
      <c r="M357" s="1" t="s">
        <v>1484</v>
      </c>
      <c r="N357" s="1" t="s">
        <v>9569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5</v>
      </c>
      <c r="B358" s="1" t="s">
        <v>1485</v>
      </c>
      <c r="C358" s="1" t="s">
        <v>1486</v>
      </c>
      <c r="D358" s="1">
        <v>416592</v>
      </c>
      <c r="E358" s="1">
        <v>417059</v>
      </c>
      <c r="F358" s="2" t="s">
        <v>17</v>
      </c>
      <c r="G358" s="1" t="s">
        <v>1487</v>
      </c>
      <c r="H358" s="1" t="s">
        <v>1488</v>
      </c>
      <c r="I358" s="1">
        <v>416592</v>
      </c>
      <c r="J358" s="1">
        <v>417059</v>
      </c>
      <c r="K358" s="2" t="s">
        <v>22</v>
      </c>
      <c r="M358" s="1" t="s">
        <v>1489</v>
      </c>
      <c r="N358" s="1" t="s">
        <v>957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6</v>
      </c>
      <c r="B359" s="1" t="s">
        <v>1490</v>
      </c>
      <c r="C359" s="1" t="s">
        <v>1491</v>
      </c>
      <c r="D359" s="1">
        <v>417156</v>
      </c>
      <c r="E359" s="1">
        <v>417530</v>
      </c>
      <c r="F359" s="2" t="s">
        <v>17</v>
      </c>
      <c r="G359" s="1" t="s">
        <v>1492</v>
      </c>
      <c r="H359" s="1" t="s">
        <v>1493</v>
      </c>
      <c r="I359" s="1">
        <v>417156</v>
      </c>
      <c r="J359" s="1">
        <v>417530</v>
      </c>
      <c r="K359" s="2" t="s">
        <v>17</v>
      </c>
      <c r="M359" s="1" t="s">
        <v>1494</v>
      </c>
      <c r="N359" s="1" t="s">
        <v>9571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7</v>
      </c>
      <c r="B360" s="1" t="s">
        <v>1495</v>
      </c>
      <c r="C360" s="1" t="s">
        <v>1496</v>
      </c>
      <c r="D360" s="1">
        <v>417530</v>
      </c>
      <c r="E360" s="1">
        <v>417982</v>
      </c>
      <c r="F360" s="2" t="s">
        <v>22</v>
      </c>
      <c r="G360" s="1" t="s">
        <v>1497</v>
      </c>
      <c r="H360" s="1" t="s">
        <v>1498</v>
      </c>
      <c r="I360" s="1">
        <v>417530</v>
      </c>
      <c r="J360" s="1">
        <v>417982</v>
      </c>
      <c r="K360" s="2" t="s">
        <v>17</v>
      </c>
      <c r="L360" s="1" t="s">
        <v>1499</v>
      </c>
      <c r="M360" s="1" t="s">
        <v>1500</v>
      </c>
      <c r="N360" s="1" t="s">
        <v>9572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58</v>
      </c>
      <c r="B361" s="1" t="s">
        <v>1501</v>
      </c>
      <c r="C361" s="1" t="s">
        <v>1502</v>
      </c>
      <c r="D361" s="1">
        <v>417963</v>
      </c>
      <c r="E361" s="1">
        <v>418742</v>
      </c>
      <c r="F361" s="2" t="s">
        <v>22</v>
      </c>
      <c r="G361" s="1" t="s">
        <v>1503</v>
      </c>
      <c r="H361" s="1" t="s">
        <v>1504</v>
      </c>
      <c r="I361" s="1">
        <v>417963</v>
      </c>
      <c r="J361" s="1">
        <v>418742</v>
      </c>
      <c r="K361" s="2" t="s">
        <v>22</v>
      </c>
      <c r="L361" s="1" t="s">
        <v>1505</v>
      </c>
      <c r="M361" s="1" t="s">
        <v>1506</v>
      </c>
      <c r="N361" s="1" t="s">
        <v>9573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59</v>
      </c>
      <c r="B362" s="1" t="s">
        <v>1507</v>
      </c>
      <c r="C362" s="1" t="s">
        <v>1508</v>
      </c>
      <c r="D362" s="1">
        <v>418747</v>
      </c>
      <c r="E362" s="1">
        <v>419907</v>
      </c>
      <c r="F362" s="2" t="s">
        <v>22</v>
      </c>
      <c r="G362" s="1" t="s">
        <v>1509</v>
      </c>
      <c r="H362" s="1" t="s">
        <v>1510</v>
      </c>
      <c r="I362" s="1">
        <v>418747</v>
      </c>
      <c r="J362" s="1">
        <v>419907</v>
      </c>
      <c r="K362" s="2" t="s">
        <v>22</v>
      </c>
      <c r="M362" s="1" t="s">
        <v>1511</v>
      </c>
      <c r="N362" s="1" t="s">
        <v>9574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0</v>
      </c>
      <c r="B363" s="1" t="s">
        <v>1512</v>
      </c>
      <c r="C363" s="1" t="s">
        <v>1513</v>
      </c>
      <c r="D363" s="1">
        <v>419904</v>
      </c>
      <c r="E363" s="1">
        <v>420884</v>
      </c>
      <c r="F363" s="2" t="s">
        <v>22</v>
      </c>
      <c r="G363" s="1" t="s">
        <v>1514</v>
      </c>
      <c r="H363" s="1" t="s">
        <v>1515</v>
      </c>
      <c r="I363" s="1">
        <v>419904</v>
      </c>
      <c r="J363" s="1">
        <v>420884</v>
      </c>
      <c r="K363" s="2" t="s">
        <v>22</v>
      </c>
      <c r="M363" s="1" t="s">
        <v>1516</v>
      </c>
      <c r="N363" s="1" t="s">
        <v>9575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1</v>
      </c>
      <c r="B364" s="1" t="s">
        <v>1517</v>
      </c>
      <c r="C364" s="1" t="s">
        <v>1518</v>
      </c>
      <c r="D364" s="1">
        <v>420881</v>
      </c>
      <c r="E364" s="1">
        <v>422053</v>
      </c>
      <c r="F364" s="2" t="s">
        <v>22</v>
      </c>
      <c r="G364" s="1" t="s">
        <v>1519</v>
      </c>
      <c r="H364" s="1" t="s">
        <v>1520</v>
      </c>
      <c r="I364" s="1">
        <v>420881</v>
      </c>
      <c r="J364" s="1">
        <v>422053</v>
      </c>
      <c r="K364" s="2" t="s">
        <v>22</v>
      </c>
      <c r="M364" s="1" t="s">
        <v>1521</v>
      </c>
      <c r="N364" s="1" t="s">
        <v>9576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2</v>
      </c>
      <c r="B365" s="1" t="s">
        <v>1522</v>
      </c>
      <c r="C365" s="1" t="s">
        <v>1523</v>
      </c>
      <c r="D365" s="1">
        <v>422177</v>
      </c>
      <c r="E365" s="1">
        <v>423067</v>
      </c>
      <c r="F365" s="2" t="s">
        <v>22</v>
      </c>
      <c r="G365" s="1" t="s">
        <v>1524</v>
      </c>
      <c r="H365" s="1" t="s">
        <v>1525</v>
      </c>
      <c r="I365" s="1">
        <v>422177</v>
      </c>
      <c r="J365" s="1">
        <v>423067</v>
      </c>
      <c r="K365" s="2" t="s">
        <v>22</v>
      </c>
      <c r="L365" s="1" t="s">
        <v>1526</v>
      </c>
      <c r="M365" s="1" t="s">
        <v>1527</v>
      </c>
      <c r="N365" s="1" t="s">
        <v>9577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3</v>
      </c>
      <c r="B366" s="1" t="s">
        <v>1528</v>
      </c>
      <c r="C366" s="1" t="s">
        <v>1529</v>
      </c>
      <c r="D366" s="1">
        <v>423064</v>
      </c>
      <c r="E366" s="1">
        <v>425253</v>
      </c>
      <c r="F366" s="2" t="s">
        <v>22</v>
      </c>
      <c r="G366" s="1" t="s">
        <v>1530</v>
      </c>
      <c r="H366" s="1" t="s">
        <v>1529</v>
      </c>
      <c r="I366" s="1">
        <v>423064</v>
      </c>
      <c r="J366" s="1">
        <v>425253</v>
      </c>
      <c r="K366" s="2" t="s">
        <v>22</v>
      </c>
      <c r="L366" s="1" t="s">
        <v>1531</v>
      </c>
      <c r="M366" s="1" t="s">
        <v>1532</v>
      </c>
      <c r="N366" s="1" t="s">
        <v>9578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4</v>
      </c>
      <c r="B367" s="1" t="s">
        <v>1533</v>
      </c>
      <c r="C367" s="1" t="s">
        <v>1534</v>
      </c>
      <c r="D367" s="1">
        <v>425250</v>
      </c>
      <c r="E367" s="1">
        <v>426188</v>
      </c>
      <c r="F367" s="2" t="s">
        <v>17</v>
      </c>
      <c r="G367" s="1" t="s">
        <v>1535</v>
      </c>
      <c r="H367" s="1" t="s">
        <v>1534</v>
      </c>
      <c r="I367" s="1">
        <v>425250</v>
      </c>
      <c r="J367" s="1">
        <v>426188</v>
      </c>
      <c r="K367" s="2" t="s">
        <v>22</v>
      </c>
      <c r="L367" s="1" t="s">
        <v>1536</v>
      </c>
      <c r="M367" s="1" t="s">
        <v>1537</v>
      </c>
      <c r="N367" s="1" t="s">
        <v>9579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5</v>
      </c>
      <c r="B368" s="1" t="s">
        <v>1538</v>
      </c>
      <c r="C368" s="1" t="s">
        <v>1539</v>
      </c>
      <c r="D368" s="1">
        <v>426400</v>
      </c>
      <c r="E368" s="1">
        <v>427428</v>
      </c>
      <c r="F368" s="2" t="s">
        <v>22</v>
      </c>
      <c r="G368" s="1" t="s">
        <v>1540</v>
      </c>
      <c r="H368" s="1" t="s">
        <v>1541</v>
      </c>
      <c r="I368" s="1">
        <v>426400</v>
      </c>
      <c r="J368" s="1">
        <v>427428</v>
      </c>
      <c r="K368" s="2" t="s">
        <v>17</v>
      </c>
      <c r="L368" s="1" t="s">
        <v>1542</v>
      </c>
      <c r="M368" s="1" t="s">
        <v>1543</v>
      </c>
      <c r="N368" s="1" t="s">
        <v>958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6</v>
      </c>
      <c r="B369" s="1" t="s">
        <v>1544</v>
      </c>
      <c r="C369" s="1" t="s">
        <v>1545</v>
      </c>
      <c r="D369" s="1">
        <v>427460</v>
      </c>
      <c r="E369" s="1">
        <v>428185</v>
      </c>
      <c r="F369" s="2" t="s">
        <v>22</v>
      </c>
      <c r="G369" s="1" t="s">
        <v>1546</v>
      </c>
      <c r="H369" s="1" t="s">
        <v>1547</v>
      </c>
      <c r="I369" s="1">
        <v>427460</v>
      </c>
      <c r="J369" s="1">
        <v>428185</v>
      </c>
      <c r="K369" s="2" t="s">
        <v>22</v>
      </c>
      <c r="N369" s="1" t="s">
        <v>9581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7</v>
      </c>
      <c r="B370" s="1" t="s">
        <v>1548</v>
      </c>
      <c r="C370" s="1" t="s">
        <v>1549</v>
      </c>
      <c r="D370" s="1">
        <v>428363</v>
      </c>
      <c r="E370" s="1">
        <v>429205</v>
      </c>
      <c r="F370" s="2" t="s">
        <v>22</v>
      </c>
      <c r="G370" s="1" t="s">
        <v>1550</v>
      </c>
      <c r="H370" s="1" t="s">
        <v>1551</v>
      </c>
      <c r="I370" s="1">
        <v>428363</v>
      </c>
      <c r="J370" s="1">
        <v>429205</v>
      </c>
      <c r="K370" s="2" t="s">
        <v>22</v>
      </c>
      <c r="L370" s="1" t="s">
        <v>1552</v>
      </c>
      <c r="M370" s="1" t="s">
        <v>1553</v>
      </c>
      <c r="N370" s="1" t="s">
        <v>9582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68</v>
      </c>
      <c r="B371" s="1" t="s">
        <v>1554</v>
      </c>
      <c r="C371" s="1" t="s">
        <v>1555</v>
      </c>
      <c r="D371" s="1">
        <v>429562</v>
      </c>
      <c r="E371" s="1">
        <v>430641</v>
      </c>
      <c r="F371" s="2" t="s">
        <v>22</v>
      </c>
      <c r="G371" s="1" t="s">
        <v>1556</v>
      </c>
      <c r="H371" s="1" t="s">
        <v>1557</v>
      </c>
      <c r="I371" s="1">
        <v>429562</v>
      </c>
      <c r="J371" s="1">
        <v>430641</v>
      </c>
      <c r="K371" s="2" t="s">
        <v>22</v>
      </c>
      <c r="L371" s="1" t="s">
        <v>1558</v>
      </c>
      <c r="M371" s="1" t="s">
        <v>1559</v>
      </c>
      <c r="N371" s="1" t="s">
        <v>9583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69</v>
      </c>
      <c r="B372" s="1" t="s">
        <v>1560</v>
      </c>
      <c r="C372" s="1" t="s">
        <v>1561</v>
      </c>
      <c r="D372" s="1">
        <v>431013</v>
      </c>
      <c r="E372" s="1">
        <v>431672</v>
      </c>
      <c r="F372" s="2" t="s">
        <v>22</v>
      </c>
      <c r="G372" s="1" t="s">
        <v>1562</v>
      </c>
      <c r="H372" s="1" t="s">
        <v>1563</v>
      </c>
      <c r="I372" s="1">
        <v>431013</v>
      </c>
      <c r="J372" s="1">
        <v>431672</v>
      </c>
      <c r="K372" s="2" t="s">
        <v>22</v>
      </c>
      <c r="M372" s="1" t="s">
        <v>1564</v>
      </c>
      <c r="N372" s="1" t="s">
        <v>9584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0</v>
      </c>
      <c r="B373" s="1" t="s">
        <v>1565</v>
      </c>
      <c r="C373" s="1" t="s">
        <v>1566</v>
      </c>
      <c r="D373" s="1">
        <v>431837</v>
      </c>
      <c r="E373" s="1">
        <v>432268</v>
      </c>
      <c r="F373" s="2" t="s">
        <v>17</v>
      </c>
      <c r="G373" s="1" t="s">
        <v>1567</v>
      </c>
      <c r="H373" s="1" t="s">
        <v>1568</v>
      </c>
      <c r="I373" s="1">
        <v>431837</v>
      </c>
      <c r="J373" s="1">
        <v>432268</v>
      </c>
      <c r="K373" s="2" t="s">
        <v>22</v>
      </c>
      <c r="L373" s="1" t="s">
        <v>1569</v>
      </c>
      <c r="M373" s="1" t="s">
        <v>1570</v>
      </c>
      <c r="N373" s="1" t="s">
        <v>9585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1</v>
      </c>
      <c r="B374" s="1" t="s">
        <v>1571</v>
      </c>
      <c r="C374" s="1" t="s">
        <v>1572</v>
      </c>
      <c r="D374" s="1">
        <v>432581</v>
      </c>
      <c r="E374" s="1">
        <v>433084</v>
      </c>
      <c r="F374" s="2" t="s">
        <v>17</v>
      </c>
      <c r="G374" s="1" t="s">
        <v>1573</v>
      </c>
      <c r="H374" s="1" t="s">
        <v>34</v>
      </c>
      <c r="I374" s="1">
        <v>432581</v>
      </c>
      <c r="J374" s="1">
        <v>433084</v>
      </c>
      <c r="K374" s="2" t="s">
        <v>17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2</v>
      </c>
      <c r="B375" s="1" t="s">
        <v>1574</v>
      </c>
      <c r="C375" s="1" t="s">
        <v>1575</v>
      </c>
      <c r="D375" s="1">
        <v>433224</v>
      </c>
      <c r="E375" s="1">
        <v>434273</v>
      </c>
      <c r="F375" s="2" t="s">
        <v>22</v>
      </c>
      <c r="G375" s="1" t="s">
        <v>1576</v>
      </c>
      <c r="H375" s="1" t="s">
        <v>1577</v>
      </c>
      <c r="I375" s="1">
        <v>433224</v>
      </c>
      <c r="J375" s="1">
        <v>434273</v>
      </c>
      <c r="K375" s="2" t="s">
        <v>17</v>
      </c>
      <c r="N375" s="1" t="s">
        <v>9586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3</v>
      </c>
      <c r="B376" s="1" t="s">
        <v>1578</v>
      </c>
      <c r="C376" s="1" t="s">
        <v>1579</v>
      </c>
      <c r="D376" s="1">
        <v>434363</v>
      </c>
      <c r="E376" s="1">
        <v>436246</v>
      </c>
      <c r="F376" s="2" t="s">
        <v>17</v>
      </c>
      <c r="G376" s="1" t="s">
        <v>1580</v>
      </c>
      <c r="H376" s="1" t="s">
        <v>1581</v>
      </c>
      <c r="I376" s="1">
        <v>434363</v>
      </c>
      <c r="J376" s="1">
        <v>436246</v>
      </c>
      <c r="K376" s="2" t="s">
        <v>22</v>
      </c>
      <c r="M376" s="1" t="s">
        <v>1582</v>
      </c>
      <c r="N376" s="1" t="s">
        <v>9587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4</v>
      </c>
      <c r="B377" s="1" t="s">
        <v>1583</v>
      </c>
      <c r="C377" s="1" t="s">
        <v>1584</v>
      </c>
      <c r="D377" s="1">
        <v>437361</v>
      </c>
      <c r="E377" s="1">
        <v>439949</v>
      </c>
      <c r="F377" s="2" t="s">
        <v>17</v>
      </c>
      <c r="G377" s="1" t="s">
        <v>1585</v>
      </c>
      <c r="H377" s="1" t="s">
        <v>34</v>
      </c>
      <c r="I377" s="1">
        <v>437361</v>
      </c>
      <c r="J377" s="1">
        <v>439949</v>
      </c>
      <c r="K377" s="2" t="s">
        <v>17</v>
      </c>
      <c r="O377" t="s">
        <v>10909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5</v>
      </c>
      <c r="B378" s="1" t="s">
        <v>1586</v>
      </c>
      <c r="C378" s="1" t="s">
        <v>1587</v>
      </c>
      <c r="D378" s="1">
        <v>439946</v>
      </c>
      <c r="E378" s="1">
        <v>441085</v>
      </c>
      <c r="F378" s="2" t="s">
        <v>17</v>
      </c>
      <c r="G378" s="1" t="s">
        <v>1588</v>
      </c>
      <c r="H378" s="1" t="s">
        <v>1589</v>
      </c>
      <c r="I378" s="1">
        <v>439946</v>
      </c>
      <c r="J378" s="1">
        <v>441085</v>
      </c>
      <c r="K378" s="2" t="s">
        <v>17</v>
      </c>
      <c r="N378" s="1" t="s">
        <v>9588</v>
      </c>
      <c r="O378" t="s">
        <v>10909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6</v>
      </c>
      <c r="B379" s="1" t="s">
        <v>1590</v>
      </c>
      <c r="C379" s="1" t="s">
        <v>21</v>
      </c>
      <c r="D379" s="1">
        <v>441178</v>
      </c>
      <c r="E379" s="1">
        <v>441450</v>
      </c>
      <c r="F379" s="2" t="s">
        <v>17</v>
      </c>
      <c r="G379" s="1" t="s">
        <v>1591</v>
      </c>
      <c r="H379" s="1" t="s">
        <v>1589</v>
      </c>
      <c r="I379" s="1">
        <v>441178</v>
      </c>
      <c r="J379" s="1">
        <v>441450</v>
      </c>
      <c r="K379" s="2" t="s">
        <v>17</v>
      </c>
      <c r="N379" s="1" t="s">
        <v>9588</v>
      </c>
      <c r="O379" t="s">
        <v>10909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7</v>
      </c>
      <c r="B380" s="1" t="s">
        <v>1592</v>
      </c>
      <c r="C380" s="1" t="s">
        <v>21</v>
      </c>
      <c r="D380" s="1">
        <v>442451</v>
      </c>
      <c r="E380" s="1">
        <v>442753</v>
      </c>
      <c r="F380" s="2" t="s">
        <v>17</v>
      </c>
      <c r="G380" s="1" t="s">
        <v>1593</v>
      </c>
      <c r="H380" s="1" t="s">
        <v>34</v>
      </c>
      <c r="I380" s="1">
        <v>442451</v>
      </c>
      <c r="J380" s="1">
        <v>442753</v>
      </c>
      <c r="K380" s="2" t="s">
        <v>17</v>
      </c>
      <c r="O380" t="s">
        <v>10909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78</v>
      </c>
      <c r="B381" s="1" t="s">
        <v>1594</v>
      </c>
      <c r="C381" s="1" t="s">
        <v>1595</v>
      </c>
      <c r="D381" s="1">
        <v>442950</v>
      </c>
      <c r="E381" s="1">
        <v>443876</v>
      </c>
      <c r="F381" s="2" t="s">
        <v>22</v>
      </c>
      <c r="G381" s="1" t="s">
        <v>1596</v>
      </c>
      <c r="H381" s="1" t="s">
        <v>1597</v>
      </c>
      <c r="I381" s="1">
        <v>442950</v>
      </c>
      <c r="J381" s="1">
        <v>443876</v>
      </c>
      <c r="K381" s="2" t="s">
        <v>17</v>
      </c>
      <c r="N381" s="1" t="s">
        <v>9589</v>
      </c>
      <c r="O381" t="s">
        <v>10909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79</v>
      </c>
      <c r="B382" s="1" t="s">
        <v>1598</v>
      </c>
      <c r="C382" s="1" t="s">
        <v>1599</v>
      </c>
      <c r="D382" s="1">
        <v>443819</v>
      </c>
      <c r="E382" s="1">
        <v>444460</v>
      </c>
      <c r="F382" s="2" t="s">
        <v>17</v>
      </c>
      <c r="G382" s="1" t="s">
        <v>1600</v>
      </c>
      <c r="H382" s="1" t="s">
        <v>1599</v>
      </c>
      <c r="I382" s="1">
        <v>443819</v>
      </c>
      <c r="J382" s="1">
        <v>444460</v>
      </c>
      <c r="K382" s="2" t="s">
        <v>22</v>
      </c>
      <c r="L382" s="1" t="s">
        <v>1601</v>
      </c>
      <c r="M382" s="1" t="s">
        <v>1602</v>
      </c>
      <c r="N382" s="1" t="s">
        <v>9590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0</v>
      </c>
      <c r="B383" s="1" t="s">
        <v>1603</v>
      </c>
      <c r="C383" s="1" t="s">
        <v>1604</v>
      </c>
      <c r="D383" s="1">
        <v>444649</v>
      </c>
      <c r="E383" s="1">
        <v>445377</v>
      </c>
      <c r="F383" s="2" t="s">
        <v>17</v>
      </c>
      <c r="G383" s="1" t="s">
        <v>1605</v>
      </c>
      <c r="H383" s="1" t="s">
        <v>34</v>
      </c>
      <c r="I383" s="1">
        <v>444649</v>
      </c>
      <c r="J383" s="1">
        <v>445377</v>
      </c>
      <c r="K383" s="2" t="s">
        <v>17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1</v>
      </c>
      <c r="B384" s="1" t="s">
        <v>1606</v>
      </c>
      <c r="C384" s="1" t="s">
        <v>1607</v>
      </c>
      <c r="D384" s="1">
        <v>445449</v>
      </c>
      <c r="E384" s="1">
        <v>445880</v>
      </c>
      <c r="F384" s="2" t="s">
        <v>17</v>
      </c>
      <c r="G384" s="1" t="s">
        <v>1608</v>
      </c>
      <c r="H384" s="1" t="s">
        <v>1609</v>
      </c>
      <c r="I384" s="1">
        <v>445449</v>
      </c>
      <c r="J384" s="1">
        <v>445880</v>
      </c>
      <c r="K384" s="2" t="s">
        <v>17</v>
      </c>
      <c r="L384" s="1" t="s">
        <v>1610</v>
      </c>
      <c r="M384" s="1" t="s">
        <v>1611</v>
      </c>
      <c r="N384" s="1" t="s">
        <v>9591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G385" s="1" t="s">
        <v>1612</v>
      </c>
      <c r="H385" s="1" t="s">
        <v>1613</v>
      </c>
      <c r="I385" s="1">
        <v>445938</v>
      </c>
      <c r="J385" s="1">
        <v>446025</v>
      </c>
      <c r="K385" s="2" t="s">
        <v>17</v>
      </c>
      <c r="N385" s="1" t="s">
        <v>108</v>
      </c>
      <c r="P385" s="1">
        <v>0</v>
      </c>
      <c r="U385" s="1">
        <v>0</v>
      </c>
      <c r="V385" s="1">
        <v>0</v>
      </c>
    </row>
    <row r="386" spans="1:22" x14ac:dyDescent="0.2">
      <c r="A386" s="1">
        <v>382</v>
      </c>
      <c r="B386" s="1" t="s">
        <v>1614</v>
      </c>
      <c r="C386" s="1" t="s">
        <v>21</v>
      </c>
      <c r="D386" s="1">
        <v>446355</v>
      </c>
      <c r="E386" s="1">
        <v>448211</v>
      </c>
      <c r="F386" s="2" t="s">
        <v>17</v>
      </c>
      <c r="G386" s="1" t="s">
        <v>1615</v>
      </c>
      <c r="H386" s="1" t="s">
        <v>34</v>
      </c>
      <c r="I386" s="1">
        <v>446355</v>
      </c>
      <c r="J386" s="1">
        <v>448211</v>
      </c>
      <c r="K386" s="2" t="s">
        <v>17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3</v>
      </c>
      <c r="B387" s="1" t="s">
        <v>1616</v>
      </c>
      <c r="C387" s="1" t="s">
        <v>1617</v>
      </c>
      <c r="D387" s="1">
        <v>448227</v>
      </c>
      <c r="E387" s="1">
        <v>449807</v>
      </c>
      <c r="F387" s="2" t="s">
        <v>22</v>
      </c>
      <c r="G387" s="1" t="s">
        <v>1618</v>
      </c>
      <c r="H387" s="1" t="s">
        <v>1619</v>
      </c>
      <c r="I387" s="1">
        <v>448227</v>
      </c>
      <c r="J387" s="1">
        <v>449807</v>
      </c>
      <c r="K387" s="2" t="s">
        <v>17</v>
      </c>
      <c r="M387" s="1" t="s">
        <v>1620</v>
      </c>
      <c r="N387" s="1" t="s">
        <v>9592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4</v>
      </c>
      <c r="B388" s="1" t="s">
        <v>1621</v>
      </c>
      <c r="C388" s="1" t="s">
        <v>21</v>
      </c>
      <c r="D388" s="1">
        <v>449889</v>
      </c>
      <c r="E388" s="1">
        <v>450488</v>
      </c>
      <c r="F388" s="2" t="s">
        <v>17</v>
      </c>
      <c r="G388" s="1" t="s">
        <v>1622</v>
      </c>
      <c r="H388" s="1" t="s">
        <v>34</v>
      </c>
      <c r="I388" s="1">
        <v>449889</v>
      </c>
      <c r="J388" s="1">
        <v>450488</v>
      </c>
      <c r="K388" s="2" t="s">
        <v>22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5</v>
      </c>
      <c r="B389" s="1" t="s">
        <v>1623</v>
      </c>
      <c r="C389" s="1" t="s">
        <v>1624</v>
      </c>
      <c r="D389" s="1">
        <v>450851</v>
      </c>
      <c r="E389" s="1">
        <v>451210</v>
      </c>
      <c r="F389" s="2" t="s">
        <v>17</v>
      </c>
      <c r="G389" s="1" t="s">
        <v>1625</v>
      </c>
      <c r="H389" s="1" t="s">
        <v>1626</v>
      </c>
      <c r="I389" s="1">
        <v>450851</v>
      </c>
      <c r="J389" s="1">
        <v>451210</v>
      </c>
      <c r="K389" s="2" t="s">
        <v>17</v>
      </c>
      <c r="N389" s="1" t="s">
        <v>9593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6</v>
      </c>
      <c r="B390" s="1" t="s">
        <v>1627</v>
      </c>
      <c r="C390" s="1" t="s">
        <v>1628</v>
      </c>
      <c r="D390" s="1">
        <v>451389</v>
      </c>
      <c r="E390" s="1">
        <v>453353</v>
      </c>
      <c r="F390" s="2" t="s">
        <v>17</v>
      </c>
      <c r="G390" s="1" t="s">
        <v>1629</v>
      </c>
      <c r="H390" s="1" t="s">
        <v>1628</v>
      </c>
      <c r="I390" s="1">
        <v>451389</v>
      </c>
      <c r="J390" s="1">
        <v>453353</v>
      </c>
      <c r="K390" s="2" t="s">
        <v>17</v>
      </c>
      <c r="M390" s="1" t="s">
        <v>1630</v>
      </c>
      <c r="N390" s="1" t="s">
        <v>9594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87</v>
      </c>
      <c r="B391" s="1" t="s">
        <v>1631</v>
      </c>
      <c r="C391" s="1" t="s">
        <v>1632</v>
      </c>
      <c r="D391" s="1">
        <v>453480</v>
      </c>
      <c r="E391" s="1">
        <v>454127</v>
      </c>
      <c r="F391" s="2" t="s">
        <v>17</v>
      </c>
      <c r="G391" s="1" t="s">
        <v>1633</v>
      </c>
      <c r="H391" s="1" t="s">
        <v>1634</v>
      </c>
      <c r="I391" s="1">
        <v>453480</v>
      </c>
      <c r="J391" s="1">
        <v>454127</v>
      </c>
      <c r="K391" s="2" t="s">
        <v>17</v>
      </c>
      <c r="M391" s="1" t="s">
        <v>1635</v>
      </c>
      <c r="N391" s="1" t="s">
        <v>9595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88</v>
      </c>
      <c r="B392" s="1" t="s">
        <v>1636</v>
      </c>
      <c r="C392" s="1" t="s">
        <v>1637</v>
      </c>
      <c r="D392" s="1">
        <v>454317</v>
      </c>
      <c r="E392" s="1">
        <v>455465</v>
      </c>
      <c r="F392" s="2" t="s">
        <v>22</v>
      </c>
      <c r="G392" s="1" t="s">
        <v>1638</v>
      </c>
      <c r="H392" s="1" t="s">
        <v>1637</v>
      </c>
      <c r="I392" s="1">
        <v>454317</v>
      </c>
      <c r="J392" s="1">
        <v>455465</v>
      </c>
      <c r="K392" s="2" t="s">
        <v>17</v>
      </c>
      <c r="L392" s="1" t="s">
        <v>1639</v>
      </c>
      <c r="M392" s="1" t="s">
        <v>1640</v>
      </c>
      <c r="N392" s="1" t="s">
        <v>9596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89</v>
      </c>
      <c r="B393" s="1" t="s">
        <v>1641</v>
      </c>
      <c r="C393" s="1" t="s">
        <v>21</v>
      </c>
      <c r="D393" s="1">
        <v>455682</v>
      </c>
      <c r="E393" s="1">
        <v>457454</v>
      </c>
      <c r="F393" s="2" t="s">
        <v>22</v>
      </c>
      <c r="G393" s="1" t="s">
        <v>1642</v>
      </c>
      <c r="H393" s="1" t="s">
        <v>1643</v>
      </c>
      <c r="I393" s="1">
        <v>455682</v>
      </c>
      <c r="J393" s="1">
        <v>457454</v>
      </c>
      <c r="K393" s="2" t="s">
        <v>22</v>
      </c>
      <c r="L393" s="1" t="s">
        <v>1644</v>
      </c>
      <c r="M393" s="1" t="s">
        <v>1645</v>
      </c>
      <c r="N393" s="1" t="s">
        <v>9597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0</v>
      </c>
      <c r="B394" s="1" t="s">
        <v>1646</v>
      </c>
      <c r="C394" s="1" t="s">
        <v>1647</v>
      </c>
      <c r="D394" s="1">
        <v>457579</v>
      </c>
      <c r="E394" s="1">
        <v>459363</v>
      </c>
      <c r="F394" s="2" t="s">
        <v>22</v>
      </c>
      <c r="G394" s="1" t="s">
        <v>1648</v>
      </c>
      <c r="H394" s="1" t="s">
        <v>1643</v>
      </c>
      <c r="I394" s="1">
        <v>457579</v>
      </c>
      <c r="J394" s="1">
        <v>459363</v>
      </c>
      <c r="K394" s="2" t="s">
        <v>22</v>
      </c>
      <c r="L394" s="1" t="s">
        <v>1644</v>
      </c>
      <c r="M394" s="1" t="s">
        <v>1649</v>
      </c>
      <c r="N394" s="1" t="s">
        <v>9597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1</v>
      </c>
      <c r="B395" s="1" t="s">
        <v>1650</v>
      </c>
      <c r="C395" s="1" t="s">
        <v>1651</v>
      </c>
      <c r="D395" s="1">
        <v>459455</v>
      </c>
      <c r="E395" s="1">
        <v>460879</v>
      </c>
      <c r="F395" s="2" t="s">
        <v>22</v>
      </c>
      <c r="G395" s="1" t="s">
        <v>1652</v>
      </c>
      <c r="H395" s="1" t="s">
        <v>1653</v>
      </c>
      <c r="I395" s="1">
        <v>459455</v>
      </c>
      <c r="J395" s="1">
        <v>460879</v>
      </c>
      <c r="K395" s="2" t="s">
        <v>22</v>
      </c>
      <c r="M395" s="1" t="s">
        <v>1654</v>
      </c>
      <c r="N395" s="1" t="s">
        <v>9598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2</v>
      </c>
      <c r="B396" s="1" t="s">
        <v>1655</v>
      </c>
      <c r="C396" s="1" t="s">
        <v>1656</v>
      </c>
      <c r="D396" s="1">
        <v>460876</v>
      </c>
      <c r="E396" s="1">
        <v>462264</v>
      </c>
      <c r="F396" s="2" t="s">
        <v>22</v>
      </c>
      <c r="G396" s="1" t="s">
        <v>1657</v>
      </c>
      <c r="H396" s="1" t="s">
        <v>1658</v>
      </c>
      <c r="I396" s="1">
        <v>460876</v>
      </c>
      <c r="J396" s="1">
        <v>462264</v>
      </c>
      <c r="K396" s="2" t="s">
        <v>22</v>
      </c>
      <c r="M396" s="1" t="s">
        <v>1659</v>
      </c>
      <c r="N396" s="1" t="s">
        <v>9599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3</v>
      </c>
      <c r="B397" s="1" t="s">
        <v>1660</v>
      </c>
      <c r="C397" s="1" t="s">
        <v>1661</v>
      </c>
      <c r="D397" s="1">
        <v>462261</v>
      </c>
      <c r="E397" s="1">
        <v>463796</v>
      </c>
      <c r="F397" s="2" t="s">
        <v>22</v>
      </c>
      <c r="G397" s="1" t="s">
        <v>1662</v>
      </c>
      <c r="H397" s="1" t="s">
        <v>1663</v>
      </c>
      <c r="I397" s="1">
        <v>462261</v>
      </c>
      <c r="J397" s="1">
        <v>463796</v>
      </c>
      <c r="K397" s="2" t="s">
        <v>22</v>
      </c>
      <c r="L397" s="1" t="s">
        <v>1664</v>
      </c>
      <c r="M397" s="1" t="s">
        <v>1665</v>
      </c>
      <c r="N397" s="1" t="s">
        <v>9600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4</v>
      </c>
      <c r="B398" s="1" t="s">
        <v>1666</v>
      </c>
      <c r="C398" s="1" t="s">
        <v>1667</v>
      </c>
      <c r="D398" s="1">
        <v>463799</v>
      </c>
      <c r="E398" s="1">
        <v>464272</v>
      </c>
      <c r="F398" s="2" t="s">
        <v>22</v>
      </c>
      <c r="G398" s="1" t="s">
        <v>1668</v>
      </c>
      <c r="H398" s="1" t="s">
        <v>1669</v>
      </c>
      <c r="I398" s="1">
        <v>463799</v>
      </c>
      <c r="J398" s="1">
        <v>464272</v>
      </c>
      <c r="K398" s="2" t="s">
        <v>22</v>
      </c>
      <c r="M398" s="1" t="s">
        <v>1670</v>
      </c>
      <c r="N398" s="1" t="s">
        <v>9601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5</v>
      </c>
      <c r="B399" s="1" t="s">
        <v>1671</v>
      </c>
      <c r="C399" s="1" t="s">
        <v>1667</v>
      </c>
      <c r="D399" s="1">
        <v>464275</v>
      </c>
      <c r="E399" s="1">
        <v>464991</v>
      </c>
      <c r="F399" s="2" t="s">
        <v>22</v>
      </c>
      <c r="G399" s="1" t="s">
        <v>1672</v>
      </c>
      <c r="H399" s="1" t="s">
        <v>1673</v>
      </c>
      <c r="I399" s="1">
        <v>464275</v>
      </c>
      <c r="J399" s="1">
        <v>464991</v>
      </c>
      <c r="K399" s="2" t="s">
        <v>22</v>
      </c>
      <c r="M399" s="1" t="s">
        <v>1674</v>
      </c>
      <c r="N399" s="1" t="s">
        <v>9602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6</v>
      </c>
      <c r="B400" s="1" t="s">
        <v>1675</v>
      </c>
      <c r="C400" s="1" t="s">
        <v>332</v>
      </c>
      <c r="D400" s="1">
        <v>465162</v>
      </c>
      <c r="E400" s="1">
        <v>465590</v>
      </c>
      <c r="F400" s="2" t="s">
        <v>22</v>
      </c>
      <c r="G400" s="1" t="s">
        <v>1676</v>
      </c>
      <c r="H400" s="1" t="s">
        <v>1677</v>
      </c>
      <c r="I400" s="1">
        <v>465162</v>
      </c>
      <c r="J400" s="1">
        <v>465590</v>
      </c>
      <c r="K400" s="2" t="s">
        <v>22</v>
      </c>
      <c r="M400" s="1" t="s">
        <v>1678</v>
      </c>
      <c r="N400" s="1" t="s">
        <v>9603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397</v>
      </c>
      <c r="B401" s="1" t="s">
        <v>1679</v>
      </c>
      <c r="C401" s="1" t="s">
        <v>1680</v>
      </c>
      <c r="D401" s="1">
        <v>465729</v>
      </c>
      <c r="E401" s="1">
        <v>467546</v>
      </c>
      <c r="F401" s="2" t="s">
        <v>17</v>
      </c>
      <c r="G401" s="1" t="s">
        <v>1681</v>
      </c>
      <c r="H401" s="1" t="s">
        <v>1682</v>
      </c>
      <c r="I401" s="1">
        <v>465729</v>
      </c>
      <c r="J401" s="1">
        <v>467546</v>
      </c>
      <c r="K401" s="2" t="s">
        <v>22</v>
      </c>
      <c r="L401" s="1" t="s">
        <v>1683</v>
      </c>
      <c r="M401" s="1" t="s">
        <v>1684</v>
      </c>
      <c r="N401" s="1" t="s">
        <v>9604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398</v>
      </c>
      <c r="B402" s="1" t="s">
        <v>1685</v>
      </c>
      <c r="C402" s="1" t="s">
        <v>21</v>
      </c>
      <c r="D402" s="1">
        <v>467595</v>
      </c>
      <c r="E402" s="1">
        <v>467945</v>
      </c>
      <c r="F402" s="2" t="s">
        <v>17</v>
      </c>
      <c r="G402" s="1" t="s">
        <v>1686</v>
      </c>
      <c r="H402" s="1" t="s">
        <v>34</v>
      </c>
      <c r="I402" s="1">
        <v>467595</v>
      </c>
      <c r="J402" s="1">
        <v>467945</v>
      </c>
      <c r="K402" s="2" t="s">
        <v>17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399</v>
      </c>
      <c r="B403" s="1" t="s">
        <v>1687</v>
      </c>
      <c r="C403" s="1" t="s">
        <v>21</v>
      </c>
      <c r="D403" s="1">
        <v>468149</v>
      </c>
      <c r="E403" s="1">
        <v>468628</v>
      </c>
      <c r="F403" s="2" t="s">
        <v>17</v>
      </c>
      <c r="G403" s="1" t="s">
        <v>1688</v>
      </c>
      <c r="H403" s="1" t="s">
        <v>34</v>
      </c>
      <c r="I403" s="1">
        <v>468149</v>
      </c>
      <c r="J403" s="1">
        <v>468628</v>
      </c>
      <c r="K403" s="2" t="s">
        <v>17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0</v>
      </c>
      <c r="B404" s="1" t="s">
        <v>1689</v>
      </c>
      <c r="C404" s="1" t="s">
        <v>21</v>
      </c>
      <c r="D404" s="1">
        <v>468625</v>
      </c>
      <c r="E404" s="1">
        <v>469761</v>
      </c>
      <c r="F404" s="2" t="s">
        <v>22</v>
      </c>
      <c r="G404" s="1" t="s">
        <v>1690</v>
      </c>
      <c r="H404" s="1" t="s">
        <v>34</v>
      </c>
      <c r="I404" s="1">
        <v>468625</v>
      </c>
      <c r="J404" s="1">
        <v>469761</v>
      </c>
      <c r="K404" s="2" t="s">
        <v>17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1</v>
      </c>
      <c r="B405" s="1" t="s">
        <v>1691</v>
      </c>
      <c r="C405" s="1" t="s">
        <v>1692</v>
      </c>
      <c r="D405" s="1">
        <v>469800</v>
      </c>
      <c r="E405" s="1">
        <v>471017</v>
      </c>
      <c r="F405" s="2" t="s">
        <v>22</v>
      </c>
      <c r="G405" s="1" t="s">
        <v>1693</v>
      </c>
      <c r="H405" s="1" t="s">
        <v>1694</v>
      </c>
      <c r="I405" s="1">
        <v>469800</v>
      </c>
      <c r="J405" s="1">
        <v>471017</v>
      </c>
      <c r="K405" s="2" t="s">
        <v>22</v>
      </c>
      <c r="N405" s="1" t="s">
        <v>9605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2</v>
      </c>
      <c r="B406" s="1" t="s">
        <v>1695</v>
      </c>
      <c r="C406" s="1" t="s">
        <v>1696</v>
      </c>
      <c r="D406" s="1">
        <v>471149</v>
      </c>
      <c r="E406" s="1">
        <v>473794</v>
      </c>
      <c r="F406" s="2" t="s">
        <v>22</v>
      </c>
      <c r="G406" s="1" t="s">
        <v>1697</v>
      </c>
      <c r="H406" s="1" t="s">
        <v>1698</v>
      </c>
      <c r="I406" s="1">
        <v>471149</v>
      </c>
      <c r="J406" s="1">
        <v>473794</v>
      </c>
      <c r="K406" s="2" t="s">
        <v>22</v>
      </c>
      <c r="L406" s="1" t="s">
        <v>1699</v>
      </c>
      <c r="M406" s="1" t="s">
        <v>1700</v>
      </c>
      <c r="N406" s="1" t="s">
        <v>9606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3</v>
      </c>
      <c r="B407" s="1" t="s">
        <v>1701</v>
      </c>
      <c r="C407" s="1" t="s">
        <v>1702</v>
      </c>
      <c r="D407" s="1">
        <v>473908</v>
      </c>
      <c r="E407" s="1">
        <v>474174</v>
      </c>
      <c r="F407" s="2" t="s">
        <v>17</v>
      </c>
      <c r="G407" s="1" t="s">
        <v>1703</v>
      </c>
      <c r="H407" s="1" t="s">
        <v>1702</v>
      </c>
      <c r="I407" s="1">
        <v>473908</v>
      </c>
      <c r="J407" s="1">
        <v>474174</v>
      </c>
      <c r="K407" s="2" t="s">
        <v>22</v>
      </c>
      <c r="L407" s="1" t="s">
        <v>1704</v>
      </c>
      <c r="M407" s="1" t="s">
        <v>1705</v>
      </c>
      <c r="N407" s="1" t="s">
        <v>9607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4</v>
      </c>
      <c r="B408" s="1" t="s">
        <v>1706</v>
      </c>
      <c r="C408" s="1" t="s">
        <v>1707</v>
      </c>
      <c r="D408" s="1">
        <v>474414</v>
      </c>
      <c r="E408" s="1">
        <v>476132</v>
      </c>
      <c r="F408" s="2" t="s">
        <v>22</v>
      </c>
      <c r="G408" s="1" t="s">
        <v>1708</v>
      </c>
      <c r="H408" s="1" t="s">
        <v>1707</v>
      </c>
      <c r="I408" s="1">
        <v>474414</v>
      </c>
      <c r="J408" s="1">
        <v>476132</v>
      </c>
      <c r="K408" s="2" t="s">
        <v>17</v>
      </c>
      <c r="L408" s="1" t="s">
        <v>1709</v>
      </c>
      <c r="M408" s="1" t="s">
        <v>1710</v>
      </c>
      <c r="N408" s="1" t="s">
        <v>9608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5</v>
      </c>
      <c r="B409" s="1" t="s">
        <v>1711</v>
      </c>
      <c r="C409" s="1" t="s">
        <v>1712</v>
      </c>
      <c r="D409" s="1">
        <v>476236</v>
      </c>
      <c r="E409" s="1">
        <v>476589</v>
      </c>
      <c r="F409" s="2" t="s">
        <v>22</v>
      </c>
      <c r="G409" s="1" t="s">
        <v>1713</v>
      </c>
      <c r="H409" s="1" t="s">
        <v>1714</v>
      </c>
      <c r="I409" s="1">
        <v>476236</v>
      </c>
      <c r="J409" s="1">
        <v>476589</v>
      </c>
      <c r="K409" s="2" t="s">
        <v>22</v>
      </c>
      <c r="M409" s="1" t="s">
        <v>1715</v>
      </c>
      <c r="N409" s="1" t="s">
        <v>9609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6</v>
      </c>
      <c r="B410" s="1" t="s">
        <v>1716</v>
      </c>
      <c r="C410" s="1" t="s">
        <v>1523</v>
      </c>
      <c r="D410" s="1">
        <v>476628</v>
      </c>
      <c r="E410" s="1">
        <v>477323</v>
      </c>
      <c r="F410" s="2" t="s">
        <v>22</v>
      </c>
      <c r="G410" s="1" t="s">
        <v>1717</v>
      </c>
      <c r="H410" s="1" t="s">
        <v>1718</v>
      </c>
      <c r="I410" s="1">
        <v>476628</v>
      </c>
      <c r="J410" s="1">
        <v>477323</v>
      </c>
      <c r="K410" s="2" t="s">
        <v>22</v>
      </c>
      <c r="N410" s="1" t="s">
        <v>9610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07</v>
      </c>
      <c r="B411" s="1" t="s">
        <v>1719</v>
      </c>
      <c r="C411" s="1" t="s">
        <v>1720</v>
      </c>
      <c r="D411" s="1">
        <v>477409</v>
      </c>
      <c r="E411" s="1">
        <v>478167</v>
      </c>
      <c r="F411" s="2" t="s">
        <v>22</v>
      </c>
      <c r="G411" s="1" t="s">
        <v>1721</v>
      </c>
      <c r="H411" s="1" t="s">
        <v>1722</v>
      </c>
      <c r="I411" s="1">
        <v>477409</v>
      </c>
      <c r="J411" s="1">
        <v>478167</v>
      </c>
      <c r="K411" s="2" t="s">
        <v>22</v>
      </c>
      <c r="M411" s="1" t="s">
        <v>1723</v>
      </c>
      <c r="N411" s="1" t="s">
        <v>9611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08</v>
      </c>
      <c r="B412" s="1" t="s">
        <v>1724</v>
      </c>
      <c r="C412" s="1" t="s">
        <v>1725</v>
      </c>
      <c r="D412" s="1">
        <v>478175</v>
      </c>
      <c r="E412" s="1">
        <v>478630</v>
      </c>
      <c r="F412" s="2" t="s">
        <v>22</v>
      </c>
      <c r="G412" s="1" t="s">
        <v>1726</v>
      </c>
      <c r="H412" s="1" t="s">
        <v>1727</v>
      </c>
      <c r="I412" s="1">
        <v>478175</v>
      </c>
      <c r="J412" s="1">
        <v>478630</v>
      </c>
      <c r="K412" s="2" t="s">
        <v>22</v>
      </c>
      <c r="L412" s="1" t="s">
        <v>809</v>
      </c>
      <c r="M412" s="1" t="s">
        <v>1728</v>
      </c>
      <c r="N412" s="1" t="s">
        <v>9612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09</v>
      </c>
      <c r="B413" s="1" t="s">
        <v>1729</v>
      </c>
      <c r="C413" s="1" t="s">
        <v>21</v>
      </c>
      <c r="D413" s="1">
        <v>478627</v>
      </c>
      <c r="E413" s="1">
        <v>478818</v>
      </c>
      <c r="F413" s="2" t="s">
        <v>22</v>
      </c>
      <c r="G413" s="1" t="s">
        <v>1730</v>
      </c>
      <c r="H413" s="1" t="s">
        <v>34</v>
      </c>
      <c r="I413" s="1">
        <v>478627</v>
      </c>
      <c r="J413" s="1">
        <v>478818</v>
      </c>
      <c r="K413" s="2" t="s">
        <v>22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0</v>
      </c>
      <c r="B414" s="1" t="s">
        <v>1731</v>
      </c>
      <c r="C414" s="1" t="s">
        <v>1732</v>
      </c>
      <c r="D414" s="1">
        <v>478808</v>
      </c>
      <c r="E414" s="1">
        <v>479191</v>
      </c>
      <c r="F414" s="2" t="s">
        <v>17</v>
      </c>
      <c r="G414" s="1" t="s">
        <v>1733</v>
      </c>
      <c r="H414" s="1" t="s">
        <v>1734</v>
      </c>
      <c r="I414" s="1">
        <v>478808</v>
      </c>
      <c r="J414" s="1">
        <v>479191</v>
      </c>
      <c r="K414" s="2" t="s">
        <v>22</v>
      </c>
      <c r="M414" s="1" t="s">
        <v>1735</v>
      </c>
      <c r="N414" s="1" t="s">
        <v>9613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1</v>
      </c>
      <c r="B415" s="1" t="s">
        <v>1736</v>
      </c>
      <c r="C415" s="1" t="s">
        <v>1737</v>
      </c>
      <c r="D415" s="1">
        <v>479387</v>
      </c>
      <c r="E415" s="1">
        <v>481594</v>
      </c>
      <c r="F415" s="2" t="s">
        <v>17</v>
      </c>
      <c r="G415" s="1" t="s">
        <v>1738</v>
      </c>
      <c r="H415" s="1" t="s">
        <v>1739</v>
      </c>
      <c r="I415" s="1">
        <v>479387</v>
      </c>
      <c r="J415" s="1">
        <v>481594</v>
      </c>
      <c r="K415" s="2" t="s">
        <v>17</v>
      </c>
      <c r="M415" s="1" t="s">
        <v>1740</v>
      </c>
      <c r="N415" s="1" t="s">
        <v>9614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2</v>
      </c>
      <c r="B416" s="1" t="s">
        <v>1741</v>
      </c>
      <c r="C416" s="1" t="s">
        <v>1742</v>
      </c>
      <c r="D416" s="1">
        <v>481591</v>
      </c>
      <c r="E416" s="1">
        <v>482562</v>
      </c>
      <c r="F416" s="2" t="s">
        <v>22</v>
      </c>
      <c r="G416" s="1" t="s">
        <v>1743</v>
      </c>
      <c r="H416" s="1" t="s">
        <v>1744</v>
      </c>
      <c r="I416" s="1">
        <v>481591</v>
      </c>
      <c r="J416" s="1">
        <v>482562</v>
      </c>
      <c r="K416" s="2" t="s">
        <v>17</v>
      </c>
      <c r="N416" s="1" t="s">
        <v>9615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G417" s="1" t="s">
        <v>1745</v>
      </c>
      <c r="H417" s="1" t="s">
        <v>1746</v>
      </c>
      <c r="I417" s="1">
        <v>482713</v>
      </c>
      <c r="J417" s="1">
        <v>482787</v>
      </c>
      <c r="K417" s="2" t="s">
        <v>17</v>
      </c>
      <c r="N417" s="1" t="s">
        <v>108</v>
      </c>
      <c r="P417" s="1">
        <v>0</v>
      </c>
      <c r="U417" s="1">
        <v>0</v>
      </c>
      <c r="V417" s="1">
        <v>0</v>
      </c>
    </row>
    <row r="418" spans="1:22" x14ac:dyDescent="0.2">
      <c r="A418" s="1">
        <v>413</v>
      </c>
      <c r="B418" s="1" t="s">
        <v>1747</v>
      </c>
      <c r="C418" s="1" t="s">
        <v>1748</v>
      </c>
      <c r="D418" s="1">
        <v>482903</v>
      </c>
      <c r="E418" s="1">
        <v>484438</v>
      </c>
      <c r="F418" s="2" t="s">
        <v>22</v>
      </c>
      <c r="G418" s="1" t="s">
        <v>1749</v>
      </c>
      <c r="H418" s="1" t="s">
        <v>1750</v>
      </c>
      <c r="I418" s="1">
        <v>482903</v>
      </c>
      <c r="J418" s="1">
        <v>484438</v>
      </c>
      <c r="K418" s="2" t="s">
        <v>22</v>
      </c>
      <c r="L418" s="1" t="s">
        <v>39</v>
      </c>
      <c r="N418" s="1" t="s">
        <v>9616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4</v>
      </c>
      <c r="B419" s="1" t="s">
        <v>1751</v>
      </c>
      <c r="C419" s="1" t="s">
        <v>21</v>
      </c>
      <c r="D419" s="1">
        <v>484435</v>
      </c>
      <c r="E419" s="1">
        <v>484614</v>
      </c>
      <c r="F419" s="2" t="s">
        <v>22</v>
      </c>
      <c r="G419" s="1" t="s">
        <v>1752</v>
      </c>
      <c r="H419" s="1" t="s">
        <v>34</v>
      </c>
      <c r="I419" s="1">
        <v>484435</v>
      </c>
      <c r="J419" s="1">
        <v>484614</v>
      </c>
      <c r="K419" s="2" t="s">
        <v>22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5</v>
      </c>
      <c r="B420" s="1" t="s">
        <v>1753</v>
      </c>
      <c r="C420" s="1" t="s">
        <v>465</v>
      </c>
      <c r="D420" s="1">
        <v>484625</v>
      </c>
      <c r="E420" s="1">
        <v>485932</v>
      </c>
      <c r="F420" s="2" t="s">
        <v>22</v>
      </c>
      <c r="G420" s="1" t="s">
        <v>1754</v>
      </c>
      <c r="H420" s="1" t="s">
        <v>312</v>
      </c>
      <c r="I420" s="1">
        <v>484625</v>
      </c>
      <c r="J420" s="1">
        <v>485932</v>
      </c>
      <c r="K420" s="2" t="s">
        <v>22</v>
      </c>
      <c r="N420" s="1" t="s">
        <v>9366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16</v>
      </c>
      <c r="B421" s="1" t="s">
        <v>1755</v>
      </c>
      <c r="C421" s="1" t="s">
        <v>1756</v>
      </c>
      <c r="D421" s="1">
        <v>486436</v>
      </c>
      <c r="E421" s="1">
        <v>487956</v>
      </c>
      <c r="F421" s="2" t="s">
        <v>22</v>
      </c>
      <c r="G421" s="1" t="s">
        <v>1757</v>
      </c>
      <c r="H421" s="1" t="s">
        <v>1758</v>
      </c>
      <c r="I421" s="1">
        <v>486436</v>
      </c>
      <c r="J421" s="1">
        <v>487956</v>
      </c>
      <c r="K421" s="2" t="s">
        <v>22</v>
      </c>
      <c r="M421" s="1" t="s">
        <v>1759</v>
      </c>
      <c r="N421" s="1" t="s">
        <v>9617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17</v>
      </c>
      <c r="B422" s="1" t="s">
        <v>1760</v>
      </c>
      <c r="C422" s="1" t="s">
        <v>1761</v>
      </c>
      <c r="D422" s="1">
        <v>488156</v>
      </c>
      <c r="E422" s="1">
        <v>488791</v>
      </c>
      <c r="F422" s="2" t="s">
        <v>22</v>
      </c>
      <c r="G422" s="1" t="s">
        <v>1762</v>
      </c>
      <c r="H422" s="1" t="s">
        <v>1763</v>
      </c>
      <c r="I422" s="1">
        <v>488156</v>
      </c>
      <c r="J422" s="1">
        <v>488791</v>
      </c>
      <c r="K422" s="2" t="s">
        <v>22</v>
      </c>
      <c r="L422" s="1" t="s">
        <v>1764</v>
      </c>
      <c r="M422" s="1" t="s">
        <v>1765</v>
      </c>
      <c r="N422" s="1" t="s">
        <v>9618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18</v>
      </c>
      <c r="B423" s="1" t="s">
        <v>1766</v>
      </c>
      <c r="C423" s="1" t="s">
        <v>1767</v>
      </c>
      <c r="D423" s="1">
        <v>488788</v>
      </c>
      <c r="E423" s="1">
        <v>489342</v>
      </c>
      <c r="F423" s="2" t="s">
        <v>17</v>
      </c>
      <c r="G423" s="1" t="s">
        <v>1768</v>
      </c>
      <c r="H423" s="1" t="s">
        <v>1763</v>
      </c>
      <c r="I423" s="1">
        <v>488788</v>
      </c>
      <c r="J423" s="1">
        <v>489342</v>
      </c>
      <c r="K423" s="2" t="s">
        <v>22</v>
      </c>
      <c r="L423" s="1" t="s">
        <v>1764</v>
      </c>
      <c r="M423" s="1" t="s">
        <v>1769</v>
      </c>
      <c r="N423" s="1" t="s">
        <v>9618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19</v>
      </c>
      <c r="B424" s="1" t="s">
        <v>1770</v>
      </c>
      <c r="C424" s="1" t="s">
        <v>211</v>
      </c>
      <c r="D424" s="1">
        <v>489621</v>
      </c>
      <c r="E424" s="1">
        <v>490301</v>
      </c>
      <c r="F424" s="2" t="s">
        <v>22</v>
      </c>
      <c r="G424" s="1" t="s">
        <v>1771</v>
      </c>
      <c r="H424" s="1" t="s">
        <v>34</v>
      </c>
      <c r="I424" s="1">
        <v>489621</v>
      </c>
      <c r="J424" s="1">
        <v>490301</v>
      </c>
      <c r="K424" s="2" t="s">
        <v>17</v>
      </c>
      <c r="N424" s="1" t="s">
        <v>9619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0</v>
      </c>
      <c r="B425" s="1" t="s">
        <v>1772</v>
      </c>
      <c r="C425" s="1" t="s">
        <v>1773</v>
      </c>
      <c r="D425" s="1">
        <v>490401</v>
      </c>
      <c r="E425" s="1">
        <v>491414</v>
      </c>
      <c r="F425" s="2" t="s">
        <v>17</v>
      </c>
      <c r="G425" s="1" t="s">
        <v>1774</v>
      </c>
      <c r="H425" s="1" t="s">
        <v>1775</v>
      </c>
      <c r="I425" s="1">
        <v>490401</v>
      </c>
      <c r="J425" s="1">
        <v>491414</v>
      </c>
      <c r="K425" s="2" t="s">
        <v>22</v>
      </c>
      <c r="L425" s="1" t="s">
        <v>1776</v>
      </c>
      <c r="M425" s="1" t="s">
        <v>1777</v>
      </c>
      <c r="N425" s="1" t="s">
        <v>9620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1</v>
      </c>
      <c r="B426" s="1" t="s">
        <v>1778</v>
      </c>
      <c r="C426" s="1" t="s">
        <v>1779</v>
      </c>
      <c r="D426" s="1">
        <v>491833</v>
      </c>
      <c r="E426" s="1">
        <v>493329</v>
      </c>
      <c r="F426" s="2" t="s">
        <v>17</v>
      </c>
      <c r="G426" s="1" t="s">
        <v>1780</v>
      </c>
      <c r="H426" s="1" t="s">
        <v>1781</v>
      </c>
      <c r="I426" s="1">
        <v>491833</v>
      </c>
      <c r="J426" s="1">
        <v>493329</v>
      </c>
      <c r="K426" s="2" t="s">
        <v>17</v>
      </c>
      <c r="L426" s="1" t="s">
        <v>1782</v>
      </c>
      <c r="M426" s="1" t="s">
        <v>1783</v>
      </c>
      <c r="N426" s="1" t="s">
        <v>9621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2</v>
      </c>
      <c r="B427" s="1" t="s">
        <v>1784</v>
      </c>
      <c r="C427" s="1" t="s">
        <v>21</v>
      </c>
      <c r="D427" s="1">
        <v>493510</v>
      </c>
      <c r="E427" s="1">
        <v>493725</v>
      </c>
      <c r="F427" s="2" t="s">
        <v>17</v>
      </c>
      <c r="G427" s="1" t="s">
        <v>1785</v>
      </c>
      <c r="H427" s="1" t="s">
        <v>34</v>
      </c>
      <c r="I427" s="1">
        <v>493510</v>
      </c>
      <c r="J427" s="1">
        <v>493725</v>
      </c>
      <c r="K427" s="2" t="s">
        <v>17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3</v>
      </c>
      <c r="B428" s="1" t="s">
        <v>1786</v>
      </c>
      <c r="C428" s="1" t="s">
        <v>1787</v>
      </c>
      <c r="D428" s="1">
        <v>493922</v>
      </c>
      <c r="E428" s="1">
        <v>495205</v>
      </c>
      <c r="F428" s="2" t="s">
        <v>17</v>
      </c>
      <c r="G428" s="1" t="s">
        <v>1788</v>
      </c>
      <c r="H428" s="1" t="s">
        <v>1789</v>
      </c>
      <c r="I428" s="1">
        <v>493922</v>
      </c>
      <c r="J428" s="1">
        <v>495205</v>
      </c>
      <c r="K428" s="2" t="s">
        <v>17</v>
      </c>
      <c r="L428" s="1" t="s">
        <v>1790</v>
      </c>
      <c r="M428" s="1" t="s">
        <v>1791</v>
      </c>
      <c r="N428" s="1" t="s">
        <v>9622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4</v>
      </c>
      <c r="B429" s="1" t="s">
        <v>1792</v>
      </c>
      <c r="C429" s="1" t="s">
        <v>1793</v>
      </c>
      <c r="D429" s="1">
        <v>495740</v>
      </c>
      <c r="E429" s="1">
        <v>497395</v>
      </c>
      <c r="F429" s="2" t="s">
        <v>17</v>
      </c>
      <c r="G429" s="1" t="s">
        <v>1794</v>
      </c>
      <c r="H429" s="1" t="s">
        <v>1795</v>
      </c>
      <c r="I429" s="1">
        <v>495740</v>
      </c>
      <c r="J429" s="1">
        <v>497395</v>
      </c>
      <c r="K429" s="2" t="s">
        <v>17</v>
      </c>
      <c r="M429" s="1" t="s">
        <v>1796</v>
      </c>
      <c r="N429" s="1" t="s">
        <v>9623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5</v>
      </c>
      <c r="B430" s="1" t="s">
        <v>1797</v>
      </c>
      <c r="C430" s="1" t="s">
        <v>1798</v>
      </c>
      <c r="D430" s="1">
        <v>497537</v>
      </c>
      <c r="E430" s="1">
        <v>498904</v>
      </c>
      <c r="F430" s="2" t="s">
        <v>17</v>
      </c>
      <c r="G430" s="1" t="s">
        <v>1799</v>
      </c>
      <c r="H430" s="1" t="s">
        <v>10862</v>
      </c>
      <c r="I430" s="1">
        <v>497537</v>
      </c>
      <c r="J430" s="1">
        <v>498904</v>
      </c>
      <c r="K430" s="2" t="s">
        <v>17</v>
      </c>
      <c r="L430" s="1" t="s">
        <v>1800</v>
      </c>
      <c r="M430" s="1" t="s">
        <v>1801</v>
      </c>
      <c r="N430" s="1" t="s">
        <v>9624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26</v>
      </c>
      <c r="B431" s="1" t="s">
        <v>1802</v>
      </c>
      <c r="C431" s="1" t="s">
        <v>1803</v>
      </c>
      <c r="D431" s="1">
        <v>499263</v>
      </c>
      <c r="E431" s="1">
        <v>501863</v>
      </c>
      <c r="F431" s="2" t="s">
        <v>22</v>
      </c>
      <c r="G431" s="1" t="s">
        <v>1804</v>
      </c>
      <c r="H431" s="1" t="s">
        <v>1805</v>
      </c>
      <c r="I431" s="1">
        <v>499263</v>
      </c>
      <c r="J431" s="1">
        <v>501863</v>
      </c>
      <c r="K431" s="2" t="s">
        <v>17</v>
      </c>
      <c r="M431" s="1" t="s">
        <v>1806</v>
      </c>
      <c r="N431" s="1" t="s">
        <v>9625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27</v>
      </c>
      <c r="B432" s="1" t="s">
        <v>1807</v>
      </c>
      <c r="C432" s="1" t="s">
        <v>1808</v>
      </c>
      <c r="D432" s="1">
        <v>501984</v>
      </c>
      <c r="E432" s="1">
        <v>503975</v>
      </c>
      <c r="F432" s="2" t="s">
        <v>17</v>
      </c>
      <c r="G432" s="1" t="s">
        <v>1809</v>
      </c>
      <c r="H432" s="1" t="s">
        <v>1810</v>
      </c>
      <c r="I432" s="1">
        <v>501984</v>
      </c>
      <c r="J432" s="1">
        <v>503975</v>
      </c>
      <c r="K432" s="2" t="s">
        <v>22</v>
      </c>
      <c r="N432" s="1" t="s">
        <v>9626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28</v>
      </c>
      <c r="B433" s="1" t="s">
        <v>1811</v>
      </c>
      <c r="C433" s="1" t="s">
        <v>1812</v>
      </c>
      <c r="D433" s="1">
        <v>504190</v>
      </c>
      <c r="E433" s="1">
        <v>505107</v>
      </c>
      <c r="F433" s="2" t="s">
        <v>17</v>
      </c>
      <c r="G433" s="1" t="s">
        <v>1813</v>
      </c>
      <c r="H433" s="1" t="s">
        <v>1814</v>
      </c>
      <c r="I433" s="1">
        <v>504190</v>
      </c>
      <c r="J433" s="1">
        <v>505107</v>
      </c>
      <c r="K433" s="2" t="s">
        <v>17</v>
      </c>
      <c r="N433" s="1" t="s">
        <v>9627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29</v>
      </c>
      <c r="B434" s="1" t="s">
        <v>1815</v>
      </c>
      <c r="C434" s="1" t="s">
        <v>1816</v>
      </c>
      <c r="D434" s="1">
        <v>505259</v>
      </c>
      <c r="E434" s="1">
        <v>505867</v>
      </c>
      <c r="F434" s="2" t="s">
        <v>17</v>
      </c>
      <c r="G434" s="1" t="s">
        <v>1817</v>
      </c>
      <c r="H434" s="1" t="s">
        <v>1597</v>
      </c>
      <c r="I434" s="1">
        <v>505259</v>
      </c>
      <c r="J434" s="1">
        <v>505867</v>
      </c>
      <c r="K434" s="2" t="s">
        <v>17</v>
      </c>
      <c r="N434" s="1" t="s">
        <v>9589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0</v>
      </c>
      <c r="B435" s="1" t="s">
        <v>1818</v>
      </c>
      <c r="C435" s="1" t="s">
        <v>1819</v>
      </c>
      <c r="D435" s="1">
        <v>505947</v>
      </c>
      <c r="E435" s="1">
        <v>506504</v>
      </c>
      <c r="F435" s="2" t="s">
        <v>17</v>
      </c>
      <c r="G435" s="1" t="s">
        <v>1820</v>
      </c>
      <c r="H435" s="1" t="s">
        <v>1819</v>
      </c>
      <c r="I435" s="1">
        <v>505947</v>
      </c>
      <c r="J435" s="1">
        <v>506504</v>
      </c>
      <c r="K435" s="2" t="s">
        <v>17</v>
      </c>
      <c r="L435" s="1" t="s">
        <v>1821</v>
      </c>
      <c r="M435" s="1" t="s">
        <v>1822</v>
      </c>
      <c r="N435" s="1" t="s">
        <v>9628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1</v>
      </c>
      <c r="B436" s="1" t="s">
        <v>1823</v>
      </c>
      <c r="C436" s="1" t="s">
        <v>1824</v>
      </c>
      <c r="D436" s="1">
        <v>506774</v>
      </c>
      <c r="E436" s="1">
        <v>507643</v>
      </c>
      <c r="F436" s="2" t="s">
        <v>22</v>
      </c>
      <c r="G436" s="1" t="s">
        <v>1825</v>
      </c>
      <c r="H436" s="1" t="s">
        <v>1824</v>
      </c>
      <c r="I436" s="1">
        <v>506774</v>
      </c>
      <c r="J436" s="1">
        <v>507643</v>
      </c>
      <c r="K436" s="2" t="s">
        <v>17</v>
      </c>
      <c r="N436" s="1" t="s">
        <v>9629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2</v>
      </c>
      <c r="B437" s="1" t="s">
        <v>1826</v>
      </c>
      <c r="C437" s="1" t="s">
        <v>1827</v>
      </c>
      <c r="D437" s="1">
        <v>507851</v>
      </c>
      <c r="E437" s="1">
        <v>508594</v>
      </c>
      <c r="F437" s="2" t="s">
        <v>17</v>
      </c>
      <c r="G437" s="1" t="s">
        <v>1828</v>
      </c>
      <c r="H437" s="1" t="s">
        <v>1829</v>
      </c>
      <c r="I437" s="1">
        <v>507851</v>
      </c>
      <c r="J437" s="1">
        <v>508594</v>
      </c>
      <c r="K437" s="2" t="s">
        <v>22</v>
      </c>
      <c r="M437" s="1" t="s">
        <v>1830</v>
      </c>
      <c r="N437" s="1" t="s">
        <v>9630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3</v>
      </c>
      <c r="B438" s="1" t="s">
        <v>1831</v>
      </c>
      <c r="C438" s="1" t="s">
        <v>1832</v>
      </c>
      <c r="D438" s="1">
        <v>508670</v>
      </c>
      <c r="E438" s="1">
        <v>509362</v>
      </c>
      <c r="F438" s="2" t="s">
        <v>17</v>
      </c>
      <c r="G438" s="1" t="s">
        <v>1833</v>
      </c>
      <c r="H438" s="1" t="s">
        <v>1834</v>
      </c>
      <c r="I438" s="1">
        <v>508670</v>
      </c>
      <c r="J438" s="1">
        <v>509362</v>
      </c>
      <c r="K438" s="2" t="s">
        <v>17</v>
      </c>
      <c r="L438" s="1" t="s">
        <v>1835</v>
      </c>
      <c r="N438" s="1" t="s">
        <v>9631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4</v>
      </c>
      <c r="B439" s="1" t="s">
        <v>1836</v>
      </c>
      <c r="C439" s="1" t="s">
        <v>21</v>
      </c>
      <c r="D439" s="1">
        <v>509368</v>
      </c>
      <c r="E439" s="1">
        <v>509994</v>
      </c>
      <c r="F439" s="2" t="s">
        <v>17</v>
      </c>
      <c r="G439" s="1" t="s">
        <v>1837</v>
      </c>
      <c r="H439" s="1" t="s">
        <v>34</v>
      </c>
      <c r="I439" s="1">
        <v>509368</v>
      </c>
      <c r="J439" s="1">
        <v>509994</v>
      </c>
      <c r="K439" s="2" t="s">
        <v>17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5</v>
      </c>
      <c r="B440" s="1" t="s">
        <v>1838</v>
      </c>
      <c r="C440" s="1" t="s">
        <v>1839</v>
      </c>
      <c r="D440" s="1">
        <v>510223</v>
      </c>
      <c r="E440" s="1">
        <v>511245</v>
      </c>
      <c r="F440" s="2" t="s">
        <v>17</v>
      </c>
      <c r="G440" s="1" t="s">
        <v>1840</v>
      </c>
      <c r="H440" s="1" t="s">
        <v>1841</v>
      </c>
      <c r="I440" s="1">
        <v>510223</v>
      </c>
      <c r="J440" s="1">
        <v>511245</v>
      </c>
      <c r="K440" s="2" t="s">
        <v>17</v>
      </c>
      <c r="L440" s="1" t="s">
        <v>1842</v>
      </c>
      <c r="M440" s="1" t="s">
        <v>1843</v>
      </c>
      <c r="N440" s="1" t="s">
        <v>9632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36</v>
      </c>
      <c r="B441" s="1" t="s">
        <v>1844</v>
      </c>
      <c r="C441" s="1" t="s">
        <v>21</v>
      </c>
      <c r="D441" s="1">
        <v>511499</v>
      </c>
      <c r="E441" s="1">
        <v>511774</v>
      </c>
      <c r="F441" s="2" t="s">
        <v>22</v>
      </c>
      <c r="G441" s="1" t="s">
        <v>1845</v>
      </c>
      <c r="H441" s="1" t="s">
        <v>34</v>
      </c>
      <c r="I441" s="1">
        <v>511499</v>
      </c>
      <c r="J441" s="1">
        <v>511774</v>
      </c>
      <c r="K441" s="2" t="s">
        <v>17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37</v>
      </c>
      <c r="B442" s="1" t="s">
        <v>1846</v>
      </c>
      <c r="C442" s="1" t="s">
        <v>21</v>
      </c>
      <c r="D442" s="1">
        <v>511735</v>
      </c>
      <c r="E442" s="1">
        <v>511902</v>
      </c>
      <c r="F442" s="2" t="s">
        <v>22</v>
      </c>
      <c r="G442" s="1" t="s">
        <v>1847</v>
      </c>
      <c r="H442" s="1" t="s">
        <v>34</v>
      </c>
      <c r="I442" s="1">
        <v>511735</v>
      </c>
      <c r="J442" s="1">
        <v>511902</v>
      </c>
      <c r="K442" s="2" t="s">
        <v>22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38</v>
      </c>
      <c r="B443" s="1" t="s">
        <v>1848</v>
      </c>
      <c r="C443" s="1" t="s">
        <v>1849</v>
      </c>
      <c r="D443" s="1">
        <v>512074</v>
      </c>
      <c r="E443" s="1">
        <v>513222</v>
      </c>
      <c r="F443" s="2" t="s">
        <v>22</v>
      </c>
      <c r="G443" s="1" t="s">
        <v>1850</v>
      </c>
      <c r="H443" s="1" t="s">
        <v>1851</v>
      </c>
      <c r="I443" s="1">
        <v>512074</v>
      </c>
      <c r="J443" s="1">
        <v>513222</v>
      </c>
      <c r="K443" s="2" t="s">
        <v>22</v>
      </c>
      <c r="L443" s="1" t="s">
        <v>1852</v>
      </c>
      <c r="M443" s="1" t="s">
        <v>1853</v>
      </c>
      <c r="N443" s="1" t="s">
        <v>9633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39</v>
      </c>
      <c r="B444" s="1" t="s">
        <v>1854</v>
      </c>
      <c r="C444" s="1" t="s">
        <v>21</v>
      </c>
      <c r="D444" s="1">
        <v>513348</v>
      </c>
      <c r="E444" s="1">
        <v>514640</v>
      </c>
      <c r="F444" s="2" t="s">
        <v>22</v>
      </c>
      <c r="G444" s="1" t="s">
        <v>1855</v>
      </c>
      <c r="H444" s="1" t="s">
        <v>1856</v>
      </c>
      <c r="I444" s="1">
        <v>513348</v>
      </c>
      <c r="J444" s="1">
        <v>514640</v>
      </c>
      <c r="K444" s="2" t="s">
        <v>22</v>
      </c>
      <c r="N444" s="1" t="s">
        <v>9634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0</v>
      </c>
      <c r="B445" s="1" t="s">
        <v>1857</v>
      </c>
      <c r="C445" s="1" t="s">
        <v>145</v>
      </c>
      <c r="D445" s="1">
        <v>514806</v>
      </c>
      <c r="E445" s="1">
        <v>516404</v>
      </c>
      <c r="F445" s="2" t="s">
        <v>22</v>
      </c>
      <c r="G445" s="1" t="s">
        <v>1858</v>
      </c>
      <c r="H445" s="1" t="s">
        <v>147</v>
      </c>
      <c r="I445" s="1">
        <v>514806</v>
      </c>
      <c r="J445" s="1">
        <v>516404</v>
      </c>
      <c r="K445" s="2" t="s">
        <v>22</v>
      </c>
      <c r="M445" s="1" t="s">
        <v>1859</v>
      </c>
      <c r="N445" s="1" t="s">
        <v>9338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1</v>
      </c>
      <c r="B446" s="1" t="s">
        <v>1860</v>
      </c>
      <c r="C446" s="1" t="s">
        <v>1861</v>
      </c>
      <c r="D446" s="1">
        <v>516743</v>
      </c>
      <c r="E446" s="1">
        <v>518248</v>
      </c>
      <c r="F446" s="2" t="s">
        <v>22</v>
      </c>
      <c r="G446" s="1" t="s">
        <v>1862</v>
      </c>
      <c r="H446" s="1" t="s">
        <v>1863</v>
      </c>
      <c r="I446" s="1">
        <v>516743</v>
      </c>
      <c r="J446" s="1">
        <v>518248</v>
      </c>
      <c r="K446" s="2" t="s">
        <v>22</v>
      </c>
      <c r="L446" s="1" t="s">
        <v>1864</v>
      </c>
      <c r="M446" s="1" t="s">
        <v>1865</v>
      </c>
      <c r="N446" s="1" t="s">
        <v>9635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2</v>
      </c>
      <c r="B447" s="1" t="s">
        <v>1866</v>
      </c>
      <c r="C447" s="1" t="s">
        <v>1867</v>
      </c>
      <c r="D447" s="1">
        <v>518514</v>
      </c>
      <c r="E447" s="1">
        <v>520421</v>
      </c>
      <c r="F447" s="2" t="s">
        <v>22</v>
      </c>
      <c r="G447" s="1" t="s">
        <v>1868</v>
      </c>
      <c r="H447" s="1" t="s">
        <v>10863</v>
      </c>
      <c r="I447" s="1">
        <v>518514</v>
      </c>
      <c r="J447" s="1">
        <v>520421</v>
      </c>
      <c r="K447" s="2" t="s">
        <v>22</v>
      </c>
      <c r="L447" s="1" t="s">
        <v>1869</v>
      </c>
      <c r="M447" s="1" t="s">
        <v>1870</v>
      </c>
      <c r="N447" s="1" t="s">
        <v>9636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3</v>
      </c>
      <c r="B448" s="1" t="s">
        <v>1871</v>
      </c>
      <c r="C448" s="1" t="s">
        <v>1872</v>
      </c>
      <c r="D448" s="1">
        <v>520521</v>
      </c>
      <c r="E448" s="1">
        <v>521393</v>
      </c>
      <c r="F448" s="2" t="s">
        <v>22</v>
      </c>
      <c r="G448" s="1" t="s">
        <v>1873</v>
      </c>
      <c r="H448" s="1" t="s">
        <v>1874</v>
      </c>
      <c r="I448" s="1">
        <v>520521</v>
      </c>
      <c r="J448" s="1">
        <v>521393</v>
      </c>
      <c r="K448" s="2" t="s">
        <v>22</v>
      </c>
      <c r="L448" s="1" t="s">
        <v>594</v>
      </c>
      <c r="M448" s="1" t="s">
        <v>1875</v>
      </c>
      <c r="N448" s="1" t="s">
        <v>9637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4</v>
      </c>
      <c r="B449" s="1" t="s">
        <v>1876</v>
      </c>
      <c r="C449" s="1" t="s">
        <v>1877</v>
      </c>
      <c r="D449" s="1">
        <v>521390</v>
      </c>
      <c r="E449" s="1">
        <v>522259</v>
      </c>
      <c r="F449" s="2" t="s">
        <v>22</v>
      </c>
      <c r="G449" s="1" t="s">
        <v>1878</v>
      </c>
      <c r="H449" s="1" t="s">
        <v>34</v>
      </c>
      <c r="I449" s="1">
        <v>521390</v>
      </c>
      <c r="J449" s="1">
        <v>522259</v>
      </c>
      <c r="K449" s="2" t="s">
        <v>22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5</v>
      </c>
      <c r="B450" s="1" t="s">
        <v>1879</v>
      </c>
      <c r="C450" s="1" t="s">
        <v>1880</v>
      </c>
      <c r="D450" s="1">
        <v>522262</v>
      </c>
      <c r="E450" s="1">
        <v>523251</v>
      </c>
      <c r="F450" s="2" t="s">
        <v>17</v>
      </c>
      <c r="G450" s="1" t="s">
        <v>1881</v>
      </c>
      <c r="H450" s="1" t="s">
        <v>1882</v>
      </c>
      <c r="I450" s="1">
        <v>522262</v>
      </c>
      <c r="J450" s="1">
        <v>523251</v>
      </c>
      <c r="K450" s="2" t="s">
        <v>22</v>
      </c>
      <c r="L450" s="1" t="s">
        <v>1883</v>
      </c>
      <c r="M450" s="1" t="s">
        <v>1884</v>
      </c>
      <c r="N450" s="1" t="s">
        <v>9638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46</v>
      </c>
      <c r="B451" s="1" t="s">
        <v>1885</v>
      </c>
      <c r="C451" s="1" t="s">
        <v>1886</v>
      </c>
      <c r="D451" s="1">
        <v>523525</v>
      </c>
      <c r="E451" s="1">
        <v>524277</v>
      </c>
      <c r="F451" s="2" t="s">
        <v>17</v>
      </c>
      <c r="G451" s="1" t="s">
        <v>1887</v>
      </c>
      <c r="H451" s="1" t="s">
        <v>1888</v>
      </c>
      <c r="I451" s="1">
        <v>523525</v>
      </c>
      <c r="J451" s="1">
        <v>524277</v>
      </c>
      <c r="K451" s="2" t="s">
        <v>17</v>
      </c>
      <c r="M451" s="1" t="s">
        <v>1889</v>
      </c>
      <c r="N451" s="1" t="s">
        <v>9639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47</v>
      </c>
      <c r="B452" s="1" t="s">
        <v>1890</v>
      </c>
      <c r="C452" s="1" t="s">
        <v>1891</v>
      </c>
      <c r="D452" s="1">
        <v>524471</v>
      </c>
      <c r="E452" s="1">
        <v>525547</v>
      </c>
      <c r="F452" s="2" t="s">
        <v>17</v>
      </c>
      <c r="G452" s="1" t="s">
        <v>1892</v>
      </c>
      <c r="H452" s="1" t="s">
        <v>1891</v>
      </c>
      <c r="I452" s="1">
        <v>524471</v>
      </c>
      <c r="J452" s="1">
        <v>525547</v>
      </c>
      <c r="K452" s="2" t="s">
        <v>17</v>
      </c>
      <c r="L452" s="1" t="s">
        <v>1893</v>
      </c>
      <c r="M452" s="1" t="s">
        <v>1894</v>
      </c>
      <c r="N452" s="1" t="s">
        <v>9640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48</v>
      </c>
      <c r="B453" s="1" t="s">
        <v>1895</v>
      </c>
      <c r="C453" s="1" t="s">
        <v>1896</v>
      </c>
      <c r="D453" s="1">
        <v>525861</v>
      </c>
      <c r="E453" s="1">
        <v>526850</v>
      </c>
      <c r="F453" s="2" t="s">
        <v>17</v>
      </c>
      <c r="G453" s="1" t="s">
        <v>1897</v>
      </c>
      <c r="H453" s="1" t="s">
        <v>1898</v>
      </c>
      <c r="I453" s="1">
        <v>525861</v>
      </c>
      <c r="J453" s="1">
        <v>526850</v>
      </c>
      <c r="K453" s="2" t="s">
        <v>17</v>
      </c>
      <c r="L453" s="1" t="s">
        <v>1899</v>
      </c>
      <c r="M453" s="1" t="s">
        <v>1900</v>
      </c>
      <c r="N453" s="1" t="s">
        <v>9641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49</v>
      </c>
      <c r="B454" s="1" t="s">
        <v>1901</v>
      </c>
      <c r="C454" s="1" t="s">
        <v>21</v>
      </c>
      <c r="D454" s="1">
        <v>526994</v>
      </c>
      <c r="E454" s="1">
        <v>527341</v>
      </c>
      <c r="F454" s="2" t="s">
        <v>17</v>
      </c>
      <c r="G454" s="1" t="s">
        <v>1902</v>
      </c>
      <c r="H454" s="1" t="s">
        <v>34</v>
      </c>
      <c r="I454" s="1">
        <v>526994</v>
      </c>
      <c r="J454" s="1">
        <v>527341</v>
      </c>
      <c r="K454" s="2" t="s">
        <v>17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0</v>
      </c>
      <c r="B455" s="1" t="s">
        <v>1903</v>
      </c>
      <c r="C455" s="1" t="s">
        <v>1904</v>
      </c>
      <c r="D455" s="1">
        <v>527516</v>
      </c>
      <c r="E455" s="1">
        <v>528439</v>
      </c>
      <c r="F455" s="2" t="s">
        <v>17</v>
      </c>
      <c r="G455" s="1" t="s">
        <v>1905</v>
      </c>
      <c r="H455" s="1" t="s">
        <v>1904</v>
      </c>
      <c r="I455" s="1">
        <v>527516</v>
      </c>
      <c r="J455" s="1">
        <v>528439</v>
      </c>
      <c r="K455" s="2" t="s">
        <v>17</v>
      </c>
      <c r="L455" s="1" t="s">
        <v>1906</v>
      </c>
      <c r="M455" s="1" t="s">
        <v>1907</v>
      </c>
      <c r="N455" s="1" t="s">
        <v>9642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1</v>
      </c>
      <c r="B456" s="1" t="s">
        <v>1908</v>
      </c>
      <c r="C456" s="1" t="s">
        <v>1909</v>
      </c>
      <c r="D456" s="1">
        <v>528686</v>
      </c>
      <c r="E456" s="1">
        <v>529294</v>
      </c>
      <c r="F456" s="2" t="s">
        <v>22</v>
      </c>
      <c r="G456" s="1" t="s">
        <v>1910</v>
      </c>
      <c r="H456" s="1" t="s">
        <v>1911</v>
      </c>
      <c r="I456" s="1">
        <v>528686</v>
      </c>
      <c r="J456" s="1">
        <v>529294</v>
      </c>
      <c r="K456" s="2" t="s">
        <v>17</v>
      </c>
      <c r="M456" s="1" t="s">
        <v>1912</v>
      </c>
      <c r="N456" s="1" t="s">
        <v>9643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2</v>
      </c>
      <c r="B457" s="1" t="s">
        <v>1913</v>
      </c>
      <c r="C457" s="1" t="s">
        <v>1914</v>
      </c>
      <c r="D457" s="1">
        <v>529622</v>
      </c>
      <c r="E457" s="1">
        <v>531463</v>
      </c>
      <c r="F457" s="2" t="s">
        <v>22</v>
      </c>
      <c r="G457" s="1" t="s">
        <v>1915</v>
      </c>
      <c r="H457" s="1" t="s">
        <v>1916</v>
      </c>
      <c r="I457" s="1">
        <v>529622</v>
      </c>
      <c r="J457" s="1">
        <v>531463</v>
      </c>
      <c r="K457" s="2" t="s">
        <v>22</v>
      </c>
      <c r="L457" s="1" t="s">
        <v>1917</v>
      </c>
      <c r="M457" s="1" t="s">
        <v>1918</v>
      </c>
      <c r="N457" s="1" t="s">
        <v>9644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3</v>
      </c>
      <c r="B458" s="1" t="s">
        <v>1919</v>
      </c>
      <c r="C458" s="1" t="s">
        <v>1920</v>
      </c>
      <c r="D458" s="1">
        <v>531596</v>
      </c>
      <c r="E458" s="1">
        <v>533506</v>
      </c>
      <c r="F458" s="2" t="s">
        <v>17</v>
      </c>
      <c r="G458" s="1" t="s">
        <v>1921</v>
      </c>
      <c r="H458" s="1" t="s">
        <v>1922</v>
      </c>
      <c r="I458" s="1">
        <v>531596</v>
      </c>
      <c r="J458" s="1">
        <v>533506</v>
      </c>
      <c r="K458" s="2" t="s">
        <v>22</v>
      </c>
      <c r="L458" s="1" t="s">
        <v>1923</v>
      </c>
      <c r="M458" s="1" t="s">
        <v>1924</v>
      </c>
      <c r="N458" s="1" t="s">
        <v>9645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4</v>
      </c>
      <c r="B459" s="1" t="s">
        <v>1925</v>
      </c>
      <c r="C459" s="1" t="s">
        <v>1926</v>
      </c>
      <c r="D459" s="1">
        <v>533715</v>
      </c>
      <c r="E459" s="1">
        <v>534968</v>
      </c>
      <c r="F459" s="2" t="s">
        <v>17</v>
      </c>
      <c r="G459" s="1" t="s">
        <v>1927</v>
      </c>
      <c r="H459" s="1" t="s">
        <v>1928</v>
      </c>
      <c r="I459" s="1">
        <v>533715</v>
      </c>
      <c r="J459" s="1">
        <v>534968</v>
      </c>
      <c r="K459" s="2" t="s">
        <v>17</v>
      </c>
      <c r="L459" s="1" t="s">
        <v>1929</v>
      </c>
      <c r="M459" s="1" t="s">
        <v>1930</v>
      </c>
      <c r="N459" s="1" t="s">
        <v>9646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5</v>
      </c>
      <c r="B460" s="1" t="s">
        <v>1931</v>
      </c>
      <c r="C460" s="1" t="s">
        <v>1932</v>
      </c>
      <c r="D460" s="1">
        <v>534965</v>
      </c>
      <c r="E460" s="1">
        <v>535897</v>
      </c>
      <c r="F460" s="2" t="s">
        <v>17</v>
      </c>
      <c r="G460" s="1" t="s">
        <v>1933</v>
      </c>
      <c r="H460" s="1" t="s">
        <v>1934</v>
      </c>
      <c r="I460" s="1">
        <v>534965</v>
      </c>
      <c r="J460" s="1">
        <v>535897</v>
      </c>
      <c r="K460" s="2" t="s">
        <v>17</v>
      </c>
      <c r="L460" s="1" t="s">
        <v>1935</v>
      </c>
      <c r="M460" s="1" t="s">
        <v>1936</v>
      </c>
      <c r="N460" s="1" t="s">
        <v>9647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56</v>
      </c>
      <c r="B461" s="1" t="s">
        <v>1937</v>
      </c>
      <c r="C461" s="1" t="s">
        <v>1938</v>
      </c>
      <c r="D461" s="1">
        <v>535894</v>
      </c>
      <c r="E461" s="1">
        <v>537792</v>
      </c>
      <c r="F461" s="2" t="s">
        <v>17</v>
      </c>
      <c r="G461" s="1" t="s">
        <v>1939</v>
      </c>
      <c r="H461" s="1" t="s">
        <v>1938</v>
      </c>
      <c r="I461" s="1">
        <v>535894</v>
      </c>
      <c r="J461" s="1">
        <v>537792</v>
      </c>
      <c r="K461" s="2" t="s">
        <v>17</v>
      </c>
      <c r="L461" s="1" t="s">
        <v>1940</v>
      </c>
      <c r="M461" s="1" t="s">
        <v>1941</v>
      </c>
      <c r="N461" s="1" t="s">
        <v>9648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57</v>
      </c>
      <c r="B462" s="1" t="s">
        <v>1942</v>
      </c>
      <c r="C462" s="1" t="s">
        <v>1943</v>
      </c>
      <c r="D462" s="1">
        <v>537794</v>
      </c>
      <c r="E462" s="1">
        <v>538915</v>
      </c>
      <c r="F462" s="2" t="s">
        <v>17</v>
      </c>
      <c r="G462" s="1" t="s">
        <v>1944</v>
      </c>
      <c r="H462" s="1" t="s">
        <v>1945</v>
      </c>
      <c r="I462" s="1">
        <v>537794</v>
      </c>
      <c r="J462" s="1">
        <v>538915</v>
      </c>
      <c r="K462" s="2" t="s">
        <v>17</v>
      </c>
      <c r="N462" s="1" t="s">
        <v>9649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58</v>
      </c>
      <c r="B463" s="1" t="s">
        <v>1946</v>
      </c>
      <c r="C463" s="1" t="s">
        <v>1947</v>
      </c>
      <c r="D463" s="1">
        <v>538919</v>
      </c>
      <c r="E463" s="1">
        <v>540487</v>
      </c>
      <c r="F463" s="2" t="s">
        <v>17</v>
      </c>
      <c r="G463" s="1" t="s">
        <v>1948</v>
      </c>
      <c r="H463" s="1" t="s">
        <v>1947</v>
      </c>
      <c r="I463" s="1">
        <v>538919</v>
      </c>
      <c r="J463" s="1">
        <v>540487</v>
      </c>
      <c r="K463" s="2" t="s">
        <v>17</v>
      </c>
      <c r="L463" s="1" t="s">
        <v>1949</v>
      </c>
      <c r="M463" s="1" t="s">
        <v>1950</v>
      </c>
      <c r="N463" s="1" t="s">
        <v>9650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59</v>
      </c>
      <c r="B464" s="1" t="s">
        <v>1951</v>
      </c>
      <c r="C464" s="1" t="s">
        <v>1952</v>
      </c>
      <c r="D464" s="1">
        <v>540484</v>
      </c>
      <c r="E464" s="1">
        <v>541542</v>
      </c>
      <c r="F464" s="2" t="s">
        <v>17</v>
      </c>
      <c r="G464" s="1" t="s">
        <v>1953</v>
      </c>
      <c r="H464" s="1" t="s">
        <v>1952</v>
      </c>
      <c r="I464" s="1">
        <v>540484</v>
      </c>
      <c r="J464" s="1">
        <v>541542</v>
      </c>
      <c r="K464" s="2" t="s">
        <v>17</v>
      </c>
      <c r="L464" s="1" t="s">
        <v>1954</v>
      </c>
      <c r="M464" s="1" t="s">
        <v>1955</v>
      </c>
      <c r="N464" s="1" t="s">
        <v>9651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0</v>
      </c>
      <c r="B465" s="1" t="s">
        <v>1956</v>
      </c>
      <c r="C465" s="1" t="s">
        <v>1957</v>
      </c>
      <c r="D465" s="1">
        <v>541665</v>
      </c>
      <c r="E465" s="1">
        <v>542663</v>
      </c>
      <c r="F465" s="2" t="s">
        <v>22</v>
      </c>
      <c r="G465" s="1" t="s">
        <v>1958</v>
      </c>
      <c r="H465" s="1" t="s">
        <v>1959</v>
      </c>
      <c r="I465" s="1">
        <v>541665</v>
      </c>
      <c r="J465" s="1">
        <v>542663</v>
      </c>
      <c r="K465" s="2" t="s">
        <v>17</v>
      </c>
      <c r="L465" s="1" t="s">
        <v>1960</v>
      </c>
      <c r="M465" s="1" t="s">
        <v>1961</v>
      </c>
      <c r="N465" s="1" t="s">
        <v>9652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1</v>
      </c>
      <c r="B466" s="1" t="s">
        <v>1962</v>
      </c>
      <c r="C466" s="1" t="s">
        <v>1158</v>
      </c>
      <c r="D466" s="1">
        <v>542692</v>
      </c>
      <c r="E466" s="1">
        <v>544152</v>
      </c>
      <c r="F466" s="2" t="s">
        <v>17</v>
      </c>
      <c r="G466" s="1" t="s">
        <v>1963</v>
      </c>
      <c r="H466" s="1" t="s">
        <v>1153</v>
      </c>
      <c r="I466" s="1">
        <v>542692</v>
      </c>
      <c r="J466" s="1">
        <v>544152</v>
      </c>
      <c r="K466" s="2" t="s">
        <v>22</v>
      </c>
      <c r="M466" s="1" t="s">
        <v>1964</v>
      </c>
      <c r="N466" s="1" t="s">
        <v>9512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2</v>
      </c>
      <c r="B467" s="1" t="s">
        <v>1965</v>
      </c>
      <c r="C467" s="1" t="s">
        <v>133</v>
      </c>
      <c r="D467" s="1">
        <v>544204</v>
      </c>
      <c r="E467" s="1">
        <v>544983</v>
      </c>
      <c r="F467" s="2" t="s">
        <v>17</v>
      </c>
      <c r="G467" s="1" t="s">
        <v>1966</v>
      </c>
      <c r="H467" s="1" t="s">
        <v>10864</v>
      </c>
      <c r="I467" s="1">
        <v>544204</v>
      </c>
      <c r="J467" s="1">
        <v>544983</v>
      </c>
      <c r="K467" s="2" t="s">
        <v>17</v>
      </c>
      <c r="N467" s="1" t="s">
        <v>9653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3</v>
      </c>
      <c r="B468" s="1" t="s">
        <v>1967</v>
      </c>
      <c r="C468" s="1" t="s">
        <v>1968</v>
      </c>
      <c r="D468" s="1">
        <v>545041</v>
      </c>
      <c r="E468" s="1">
        <v>546366</v>
      </c>
      <c r="F468" s="2" t="s">
        <v>17</v>
      </c>
      <c r="G468" s="1" t="s">
        <v>1969</v>
      </c>
      <c r="H468" s="1" t="s">
        <v>10865</v>
      </c>
      <c r="I468" s="1">
        <v>545041</v>
      </c>
      <c r="J468" s="1">
        <v>546366</v>
      </c>
      <c r="K468" s="2" t="s">
        <v>17</v>
      </c>
      <c r="L468" s="1" t="s">
        <v>1800</v>
      </c>
      <c r="M468" s="1" t="s">
        <v>1970</v>
      </c>
      <c r="N468" s="1" t="s">
        <v>9654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4</v>
      </c>
      <c r="B469" s="1" t="s">
        <v>1971</v>
      </c>
      <c r="C469" s="1" t="s">
        <v>1972</v>
      </c>
      <c r="D469" s="1">
        <v>546635</v>
      </c>
      <c r="E469" s="1">
        <v>548152</v>
      </c>
      <c r="F469" s="2" t="s">
        <v>17</v>
      </c>
      <c r="G469" s="1" t="s">
        <v>1973</v>
      </c>
      <c r="H469" s="1" t="s">
        <v>1974</v>
      </c>
      <c r="I469" s="1">
        <v>546635</v>
      </c>
      <c r="J469" s="1">
        <v>548152</v>
      </c>
      <c r="K469" s="2" t="s">
        <v>17</v>
      </c>
      <c r="L469" s="1" t="s">
        <v>1975</v>
      </c>
      <c r="N469" s="1" t="s">
        <v>9655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5</v>
      </c>
      <c r="B470" s="1" t="s">
        <v>1976</v>
      </c>
      <c r="C470" s="1" t="s">
        <v>1977</v>
      </c>
      <c r="D470" s="1">
        <v>548168</v>
      </c>
      <c r="E470" s="1">
        <v>549742</v>
      </c>
      <c r="F470" s="2" t="s">
        <v>17</v>
      </c>
      <c r="G470" s="1" t="s">
        <v>1978</v>
      </c>
      <c r="H470" s="1" t="s">
        <v>1979</v>
      </c>
      <c r="I470" s="1">
        <v>548168</v>
      </c>
      <c r="J470" s="1">
        <v>549742</v>
      </c>
      <c r="K470" s="2" t="s">
        <v>17</v>
      </c>
      <c r="L470" s="1" t="s">
        <v>1975</v>
      </c>
      <c r="N470" s="1" t="s">
        <v>9656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66</v>
      </c>
      <c r="B471" s="1" t="s">
        <v>1980</v>
      </c>
      <c r="C471" s="1" t="s">
        <v>21</v>
      </c>
      <c r="D471" s="1">
        <v>549758</v>
      </c>
      <c r="E471" s="1">
        <v>550006</v>
      </c>
      <c r="F471" s="2" t="s">
        <v>17</v>
      </c>
      <c r="G471" s="1" t="s">
        <v>1981</v>
      </c>
      <c r="H471" s="1" t="s">
        <v>1979</v>
      </c>
      <c r="I471" s="1">
        <v>549758</v>
      </c>
      <c r="J471" s="1">
        <v>550006</v>
      </c>
      <c r="K471" s="2" t="s">
        <v>17</v>
      </c>
      <c r="L471" s="1" t="s">
        <v>1975</v>
      </c>
      <c r="N471" s="1" t="s">
        <v>9656</v>
      </c>
      <c r="O471" s="1" t="s">
        <v>1982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67</v>
      </c>
      <c r="B472" s="1" t="s">
        <v>1983</v>
      </c>
      <c r="C472" s="1" t="s">
        <v>1984</v>
      </c>
      <c r="D472" s="1">
        <v>550023</v>
      </c>
      <c r="E472" s="1">
        <v>550394</v>
      </c>
      <c r="F472" s="2" t="s">
        <v>22</v>
      </c>
      <c r="G472" s="1" t="s">
        <v>1985</v>
      </c>
      <c r="H472" s="1" t="s">
        <v>1986</v>
      </c>
      <c r="I472" s="1">
        <v>550023</v>
      </c>
      <c r="J472" s="1">
        <v>550394</v>
      </c>
      <c r="K472" s="2" t="s">
        <v>17</v>
      </c>
      <c r="L472" s="1" t="s">
        <v>1975</v>
      </c>
      <c r="N472" s="1" t="s">
        <v>9657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68</v>
      </c>
      <c r="B473" s="1" t="s">
        <v>1987</v>
      </c>
      <c r="C473" s="1" t="s">
        <v>342</v>
      </c>
      <c r="D473" s="1">
        <v>550525</v>
      </c>
      <c r="E473" s="1">
        <v>551244</v>
      </c>
      <c r="F473" s="2" t="s">
        <v>22</v>
      </c>
      <c r="G473" s="1" t="s">
        <v>1988</v>
      </c>
      <c r="H473" s="1" t="s">
        <v>1989</v>
      </c>
      <c r="I473" s="1">
        <v>550525</v>
      </c>
      <c r="J473" s="1">
        <v>551244</v>
      </c>
      <c r="K473" s="2" t="s">
        <v>22</v>
      </c>
      <c r="L473" s="1" t="s">
        <v>1990</v>
      </c>
      <c r="M473" s="1" t="s">
        <v>1991</v>
      </c>
      <c r="N473" s="1" t="s">
        <v>9658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69</v>
      </c>
      <c r="B474" s="1" t="s">
        <v>1992</v>
      </c>
      <c r="C474" s="1" t="s">
        <v>1993</v>
      </c>
      <c r="D474" s="1">
        <v>551359</v>
      </c>
      <c r="E474" s="1">
        <v>552090</v>
      </c>
      <c r="F474" s="2" t="s">
        <v>17</v>
      </c>
      <c r="G474" s="1" t="s">
        <v>1994</v>
      </c>
      <c r="H474" s="1" t="s">
        <v>10864</v>
      </c>
      <c r="I474" s="1">
        <v>551359</v>
      </c>
      <c r="J474" s="1">
        <v>552090</v>
      </c>
      <c r="K474" s="2" t="s">
        <v>22</v>
      </c>
      <c r="N474" s="1" t="s">
        <v>9653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0</v>
      </c>
      <c r="B475" s="1" t="s">
        <v>1995</v>
      </c>
      <c r="C475" s="1" t="s">
        <v>1996</v>
      </c>
      <c r="D475" s="1">
        <v>552421</v>
      </c>
      <c r="E475" s="1">
        <v>553170</v>
      </c>
      <c r="F475" s="2" t="s">
        <v>22</v>
      </c>
      <c r="G475" s="1" t="s">
        <v>1997</v>
      </c>
      <c r="H475" s="1" t="s">
        <v>10866</v>
      </c>
      <c r="I475" s="1">
        <v>552421</v>
      </c>
      <c r="J475" s="1">
        <v>553170</v>
      </c>
      <c r="K475" s="2" t="s">
        <v>17</v>
      </c>
      <c r="L475" s="1" t="s">
        <v>1998</v>
      </c>
      <c r="M475" s="1" t="s">
        <v>1999</v>
      </c>
      <c r="N475" s="1" t="s">
        <v>9659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1</v>
      </c>
      <c r="B476" s="1" t="s">
        <v>2000</v>
      </c>
      <c r="C476" s="1" t="s">
        <v>2001</v>
      </c>
      <c r="D476" s="1">
        <v>553370</v>
      </c>
      <c r="E476" s="1">
        <v>554047</v>
      </c>
      <c r="F476" s="2" t="s">
        <v>17</v>
      </c>
      <c r="G476" s="1" t="s">
        <v>2002</v>
      </c>
      <c r="H476" s="1" t="s">
        <v>34</v>
      </c>
      <c r="I476" s="1">
        <v>553370</v>
      </c>
      <c r="J476" s="1">
        <v>554047</v>
      </c>
      <c r="K476" s="2" t="s">
        <v>22</v>
      </c>
      <c r="N476" s="1" t="s">
        <v>9660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2</v>
      </c>
      <c r="B477" s="1" t="s">
        <v>2003</v>
      </c>
      <c r="C477" s="1" t="s">
        <v>2004</v>
      </c>
      <c r="D477" s="1">
        <v>554281</v>
      </c>
      <c r="E477" s="1">
        <v>555528</v>
      </c>
      <c r="F477" s="2" t="s">
        <v>17</v>
      </c>
      <c r="G477" s="1" t="s">
        <v>2005</v>
      </c>
      <c r="H477" s="1" t="s">
        <v>2006</v>
      </c>
      <c r="I477" s="1">
        <v>554281</v>
      </c>
      <c r="J477" s="1">
        <v>555528</v>
      </c>
      <c r="K477" s="2" t="s">
        <v>17</v>
      </c>
      <c r="L477" s="1" t="s">
        <v>158</v>
      </c>
      <c r="M477" s="1" t="s">
        <v>2007</v>
      </c>
      <c r="N477" s="1" t="s">
        <v>9661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3</v>
      </c>
      <c r="B478" s="1" t="s">
        <v>2008</v>
      </c>
      <c r="C478" s="1" t="s">
        <v>2009</v>
      </c>
      <c r="D478" s="1">
        <v>555534</v>
      </c>
      <c r="E478" s="1">
        <v>556211</v>
      </c>
      <c r="F478" s="2" t="s">
        <v>17</v>
      </c>
      <c r="G478" s="1" t="s">
        <v>2010</v>
      </c>
      <c r="H478" s="1" t="s">
        <v>2011</v>
      </c>
      <c r="I478" s="1">
        <v>555534</v>
      </c>
      <c r="J478" s="1">
        <v>556211</v>
      </c>
      <c r="K478" s="2" t="s">
        <v>17</v>
      </c>
      <c r="M478" s="1" t="s">
        <v>2012</v>
      </c>
      <c r="N478" s="1" t="s">
        <v>9662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4</v>
      </c>
      <c r="B479" s="1" t="s">
        <v>2013</v>
      </c>
      <c r="C479" s="1" t="s">
        <v>2014</v>
      </c>
      <c r="D479" s="1">
        <v>556352</v>
      </c>
      <c r="E479" s="1">
        <v>556837</v>
      </c>
      <c r="F479" s="2" t="s">
        <v>17</v>
      </c>
      <c r="G479" s="1" t="s">
        <v>2015</v>
      </c>
      <c r="H479" s="1" t="s">
        <v>2016</v>
      </c>
      <c r="I479" s="1">
        <v>556352</v>
      </c>
      <c r="J479" s="1">
        <v>556837</v>
      </c>
      <c r="K479" s="2" t="s">
        <v>17</v>
      </c>
      <c r="M479" s="1" t="s">
        <v>2017</v>
      </c>
      <c r="N479" s="1" t="s">
        <v>9663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5</v>
      </c>
      <c r="B480" s="1" t="s">
        <v>2018</v>
      </c>
      <c r="C480" s="1" t="s">
        <v>2019</v>
      </c>
      <c r="D480" s="1">
        <v>556901</v>
      </c>
      <c r="E480" s="1">
        <v>557665</v>
      </c>
      <c r="F480" s="2" t="s">
        <v>17</v>
      </c>
      <c r="G480" s="1" t="s">
        <v>2020</v>
      </c>
      <c r="H480" s="1" t="s">
        <v>2021</v>
      </c>
      <c r="I480" s="1">
        <v>556901</v>
      </c>
      <c r="J480" s="1">
        <v>557665</v>
      </c>
      <c r="K480" s="2" t="s">
        <v>17</v>
      </c>
      <c r="L480" s="1" t="s">
        <v>2022</v>
      </c>
      <c r="M480" s="1" t="s">
        <v>2023</v>
      </c>
      <c r="N480" s="1" t="s">
        <v>9664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76</v>
      </c>
      <c r="B481" s="1" t="s">
        <v>2024</v>
      </c>
      <c r="C481" s="1" t="s">
        <v>2025</v>
      </c>
      <c r="D481" s="1">
        <v>557662</v>
      </c>
      <c r="E481" s="1">
        <v>558162</v>
      </c>
      <c r="F481" s="2" t="s">
        <v>22</v>
      </c>
      <c r="G481" s="1" t="s">
        <v>2026</v>
      </c>
      <c r="H481" s="1" t="s">
        <v>10867</v>
      </c>
      <c r="I481" s="1">
        <v>557662</v>
      </c>
      <c r="J481" s="1">
        <v>558162</v>
      </c>
      <c r="K481" s="2" t="s">
        <v>17</v>
      </c>
      <c r="L481" s="1" t="s">
        <v>2027</v>
      </c>
      <c r="M481" s="1" t="s">
        <v>2028</v>
      </c>
      <c r="N481" s="1" t="s">
        <v>9665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77</v>
      </c>
      <c r="B482" s="1" t="s">
        <v>2029</v>
      </c>
      <c r="C482" s="1" t="s">
        <v>2030</v>
      </c>
      <c r="D482" s="1">
        <v>558362</v>
      </c>
      <c r="E482" s="1">
        <v>559810</v>
      </c>
      <c r="F482" s="2" t="s">
        <v>22</v>
      </c>
      <c r="G482" s="1" t="s">
        <v>2031</v>
      </c>
      <c r="H482" s="1" t="s">
        <v>2032</v>
      </c>
      <c r="I482" s="1">
        <v>558362</v>
      </c>
      <c r="J482" s="1">
        <v>559810</v>
      </c>
      <c r="K482" s="2" t="s">
        <v>22</v>
      </c>
      <c r="L482" s="1" t="s">
        <v>2033</v>
      </c>
      <c r="M482" s="1" t="s">
        <v>2034</v>
      </c>
      <c r="N482" s="1" t="s">
        <v>9666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78</v>
      </c>
      <c r="B483" s="1" t="s">
        <v>2035</v>
      </c>
      <c r="C483" s="1" t="s">
        <v>2036</v>
      </c>
      <c r="D483" s="1">
        <v>560031</v>
      </c>
      <c r="E483" s="1">
        <v>561032</v>
      </c>
      <c r="F483" s="2" t="s">
        <v>22</v>
      </c>
      <c r="G483" s="1" t="s">
        <v>2037</v>
      </c>
      <c r="H483" s="1" t="s">
        <v>2038</v>
      </c>
      <c r="I483" s="1">
        <v>560031</v>
      </c>
      <c r="J483" s="1">
        <v>561032</v>
      </c>
      <c r="K483" s="2" t="s">
        <v>22</v>
      </c>
      <c r="L483" s="1" t="s">
        <v>2039</v>
      </c>
      <c r="M483" s="1" t="s">
        <v>2040</v>
      </c>
      <c r="N483" s="1" t="s">
        <v>9667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79</v>
      </c>
      <c r="B484" s="1" t="s">
        <v>2041</v>
      </c>
      <c r="C484" s="1" t="s">
        <v>185</v>
      </c>
      <c r="D484" s="1">
        <v>561043</v>
      </c>
      <c r="E484" s="1">
        <v>562533</v>
      </c>
      <c r="F484" s="2" t="s">
        <v>22</v>
      </c>
      <c r="G484" s="1" t="s">
        <v>2042</v>
      </c>
      <c r="H484" s="1" t="s">
        <v>2043</v>
      </c>
      <c r="I484" s="1">
        <v>561043</v>
      </c>
      <c r="J484" s="1">
        <v>562533</v>
      </c>
      <c r="K484" s="2" t="s">
        <v>22</v>
      </c>
      <c r="M484" s="1" t="s">
        <v>2044</v>
      </c>
      <c r="N484" s="1" t="s">
        <v>9668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0</v>
      </c>
      <c r="B485" s="1" t="s">
        <v>2045</v>
      </c>
      <c r="C485" s="1" t="s">
        <v>185</v>
      </c>
      <c r="D485" s="1">
        <v>562852</v>
      </c>
      <c r="E485" s="1">
        <v>564339</v>
      </c>
      <c r="F485" s="2" t="s">
        <v>22</v>
      </c>
      <c r="G485" s="1" t="s">
        <v>2046</v>
      </c>
      <c r="H485" s="1" t="s">
        <v>2043</v>
      </c>
      <c r="I485" s="1">
        <v>562852</v>
      </c>
      <c r="J485" s="1">
        <v>564339</v>
      </c>
      <c r="K485" s="2" t="s">
        <v>22</v>
      </c>
      <c r="M485" s="1" t="s">
        <v>2047</v>
      </c>
      <c r="N485" s="1" t="s">
        <v>9668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1</v>
      </c>
      <c r="B486" s="1" t="s">
        <v>2048</v>
      </c>
      <c r="C486" s="1" t="s">
        <v>2049</v>
      </c>
      <c r="D486" s="1">
        <v>564551</v>
      </c>
      <c r="E486" s="1">
        <v>565474</v>
      </c>
      <c r="F486" s="2" t="s">
        <v>22</v>
      </c>
      <c r="G486" s="1" t="s">
        <v>2050</v>
      </c>
      <c r="H486" s="1" t="s">
        <v>1834</v>
      </c>
      <c r="I486" s="1">
        <v>564551</v>
      </c>
      <c r="J486" s="1">
        <v>565474</v>
      </c>
      <c r="K486" s="2" t="s">
        <v>22</v>
      </c>
      <c r="L486" s="1" t="s">
        <v>1835</v>
      </c>
      <c r="N486" s="1" t="s">
        <v>9631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2</v>
      </c>
      <c r="B487" s="1" t="s">
        <v>2051</v>
      </c>
      <c r="C487" s="1" t="s">
        <v>2052</v>
      </c>
      <c r="D487" s="1">
        <v>565474</v>
      </c>
      <c r="E487" s="1">
        <v>566877</v>
      </c>
      <c r="F487" s="2" t="s">
        <v>22</v>
      </c>
      <c r="G487" s="1" t="s">
        <v>2053</v>
      </c>
      <c r="H487" s="1" t="s">
        <v>2054</v>
      </c>
      <c r="I487" s="1">
        <v>565474</v>
      </c>
      <c r="J487" s="1">
        <v>566877</v>
      </c>
      <c r="K487" s="2" t="s">
        <v>22</v>
      </c>
      <c r="L487" s="1" t="s">
        <v>2055</v>
      </c>
      <c r="M487" s="1" t="s">
        <v>2056</v>
      </c>
      <c r="N487" s="1" t="s">
        <v>9669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3</v>
      </c>
      <c r="B488" s="1" t="s">
        <v>2057</v>
      </c>
      <c r="C488" s="1" t="s">
        <v>2058</v>
      </c>
      <c r="D488" s="1">
        <v>567004</v>
      </c>
      <c r="E488" s="1">
        <v>568005</v>
      </c>
      <c r="F488" s="2" t="s">
        <v>17</v>
      </c>
      <c r="G488" s="1" t="s">
        <v>2059</v>
      </c>
      <c r="H488" s="1" t="s">
        <v>2060</v>
      </c>
      <c r="I488" s="1">
        <v>567004</v>
      </c>
      <c r="J488" s="1">
        <v>568005</v>
      </c>
      <c r="K488" s="2" t="s">
        <v>22</v>
      </c>
      <c r="M488" s="1" t="s">
        <v>2061</v>
      </c>
      <c r="N488" s="1" t="s">
        <v>9670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4</v>
      </c>
      <c r="B489" s="1" t="s">
        <v>2062</v>
      </c>
      <c r="C489" s="1" t="s">
        <v>2063</v>
      </c>
      <c r="D489" s="1">
        <v>568509</v>
      </c>
      <c r="E489" s="1">
        <v>570212</v>
      </c>
      <c r="F489" s="2" t="s">
        <v>17</v>
      </c>
      <c r="G489" s="1" t="s">
        <v>2064</v>
      </c>
      <c r="H489" s="1" t="s">
        <v>2065</v>
      </c>
      <c r="I489" s="1">
        <v>568509</v>
      </c>
      <c r="J489" s="1">
        <v>570212</v>
      </c>
      <c r="K489" s="2" t="s">
        <v>17</v>
      </c>
      <c r="M489" s="1" t="s">
        <v>2066</v>
      </c>
      <c r="N489" s="1" t="s">
        <v>9671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5</v>
      </c>
      <c r="B490" s="1" t="s">
        <v>2067</v>
      </c>
      <c r="C490" s="1" t="s">
        <v>2068</v>
      </c>
      <c r="D490" s="1">
        <v>570253</v>
      </c>
      <c r="E490" s="1">
        <v>571062</v>
      </c>
      <c r="F490" s="2" t="s">
        <v>17</v>
      </c>
      <c r="G490" s="1" t="s">
        <v>2069</v>
      </c>
      <c r="H490" s="1" t="s">
        <v>2070</v>
      </c>
      <c r="I490" s="1">
        <v>570253</v>
      </c>
      <c r="J490" s="1">
        <v>571062</v>
      </c>
      <c r="K490" s="2" t="s">
        <v>17</v>
      </c>
      <c r="M490" s="1" t="s">
        <v>2071</v>
      </c>
      <c r="N490" s="1" t="s">
        <v>9672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86</v>
      </c>
      <c r="B491" s="1" t="s">
        <v>2072</v>
      </c>
      <c r="C491" s="1" t="s">
        <v>2073</v>
      </c>
      <c r="D491" s="1">
        <v>571059</v>
      </c>
      <c r="E491" s="1">
        <v>572597</v>
      </c>
      <c r="F491" s="2" t="s">
        <v>17</v>
      </c>
      <c r="G491" s="1" t="s">
        <v>2074</v>
      </c>
      <c r="H491" s="1" t="s">
        <v>2075</v>
      </c>
      <c r="I491" s="1">
        <v>571059</v>
      </c>
      <c r="J491" s="1">
        <v>572597</v>
      </c>
      <c r="K491" s="2" t="s">
        <v>17</v>
      </c>
      <c r="M491" s="1" t="s">
        <v>2076</v>
      </c>
      <c r="N491" s="1" t="s">
        <v>9673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87</v>
      </c>
      <c r="B492" s="1" t="s">
        <v>2077</v>
      </c>
      <c r="C492" s="1" t="s">
        <v>2078</v>
      </c>
      <c r="D492" s="1">
        <v>572603</v>
      </c>
      <c r="E492" s="1">
        <v>573259</v>
      </c>
      <c r="F492" s="2" t="s">
        <v>17</v>
      </c>
      <c r="G492" s="1" t="s">
        <v>2079</v>
      </c>
      <c r="H492" s="1" t="s">
        <v>2080</v>
      </c>
      <c r="I492" s="1">
        <v>572603</v>
      </c>
      <c r="J492" s="1">
        <v>573259</v>
      </c>
      <c r="K492" s="2" t="s">
        <v>17</v>
      </c>
      <c r="M492" s="1" t="s">
        <v>2081</v>
      </c>
      <c r="N492" s="1" t="s">
        <v>9674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88</v>
      </c>
      <c r="B493" s="1" t="s">
        <v>2082</v>
      </c>
      <c r="C493" s="1" t="s">
        <v>21</v>
      </c>
      <c r="D493" s="1">
        <v>573480</v>
      </c>
      <c r="E493" s="1">
        <v>573881</v>
      </c>
      <c r="F493" s="2" t="s">
        <v>22</v>
      </c>
      <c r="G493" s="1" t="s">
        <v>2083</v>
      </c>
      <c r="H493" s="1" t="s">
        <v>34</v>
      </c>
      <c r="I493" s="1">
        <v>573480</v>
      </c>
      <c r="J493" s="1">
        <v>573881</v>
      </c>
      <c r="K493" s="2" t="s">
        <v>17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89</v>
      </c>
      <c r="B494" s="1" t="s">
        <v>2084</v>
      </c>
      <c r="C494" s="1" t="s">
        <v>2085</v>
      </c>
      <c r="D494" s="1">
        <v>573938</v>
      </c>
      <c r="E494" s="1">
        <v>575320</v>
      </c>
      <c r="F494" s="2" t="s">
        <v>22</v>
      </c>
      <c r="G494" s="1" t="s">
        <v>2086</v>
      </c>
      <c r="H494" s="1" t="s">
        <v>2087</v>
      </c>
      <c r="I494" s="1">
        <v>573938</v>
      </c>
      <c r="J494" s="1">
        <v>575320</v>
      </c>
      <c r="K494" s="2" t="s">
        <v>22</v>
      </c>
      <c r="N494" s="1" t="s">
        <v>9675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0</v>
      </c>
      <c r="B495" s="1" t="s">
        <v>2088</v>
      </c>
      <c r="C495" s="1" t="s">
        <v>2089</v>
      </c>
      <c r="D495" s="1">
        <v>575434</v>
      </c>
      <c r="E495" s="1">
        <v>576621</v>
      </c>
      <c r="F495" s="2" t="s">
        <v>22</v>
      </c>
      <c r="G495" s="1" t="s">
        <v>2090</v>
      </c>
      <c r="H495" s="1" t="s">
        <v>2091</v>
      </c>
      <c r="I495" s="1">
        <v>575434</v>
      </c>
      <c r="J495" s="1">
        <v>576621</v>
      </c>
      <c r="K495" s="2" t="s">
        <v>22</v>
      </c>
      <c r="L495" s="1" t="s">
        <v>2092</v>
      </c>
      <c r="M495" s="1" t="s">
        <v>2093</v>
      </c>
      <c r="N495" s="1" t="s">
        <v>9676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1</v>
      </c>
      <c r="B496" s="1" t="s">
        <v>2094</v>
      </c>
      <c r="C496" s="1" t="s">
        <v>2095</v>
      </c>
      <c r="D496" s="1">
        <v>576887</v>
      </c>
      <c r="E496" s="1">
        <v>577996</v>
      </c>
      <c r="F496" s="2" t="s">
        <v>22</v>
      </c>
      <c r="G496" s="1" t="s">
        <v>2096</v>
      </c>
      <c r="H496" s="1" t="s">
        <v>2097</v>
      </c>
      <c r="I496" s="1">
        <v>576887</v>
      </c>
      <c r="J496" s="1">
        <v>577996</v>
      </c>
      <c r="K496" s="2" t="s">
        <v>22</v>
      </c>
      <c r="L496" s="1" t="s">
        <v>2098</v>
      </c>
      <c r="M496" s="1" t="s">
        <v>2099</v>
      </c>
      <c r="N496" s="1" t="s">
        <v>9677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2</v>
      </c>
      <c r="B497" s="1" t="s">
        <v>2100</v>
      </c>
      <c r="C497" s="1" t="s">
        <v>2101</v>
      </c>
      <c r="D497" s="1">
        <v>578212</v>
      </c>
      <c r="E497" s="1">
        <v>579603</v>
      </c>
      <c r="F497" s="2" t="s">
        <v>17</v>
      </c>
      <c r="G497" s="1" t="s">
        <v>2102</v>
      </c>
      <c r="H497" s="1" t="s">
        <v>2101</v>
      </c>
      <c r="I497" s="1">
        <v>578212</v>
      </c>
      <c r="J497" s="1">
        <v>579603</v>
      </c>
      <c r="K497" s="2" t="s">
        <v>22</v>
      </c>
      <c r="L497" s="1" t="s">
        <v>2103</v>
      </c>
      <c r="M497" s="1" t="s">
        <v>2104</v>
      </c>
      <c r="N497" s="1" t="s">
        <v>9678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3</v>
      </c>
      <c r="B498" s="1" t="s">
        <v>2105</v>
      </c>
      <c r="C498" s="1" t="s">
        <v>554</v>
      </c>
      <c r="D498" s="1">
        <v>579779</v>
      </c>
      <c r="E498" s="1">
        <v>581053</v>
      </c>
      <c r="F498" s="2" t="s">
        <v>17</v>
      </c>
      <c r="G498" s="1" t="s">
        <v>2106</v>
      </c>
      <c r="H498" s="1" t="s">
        <v>168</v>
      </c>
      <c r="I498" s="1">
        <v>579779</v>
      </c>
      <c r="J498" s="1">
        <v>581053</v>
      </c>
      <c r="K498" s="2" t="s">
        <v>17</v>
      </c>
      <c r="L498" s="1" t="s">
        <v>169</v>
      </c>
      <c r="M498" s="1" t="s">
        <v>2107</v>
      </c>
      <c r="N498" s="1" t="s">
        <v>9342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4</v>
      </c>
      <c r="B499" s="1" t="s">
        <v>2108</v>
      </c>
      <c r="C499" s="1" t="s">
        <v>2109</v>
      </c>
      <c r="D499" s="1">
        <v>581124</v>
      </c>
      <c r="E499" s="1">
        <v>582101</v>
      </c>
      <c r="F499" s="2" t="s">
        <v>22</v>
      </c>
      <c r="G499" s="1" t="s">
        <v>2110</v>
      </c>
      <c r="H499" s="1" t="s">
        <v>2111</v>
      </c>
      <c r="I499" s="1">
        <v>581124</v>
      </c>
      <c r="J499" s="1">
        <v>582101</v>
      </c>
      <c r="K499" s="2" t="s">
        <v>17</v>
      </c>
      <c r="N499" s="1" t="s">
        <v>9679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5</v>
      </c>
      <c r="B500" s="1" t="s">
        <v>2112</v>
      </c>
      <c r="C500" s="1" t="s">
        <v>2113</v>
      </c>
      <c r="D500" s="1">
        <v>582126</v>
      </c>
      <c r="E500" s="1">
        <v>582635</v>
      </c>
      <c r="F500" s="2" t="s">
        <v>17</v>
      </c>
      <c r="G500" s="1" t="s">
        <v>2114</v>
      </c>
      <c r="H500" s="1" t="s">
        <v>2115</v>
      </c>
      <c r="I500" s="1">
        <v>582126</v>
      </c>
      <c r="J500" s="1">
        <v>582635</v>
      </c>
      <c r="K500" s="2" t="s">
        <v>22</v>
      </c>
      <c r="L500" s="1" t="s">
        <v>2116</v>
      </c>
      <c r="M500" s="1" t="s">
        <v>2117</v>
      </c>
      <c r="N500" s="1" t="s">
        <v>9680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496</v>
      </c>
      <c r="B501" s="1" t="s">
        <v>2118</v>
      </c>
      <c r="C501" s="1" t="s">
        <v>21</v>
      </c>
      <c r="D501" s="1">
        <v>582720</v>
      </c>
      <c r="E501" s="1">
        <v>583103</v>
      </c>
      <c r="F501" s="2" t="s">
        <v>17</v>
      </c>
      <c r="G501" s="1" t="s">
        <v>2119</v>
      </c>
      <c r="H501" s="1" t="s">
        <v>34</v>
      </c>
      <c r="I501" s="1">
        <v>582720</v>
      </c>
      <c r="J501" s="1">
        <v>583103</v>
      </c>
      <c r="K501" s="2" t="s">
        <v>17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497</v>
      </c>
      <c r="B502" s="1" t="s">
        <v>2120</v>
      </c>
      <c r="C502" s="1" t="s">
        <v>2121</v>
      </c>
      <c r="D502" s="1">
        <v>583110</v>
      </c>
      <c r="E502" s="1">
        <v>585251</v>
      </c>
      <c r="F502" s="2" t="s">
        <v>22</v>
      </c>
      <c r="G502" s="1" t="s">
        <v>2122</v>
      </c>
      <c r="H502" s="1" t="s">
        <v>2123</v>
      </c>
      <c r="I502" s="1">
        <v>583110</v>
      </c>
      <c r="J502" s="1">
        <v>585251</v>
      </c>
      <c r="K502" s="2" t="s">
        <v>17</v>
      </c>
      <c r="N502" s="1" t="s">
        <v>9681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498</v>
      </c>
      <c r="B503" s="1" t="s">
        <v>2124</v>
      </c>
      <c r="C503" s="1" t="s">
        <v>2125</v>
      </c>
      <c r="D503" s="1">
        <v>585372</v>
      </c>
      <c r="E503" s="1">
        <v>585911</v>
      </c>
      <c r="F503" s="2" t="s">
        <v>22</v>
      </c>
      <c r="G503" s="1" t="s">
        <v>2126</v>
      </c>
      <c r="H503" s="1" t="s">
        <v>2127</v>
      </c>
      <c r="I503" s="1">
        <v>585372</v>
      </c>
      <c r="J503" s="1">
        <v>585911</v>
      </c>
      <c r="K503" s="2" t="s">
        <v>22</v>
      </c>
      <c r="M503" s="1" t="s">
        <v>2128</v>
      </c>
      <c r="N503" s="1" t="s">
        <v>9682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499</v>
      </c>
      <c r="B504" s="1" t="s">
        <v>2129</v>
      </c>
      <c r="C504" s="1" t="s">
        <v>2130</v>
      </c>
      <c r="D504" s="1">
        <v>585917</v>
      </c>
      <c r="E504" s="1">
        <v>587701</v>
      </c>
      <c r="F504" s="2" t="s">
        <v>22</v>
      </c>
      <c r="G504" s="1" t="s">
        <v>2131</v>
      </c>
      <c r="H504" s="1" t="s">
        <v>2127</v>
      </c>
      <c r="I504" s="1">
        <v>585917</v>
      </c>
      <c r="J504" s="1">
        <v>587701</v>
      </c>
      <c r="K504" s="2" t="s">
        <v>22</v>
      </c>
      <c r="M504" s="1" t="s">
        <v>2132</v>
      </c>
      <c r="N504" s="1" t="s">
        <v>9682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G505" s="1" t="s">
        <v>2133</v>
      </c>
      <c r="H505" s="1" t="s">
        <v>2134</v>
      </c>
      <c r="I505" s="1">
        <v>587981</v>
      </c>
      <c r="J505" s="1">
        <v>588056</v>
      </c>
      <c r="K505" s="2" t="s">
        <v>22</v>
      </c>
      <c r="N505" s="1" t="s">
        <v>108</v>
      </c>
      <c r="P505" s="1">
        <v>0</v>
      </c>
      <c r="U505" s="1">
        <v>0</v>
      </c>
      <c r="V505" s="1">
        <v>0</v>
      </c>
    </row>
    <row r="506" spans="1:22" x14ac:dyDescent="0.2">
      <c r="A506" s="1">
        <v>500</v>
      </c>
      <c r="B506" s="1" t="s">
        <v>2135</v>
      </c>
      <c r="C506" s="1" t="s">
        <v>2136</v>
      </c>
      <c r="D506" s="1">
        <v>588190</v>
      </c>
      <c r="E506" s="1">
        <v>589389</v>
      </c>
      <c r="F506" s="2" t="s">
        <v>17</v>
      </c>
      <c r="G506" s="1" t="s">
        <v>2137</v>
      </c>
      <c r="H506" s="1" t="s">
        <v>2138</v>
      </c>
      <c r="I506" s="1">
        <v>588190</v>
      </c>
      <c r="J506" s="1">
        <v>589389</v>
      </c>
      <c r="K506" s="2" t="s">
        <v>22</v>
      </c>
      <c r="L506" s="1" t="s">
        <v>2139</v>
      </c>
      <c r="M506" s="1" t="s">
        <v>2140</v>
      </c>
      <c r="N506" s="1" t="s">
        <v>9683</v>
      </c>
      <c r="O506" s="1" t="s">
        <v>2141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1</v>
      </c>
      <c r="B507" s="1" t="s">
        <v>2142</v>
      </c>
      <c r="C507" s="1" t="s">
        <v>21</v>
      </c>
      <c r="D507" s="1">
        <v>589608</v>
      </c>
      <c r="E507" s="1">
        <v>589889</v>
      </c>
      <c r="F507" s="2" t="s">
        <v>17</v>
      </c>
      <c r="G507" s="1" t="s">
        <v>2143</v>
      </c>
      <c r="H507" s="1" t="s">
        <v>34</v>
      </c>
      <c r="I507" s="1">
        <v>589608</v>
      </c>
      <c r="J507" s="1">
        <v>589889</v>
      </c>
      <c r="K507" s="2" t="s">
        <v>17</v>
      </c>
      <c r="P507" s="1">
        <v>1</v>
      </c>
      <c r="Q507" s="1">
        <v>1</v>
      </c>
      <c r="R507" s="1">
        <v>0</v>
      </c>
      <c r="S507" s="1">
        <v>1</v>
      </c>
      <c r="T507" s="1">
        <v>0</v>
      </c>
      <c r="U507" s="1">
        <v>1</v>
      </c>
      <c r="V507" s="1">
        <v>0</v>
      </c>
    </row>
    <row r="508" spans="1:22" ht="15" x14ac:dyDescent="0.25">
      <c r="A508" s="1">
        <v>502</v>
      </c>
      <c r="B508" s="1" t="s">
        <v>2144</v>
      </c>
      <c r="C508" s="1" t="s">
        <v>2145</v>
      </c>
      <c r="D508" s="1">
        <v>590233</v>
      </c>
      <c r="E508" s="1">
        <v>591855</v>
      </c>
      <c r="F508" s="2" t="s">
        <v>22</v>
      </c>
      <c r="G508" s="1" t="s">
        <v>2146</v>
      </c>
      <c r="H508" s="1" t="s">
        <v>2145</v>
      </c>
      <c r="I508" s="1">
        <v>590233</v>
      </c>
      <c r="J508" s="1">
        <v>591855</v>
      </c>
      <c r="K508" s="2" t="s">
        <v>17</v>
      </c>
      <c r="M508" s="1" t="s">
        <v>2147</v>
      </c>
      <c r="N508" s="1" t="s">
        <v>9684</v>
      </c>
      <c r="O508" s="6" t="s">
        <v>10905</v>
      </c>
      <c r="P508" s="1">
        <v>1</v>
      </c>
      <c r="Q508" s="1">
        <v>1</v>
      </c>
      <c r="R508" s="1">
        <v>0</v>
      </c>
      <c r="S508" s="1">
        <v>1</v>
      </c>
      <c r="T508" s="1">
        <v>0</v>
      </c>
      <c r="U508" s="1">
        <v>1</v>
      </c>
      <c r="V508" s="1">
        <v>0</v>
      </c>
    </row>
    <row r="509" spans="1:22" ht="15" x14ac:dyDescent="0.25">
      <c r="A509" s="1">
        <v>503</v>
      </c>
      <c r="B509" s="1" t="s">
        <v>2148</v>
      </c>
      <c r="C509" s="1" t="s">
        <v>21</v>
      </c>
      <c r="D509" s="1">
        <v>594426</v>
      </c>
      <c r="E509" s="1">
        <v>595421</v>
      </c>
      <c r="F509" s="2" t="s">
        <v>17</v>
      </c>
      <c r="G509" s="1" t="s">
        <v>2149</v>
      </c>
      <c r="H509" s="1" t="s">
        <v>34</v>
      </c>
      <c r="I509" s="1">
        <v>594426</v>
      </c>
      <c r="J509" s="1">
        <v>595421</v>
      </c>
      <c r="K509" s="2" t="s">
        <v>22</v>
      </c>
      <c r="O509" s="6" t="s">
        <v>10905</v>
      </c>
      <c r="P509" s="1">
        <v>1</v>
      </c>
      <c r="Q509" s="1">
        <v>1</v>
      </c>
      <c r="R509" s="1">
        <v>0</v>
      </c>
      <c r="S509" s="1">
        <v>1</v>
      </c>
      <c r="T509" s="1">
        <v>0</v>
      </c>
      <c r="U509" s="1">
        <v>1</v>
      </c>
      <c r="V509" s="1">
        <v>0</v>
      </c>
    </row>
    <row r="510" spans="1:22" ht="15" x14ac:dyDescent="0.25">
      <c r="A510" s="1">
        <v>504</v>
      </c>
      <c r="B510" s="1" t="s">
        <v>2150</v>
      </c>
      <c r="C510" s="1" t="s">
        <v>2151</v>
      </c>
      <c r="D510" s="1">
        <v>598639</v>
      </c>
      <c r="E510" s="1">
        <v>599199</v>
      </c>
      <c r="F510" s="2" t="s">
        <v>17</v>
      </c>
      <c r="G510" s="1" t="s">
        <v>2152</v>
      </c>
      <c r="H510" s="1" t="s">
        <v>34</v>
      </c>
      <c r="I510" s="1">
        <v>598639</v>
      </c>
      <c r="J510" s="1">
        <v>599199</v>
      </c>
      <c r="K510" s="2" t="s">
        <v>17</v>
      </c>
      <c r="N510" s="1" t="s">
        <v>9685</v>
      </c>
      <c r="O510" s="6" t="s">
        <v>10905</v>
      </c>
      <c r="P510" s="1">
        <v>1</v>
      </c>
      <c r="Q510" s="1">
        <v>1</v>
      </c>
      <c r="R510" s="1">
        <v>0</v>
      </c>
      <c r="S510" s="1">
        <v>1</v>
      </c>
      <c r="T510" s="1">
        <v>0</v>
      </c>
      <c r="U510" s="1">
        <v>1</v>
      </c>
      <c r="V510" s="1">
        <v>0</v>
      </c>
    </row>
    <row r="511" spans="1:22" ht="15" x14ac:dyDescent="0.25">
      <c r="A511" s="1">
        <v>505</v>
      </c>
      <c r="B511" s="1" t="s">
        <v>2153</v>
      </c>
      <c r="C511" s="1" t="s">
        <v>503</v>
      </c>
      <c r="D511" s="1">
        <v>599512</v>
      </c>
      <c r="E511" s="1">
        <v>600546</v>
      </c>
      <c r="F511" s="2" t="s">
        <v>17</v>
      </c>
      <c r="G511" s="1" t="s">
        <v>2154</v>
      </c>
      <c r="H511" s="1" t="s">
        <v>505</v>
      </c>
      <c r="I511" s="1">
        <v>599512</v>
      </c>
      <c r="J511" s="1">
        <v>600546</v>
      </c>
      <c r="K511" s="2" t="s">
        <v>17</v>
      </c>
      <c r="N511" s="1" t="s">
        <v>9397</v>
      </c>
      <c r="O511" s="6" t="s">
        <v>10905</v>
      </c>
      <c r="P511" s="1">
        <v>0</v>
      </c>
      <c r="Q511" s="1">
        <v>1</v>
      </c>
      <c r="R511" s="1">
        <v>0</v>
      </c>
      <c r="S511" s="1">
        <v>1</v>
      </c>
      <c r="T511" s="1">
        <v>0</v>
      </c>
      <c r="U511" s="1">
        <v>1</v>
      </c>
      <c r="V511" s="1">
        <v>0</v>
      </c>
    </row>
    <row r="512" spans="1:22" ht="15" x14ac:dyDescent="0.25">
      <c r="A512" s="1">
        <v>506</v>
      </c>
      <c r="B512" s="1" t="s">
        <v>2155</v>
      </c>
      <c r="C512" s="1" t="s">
        <v>2156</v>
      </c>
      <c r="D512" s="1">
        <v>600858</v>
      </c>
      <c r="E512" s="1">
        <v>602537</v>
      </c>
      <c r="F512" s="2" t="s">
        <v>17</v>
      </c>
      <c r="G512" s="1" t="s">
        <v>2157</v>
      </c>
      <c r="H512" s="1" t="s">
        <v>34</v>
      </c>
      <c r="I512" s="1">
        <v>600858</v>
      </c>
      <c r="J512" s="1">
        <v>602537</v>
      </c>
      <c r="K512" s="2" t="s">
        <v>17</v>
      </c>
      <c r="N512" s="1" t="s">
        <v>9686</v>
      </c>
      <c r="O512" s="6" t="s">
        <v>10905</v>
      </c>
      <c r="P512" s="1">
        <v>0</v>
      </c>
      <c r="Q512" s="1">
        <v>1</v>
      </c>
      <c r="R512" s="1">
        <v>0</v>
      </c>
      <c r="S512" s="1">
        <v>1</v>
      </c>
      <c r="T512" s="1">
        <v>0</v>
      </c>
      <c r="U512" s="1">
        <v>1</v>
      </c>
      <c r="V512" s="1">
        <v>0</v>
      </c>
    </row>
    <row r="513" spans="1:22" ht="15" x14ac:dyDescent="0.25">
      <c r="A513" s="1">
        <v>507</v>
      </c>
      <c r="B513" s="1" t="s">
        <v>2158</v>
      </c>
      <c r="C513" s="1" t="s">
        <v>2156</v>
      </c>
      <c r="D513" s="1">
        <v>603186</v>
      </c>
      <c r="E513" s="1">
        <v>604568</v>
      </c>
      <c r="F513" s="2" t="s">
        <v>17</v>
      </c>
      <c r="G513" s="1" t="s">
        <v>2159</v>
      </c>
      <c r="H513" s="1" t="s">
        <v>2160</v>
      </c>
      <c r="I513" s="1">
        <v>603186</v>
      </c>
      <c r="J513" s="1">
        <v>604568</v>
      </c>
      <c r="K513" s="2" t="s">
        <v>17</v>
      </c>
      <c r="L513" s="1" t="s">
        <v>2161</v>
      </c>
      <c r="M513" s="1" t="s">
        <v>2162</v>
      </c>
      <c r="N513" s="1" t="s">
        <v>9687</v>
      </c>
      <c r="O513" s="6" t="s">
        <v>10905</v>
      </c>
      <c r="P513" s="1">
        <v>1</v>
      </c>
      <c r="Q513" s="1">
        <v>1</v>
      </c>
      <c r="R513" s="1">
        <v>0</v>
      </c>
      <c r="S513" s="1">
        <v>1</v>
      </c>
      <c r="T513" s="1">
        <v>0</v>
      </c>
      <c r="U513" s="1">
        <v>1</v>
      </c>
      <c r="V513" s="1">
        <v>0</v>
      </c>
    </row>
    <row r="514" spans="1:22" ht="15" x14ac:dyDescent="0.25">
      <c r="A514" s="1">
        <v>508</v>
      </c>
      <c r="B514" s="1" t="s">
        <v>2163</v>
      </c>
      <c r="C514" s="1" t="s">
        <v>21</v>
      </c>
      <c r="D514" s="1">
        <v>604966</v>
      </c>
      <c r="E514" s="1">
        <v>605919</v>
      </c>
      <c r="F514" s="2" t="s">
        <v>17</v>
      </c>
      <c r="G514" s="1" t="s">
        <v>2164</v>
      </c>
      <c r="H514" s="1" t="s">
        <v>34</v>
      </c>
      <c r="I514" s="1">
        <v>604966</v>
      </c>
      <c r="J514" s="1">
        <v>605919</v>
      </c>
      <c r="K514" s="2" t="s">
        <v>17</v>
      </c>
      <c r="O514" s="6" t="s">
        <v>10905</v>
      </c>
      <c r="P514" s="1">
        <v>0</v>
      </c>
      <c r="Q514" s="1">
        <v>1</v>
      </c>
      <c r="R514" s="1">
        <v>0</v>
      </c>
      <c r="S514" s="1">
        <v>1</v>
      </c>
      <c r="T514" s="1">
        <v>0</v>
      </c>
      <c r="U514" s="1">
        <v>1</v>
      </c>
      <c r="V514" s="1">
        <v>0</v>
      </c>
    </row>
    <row r="515" spans="1:22" ht="15" x14ac:dyDescent="0.25">
      <c r="A515" s="1">
        <v>509</v>
      </c>
      <c r="B515" s="1" t="s">
        <v>2165</v>
      </c>
      <c r="C515" s="1" t="s">
        <v>2166</v>
      </c>
      <c r="D515" s="1">
        <v>605944</v>
      </c>
      <c r="E515" s="1">
        <v>606843</v>
      </c>
      <c r="F515" s="2" t="s">
        <v>22</v>
      </c>
      <c r="G515" s="1" t="s">
        <v>2167</v>
      </c>
      <c r="H515" s="1" t="s">
        <v>2160</v>
      </c>
      <c r="I515" s="1">
        <v>605944</v>
      </c>
      <c r="J515" s="1">
        <v>606843</v>
      </c>
      <c r="K515" s="2" t="s">
        <v>17</v>
      </c>
      <c r="L515" s="1" t="s">
        <v>2161</v>
      </c>
      <c r="M515" s="1" t="s">
        <v>2168</v>
      </c>
      <c r="N515" s="1" t="s">
        <v>9687</v>
      </c>
      <c r="O515" s="6" t="s">
        <v>10905</v>
      </c>
      <c r="P515" s="1">
        <v>0</v>
      </c>
      <c r="Q515" s="1">
        <v>1</v>
      </c>
      <c r="R515" s="1">
        <v>0</v>
      </c>
      <c r="S515" s="1">
        <v>1</v>
      </c>
      <c r="T515" s="1">
        <v>0</v>
      </c>
      <c r="U515" s="1">
        <v>1</v>
      </c>
      <c r="V515" s="1">
        <v>0</v>
      </c>
    </row>
    <row r="516" spans="1:22" x14ac:dyDescent="0.2">
      <c r="A516" s="1">
        <v>510</v>
      </c>
      <c r="B516" s="1" t="s">
        <v>2169</v>
      </c>
      <c r="C516" s="1" t="s">
        <v>1250</v>
      </c>
      <c r="D516" s="1">
        <v>607006</v>
      </c>
      <c r="E516" s="1">
        <v>608685</v>
      </c>
      <c r="F516" s="2" t="s">
        <v>22</v>
      </c>
      <c r="G516" s="1" t="s">
        <v>2170</v>
      </c>
      <c r="H516" s="1" t="s">
        <v>10868</v>
      </c>
      <c r="I516" s="1">
        <v>607006</v>
      </c>
      <c r="J516" s="1">
        <v>608685</v>
      </c>
      <c r="K516" s="2" t="s">
        <v>22</v>
      </c>
      <c r="N516" s="1" t="s">
        <v>9688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1</v>
      </c>
      <c r="V516" s="1">
        <v>0</v>
      </c>
    </row>
    <row r="517" spans="1:22" x14ac:dyDescent="0.2">
      <c r="A517" s="1">
        <v>511</v>
      </c>
      <c r="B517" s="1" t="s">
        <v>2171</v>
      </c>
      <c r="C517" s="1" t="s">
        <v>2172</v>
      </c>
      <c r="D517" s="1">
        <v>608758</v>
      </c>
      <c r="E517" s="1">
        <v>611079</v>
      </c>
      <c r="F517" s="2" t="s">
        <v>22</v>
      </c>
      <c r="G517" s="1" t="s">
        <v>2173</v>
      </c>
      <c r="H517" s="1" t="s">
        <v>34</v>
      </c>
      <c r="I517" s="1">
        <v>608758</v>
      </c>
      <c r="J517" s="1">
        <v>611079</v>
      </c>
      <c r="K517" s="2" t="s">
        <v>22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2</v>
      </c>
      <c r="B518" s="1" t="s">
        <v>2174</v>
      </c>
      <c r="C518" s="1" t="s">
        <v>21</v>
      </c>
      <c r="D518" s="1">
        <v>611076</v>
      </c>
      <c r="E518" s="1">
        <v>612104</v>
      </c>
      <c r="F518" s="2" t="s">
        <v>17</v>
      </c>
      <c r="G518" s="1" t="s">
        <v>2175</v>
      </c>
      <c r="H518" s="1" t="s">
        <v>34</v>
      </c>
      <c r="I518" s="1">
        <v>611076</v>
      </c>
      <c r="J518" s="1">
        <v>612104</v>
      </c>
      <c r="K518" s="2" t="s">
        <v>22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3</v>
      </c>
      <c r="B519" s="1" t="s">
        <v>2176</v>
      </c>
      <c r="C519" s="1" t="s">
        <v>2177</v>
      </c>
      <c r="D519" s="1">
        <v>612331</v>
      </c>
      <c r="E519" s="1">
        <v>612717</v>
      </c>
      <c r="F519" s="2" t="s">
        <v>17</v>
      </c>
      <c r="G519" s="1" t="s">
        <v>2178</v>
      </c>
      <c r="H519" s="1" t="s">
        <v>2179</v>
      </c>
      <c r="I519" s="1">
        <v>612331</v>
      </c>
      <c r="J519" s="1">
        <v>612717</v>
      </c>
      <c r="K519" s="2" t="s">
        <v>17</v>
      </c>
      <c r="M519" s="1" t="s">
        <v>2180</v>
      </c>
      <c r="N519" s="1" t="s">
        <v>9689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4</v>
      </c>
      <c r="B520" s="1" t="s">
        <v>2181</v>
      </c>
      <c r="C520" s="1" t="s">
        <v>2182</v>
      </c>
      <c r="D520" s="1">
        <v>612721</v>
      </c>
      <c r="E520" s="1">
        <v>613500</v>
      </c>
      <c r="F520" s="2" t="s">
        <v>22</v>
      </c>
      <c r="G520" s="1" t="s">
        <v>2183</v>
      </c>
      <c r="H520" s="1" t="s">
        <v>34</v>
      </c>
      <c r="I520" s="1">
        <v>612721</v>
      </c>
      <c r="J520" s="1">
        <v>613500</v>
      </c>
      <c r="K520" s="2" t="s">
        <v>17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15</v>
      </c>
      <c r="B521" s="1" t="s">
        <v>2184</v>
      </c>
      <c r="C521" s="1" t="s">
        <v>21</v>
      </c>
      <c r="D521" s="1">
        <v>613578</v>
      </c>
      <c r="E521" s="1">
        <v>613919</v>
      </c>
      <c r="F521" s="2" t="s">
        <v>17</v>
      </c>
      <c r="G521" s="1" t="s">
        <v>2185</v>
      </c>
      <c r="H521" s="1" t="s">
        <v>34</v>
      </c>
      <c r="I521" s="1">
        <v>613578</v>
      </c>
      <c r="J521" s="1">
        <v>613919</v>
      </c>
      <c r="K521" s="2" t="s">
        <v>22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16</v>
      </c>
      <c r="B522" s="1" t="s">
        <v>2186</v>
      </c>
      <c r="C522" s="1" t="s">
        <v>2187</v>
      </c>
      <c r="D522" s="1">
        <v>613965</v>
      </c>
      <c r="E522" s="1">
        <v>615527</v>
      </c>
      <c r="F522" s="2" t="s">
        <v>17</v>
      </c>
      <c r="G522" s="1" t="s">
        <v>2188</v>
      </c>
      <c r="H522" s="1" t="s">
        <v>2187</v>
      </c>
      <c r="I522" s="1">
        <v>613965</v>
      </c>
      <c r="J522" s="1">
        <v>615527</v>
      </c>
      <c r="K522" s="2" t="s">
        <v>17</v>
      </c>
      <c r="M522" s="1" t="s">
        <v>2189</v>
      </c>
      <c r="N522" s="1" t="s">
        <v>9690</v>
      </c>
      <c r="P522" s="1">
        <v>1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17</v>
      </c>
      <c r="B523" s="1" t="s">
        <v>2190</v>
      </c>
      <c r="C523" s="1" t="s">
        <v>21</v>
      </c>
      <c r="D523" s="1">
        <v>615689</v>
      </c>
      <c r="E523" s="1">
        <v>616075</v>
      </c>
      <c r="F523" s="2" t="s">
        <v>22</v>
      </c>
      <c r="G523" s="1" t="s">
        <v>2191</v>
      </c>
      <c r="H523" s="1" t="s">
        <v>34</v>
      </c>
      <c r="I523" s="1">
        <v>615689</v>
      </c>
      <c r="J523" s="1">
        <v>616075</v>
      </c>
      <c r="K523" s="2" t="s">
        <v>17</v>
      </c>
      <c r="P523" s="1">
        <v>1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18</v>
      </c>
      <c r="B524" s="1" t="s">
        <v>2192</v>
      </c>
      <c r="C524" s="1" t="s">
        <v>2193</v>
      </c>
      <c r="D524" s="1">
        <v>616118</v>
      </c>
      <c r="E524" s="1">
        <v>617239</v>
      </c>
      <c r="F524" s="2" t="s">
        <v>17</v>
      </c>
      <c r="G524" s="1" t="s">
        <v>2194</v>
      </c>
      <c r="H524" s="1" t="s">
        <v>2195</v>
      </c>
      <c r="I524" s="1">
        <v>616118</v>
      </c>
      <c r="J524" s="1">
        <v>617239</v>
      </c>
      <c r="K524" s="2" t="s">
        <v>22</v>
      </c>
      <c r="L524" s="1" t="s">
        <v>2196</v>
      </c>
      <c r="M524" s="1" t="s">
        <v>2197</v>
      </c>
      <c r="N524" s="1" t="s">
        <v>9691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19</v>
      </c>
      <c r="B525" s="1" t="s">
        <v>2198</v>
      </c>
      <c r="C525" s="1" t="s">
        <v>2199</v>
      </c>
      <c r="D525" s="1">
        <v>617416</v>
      </c>
      <c r="E525" s="1">
        <v>618093</v>
      </c>
      <c r="F525" s="2" t="s">
        <v>17</v>
      </c>
      <c r="G525" s="1" t="s">
        <v>2200</v>
      </c>
      <c r="H525" s="1" t="s">
        <v>2201</v>
      </c>
      <c r="I525" s="1">
        <v>617416</v>
      </c>
      <c r="J525" s="1">
        <v>618093</v>
      </c>
      <c r="K525" s="2" t="s">
        <v>17</v>
      </c>
      <c r="M525" s="1" t="s">
        <v>2202</v>
      </c>
      <c r="N525" s="1" t="s">
        <v>9692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0</v>
      </c>
      <c r="B526" s="1" t="s">
        <v>2203</v>
      </c>
      <c r="C526" s="1" t="s">
        <v>332</v>
      </c>
      <c r="D526" s="1">
        <v>618209</v>
      </c>
      <c r="E526" s="1">
        <v>618544</v>
      </c>
      <c r="F526" s="2" t="s">
        <v>22</v>
      </c>
      <c r="G526" s="1" t="s">
        <v>2204</v>
      </c>
      <c r="H526" s="1" t="s">
        <v>1677</v>
      </c>
      <c r="I526" s="1">
        <v>618209</v>
      </c>
      <c r="J526" s="1">
        <v>618544</v>
      </c>
      <c r="K526" s="2" t="s">
        <v>17</v>
      </c>
      <c r="M526" s="1" t="s">
        <v>2205</v>
      </c>
      <c r="N526" s="1" t="s">
        <v>9603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1</v>
      </c>
      <c r="B527" s="1" t="s">
        <v>2206</v>
      </c>
      <c r="C527" s="1" t="s">
        <v>21</v>
      </c>
      <c r="D527" s="1">
        <v>618735</v>
      </c>
      <c r="E527" s="1">
        <v>619094</v>
      </c>
      <c r="F527" s="2" t="s">
        <v>17</v>
      </c>
      <c r="G527" s="1" t="s">
        <v>2207</v>
      </c>
      <c r="H527" s="1" t="s">
        <v>34</v>
      </c>
      <c r="I527" s="1">
        <v>618735</v>
      </c>
      <c r="J527" s="1">
        <v>619094</v>
      </c>
      <c r="K527" s="2" t="s">
        <v>22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2</v>
      </c>
      <c r="B528" s="1" t="s">
        <v>2208</v>
      </c>
      <c r="C528" s="1" t="s">
        <v>2209</v>
      </c>
      <c r="D528" s="1">
        <v>619246</v>
      </c>
      <c r="E528" s="1">
        <v>620055</v>
      </c>
      <c r="F528" s="2" t="s">
        <v>17</v>
      </c>
      <c r="G528" s="1" t="s">
        <v>2210</v>
      </c>
      <c r="H528" s="1" t="s">
        <v>2211</v>
      </c>
      <c r="I528" s="1">
        <v>619246</v>
      </c>
      <c r="J528" s="1">
        <v>620055</v>
      </c>
      <c r="K528" s="2" t="s">
        <v>17</v>
      </c>
      <c r="N528" s="1" t="s">
        <v>9693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3</v>
      </c>
      <c r="B529" s="1" t="s">
        <v>2212</v>
      </c>
      <c r="C529" s="1" t="s">
        <v>2213</v>
      </c>
      <c r="D529" s="1">
        <v>620052</v>
      </c>
      <c r="E529" s="1">
        <v>620672</v>
      </c>
      <c r="F529" s="2" t="s">
        <v>22</v>
      </c>
      <c r="G529" s="1" t="s">
        <v>2214</v>
      </c>
      <c r="H529" s="1" t="s">
        <v>2215</v>
      </c>
      <c r="I529" s="1">
        <v>620052</v>
      </c>
      <c r="J529" s="1">
        <v>620672</v>
      </c>
      <c r="K529" s="2" t="s">
        <v>17</v>
      </c>
      <c r="N529" s="1" t="s">
        <v>9694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4</v>
      </c>
      <c r="B530" s="1" t="s">
        <v>2216</v>
      </c>
      <c r="C530" s="1" t="s">
        <v>21</v>
      </c>
      <c r="D530" s="1">
        <v>620817</v>
      </c>
      <c r="E530" s="1">
        <v>621149</v>
      </c>
      <c r="F530" s="2" t="s">
        <v>17</v>
      </c>
      <c r="G530" s="1" t="s">
        <v>2217</v>
      </c>
      <c r="H530" s="1" t="s">
        <v>34</v>
      </c>
      <c r="I530" s="1">
        <v>620817</v>
      </c>
      <c r="J530" s="1">
        <v>621149</v>
      </c>
      <c r="K530" s="2" t="s">
        <v>22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G531" s="1" t="s">
        <v>2218</v>
      </c>
      <c r="H531" s="1" t="s">
        <v>2219</v>
      </c>
      <c r="I531" s="1">
        <v>621246</v>
      </c>
      <c r="J531" s="1">
        <v>621321</v>
      </c>
      <c r="K531" s="2" t="s">
        <v>22</v>
      </c>
      <c r="N531" s="1" t="s">
        <v>108</v>
      </c>
      <c r="P531" s="1">
        <v>0</v>
      </c>
      <c r="U531" s="1">
        <v>0</v>
      </c>
      <c r="V531" s="1">
        <v>0</v>
      </c>
    </row>
    <row r="532" spans="1:22" x14ac:dyDescent="0.2">
      <c r="A532" s="1">
        <v>525</v>
      </c>
      <c r="B532" s="1" t="s">
        <v>2220</v>
      </c>
      <c r="C532" s="1" t="s">
        <v>2221</v>
      </c>
      <c r="D532" s="1">
        <v>621724</v>
      </c>
      <c r="E532" s="1">
        <v>623097</v>
      </c>
      <c r="F532" s="2" t="s">
        <v>17</v>
      </c>
      <c r="G532" s="1" t="s">
        <v>2222</v>
      </c>
      <c r="H532" s="1" t="s">
        <v>2223</v>
      </c>
      <c r="I532" s="1">
        <v>621724</v>
      </c>
      <c r="J532" s="1">
        <v>623097</v>
      </c>
      <c r="K532" s="2" t="s">
        <v>17</v>
      </c>
      <c r="N532" s="1" t="s">
        <v>9695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26</v>
      </c>
      <c r="B533" s="1" t="s">
        <v>2224</v>
      </c>
      <c r="C533" s="1" t="s">
        <v>21</v>
      </c>
      <c r="D533" s="1">
        <v>623090</v>
      </c>
      <c r="E533" s="1">
        <v>623500</v>
      </c>
      <c r="F533" s="2" t="s">
        <v>22</v>
      </c>
      <c r="G533" s="1" t="s">
        <v>2225</v>
      </c>
      <c r="H533" s="1" t="s">
        <v>34</v>
      </c>
      <c r="I533" s="1">
        <v>623090</v>
      </c>
      <c r="J533" s="1">
        <v>623500</v>
      </c>
      <c r="K533" s="2" t="s">
        <v>17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27</v>
      </c>
      <c r="B534" s="1" t="s">
        <v>2226</v>
      </c>
      <c r="C534" s="1" t="s">
        <v>2227</v>
      </c>
      <c r="D534" s="1">
        <v>623554</v>
      </c>
      <c r="E534" s="1">
        <v>623997</v>
      </c>
      <c r="F534" s="2" t="s">
        <v>22</v>
      </c>
      <c r="G534" s="1" t="s">
        <v>2228</v>
      </c>
      <c r="H534" s="1" t="s">
        <v>2229</v>
      </c>
      <c r="I534" s="1">
        <v>623554</v>
      </c>
      <c r="J534" s="1">
        <v>623997</v>
      </c>
      <c r="K534" s="2" t="s">
        <v>22</v>
      </c>
      <c r="M534" s="1" t="s">
        <v>2230</v>
      </c>
      <c r="N534" s="1" t="s">
        <v>9696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28</v>
      </c>
      <c r="B535" s="1" t="s">
        <v>2231</v>
      </c>
      <c r="C535" s="1" t="s">
        <v>21</v>
      </c>
      <c r="D535" s="1">
        <v>624090</v>
      </c>
      <c r="E535" s="1">
        <v>624731</v>
      </c>
      <c r="F535" s="2" t="s">
        <v>22</v>
      </c>
      <c r="G535" s="1" t="s">
        <v>2232</v>
      </c>
      <c r="H535" s="1" t="s">
        <v>2233</v>
      </c>
      <c r="I535" s="1">
        <v>624090</v>
      </c>
      <c r="J535" s="1">
        <v>624731</v>
      </c>
      <c r="K535" s="2" t="s">
        <v>22</v>
      </c>
      <c r="N535" s="1" t="s">
        <v>9697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29</v>
      </c>
      <c r="B536" s="1" t="s">
        <v>2234</v>
      </c>
      <c r="C536" s="1" t="s">
        <v>2235</v>
      </c>
      <c r="D536" s="1">
        <v>624831</v>
      </c>
      <c r="E536" s="1">
        <v>625238</v>
      </c>
      <c r="F536" s="2" t="s">
        <v>22</v>
      </c>
      <c r="G536" s="1" t="s">
        <v>2236</v>
      </c>
      <c r="H536" s="1" t="s">
        <v>2237</v>
      </c>
      <c r="I536" s="1">
        <v>624831</v>
      </c>
      <c r="J536" s="1">
        <v>625238</v>
      </c>
      <c r="K536" s="2" t="s">
        <v>22</v>
      </c>
      <c r="N536" s="1" t="s">
        <v>9698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0</v>
      </c>
      <c r="B537" s="1" t="s">
        <v>2238</v>
      </c>
      <c r="C537" s="1" t="s">
        <v>21</v>
      </c>
      <c r="D537" s="1">
        <v>625394</v>
      </c>
      <c r="E537" s="1">
        <v>626104</v>
      </c>
      <c r="F537" s="2" t="s">
        <v>17</v>
      </c>
      <c r="G537" s="1" t="s">
        <v>2239</v>
      </c>
      <c r="H537" s="1" t="s">
        <v>2240</v>
      </c>
      <c r="I537" s="1">
        <v>625394</v>
      </c>
      <c r="J537" s="1">
        <v>626104</v>
      </c>
      <c r="K537" s="2" t="s">
        <v>22</v>
      </c>
      <c r="N537" s="1" t="s">
        <v>9699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1</v>
      </c>
      <c r="B538" s="1" t="s">
        <v>2241</v>
      </c>
      <c r="C538" s="1" t="s">
        <v>836</v>
      </c>
      <c r="D538" s="1">
        <v>626123</v>
      </c>
      <c r="E538" s="1">
        <v>627409</v>
      </c>
      <c r="F538" s="2" t="s">
        <v>17</v>
      </c>
      <c r="G538" s="1" t="s">
        <v>2242</v>
      </c>
      <c r="H538" s="1" t="s">
        <v>836</v>
      </c>
      <c r="I538" s="1">
        <v>626123</v>
      </c>
      <c r="J538" s="1">
        <v>627409</v>
      </c>
      <c r="K538" s="2" t="s">
        <v>17</v>
      </c>
      <c r="L538" s="1" t="s">
        <v>837</v>
      </c>
      <c r="M538" s="1" t="s">
        <v>2243</v>
      </c>
      <c r="N538" s="1" t="s">
        <v>9700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2</v>
      </c>
      <c r="B539" s="1" t="s">
        <v>2244</v>
      </c>
      <c r="C539" s="1" t="s">
        <v>2245</v>
      </c>
      <c r="D539" s="1">
        <v>627413</v>
      </c>
      <c r="E539" s="1">
        <v>628123</v>
      </c>
      <c r="F539" s="2" t="s">
        <v>17</v>
      </c>
      <c r="G539" s="1" t="s">
        <v>2246</v>
      </c>
      <c r="H539" s="1" t="s">
        <v>2247</v>
      </c>
      <c r="I539" s="1">
        <v>627413</v>
      </c>
      <c r="J539" s="1">
        <v>628123</v>
      </c>
      <c r="K539" s="2" t="s">
        <v>17</v>
      </c>
      <c r="L539" s="1" t="s">
        <v>687</v>
      </c>
      <c r="M539" s="1" t="s">
        <v>2248</v>
      </c>
      <c r="N539" s="1" t="s">
        <v>9701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3</v>
      </c>
      <c r="B540" s="1" t="s">
        <v>2249</v>
      </c>
      <c r="C540" s="1" t="s">
        <v>21</v>
      </c>
      <c r="D540" s="1">
        <v>628198</v>
      </c>
      <c r="E540" s="1">
        <v>629001</v>
      </c>
      <c r="F540" s="2" t="s">
        <v>22</v>
      </c>
      <c r="G540" s="1" t="s">
        <v>2250</v>
      </c>
      <c r="H540" s="1" t="s">
        <v>34</v>
      </c>
      <c r="I540" s="1">
        <v>628198</v>
      </c>
      <c r="J540" s="1">
        <v>629001</v>
      </c>
      <c r="K540" s="2" t="s">
        <v>17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34</v>
      </c>
      <c r="B541" s="1" t="s">
        <v>2251</v>
      </c>
      <c r="C541" s="1" t="s">
        <v>2252</v>
      </c>
      <c r="D541" s="1">
        <v>629049</v>
      </c>
      <c r="E541" s="1">
        <v>630551</v>
      </c>
      <c r="F541" s="2" t="s">
        <v>17</v>
      </c>
      <c r="G541" s="1" t="s">
        <v>2253</v>
      </c>
      <c r="H541" s="1" t="s">
        <v>2254</v>
      </c>
      <c r="I541" s="1">
        <v>629077</v>
      </c>
      <c r="J541" s="1">
        <v>629151</v>
      </c>
      <c r="K541" s="2" t="s">
        <v>17</v>
      </c>
      <c r="N541" s="1" t="s">
        <v>108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35</v>
      </c>
      <c r="B542" s="1" t="s">
        <v>2255</v>
      </c>
      <c r="C542" s="1" t="s">
        <v>21</v>
      </c>
      <c r="D542" s="1">
        <v>630557</v>
      </c>
      <c r="E542" s="1">
        <v>630802</v>
      </c>
      <c r="F542" s="2" t="s">
        <v>17</v>
      </c>
      <c r="G542" s="1" t="s">
        <v>2256</v>
      </c>
      <c r="H542" s="1" t="s">
        <v>34</v>
      </c>
      <c r="I542" s="1">
        <v>630557</v>
      </c>
      <c r="J542" s="1">
        <v>630802</v>
      </c>
      <c r="K542" s="2" t="s">
        <v>22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36</v>
      </c>
      <c r="B543" s="1" t="s">
        <v>2257</v>
      </c>
      <c r="C543" s="1" t="s">
        <v>332</v>
      </c>
      <c r="D543" s="1">
        <v>631163</v>
      </c>
      <c r="E543" s="1">
        <v>631588</v>
      </c>
      <c r="F543" s="2" t="s">
        <v>22</v>
      </c>
      <c r="G543" s="1" t="s">
        <v>2258</v>
      </c>
      <c r="H543" s="1" t="s">
        <v>332</v>
      </c>
      <c r="I543" s="1">
        <v>631163</v>
      </c>
      <c r="J543" s="1">
        <v>631588</v>
      </c>
      <c r="K543" s="2" t="s">
        <v>17</v>
      </c>
      <c r="M543" s="1" t="s">
        <v>2259</v>
      </c>
      <c r="N543" s="1" t="s">
        <v>9702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37</v>
      </c>
      <c r="B544" s="1" t="s">
        <v>2260</v>
      </c>
      <c r="C544" s="1" t="s">
        <v>21</v>
      </c>
      <c r="D544" s="1">
        <v>631692</v>
      </c>
      <c r="E544" s="1">
        <v>632426</v>
      </c>
      <c r="F544" s="2" t="s">
        <v>17</v>
      </c>
      <c r="G544" s="1" t="s">
        <v>2261</v>
      </c>
      <c r="H544" s="1" t="s">
        <v>34</v>
      </c>
      <c r="I544" s="1">
        <v>631692</v>
      </c>
      <c r="J544" s="1">
        <v>632426</v>
      </c>
      <c r="K544" s="2" t="s">
        <v>17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38</v>
      </c>
      <c r="B545" s="1" t="s">
        <v>2262</v>
      </c>
      <c r="C545" s="1" t="s">
        <v>1803</v>
      </c>
      <c r="D545" s="1">
        <v>632495</v>
      </c>
      <c r="E545" s="1">
        <v>635221</v>
      </c>
      <c r="F545" s="2" t="s">
        <v>17</v>
      </c>
      <c r="G545" s="1" t="s">
        <v>2263</v>
      </c>
      <c r="H545" s="1" t="s">
        <v>1805</v>
      </c>
      <c r="I545" s="1">
        <v>632495</v>
      </c>
      <c r="J545" s="1">
        <v>635221</v>
      </c>
      <c r="K545" s="2" t="s">
        <v>22</v>
      </c>
      <c r="M545" s="1" t="s">
        <v>2264</v>
      </c>
      <c r="N545" s="1" t="s">
        <v>9625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39</v>
      </c>
      <c r="B546" s="1" t="s">
        <v>2265</v>
      </c>
      <c r="C546" s="1" t="s">
        <v>21</v>
      </c>
      <c r="D546" s="1">
        <v>635444</v>
      </c>
      <c r="E546" s="1">
        <v>636211</v>
      </c>
      <c r="F546" s="2" t="s">
        <v>17</v>
      </c>
      <c r="G546" s="1" t="s">
        <v>2266</v>
      </c>
      <c r="H546" s="1" t="s">
        <v>2267</v>
      </c>
      <c r="I546" s="1">
        <v>635444</v>
      </c>
      <c r="J546" s="1">
        <v>636211</v>
      </c>
      <c r="K546" s="2" t="s">
        <v>17</v>
      </c>
      <c r="N546" s="1" t="s">
        <v>9703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0</v>
      </c>
      <c r="B547" s="1" t="s">
        <v>2268</v>
      </c>
      <c r="C547" s="1" t="s">
        <v>2269</v>
      </c>
      <c r="D547" s="1">
        <v>636308</v>
      </c>
      <c r="E547" s="1">
        <v>637258</v>
      </c>
      <c r="F547" s="2" t="s">
        <v>17</v>
      </c>
      <c r="G547" s="1" t="s">
        <v>2270</v>
      </c>
      <c r="H547" s="1" t="s">
        <v>2271</v>
      </c>
      <c r="I547" s="1">
        <v>636308</v>
      </c>
      <c r="J547" s="1">
        <v>637258</v>
      </c>
      <c r="K547" s="2" t="s">
        <v>17</v>
      </c>
      <c r="L547" s="1" t="s">
        <v>158</v>
      </c>
      <c r="M547" s="1" t="s">
        <v>2272</v>
      </c>
      <c r="N547" s="1" t="s">
        <v>9704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1</v>
      </c>
      <c r="B548" s="1" t="s">
        <v>2273</v>
      </c>
      <c r="C548" s="1" t="s">
        <v>150</v>
      </c>
      <c r="D548" s="1">
        <v>637261</v>
      </c>
      <c r="E548" s="1">
        <v>637920</v>
      </c>
      <c r="F548" s="2" t="s">
        <v>17</v>
      </c>
      <c r="G548" s="1" t="s">
        <v>2274</v>
      </c>
      <c r="H548" s="1" t="s">
        <v>152</v>
      </c>
      <c r="I548" s="1">
        <v>637261</v>
      </c>
      <c r="J548" s="1">
        <v>637920</v>
      </c>
      <c r="K548" s="2" t="s">
        <v>17</v>
      </c>
      <c r="M548" s="1" t="s">
        <v>2275</v>
      </c>
      <c r="N548" s="1" t="s">
        <v>9339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2</v>
      </c>
      <c r="B549" s="1" t="s">
        <v>2276</v>
      </c>
      <c r="C549" s="1" t="s">
        <v>21</v>
      </c>
      <c r="D549" s="1">
        <v>638143</v>
      </c>
      <c r="E549" s="1">
        <v>638664</v>
      </c>
      <c r="F549" s="2" t="s">
        <v>17</v>
      </c>
      <c r="G549" s="1" t="s">
        <v>2277</v>
      </c>
      <c r="H549" s="1" t="s">
        <v>34</v>
      </c>
      <c r="I549" s="1">
        <v>638143</v>
      </c>
      <c r="J549" s="1">
        <v>638664</v>
      </c>
      <c r="K549" s="2" t="s">
        <v>17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3</v>
      </c>
      <c r="B550" s="1" t="s">
        <v>2278</v>
      </c>
      <c r="C550" s="1" t="s">
        <v>2279</v>
      </c>
      <c r="D550" s="1">
        <v>638727</v>
      </c>
      <c r="E550" s="1">
        <v>639818</v>
      </c>
      <c r="F550" s="2" t="s">
        <v>17</v>
      </c>
      <c r="G550" s="1" t="s">
        <v>2280</v>
      </c>
      <c r="H550" s="1" t="s">
        <v>2281</v>
      </c>
      <c r="I550" s="1">
        <v>638727</v>
      </c>
      <c r="J550" s="1">
        <v>639818</v>
      </c>
      <c r="K550" s="2" t="s">
        <v>17</v>
      </c>
      <c r="L550" s="1" t="s">
        <v>2282</v>
      </c>
      <c r="M550" s="1" t="s">
        <v>2283</v>
      </c>
      <c r="N550" s="1" t="s">
        <v>9705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44</v>
      </c>
      <c r="B551" s="1" t="s">
        <v>2284</v>
      </c>
      <c r="C551" s="1" t="s">
        <v>2285</v>
      </c>
      <c r="D551" s="1">
        <v>640198</v>
      </c>
      <c r="E551" s="1">
        <v>642027</v>
      </c>
      <c r="F551" s="2" t="s">
        <v>17</v>
      </c>
      <c r="G551" s="1" t="s">
        <v>2286</v>
      </c>
      <c r="H551" s="1" t="s">
        <v>2285</v>
      </c>
      <c r="I551" s="1">
        <v>640198</v>
      </c>
      <c r="J551" s="1">
        <v>642027</v>
      </c>
      <c r="K551" s="2" t="s">
        <v>17</v>
      </c>
      <c r="M551" s="1" t="s">
        <v>2287</v>
      </c>
      <c r="N551" s="1" t="s">
        <v>9706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45</v>
      </c>
      <c r="B552" s="1" t="s">
        <v>2288</v>
      </c>
      <c r="C552" s="1" t="s">
        <v>2289</v>
      </c>
      <c r="D552" s="1">
        <v>642188</v>
      </c>
      <c r="E552" s="1">
        <v>642757</v>
      </c>
      <c r="F552" s="2" t="s">
        <v>17</v>
      </c>
      <c r="G552" s="1" t="s">
        <v>2290</v>
      </c>
      <c r="H552" s="1" t="s">
        <v>2291</v>
      </c>
      <c r="I552" s="1">
        <v>642188</v>
      </c>
      <c r="J552" s="1">
        <v>642757</v>
      </c>
      <c r="K552" s="2" t="s">
        <v>17</v>
      </c>
      <c r="N552" s="1" t="s">
        <v>9707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46</v>
      </c>
      <c r="B553" s="1" t="s">
        <v>2292</v>
      </c>
      <c r="C553" s="1" t="s">
        <v>2293</v>
      </c>
      <c r="D553" s="1">
        <v>642754</v>
      </c>
      <c r="E553" s="1">
        <v>643851</v>
      </c>
      <c r="F553" s="2" t="s">
        <v>22</v>
      </c>
      <c r="G553" s="1" t="s">
        <v>2294</v>
      </c>
      <c r="H553" s="1" t="s">
        <v>2295</v>
      </c>
      <c r="I553" s="1">
        <v>642754</v>
      </c>
      <c r="J553" s="1">
        <v>643851</v>
      </c>
      <c r="K553" s="2" t="s">
        <v>17</v>
      </c>
      <c r="M553" s="1" t="s">
        <v>2296</v>
      </c>
      <c r="N553" s="1" t="s">
        <v>9708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47</v>
      </c>
      <c r="B554" s="1" t="s">
        <v>2297</v>
      </c>
      <c r="C554" s="1" t="s">
        <v>2298</v>
      </c>
      <c r="D554" s="1">
        <v>643853</v>
      </c>
      <c r="E554" s="1">
        <v>644272</v>
      </c>
      <c r="F554" s="2" t="s">
        <v>22</v>
      </c>
      <c r="G554" s="1" t="s">
        <v>2299</v>
      </c>
      <c r="H554" s="1" t="s">
        <v>2300</v>
      </c>
      <c r="I554" s="1">
        <v>643853</v>
      </c>
      <c r="J554" s="1">
        <v>644272</v>
      </c>
      <c r="K554" s="2" t="s">
        <v>17</v>
      </c>
      <c r="M554" s="1" t="s">
        <v>2301</v>
      </c>
      <c r="N554" s="1" t="s">
        <v>9709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48</v>
      </c>
      <c r="B555" s="1" t="s">
        <v>2302</v>
      </c>
      <c r="C555" s="1" t="s">
        <v>21</v>
      </c>
      <c r="D555" s="1">
        <v>645173</v>
      </c>
      <c r="E555" s="1">
        <v>645724</v>
      </c>
      <c r="F555" s="2" t="s">
        <v>17</v>
      </c>
      <c r="G555" s="1" t="s">
        <v>2303</v>
      </c>
      <c r="H555" s="1" t="s">
        <v>34</v>
      </c>
      <c r="I555" s="1">
        <v>645173</v>
      </c>
      <c r="J555" s="1">
        <v>645724</v>
      </c>
      <c r="K555" s="2" t="s">
        <v>22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49</v>
      </c>
      <c r="B556" s="1" t="s">
        <v>2304</v>
      </c>
      <c r="C556" s="1" t="s">
        <v>21</v>
      </c>
      <c r="D556" s="1">
        <v>645771</v>
      </c>
      <c r="E556" s="1">
        <v>646277</v>
      </c>
      <c r="F556" s="2" t="s">
        <v>17</v>
      </c>
      <c r="G556" s="1" t="s">
        <v>2305</v>
      </c>
      <c r="H556" s="1" t="s">
        <v>34</v>
      </c>
      <c r="I556" s="1">
        <v>645771</v>
      </c>
      <c r="J556" s="1">
        <v>646277</v>
      </c>
      <c r="K556" s="2" t="s">
        <v>22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0</v>
      </c>
      <c r="B557" s="1" t="s">
        <v>2306</v>
      </c>
      <c r="C557" s="1" t="s">
        <v>2307</v>
      </c>
      <c r="D557" s="1">
        <v>646487</v>
      </c>
      <c r="E557" s="1">
        <v>647674</v>
      </c>
      <c r="F557" s="2" t="s">
        <v>17</v>
      </c>
      <c r="G557" s="1" t="s">
        <v>2308</v>
      </c>
      <c r="H557" s="1" t="s">
        <v>157</v>
      </c>
      <c r="I557" s="1">
        <v>646487</v>
      </c>
      <c r="J557" s="1">
        <v>647674</v>
      </c>
      <c r="K557" s="2" t="s">
        <v>17</v>
      </c>
      <c r="L557" s="1" t="s">
        <v>158</v>
      </c>
      <c r="M557" s="1" t="s">
        <v>2309</v>
      </c>
      <c r="N557" s="1" t="s">
        <v>934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1</v>
      </c>
      <c r="B558" s="1" t="s">
        <v>2310</v>
      </c>
      <c r="C558" s="1" t="s">
        <v>150</v>
      </c>
      <c r="D558" s="1">
        <v>647671</v>
      </c>
      <c r="E558" s="1">
        <v>648330</v>
      </c>
      <c r="F558" s="2" t="s">
        <v>17</v>
      </c>
      <c r="G558" s="1" t="s">
        <v>2311</v>
      </c>
      <c r="H558" s="1" t="s">
        <v>2312</v>
      </c>
      <c r="I558" s="1">
        <v>647671</v>
      </c>
      <c r="J558" s="1">
        <v>648330</v>
      </c>
      <c r="K558" s="2" t="s">
        <v>17</v>
      </c>
      <c r="M558" s="1" t="s">
        <v>2313</v>
      </c>
      <c r="N558" s="1" t="s">
        <v>971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2</v>
      </c>
      <c r="B559" s="1" t="s">
        <v>2314</v>
      </c>
      <c r="C559" s="1" t="s">
        <v>21</v>
      </c>
      <c r="D559" s="1">
        <v>648493</v>
      </c>
      <c r="E559" s="1">
        <v>649272</v>
      </c>
      <c r="F559" s="2" t="s">
        <v>17</v>
      </c>
      <c r="G559" s="1" t="s">
        <v>2315</v>
      </c>
      <c r="H559" s="1" t="s">
        <v>34</v>
      </c>
      <c r="I559" s="1">
        <v>648493</v>
      </c>
      <c r="J559" s="1">
        <v>649272</v>
      </c>
      <c r="K559" s="2" t="s">
        <v>17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3</v>
      </c>
      <c r="B560" s="1" t="s">
        <v>2316</v>
      </c>
      <c r="C560" s="1" t="s">
        <v>21</v>
      </c>
      <c r="D560" s="1">
        <v>649320</v>
      </c>
      <c r="E560" s="1">
        <v>649529</v>
      </c>
      <c r="F560" s="2" t="s">
        <v>22</v>
      </c>
      <c r="G560" s="1" t="s">
        <v>2317</v>
      </c>
      <c r="H560" s="1" t="s">
        <v>34</v>
      </c>
      <c r="I560" s="1">
        <v>649320</v>
      </c>
      <c r="J560" s="1">
        <v>649529</v>
      </c>
      <c r="K560" s="2" t="s">
        <v>17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54</v>
      </c>
      <c r="B561" s="1" t="s">
        <v>2318</v>
      </c>
      <c r="C561" s="1" t="s">
        <v>2319</v>
      </c>
      <c r="D561" s="1">
        <v>649639</v>
      </c>
      <c r="E561" s="1">
        <v>650229</v>
      </c>
      <c r="F561" s="2" t="s">
        <v>17</v>
      </c>
      <c r="G561" s="1" t="s">
        <v>2320</v>
      </c>
      <c r="H561" s="1" t="s">
        <v>2321</v>
      </c>
      <c r="I561" s="1">
        <v>649639</v>
      </c>
      <c r="J561" s="1">
        <v>650229</v>
      </c>
      <c r="K561" s="2" t="s">
        <v>17</v>
      </c>
      <c r="L561" s="1" t="s">
        <v>2322</v>
      </c>
      <c r="M561" s="1" t="s">
        <v>2323</v>
      </c>
      <c r="N561" s="1" t="s">
        <v>9711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55</v>
      </c>
      <c r="B562" s="1" t="s">
        <v>2324</v>
      </c>
      <c r="C562" s="1" t="s">
        <v>2325</v>
      </c>
      <c r="D562" s="1">
        <v>650279</v>
      </c>
      <c r="E562" s="1">
        <v>650647</v>
      </c>
      <c r="F562" s="2" t="s">
        <v>17</v>
      </c>
      <c r="G562" s="1" t="s">
        <v>2326</v>
      </c>
      <c r="H562" s="1" t="s">
        <v>2327</v>
      </c>
      <c r="I562" s="1">
        <v>650279</v>
      </c>
      <c r="J562" s="1">
        <v>650647</v>
      </c>
      <c r="K562" s="2" t="s">
        <v>22</v>
      </c>
      <c r="N562" s="1" t="s">
        <v>9712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56</v>
      </c>
      <c r="B563" s="1" t="s">
        <v>2328</v>
      </c>
      <c r="C563" s="1" t="s">
        <v>2329</v>
      </c>
      <c r="D563" s="1">
        <v>650726</v>
      </c>
      <c r="E563" s="1">
        <v>651145</v>
      </c>
      <c r="F563" s="2" t="s">
        <v>17</v>
      </c>
      <c r="G563" s="1" t="s">
        <v>2330</v>
      </c>
      <c r="H563" s="1" t="s">
        <v>2331</v>
      </c>
      <c r="I563" s="1">
        <v>650726</v>
      </c>
      <c r="J563" s="1">
        <v>651145</v>
      </c>
      <c r="K563" s="2" t="s">
        <v>17</v>
      </c>
      <c r="M563" s="1" t="s">
        <v>2332</v>
      </c>
      <c r="N563" s="1" t="s">
        <v>9713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57</v>
      </c>
      <c r="B564" s="1" t="s">
        <v>2333</v>
      </c>
      <c r="C564" s="1" t="s">
        <v>133</v>
      </c>
      <c r="D564" s="1">
        <v>651237</v>
      </c>
      <c r="E564" s="1">
        <v>651533</v>
      </c>
      <c r="F564" s="2" t="s">
        <v>17</v>
      </c>
      <c r="G564" s="1" t="s">
        <v>2334</v>
      </c>
      <c r="H564" s="1" t="s">
        <v>2335</v>
      </c>
      <c r="I564" s="1">
        <v>651261</v>
      </c>
      <c r="J564" s="1">
        <v>651533</v>
      </c>
      <c r="K564" s="2" t="s">
        <v>17</v>
      </c>
      <c r="M564" s="1" t="s">
        <v>2336</v>
      </c>
      <c r="N564" s="1" t="s">
        <v>9714</v>
      </c>
      <c r="P564" s="1">
        <v>1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58</v>
      </c>
      <c r="B565" s="1" t="s">
        <v>2337</v>
      </c>
      <c r="C565" s="1" t="s">
        <v>1158</v>
      </c>
      <c r="D565" s="1">
        <v>651573</v>
      </c>
      <c r="E565" s="1">
        <v>653039</v>
      </c>
      <c r="F565" s="2" t="s">
        <v>22</v>
      </c>
      <c r="G565" s="1" t="s">
        <v>2338</v>
      </c>
      <c r="H565" s="1" t="s">
        <v>24</v>
      </c>
      <c r="I565" s="1">
        <v>651573</v>
      </c>
      <c r="J565" s="1">
        <v>653039</v>
      </c>
      <c r="K565" s="2" t="s">
        <v>17</v>
      </c>
      <c r="M565" s="1" t="s">
        <v>2339</v>
      </c>
      <c r="N565" s="1" t="s">
        <v>9319</v>
      </c>
      <c r="O565" s="1" t="s">
        <v>9305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59</v>
      </c>
      <c r="B566" s="1" t="s">
        <v>2340</v>
      </c>
      <c r="C566" s="1" t="s">
        <v>2341</v>
      </c>
      <c r="D566" s="1">
        <v>653178</v>
      </c>
      <c r="E566" s="1">
        <v>654617</v>
      </c>
      <c r="F566" s="2" t="s">
        <v>17</v>
      </c>
      <c r="G566" s="1" t="s">
        <v>2342</v>
      </c>
      <c r="H566" s="1" t="s">
        <v>2343</v>
      </c>
      <c r="I566" s="1">
        <v>653178</v>
      </c>
      <c r="J566" s="1">
        <v>654617</v>
      </c>
      <c r="K566" s="2" t="s">
        <v>17</v>
      </c>
      <c r="M566" s="1" t="s">
        <v>2344</v>
      </c>
      <c r="N566" s="1" t="s">
        <v>9715</v>
      </c>
      <c r="P566" s="1">
        <v>1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0</v>
      </c>
      <c r="B567" s="1" t="s">
        <v>2345</v>
      </c>
      <c r="C567" s="1" t="s">
        <v>2346</v>
      </c>
      <c r="D567" s="1">
        <v>654693</v>
      </c>
      <c r="E567" s="1">
        <v>655286</v>
      </c>
      <c r="F567" s="2" t="s">
        <v>17</v>
      </c>
      <c r="G567" s="1" t="s">
        <v>2347</v>
      </c>
      <c r="H567" s="1" t="s">
        <v>10864</v>
      </c>
      <c r="I567" s="1">
        <v>654693</v>
      </c>
      <c r="J567" s="1">
        <v>655286</v>
      </c>
      <c r="K567" s="2" t="s">
        <v>22</v>
      </c>
      <c r="N567" s="1" t="s">
        <v>9653</v>
      </c>
      <c r="P567" s="1">
        <v>1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1</v>
      </c>
      <c r="B568" s="1" t="s">
        <v>2348</v>
      </c>
      <c r="C568" s="1" t="s">
        <v>2349</v>
      </c>
      <c r="D568" s="1">
        <v>655399</v>
      </c>
      <c r="E568" s="1">
        <v>656886</v>
      </c>
      <c r="F568" s="2" t="s">
        <v>22</v>
      </c>
      <c r="G568" s="1" t="s">
        <v>2350</v>
      </c>
      <c r="H568" s="1" t="s">
        <v>1160</v>
      </c>
      <c r="I568" s="1">
        <v>655399</v>
      </c>
      <c r="J568" s="1">
        <v>656886</v>
      </c>
      <c r="K568" s="2" t="s">
        <v>17</v>
      </c>
      <c r="M568" s="1" t="s">
        <v>2351</v>
      </c>
      <c r="N568" s="1" t="s">
        <v>9514</v>
      </c>
      <c r="O568" s="1" t="s">
        <v>9305</v>
      </c>
      <c r="P568" s="1">
        <v>1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2</v>
      </c>
      <c r="B569" s="1" t="s">
        <v>2352</v>
      </c>
      <c r="C569" s="1" t="s">
        <v>2353</v>
      </c>
      <c r="D569" s="1">
        <v>657041</v>
      </c>
      <c r="E569" s="1">
        <v>658405</v>
      </c>
      <c r="F569" s="2" t="s">
        <v>22</v>
      </c>
      <c r="G569" s="1" t="s">
        <v>2354</v>
      </c>
      <c r="H569" s="1" t="s">
        <v>2355</v>
      </c>
      <c r="I569" s="1">
        <v>657041</v>
      </c>
      <c r="J569" s="1">
        <v>658405</v>
      </c>
      <c r="K569" s="2" t="s">
        <v>17</v>
      </c>
      <c r="L569" s="1" t="s">
        <v>2356</v>
      </c>
      <c r="M569" s="1" t="s">
        <v>2357</v>
      </c>
      <c r="N569" s="1" t="s">
        <v>9716</v>
      </c>
      <c r="P569" s="1">
        <v>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3</v>
      </c>
      <c r="B570" s="1" t="s">
        <v>2358</v>
      </c>
      <c r="C570" s="1" t="s">
        <v>2359</v>
      </c>
      <c r="D570" s="1">
        <v>658525</v>
      </c>
      <c r="E570" s="1">
        <v>658998</v>
      </c>
      <c r="F570" s="2" t="s">
        <v>22</v>
      </c>
      <c r="G570" s="1" t="s">
        <v>2360</v>
      </c>
      <c r="H570" s="1" t="s">
        <v>2361</v>
      </c>
      <c r="I570" s="1">
        <v>658525</v>
      </c>
      <c r="J570" s="1">
        <v>658998</v>
      </c>
      <c r="K570" s="2" t="s">
        <v>22</v>
      </c>
      <c r="N570" s="1" t="s">
        <v>9717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64</v>
      </c>
      <c r="B571" s="1" t="s">
        <v>2362</v>
      </c>
      <c r="C571" s="1" t="s">
        <v>2363</v>
      </c>
      <c r="D571" s="1">
        <v>659058</v>
      </c>
      <c r="E571" s="1">
        <v>659444</v>
      </c>
      <c r="F571" s="2" t="s">
        <v>22</v>
      </c>
      <c r="G571" s="1" t="s">
        <v>2364</v>
      </c>
      <c r="H571" s="1" t="s">
        <v>2365</v>
      </c>
      <c r="I571" s="1">
        <v>659058</v>
      </c>
      <c r="J571" s="1">
        <v>659444</v>
      </c>
      <c r="K571" s="2" t="s">
        <v>22</v>
      </c>
      <c r="M571" s="1" t="s">
        <v>2366</v>
      </c>
      <c r="N571" s="1" t="s">
        <v>9718</v>
      </c>
      <c r="P571" s="1">
        <v>1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65</v>
      </c>
      <c r="B572" s="1" t="s">
        <v>2367</v>
      </c>
      <c r="C572" s="1" t="s">
        <v>2363</v>
      </c>
      <c r="D572" s="1">
        <v>659441</v>
      </c>
      <c r="E572" s="1">
        <v>659857</v>
      </c>
      <c r="F572" s="2" t="s">
        <v>22</v>
      </c>
      <c r="G572" s="1" t="s">
        <v>2368</v>
      </c>
      <c r="H572" s="1" t="s">
        <v>2365</v>
      </c>
      <c r="I572" s="1">
        <v>659441</v>
      </c>
      <c r="J572" s="1">
        <v>659857</v>
      </c>
      <c r="K572" s="2" t="s">
        <v>22</v>
      </c>
      <c r="M572" s="1" t="s">
        <v>2369</v>
      </c>
      <c r="N572" s="1" t="s">
        <v>9718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66</v>
      </c>
      <c r="B573" s="1" t="s">
        <v>2370</v>
      </c>
      <c r="C573" s="1" t="s">
        <v>2371</v>
      </c>
      <c r="D573" s="1">
        <v>659854</v>
      </c>
      <c r="E573" s="1">
        <v>660387</v>
      </c>
      <c r="F573" s="2" t="s">
        <v>17</v>
      </c>
      <c r="G573" s="1" t="s">
        <v>2372</v>
      </c>
      <c r="H573" s="1" t="s">
        <v>2267</v>
      </c>
      <c r="I573" s="1">
        <v>659854</v>
      </c>
      <c r="J573" s="1">
        <v>660387</v>
      </c>
      <c r="K573" s="2" t="s">
        <v>22</v>
      </c>
      <c r="N573" s="1" t="s">
        <v>9703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67</v>
      </c>
      <c r="B574" s="1" t="s">
        <v>2373</v>
      </c>
      <c r="C574" s="1" t="s">
        <v>1637</v>
      </c>
      <c r="D574" s="1">
        <v>660544</v>
      </c>
      <c r="E574" s="1">
        <v>661740</v>
      </c>
      <c r="F574" s="2" t="s">
        <v>22</v>
      </c>
      <c r="G574" s="1" t="s">
        <v>2374</v>
      </c>
      <c r="H574" s="1" t="s">
        <v>1637</v>
      </c>
      <c r="I574" s="1">
        <v>660544</v>
      </c>
      <c r="J574" s="1">
        <v>661740</v>
      </c>
      <c r="K574" s="2" t="s">
        <v>22</v>
      </c>
      <c r="L574" s="1" t="s">
        <v>1639</v>
      </c>
      <c r="M574" s="1" t="s">
        <v>2375</v>
      </c>
      <c r="N574" s="1" t="s">
        <v>9596</v>
      </c>
      <c r="P574" s="1">
        <v>1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68</v>
      </c>
      <c r="B575" s="1" t="s">
        <v>2376</v>
      </c>
      <c r="C575" s="1" t="s">
        <v>2377</v>
      </c>
      <c r="D575" s="1">
        <v>662004</v>
      </c>
      <c r="E575" s="1">
        <v>662525</v>
      </c>
      <c r="F575" s="2" t="s">
        <v>22</v>
      </c>
      <c r="G575" s="1" t="s">
        <v>2378</v>
      </c>
      <c r="H575" s="1" t="s">
        <v>34</v>
      </c>
      <c r="I575" s="1">
        <v>662004</v>
      </c>
      <c r="J575" s="1">
        <v>662525</v>
      </c>
      <c r="K575" s="2" t="s">
        <v>17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69</v>
      </c>
      <c r="B576" s="1" t="s">
        <v>2379</v>
      </c>
      <c r="C576" s="1" t="s">
        <v>2380</v>
      </c>
      <c r="D576" s="1">
        <v>662556</v>
      </c>
      <c r="E576" s="1">
        <v>664106</v>
      </c>
      <c r="F576" s="2" t="s">
        <v>22</v>
      </c>
      <c r="G576" s="1" t="s">
        <v>2381</v>
      </c>
      <c r="H576" s="1" t="s">
        <v>2382</v>
      </c>
      <c r="I576" s="1">
        <v>662556</v>
      </c>
      <c r="J576" s="1">
        <v>664106</v>
      </c>
      <c r="K576" s="2" t="s">
        <v>22</v>
      </c>
      <c r="M576" s="1" t="s">
        <v>2383</v>
      </c>
      <c r="N576" s="1" t="s">
        <v>9719</v>
      </c>
      <c r="P576" s="1">
        <v>1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0</v>
      </c>
      <c r="B577" s="1" t="s">
        <v>2384</v>
      </c>
      <c r="C577" s="1" t="s">
        <v>2385</v>
      </c>
      <c r="D577" s="1">
        <v>664228</v>
      </c>
      <c r="E577" s="1">
        <v>665292</v>
      </c>
      <c r="F577" s="2" t="s">
        <v>17</v>
      </c>
      <c r="G577" s="1" t="s">
        <v>2386</v>
      </c>
      <c r="H577" s="1" t="s">
        <v>34</v>
      </c>
      <c r="I577" s="1">
        <v>664228</v>
      </c>
      <c r="J577" s="1">
        <v>665292</v>
      </c>
      <c r="K577" s="2" t="s">
        <v>22</v>
      </c>
      <c r="P577" s="1">
        <v>1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1</v>
      </c>
      <c r="B578" s="1" t="s">
        <v>2387</v>
      </c>
      <c r="C578" s="1" t="s">
        <v>2388</v>
      </c>
      <c r="D578" s="1">
        <v>665342</v>
      </c>
      <c r="E578" s="1">
        <v>666901</v>
      </c>
      <c r="F578" s="2" t="s">
        <v>17</v>
      </c>
      <c r="G578" s="1" t="s">
        <v>2389</v>
      </c>
      <c r="H578" s="1" t="s">
        <v>2390</v>
      </c>
      <c r="I578" s="1">
        <v>665342</v>
      </c>
      <c r="J578" s="1">
        <v>666901</v>
      </c>
      <c r="K578" s="2" t="s">
        <v>22</v>
      </c>
      <c r="L578" s="1" t="s">
        <v>2391</v>
      </c>
      <c r="M578" s="1" t="s">
        <v>2392</v>
      </c>
      <c r="N578" s="1" t="s">
        <v>9720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2</v>
      </c>
      <c r="B579" s="1" t="s">
        <v>2393</v>
      </c>
      <c r="C579" s="1" t="s">
        <v>2394</v>
      </c>
      <c r="D579" s="1">
        <v>667188</v>
      </c>
      <c r="E579" s="1">
        <v>669575</v>
      </c>
      <c r="F579" s="2" t="s">
        <v>17</v>
      </c>
      <c r="G579" s="1" t="s">
        <v>2395</v>
      </c>
      <c r="H579" s="1" t="s">
        <v>34</v>
      </c>
      <c r="I579" s="1">
        <v>667188</v>
      </c>
      <c r="J579" s="1">
        <v>669575</v>
      </c>
      <c r="K579" s="2" t="s">
        <v>17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3</v>
      </c>
      <c r="B580" s="1" t="s">
        <v>2396</v>
      </c>
      <c r="C580" s="1" t="s">
        <v>2397</v>
      </c>
      <c r="D580" s="1">
        <v>669589</v>
      </c>
      <c r="E580" s="1">
        <v>670539</v>
      </c>
      <c r="F580" s="2" t="s">
        <v>17</v>
      </c>
      <c r="G580" s="1" t="s">
        <v>2398</v>
      </c>
      <c r="H580" s="1" t="s">
        <v>2397</v>
      </c>
      <c r="I580" s="1">
        <v>669589</v>
      </c>
      <c r="J580" s="1">
        <v>670539</v>
      </c>
      <c r="K580" s="2" t="s">
        <v>17</v>
      </c>
      <c r="L580" s="1" t="s">
        <v>2399</v>
      </c>
      <c r="M580" s="1" t="s">
        <v>2400</v>
      </c>
      <c r="N580" s="1" t="s">
        <v>9721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74</v>
      </c>
      <c r="B581" s="1" t="s">
        <v>2401</v>
      </c>
      <c r="C581" s="1" t="s">
        <v>2402</v>
      </c>
      <c r="D581" s="1">
        <v>670744</v>
      </c>
      <c r="E581" s="1">
        <v>671700</v>
      </c>
      <c r="F581" s="2" t="s">
        <v>17</v>
      </c>
      <c r="G581" s="1" t="s">
        <v>2403</v>
      </c>
      <c r="H581" s="1" t="s">
        <v>2404</v>
      </c>
      <c r="I581" s="1">
        <v>670744</v>
      </c>
      <c r="J581" s="1">
        <v>671700</v>
      </c>
      <c r="K581" s="2" t="s">
        <v>17</v>
      </c>
      <c r="L581" s="1" t="s">
        <v>2405</v>
      </c>
      <c r="M581" s="1" t="s">
        <v>2406</v>
      </c>
      <c r="N581" s="1" t="s">
        <v>9722</v>
      </c>
      <c r="P581" s="1">
        <v>1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75</v>
      </c>
      <c r="B582" s="1" t="s">
        <v>2407</v>
      </c>
      <c r="C582" s="1" t="s">
        <v>2408</v>
      </c>
      <c r="D582" s="1">
        <v>671697</v>
      </c>
      <c r="E582" s="1">
        <v>672566</v>
      </c>
      <c r="F582" s="2" t="s">
        <v>22</v>
      </c>
      <c r="G582" s="1" t="s">
        <v>2409</v>
      </c>
      <c r="H582" s="1" t="s">
        <v>2408</v>
      </c>
      <c r="I582" s="1">
        <v>671697</v>
      </c>
      <c r="J582" s="1">
        <v>672566</v>
      </c>
      <c r="K582" s="2" t="s">
        <v>17</v>
      </c>
      <c r="L582" s="1" t="s">
        <v>2410</v>
      </c>
      <c r="M582" s="1" t="s">
        <v>2411</v>
      </c>
      <c r="N582" s="1" t="s">
        <v>9723</v>
      </c>
      <c r="P582" s="1">
        <v>1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76</v>
      </c>
      <c r="B583" s="1" t="s">
        <v>2412</v>
      </c>
      <c r="C583" s="1" t="s">
        <v>2413</v>
      </c>
      <c r="D583" s="1">
        <v>672643</v>
      </c>
      <c r="E583" s="1">
        <v>673620</v>
      </c>
      <c r="F583" s="2" t="s">
        <v>22</v>
      </c>
      <c r="G583" s="1" t="s">
        <v>2414</v>
      </c>
      <c r="H583" s="1" t="s">
        <v>2413</v>
      </c>
      <c r="I583" s="1">
        <v>672643</v>
      </c>
      <c r="J583" s="1">
        <v>673620</v>
      </c>
      <c r="K583" s="2" t="s">
        <v>17</v>
      </c>
      <c r="L583" s="1" t="s">
        <v>2415</v>
      </c>
      <c r="M583" s="1" t="s">
        <v>2416</v>
      </c>
      <c r="N583" s="1" t="s">
        <v>9724</v>
      </c>
      <c r="P583" s="1">
        <v>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77</v>
      </c>
      <c r="B584" s="1" t="s">
        <v>2417</v>
      </c>
      <c r="C584" s="1" t="s">
        <v>2418</v>
      </c>
      <c r="D584" s="1">
        <v>673655</v>
      </c>
      <c r="E584" s="1">
        <v>674416</v>
      </c>
      <c r="F584" s="2" t="s">
        <v>22</v>
      </c>
      <c r="G584" s="1" t="s">
        <v>2419</v>
      </c>
      <c r="H584" s="1" t="s">
        <v>2420</v>
      </c>
      <c r="I584" s="1">
        <v>673655</v>
      </c>
      <c r="J584" s="1">
        <v>674416</v>
      </c>
      <c r="K584" s="2" t="s">
        <v>22</v>
      </c>
      <c r="M584" s="1" t="s">
        <v>2421</v>
      </c>
      <c r="N584" s="1" t="s">
        <v>9725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78</v>
      </c>
      <c r="B585" s="1" t="s">
        <v>2422</v>
      </c>
      <c r="C585" s="1" t="s">
        <v>2423</v>
      </c>
      <c r="D585" s="1">
        <v>674515</v>
      </c>
      <c r="E585" s="1">
        <v>675603</v>
      </c>
      <c r="F585" s="2" t="s">
        <v>17</v>
      </c>
      <c r="G585" s="1" t="s">
        <v>2424</v>
      </c>
      <c r="H585" s="1" t="s">
        <v>505</v>
      </c>
      <c r="I585" s="1">
        <v>674515</v>
      </c>
      <c r="J585" s="1">
        <v>675603</v>
      </c>
      <c r="K585" s="2" t="s">
        <v>22</v>
      </c>
      <c r="N585" s="1" t="s">
        <v>9397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79</v>
      </c>
      <c r="B586" s="1" t="s">
        <v>2425</v>
      </c>
      <c r="C586" s="1" t="s">
        <v>2426</v>
      </c>
      <c r="D586" s="1">
        <v>675659</v>
      </c>
      <c r="E586" s="1">
        <v>676705</v>
      </c>
      <c r="F586" s="2" t="s">
        <v>17</v>
      </c>
      <c r="G586" s="1" t="s">
        <v>2427</v>
      </c>
      <c r="H586" s="1" t="s">
        <v>2428</v>
      </c>
      <c r="I586" s="1">
        <v>675659</v>
      </c>
      <c r="J586" s="1">
        <v>676705</v>
      </c>
      <c r="K586" s="2" t="s">
        <v>22</v>
      </c>
      <c r="L586" s="1" t="s">
        <v>2429</v>
      </c>
      <c r="M586" s="1" t="s">
        <v>2430</v>
      </c>
      <c r="N586" s="1" t="s">
        <v>9726</v>
      </c>
      <c r="P586" s="1">
        <v>1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G587" s="1" t="s">
        <v>2431</v>
      </c>
      <c r="H587" s="1" t="s">
        <v>2432</v>
      </c>
      <c r="I587" s="1">
        <v>676867</v>
      </c>
      <c r="J587" s="1">
        <v>676946</v>
      </c>
      <c r="K587" s="2" t="s">
        <v>17</v>
      </c>
      <c r="N587" s="1" t="s">
        <v>108</v>
      </c>
      <c r="P587" s="1">
        <v>0</v>
      </c>
      <c r="U587" s="1">
        <v>0</v>
      </c>
      <c r="V587" s="1">
        <v>0</v>
      </c>
    </row>
    <row r="588" spans="1:22" x14ac:dyDescent="0.2">
      <c r="A588" s="1">
        <v>580</v>
      </c>
      <c r="B588" s="1" t="s">
        <v>2433</v>
      </c>
      <c r="C588" s="1" t="s">
        <v>2434</v>
      </c>
      <c r="D588" s="1">
        <v>677132</v>
      </c>
      <c r="E588" s="1">
        <v>678679</v>
      </c>
      <c r="F588" s="2" t="s">
        <v>17</v>
      </c>
      <c r="G588" s="1" t="s">
        <v>2435</v>
      </c>
      <c r="H588" s="1" t="s">
        <v>2434</v>
      </c>
      <c r="I588" s="1">
        <v>677132</v>
      </c>
      <c r="J588" s="1">
        <v>678679</v>
      </c>
      <c r="K588" s="2" t="s">
        <v>17</v>
      </c>
      <c r="M588" s="1" t="s">
        <v>2436</v>
      </c>
      <c r="N588" s="1" t="s">
        <v>9727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1</v>
      </c>
      <c r="B589" s="1" t="s">
        <v>2437</v>
      </c>
      <c r="C589" s="1" t="s">
        <v>660</v>
      </c>
      <c r="D589" s="1">
        <v>678713</v>
      </c>
      <c r="E589" s="1">
        <v>679708</v>
      </c>
      <c r="F589" s="2" t="s">
        <v>17</v>
      </c>
      <c r="G589" s="1" t="s">
        <v>2438</v>
      </c>
      <c r="H589" s="1" t="s">
        <v>662</v>
      </c>
      <c r="I589" s="1">
        <v>678713</v>
      </c>
      <c r="J589" s="1">
        <v>679708</v>
      </c>
      <c r="K589" s="2" t="s">
        <v>17</v>
      </c>
      <c r="L589" s="1" t="s">
        <v>663</v>
      </c>
      <c r="M589" s="1" t="s">
        <v>2439</v>
      </c>
      <c r="N589" s="1" t="s">
        <v>9728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2</v>
      </c>
      <c r="B590" s="1" t="s">
        <v>2440</v>
      </c>
      <c r="C590" s="1" t="s">
        <v>2441</v>
      </c>
      <c r="D590" s="1">
        <v>680086</v>
      </c>
      <c r="E590" s="1">
        <v>680745</v>
      </c>
      <c r="F590" s="2" t="s">
        <v>17</v>
      </c>
      <c r="G590" s="1" t="s">
        <v>2442</v>
      </c>
      <c r="H590" s="1" t="s">
        <v>2441</v>
      </c>
      <c r="I590" s="1">
        <v>680086</v>
      </c>
      <c r="J590" s="1">
        <v>680745</v>
      </c>
      <c r="K590" s="2" t="s">
        <v>17</v>
      </c>
      <c r="M590" s="1" t="s">
        <v>2443</v>
      </c>
      <c r="N590" s="1" t="s">
        <v>9729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83</v>
      </c>
      <c r="B591" s="1" t="s">
        <v>2444</v>
      </c>
      <c r="C591" s="1" t="s">
        <v>2445</v>
      </c>
      <c r="D591" s="1">
        <v>680953</v>
      </c>
      <c r="E591" s="1">
        <v>681543</v>
      </c>
      <c r="F591" s="2" t="s">
        <v>17</v>
      </c>
      <c r="G591" s="1" t="s">
        <v>2446</v>
      </c>
      <c r="H591" s="1" t="s">
        <v>2447</v>
      </c>
      <c r="I591" s="1">
        <v>680953</v>
      </c>
      <c r="J591" s="1">
        <v>681543</v>
      </c>
      <c r="K591" s="2" t="s">
        <v>17</v>
      </c>
      <c r="L591" s="1" t="s">
        <v>2448</v>
      </c>
      <c r="M591" s="1" t="s">
        <v>2449</v>
      </c>
      <c r="N591" s="1" t="s">
        <v>9730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84</v>
      </c>
      <c r="B592" s="1" t="s">
        <v>2450</v>
      </c>
      <c r="C592" s="1" t="s">
        <v>21</v>
      </c>
      <c r="D592" s="1">
        <v>681611</v>
      </c>
      <c r="E592" s="1">
        <v>681976</v>
      </c>
      <c r="F592" s="2" t="s">
        <v>17</v>
      </c>
      <c r="G592" s="1" t="s">
        <v>2451</v>
      </c>
      <c r="H592" s="1" t="s">
        <v>34</v>
      </c>
      <c r="I592" s="1">
        <v>681611</v>
      </c>
      <c r="J592" s="1">
        <v>681976</v>
      </c>
      <c r="K592" s="2" t="s">
        <v>17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85</v>
      </c>
      <c r="B593" s="1" t="s">
        <v>2452</v>
      </c>
      <c r="C593" s="1" t="s">
        <v>2453</v>
      </c>
      <c r="D593" s="1">
        <v>682055</v>
      </c>
      <c r="E593" s="1">
        <v>685750</v>
      </c>
      <c r="F593" s="2" t="s">
        <v>17</v>
      </c>
      <c r="G593" s="1" t="s">
        <v>2454</v>
      </c>
      <c r="H593" s="1" t="s">
        <v>2455</v>
      </c>
      <c r="I593" s="1">
        <v>682055</v>
      </c>
      <c r="J593" s="1">
        <v>685750</v>
      </c>
      <c r="K593" s="2" t="s">
        <v>17</v>
      </c>
      <c r="L593" s="1" t="s">
        <v>2456</v>
      </c>
      <c r="M593" s="1" t="s">
        <v>2457</v>
      </c>
      <c r="N593" s="1" t="s">
        <v>9731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86</v>
      </c>
      <c r="B594" s="1" t="s">
        <v>2458</v>
      </c>
      <c r="C594" s="1" t="s">
        <v>21</v>
      </c>
      <c r="D594" s="1">
        <v>685872</v>
      </c>
      <c r="E594" s="1">
        <v>686405</v>
      </c>
      <c r="F594" s="2" t="s">
        <v>17</v>
      </c>
      <c r="G594" s="1" t="s">
        <v>2459</v>
      </c>
      <c r="H594" s="1" t="s">
        <v>34</v>
      </c>
      <c r="I594" s="1">
        <v>685872</v>
      </c>
      <c r="J594" s="1">
        <v>686405</v>
      </c>
      <c r="K594" s="2" t="s">
        <v>17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87</v>
      </c>
      <c r="B595" s="1" t="s">
        <v>2460</v>
      </c>
      <c r="C595" s="1" t="s">
        <v>2461</v>
      </c>
      <c r="D595" s="1">
        <v>686405</v>
      </c>
      <c r="E595" s="1">
        <v>687076</v>
      </c>
      <c r="F595" s="2" t="s">
        <v>17</v>
      </c>
      <c r="G595" s="1" t="s">
        <v>2462</v>
      </c>
      <c r="H595" s="1" t="s">
        <v>2463</v>
      </c>
      <c r="I595" s="1">
        <v>686405</v>
      </c>
      <c r="J595" s="1">
        <v>687076</v>
      </c>
      <c r="K595" s="2" t="s">
        <v>17</v>
      </c>
      <c r="L595" s="1" t="s">
        <v>2464</v>
      </c>
      <c r="M595" s="1" t="s">
        <v>2465</v>
      </c>
      <c r="N595" s="1" t="s">
        <v>9732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88</v>
      </c>
      <c r="B596" s="1" t="s">
        <v>2466</v>
      </c>
      <c r="C596" s="1" t="s">
        <v>2467</v>
      </c>
      <c r="D596" s="1">
        <v>687191</v>
      </c>
      <c r="E596" s="1">
        <v>688480</v>
      </c>
      <c r="F596" s="2" t="s">
        <v>17</v>
      </c>
      <c r="G596" s="1" t="s">
        <v>2468</v>
      </c>
      <c r="H596" s="1" t="s">
        <v>2469</v>
      </c>
      <c r="I596" s="1">
        <v>687191</v>
      </c>
      <c r="J596" s="1">
        <v>688480</v>
      </c>
      <c r="K596" s="2" t="s">
        <v>17</v>
      </c>
      <c r="L596" s="1" t="s">
        <v>2470</v>
      </c>
      <c r="M596" s="1" t="s">
        <v>2471</v>
      </c>
      <c r="N596" s="1" t="s">
        <v>9733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G597" s="1" t="s">
        <v>2472</v>
      </c>
      <c r="H597" s="1" t="s">
        <v>2473</v>
      </c>
      <c r="I597" s="1">
        <v>689336</v>
      </c>
      <c r="J597" s="1">
        <v>689418</v>
      </c>
      <c r="K597" s="2" t="s">
        <v>22</v>
      </c>
      <c r="N597" s="1" t="s">
        <v>108</v>
      </c>
      <c r="P597" s="1">
        <v>0</v>
      </c>
      <c r="U597" s="1">
        <v>0</v>
      </c>
      <c r="V597" s="1">
        <v>0</v>
      </c>
    </row>
    <row r="598" spans="1:22" x14ac:dyDescent="0.2">
      <c r="A598" s="1">
        <v>589</v>
      </c>
      <c r="B598" s="1" t="s">
        <v>2474</v>
      </c>
      <c r="C598" s="1" t="s">
        <v>21</v>
      </c>
      <c r="D598" s="1">
        <v>688758</v>
      </c>
      <c r="E598" s="1">
        <v>689399</v>
      </c>
      <c r="F598" s="2" t="s">
        <v>22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0</v>
      </c>
      <c r="B599" s="1" t="s">
        <v>2475</v>
      </c>
      <c r="C599" s="1" t="s">
        <v>2476</v>
      </c>
      <c r="D599" s="1">
        <v>689479</v>
      </c>
      <c r="E599" s="1">
        <v>689994</v>
      </c>
      <c r="F599" s="2" t="s">
        <v>22</v>
      </c>
      <c r="G599" s="1" t="s">
        <v>2477</v>
      </c>
      <c r="H599" s="1" t="s">
        <v>34</v>
      </c>
      <c r="I599" s="1">
        <v>689479</v>
      </c>
      <c r="J599" s="1">
        <v>689994</v>
      </c>
      <c r="K599" s="2" t="s">
        <v>17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1</v>
      </c>
      <c r="B600" s="1" t="s">
        <v>2478</v>
      </c>
      <c r="C600" s="1" t="s">
        <v>2479</v>
      </c>
      <c r="D600" s="1">
        <v>689991</v>
      </c>
      <c r="E600" s="1">
        <v>690947</v>
      </c>
      <c r="F600" s="2" t="s">
        <v>22</v>
      </c>
      <c r="G600" s="1" t="s">
        <v>2480</v>
      </c>
      <c r="H600" s="1" t="s">
        <v>10869</v>
      </c>
      <c r="I600" s="1">
        <v>689991</v>
      </c>
      <c r="J600" s="1">
        <v>690947</v>
      </c>
      <c r="K600" s="2" t="s">
        <v>17</v>
      </c>
      <c r="L600" s="1" t="s">
        <v>2481</v>
      </c>
      <c r="M600" s="1" t="s">
        <v>2482</v>
      </c>
      <c r="N600" s="1" t="s">
        <v>9734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G601" s="1" t="s">
        <v>2483</v>
      </c>
      <c r="H601" s="1" t="s">
        <v>2484</v>
      </c>
      <c r="I601" s="1">
        <v>691057</v>
      </c>
      <c r="J601" s="1">
        <v>691130</v>
      </c>
      <c r="K601" s="2" t="s">
        <v>17</v>
      </c>
      <c r="N601" s="1" t="s">
        <v>108</v>
      </c>
      <c r="P601" s="1">
        <v>0</v>
      </c>
      <c r="U601" s="1">
        <v>0</v>
      </c>
      <c r="V601" s="1">
        <v>0</v>
      </c>
    </row>
    <row r="602" spans="1:22" x14ac:dyDescent="0.2">
      <c r="A602" s="1">
        <v>592</v>
      </c>
      <c r="B602" s="1" t="s">
        <v>2485</v>
      </c>
      <c r="C602" s="1" t="s">
        <v>133</v>
      </c>
      <c r="D602" s="1">
        <v>691244</v>
      </c>
      <c r="E602" s="1">
        <v>691882</v>
      </c>
      <c r="F602" s="2" t="s">
        <v>22</v>
      </c>
      <c r="G602" s="1" t="s">
        <v>2486</v>
      </c>
      <c r="H602" s="1" t="s">
        <v>2487</v>
      </c>
      <c r="I602" s="1">
        <v>691244</v>
      </c>
      <c r="J602" s="1">
        <v>691882</v>
      </c>
      <c r="K602" s="2" t="s">
        <v>22</v>
      </c>
      <c r="M602" s="1" t="s">
        <v>2488</v>
      </c>
      <c r="N602" s="1" t="s">
        <v>9735</v>
      </c>
      <c r="O602" s="1" t="s">
        <v>9305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593</v>
      </c>
      <c r="B603" s="1" t="s">
        <v>2489</v>
      </c>
      <c r="C603" s="1" t="s">
        <v>2490</v>
      </c>
      <c r="D603" s="1">
        <v>691879</v>
      </c>
      <c r="E603" s="1">
        <v>692652</v>
      </c>
      <c r="F603" s="2" t="s">
        <v>17</v>
      </c>
      <c r="G603" s="1" t="s">
        <v>2491</v>
      </c>
      <c r="H603" s="1" t="s">
        <v>2492</v>
      </c>
      <c r="I603" s="1">
        <v>691879</v>
      </c>
      <c r="J603" s="1">
        <v>692652</v>
      </c>
      <c r="K603" s="2" t="s">
        <v>22</v>
      </c>
      <c r="M603" s="1" t="s">
        <v>2493</v>
      </c>
      <c r="N603" s="1" t="s">
        <v>9736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594</v>
      </c>
      <c r="B604" s="1" t="s">
        <v>2494</v>
      </c>
      <c r="C604" s="1" t="s">
        <v>2495</v>
      </c>
      <c r="D604" s="1">
        <v>692636</v>
      </c>
      <c r="E604" s="1">
        <v>693568</v>
      </c>
      <c r="F604" s="2" t="s">
        <v>17</v>
      </c>
      <c r="G604" s="1" t="s">
        <v>2496</v>
      </c>
      <c r="H604" s="1" t="s">
        <v>977</v>
      </c>
      <c r="I604" s="1">
        <v>692636</v>
      </c>
      <c r="J604" s="1">
        <v>693568</v>
      </c>
      <c r="K604" s="2" t="s">
        <v>22</v>
      </c>
      <c r="L604" s="1" t="s">
        <v>175</v>
      </c>
      <c r="M604" s="1" t="s">
        <v>2497</v>
      </c>
      <c r="N604" s="1" t="s">
        <v>9480</v>
      </c>
      <c r="O604" s="1" t="s">
        <v>9305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595</v>
      </c>
      <c r="B605" s="1" t="s">
        <v>2498</v>
      </c>
      <c r="C605" s="1" t="s">
        <v>2499</v>
      </c>
      <c r="D605" s="1">
        <v>693716</v>
      </c>
      <c r="E605" s="1">
        <v>695143</v>
      </c>
      <c r="F605" s="2" t="s">
        <v>22</v>
      </c>
      <c r="G605" s="1" t="s">
        <v>2500</v>
      </c>
      <c r="H605" s="1" t="s">
        <v>1153</v>
      </c>
      <c r="I605" s="1">
        <v>693716</v>
      </c>
      <c r="J605" s="1">
        <v>695143</v>
      </c>
      <c r="K605" s="2" t="s">
        <v>22</v>
      </c>
      <c r="M605" s="1" t="s">
        <v>2501</v>
      </c>
      <c r="N605" s="1" t="s">
        <v>9512</v>
      </c>
      <c r="O605" s="1" t="s">
        <v>2502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596</v>
      </c>
      <c r="B606" s="1" t="s">
        <v>2503</v>
      </c>
      <c r="C606" s="1" t="s">
        <v>133</v>
      </c>
      <c r="D606" s="1">
        <v>695208</v>
      </c>
      <c r="E606" s="1">
        <v>695846</v>
      </c>
      <c r="F606" s="2" t="s">
        <v>22</v>
      </c>
      <c r="G606" s="1" t="s">
        <v>2504</v>
      </c>
      <c r="H606" s="1" t="s">
        <v>10864</v>
      </c>
      <c r="I606" s="1">
        <v>695208</v>
      </c>
      <c r="J606" s="1">
        <v>695846</v>
      </c>
      <c r="K606" s="2" t="s">
        <v>17</v>
      </c>
      <c r="N606" s="1" t="s">
        <v>9653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597</v>
      </c>
      <c r="B607" s="1" t="s">
        <v>2505</v>
      </c>
      <c r="C607" s="1" t="s">
        <v>2467</v>
      </c>
      <c r="D607" s="1">
        <v>696137</v>
      </c>
      <c r="E607" s="1">
        <v>697408</v>
      </c>
      <c r="F607" s="2" t="s">
        <v>17</v>
      </c>
      <c r="G607" s="1" t="s">
        <v>2506</v>
      </c>
      <c r="H607" s="1" t="s">
        <v>2469</v>
      </c>
      <c r="I607" s="1">
        <v>696137</v>
      </c>
      <c r="J607" s="1">
        <v>697408</v>
      </c>
      <c r="K607" s="2" t="s">
        <v>17</v>
      </c>
      <c r="L607" s="1" t="s">
        <v>2470</v>
      </c>
      <c r="M607" s="1" t="s">
        <v>2507</v>
      </c>
      <c r="N607" s="1" t="s">
        <v>9737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598</v>
      </c>
      <c r="B608" s="1" t="s">
        <v>2508</v>
      </c>
      <c r="C608" s="1" t="s">
        <v>2509</v>
      </c>
      <c r="D608" s="1">
        <v>697466</v>
      </c>
      <c r="E608" s="1">
        <v>698929</v>
      </c>
      <c r="F608" s="2" t="s">
        <v>17</v>
      </c>
      <c r="G608" s="1" t="s">
        <v>2510</v>
      </c>
      <c r="H608" s="1" t="s">
        <v>1795</v>
      </c>
      <c r="I608" s="1">
        <v>697466</v>
      </c>
      <c r="J608" s="1">
        <v>698929</v>
      </c>
      <c r="K608" s="2" t="s">
        <v>22</v>
      </c>
      <c r="M608" s="1" t="s">
        <v>2511</v>
      </c>
      <c r="N608" s="1" t="s">
        <v>9623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599</v>
      </c>
      <c r="B609" s="1" t="s">
        <v>2512</v>
      </c>
      <c r="C609" s="1" t="s">
        <v>2513</v>
      </c>
      <c r="D609" s="1">
        <v>699146</v>
      </c>
      <c r="E609" s="1">
        <v>699919</v>
      </c>
      <c r="F609" s="2" t="s">
        <v>22</v>
      </c>
      <c r="G609" s="1" t="s">
        <v>2514</v>
      </c>
      <c r="H609" s="1" t="s">
        <v>2515</v>
      </c>
      <c r="I609" s="1">
        <v>699146</v>
      </c>
      <c r="J609" s="1">
        <v>699919</v>
      </c>
      <c r="K609" s="2" t="s">
        <v>22</v>
      </c>
      <c r="L609" s="1" t="s">
        <v>2516</v>
      </c>
      <c r="M609" s="1" t="s">
        <v>2517</v>
      </c>
      <c r="N609" s="1" t="s">
        <v>9738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0</v>
      </c>
      <c r="B610" s="1" t="s">
        <v>2518</v>
      </c>
      <c r="C610" s="1" t="s">
        <v>2519</v>
      </c>
      <c r="D610" s="1">
        <v>700222</v>
      </c>
      <c r="E610" s="1">
        <v>700971</v>
      </c>
      <c r="F610" s="2" t="s">
        <v>22</v>
      </c>
      <c r="G610" s="1" t="s">
        <v>2520</v>
      </c>
      <c r="H610" s="1" t="s">
        <v>2521</v>
      </c>
      <c r="I610" s="1">
        <v>700222</v>
      </c>
      <c r="J610" s="1">
        <v>700971</v>
      </c>
      <c r="K610" s="2" t="s">
        <v>17</v>
      </c>
      <c r="N610" s="1" t="s">
        <v>9739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01</v>
      </c>
      <c r="B611" s="1" t="s">
        <v>2522</v>
      </c>
      <c r="C611" s="1" t="s">
        <v>2523</v>
      </c>
      <c r="D611" s="1">
        <v>701108</v>
      </c>
      <c r="E611" s="1">
        <v>701920</v>
      </c>
      <c r="F611" s="2" t="s">
        <v>17</v>
      </c>
      <c r="G611" s="1" t="s">
        <v>2524</v>
      </c>
      <c r="H611" s="1" t="s">
        <v>2525</v>
      </c>
      <c r="I611" s="1">
        <v>701108</v>
      </c>
      <c r="J611" s="1">
        <v>701920</v>
      </c>
      <c r="K611" s="2" t="s">
        <v>17</v>
      </c>
      <c r="N611" s="1" t="s">
        <v>9740</v>
      </c>
      <c r="P611" s="1">
        <v>1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02</v>
      </c>
      <c r="B612" s="1" t="s">
        <v>2526</v>
      </c>
      <c r="C612" s="1" t="s">
        <v>1523</v>
      </c>
      <c r="D612" s="1">
        <v>702095</v>
      </c>
      <c r="E612" s="1">
        <v>702799</v>
      </c>
      <c r="F612" s="2" t="s">
        <v>17</v>
      </c>
      <c r="G612" s="1" t="s">
        <v>2527</v>
      </c>
      <c r="H612" s="1" t="s">
        <v>2528</v>
      </c>
      <c r="I612" s="1">
        <v>702095</v>
      </c>
      <c r="J612" s="1">
        <v>702799</v>
      </c>
      <c r="K612" s="2" t="s">
        <v>22</v>
      </c>
      <c r="L612" s="1" t="s">
        <v>2529</v>
      </c>
      <c r="M612" s="1" t="s">
        <v>2530</v>
      </c>
      <c r="N612" s="1" t="s">
        <v>9741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03</v>
      </c>
      <c r="B613" s="1" t="s">
        <v>2531</v>
      </c>
      <c r="C613" s="1" t="s">
        <v>21</v>
      </c>
      <c r="D613" s="1">
        <v>702848</v>
      </c>
      <c r="E613" s="1">
        <v>703813</v>
      </c>
      <c r="F613" s="2" t="s">
        <v>17</v>
      </c>
      <c r="G613" s="1" t="s">
        <v>2532</v>
      </c>
      <c r="H613" s="1" t="s">
        <v>34</v>
      </c>
      <c r="I613" s="1">
        <v>702848</v>
      </c>
      <c r="J613" s="1">
        <v>703813</v>
      </c>
      <c r="K613" s="2" t="s">
        <v>22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04</v>
      </c>
      <c r="B614" s="1" t="s">
        <v>2533</v>
      </c>
      <c r="C614" s="1" t="s">
        <v>2534</v>
      </c>
      <c r="D614" s="1">
        <v>704022</v>
      </c>
      <c r="E614" s="1">
        <v>704672</v>
      </c>
      <c r="F614" s="2" t="s">
        <v>17</v>
      </c>
      <c r="G614" s="1" t="s">
        <v>2535</v>
      </c>
      <c r="H614" s="1" t="s">
        <v>2536</v>
      </c>
      <c r="I614" s="1">
        <v>704022</v>
      </c>
      <c r="J614" s="1">
        <v>704672</v>
      </c>
      <c r="K614" s="2" t="s">
        <v>17</v>
      </c>
      <c r="N614" s="1" t="s">
        <v>9742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05</v>
      </c>
      <c r="B615" s="1" t="s">
        <v>2537</v>
      </c>
      <c r="C615" s="1" t="s">
        <v>21</v>
      </c>
      <c r="D615" s="1">
        <v>704700</v>
      </c>
      <c r="E615" s="1">
        <v>704789</v>
      </c>
      <c r="F615" s="2" t="s">
        <v>22</v>
      </c>
      <c r="G615" s="1" t="s">
        <v>2538</v>
      </c>
      <c r="H615" s="1" t="s">
        <v>34</v>
      </c>
      <c r="I615" s="1">
        <v>704700</v>
      </c>
      <c r="J615" s="1">
        <v>704789</v>
      </c>
      <c r="K615" s="2" t="s">
        <v>17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06</v>
      </c>
      <c r="B616" s="1" t="s">
        <v>2539</v>
      </c>
      <c r="C616" s="1" t="s">
        <v>21</v>
      </c>
      <c r="D616" s="1">
        <v>704802</v>
      </c>
      <c r="E616" s="1">
        <v>705206</v>
      </c>
      <c r="F616" s="2" t="s">
        <v>22</v>
      </c>
      <c r="G616" s="1" t="s">
        <v>2540</v>
      </c>
      <c r="H616" s="1" t="s">
        <v>34</v>
      </c>
      <c r="I616" s="1">
        <v>704802</v>
      </c>
      <c r="J616" s="1">
        <v>705206</v>
      </c>
      <c r="K616" s="2" t="s">
        <v>17</v>
      </c>
      <c r="N616" s="1" t="s">
        <v>9743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07</v>
      </c>
      <c r="B617" s="1" t="s">
        <v>2541</v>
      </c>
      <c r="C617" s="1" t="s">
        <v>21</v>
      </c>
      <c r="D617" s="1">
        <v>705339</v>
      </c>
      <c r="E617" s="1">
        <v>705794</v>
      </c>
      <c r="F617" s="2" t="s">
        <v>17</v>
      </c>
      <c r="G617" s="1" t="s">
        <v>2542</v>
      </c>
      <c r="H617" s="1" t="s">
        <v>34</v>
      </c>
      <c r="I617" s="1">
        <v>705339</v>
      </c>
      <c r="J617" s="1">
        <v>705794</v>
      </c>
      <c r="K617" s="2" t="s">
        <v>17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08</v>
      </c>
      <c r="B618" s="1" t="s">
        <v>2543</v>
      </c>
      <c r="C618" s="1" t="s">
        <v>2544</v>
      </c>
      <c r="D618" s="1">
        <v>705820</v>
      </c>
      <c r="E618" s="1">
        <v>706326</v>
      </c>
      <c r="F618" s="2" t="s">
        <v>22</v>
      </c>
      <c r="G618" s="1" t="s">
        <v>2545</v>
      </c>
      <c r="H618" s="1" t="s">
        <v>2546</v>
      </c>
      <c r="I618" s="1">
        <v>705820</v>
      </c>
      <c r="J618" s="1">
        <v>706326</v>
      </c>
      <c r="K618" s="2" t="s">
        <v>22</v>
      </c>
      <c r="N618" s="1" t="s">
        <v>9744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09</v>
      </c>
      <c r="B619" s="1" t="s">
        <v>2547</v>
      </c>
      <c r="C619" s="1" t="s">
        <v>2548</v>
      </c>
      <c r="D619" s="1">
        <v>706323</v>
      </c>
      <c r="E619" s="1">
        <v>706937</v>
      </c>
      <c r="F619" s="2" t="s">
        <v>22</v>
      </c>
      <c r="G619" s="1" t="s">
        <v>2549</v>
      </c>
      <c r="H619" s="1" t="s">
        <v>2550</v>
      </c>
      <c r="I619" s="1">
        <v>706323</v>
      </c>
      <c r="J619" s="1">
        <v>706937</v>
      </c>
      <c r="K619" s="2" t="s">
        <v>22</v>
      </c>
      <c r="N619" s="1" t="s">
        <v>9745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0</v>
      </c>
      <c r="B620" s="1" t="s">
        <v>2551</v>
      </c>
      <c r="C620" s="1" t="s">
        <v>2552</v>
      </c>
      <c r="D620" s="1">
        <v>707115</v>
      </c>
      <c r="E620" s="1">
        <v>707762</v>
      </c>
      <c r="F620" s="2" t="s">
        <v>22</v>
      </c>
      <c r="G620" s="1" t="s">
        <v>2553</v>
      </c>
      <c r="H620" s="1" t="s">
        <v>2554</v>
      </c>
      <c r="I620" s="1">
        <v>707115</v>
      </c>
      <c r="J620" s="1">
        <v>707762</v>
      </c>
      <c r="K620" s="2" t="s">
        <v>17</v>
      </c>
      <c r="N620" s="1" t="s">
        <v>9746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11</v>
      </c>
      <c r="B621" s="1" t="s">
        <v>2555</v>
      </c>
      <c r="C621" s="1" t="s">
        <v>21</v>
      </c>
      <c r="D621" s="1">
        <v>707867</v>
      </c>
      <c r="E621" s="1">
        <v>708397</v>
      </c>
      <c r="F621" s="2" t="s">
        <v>17</v>
      </c>
      <c r="G621" s="1" t="s">
        <v>2556</v>
      </c>
      <c r="H621" s="1" t="s">
        <v>34</v>
      </c>
      <c r="I621" s="1">
        <v>707867</v>
      </c>
      <c r="J621" s="1">
        <v>708397</v>
      </c>
      <c r="K621" s="2" t="s">
        <v>22</v>
      </c>
      <c r="P621" s="1">
        <v>1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12</v>
      </c>
      <c r="B622" s="1" t="s">
        <v>2557</v>
      </c>
      <c r="C622" s="1" t="s">
        <v>2558</v>
      </c>
      <c r="D622" s="1">
        <v>708517</v>
      </c>
      <c r="E622" s="1">
        <v>709152</v>
      </c>
      <c r="F622" s="2" t="s">
        <v>17</v>
      </c>
      <c r="G622" s="1" t="s">
        <v>2559</v>
      </c>
      <c r="H622" s="1" t="s">
        <v>2558</v>
      </c>
      <c r="I622" s="1">
        <v>708517</v>
      </c>
      <c r="J622" s="1">
        <v>709152</v>
      </c>
      <c r="K622" s="2" t="s">
        <v>22</v>
      </c>
      <c r="L622" s="1" t="s">
        <v>2560</v>
      </c>
      <c r="M622" s="1" t="s">
        <v>2561</v>
      </c>
      <c r="N622" s="1" t="s">
        <v>9747</v>
      </c>
      <c r="P622" s="1">
        <v>1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13</v>
      </c>
      <c r="B623" s="1" t="s">
        <v>2562</v>
      </c>
      <c r="C623" s="1" t="s">
        <v>2563</v>
      </c>
      <c r="D623" s="1">
        <v>709264</v>
      </c>
      <c r="E623" s="1">
        <v>709953</v>
      </c>
      <c r="F623" s="2" t="s">
        <v>22</v>
      </c>
      <c r="G623" s="1" t="s">
        <v>2564</v>
      </c>
      <c r="H623" s="1" t="s">
        <v>2565</v>
      </c>
      <c r="I623" s="1">
        <v>709264</v>
      </c>
      <c r="J623" s="1">
        <v>709953</v>
      </c>
      <c r="K623" s="2" t="s">
        <v>22</v>
      </c>
      <c r="L623" s="1" t="s">
        <v>2566</v>
      </c>
      <c r="M623" s="1" t="s">
        <v>2567</v>
      </c>
      <c r="N623" s="1" t="s">
        <v>9748</v>
      </c>
      <c r="P623" s="1">
        <v>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14</v>
      </c>
      <c r="B624" s="1" t="s">
        <v>2568</v>
      </c>
      <c r="C624" s="1" t="s">
        <v>104</v>
      </c>
      <c r="D624" s="1">
        <v>710134</v>
      </c>
      <c r="E624" s="1">
        <v>711564</v>
      </c>
      <c r="F624" s="2" t="s">
        <v>22</v>
      </c>
      <c r="G624" s="1" t="s">
        <v>2569</v>
      </c>
      <c r="H624" s="1" t="s">
        <v>2570</v>
      </c>
      <c r="I624" s="1">
        <v>710134</v>
      </c>
      <c r="J624" s="1">
        <v>711564</v>
      </c>
      <c r="K624" s="2" t="s">
        <v>17</v>
      </c>
      <c r="N624" s="1" t="s">
        <v>9749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50" x14ac:dyDescent="0.2">
      <c r="A625" s="1">
        <v>615</v>
      </c>
      <c r="B625" s="1" t="s">
        <v>2571</v>
      </c>
      <c r="C625" s="1" t="s">
        <v>21</v>
      </c>
      <c r="D625" s="1">
        <v>711650</v>
      </c>
      <c r="E625" s="1">
        <v>712612</v>
      </c>
      <c r="F625" s="2" t="s">
        <v>17</v>
      </c>
      <c r="G625" s="1" t="s">
        <v>2572</v>
      </c>
      <c r="H625" s="1" t="s">
        <v>34</v>
      </c>
      <c r="I625" s="1">
        <v>711650</v>
      </c>
      <c r="J625" s="1">
        <v>712612</v>
      </c>
      <c r="K625" s="2" t="s">
        <v>17</v>
      </c>
      <c r="P625" s="1">
        <v>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50" x14ac:dyDescent="0.2">
      <c r="A626" s="1">
        <v>616</v>
      </c>
      <c r="B626" s="1" t="s">
        <v>2573</v>
      </c>
      <c r="C626" s="1" t="s">
        <v>2574</v>
      </c>
      <c r="D626" s="1">
        <v>712728</v>
      </c>
      <c r="E626" s="1">
        <v>713162</v>
      </c>
      <c r="F626" s="2" t="s">
        <v>17</v>
      </c>
      <c r="G626" s="1" t="s">
        <v>2575</v>
      </c>
      <c r="H626" s="1" t="s">
        <v>2576</v>
      </c>
      <c r="I626" s="1">
        <v>712728</v>
      </c>
      <c r="J626" s="1">
        <v>713162</v>
      </c>
      <c r="K626" s="2" t="s">
        <v>22</v>
      </c>
      <c r="N626" s="1" t="s">
        <v>9750</v>
      </c>
      <c r="P626" s="1">
        <v>1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50" x14ac:dyDescent="0.2">
      <c r="A627" s="1">
        <v>617</v>
      </c>
      <c r="B627" s="1" t="s">
        <v>2577</v>
      </c>
      <c r="C627" s="1" t="s">
        <v>2578</v>
      </c>
      <c r="D627" s="1">
        <v>713249</v>
      </c>
      <c r="E627" s="1">
        <v>713752</v>
      </c>
      <c r="F627" s="2" t="s">
        <v>17</v>
      </c>
      <c r="G627" s="1" t="s">
        <v>2579</v>
      </c>
      <c r="H627" s="1" t="s">
        <v>2578</v>
      </c>
      <c r="I627" s="1">
        <v>713249</v>
      </c>
      <c r="J627" s="1">
        <v>713752</v>
      </c>
      <c r="K627" s="2" t="s">
        <v>22</v>
      </c>
      <c r="M627" s="1" t="s">
        <v>2580</v>
      </c>
      <c r="N627" s="1" t="s">
        <v>9751</v>
      </c>
      <c r="P627" s="1">
        <v>1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50" x14ac:dyDescent="0.2">
      <c r="A628" s="1">
        <v>618</v>
      </c>
      <c r="B628" s="1" t="s">
        <v>2581</v>
      </c>
      <c r="C628" s="1" t="s">
        <v>2582</v>
      </c>
      <c r="D628" s="1">
        <v>713847</v>
      </c>
      <c r="E628" s="1">
        <v>714773</v>
      </c>
      <c r="F628" s="2" t="s">
        <v>22</v>
      </c>
      <c r="G628" s="1" t="s">
        <v>2583</v>
      </c>
      <c r="H628" s="1" t="s">
        <v>2584</v>
      </c>
      <c r="I628" s="1">
        <v>713847</v>
      </c>
      <c r="J628" s="1">
        <v>714773</v>
      </c>
      <c r="K628" s="2" t="s">
        <v>17</v>
      </c>
      <c r="L628" s="1" t="s">
        <v>2585</v>
      </c>
      <c r="M628" s="1" t="s">
        <v>2586</v>
      </c>
      <c r="N628" s="1" t="s">
        <v>9752</v>
      </c>
      <c r="P628" s="1">
        <v>1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50" x14ac:dyDescent="0.2">
      <c r="A629" s="1">
        <v>619</v>
      </c>
      <c r="B629" s="1" t="s">
        <v>2587</v>
      </c>
      <c r="C629" s="1" t="s">
        <v>2588</v>
      </c>
      <c r="D629" s="1">
        <v>715010</v>
      </c>
      <c r="E629" s="1">
        <v>717694</v>
      </c>
      <c r="F629" s="2" t="s">
        <v>17</v>
      </c>
      <c r="G629" s="1" t="s">
        <v>2589</v>
      </c>
      <c r="H629" s="1" t="s">
        <v>2590</v>
      </c>
      <c r="I629" s="1">
        <v>715010</v>
      </c>
      <c r="J629" s="1">
        <v>717694</v>
      </c>
      <c r="K629" s="2" t="s">
        <v>17</v>
      </c>
      <c r="N629" s="1" t="s">
        <v>9753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50" x14ac:dyDescent="0.2">
      <c r="A630" s="1">
        <v>620</v>
      </c>
      <c r="B630" s="1" t="s">
        <v>2591</v>
      </c>
      <c r="C630" s="1" t="s">
        <v>2590</v>
      </c>
      <c r="D630" s="1">
        <v>717732</v>
      </c>
      <c r="E630" s="1">
        <v>718250</v>
      </c>
      <c r="F630" s="2" t="s">
        <v>22</v>
      </c>
      <c r="G630" s="1" t="s">
        <v>2592</v>
      </c>
      <c r="H630" s="1" t="s">
        <v>2590</v>
      </c>
      <c r="I630" s="1">
        <v>717732</v>
      </c>
      <c r="J630" s="1">
        <v>718250</v>
      </c>
      <c r="K630" s="2" t="s">
        <v>17</v>
      </c>
      <c r="N630" s="1" t="s">
        <v>9753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50" x14ac:dyDescent="0.2">
      <c r="A631" s="1">
        <v>621</v>
      </c>
      <c r="B631" s="1" t="s">
        <v>2593</v>
      </c>
      <c r="C631" s="1" t="s">
        <v>2594</v>
      </c>
      <c r="D631" s="1">
        <v>718263</v>
      </c>
      <c r="E631" s="1">
        <v>719072</v>
      </c>
      <c r="F631" s="2" t="s">
        <v>22</v>
      </c>
      <c r="G631" s="1" t="s">
        <v>2595</v>
      </c>
      <c r="H631" s="1" t="s">
        <v>10870</v>
      </c>
      <c r="I631" s="1">
        <v>718263</v>
      </c>
      <c r="J631" s="1">
        <v>719072</v>
      </c>
      <c r="K631" s="2" t="s">
        <v>22</v>
      </c>
      <c r="L631" s="1" t="s">
        <v>2596</v>
      </c>
      <c r="N631" s="1" t="s">
        <v>9754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50" x14ac:dyDescent="0.2">
      <c r="A632" s="1">
        <v>622</v>
      </c>
      <c r="B632" s="1" t="s">
        <v>2597</v>
      </c>
      <c r="C632" s="1" t="s">
        <v>2598</v>
      </c>
      <c r="D632" s="1">
        <v>719271</v>
      </c>
      <c r="E632" s="1">
        <v>720008</v>
      </c>
      <c r="F632" s="2" t="s">
        <v>17</v>
      </c>
      <c r="G632" s="1" t="s">
        <v>2599</v>
      </c>
      <c r="H632" s="1" t="s">
        <v>2600</v>
      </c>
      <c r="I632" s="1">
        <v>719271</v>
      </c>
      <c r="J632" s="1">
        <v>720008</v>
      </c>
      <c r="K632" s="2" t="s">
        <v>17</v>
      </c>
      <c r="N632" s="1" t="s">
        <v>9755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50" x14ac:dyDescent="0.2">
      <c r="A633" s="1">
        <v>623</v>
      </c>
      <c r="B633" s="1" t="s">
        <v>2601</v>
      </c>
      <c r="C633" s="1" t="s">
        <v>2602</v>
      </c>
      <c r="D633" s="1">
        <v>720053</v>
      </c>
      <c r="E633" s="1">
        <v>720295</v>
      </c>
      <c r="F633" s="2" t="s">
        <v>22</v>
      </c>
      <c r="G633" s="1" t="s">
        <v>2603</v>
      </c>
      <c r="H633" s="1" t="s">
        <v>2602</v>
      </c>
      <c r="I633" s="1">
        <v>720053</v>
      </c>
      <c r="J633" s="1">
        <v>720295</v>
      </c>
      <c r="K633" s="2" t="s">
        <v>22</v>
      </c>
      <c r="L633" s="1" t="s">
        <v>2604</v>
      </c>
      <c r="M633" s="1" t="s">
        <v>2605</v>
      </c>
      <c r="N633" s="1" t="s">
        <v>9756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50" x14ac:dyDescent="0.2">
      <c r="A634" s="1">
        <v>624</v>
      </c>
      <c r="B634" s="1" t="s">
        <v>2606</v>
      </c>
      <c r="C634" s="1" t="s">
        <v>2607</v>
      </c>
      <c r="D634" s="1">
        <v>720342</v>
      </c>
      <c r="E634" s="1">
        <v>721493</v>
      </c>
      <c r="F634" s="2" t="s">
        <v>17</v>
      </c>
      <c r="G634" s="1" t="s">
        <v>2608</v>
      </c>
      <c r="H634" s="1" t="s">
        <v>2609</v>
      </c>
      <c r="I634" s="1">
        <v>720342</v>
      </c>
      <c r="J634" s="1">
        <v>721493</v>
      </c>
      <c r="K634" s="2" t="s">
        <v>22</v>
      </c>
      <c r="L634" s="1" t="s">
        <v>2604</v>
      </c>
      <c r="M634" s="1" t="s">
        <v>2610</v>
      </c>
      <c r="N634" s="1" t="s">
        <v>9757</v>
      </c>
      <c r="P634" s="1">
        <v>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50" x14ac:dyDescent="0.2">
      <c r="A635" s="1">
        <v>625</v>
      </c>
      <c r="B635" s="1" t="s">
        <v>2611</v>
      </c>
      <c r="C635" s="1" t="s">
        <v>2612</v>
      </c>
      <c r="D635" s="1">
        <v>721510</v>
      </c>
      <c r="E635" s="1">
        <v>722748</v>
      </c>
      <c r="F635" s="2" t="s">
        <v>17</v>
      </c>
      <c r="G635" s="1" t="s">
        <v>2613</v>
      </c>
      <c r="H635" s="1" t="s">
        <v>2614</v>
      </c>
      <c r="I635" s="1">
        <v>721510</v>
      </c>
      <c r="J635" s="1">
        <v>722748</v>
      </c>
      <c r="K635" s="2" t="s">
        <v>17</v>
      </c>
      <c r="L635" s="1" t="s">
        <v>2615</v>
      </c>
      <c r="M635" s="1" t="s">
        <v>2616</v>
      </c>
      <c r="N635" s="1" t="s">
        <v>9758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50" x14ac:dyDescent="0.2">
      <c r="A636" s="1">
        <v>626</v>
      </c>
      <c r="B636" s="1" t="s">
        <v>2617</v>
      </c>
      <c r="C636" s="1" t="s">
        <v>2618</v>
      </c>
      <c r="D636" s="1">
        <v>722680</v>
      </c>
      <c r="E636" s="1">
        <v>724029</v>
      </c>
      <c r="F636" s="2" t="s">
        <v>17</v>
      </c>
      <c r="G636" s="1" t="s">
        <v>2619</v>
      </c>
      <c r="H636" s="1" t="s">
        <v>2620</v>
      </c>
      <c r="I636" s="1">
        <v>722680</v>
      </c>
      <c r="J636" s="1">
        <v>724029</v>
      </c>
      <c r="K636" s="2" t="s">
        <v>22</v>
      </c>
      <c r="M636" s="1" t="s">
        <v>2621</v>
      </c>
      <c r="N636" s="1" t="s">
        <v>9759</v>
      </c>
      <c r="P636" s="1">
        <v>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50" x14ac:dyDescent="0.2">
      <c r="A637" s="1">
        <v>627</v>
      </c>
      <c r="B637" s="1" t="s">
        <v>2622</v>
      </c>
      <c r="C637" s="1" t="s">
        <v>2623</v>
      </c>
      <c r="D637" s="1">
        <v>724179</v>
      </c>
      <c r="E637" s="1">
        <v>725450</v>
      </c>
      <c r="F637" s="2" t="s">
        <v>17</v>
      </c>
      <c r="G637" s="1" t="s">
        <v>2624</v>
      </c>
      <c r="H637" s="1" t="s">
        <v>2625</v>
      </c>
      <c r="I637" s="1">
        <v>724179</v>
      </c>
      <c r="J637" s="1">
        <v>725450</v>
      </c>
      <c r="K637" s="2" t="s">
        <v>17</v>
      </c>
      <c r="L637" s="1" t="s">
        <v>2626</v>
      </c>
      <c r="M637" s="1" t="s">
        <v>2627</v>
      </c>
      <c r="N637" s="1" t="s">
        <v>9760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50" x14ac:dyDescent="0.2">
      <c r="A638" s="1">
        <v>628</v>
      </c>
      <c r="B638" s="1" t="s">
        <v>2628</v>
      </c>
      <c r="C638" s="1" t="s">
        <v>2629</v>
      </c>
      <c r="D638" s="1">
        <v>725545</v>
      </c>
      <c r="E638" s="1">
        <v>726621</v>
      </c>
      <c r="F638" s="2" t="s">
        <v>17</v>
      </c>
      <c r="G638" s="1" t="s">
        <v>2630</v>
      </c>
      <c r="H638" s="1" t="s">
        <v>2631</v>
      </c>
      <c r="I638" s="1">
        <v>725545</v>
      </c>
      <c r="J638" s="1">
        <v>726621</v>
      </c>
      <c r="K638" s="2" t="s">
        <v>17</v>
      </c>
      <c r="M638" s="1" t="s">
        <v>2632</v>
      </c>
      <c r="N638" s="1" t="s">
        <v>9761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50" ht="15" x14ac:dyDescent="0.25">
      <c r="A639">
        <v>629</v>
      </c>
      <c r="B639" t="s">
        <v>2633</v>
      </c>
      <c r="C639" t="s">
        <v>21</v>
      </c>
      <c r="D639">
        <v>726988</v>
      </c>
      <c r="E639">
        <v>727191</v>
      </c>
      <c r="F639" s="5" t="s">
        <v>17</v>
      </c>
      <c r="G639" t="s">
        <v>2634</v>
      </c>
      <c r="H639" t="s">
        <v>34</v>
      </c>
      <c r="I639">
        <v>726988</v>
      </c>
      <c r="J639">
        <v>727191</v>
      </c>
      <c r="K639" s="5" t="s">
        <v>17</v>
      </c>
      <c r="L639"/>
      <c r="M639"/>
      <c r="N639"/>
      <c r="O639" s="4" t="s">
        <v>10871</v>
      </c>
      <c r="P639">
        <v>0</v>
      </c>
      <c r="Q639">
        <v>2</v>
      </c>
      <c r="R639">
        <v>1</v>
      </c>
      <c r="S639">
        <v>1</v>
      </c>
      <c r="T639">
        <v>0</v>
      </c>
      <c r="U639">
        <v>0</v>
      </c>
      <c r="V639">
        <v>0</v>
      </c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  <c r="AK639"/>
      <c r="AL639"/>
      <c r="AM639"/>
      <c r="AN639"/>
      <c r="AO639"/>
      <c r="AP639"/>
      <c r="AQ639"/>
      <c r="AR639"/>
      <c r="AS639"/>
      <c r="AT639"/>
      <c r="AU639"/>
      <c r="AV639"/>
      <c r="AW639"/>
      <c r="AX639"/>
      <c r="AY639"/>
      <c r="AZ639"/>
      <c r="BA639"/>
      <c r="BB639"/>
      <c r="BC639"/>
      <c r="BD639"/>
      <c r="BE639"/>
      <c r="BF639"/>
      <c r="BG639"/>
      <c r="BH639"/>
      <c r="BI639"/>
      <c r="BJ639"/>
      <c r="BK639"/>
      <c r="BL639"/>
      <c r="BM639"/>
      <c r="BN639"/>
      <c r="BO639"/>
      <c r="BP639"/>
      <c r="BQ639"/>
      <c r="BR639"/>
      <c r="BS639"/>
      <c r="BT639"/>
      <c r="BU639"/>
      <c r="BV639"/>
      <c r="BW639"/>
      <c r="BX639"/>
      <c r="BY639"/>
      <c r="BZ639"/>
      <c r="CA639"/>
      <c r="CB639"/>
      <c r="CC639"/>
      <c r="CD639"/>
      <c r="CE639"/>
      <c r="CF639"/>
      <c r="CG639"/>
      <c r="CH639"/>
      <c r="CI639"/>
      <c r="CJ639"/>
      <c r="CK639"/>
      <c r="CL639"/>
      <c r="CM639"/>
      <c r="CN639"/>
      <c r="CO639"/>
      <c r="CP639"/>
      <c r="CQ639"/>
      <c r="CR639"/>
      <c r="CS639"/>
      <c r="CT639"/>
      <c r="CU639"/>
      <c r="CV639"/>
      <c r="CW639"/>
      <c r="CX639"/>
      <c r="CY639"/>
      <c r="CZ639"/>
      <c r="DA639"/>
      <c r="DB639"/>
      <c r="DC639"/>
      <c r="DD639"/>
      <c r="DE639"/>
      <c r="DF639"/>
      <c r="DG639"/>
      <c r="DH639"/>
      <c r="DI639"/>
      <c r="DJ639"/>
      <c r="DK639"/>
      <c r="DL639"/>
      <c r="DM639"/>
      <c r="DN639"/>
      <c r="DO639"/>
      <c r="DP639"/>
      <c r="DQ639"/>
      <c r="DR639"/>
      <c r="DS639"/>
      <c r="DT639"/>
      <c r="DU639"/>
      <c r="DV639"/>
      <c r="DW639"/>
      <c r="DX639"/>
      <c r="DY639"/>
      <c r="DZ639"/>
      <c r="EA639"/>
      <c r="EB639"/>
      <c r="EC639"/>
      <c r="ED639"/>
      <c r="EE639"/>
      <c r="EF639"/>
      <c r="EG639"/>
      <c r="EH639"/>
      <c r="EI639"/>
      <c r="EJ639"/>
      <c r="EK639"/>
      <c r="EL639"/>
      <c r="EM639"/>
      <c r="EN639"/>
      <c r="EO639"/>
      <c r="EP639"/>
      <c r="EQ639"/>
      <c r="ER639"/>
      <c r="ES639"/>
      <c r="ET639"/>
      <c r="EU639"/>
      <c r="EV639"/>
      <c r="EW639"/>
      <c r="EX639"/>
      <c r="EY639"/>
      <c r="EZ639"/>
      <c r="FA639"/>
      <c r="FB639"/>
      <c r="FC639"/>
      <c r="FD639"/>
      <c r="FE639"/>
      <c r="FF639"/>
      <c r="FG639"/>
      <c r="FH639"/>
      <c r="FI639"/>
      <c r="FJ639"/>
      <c r="FK639"/>
      <c r="FL639"/>
      <c r="FM639"/>
      <c r="FN639"/>
      <c r="FO639"/>
      <c r="FP639"/>
      <c r="FQ639"/>
      <c r="FR639"/>
      <c r="FS639"/>
      <c r="FT639"/>
      <c r="FU639"/>
      <c r="FV639"/>
      <c r="FW639"/>
      <c r="FX639"/>
      <c r="FY639"/>
      <c r="FZ639"/>
      <c r="GA639"/>
      <c r="GB639"/>
      <c r="GC639"/>
      <c r="GD639"/>
      <c r="GE639"/>
      <c r="GF639"/>
      <c r="GG639"/>
      <c r="GH639"/>
      <c r="GI639"/>
      <c r="GJ639"/>
      <c r="GK639"/>
      <c r="GL639"/>
      <c r="GM639"/>
      <c r="GN639"/>
      <c r="GO639"/>
      <c r="GP639"/>
      <c r="GQ639"/>
      <c r="GR639"/>
      <c r="GS639"/>
      <c r="GT639"/>
      <c r="GU639"/>
      <c r="GV639"/>
      <c r="GW639"/>
      <c r="GX639"/>
      <c r="GY639"/>
      <c r="GZ639"/>
      <c r="HA639"/>
      <c r="HB639"/>
      <c r="HC639"/>
      <c r="HD639"/>
      <c r="HE639"/>
      <c r="HF639"/>
      <c r="HG639"/>
      <c r="HH639"/>
      <c r="HI639"/>
      <c r="HJ639"/>
      <c r="HK639"/>
      <c r="HL639"/>
      <c r="HM639"/>
      <c r="HN639"/>
      <c r="HO639"/>
      <c r="HP639"/>
      <c r="HQ639"/>
      <c r="HR639"/>
      <c r="HS639"/>
      <c r="HT639"/>
      <c r="HU639"/>
      <c r="HV639"/>
      <c r="HW639"/>
      <c r="HX639"/>
      <c r="HY639"/>
      <c r="HZ639"/>
      <c r="IA639"/>
      <c r="IB639"/>
      <c r="IC639"/>
      <c r="ID639"/>
      <c r="IE639"/>
      <c r="IF639"/>
      <c r="IG639"/>
      <c r="IH639"/>
      <c r="II639"/>
      <c r="IJ639"/>
      <c r="IK639"/>
      <c r="IL639"/>
      <c r="IM639"/>
      <c r="IN639"/>
      <c r="IO639"/>
      <c r="IP639"/>
    </row>
    <row r="640" spans="1:250" ht="15" x14ac:dyDescent="0.25">
      <c r="A640">
        <v>630</v>
      </c>
      <c r="B640" t="s">
        <v>2635</v>
      </c>
      <c r="C640" t="s">
        <v>2636</v>
      </c>
      <c r="D640">
        <v>727188</v>
      </c>
      <c r="E640">
        <v>729539</v>
      </c>
      <c r="F640" s="5" t="s">
        <v>17</v>
      </c>
      <c r="G640" t="s">
        <v>2637</v>
      </c>
      <c r="H640" t="s">
        <v>34</v>
      </c>
      <c r="I640">
        <v>727188</v>
      </c>
      <c r="J640">
        <v>729539</v>
      </c>
      <c r="K640" s="5" t="s">
        <v>17</v>
      </c>
      <c r="L640"/>
      <c r="M640"/>
      <c r="N640"/>
      <c r="O640" s="4" t="s">
        <v>10898</v>
      </c>
      <c r="P640">
        <v>0</v>
      </c>
      <c r="Q640">
        <v>2</v>
      </c>
      <c r="R640">
        <v>1</v>
      </c>
      <c r="S640">
        <v>1</v>
      </c>
      <c r="T640">
        <v>0</v>
      </c>
      <c r="U640">
        <v>0</v>
      </c>
      <c r="V640">
        <v>0</v>
      </c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  <c r="AK640"/>
      <c r="AL640"/>
      <c r="AM640"/>
      <c r="AN640"/>
      <c r="AO640"/>
      <c r="AP640"/>
      <c r="AQ640"/>
      <c r="AR640"/>
      <c r="AS640"/>
      <c r="AT640"/>
      <c r="AU640"/>
      <c r="AV640"/>
      <c r="AW640"/>
      <c r="AX640"/>
      <c r="AY640"/>
      <c r="AZ640"/>
      <c r="BA640"/>
      <c r="BB640"/>
      <c r="BC640"/>
      <c r="BD640"/>
      <c r="BE640"/>
      <c r="BF640"/>
      <c r="BG640"/>
      <c r="BH640"/>
      <c r="BI640"/>
      <c r="BJ640"/>
      <c r="BK640"/>
      <c r="BL640"/>
      <c r="BM640"/>
      <c r="BN640"/>
      <c r="BO640"/>
      <c r="BP640"/>
      <c r="BQ640"/>
      <c r="BR640"/>
      <c r="BS640"/>
      <c r="BT640"/>
      <c r="BU640"/>
      <c r="BV640"/>
      <c r="BW640"/>
      <c r="BX640"/>
      <c r="BY640"/>
      <c r="BZ640"/>
      <c r="CA640"/>
      <c r="CB640"/>
      <c r="CC640"/>
      <c r="CD640"/>
      <c r="CE640"/>
      <c r="CF640"/>
      <c r="CG640"/>
      <c r="CH640"/>
      <c r="CI640"/>
      <c r="CJ640"/>
      <c r="CK640"/>
      <c r="CL640"/>
      <c r="CM640"/>
      <c r="CN640"/>
      <c r="CO640"/>
      <c r="CP640"/>
      <c r="CQ640"/>
      <c r="CR640"/>
      <c r="CS640"/>
      <c r="CT640"/>
      <c r="CU640"/>
      <c r="CV640"/>
      <c r="CW640"/>
      <c r="CX640"/>
      <c r="CY640"/>
      <c r="CZ640"/>
      <c r="DA640"/>
      <c r="DB640"/>
      <c r="DC640"/>
      <c r="DD640"/>
      <c r="DE640"/>
      <c r="DF640"/>
      <c r="DG640"/>
      <c r="DH640"/>
      <c r="DI640"/>
      <c r="DJ640"/>
      <c r="DK640"/>
      <c r="DL640"/>
      <c r="DM640"/>
      <c r="DN640"/>
      <c r="DO640"/>
      <c r="DP640"/>
      <c r="DQ640"/>
      <c r="DR640"/>
      <c r="DS640"/>
      <c r="DT640"/>
      <c r="DU640"/>
      <c r="DV640"/>
      <c r="DW640"/>
      <c r="DX640"/>
      <c r="DY640"/>
      <c r="DZ640"/>
      <c r="EA640"/>
      <c r="EB640"/>
      <c r="EC640"/>
      <c r="ED640"/>
      <c r="EE640"/>
      <c r="EF640"/>
      <c r="EG640"/>
      <c r="EH640"/>
      <c r="EI640"/>
      <c r="EJ640"/>
      <c r="EK640"/>
      <c r="EL640"/>
      <c r="EM640"/>
      <c r="EN640"/>
      <c r="EO640"/>
      <c r="EP640"/>
      <c r="EQ640"/>
      <c r="ER640"/>
      <c r="ES640"/>
      <c r="ET640"/>
      <c r="EU640"/>
      <c r="EV640"/>
      <c r="EW640"/>
      <c r="EX640"/>
      <c r="EY640"/>
      <c r="EZ640"/>
      <c r="FA640"/>
      <c r="FB640"/>
      <c r="FC640"/>
      <c r="FD640"/>
      <c r="FE640"/>
      <c r="FF640"/>
      <c r="FG640"/>
      <c r="FH640"/>
      <c r="FI640"/>
      <c r="FJ640"/>
      <c r="FK640"/>
      <c r="FL640"/>
      <c r="FM640"/>
      <c r="FN640"/>
      <c r="FO640"/>
      <c r="FP640"/>
      <c r="FQ640"/>
      <c r="FR640"/>
      <c r="FS640"/>
      <c r="FT640"/>
      <c r="FU640"/>
      <c r="FV640"/>
      <c r="FW640"/>
      <c r="FX640"/>
      <c r="FY640"/>
      <c r="FZ640"/>
      <c r="GA640"/>
      <c r="GB640"/>
      <c r="GC640"/>
      <c r="GD640"/>
      <c r="GE640"/>
      <c r="GF640"/>
      <c r="GG640"/>
      <c r="GH640"/>
      <c r="GI640"/>
      <c r="GJ640"/>
      <c r="GK640"/>
      <c r="GL640"/>
      <c r="GM640"/>
      <c r="GN640"/>
      <c r="GO640"/>
      <c r="GP640"/>
      <c r="GQ640"/>
      <c r="GR640"/>
      <c r="GS640"/>
      <c r="GT640"/>
      <c r="GU640"/>
      <c r="GV640"/>
      <c r="GW640"/>
      <c r="GX640"/>
      <c r="GY640"/>
      <c r="GZ640"/>
      <c r="HA640"/>
      <c r="HB640"/>
      <c r="HC640"/>
      <c r="HD640"/>
      <c r="HE640"/>
      <c r="HF640"/>
      <c r="HG640"/>
      <c r="HH640"/>
      <c r="HI640"/>
      <c r="HJ640"/>
      <c r="HK640"/>
      <c r="HL640"/>
      <c r="HM640"/>
      <c r="HN640"/>
      <c r="HO640"/>
      <c r="HP640"/>
      <c r="HQ640"/>
      <c r="HR640"/>
      <c r="HS640"/>
      <c r="HT640"/>
      <c r="HU640"/>
      <c r="HV640"/>
      <c r="HW640"/>
      <c r="HX640"/>
      <c r="HY640"/>
      <c r="HZ640"/>
      <c r="IA640"/>
      <c r="IB640"/>
      <c r="IC640"/>
      <c r="ID640"/>
      <c r="IE640"/>
      <c r="IF640"/>
      <c r="IG640"/>
      <c r="IH640"/>
      <c r="II640"/>
      <c r="IJ640"/>
      <c r="IK640"/>
      <c r="IL640"/>
      <c r="IM640"/>
      <c r="IN640"/>
      <c r="IO640"/>
      <c r="IP640"/>
    </row>
    <row r="641" spans="1:250" ht="15" x14ac:dyDescent="0.25">
      <c r="A641">
        <v>631</v>
      </c>
      <c r="B641" t="s">
        <v>2638</v>
      </c>
      <c r="C641" t="s">
        <v>21</v>
      </c>
      <c r="D641">
        <v>729541</v>
      </c>
      <c r="E641">
        <v>729780</v>
      </c>
      <c r="F641" s="5" t="s">
        <v>17</v>
      </c>
      <c r="G641" t="s">
        <v>2639</v>
      </c>
      <c r="H641" t="s">
        <v>34</v>
      </c>
      <c r="I641">
        <v>729541</v>
      </c>
      <c r="J641">
        <v>729780</v>
      </c>
      <c r="K641" s="5" t="s">
        <v>17</v>
      </c>
      <c r="L641"/>
      <c r="M641"/>
      <c r="N641"/>
      <c r="O641" s="4" t="s">
        <v>10898</v>
      </c>
      <c r="P641">
        <v>0</v>
      </c>
      <c r="Q641">
        <v>2</v>
      </c>
      <c r="R641">
        <v>1</v>
      </c>
      <c r="S641">
        <v>1</v>
      </c>
      <c r="T641">
        <v>0</v>
      </c>
      <c r="U641">
        <v>0</v>
      </c>
      <c r="V641">
        <v>0</v>
      </c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  <c r="AK641"/>
      <c r="AL641"/>
      <c r="AM641"/>
      <c r="AN641"/>
      <c r="AO641"/>
      <c r="AP641"/>
      <c r="AQ641"/>
      <c r="AR641"/>
      <c r="AS641"/>
      <c r="AT641"/>
      <c r="AU641"/>
      <c r="AV641"/>
      <c r="AW641"/>
      <c r="AX641"/>
      <c r="AY641"/>
      <c r="AZ641"/>
      <c r="BA641"/>
      <c r="BB641"/>
      <c r="BC641"/>
      <c r="BD641"/>
      <c r="BE641"/>
      <c r="BF641"/>
      <c r="BG641"/>
      <c r="BH641"/>
      <c r="BI641"/>
      <c r="BJ641"/>
      <c r="BK641"/>
      <c r="BL641"/>
      <c r="BM641"/>
      <c r="BN641"/>
      <c r="BO641"/>
      <c r="BP641"/>
      <c r="BQ641"/>
      <c r="BR641"/>
      <c r="BS641"/>
      <c r="BT641"/>
      <c r="BU641"/>
      <c r="BV641"/>
      <c r="BW641"/>
      <c r="BX641"/>
      <c r="BY641"/>
      <c r="BZ641"/>
      <c r="CA641"/>
      <c r="CB641"/>
      <c r="CC641"/>
      <c r="CD641"/>
      <c r="CE641"/>
      <c r="CF641"/>
      <c r="CG641"/>
      <c r="CH641"/>
      <c r="CI641"/>
      <c r="CJ641"/>
      <c r="CK641"/>
      <c r="CL641"/>
      <c r="CM641"/>
      <c r="CN641"/>
      <c r="CO641"/>
      <c r="CP641"/>
      <c r="CQ641"/>
      <c r="CR641"/>
      <c r="CS641"/>
      <c r="CT641"/>
      <c r="CU641"/>
      <c r="CV641"/>
      <c r="CW641"/>
      <c r="CX641"/>
      <c r="CY641"/>
      <c r="CZ641"/>
      <c r="DA641"/>
      <c r="DB641"/>
      <c r="DC641"/>
      <c r="DD641"/>
      <c r="DE641"/>
      <c r="DF641"/>
      <c r="DG641"/>
      <c r="DH641"/>
      <c r="DI641"/>
      <c r="DJ641"/>
      <c r="DK641"/>
      <c r="DL641"/>
      <c r="DM641"/>
      <c r="DN641"/>
      <c r="DO641"/>
      <c r="DP641"/>
      <c r="DQ641"/>
      <c r="DR641"/>
      <c r="DS641"/>
      <c r="DT641"/>
      <c r="DU641"/>
      <c r="DV641"/>
      <c r="DW641"/>
      <c r="DX641"/>
      <c r="DY641"/>
      <c r="DZ641"/>
      <c r="EA641"/>
      <c r="EB641"/>
      <c r="EC641"/>
      <c r="ED641"/>
      <c r="EE641"/>
      <c r="EF641"/>
      <c r="EG641"/>
      <c r="EH641"/>
      <c r="EI641"/>
      <c r="EJ641"/>
      <c r="EK641"/>
      <c r="EL641"/>
      <c r="EM641"/>
      <c r="EN641"/>
      <c r="EO641"/>
      <c r="EP641"/>
      <c r="EQ641"/>
      <c r="ER641"/>
      <c r="ES641"/>
      <c r="ET641"/>
      <c r="EU641"/>
      <c r="EV641"/>
      <c r="EW641"/>
      <c r="EX641"/>
      <c r="EY641"/>
      <c r="EZ641"/>
      <c r="FA641"/>
      <c r="FB641"/>
      <c r="FC641"/>
      <c r="FD641"/>
      <c r="FE641"/>
      <c r="FF641"/>
      <c r="FG641"/>
      <c r="FH641"/>
      <c r="FI641"/>
      <c r="FJ641"/>
      <c r="FK641"/>
      <c r="FL641"/>
      <c r="FM641"/>
      <c r="FN641"/>
      <c r="FO641"/>
      <c r="FP641"/>
      <c r="FQ641"/>
      <c r="FR641"/>
      <c r="FS641"/>
      <c r="FT641"/>
      <c r="FU641"/>
      <c r="FV641"/>
      <c r="FW641"/>
      <c r="FX641"/>
      <c r="FY641"/>
      <c r="FZ641"/>
      <c r="GA641"/>
      <c r="GB641"/>
      <c r="GC641"/>
      <c r="GD641"/>
      <c r="GE641"/>
      <c r="GF641"/>
      <c r="GG641"/>
      <c r="GH641"/>
      <c r="GI641"/>
      <c r="GJ641"/>
      <c r="GK641"/>
      <c r="GL641"/>
      <c r="GM641"/>
      <c r="GN641"/>
      <c r="GO641"/>
      <c r="GP641"/>
      <c r="GQ641"/>
      <c r="GR641"/>
      <c r="GS641"/>
      <c r="GT641"/>
      <c r="GU641"/>
      <c r="GV641"/>
      <c r="GW641"/>
      <c r="GX641"/>
      <c r="GY641"/>
      <c r="GZ641"/>
      <c r="HA641"/>
      <c r="HB641"/>
      <c r="HC641"/>
      <c r="HD641"/>
      <c r="HE641"/>
      <c r="HF641"/>
      <c r="HG641"/>
      <c r="HH641"/>
      <c r="HI641"/>
      <c r="HJ641"/>
      <c r="HK641"/>
      <c r="HL641"/>
      <c r="HM641"/>
      <c r="HN641"/>
      <c r="HO641"/>
      <c r="HP641"/>
      <c r="HQ641"/>
      <c r="HR641"/>
      <c r="HS641"/>
      <c r="HT641"/>
      <c r="HU641"/>
      <c r="HV641"/>
      <c r="HW641"/>
      <c r="HX641"/>
      <c r="HY641"/>
      <c r="HZ641"/>
      <c r="IA641"/>
      <c r="IB641"/>
      <c r="IC641"/>
      <c r="ID641"/>
      <c r="IE641"/>
      <c r="IF641"/>
      <c r="IG641"/>
      <c r="IH641"/>
      <c r="II641"/>
      <c r="IJ641"/>
      <c r="IK641"/>
      <c r="IL641"/>
      <c r="IM641"/>
      <c r="IN641"/>
      <c r="IO641"/>
      <c r="IP641"/>
    </row>
    <row r="642" spans="1:250" ht="15" x14ac:dyDescent="0.25">
      <c r="A642">
        <v>632</v>
      </c>
      <c r="B642" t="s">
        <v>2640</v>
      </c>
      <c r="C642" t="s">
        <v>21</v>
      </c>
      <c r="D642">
        <v>729780</v>
      </c>
      <c r="E642">
        <v>730301</v>
      </c>
      <c r="F642" s="5" t="s">
        <v>17</v>
      </c>
      <c r="G642" t="s">
        <v>2641</v>
      </c>
      <c r="H642" t="s">
        <v>34</v>
      </c>
      <c r="I642">
        <v>729780</v>
      </c>
      <c r="J642">
        <v>730301</v>
      </c>
      <c r="K642" s="5" t="s">
        <v>17</v>
      </c>
      <c r="L642"/>
      <c r="M642"/>
      <c r="N642"/>
      <c r="O642" s="4" t="s">
        <v>10898</v>
      </c>
      <c r="P642">
        <v>0</v>
      </c>
      <c r="Q642">
        <v>2</v>
      </c>
      <c r="R642">
        <v>1</v>
      </c>
      <c r="S642">
        <v>1</v>
      </c>
      <c r="T642">
        <v>0</v>
      </c>
      <c r="U642">
        <v>0</v>
      </c>
      <c r="V642">
        <v>0</v>
      </c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  <c r="AK642"/>
      <c r="AL642"/>
      <c r="AM642"/>
      <c r="AN642"/>
      <c r="AO642"/>
      <c r="AP642"/>
      <c r="AQ642"/>
      <c r="AR642"/>
      <c r="AS642"/>
      <c r="AT642"/>
      <c r="AU642"/>
      <c r="AV642"/>
      <c r="AW642"/>
      <c r="AX642"/>
      <c r="AY642"/>
      <c r="AZ642"/>
      <c r="BA642"/>
      <c r="BB642"/>
      <c r="BC642"/>
      <c r="BD642"/>
      <c r="BE642"/>
      <c r="BF642"/>
      <c r="BG642"/>
      <c r="BH642"/>
      <c r="BI642"/>
      <c r="BJ642"/>
      <c r="BK642"/>
      <c r="BL642"/>
      <c r="BM642"/>
      <c r="BN642"/>
      <c r="BO642"/>
      <c r="BP642"/>
      <c r="BQ642"/>
      <c r="BR642"/>
      <c r="BS642"/>
      <c r="BT642"/>
      <c r="BU642"/>
      <c r="BV642"/>
      <c r="BW642"/>
      <c r="BX642"/>
      <c r="BY642"/>
      <c r="BZ642"/>
      <c r="CA642"/>
      <c r="CB642"/>
      <c r="CC642"/>
      <c r="CD642"/>
      <c r="CE642"/>
      <c r="CF642"/>
      <c r="CG642"/>
      <c r="CH642"/>
      <c r="CI642"/>
      <c r="CJ642"/>
      <c r="CK642"/>
      <c r="CL642"/>
      <c r="CM642"/>
      <c r="CN642"/>
      <c r="CO642"/>
      <c r="CP642"/>
      <c r="CQ642"/>
      <c r="CR642"/>
      <c r="CS642"/>
      <c r="CT642"/>
      <c r="CU642"/>
      <c r="CV642"/>
      <c r="CW642"/>
      <c r="CX642"/>
      <c r="CY642"/>
      <c r="CZ642"/>
      <c r="DA642"/>
      <c r="DB642"/>
      <c r="DC642"/>
      <c r="DD642"/>
      <c r="DE642"/>
      <c r="DF642"/>
      <c r="DG642"/>
      <c r="DH642"/>
      <c r="DI642"/>
      <c r="DJ642"/>
      <c r="DK642"/>
      <c r="DL642"/>
      <c r="DM642"/>
      <c r="DN642"/>
      <c r="DO642"/>
      <c r="DP642"/>
      <c r="DQ642"/>
      <c r="DR642"/>
      <c r="DS642"/>
      <c r="DT642"/>
      <c r="DU642"/>
      <c r="DV642"/>
      <c r="DW642"/>
      <c r="DX642"/>
      <c r="DY642"/>
      <c r="DZ642"/>
      <c r="EA642"/>
      <c r="EB642"/>
      <c r="EC642"/>
      <c r="ED642"/>
      <c r="EE642"/>
      <c r="EF642"/>
      <c r="EG642"/>
      <c r="EH642"/>
      <c r="EI642"/>
      <c r="EJ642"/>
      <c r="EK642"/>
      <c r="EL642"/>
      <c r="EM642"/>
      <c r="EN642"/>
      <c r="EO642"/>
      <c r="EP642"/>
      <c r="EQ642"/>
      <c r="ER642"/>
      <c r="ES642"/>
      <c r="ET642"/>
      <c r="EU642"/>
      <c r="EV642"/>
      <c r="EW642"/>
      <c r="EX642"/>
      <c r="EY642"/>
      <c r="EZ642"/>
      <c r="FA642"/>
      <c r="FB642"/>
      <c r="FC642"/>
      <c r="FD642"/>
      <c r="FE642"/>
      <c r="FF642"/>
      <c r="FG642"/>
      <c r="FH642"/>
      <c r="FI642"/>
      <c r="FJ642"/>
      <c r="FK642"/>
      <c r="FL642"/>
      <c r="FM642"/>
      <c r="FN642"/>
      <c r="FO642"/>
      <c r="FP642"/>
      <c r="FQ642"/>
      <c r="FR642"/>
      <c r="FS642"/>
      <c r="FT642"/>
      <c r="FU642"/>
      <c r="FV642"/>
      <c r="FW642"/>
      <c r="FX642"/>
      <c r="FY642"/>
      <c r="FZ642"/>
      <c r="GA642"/>
      <c r="GB642"/>
      <c r="GC642"/>
      <c r="GD642"/>
      <c r="GE642"/>
      <c r="GF642"/>
      <c r="GG642"/>
      <c r="GH642"/>
      <c r="GI642"/>
      <c r="GJ642"/>
      <c r="GK642"/>
      <c r="GL642"/>
      <c r="GM642"/>
      <c r="GN642"/>
      <c r="GO642"/>
      <c r="GP642"/>
      <c r="GQ642"/>
      <c r="GR642"/>
      <c r="GS642"/>
      <c r="GT642"/>
      <c r="GU642"/>
      <c r="GV642"/>
      <c r="GW642"/>
      <c r="GX642"/>
      <c r="GY642"/>
      <c r="GZ642"/>
      <c r="HA642"/>
      <c r="HB642"/>
      <c r="HC642"/>
      <c r="HD642"/>
      <c r="HE642"/>
      <c r="HF642"/>
      <c r="HG642"/>
      <c r="HH642"/>
      <c r="HI642"/>
      <c r="HJ642"/>
      <c r="HK642"/>
      <c r="HL642"/>
      <c r="HM642"/>
      <c r="HN642"/>
      <c r="HO642"/>
      <c r="HP642"/>
      <c r="HQ642"/>
      <c r="HR642"/>
      <c r="HS642"/>
      <c r="HT642"/>
      <c r="HU642"/>
      <c r="HV642"/>
      <c r="HW642"/>
      <c r="HX642"/>
      <c r="HY642"/>
      <c r="HZ642"/>
      <c r="IA642"/>
      <c r="IB642"/>
      <c r="IC642"/>
      <c r="ID642"/>
      <c r="IE642"/>
      <c r="IF642"/>
      <c r="IG642"/>
      <c r="IH642"/>
      <c r="II642"/>
      <c r="IJ642"/>
      <c r="IK642"/>
      <c r="IL642"/>
      <c r="IM642"/>
      <c r="IN642"/>
      <c r="IO642"/>
      <c r="IP642"/>
    </row>
    <row r="643" spans="1:250" ht="15" x14ac:dyDescent="0.25">
      <c r="A643">
        <v>633</v>
      </c>
      <c r="B643" t="s">
        <v>2642</v>
      </c>
      <c r="C643" t="s">
        <v>21</v>
      </c>
      <c r="D643">
        <v>730298</v>
      </c>
      <c r="E643">
        <v>731068</v>
      </c>
      <c r="F643" s="5" t="s">
        <v>22</v>
      </c>
      <c r="G643" t="s">
        <v>2643</v>
      </c>
      <c r="H643" t="s">
        <v>2644</v>
      </c>
      <c r="I643">
        <v>730298</v>
      </c>
      <c r="J643">
        <v>731068</v>
      </c>
      <c r="K643" s="5" t="s">
        <v>17</v>
      </c>
      <c r="L643"/>
      <c r="M643"/>
      <c r="N643" t="s">
        <v>9762</v>
      </c>
      <c r="O643" s="4" t="s">
        <v>10898</v>
      </c>
      <c r="P643">
        <v>0</v>
      </c>
      <c r="Q643">
        <v>2</v>
      </c>
      <c r="R643">
        <v>1</v>
      </c>
      <c r="S643">
        <v>1</v>
      </c>
      <c r="T643">
        <v>0</v>
      </c>
      <c r="U643">
        <v>0</v>
      </c>
      <c r="V643">
        <v>0</v>
      </c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  <c r="AK643"/>
      <c r="AL643"/>
      <c r="AM643"/>
      <c r="AN643"/>
      <c r="AO643"/>
      <c r="AP643"/>
      <c r="AQ643"/>
      <c r="AR643"/>
      <c r="AS643"/>
      <c r="AT643"/>
      <c r="AU643"/>
      <c r="AV643"/>
      <c r="AW643"/>
      <c r="AX643"/>
      <c r="AY643"/>
      <c r="AZ643"/>
      <c r="BA643"/>
      <c r="BB643"/>
      <c r="BC643"/>
      <c r="BD643"/>
      <c r="BE643"/>
      <c r="BF643"/>
      <c r="BG643"/>
      <c r="BH643"/>
      <c r="BI643"/>
      <c r="BJ643"/>
      <c r="BK643"/>
      <c r="BL643"/>
      <c r="BM643"/>
      <c r="BN643"/>
      <c r="BO643"/>
      <c r="BP643"/>
      <c r="BQ643"/>
      <c r="BR643"/>
      <c r="BS643"/>
      <c r="BT643"/>
      <c r="BU643"/>
      <c r="BV643"/>
      <c r="BW643"/>
      <c r="BX643"/>
      <c r="BY643"/>
      <c r="BZ643"/>
      <c r="CA643"/>
      <c r="CB643"/>
      <c r="CC643"/>
      <c r="CD643"/>
      <c r="CE643"/>
      <c r="CF643"/>
      <c r="CG643"/>
      <c r="CH643"/>
      <c r="CI643"/>
      <c r="CJ643"/>
      <c r="CK643"/>
      <c r="CL643"/>
      <c r="CM643"/>
      <c r="CN643"/>
      <c r="CO643"/>
      <c r="CP643"/>
      <c r="CQ643"/>
      <c r="CR643"/>
      <c r="CS643"/>
      <c r="CT643"/>
      <c r="CU643"/>
      <c r="CV643"/>
      <c r="CW643"/>
      <c r="CX643"/>
      <c r="CY643"/>
      <c r="CZ643"/>
      <c r="DA643"/>
      <c r="DB643"/>
      <c r="DC643"/>
      <c r="DD643"/>
      <c r="DE643"/>
      <c r="DF643"/>
      <c r="DG643"/>
      <c r="DH643"/>
      <c r="DI643"/>
      <c r="DJ643"/>
      <c r="DK643"/>
      <c r="DL643"/>
      <c r="DM643"/>
      <c r="DN643"/>
      <c r="DO643"/>
      <c r="DP643"/>
      <c r="DQ643"/>
      <c r="DR643"/>
      <c r="DS643"/>
      <c r="DT643"/>
      <c r="DU643"/>
      <c r="DV643"/>
      <c r="DW643"/>
      <c r="DX643"/>
      <c r="DY643"/>
      <c r="DZ643"/>
      <c r="EA643"/>
      <c r="EB643"/>
      <c r="EC643"/>
      <c r="ED643"/>
      <c r="EE643"/>
      <c r="EF643"/>
      <c r="EG643"/>
      <c r="EH643"/>
      <c r="EI643"/>
      <c r="EJ643"/>
      <c r="EK643"/>
      <c r="EL643"/>
      <c r="EM643"/>
      <c r="EN643"/>
      <c r="EO643"/>
      <c r="EP643"/>
      <c r="EQ643"/>
      <c r="ER643"/>
      <c r="ES643"/>
      <c r="ET643"/>
      <c r="EU643"/>
      <c r="EV643"/>
      <c r="EW643"/>
      <c r="EX643"/>
      <c r="EY643"/>
      <c r="EZ643"/>
      <c r="FA643"/>
      <c r="FB643"/>
      <c r="FC643"/>
      <c r="FD643"/>
      <c r="FE643"/>
      <c r="FF643"/>
      <c r="FG643"/>
      <c r="FH643"/>
      <c r="FI643"/>
      <c r="FJ643"/>
      <c r="FK643"/>
      <c r="FL643"/>
      <c r="FM643"/>
      <c r="FN643"/>
      <c r="FO643"/>
      <c r="FP643"/>
      <c r="FQ643"/>
      <c r="FR643"/>
      <c r="FS643"/>
      <c r="FT643"/>
      <c r="FU643"/>
      <c r="FV643"/>
      <c r="FW643"/>
      <c r="FX643"/>
      <c r="FY643"/>
      <c r="FZ643"/>
      <c r="GA643"/>
      <c r="GB643"/>
      <c r="GC643"/>
      <c r="GD643"/>
      <c r="GE643"/>
      <c r="GF643"/>
      <c r="GG643"/>
      <c r="GH643"/>
      <c r="GI643"/>
      <c r="GJ643"/>
      <c r="GK643"/>
      <c r="GL643"/>
      <c r="GM643"/>
      <c r="GN643"/>
      <c r="GO643"/>
      <c r="GP643"/>
      <c r="GQ643"/>
      <c r="GR643"/>
      <c r="GS643"/>
      <c r="GT643"/>
      <c r="GU643"/>
      <c r="GV643"/>
      <c r="GW643"/>
      <c r="GX643"/>
      <c r="GY643"/>
      <c r="GZ643"/>
      <c r="HA643"/>
      <c r="HB643"/>
      <c r="HC643"/>
      <c r="HD643"/>
      <c r="HE643"/>
      <c r="HF643"/>
      <c r="HG643"/>
      <c r="HH643"/>
      <c r="HI643"/>
      <c r="HJ643"/>
      <c r="HK643"/>
      <c r="HL643"/>
      <c r="HM643"/>
      <c r="HN643"/>
      <c r="HO643"/>
      <c r="HP643"/>
      <c r="HQ643"/>
      <c r="HR643"/>
      <c r="HS643"/>
      <c r="HT643"/>
      <c r="HU643"/>
      <c r="HV643"/>
      <c r="HW643"/>
      <c r="HX643"/>
      <c r="HY643"/>
      <c r="HZ643"/>
      <c r="IA643"/>
      <c r="IB643"/>
      <c r="IC643"/>
      <c r="ID643"/>
      <c r="IE643"/>
      <c r="IF643"/>
      <c r="IG643"/>
      <c r="IH643"/>
      <c r="II643"/>
      <c r="IJ643"/>
      <c r="IK643"/>
      <c r="IL643"/>
      <c r="IM643"/>
      <c r="IN643"/>
      <c r="IO643"/>
      <c r="IP643"/>
    </row>
    <row r="644" spans="1:250" ht="15" x14ac:dyDescent="0.25">
      <c r="A644">
        <v>634</v>
      </c>
      <c r="B644" t="s">
        <v>2645</v>
      </c>
      <c r="C644" t="s">
        <v>21</v>
      </c>
      <c r="D644">
        <v>731065</v>
      </c>
      <c r="E644">
        <v>731772</v>
      </c>
      <c r="F644" s="5" t="s">
        <v>22</v>
      </c>
      <c r="G644" t="s">
        <v>2646</v>
      </c>
      <c r="H644" t="s">
        <v>34</v>
      </c>
      <c r="I644">
        <v>731065</v>
      </c>
      <c r="J644">
        <v>731772</v>
      </c>
      <c r="K644" s="5" t="s">
        <v>17</v>
      </c>
      <c r="L644"/>
      <c r="M644"/>
      <c r="N644"/>
      <c r="O644" s="4" t="s">
        <v>10898</v>
      </c>
      <c r="P644">
        <v>0</v>
      </c>
      <c r="Q644">
        <v>2</v>
      </c>
      <c r="R644">
        <v>1</v>
      </c>
      <c r="S644">
        <v>1</v>
      </c>
      <c r="T644">
        <v>0</v>
      </c>
      <c r="U644">
        <v>0</v>
      </c>
      <c r="V644">
        <v>0</v>
      </c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  <c r="AK644"/>
      <c r="AL644"/>
      <c r="AM644"/>
      <c r="AN644"/>
      <c r="AO644"/>
      <c r="AP644"/>
      <c r="AQ644"/>
      <c r="AR644"/>
      <c r="AS644"/>
      <c r="AT644"/>
      <c r="AU644"/>
      <c r="AV644"/>
      <c r="AW644"/>
      <c r="AX644"/>
      <c r="AY644"/>
      <c r="AZ644"/>
      <c r="BA644"/>
      <c r="BB644"/>
      <c r="BC644"/>
      <c r="BD644"/>
      <c r="BE644"/>
      <c r="BF644"/>
      <c r="BG644"/>
      <c r="BH644"/>
      <c r="BI644"/>
      <c r="BJ644"/>
      <c r="BK644"/>
      <c r="BL644"/>
      <c r="BM644"/>
      <c r="BN644"/>
      <c r="BO644"/>
      <c r="BP644"/>
      <c r="BQ644"/>
      <c r="BR644"/>
      <c r="BS644"/>
      <c r="BT644"/>
      <c r="BU644"/>
      <c r="BV644"/>
      <c r="BW644"/>
      <c r="BX644"/>
      <c r="BY644"/>
      <c r="BZ644"/>
      <c r="CA644"/>
      <c r="CB644"/>
      <c r="CC644"/>
      <c r="CD644"/>
      <c r="CE644"/>
      <c r="CF644"/>
      <c r="CG644"/>
      <c r="CH644"/>
      <c r="CI644"/>
      <c r="CJ644"/>
      <c r="CK644"/>
      <c r="CL644"/>
      <c r="CM644"/>
      <c r="CN644"/>
      <c r="CO644"/>
      <c r="CP644"/>
      <c r="CQ644"/>
      <c r="CR644"/>
      <c r="CS644"/>
      <c r="CT644"/>
      <c r="CU644"/>
      <c r="CV644"/>
      <c r="CW644"/>
      <c r="CX644"/>
      <c r="CY644"/>
      <c r="CZ644"/>
      <c r="DA644"/>
      <c r="DB644"/>
      <c r="DC644"/>
      <c r="DD644"/>
      <c r="DE644"/>
      <c r="DF644"/>
      <c r="DG644"/>
      <c r="DH644"/>
      <c r="DI644"/>
      <c r="DJ644"/>
      <c r="DK644"/>
      <c r="DL644"/>
      <c r="DM644"/>
      <c r="DN644"/>
      <c r="DO644"/>
      <c r="DP644"/>
      <c r="DQ644"/>
      <c r="DR644"/>
      <c r="DS644"/>
      <c r="DT644"/>
      <c r="DU644"/>
      <c r="DV644"/>
      <c r="DW644"/>
      <c r="DX644"/>
      <c r="DY644"/>
      <c r="DZ644"/>
      <c r="EA644"/>
      <c r="EB644"/>
      <c r="EC644"/>
      <c r="ED644"/>
      <c r="EE644"/>
      <c r="EF644"/>
      <c r="EG644"/>
      <c r="EH644"/>
      <c r="EI644"/>
      <c r="EJ644"/>
      <c r="EK644"/>
      <c r="EL644"/>
      <c r="EM644"/>
      <c r="EN644"/>
      <c r="EO644"/>
      <c r="EP644"/>
      <c r="EQ644"/>
      <c r="ER644"/>
      <c r="ES644"/>
      <c r="ET644"/>
      <c r="EU644"/>
      <c r="EV644"/>
      <c r="EW644"/>
      <c r="EX644"/>
      <c r="EY644"/>
      <c r="EZ644"/>
      <c r="FA644"/>
      <c r="FB644"/>
      <c r="FC644"/>
      <c r="FD644"/>
      <c r="FE644"/>
      <c r="FF644"/>
      <c r="FG644"/>
      <c r="FH644"/>
      <c r="FI644"/>
      <c r="FJ644"/>
      <c r="FK644"/>
      <c r="FL644"/>
      <c r="FM644"/>
      <c r="FN644"/>
      <c r="FO644"/>
      <c r="FP644"/>
      <c r="FQ644"/>
      <c r="FR644"/>
      <c r="FS644"/>
      <c r="FT644"/>
      <c r="FU644"/>
      <c r="FV644"/>
      <c r="FW644"/>
      <c r="FX644"/>
      <c r="FY644"/>
      <c r="FZ644"/>
      <c r="GA644"/>
      <c r="GB644"/>
      <c r="GC644"/>
      <c r="GD644"/>
      <c r="GE644"/>
      <c r="GF644"/>
      <c r="GG644"/>
      <c r="GH644"/>
      <c r="GI644"/>
      <c r="GJ644"/>
      <c r="GK644"/>
      <c r="GL644"/>
      <c r="GM644"/>
      <c r="GN644"/>
      <c r="GO644"/>
      <c r="GP644"/>
      <c r="GQ644"/>
      <c r="GR644"/>
      <c r="GS644"/>
      <c r="GT644"/>
      <c r="GU644"/>
      <c r="GV644"/>
      <c r="GW644"/>
      <c r="GX644"/>
      <c r="GY644"/>
      <c r="GZ644"/>
      <c r="HA644"/>
      <c r="HB644"/>
      <c r="HC644"/>
      <c r="HD644"/>
      <c r="HE644"/>
      <c r="HF644"/>
      <c r="HG644"/>
      <c r="HH644"/>
      <c r="HI644"/>
      <c r="HJ644"/>
      <c r="HK644"/>
      <c r="HL644"/>
      <c r="HM644"/>
      <c r="HN644"/>
      <c r="HO644"/>
      <c r="HP644"/>
      <c r="HQ644"/>
      <c r="HR644"/>
      <c r="HS644"/>
      <c r="HT644"/>
      <c r="HU644"/>
      <c r="HV644"/>
      <c r="HW644"/>
      <c r="HX644"/>
      <c r="HY644"/>
      <c r="HZ644"/>
      <c r="IA644"/>
      <c r="IB644"/>
      <c r="IC644"/>
      <c r="ID644"/>
      <c r="IE644"/>
      <c r="IF644"/>
      <c r="IG644"/>
      <c r="IH644"/>
      <c r="II644"/>
      <c r="IJ644"/>
      <c r="IK644"/>
      <c r="IL644"/>
      <c r="IM644"/>
      <c r="IN644"/>
      <c r="IO644"/>
      <c r="IP644"/>
    </row>
    <row r="645" spans="1:250" ht="15" x14ac:dyDescent="0.25">
      <c r="A645">
        <v>635</v>
      </c>
      <c r="B645" t="s">
        <v>2647</v>
      </c>
      <c r="C645" t="s">
        <v>21</v>
      </c>
      <c r="D645">
        <v>731881</v>
      </c>
      <c r="E645">
        <v>732561</v>
      </c>
      <c r="F645" s="5" t="s">
        <v>22</v>
      </c>
      <c r="G645" t="s">
        <v>2648</v>
      </c>
      <c r="H645" t="s">
        <v>34</v>
      </c>
      <c r="I645">
        <v>731881</v>
      </c>
      <c r="J645">
        <v>732561</v>
      </c>
      <c r="K645" s="5" t="s">
        <v>17</v>
      </c>
      <c r="L645"/>
      <c r="M645"/>
      <c r="N645"/>
      <c r="O645" s="4" t="s">
        <v>10898</v>
      </c>
      <c r="P645">
        <v>0</v>
      </c>
      <c r="Q645">
        <v>2</v>
      </c>
      <c r="R645">
        <v>1</v>
      </c>
      <c r="S645">
        <v>1</v>
      </c>
      <c r="T645">
        <v>0</v>
      </c>
      <c r="U645">
        <v>0</v>
      </c>
      <c r="V645">
        <v>0</v>
      </c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  <c r="AK645"/>
      <c r="AL645"/>
      <c r="AM645"/>
      <c r="AN645"/>
      <c r="AO645"/>
      <c r="AP645"/>
      <c r="AQ645"/>
      <c r="AR645"/>
      <c r="AS645"/>
      <c r="AT645"/>
      <c r="AU645"/>
      <c r="AV645"/>
      <c r="AW645"/>
      <c r="AX645"/>
      <c r="AY645"/>
      <c r="AZ645"/>
      <c r="BA645"/>
      <c r="BB645"/>
      <c r="BC645"/>
      <c r="BD645"/>
      <c r="BE645"/>
      <c r="BF645"/>
      <c r="BG645"/>
      <c r="BH645"/>
      <c r="BI645"/>
      <c r="BJ645"/>
      <c r="BK645"/>
      <c r="BL645"/>
      <c r="BM645"/>
      <c r="BN645"/>
      <c r="BO645"/>
      <c r="BP645"/>
      <c r="BQ645"/>
      <c r="BR645"/>
      <c r="BS645"/>
      <c r="BT645"/>
      <c r="BU645"/>
      <c r="BV645"/>
      <c r="BW645"/>
      <c r="BX645"/>
      <c r="BY645"/>
      <c r="BZ645"/>
      <c r="CA645"/>
      <c r="CB645"/>
      <c r="CC645"/>
      <c r="CD645"/>
      <c r="CE645"/>
      <c r="CF645"/>
      <c r="CG645"/>
      <c r="CH645"/>
      <c r="CI645"/>
      <c r="CJ645"/>
      <c r="CK645"/>
      <c r="CL645"/>
      <c r="CM645"/>
      <c r="CN645"/>
      <c r="CO645"/>
      <c r="CP645"/>
      <c r="CQ645"/>
      <c r="CR645"/>
      <c r="CS645"/>
      <c r="CT645"/>
      <c r="CU645"/>
      <c r="CV645"/>
      <c r="CW645"/>
      <c r="CX645"/>
      <c r="CY645"/>
      <c r="CZ645"/>
      <c r="DA645"/>
      <c r="DB645"/>
      <c r="DC645"/>
      <c r="DD645"/>
      <c r="DE645"/>
      <c r="DF645"/>
      <c r="DG645"/>
      <c r="DH645"/>
      <c r="DI645"/>
      <c r="DJ645"/>
      <c r="DK645"/>
      <c r="DL645"/>
      <c r="DM645"/>
      <c r="DN645"/>
      <c r="DO645"/>
      <c r="DP645"/>
      <c r="DQ645"/>
      <c r="DR645"/>
      <c r="DS645"/>
      <c r="DT645"/>
      <c r="DU645"/>
      <c r="DV645"/>
      <c r="DW645"/>
      <c r="DX645"/>
      <c r="DY645"/>
      <c r="DZ645"/>
      <c r="EA645"/>
      <c r="EB645"/>
      <c r="EC645"/>
      <c r="ED645"/>
      <c r="EE645"/>
      <c r="EF645"/>
      <c r="EG645"/>
      <c r="EH645"/>
      <c r="EI645"/>
      <c r="EJ645"/>
      <c r="EK645"/>
      <c r="EL645"/>
      <c r="EM645"/>
      <c r="EN645"/>
      <c r="EO645"/>
      <c r="EP645"/>
      <c r="EQ645"/>
      <c r="ER645"/>
      <c r="ES645"/>
      <c r="ET645"/>
      <c r="EU645"/>
      <c r="EV645"/>
      <c r="EW645"/>
      <c r="EX645"/>
      <c r="EY645"/>
      <c r="EZ645"/>
      <c r="FA645"/>
      <c r="FB645"/>
      <c r="FC645"/>
      <c r="FD645"/>
      <c r="FE645"/>
      <c r="FF645"/>
      <c r="FG645"/>
      <c r="FH645"/>
      <c r="FI645"/>
      <c r="FJ645"/>
      <c r="FK645"/>
      <c r="FL645"/>
      <c r="FM645"/>
      <c r="FN645"/>
      <c r="FO645"/>
      <c r="FP645"/>
      <c r="FQ645"/>
      <c r="FR645"/>
      <c r="FS645"/>
      <c r="FT645"/>
      <c r="FU645"/>
      <c r="FV645"/>
      <c r="FW645"/>
      <c r="FX645"/>
      <c r="FY645"/>
      <c r="FZ645"/>
      <c r="GA645"/>
      <c r="GB645"/>
      <c r="GC645"/>
      <c r="GD645"/>
      <c r="GE645"/>
      <c r="GF645"/>
      <c r="GG645"/>
      <c r="GH645"/>
      <c r="GI645"/>
      <c r="GJ645"/>
      <c r="GK645"/>
      <c r="GL645"/>
      <c r="GM645"/>
      <c r="GN645"/>
      <c r="GO645"/>
      <c r="GP645"/>
      <c r="GQ645"/>
      <c r="GR645"/>
      <c r="GS645"/>
      <c r="GT645"/>
      <c r="GU645"/>
      <c r="GV645"/>
      <c r="GW645"/>
      <c r="GX645"/>
      <c r="GY645"/>
      <c r="GZ645"/>
      <c r="HA645"/>
      <c r="HB645"/>
      <c r="HC645"/>
      <c r="HD645"/>
      <c r="HE645"/>
      <c r="HF645"/>
      <c r="HG645"/>
      <c r="HH645"/>
      <c r="HI645"/>
      <c r="HJ645"/>
      <c r="HK645"/>
      <c r="HL645"/>
      <c r="HM645"/>
      <c r="HN645"/>
      <c r="HO645"/>
      <c r="HP645"/>
      <c r="HQ645"/>
      <c r="HR645"/>
      <c r="HS645"/>
      <c r="HT645"/>
      <c r="HU645"/>
      <c r="HV645"/>
      <c r="HW645"/>
      <c r="HX645"/>
      <c r="HY645"/>
      <c r="HZ645"/>
      <c r="IA645"/>
      <c r="IB645"/>
      <c r="IC645"/>
      <c r="ID645"/>
      <c r="IE645"/>
      <c r="IF645"/>
      <c r="IG645"/>
      <c r="IH645"/>
      <c r="II645"/>
      <c r="IJ645"/>
      <c r="IK645"/>
      <c r="IL645"/>
      <c r="IM645"/>
      <c r="IN645"/>
      <c r="IO645"/>
      <c r="IP645"/>
    </row>
    <row r="646" spans="1:250" ht="15" x14ac:dyDescent="0.25">
      <c r="A646">
        <v>636</v>
      </c>
      <c r="B646" t="s">
        <v>2649</v>
      </c>
      <c r="C646" t="s">
        <v>21</v>
      </c>
      <c r="D646">
        <v>733194</v>
      </c>
      <c r="E646">
        <v>733937</v>
      </c>
      <c r="F646" s="5" t="s">
        <v>22</v>
      </c>
      <c r="G646" t="s">
        <v>2650</v>
      </c>
      <c r="H646" t="s">
        <v>34</v>
      </c>
      <c r="I646">
        <v>733194</v>
      </c>
      <c r="J646">
        <v>733937</v>
      </c>
      <c r="K646" s="5" t="s">
        <v>22</v>
      </c>
      <c r="L646"/>
      <c r="M646"/>
      <c r="N646"/>
      <c r="O646" s="4" t="s">
        <v>10898</v>
      </c>
      <c r="P646">
        <v>0</v>
      </c>
      <c r="Q646">
        <v>2</v>
      </c>
      <c r="R646">
        <v>1</v>
      </c>
      <c r="S646">
        <v>1</v>
      </c>
      <c r="T646">
        <v>0</v>
      </c>
      <c r="U646">
        <v>0</v>
      </c>
      <c r="V646">
        <v>0</v>
      </c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  <c r="AK646"/>
      <c r="AL646"/>
      <c r="AM646"/>
      <c r="AN646"/>
      <c r="AO646"/>
      <c r="AP646"/>
      <c r="AQ646"/>
      <c r="AR646"/>
      <c r="AS646"/>
      <c r="AT646"/>
      <c r="AU646"/>
      <c r="AV646"/>
      <c r="AW646"/>
      <c r="AX646"/>
      <c r="AY646"/>
      <c r="AZ646"/>
      <c r="BA646"/>
      <c r="BB646"/>
      <c r="BC646"/>
      <c r="BD646"/>
      <c r="BE646"/>
      <c r="BF646"/>
      <c r="BG646"/>
      <c r="BH646"/>
      <c r="BI646"/>
      <c r="BJ646"/>
      <c r="BK646"/>
      <c r="BL646"/>
      <c r="BM646"/>
      <c r="BN646"/>
      <c r="BO646"/>
      <c r="BP646"/>
      <c r="BQ646"/>
      <c r="BR646"/>
      <c r="BS646"/>
      <c r="BT646"/>
      <c r="BU646"/>
      <c r="BV646"/>
      <c r="BW646"/>
      <c r="BX646"/>
      <c r="BY646"/>
      <c r="BZ646"/>
      <c r="CA646"/>
      <c r="CB646"/>
      <c r="CC646"/>
      <c r="CD646"/>
      <c r="CE646"/>
      <c r="CF646"/>
      <c r="CG646"/>
      <c r="CH646"/>
      <c r="CI646"/>
      <c r="CJ646"/>
      <c r="CK646"/>
      <c r="CL646"/>
      <c r="CM646"/>
      <c r="CN646"/>
      <c r="CO646"/>
      <c r="CP646"/>
      <c r="CQ646"/>
      <c r="CR646"/>
      <c r="CS646"/>
      <c r="CT646"/>
      <c r="CU646"/>
      <c r="CV646"/>
      <c r="CW646"/>
      <c r="CX646"/>
      <c r="CY646"/>
      <c r="CZ646"/>
      <c r="DA646"/>
      <c r="DB646"/>
      <c r="DC646"/>
      <c r="DD646"/>
      <c r="DE646"/>
      <c r="DF646"/>
      <c r="DG646"/>
      <c r="DH646"/>
      <c r="DI646"/>
      <c r="DJ646"/>
      <c r="DK646"/>
      <c r="DL646"/>
      <c r="DM646"/>
      <c r="DN646"/>
      <c r="DO646"/>
      <c r="DP646"/>
      <c r="DQ646"/>
      <c r="DR646"/>
      <c r="DS646"/>
      <c r="DT646"/>
      <c r="DU646"/>
      <c r="DV646"/>
      <c r="DW646"/>
      <c r="DX646"/>
      <c r="DY646"/>
      <c r="DZ646"/>
      <c r="EA646"/>
      <c r="EB646"/>
      <c r="EC646"/>
      <c r="ED646"/>
      <c r="EE646"/>
      <c r="EF646"/>
      <c r="EG646"/>
      <c r="EH646"/>
      <c r="EI646"/>
      <c r="EJ646"/>
      <c r="EK646"/>
      <c r="EL646"/>
      <c r="EM646"/>
      <c r="EN646"/>
      <c r="EO646"/>
      <c r="EP646"/>
      <c r="EQ646"/>
      <c r="ER646"/>
      <c r="ES646"/>
      <c r="ET646"/>
      <c r="EU646"/>
      <c r="EV646"/>
      <c r="EW646"/>
      <c r="EX646"/>
      <c r="EY646"/>
      <c r="EZ646"/>
      <c r="FA646"/>
      <c r="FB646"/>
      <c r="FC646"/>
      <c r="FD646"/>
      <c r="FE646"/>
      <c r="FF646"/>
      <c r="FG646"/>
      <c r="FH646"/>
      <c r="FI646"/>
      <c r="FJ646"/>
      <c r="FK646"/>
      <c r="FL646"/>
      <c r="FM646"/>
      <c r="FN646"/>
      <c r="FO646"/>
      <c r="FP646"/>
      <c r="FQ646"/>
      <c r="FR646"/>
      <c r="FS646"/>
      <c r="FT646"/>
      <c r="FU646"/>
      <c r="FV646"/>
      <c r="FW646"/>
      <c r="FX646"/>
      <c r="FY646"/>
      <c r="FZ646"/>
      <c r="GA646"/>
      <c r="GB646"/>
      <c r="GC646"/>
      <c r="GD646"/>
      <c r="GE646"/>
      <c r="GF646"/>
      <c r="GG646"/>
      <c r="GH646"/>
      <c r="GI646"/>
      <c r="GJ646"/>
      <c r="GK646"/>
      <c r="GL646"/>
      <c r="GM646"/>
      <c r="GN646"/>
      <c r="GO646"/>
      <c r="GP646"/>
      <c r="GQ646"/>
      <c r="GR646"/>
      <c r="GS646"/>
      <c r="GT646"/>
      <c r="GU646"/>
      <c r="GV646"/>
      <c r="GW646"/>
      <c r="GX646"/>
      <c r="GY646"/>
      <c r="GZ646"/>
      <c r="HA646"/>
      <c r="HB646"/>
      <c r="HC646"/>
      <c r="HD646"/>
      <c r="HE646"/>
      <c r="HF646"/>
      <c r="HG646"/>
      <c r="HH646"/>
      <c r="HI646"/>
      <c r="HJ646"/>
      <c r="HK646"/>
      <c r="HL646"/>
      <c r="HM646"/>
      <c r="HN646"/>
      <c r="HO646"/>
      <c r="HP646"/>
      <c r="HQ646"/>
      <c r="HR646"/>
      <c r="HS646"/>
      <c r="HT646"/>
      <c r="HU646"/>
      <c r="HV646"/>
      <c r="HW646"/>
      <c r="HX646"/>
      <c r="HY646"/>
      <c r="HZ646"/>
      <c r="IA646"/>
      <c r="IB646"/>
      <c r="IC646"/>
      <c r="ID646"/>
      <c r="IE646"/>
      <c r="IF646"/>
      <c r="IG646"/>
      <c r="IH646"/>
      <c r="II646"/>
      <c r="IJ646"/>
      <c r="IK646"/>
      <c r="IL646"/>
      <c r="IM646"/>
      <c r="IN646"/>
      <c r="IO646"/>
      <c r="IP646"/>
    </row>
    <row r="647" spans="1:250" ht="15" x14ac:dyDescent="0.25">
      <c r="A647">
        <v>637</v>
      </c>
      <c r="B647" t="s">
        <v>2651</v>
      </c>
      <c r="C647" t="s">
        <v>2652</v>
      </c>
      <c r="D647">
        <v>734045</v>
      </c>
      <c r="E647">
        <v>734737</v>
      </c>
      <c r="F647" s="5" t="s">
        <v>22</v>
      </c>
      <c r="G647" t="s">
        <v>2653</v>
      </c>
      <c r="H647" t="s">
        <v>474</v>
      </c>
      <c r="I647">
        <v>734045</v>
      </c>
      <c r="J647">
        <v>734737</v>
      </c>
      <c r="K647" s="5" t="s">
        <v>22</v>
      </c>
      <c r="L647"/>
      <c r="M647" t="s">
        <v>2654</v>
      </c>
      <c r="N647" t="s">
        <v>9393</v>
      </c>
      <c r="O647" s="4" t="s">
        <v>10898</v>
      </c>
      <c r="P647">
        <v>0</v>
      </c>
      <c r="Q647">
        <v>2</v>
      </c>
      <c r="R647">
        <v>1</v>
      </c>
      <c r="S647">
        <v>1</v>
      </c>
      <c r="T647">
        <v>0</v>
      </c>
      <c r="U647">
        <v>0</v>
      </c>
      <c r="V647">
        <v>0</v>
      </c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  <c r="AK647"/>
      <c r="AL647"/>
      <c r="AM647"/>
      <c r="AN647"/>
      <c r="AO647"/>
      <c r="AP647"/>
      <c r="AQ647"/>
      <c r="AR647"/>
      <c r="AS647"/>
      <c r="AT647"/>
      <c r="AU647"/>
      <c r="AV647"/>
      <c r="AW647"/>
      <c r="AX647"/>
      <c r="AY647"/>
      <c r="AZ647"/>
      <c r="BA647"/>
      <c r="BB647"/>
      <c r="BC647"/>
      <c r="BD647"/>
      <c r="BE647"/>
      <c r="BF647"/>
      <c r="BG647"/>
      <c r="BH647"/>
      <c r="BI647"/>
      <c r="BJ647"/>
      <c r="BK647"/>
      <c r="BL647"/>
      <c r="BM647"/>
      <c r="BN647"/>
      <c r="BO647"/>
      <c r="BP647"/>
      <c r="BQ647"/>
      <c r="BR647"/>
      <c r="BS647"/>
      <c r="BT647"/>
      <c r="BU647"/>
      <c r="BV647"/>
      <c r="BW647"/>
      <c r="BX647"/>
      <c r="BY647"/>
      <c r="BZ647"/>
      <c r="CA647"/>
      <c r="CB647"/>
      <c r="CC647"/>
      <c r="CD647"/>
      <c r="CE647"/>
      <c r="CF647"/>
      <c r="CG647"/>
      <c r="CH647"/>
      <c r="CI647"/>
      <c r="CJ647"/>
      <c r="CK647"/>
      <c r="CL647"/>
      <c r="CM647"/>
      <c r="CN647"/>
      <c r="CO647"/>
      <c r="CP647"/>
      <c r="CQ647"/>
      <c r="CR647"/>
      <c r="CS647"/>
      <c r="CT647"/>
      <c r="CU647"/>
      <c r="CV647"/>
      <c r="CW647"/>
      <c r="CX647"/>
      <c r="CY647"/>
      <c r="CZ647"/>
      <c r="DA647"/>
      <c r="DB647"/>
      <c r="DC647"/>
      <c r="DD647"/>
      <c r="DE647"/>
      <c r="DF647"/>
      <c r="DG647"/>
      <c r="DH647"/>
      <c r="DI647"/>
      <c r="DJ647"/>
      <c r="DK647"/>
      <c r="DL647"/>
      <c r="DM647"/>
      <c r="DN647"/>
      <c r="DO647"/>
      <c r="DP647"/>
      <c r="DQ647"/>
      <c r="DR647"/>
      <c r="DS647"/>
      <c r="DT647"/>
      <c r="DU647"/>
      <c r="DV647"/>
      <c r="DW647"/>
      <c r="DX647"/>
      <c r="DY647"/>
      <c r="DZ647"/>
      <c r="EA647"/>
      <c r="EB647"/>
      <c r="EC647"/>
      <c r="ED647"/>
      <c r="EE647"/>
      <c r="EF647"/>
      <c r="EG647"/>
      <c r="EH647"/>
      <c r="EI647"/>
      <c r="EJ647"/>
      <c r="EK647"/>
      <c r="EL647"/>
      <c r="EM647"/>
      <c r="EN647"/>
      <c r="EO647"/>
      <c r="EP647"/>
      <c r="EQ647"/>
      <c r="ER647"/>
      <c r="ES647"/>
      <c r="ET647"/>
      <c r="EU647"/>
      <c r="EV647"/>
      <c r="EW647"/>
      <c r="EX647"/>
      <c r="EY647"/>
      <c r="EZ647"/>
      <c r="FA647"/>
      <c r="FB647"/>
      <c r="FC647"/>
      <c r="FD647"/>
      <c r="FE647"/>
      <c r="FF647"/>
      <c r="FG647"/>
      <c r="FH647"/>
      <c r="FI647"/>
      <c r="FJ647"/>
      <c r="FK647"/>
      <c r="FL647"/>
      <c r="FM647"/>
      <c r="FN647"/>
      <c r="FO647"/>
      <c r="FP647"/>
      <c r="FQ647"/>
      <c r="FR647"/>
      <c r="FS647"/>
      <c r="FT647"/>
      <c r="FU647"/>
      <c r="FV647"/>
      <c r="FW647"/>
      <c r="FX647"/>
      <c r="FY647"/>
      <c r="FZ647"/>
      <c r="GA647"/>
      <c r="GB647"/>
      <c r="GC647"/>
      <c r="GD647"/>
      <c r="GE647"/>
      <c r="GF647"/>
      <c r="GG647"/>
      <c r="GH647"/>
      <c r="GI647"/>
      <c r="GJ647"/>
      <c r="GK647"/>
      <c r="GL647"/>
      <c r="GM647"/>
      <c r="GN647"/>
      <c r="GO647"/>
      <c r="GP647"/>
      <c r="GQ647"/>
      <c r="GR647"/>
      <c r="GS647"/>
      <c r="GT647"/>
      <c r="GU647"/>
      <c r="GV647"/>
      <c r="GW647"/>
      <c r="GX647"/>
      <c r="GY647"/>
      <c r="GZ647"/>
      <c r="HA647"/>
      <c r="HB647"/>
      <c r="HC647"/>
      <c r="HD647"/>
      <c r="HE647"/>
      <c r="HF647"/>
      <c r="HG647"/>
      <c r="HH647"/>
      <c r="HI647"/>
      <c r="HJ647"/>
      <c r="HK647"/>
      <c r="HL647"/>
      <c r="HM647"/>
      <c r="HN647"/>
      <c r="HO647"/>
      <c r="HP647"/>
      <c r="HQ647"/>
      <c r="HR647"/>
      <c r="HS647"/>
      <c r="HT647"/>
      <c r="HU647"/>
      <c r="HV647"/>
      <c r="HW647"/>
      <c r="HX647"/>
      <c r="HY647"/>
      <c r="HZ647"/>
      <c r="IA647"/>
      <c r="IB647"/>
      <c r="IC647"/>
      <c r="ID647"/>
      <c r="IE647"/>
      <c r="IF647"/>
      <c r="IG647"/>
      <c r="IH647"/>
      <c r="II647"/>
      <c r="IJ647"/>
      <c r="IK647"/>
      <c r="IL647"/>
      <c r="IM647"/>
      <c r="IN647"/>
      <c r="IO647"/>
      <c r="IP647"/>
    </row>
    <row r="648" spans="1:250" ht="15" x14ac:dyDescent="0.25">
      <c r="A648">
        <v>638</v>
      </c>
      <c r="B648" t="s">
        <v>2655</v>
      </c>
      <c r="C648" t="s">
        <v>21</v>
      </c>
      <c r="D648">
        <v>734734</v>
      </c>
      <c r="E648">
        <v>735069</v>
      </c>
      <c r="F648" s="5" t="s">
        <v>17</v>
      </c>
      <c r="G648" t="s">
        <v>2656</v>
      </c>
      <c r="H648" t="s">
        <v>34</v>
      </c>
      <c r="I648">
        <v>734734</v>
      </c>
      <c r="J648">
        <v>735069</v>
      </c>
      <c r="K648" s="5" t="s">
        <v>22</v>
      </c>
      <c r="L648"/>
      <c r="M648"/>
      <c r="N648"/>
      <c r="O648" s="4" t="s">
        <v>10898</v>
      </c>
      <c r="P648">
        <v>0</v>
      </c>
      <c r="Q648">
        <v>2</v>
      </c>
      <c r="R648">
        <v>1</v>
      </c>
      <c r="S648">
        <v>1</v>
      </c>
      <c r="T648">
        <v>0</v>
      </c>
      <c r="U648">
        <v>0</v>
      </c>
      <c r="V648">
        <v>0</v>
      </c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  <c r="AK648"/>
      <c r="AL648"/>
      <c r="AM648"/>
      <c r="AN648"/>
      <c r="AO648"/>
      <c r="AP648"/>
      <c r="AQ648"/>
      <c r="AR648"/>
      <c r="AS648"/>
      <c r="AT648"/>
      <c r="AU648"/>
      <c r="AV648"/>
      <c r="AW648"/>
      <c r="AX648"/>
      <c r="AY648"/>
      <c r="AZ648"/>
      <c r="BA648"/>
      <c r="BB648"/>
      <c r="BC648"/>
      <c r="BD648"/>
      <c r="BE648"/>
      <c r="BF648"/>
      <c r="BG648"/>
      <c r="BH648"/>
      <c r="BI648"/>
      <c r="BJ648"/>
      <c r="BK648"/>
      <c r="BL648"/>
      <c r="BM648"/>
      <c r="BN648"/>
      <c r="BO648"/>
      <c r="BP648"/>
      <c r="BQ648"/>
      <c r="BR648"/>
      <c r="BS648"/>
      <c r="BT648"/>
      <c r="BU648"/>
      <c r="BV648"/>
      <c r="BW648"/>
      <c r="BX648"/>
      <c r="BY648"/>
      <c r="BZ648"/>
      <c r="CA648"/>
      <c r="CB648"/>
      <c r="CC648"/>
      <c r="CD648"/>
      <c r="CE648"/>
      <c r="CF648"/>
      <c r="CG648"/>
      <c r="CH648"/>
      <c r="CI648"/>
      <c r="CJ648"/>
      <c r="CK648"/>
      <c r="CL648"/>
      <c r="CM648"/>
      <c r="CN648"/>
      <c r="CO648"/>
      <c r="CP648"/>
      <c r="CQ648"/>
      <c r="CR648"/>
      <c r="CS648"/>
      <c r="CT648"/>
      <c r="CU648"/>
      <c r="CV648"/>
      <c r="CW648"/>
      <c r="CX648"/>
      <c r="CY648"/>
      <c r="CZ648"/>
      <c r="DA648"/>
      <c r="DB648"/>
      <c r="DC648"/>
      <c r="DD648"/>
      <c r="DE648"/>
      <c r="DF648"/>
      <c r="DG648"/>
      <c r="DH648"/>
      <c r="DI648"/>
      <c r="DJ648"/>
      <c r="DK648"/>
      <c r="DL648"/>
      <c r="DM648"/>
      <c r="DN648"/>
      <c r="DO648"/>
      <c r="DP648"/>
      <c r="DQ648"/>
      <c r="DR648"/>
      <c r="DS648"/>
      <c r="DT648"/>
      <c r="DU648"/>
      <c r="DV648"/>
      <c r="DW648"/>
      <c r="DX648"/>
      <c r="DY648"/>
      <c r="DZ648"/>
      <c r="EA648"/>
      <c r="EB648"/>
      <c r="EC648"/>
      <c r="ED648"/>
      <c r="EE648"/>
      <c r="EF648"/>
      <c r="EG648"/>
      <c r="EH648"/>
      <c r="EI648"/>
      <c r="EJ648"/>
      <c r="EK648"/>
      <c r="EL648"/>
      <c r="EM648"/>
      <c r="EN648"/>
      <c r="EO648"/>
      <c r="EP648"/>
      <c r="EQ648"/>
      <c r="ER648"/>
      <c r="ES648"/>
      <c r="ET648"/>
      <c r="EU648"/>
      <c r="EV648"/>
      <c r="EW648"/>
      <c r="EX648"/>
      <c r="EY648"/>
      <c r="EZ648"/>
      <c r="FA648"/>
      <c r="FB648"/>
      <c r="FC648"/>
      <c r="FD648"/>
      <c r="FE648"/>
      <c r="FF648"/>
      <c r="FG648"/>
      <c r="FH648"/>
      <c r="FI648"/>
      <c r="FJ648"/>
      <c r="FK648"/>
      <c r="FL648"/>
      <c r="FM648"/>
      <c r="FN648"/>
      <c r="FO648"/>
      <c r="FP648"/>
      <c r="FQ648"/>
      <c r="FR648"/>
      <c r="FS648"/>
      <c r="FT648"/>
      <c r="FU648"/>
      <c r="FV648"/>
      <c r="FW648"/>
      <c r="FX648"/>
      <c r="FY648"/>
      <c r="FZ648"/>
      <c r="GA648"/>
      <c r="GB648"/>
      <c r="GC648"/>
      <c r="GD648"/>
      <c r="GE648"/>
      <c r="GF648"/>
      <c r="GG648"/>
      <c r="GH648"/>
      <c r="GI648"/>
      <c r="GJ648"/>
      <c r="GK648"/>
      <c r="GL648"/>
      <c r="GM648"/>
      <c r="GN648"/>
      <c r="GO648"/>
      <c r="GP648"/>
      <c r="GQ648"/>
      <c r="GR648"/>
      <c r="GS648"/>
      <c r="GT648"/>
      <c r="GU648"/>
      <c r="GV648"/>
      <c r="GW648"/>
      <c r="GX648"/>
      <c r="GY648"/>
      <c r="GZ648"/>
      <c r="HA648"/>
      <c r="HB648"/>
      <c r="HC648"/>
      <c r="HD648"/>
      <c r="HE648"/>
      <c r="HF648"/>
      <c r="HG648"/>
      <c r="HH648"/>
      <c r="HI648"/>
      <c r="HJ648"/>
      <c r="HK648"/>
      <c r="HL648"/>
      <c r="HM648"/>
      <c r="HN648"/>
      <c r="HO648"/>
      <c r="HP648"/>
      <c r="HQ648"/>
      <c r="HR648"/>
      <c r="HS648"/>
      <c r="HT648"/>
      <c r="HU648"/>
      <c r="HV648"/>
      <c r="HW648"/>
      <c r="HX648"/>
      <c r="HY648"/>
      <c r="HZ648"/>
      <c r="IA648"/>
      <c r="IB648"/>
      <c r="IC648"/>
      <c r="ID648"/>
      <c r="IE648"/>
      <c r="IF648"/>
      <c r="IG648"/>
      <c r="IH648"/>
      <c r="II648"/>
      <c r="IJ648"/>
      <c r="IK648"/>
      <c r="IL648"/>
      <c r="IM648"/>
      <c r="IN648"/>
      <c r="IO648"/>
      <c r="IP648"/>
    </row>
    <row r="649" spans="1:250" ht="15" x14ac:dyDescent="0.25">
      <c r="A649">
        <v>639</v>
      </c>
      <c r="B649" t="s">
        <v>2657</v>
      </c>
      <c r="C649" t="s">
        <v>21</v>
      </c>
      <c r="D649">
        <v>735085</v>
      </c>
      <c r="E649">
        <v>735315</v>
      </c>
      <c r="F649" s="5" t="s">
        <v>17</v>
      </c>
      <c r="G649" t="s">
        <v>2658</v>
      </c>
      <c r="H649" t="s">
        <v>34</v>
      </c>
      <c r="I649">
        <v>735085</v>
      </c>
      <c r="J649">
        <v>735315</v>
      </c>
      <c r="K649" s="5" t="s">
        <v>22</v>
      </c>
      <c r="L649"/>
      <c r="M649"/>
      <c r="N649"/>
      <c r="O649" s="4" t="s">
        <v>10898</v>
      </c>
      <c r="P649">
        <v>0</v>
      </c>
      <c r="Q649">
        <v>2</v>
      </c>
      <c r="R649">
        <v>1</v>
      </c>
      <c r="S649">
        <v>1</v>
      </c>
      <c r="T649">
        <v>0</v>
      </c>
      <c r="U649">
        <v>0</v>
      </c>
      <c r="V649">
        <v>0</v>
      </c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  <c r="AK649"/>
      <c r="AL649"/>
      <c r="AM649"/>
      <c r="AN649"/>
      <c r="AO649"/>
      <c r="AP649"/>
      <c r="AQ649"/>
      <c r="AR649"/>
      <c r="AS649"/>
      <c r="AT649"/>
      <c r="AU649"/>
      <c r="AV649"/>
      <c r="AW649"/>
      <c r="AX649"/>
      <c r="AY649"/>
      <c r="AZ649"/>
      <c r="BA649"/>
      <c r="BB649"/>
      <c r="BC649"/>
      <c r="BD649"/>
      <c r="BE649"/>
      <c r="BF649"/>
      <c r="BG649"/>
      <c r="BH649"/>
      <c r="BI649"/>
      <c r="BJ649"/>
      <c r="BK649"/>
      <c r="BL649"/>
      <c r="BM649"/>
      <c r="BN649"/>
      <c r="BO649"/>
      <c r="BP649"/>
      <c r="BQ649"/>
      <c r="BR649"/>
      <c r="BS649"/>
      <c r="BT649"/>
      <c r="BU649"/>
      <c r="BV649"/>
      <c r="BW649"/>
      <c r="BX649"/>
      <c r="BY649"/>
      <c r="BZ649"/>
      <c r="CA649"/>
      <c r="CB649"/>
      <c r="CC649"/>
      <c r="CD649"/>
      <c r="CE649"/>
      <c r="CF649"/>
      <c r="CG649"/>
      <c r="CH649"/>
      <c r="CI649"/>
      <c r="CJ649"/>
      <c r="CK649"/>
      <c r="CL649"/>
      <c r="CM649"/>
      <c r="CN649"/>
      <c r="CO649"/>
      <c r="CP649"/>
      <c r="CQ649"/>
      <c r="CR649"/>
      <c r="CS649"/>
      <c r="CT649"/>
      <c r="CU649"/>
      <c r="CV649"/>
      <c r="CW649"/>
      <c r="CX649"/>
      <c r="CY649"/>
      <c r="CZ649"/>
      <c r="DA649"/>
      <c r="DB649"/>
      <c r="DC649"/>
      <c r="DD649"/>
      <c r="DE649"/>
      <c r="DF649"/>
      <c r="DG649"/>
      <c r="DH649"/>
      <c r="DI649"/>
      <c r="DJ649"/>
      <c r="DK649"/>
      <c r="DL649"/>
      <c r="DM649"/>
      <c r="DN649"/>
      <c r="DO649"/>
      <c r="DP649"/>
      <c r="DQ649"/>
      <c r="DR649"/>
      <c r="DS649"/>
      <c r="DT649"/>
      <c r="DU649"/>
      <c r="DV649"/>
      <c r="DW649"/>
      <c r="DX649"/>
      <c r="DY649"/>
      <c r="DZ649"/>
      <c r="EA649"/>
      <c r="EB649"/>
      <c r="EC649"/>
      <c r="ED649"/>
      <c r="EE649"/>
      <c r="EF649"/>
      <c r="EG649"/>
      <c r="EH649"/>
      <c r="EI649"/>
      <c r="EJ649"/>
      <c r="EK649"/>
      <c r="EL649"/>
      <c r="EM649"/>
      <c r="EN649"/>
      <c r="EO649"/>
      <c r="EP649"/>
      <c r="EQ649"/>
      <c r="ER649"/>
      <c r="ES649"/>
      <c r="ET649"/>
      <c r="EU649"/>
      <c r="EV649"/>
      <c r="EW649"/>
      <c r="EX649"/>
      <c r="EY649"/>
      <c r="EZ649"/>
      <c r="FA649"/>
      <c r="FB649"/>
      <c r="FC649"/>
      <c r="FD649"/>
      <c r="FE649"/>
      <c r="FF649"/>
      <c r="FG649"/>
      <c r="FH649"/>
      <c r="FI649"/>
      <c r="FJ649"/>
      <c r="FK649"/>
      <c r="FL649"/>
      <c r="FM649"/>
      <c r="FN649"/>
      <c r="FO649"/>
      <c r="FP649"/>
      <c r="FQ649"/>
      <c r="FR649"/>
      <c r="FS649"/>
      <c r="FT649"/>
      <c r="FU649"/>
      <c r="FV649"/>
      <c r="FW649"/>
      <c r="FX649"/>
      <c r="FY649"/>
      <c r="FZ649"/>
      <c r="GA649"/>
      <c r="GB649"/>
      <c r="GC649"/>
      <c r="GD649"/>
      <c r="GE649"/>
      <c r="GF649"/>
      <c r="GG649"/>
      <c r="GH649"/>
      <c r="GI649"/>
      <c r="GJ649"/>
      <c r="GK649"/>
      <c r="GL649"/>
      <c r="GM649"/>
      <c r="GN649"/>
      <c r="GO649"/>
      <c r="GP649"/>
      <c r="GQ649"/>
      <c r="GR649"/>
      <c r="GS649"/>
      <c r="GT649"/>
      <c r="GU649"/>
      <c r="GV649"/>
      <c r="GW649"/>
      <c r="GX649"/>
      <c r="GY649"/>
      <c r="GZ649"/>
      <c r="HA649"/>
      <c r="HB649"/>
      <c r="HC649"/>
      <c r="HD649"/>
      <c r="HE649"/>
      <c r="HF649"/>
      <c r="HG649"/>
      <c r="HH649"/>
      <c r="HI649"/>
      <c r="HJ649"/>
      <c r="HK649"/>
      <c r="HL649"/>
      <c r="HM649"/>
      <c r="HN649"/>
      <c r="HO649"/>
      <c r="HP649"/>
      <c r="HQ649"/>
      <c r="HR649"/>
      <c r="HS649"/>
      <c r="HT649"/>
      <c r="HU649"/>
      <c r="HV649"/>
      <c r="HW649"/>
      <c r="HX649"/>
      <c r="HY649"/>
      <c r="HZ649"/>
      <c r="IA649"/>
      <c r="IB649"/>
      <c r="IC649"/>
      <c r="ID649"/>
      <c r="IE649"/>
      <c r="IF649"/>
      <c r="IG649"/>
      <c r="IH649"/>
      <c r="II649"/>
      <c r="IJ649"/>
      <c r="IK649"/>
      <c r="IL649"/>
      <c r="IM649"/>
      <c r="IN649"/>
      <c r="IO649"/>
      <c r="IP649"/>
    </row>
    <row r="650" spans="1:250" ht="15" x14ac:dyDescent="0.25">
      <c r="A650">
        <v>640</v>
      </c>
      <c r="B650" t="s">
        <v>2659</v>
      </c>
      <c r="C650" t="s">
        <v>2660</v>
      </c>
      <c r="D650">
        <v>736147</v>
      </c>
      <c r="E650">
        <v>737529</v>
      </c>
      <c r="F650" s="5" t="s">
        <v>17</v>
      </c>
      <c r="G650" t="s">
        <v>2661</v>
      </c>
      <c r="H650" t="s">
        <v>34</v>
      </c>
      <c r="I650">
        <v>736147</v>
      </c>
      <c r="J650">
        <v>737529</v>
      </c>
      <c r="K650" s="5" t="s">
        <v>22</v>
      </c>
      <c r="L650"/>
      <c r="M650"/>
      <c r="N650" t="s">
        <v>9763</v>
      </c>
      <c r="O650" s="4" t="s">
        <v>10898</v>
      </c>
      <c r="P650">
        <v>0</v>
      </c>
      <c r="Q650">
        <v>1</v>
      </c>
      <c r="R650">
        <v>0</v>
      </c>
      <c r="S650">
        <v>1</v>
      </c>
      <c r="T650">
        <v>0</v>
      </c>
      <c r="U650">
        <v>0</v>
      </c>
      <c r="V650">
        <v>0</v>
      </c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  <c r="AK650"/>
      <c r="AL650"/>
      <c r="AM650"/>
      <c r="AN650"/>
      <c r="AO650"/>
      <c r="AP650"/>
      <c r="AQ650"/>
      <c r="AR650"/>
      <c r="AS650"/>
      <c r="AT650"/>
      <c r="AU650"/>
      <c r="AV650"/>
      <c r="AW650"/>
      <c r="AX650"/>
      <c r="AY650"/>
      <c r="AZ650"/>
      <c r="BA650"/>
      <c r="BB650"/>
      <c r="BC650"/>
      <c r="BD650"/>
      <c r="BE650"/>
      <c r="BF650"/>
      <c r="BG650"/>
      <c r="BH650"/>
      <c r="BI650"/>
      <c r="BJ650"/>
      <c r="BK650"/>
      <c r="BL650"/>
      <c r="BM650"/>
      <c r="BN650"/>
      <c r="BO650"/>
      <c r="BP650"/>
      <c r="BQ650"/>
      <c r="BR650"/>
      <c r="BS650"/>
      <c r="BT650"/>
      <c r="BU650"/>
      <c r="BV650"/>
      <c r="BW650"/>
      <c r="BX650"/>
      <c r="BY650"/>
      <c r="BZ650"/>
      <c r="CA650"/>
      <c r="CB650"/>
      <c r="CC650"/>
      <c r="CD650"/>
      <c r="CE650"/>
      <c r="CF650"/>
      <c r="CG650"/>
      <c r="CH650"/>
      <c r="CI650"/>
      <c r="CJ650"/>
      <c r="CK650"/>
      <c r="CL650"/>
      <c r="CM650"/>
      <c r="CN650"/>
      <c r="CO650"/>
      <c r="CP650"/>
      <c r="CQ650"/>
      <c r="CR650"/>
      <c r="CS650"/>
      <c r="CT650"/>
      <c r="CU650"/>
      <c r="CV650"/>
      <c r="CW650"/>
      <c r="CX650"/>
      <c r="CY650"/>
      <c r="CZ650"/>
      <c r="DA650"/>
      <c r="DB650"/>
      <c r="DC650"/>
      <c r="DD650"/>
      <c r="DE650"/>
      <c r="DF650"/>
      <c r="DG650"/>
      <c r="DH650"/>
      <c r="DI650"/>
      <c r="DJ650"/>
      <c r="DK650"/>
      <c r="DL650"/>
      <c r="DM650"/>
      <c r="DN650"/>
      <c r="DO650"/>
      <c r="DP650"/>
      <c r="DQ650"/>
      <c r="DR650"/>
      <c r="DS650"/>
      <c r="DT650"/>
      <c r="DU650"/>
      <c r="DV650"/>
      <c r="DW650"/>
      <c r="DX650"/>
      <c r="DY650"/>
      <c r="DZ650"/>
      <c r="EA650"/>
      <c r="EB650"/>
      <c r="EC650"/>
      <c r="ED650"/>
      <c r="EE650"/>
      <c r="EF650"/>
      <c r="EG650"/>
      <c r="EH650"/>
      <c r="EI650"/>
      <c r="EJ650"/>
      <c r="EK650"/>
      <c r="EL650"/>
      <c r="EM650"/>
      <c r="EN650"/>
      <c r="EO650"/>
      <c r="EP650"/>
      <c r="EQ650"/>
      <c r="ER650"/>
      <c r="ES650"/>
      <c r="ET650"/>
      <c r="EU650"/>
      <c r="EV650"/>
      <c r="EW650"/>
      <c r="EX650"/>
      <c r="EY650"/>
      <c r="EZ650"/>
      <c r="FA650"/>
      <c r="FB650"/>
      <c r="FC650"/>
      <c r="FD650"/>
      <c r="FE650"/>
      <c r="FF650"/>
      <c r="FG650"/>
      <c r="FH650"/>
      <c r="FI650"/>
      <c r="FJ650"/>
      <c r="FK650"/>
      <c r="FL650"/>
      <c r="FM650"/>
      <c r="FN650"/>
      <c r="FO650"/>
      <c r="FP650"/>
      <c r="FQ650"/>
      <c r="FR650"/>
      <c r="FS650"/>
      <c r="FT650"/>
      <c r="FU650"/>
      <c r="FV650"/>
      <c r="FW650"/>
      <c r="FX650"/>
      <c r="FY650"/>
      <c r="FZ650"/>
      <c r="GA650"/>
      <c r="GB650"/>
      <c r="GC650"/>
      <c r="GD650"/>
      <c r="GE650"/>
      <c r="GF650"/>
      <c r="GG650"/>
      <c r="GH650"/>
      <c r="GI650"/>
      <c r="GJ650"/>
      <c r="GK650"/>
      <c r="GL650"/>
      <c r="GM650"/>
      <c r="GN650"/>
      <c r="GO650"/>
      <c r="GP650"/>
      <c r="GQ650"/>
      <c r="GR650"/>
      <c r="GS650"/>
      <c r="GT650"/>
      <c r="GU650"/>
      <c r="GV650"/>
      <c r="GW650"/>
      <c r="GX650"/>
      <c r="GY650"/>
      <c r="GZ650"/>
      <c r="HA650"/>
      <c r="HB650"/>
      <c r="HC650"/>
      <c r="HD650"/>
      <c r="HE650"/>
      <c r="HF650"/>
      <c r="HG650"/>
      <c r="HH650"/>
      <c r="HI650"/>
      <c r="HJ650"/>
      <c r="HK650"/>
      <c r="HL650"/>
      <c r="HM650"/>
      <c r="HN650"/>
      <c r="HO650"/>
      <c r="HP650"/>
      <c r="HQ650"/>
      <c r="HR650"/>
      <c r="HS650"/>
      <c r="HT650"/>
      <c r="HU650"/>
      <c r="HV650"/>
      <c r="HW650"/>
      <c r="HX650"/>
      <c r="HY650"/>
      <c r="HZ650"/>
      <c r="IA650"/>
      <c r="IB650"/>
      <c r="IC650"/>
      <c r="ID650"/>
      <c r="IE650"/>
      <c r="IF650"/>
      <c r="IG650"/>
      <c r="IH650"/>
      <c r="II650"/>
      <c r="IJ650"/>
      <c r="IK650"/>
      <c r="IL650"/>
      <c r="IM650"/>
      <c r="IN650"/>
      <c r="IO650"/>
      <c r="IP650"/>
    </row>
    <row r="651" spans="1:250" x14ac:dyDescent="0.2">
      <c r="A651" s="1">
        <v>641</v>
      </c>
      <c r="B651" s="1" t="s">
        <v>2662</v>
      </c>
      <c r="C651" s="1" t="s">
        <v>21</v>
      </c>
      <c r="D651" s="1">
        <v>738174</v>
      </c>
      <c r="E651" s="1">
        <v>739220</v>
      </c>
      <c r="F651" s="2" t="s">
        <v>17</v>
      </c>
      <c r="G651" s="1" t="s">
        <v>2663</v>
      </c>
      <c r="H651" s="1" t="s">
        <v>34</v>
      </c>
      <c r="I651" s="1">
        <v>738174</v>
      </c>
      <c r="J651" s="1">
        <v>739220</v>
      </c>
      <c r="K651" s="2" t="s">
        <v>17</v>
      </c>
      <c r="P651" s="1">
        <v>0</v>
      </c>
      <c r="Q651" s="1">
        <v>1</v>
      </c>
      <c r="R651" s="1">
        <v>0</v>
      </c>
      <c r="S651" s="1">
        <v>1</v>
      </c>
      <c r="T651" s="1">
        <v>0</v>
      </c>
      <c r="U651" s="1">
        <v>0</v>
      </c>
      <c r="V651" s="1">
        <v>0</v>
      </c>
    </row>
    <row r="652" spans="1:250" x14ac:dyDescent="0.2">
      <c r="A652" s="1">
        <v>642</v>
      </c>
      <c r="B652" s="1" t="s">
        <v>2664</v>
      </c>
      <c r="C652" s="1" t="s">
        <v>21</v>
      </c>
      <c r="D652" s="1">
        <v>739324</v>
      </c>
      <c r="E652" s="1">
        <v>741162</v>
      </c>
      <c r="F652" s="2" t="s">
        <v>17</v>
      </c>
      <c r="G652" s="1" t="s">
        <v>2665</v>
      </c>
      <c r="H652" s="1" t="s">
        <v>34</v>
      </c>
      <c r="I652" s="1">
        <v>739324</v>
      </c>
      <c r="J652" s="1">
        <v>741162</v>
      </c>
      <c r="K652" s="2" t="s">
        <v>17</v>
      </c>
      <c r="P652" s="1">
        <v>0</v>
      </c>
      <c r="Q652" s="1">
        <v>2</v>
      </c>
      <c r="R652" s="1">
        <v>1</v>
      </c>
      <c r="S652" s="1">
        <v>1</v>
      </c>
      <c r="T652" s="1">
        <v>0</v>
      </c>
      <c r="U652" s="1">
        <v>0</v>
      </c>
      <c r="V652" s="1">
        <v>0</v>
      </c>
    </row>
    <row r="653" spans="1:250" x14ac:dyDescent="0.2">
      <c r="A653" s="1">
        <v>643</v>
      </c>
      <c r="B653" s="1" t="s">
        <v>2666</v>
      </c>
      <c r="C653" s="1" t="s">
        <v>21</v>
      </c>
      <c r="D653" s="1">
        <v>741369</v>
      </c>
      <c r="E653" s="1">
        <v>742301</v>
      </c>
      <c r="F653" s="2" t="s">
        <v>22</v>
      </c>
      <c r="G653" s="1" t="s">
        <v>2667</v>
      </c>
      <c r="H653" s="1" t="s">
        <v>34</v>
      </c>
      <c r="I653" s="1">
        <v>741369</v>
      </c>
      <c r="J653" s="1">
        <v>742301</v>
      </c>
      <c r="K653" s="2" t="s">
        <v>17</v>
      </c>
      <c r="P653" s="1">
        <v>0</v>
      </c>
      <c r="Q653" s="1">
        <v>2</v>
      </c>
      <c r="R653" s="1">
        <v>1</v>
      </c>
      <c r="S653" s="1">
        <v>1</v>
      </c>
      <c r="T653" s="1">
        <v>0</v>
      </c>
      <c r="U653" s="1">
        <v>0</v>
      </c>
      <c r="V653" s="1">
        <v>0</v>
      </c>
    </row>
    <row r="654" spans="1:250" x14ac:dyDescent="0.2">
      <c r="A654" s="1">
        <v>644</v>
      </c>
      <c r="B654" s="1" t="s">
        <v>2668</v>
      </c>
      <c r="C654" s="1" t="s">
        <v>503</v>
      </c>
      <c r="D654" s="1">
        <v>742243</v>
      </c>
      <c r="E654" s="1">
        <v>743442</v>
      </c>
      <c r="F654" s="2" t="s">
        <v>22</v>
      </c>
      <c r="G654" s="1" t="s">
        <v>2669</v>
      </c>
      <c r="H654" s="1" t="s">
        <v>505</v>
      </c>
      <c r="I654" s="1">
        <v>742243</v>
      </c>
      <c r="J654" s="1">
        <v>743442</v>
      </c>
      <c r="K654" s="2" t="s">
        <v>17</v>
      </c>
      <c r="N654" s="1" t="s">
        <v>9397</v>
      </c>
      <c r="P654" s="1">
        <v>0</v>
      </c>
      <c r="Q654" s="1">
        <v>2</v>
      </c>
      <c r="R654" s="1">
        <v>1</v>
      </c>
      <c r="S654" s="1">
        <v>1</v>
      </c>
      <c r="T654" s="1">
        <v>0</v>
      </c>
      <c r="U654" s="1">
        <v>0</v>
      </c>
      <c r="V654" s="1">
        <v>0</v>
      </c>
    </row>
    <row r="655" spans="1:250" x14ac:dyDescent="0.2">
      <c r="A655" s="1">
        <v>645</v>
      </c>
      <c r="B655" s="1" t="s">
        <v>2670</v>
      </c>
      <c r="C655" s="1" t="s">
        <v>2671</v>
      </c>
      <c r="D655" s="1">
        <v>743465</v>
      </c>
      <c r="E655" s="1">
        <v>743761</v>
      </c>
      <c r="F655" s="2" t="s">
        <v>22</v>
      </c>
      <c r="G655" s="1" t="s">
        <v>2672</v>
      </c>
      <c r="H655" s="1" t="s">
        <v>34</v>
      </c>
      <c r="I655" s="1">
        <v>743465</v>
      </c>
      <c r="J655" s="1">
        <v>743761</v>
      </c>
      <c r="K655" s="2" t="s">
        <v>17</v>
      </c>
      <c r="P655" s="1">
        <v>0</v>
      </c>
      <c r="Q655" s="1">
        <v>2</v>
      </c>
      <c r="R655" s="1">
        <v>1</v>
      </c>
      <c r="S655" s="1">
        <v>1</v>
      </c>
      <c r="T655" s="1">
        <v>0</v>
      </c>
      <c r="U655" s="1">
        <v>0</v>
      </c>
      <c r="V655" s="1">
        <v>0</v>
      </c>
    </row>
    <row r="656" spans="1:250" x14ac:dyDescent="0.2">
      <c r="A656" s="1">
        <v>646</v>
      </c>
      <c r="B656" s="1" t="s">
        <v>2673</v>
      </c>
      <c r="C656" s="1" t="s">
        <v>21</v>
      </c>
      <c r="D656" s="1">
        <v>743725</v>
      </c>
      <c r="E656" s="1">
        <v>743961</v>
      </c>
      <c r="F656" s="2" t="s">
        <v>17</v>
      </c>
      <c r="G656" s="1" t="s">
        <v>2674</v>
      </c>
      <c r="H656" s="1" t="s">
        <v>34</v>
      </c>
      <c r="I656" s="1">
        <v>743725</v>
      </c>
      <c r="J656" s="1">
        <v>743961</v>
      </c>
      <c r="K656" s="2" t="s">
        <v>22</v>
      </c>
      <c r="P656" s="1">
        <v>0</v>
      </c>
      <c r="Q656" s="1">
        <v>2</v>
      </c>
      <c r="R656" s="1">
        <v>1</v>
      </c>
      <c r="S656" s="1">
        <v>1</v>
      </c>
      <c r="T656" s="1">
        <v>0</v>
      </c>
      <c r="U656" s="1">
        <v>0</v>
      </c>
      <c r="V656" s="1">
        <v>0</v>
      </c>
    </row>
    <row r="657" spans="1:22" x14ac:dyDescent="0.2">
      <c r="A657" s="1">
        <v>647</v>
      </c>
      <c r="B657" s="1" t="s">
        <v>2675</v>
      </c>
      <c r="C657" s="1" t="s">
        <v>2676</v>
      </c>
      <c r="D657" s="1">
        <v>743907</v>
      </c>
      <c r="E657" s="1">
        <v>744527</v>
      </c>
      <c r="F657" s="2" t="s">
        <v>17</v>
      </c>
      <c r="G657" s="1" t="s">
        <v>2677</v>
      </c>
      <c r="H657" s="1" t="s">
        <v>34</v>
      </c>
      <c r="I657" s="1">
        <v>743907</v>
      </c>
      <c r="J657" s="1">
        <v>744527</v>
      </c>
      <c r="K657" s="2" t="s">
        <v>22</v>
      </c>
      <c r="P657" s="1">
        <v>0</v>
      </c>
      <c r="Q657" s="1">
        <v>2</v>
      </c>
      <c r="R657" s="1">
        <v>1</v>
      </c>
      <c r="S657" s="1">
        <v>1</v>
      </c>
      <c r="T657" s="1">
        <v>0</v>
      </c>
      <c r="U657" s="1">
        <v>0</v>
      </c>
      <c r="V657" s="1">
        <v>0</v>
      </c>
    </row>
    <row r="658" spans="1:22" ht="15" x14ac:dyDescent="0.25">
      <c r="A658" s="1">
        <v>648</v>
      </c>
      <c r="B658" s="1" t="s">
        <v>2678</v>
      </c>
      <c r="C658" s="1" t="s">
        <v>2679</v>
      </c>
      <c r="D658" s="1">
        <v>744901</v>
      </c>
      <c r="E658" s="1">
        <v>746616</v>
      </c>
      <c r="F658" s="2" t="s">
        <v>22</v>
      </c>
      <c r="G658" s="1" t="s">
        <v>2680</v>
      </c>
      <c r="H658" s="1" t="s">
        <v>2681</v>
      </c>
      <c r="I658" s="1">
        <v>744901</v>
      </c>
      <c r="J658" s="1">
        <v>746616</v>
      </c>
      <c r="K658" s="2" t="s">
        <v>22</v>
      </c>
      <c r="L658" s="1" t="s">
        <v>2682</v>
      </c>
      <c r="M658" s="1" t="s">
        <v>2683</v>
      </c>
      <c r="N658" s="1" t="s">
        <v>9764</v>
      </c>
      <c r="O658" s="6" t="s">
        <v>2681</v>
      </c>
      <c r="P658" s="1">
        <v>0</v>
      </c>
      <c r="Q658" s="1">
        <v>1</v>
      </c>
      <c r="R658" s="1">
        <v>0</v>
      </c>
      <c r="S658" s="1">
        <v>1</v>
      </c>
      <c r="T658" s="1">
        <v>0</v>
      </c>
      <c r="U658" s="1">
        <v>0</v>
      </c>
      <c r="V658" s="1">
        <v>0</v>
      </c>
    </row>
    <row r="659" spans="1:22" x14ac:dyDescent="0.2">
      <c r="A659" s="1">
        <v>649</v>
      </c>
      <c r="B659" s="1" t="s">
        <v>2684</v>
      </c>
      <c r="C659" s="1" t="s">
        <v>465</v>
      </c>
      <c r="D659" s="1">
        <v>747268</v>
      </c>
      <c r="E659" s="1">
        <v>748341</v>
      </c>
      <c r="F659" s="2" t="s">
        <v>22</v>
      </c>
      <c r="G659" s="1" t="s">
        <v>2685</v>
      </c>
      <c r="H659" s="1" t="s">
        <v>312</v>
      </c>
      <c r="I659" s="1">
        <v>747268</v>
      </c>
      <c r="J659" s="1">
        <v>748341</v>
      </c>
      <c r="K659" s="2" t="s">
        <v>17</v>
      </c>
      <c r="N659" s="1" t="s">
        <v>9366</v>
      </c>
      <c r="P659" s="1">
        <v>0</v>
      </c>
      <c r="Q659" s="1">
        <v>1</v>
      </c>
      <c r="R659" s="1">
        <v>0</v>
      </c>
      <c r="S659" s="1">
        <v>1</v>
      </c>
      <c r="T659" s="1">
        <v>0</v>
      </c>
      <c r="U659" s="1">
        <v>0</v>
      </c>
      <c r="V659" s="1">
        <v>0</v>
      </c>
    </row>
    <row r="660" spans="1:22" x14ac:dyDescent="0.2">
      <c r="A660" s="1">
        <v>650</v>
      </c>
      <c r="B660" s="1" t="s">
        <v>2686</v>
      </c>
      <c r="C660" s="1" t="s">
        <v>21</v>
      </c>
      <c r="D660" s="1">
        <v>748471</v>
      </c>
      <c r="E660" s="1">
        <v>748737</v>
      </c>
      <c r="F660" s="2" t="s">
        <v>22</v>
      </c>
      <c r="G660" s="1" t="s">
        <v>2687</v>
      </c>
      <c r="H660" s="1" t="s">
        <v>2688</v>
      </c>
      <c r="I660" s="1">
        <v>748471</v>
      </c>
      <c r="J660" s="1">
        <v>748737</v>
      </c>
      <c r="K660" s="2" t="s">
        <v>17</v>
      </c>
      <c r="N660" s="1" t="s">
        <v>9765</v>
      </c>
      <c r="P660" s="1">
        <v>0</v>
      </c>
      <c r="Q660" s="1">
        <v>1</v>
      </c>
      <c r="R660" s="1">
        <v>0</v>
      </c>
      <c r="S660" s="1">
        <v>1</v>
      </c>
      <c r="T660" s="1">
        <v>0</v>
      </c>
      <c r="U660" s="1">
        <v>0</v>
      </c>
      <c r="V660" s="1">
        <v>0</v>
      </c>
    </row>
    <row r="661" spans="1:22" x14ac:dyDescent="0.2">
      <c r="A661" s="1">
        <v>651</v>
      </c>
      <c r="B661" s="1" t="s">
        <v>2689</v>
      </c>
      <c r="C661" s="1" t="s">
        <v>2690</v>
      </c>
      <c r="D661" s="1">
        <v>748716</v>
      </c>
      <c r="E661" s="1">
        <v>749375</v>
      </c>
      <c r="F661" s="2" t="s">
        <v>17</v>
      </c>
      <c r="G661" s="1" t="s">
        <v>2691</v>
      </c>
      <c r="H661" s="1" t="s">
        <v>2692</v>
      </c>
      <c r="I661" s="1">
        <v>748716</v>
      </c>
      <c r="J661" s="1">
        <v>749375</v>
      </c>
      <c r="K661" s="2" t="s">
        <v>22</v>
      </c>
      <c r="N661" s="1" t="s">
        <v>9766</v>
      </c>
      <c r="P661" s="1">
        <v>0</v>
      </c>
      <c r="Q661" s="1">
        <v>1</v>
      </c>
      <c r="R661" s="1">
        <v>0</v>
      </c>
      <c r="S661" s="1">
        <v>1</v>
      </c>
      <c r="T661" s="1">
        <v>0</v>
      </c>
      <c r="U661" s="1">
        <v>0</v>
      </c>
      <c r="V661" s="1">
        <v>0</v>
      </c>
    </row>
    <row r="662" spans="1:22" x14ac:dyDescent="0.2">
      <c r="A662" s="1">
        <v>652</v>
      </c>
      <c r="B662" s="1" t="s">
        <v>2693</v>
      </c>
      <c r="C662" s="1" t="s">
        <v>2694</v>
      </c>
      <c r="D662" s="1">
        <v>749464</v>
      </c>
      <c r="E662" s="1">
        <v>750996</v>
      </c>
      <c r="F662" s="2" t="s">
        <v>22</v>
      </c>
      <c r="G662" s="1" t="s">
        <v>2695</v>
      </c>
      <c r="H662" s="1" t="s">
        <v>2696</v>
      </c>
      <c r="I662" s="1">
        <v>749464</v>
      </c>
      <c r="J662" s="1">
        <v>750996</v>
      </c>
      <c r="K662" s="2" t="s">
        <v>22</v>
      </c>
      <c r="L662" s="1" t="s">
        <v>589</v>
      </c>
      <c r="N662" s="1" t="s">
        <v>9767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53</v>
      </c>
      <c r="B663" s="1" t="s">
        <v>2697</v>
      </c>
      <c r="C663" s="1" t="s">
        <v>2698</v>
      </c>
      <c r="D663" s="1">
        <v>750993</v>
      </c>
      <c r="E663" s="1">
        <v>752678</v>
      </c>
      <c r="F663" s="2" t="s">
        <v>22</v>
      </c>
      <c r="G663" s="1" t="s">
        <v>2699</v>
      </c>
      <c r="H663" s="1" t="s">
        <v>2700</v>
      </c>
      <c r="I663" s="1">
        <v>750993</v>
      </c>
      <c r="J663" s="1">
        <v>752678</v>
      </c>
      <c r="K663" s="2" t="s">
        <v>22</v>
      </c>
      <c r="L663" s="1" t="s">
        <v>2701</v>
      </c>
      <c r="M663" s="1" t="s">
        <v>2702</v>
      </c>
      <c r="N663" s="1" t="s">
        <v>9768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54</v>
      </c>
      <c r="B664" s="1" t="s">
        <v>2703</v>
      </c>
      <c r="C664" s="1" t="s">
        <v>2704</v>
      </c>
      <c r="D664" s="1">
        <v>752818</v>
      </c>
      <c r="E664" s="1">
        <v>753921</v>
      </c>
      <c r="F664" s="2" t="s">
        <v>22</v>
      </c>
      <c r="G664" s="1" t="s">
        <v>2705</v>
      </c>
      <c r="H664" s="1" t="s">
        <v>2706</v>
      </c>
      <c r="I664" s="1">
        <v>752818</v>
      </c>
      <c r="J664" s="1">
        <v>753921</v>
      </c>
      <c r="K664" s="2" t="s">
        <v>17</v>
      </c>
      <c r="N664" s="1" t="s">
        <v>9769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55</v>
      </c>
      <c r="B665" s="1" t="s">
        <v>2707</v>
      </c>
      <c r="C665" s="1" t="s">
        <v>2708</v>
      </c>
      <c r="D665" s="1">
        <v>754005</v>
      </c>
      <c r="E665" s="1">
        <v>755168</v>
      </c>
      <c r="F665" s="2" t="s">
        <v>17</v>
      </c>
      <c r="G665" s="1" t="s">
        <v>2709</v>
      </c>
      <c r="H665" s="1" t="s">
        <v>34</v>
      </c>
      <c r="I665" s="1">
        <v>754005</v>
      </c>
      <c r="J665" s="1">
        <v>755168</v>
      </c>
      <c r="K665" s="2" t="s">
        <v>22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56</v>
      </c>
      <c r="B666" s="1" t="s">
        <v>2710</v>
      </c>
      <c r="C666" s="1" t="s">
        <v>21</v>
      </c>
      <c r="D666" s="1">
        <v>755165</v>
      </c>
      <c r="E666" s="1">
        <v>755338</v>
      </c>
      <c r="F666" s="2" t="s">
        <v>17</v>
      </c>
      <c r="G666" s="1" t="s">
        <v>2711</v>
      </c>
      <c r="H666" s="1" t="s">
        <v>34</v>
      </c>
      <c r="I666" s="1">
        <v>755165</v>
      </c>
      <c r="J666" s="1">
        <v>755338</v>
      </c>
      <c r="K666" s="2" t="s">
        <v>22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57</v>
      </c>
      <c r="B667" s="1" t="s">
        <v>2712</v>
      </c>
      <c r="C667" s="1" t="s">
        <v>2713</v>
      </c>
      <c r="D667" s="1">
        <v>755853</v>
      </c>
      <c r="E667" s="1">
        <v>756500</v>
      </c>
      <c r="F667" s="2" t="s">
        <v>17</v>
      </c>
      <c r="G667" s="1" t="s">
        <v>2714</v>
      </c>
      <c r="H667" s="1" t="s">
        <v>2715</v>
      </c>
      <c r="I667" s="1">
        <v>755853</v>
      </c>
      <c r="J667" s="1">
        <v>756500</v>
      </c>
      <c r="K667" s="2" t="s">
        <v>22</v>
      </c>
      <c r="L667" s="1" t="s">
        <v>2716</v>
      </c>
      <c r="M667" s="1" t="s">
        <v>2717</v>
      </c>
      <c r="N667" s="1" t="s">
        <v>977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58</v>
      </c>
      <c r="B668" s="1" t="s">
        <v>2718</v>
      </c>
      <c r="C668" s="1" t="s">
        <v>2719</v>
      </c>
      <c r="D668" s="1">
        <v>756676</v>
      </c>
      <c r="E668" s="1">
        <v>757929</v>
      </c>
      <c r="F668" s="2" t="s">
        <v>17</v>
      </c>
      <c r="G668" s="1" t="s">
        <v>2720</v>
      </c>
      <c r="H668" s="1" t="s">
        <v>2721</v>
      </c>
      <c r="I668" s="1">
        <v>756676</v>
      </c>
      <c r="J668" s="1">
        <v>757929</v>
      </c>
      <c r="K668" s="2" t="s">
        <v>17</v>
      </c>
      <c r="L668" s="1" t="s">
        <v>2722</v>
      </c>
      <c r="M668" s="1" t="s">
        <v>2723</v>
      </c>
      <c r="N668" s="1" t="s">
        <v>9771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59</v>
      </c>
      <c r="B669" s="1" t="s">
        <v>2724</v>
      </c>
      <c r="C669" s="1" t="s">
        <v>2725</v>
      </c>
      <c r="D669" s="1">
        <v>757926</v>
      </c>
      <c r="E669" s="1">
        <v>758159</v>
      </c>
      <c r="F669" s="2" t="s">
        <v>22</v>
      </c>
      <c r="G669" s="1" t="s">
        <v>2726</v>
      </c>
      <c r="H669" s="1" t="s">
        <v>2727</v>
      </c>
      <c r="I669" s="1">
        <v>757926</v>
      </c>
      <c r="J669" s="1">
        <v>758159</v>
      </c>
      <c r="K669" s="2" t="s">
        <v>17</v>
      </c>
      <c r="N669" s="1" t="s">
        <v>9772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0</v>
      </c>
      <c r="B670" s="1" t="s">
        <v>2728</v>
      </c>
      <c r="C670" s="1" t="s">
        <v>2729</v>
      </c>
      <c r="D670" s="1">
        <v>758162</v>
      </c>
      <c r="E670" s="1">
        <v>758992</v>
      </c>
      <c r="F670" s="2" t="s">
        <v>17</v>
      </c>
      <c r="G670" s="1" t="s">
        <v>2730</v>
      </c>
      <c r="H670" s="1" t="s">
        <v>2729</v>
      </c>
      <c r="I670" s="1">
        <v>758162</v>
      </c>
      <c r="J670" s="1">
        <v>758992</v>
      </c>
      <c r="K670" s="2" t="s">
        <v>17</v>
      </c>
      <c r="L670" s="1" t="s">
        <v>2731</v>
      </c>
      <c r="M670" s="1" t="s">
        <v>2732</v>
      </c>
      <c r="N670" s="1" t="s">
        <v>9773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61</v>
      </c>
      <c r="B671" s="1" t="s">
        <v>2733</v>
      </c>
      <c r="C671" s="1" t="s">
        <v>2734</v>
      </c>
      <c r="D671" s="1">
        <v>759001</v>
      </c>
      <c r="E671" s="1">
        <v>760212</v>
      </c>
      <c r="F671" s="2" t="s">
        <v>22</v>
      </c>
      <c r="G671" s="1" t="s">
        <v>2735</v>
      </c>
      <c r="H671" s="1" t="s">
        <v>842</v>
      </c>
      <c r="I671" s="1">
        <v>759001</v>
      </c>
      <c r="J671" s="1">
        <v>760212</v>
      </c>
      <c r="K671" s="2" t="s">
        <v>17</v>
      </c>
      <c r="M671" s="1" t="s">
        <v>2736</v>
      </c>
      <c r="N671" s="1" t="s">
        <v>9455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62</v>
      </c>
      <c r="B672" s="1" t="s">
        <v>2737</v>
      </c>
      <c r="C672" s="1" t="s">
        <v>2708</v>
      </c>
      <c r="D672" s="1">
        <v>760280</v>
      </c>
      <c r="E672" s="1">
        <v>761362</v>
      </c>
      <c r="F672" s="2" t="s">
        <v>22</v>
      </c>
      <c r="G672" s="1" t="s">
        <v>2738</v>
      </c>
      <c r="H672" s="1" t="s">
        <v>34</v>
      </c>
      <c r="I672" s="1">
        <v>760280</v>
      </c>
      <c r="J672" s="1">
        <v>761362</v>
      </c>
      <c r="K672" s="2" t="s">
        <v>22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63</v>
      </c>
      <c r="B673" s="1" t="s">
        <v>2739</v>
      </c>
      <c r="C673" s="1" t="s">
        <v>133</v>
      </c>
      <c r="D673" s="1">
        <v>761399</v>
      </c>
      <c r="E673" s="1">
        <v>762352</v>
      </c>
      <c r="F673" s="2" t="s">
        <v>17</v>
      </c>
      <c r="G673" s="1" t="s">
        <v>2740</v>
      </c>
      <c r="H673" s="1" t="s">
        <v>2741</v>
      </c>
      <c r="I673" s="1">
        <v>761399</v>
      </c>
      <c r="J673" s="1">
        <v>762352</v>
      </c>
      <c r="K673" s="2" t="s">
        <v>17</v>
      </c>
      <c r="M673" s="1" t="s">
        <v>2742</v>
      </c>
      <c r="N673" s="1" t="s">
        <v>9774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64</v>
      </c>
      <c r="B674" s="1" t="s">
        <v>2743</v>
      </c>
      <c r="C674" s="1" t="s">
        <v>21</v>
      </c>
      <c r="D674" s="1">
        <v>762356</v>
      </c>
      <c r="E674" s="1">
        <v>762571</v>
      </c>
      <c r="F674" s="2" t="s">
        <v>22</v>
      </c>
      <c r="G674" s="1" t="s">
        <v>2744</v>
      </c>
      <c r="H674" s="1" t="s">
        <v>34</v>
      </c>
      <c r="I674" s="1">
        <v>762356</v>
      </c>
      <c r="J674" s="1">
        <v>762571</v>
      </c>
      <c r="K674" s="2" t="s">
        <v>22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65</v>
      </c>
      <c r="B675" s="1" t="s">
        <v>2745</v>
      </c>
      <c r="C675" s="1" t="s">
        <v>2746</v>
      </c>
      <c r="D675" s="1">
        <v>762561</v>
      </c>
      <c r="E675" s="1">
        <v>764957</v>
      </c>
      <c r="F675" s="2" t="s">
        <v>22</v>
      </c>
      <c r="G675" s="1" t="s">
        <v>2747</v>
      </c>
      <c r="H675" s="1" t="s">
        <v>2748</v>
      </c>
      <c r="I675" s="1">
        <v>762561</v>
      </c>
      <c r="J675" s="1">
        <v>764957</v>
      </c>
      <c r="K675" s="2" t="s">
        <v>22</v>
      </c>
      <c r="M675" s="1" t="s">
        <v>2749</v>
      </c>
      <c r="N675" s="1" t="s">
        <v>9775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66</v>
      </c>
      <c r="B676" s="1" t="s">
        <v>2750</v>
      </c>
      <c r="C676" s="1" t="s">
        <v>2751</v>
      </c>
      <c r="D676" s="1">
        <v>765330</v>
      </c>
      <c r="E676" s="1">
        <v>766448</v>
      </c>
      <c r="F676" s="2" t="s">
        <v>17</v>
      </c>
      <c r="G676" s="1" t="s">
        <v>2752</v>
      </c>
      <c r="H676" s="1" t="s">
        <v>2753</v>
      </c>
      <c r="I676" s="1">
        <v>765330</v>
      </c>
      <c r="J676" s="1">
        <v>766448</v>
      </c>
      <c r="K676" s="2" t="s">
        <v>17</v>
      </c>
      <c r="L676" s="1" t="s">
        <v>2754</v>
      </c>
      <c r="M676" s="1" t="s">
        <v>2755</v>
      </c>
      <c r="N676" s="1" t="s">
        <v>9776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67</v>
      </c>
      <c r="B677" s="1" t="s">
        <v>2756</v>
      </c>
      <c r="C677" s="1" t="s">
        <v>562</v>
      </c>
      <c r="D677" s="1">
        <v>766512</v>
      </c>
      <c r="E677" s="1">
        <v>768281</v>
      </c>
      <c r="F677" s="2" t="s">
        <v>17</v>
      </c>
      <c r="G677" s="1" t="s">
        <v>2757</v>
      </c>
      <c r="H677" s="1" t="s">
        <v>2758</v>
      </c>
      <c r="I677" s="1">
        <v>766512</v>
      </c>
      <c r="J677" s="1">
        <v>768281</v>
      </c>
      <c r="K677" s="2" t="s">
        <v>22</v>
      </c>
      <c r="M677" s="1" t="s">
        <v>2759</v>
      </c>
      <c r="N677" s="1" t="s">
        <v>9777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68</v>
      </c>
      <c r="B678" s="1" t="s">
        <v>2760</v>
      </c>
      <c r="C678" s="1" t="s">
        <v>2761</v>
      </c>
      <c r="D678" s="1">
        <v>768483</v>
      </c>
      <c r="E678" s="1">
        <v>769376</v>
      </c>
      <c r="F678" s="2" t="s">
        <v>17</v>
      </c>
      <c r="G678" s="1" t="s">
        <v>2762</v>
      </c>
      <c r="H678" s="1" t="s">
        <v>2763</v>
      </c>
      <c r="I678" s="1">
        <v>768483</v>
      </c>
      <c r="J678" s="1">
        <v>769376</v>
      </c>
      <c r="K678" s="2" t="s">
        <v>22</v>
      </c>
      <c r="N678" s="1" t="s">
        <v>9778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69</v>
      </c>
      <c r="B679" s="1" t="s">
        <v>2764</v>
      </c>
      <c r="C679" s="1" t="s">
        <v>2765</v>
      </c>
      <c r="D679" s="1">
        <v>769477</v>
      </c>
      <c r="E679" s="1">
        <v>770190</v>
      </c>
      <c r="F679" s="2" t="s">
        <v>22</v>
      </c>
      <c r="G679" s="1" t="s">
        <v>2766</v>
      </c>
      <c r="H679" s="1" t="s">
        <v>34</v>
      </c>
      <c r="I679" s="1">
        <v>769477</v>
      </c>
      <c r="J679" s="1">
        <v>770190</v>
      </c>
      <c r="K679" s="2" t="s">
        <v>17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0</v>
      </c>
      <c r="B680" s="1" t="s">
        <v>2767</v>
      </c>
      <c r="C680" s="1" t="s">
        <v>2768</v>
      </c>
      <c r="D680" s="1">
        <v>770228</v>
      </c>
      <c r="E680" s="1">
        <v>771127</v>
      </c>
      <c r="F680" s="2" t="s">
        <v>22</v>
      </c>
      <c r="G680" s="1" t="s">
        <v>2769</v>
      </c>
      <c r="H680" s="1" t="s">
        <v>2770</v>
      </c>
      <c r="I680" s="1">
        <v>770228</v>
      </c>
      <c r="J680" s="1">
        <v>771127</v>
      </c>
      <c r="K680" s="2" t="s">
        <v>17</v>
      </c>
      <c r="M680" s="1" t="s">
        <v>2771</v>
      </c>
      <c r="N680" s="1" t="s">
        <v>9779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71</v>
      </c>
      <c r="B681" s="1" t="s">
        <v>2772</v>
      </c>
      <c r="C681" s="1" t="s">
        <v>2773</v>
      </c>
      <c r="D681" s="1">
        <v>771606</v>
      </c>
      <c r="E681" s="1">
        <v>772553</v>
      </c>
      <c r="F681" s="2" t="s">
        <v>22</v>
      </c>
      <c r="G681" s="1" t="s">
        <v>2774</v>
      </c>
      <c r="H681" s="1" t="s">
        <v>2775</v>
      </c>
      <c r="I681" s="1">
        <v>771606</v>
      </c>
      <c r="J681" s="1">
        <v>772553</v>
      </c>
      <c r="K681" s="2" t="s">
        <v>17</v>
      </c>
      <c r="M681" s="1" t="s">
        <v>2776</v>
      </c>
      <c r="N681" s="1" t="s">
        <v>978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72</v>
      </c>
      <c r="B682" s="1" t="s">
        <v>2777</v>
      </c>
      <c r="C682" s="1" t="s">
        <v>21</v>
      </c>
      <c r="D682" s="1">
        <v>772656</v>
      </c>
      <c r="E682" s="1">
        <v>772880</v>
      </c>
      <c r="F682" s="2" t="s">
        <v>17</v>
      </c>
      <c r="G682" s="1" t="s">
        <v>2778</v>
      </c>
      <c r="H682" s="1" t="s">
        <v>34</v>
      </c>
      <c r="I682" s="1">
        <v>772656</v>
      </c>
      <c r="J682" s="1">
        <v>772880</v>
      </c>
      <c r="K682" s="2" t="s">
        <v>22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73</v>
      </c>
      <c r="B683" s="1" t="s">
        <v>2779</v>
      </c>
      <c r="C683" s="1" t="s">
        <v>2780</v>
      </c>
      <c r="D683" s="1">
        <v>772893</v>
      </c>
      <c r="E683" s="1">
        <v>773861</v>
      </c>
      <c r="F683" s="2" t="s">
        <v>22</v>
      </c>
      <c r="G683" s="1" t="s">
        <v>2781</v>
      </c>
      <c r="H683" s="1" t="s">
        <v>2782</v>
      </c>
      <c r="I683" s="1">
        <v>772893</v>
      </c>
      <c r="J683" s="1">
        <v>773861</v>
      </c>
      <c r="K683" s="2" t="s">
        <v>22</v>
      </c>
      <c r="N683" s="1" t="s">
        <v>9781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74</v>
      </c>
      <c r="B684" s="1" t="s">
        <v>2783</v>
      </c>
      <c r="C684" s="1" t="s">
        <v>2784</v>
      </c>
      <c r="D684" s="1">
        <v>774081</v>
      </c>
      <c r="E684" s="1">
        <v>775049</v>
      </c>
      <c r="F684" s="2" t="s">
        <v>17</v>
      </c>
      <c r="G684" s="1" t="s">
        <v>2785</v>
      </c>
      <c r="H684" s="1" t="s">
        <v>2784</v>
      </c>
      <c r="I684" s="1">
        <v>774081</v>
      </c>
      <c r="J684" s="1">
        <v>775049</v>
      </c>
      <c r="K684" s="2" t="s">
        <v>22</v>
      </c>
      <c r="L684" s="1" t="s">
        <v>2786</v>
      </c>
      <c r="M684" s="1" t="s">
        <v>2787</v>
      </c>
      <c r="N684" s="1" t="s">
        <v>9782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75</v>
      </c>
      <c r="B685" s="1" t="s">
        <v>2788</v>
      </c>
      <c r="C685" s="1" t="s">
        <v>2789</v>
      </c>
      <c r="D685" s="1">
        <v>775503</v>
      </c>
      <c r="E685" s="1">
        <v>776549</v>
      </c>
      <c r="F685" s="2" t="s">
        <v>22</v>
      </c>
      <c r="G685" s="1" t="s">
        <v>2790</v>
      </c>
      <c r="H685" s="1" t="s">
        <v>2791</v>
      </c>
      <c r="I685" s="1">
        <v>775503</v>
      </c>
      <c r="J685" s="1">
        <v>776549</v>
      </c>
      <c r="K685" s="2" t="s">
        <v>17</v>
      </c>
      <c r="L685" s="1" t="s">
        <v>2792</v>
      </c>
      <c r="M685" s="1" t="s">
        <v>2793</v>
      </c>
      <c r="N685" s="1" t="s">
        <v>9783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76</v>
      </c>
      <c r="B686" s="1" t="s">
        <v>2794</v>
      </c>
      <c r="C686" s="1" t="s">
        <v>21</v>
      </c>
      <c r="D686" s="1">
        <v>776640</v>
      </c>
      <c r="E686" s="1">
        <v>777791</v>
      </c>
      <c r="F686" s="2" t="s">
        <v>22</v>
      </c>
      <c r="G686" s="1" t="s">
        <v>2795</v>
      </c>
      <c r="H686" s="1" t="s">
        <v>34</v>
      </c>
      <c r="I686" s="1">
        <v>776640</v>
      </c>
      <c r="J686" s="1">
        <v>777791</v>
      </c>
      <c r="K686" s="2" t="s">
        <v>22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77</v>
      </c>
      <c r="B687" s="1" t="s">
        <v>2796</v>
      </c>
      <c r="C687" s="1" t="s">
        <v>166</v>
      </c>
      <c r="D687" s="1">
        <v>777952</v>
      </c>
      <c r="E687" s="1">
        <v>779121</v>
      </c>
      <c r="F687" s="2" t="s">
        <v>17</v>
      </c>
      <c r="G687" s="1" t="s">
        <v>2797</v>
      </c>
      <c r="H687" s="1" t="s">
        <v>168</v>
      </c>
      <c r="I687" s="1">
        <v>777952</v>
      </c>
      <c r="J687" s="1">
        <v>779121</v>
      </c>
      <c r="K687" s="2" t="s">
        <v>17</v>
      </c>
      <c r="L687" s="1" t="s">
        <v>169</v>
      </c>
      <c r="M687" s="1" t="s">
        <v>2798</v>
      </c>
      <c r="N687" s="1" t="s">
        <v>9342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78</v>
      </c>
      <c r="B688" s="1" t="s">
        <v>2799</v>
      </c>
      <c r="C688" s="1" t="s">
        <v>2800</v>
      </c>
      <c r="D688" s="1">
        <v>779207</v>
      </c>
      <c r="E688" s="1">
        <v>779713</v>
      </c>
      <c r="F688" s="2" t="s">
        <v>17</v>
      </c>
      <c r="G688" s="1" t="s">
        <v>2801</v>
      </c>
      <c r="H688" s="1" t="s">
        <v>2802</v>
      </c>
      <c r="I688" s="1">
        <v>779207</v>
      </c>
      <c r="J688" s="1">
        <v>779713</v>
      </c>
      <c r="K688" s="2" t="s">
        <v>22</v>
      </c>
      <c r="L688" s="1" t="s">
        <v>2803</v>
      </c>
      <c r="M688" s="1" t="s">
        <v>2804</v>
      </c>
      <c r="N688" s="1" t="s">
        <v>9784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79</v>
      </c>
      <c r="B689" s="1" t="s">
        <v>2805</v>
      </c>
      <c r="C689" s="1" t="s">
        <v>2806</v>
      </c>
      <c r="D689" s="1">
        <v>779773</v>
      </c>
      <c r="E689" s="1">
        <v>780285</v>
      </c>
      <c r="F689" s="2" t="s">
        <v>22</v>
      </c>
      <c r="G689" s="1" t="s">
        <v>2807</v>
      </c>
      <c r="H689" s="1" t="s">
        <v>2808</v>
      </c>
      <c r="I689" s="1">
        <v>779773</v>
      </c>
      <c r="J689" s="1">
        <v>780285</v>
      </c>
      <c r="K689" s="2" t="s">
        <v>22</v>
      </c>
      <c r="L689" s="1" t="s">
        <v>687</v>
      </c>
      <c r="M689" s="1" t="s">
        <v>2809</v>
      </c>
      <c r="N689" s="1" t="s">
        <v>9785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0</v>
      </c>
      <c r="B690" s="1" t="s">
        <v>2810</v>
      </c>
      <c r="C690" s="1" t="s">
        <v>2811</v>
      </c>
      <c r="D690" s="1">
        <v>780426</v>
      </c>
      <c r="E690" s="1">
        <v>780971</v>
      </c>
      <c r="F690" s="2" t="s">
        <v>22</v>
      </c>
      <c r="G690" s="1" t="s">
        <v>2812</v>
      </c>
      <c r="H690" s="1" t="s">
        <v>2813</v>
      </c>
      <c r="I690" s="1">
        <v>780426</v>
      </c>
      <c r="J690" s="1">
        <v>780971</v>
      </c>
      <c r="K690" s="2" t="s">
        <v>17</v>
      </c>
      <c r="N690" s="1" t="s">
        <v>9786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81</v>
      </c>
      <c r="B691" s="1" t="s">
        <v>2814</v>
      </c>
      <c r="C691" s="1" t="s">
        <v>2815</v>
      </c>
      <c r="D691" s="1">
        <v>780968</v>
      </c>
      <c r="E691" s="1">
        <v>782305</v>
      </c>
      <c r="F691" s="2" t="s">
        <v>22</v>
      </c>
      <c r="G691" s="1" t="s">
        <v>2816</v>
      </c>
      <c r="H691" s="1" t="s">
        <v>2817</v>
      </c>
      <c r="I691" s="1">
        <v>780968</v>
      </c>
      <c r="J691" s="1">
        <v>782305</v>
      </c>
      <c r="K691" s="2" t="s">
        <v>17</v>
      </c>
      <c r="N691" s="1" t="s">
        <v>9787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82</v>
      </c>
      <c r="B692" s="1" t="s">
        <v>2818</v>
      </c>
      <c r="C692" s="1" t="s">
        <v>2819</v>
      </c>
      <c r="D692" s="1">
        <v>782408</v>
      </c>
      <c r="E692" s="1">
        <v>783130</v>
      </c>
      <c r="F692" s="2" t="s">
        <v>22</v>
      </c>
      <c r="G692" s="1" t="s">
        <v>2820</v>
      </c>
      <c r="H692" s="1" t="s">
        <v>2819</v>
      </c>
      <c r="I692" s="1">
        <v>782408</v>
      </c>
      <c r="J692" s="1">
        <v>783130</v>
      </c>
      <c r="K692" s="2" t="s">
        <v>22</v>
      </c>
      <c r="L692" s="1" t="s">
        <v>2821</v>
      </c>
      <c r="N692" s="1" t="s">
        <v>9788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83</v>
      </c>
      <c r="B693" s="1" t="s">
        <v>2822</v>
      </c>
      <c r="C693" s="1" t="s">
        <v>2823</v>
      </c>
      <c r="D693" s="1">
        <v>783143</v>
      </c>
      <c r="E693" s="1">
        <v>784438</v>
      </c>
      <c r="F693" s="2" t="s">
        <v>22</v>
      </c>
      <c r="G693" s="1" t="s">
        <v>2824</v>
      </c>
      <c r="H693" s="1" t="s">
        <v>2825</v>
      </c>
      <c r="I693" s="1">
        <v>783143</v>
      </c>
      <c r="J693" s="1">
        <v>784438</v>
      </c>
      <c r="K693" s="2" t="s">
        <v>22</v>
      </c>
      <c r="M693" s="1" t="s">
        <v>2826</v>
      </c>
      <c r="N693" s="1" t="s">
        <v>9789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84</v>
      </c>
      <c r="B694" s="1" t="s">
        <v>2827</v>
      </c>
      <c r="C694" s="1" t="s">
        <v>2828</v>
      </c>
      <c r="D694" s="1">
        <v>784443</v>
      </c>
      <c r="E694" s="1">
        <v>785915</v>
      </c>
      <c r="F694" s="2" t="s">
        <v>22</v>
      </c>
      <c r="G694" s="1" t="s">
        <v>2829</v>
      </c>
      <c r="H694" s="1" t="s">
        <v>2830</v>
      </c>
      <c r="I694" s="1">
        <v>784443</v>
      </c>
      <c r="J694" s="1">
        <v>785915</v>
      </c>
      <c r="K694" s="2" t="s">
        <v>22</v>
      </c>
      <c r="L694" s="1" t="s">
        <v>2831</v>
      </c>
      <c r="M694" s="1" t="s">
        <v>2832</v>
      </c>
      <c r="N694" s="1" t="s">
        <v>9790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85</v>
      </c>
      <c r="B695" s="1" t="s">
        <v>2833</v>
      </c>
      <c r="C695" s="1" t="s">
        <v>2828</v>
      </c>
      <c r="D695" s="1">
        <v>786245</v>
      </c>
      <c r="E695" s="1">
        <v>787714</v>
      </c>
      <c r="F695" s="2" t="s">
        <v>22</v>
      </c>
      <c r="G695" s="1" t="s">
        <v>2834</v>
      </c>
      <c r="H695" s="1" t="s">
        <v>2830</v>
      </c>
      <c r="I695" s="1">
        <v>786245</v>
      </c>
      <c r="J695" s="1">
        <v>787714</v>
      </c>
      <c r="K695" s="2" t="s">
        <v>22</v>
      </c>
      <c r="L695" s="1" t="s">
        <v>2831</v>
      </c>
      <c r="M695" s="1" t="s">
        <v>2835</v>
      </c>
      <c r="N695" s="1" t="s">
        <v>9790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86</v>
      </c>
      <c r="B696" s="1" t="s">
        <v>2836</v>
      </c>
      <c r="C696" s="1" t="s">
        <v>21</v>
      </c>
      <c r="D696" s="1">
        <v>787842</v>
      </c>
      <c r="E696" s="1">
        <v>788285</v>
      </c>
      <c r="F696" s="2" t="s">
        <v>17</v>
      </c>
      <c r="G696" s="1" t="s">
        <v>2837</v>
      </c>
      <c r="H696" s="1" t="s">
        <v>34</v>
      </c>
      <c r="I696" s="1">
        <v>787842</v>
      </c>
      <c r="J696" s="1">
        <v>788285</v>
      </c>
      <c r="K696" s="2" t="s">
        <v>22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87</v>
      </c>
      <c r="B697" s="1" t="s">
        <v>2838</v>
      </c>
      <c r="C697" s="1" t="s">
        <v>2839</v>
      </c>
      <c r="D697" s="1">
        <v>788449</v>
      </c>
      <c r="E697" s="1">
        <v>789873</v>
      </c>
      <c r="F697" s="2" t="s">
        <v>17</v>
      </c>
      <c r="G697" s="1" t="s">
        <v>2840</v>
      </c>
      <c r="H697" s="1" t="s">
        <v>2839</v>
      </c>
      <c r="I697" s="1">
        <v>788449</v>
      </c>
      <c r="J697" s="1">
        <v>789873</v>
      </c>
      <c r="K697" s="2" t="s">
        <v>22</v>
      </c>
      <c r="L697" s="1" t="s">
        <v>2841</v>
      </c>
      <c r="M697" s="1" t="s">
        <v>2842</v>
      </c>
      <c r="N697" s="1" t="s">
        <v>9791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88</v>
      </c>
      <c r="B698" s="1" t="s">
        <v>2843</v>
      </c>
      <c r="C698" s="1" t="s">
        <v>2844</v>
      </c>
      <c r="D698" s="1">
        <v>790019</v>
      </c>
      <c r="E698" s="1">
        <v>790987</v>
      </c>
      <c r="F698" s="2" t="s">
        <v>22</v>
      </c>
      <c r="G698" s="1" t="s">
        <v>2845</v>
      </c>
      <c r="H698" s="1" t="s">
        <v>2846</v>
      </c>
      <c r="I698" s="1">
        <v>790019</v>
      </c>
      <c r="J698" s="1">
        <v>790987</v>
      </c>
      <c r="K698" s="2" t="s">
        <v>22</v>
      </c>
      <c r="L698" s="1" t="s">
        <v>2847</v>
      </c>
      <c r="N698" s="1" t="s">
        <v>9792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89</v>
      </c>
      <c r="B699" s="1" t="s">
        <v>2848</v>
      </c>
      <c r="C699" s="1" t="s">
        <v>2849</v>
      </c>
      <c r="D699" s="1">
        <v>791223</v>
      </c>
      <c r="E699" s="1">
        <v>791543</v>
      </c>
      <c r="F699" s="2" t="s">
        <v>22</v>
      </c>
      <c r="G699" s="1" t="s">
        <v>2850</v>
      </c>
      <c r="H699" s="1" t="s">
        <v>2851</v>
      </c>
      <c r="I699" s="1">
        <v>791223</v>
      </c>
      <c r="J699" s="1">
        <v>791543</v>
      </c>
      <c r="K699" s="2" t="s">
        <v>17</v>
      </c>
      <c r="N699" s="1" t="s">
        <v>9793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0</v>
      </c>
      <c r="B700" s="1" t="s">
        <v>2852</v>
      </c>
      <c r="C700" s="1" t="s">
        <v>2853</v>
      </c>
      <c r="D700" s="1">
        <v>791540</v>
      </c>
      <c r="E700" s="1">
        <v>792631</v>
      </c>
      <c r="F700" s="2" t="s">
        <v>17</v>
      </c>
      <c r="G700" s="1" t="s">
        <v>2854</v>
      </c>
      <c r="H700" s="1" t="s">
        <v>2855</v>
      </c>
      <c r="I700" s="1">
        <v>791540</v>
      </c>
      <c r="J700" s="1">
        <v>792631</v>
      </c>
      <c r="K700" s="2" t="s">
        <v>17</v>
      </c>
      <c r="L700" s="1" t="s">
        <v>2856</v>
      </c>
      <c r="M700" s="1" t="s">
        <v>2857</v>
      </c>
      <c r="N700" s="1" t="s">
        <v>9794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691</v>
      </c>
      <c r="B701" s="1" t="s">
        <v>2858</v>
      </c>
      <c r="C701" s="1" t="s">
        <v>2859</v>
      </c>
      <c r="D701" s="1">
        <v>792659</v>
      </c>
      <c r="E701" s="1">
        <v>793504</v>
      </c>
      <c r="F701" s="2" t="s">
        <v>17</v>
      </c>
      <c r="G701" s="1" t="s">
        <v>2860</v>
      </c>
      <c r="H701" s="1" t="s">
        <v>34</v>
      </c>
      <c r="I701" s="1">
        <v>792659</v>
      </c>
      <c r="J701" s="1">
        <v>793504</v>
      </c>
      <c r="K701" s="2" t="s">
        <v>22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692</v>
      </c>
      <c r="B702" s="1" t="s">
        <v>2861</v>
      </c>
      <c r="C702" s="1" t="s">
        <v>2862</v>
      </c>
      <c r="D702" s="1">
        <v>793511</v>
      </c>
      <c r="E702" s="1">
        <v>794449</v>
      </c>
      <c r="F702" s="2" t="s">
        <v>17</v>
      </c>
      <c r="G702" s="1" t="s">
        <v>2863</v>
      </c>
      <c r="H702" s="1" t="s">
        <v>10872</v>
      </c>
      <c r="I702" s="1">
        <v>793511</v>
      </c>
      <c r="J702" s="1">
        <v>794449</v>
      </c>
      <c r="K702" s="2" t="s">
        <v>22</v>
      </c>
      <c r="L702" s="1" t="s">
        <v>2864</v>
      </c>
      <c r="M702" s="1" t="s">
        <v>2865</v>
      </c>
      <c r="N702" s="1" t="s">
        <v>9795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693</v>
      </c>
      <c r="B703" s="1" t="s">
        <v>2866</v>
      </c>
      <c r="C703" s="1" t="s">
        <v>2867</v>
      </c>
      <c r="D703" s="1">
        <v>794549</v>
      </c>
      <c r="E703" s="1">
        <v>795637</v>
      </c>
      <c r="F703" s="2" t="s">
        <v>17</v>
      </c>
      <c r="G703" s="1" t="s">
        <v>2868</v>
      </c>
      <c r="H703" s="1" t="s">
        <v>2867</v>
      </c>
      <c r="I703" s="1">
        <v>794549</v>
      </c>
      <c r="J703" s="1">
        <v>795637</v>
      </c>
      <c r="K703" s="2" t="s">
        <v>17</v>
      </c>
      <c r="L703" s="1" t="s">
        <v>2869</v>
      </c>
      <c r="M703" s="1" t="s">
        <v>2870</v>
      </c>
      <c r="N703" s="1" t="s">
        <v>9796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694</v>
      </c>
      <c r="B704" s="1" t="s">
        <v>2871</v>
      </c>
      <c r="C704" s="1" t="s">
        <v>2872</v>
      </c>
      <c r="D704" s="1">
        <v>795799</v>
      </c>
      <c r="E704" s="1">
        <v>796635</v>
      </c>
      <c r="F704" s="2" t="s">
        <v>17</v>
      </c>
      <c r="G704" s="1" t="s">
        <v>2873</v>
      </c>
      <c r="H704" s="1" t="s">
        <v>2874</v>
      </c>
      <c r="I704" s="1">
        <v>795799</v>
      </c>
      <c r="J704" s="1">
        <v>796635</v>
      </c>
      <c r="K704" s="2" t="s">
        <v>17</v>
      </c>
      <c r="M704" s="1" t="s">
        <v>2875</v>
      </c>
      <c r="N704" s="1" t="s">
        <v>9797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695</v>
      </c>
      <c r="B705" s="1" t="s">
        <v>2876</v>
      </c>
      <c r="C705" s="1" t="s">
        <v>2877</v>
      </c>
      <c r="D705" s="1">
        <v>796850</v>
      </c>
      <c r="E705" s="1">
        <v>798175</v>
      </c>
      <c r="F705" s="2" t="s">
        <v>22</v>
      </c>
      <c r="G705" s="1" t="s">
        <v>2878</v>
      </c>
      <c r="H705" s="1" t="s">
        <v>2879</v>
      </c>
      <c r="I705" s="1">
        <v>796850</v>
      </c>
      <c r="J705" s="1">
        <v>798175</v>
      </c>
      <c r="K705" s="2" t="s">
        <v>17</v>
      </c>
      <c r="M705" s="1" t="s">
        <v>2880</v>
      </c>
      <c r="N705" s="1" t="s">
        <v>9798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696</v>
      </c>
      <c r="B706" s="1" t="s">
        <v>2881</v>
      </c>
      <c r="C706" s="1" t="s">
        <v>21</v>
      </c>
      <c r="D706" s="1">
        <v>798198</v>
      </c>
      <c r="E706" s="1">
        <v>798590</v>
      </c>
      <c r="F706" s="2" t="s">
        <v>17</v>
      </c>
      <c r="G706" s="1" t="s">
        <v>2882</v>
      </c>
      <c r="H706" s="1" t="s">
        <v>34</v>
      </c>
      <c r="I706" s="1">
        <v>798198</v>
      </c>
      <c r="J706" s="1">
        <v>798590</v>
      </c>
      <c r="K706" s="2" t="s">
        <v>17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697</v>
      </c>
      <c r="B707" s="1" t="s">
        <v>2883</v>
      </c>
      <c r="C707" s="1" t="s">
        <v>21</v>
      </c>
      <c r="D707" s="1">
        <v>798650</v>
      </c>
      <c r="E707" s="1">
        <v>798817</v>
      </c>
      <c r="F707" s="2" t="s">
        <v>22</v>
      </c>
      <c r="G707" s="1" t="s">
        <v>2884</v>
      </c>
      <c r="H707" s="1" t="s">
        <v>34</v>
      </c>
      <c r="I707" s="1">
        <v>798650</v>
      </c>
      <c r="J707" s="1">
        <v>798817</v>
      </c>
      <c r="K707" s="2" t="s">
        <v>17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698</v>
      </c>
      <c r="B708" s="1" t="s">
        <v>2885</v>
      </c>
      <c r="C708" s="1" t="s">
        <v>2886</v>
      </c>
      <c r="D708" s="1">
        <v>798996</v>
      </c>
      <c r="E708" s="1">
        <v>800213</v>
      </c>
      <c r="F708" s="2" t="s">
        <v>17</v>
      </c>
      <c r="G708" s="1" t="s">
        <v>2887</v>
      </c>
      <c r="H708" s="1" t="s">
        <v>2888</v>
      </c>
      <c r="I708" s="1">
        <v>798996</v>
      </c>
      <c r="J708" s="1">
        <v>800213</v>
      </c>
      <c r="K708" s="2" t="s">
        <v>22</v>
      </c>
      <c r="L708" s="1" t="s">
        <v>2889</v>
      </c>
      <c r="M708" s="1" t="s">
        <v>2890</v>
      </c>
      <c r="N708" s="1" t="s">
        <v>9799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699</v>
      </c>
      <c r="B709" s="1" t="s">
        <v>2891</v>
      </c>
      <c r="C709" s="1" t="s">
        <v>2892</v>
      </c>
      <c r="D709" s="1">
        <v>800368</v>
      </c>
      <c r="E709" s="1">
        <v>801558</v>
      </c>
      <c r="F709" s="2" t="s">
        <v>17</v>
      </c>
      <c r="G709" s="1" t="s">
        <v>2893</v>
      </c>
      <c r="H709" s="1" t="s">
        <v>2894</v>
      </c>
      <c r="I709" s="1">
        <v>800368</v>
      </c>
      <c r="J709" s="1">
        <v>801558</v>
      </c>
      <c r="K709" s="2" t="s">
        <v>17</v>
      </c>
      <c r="L709" s="1" t="s">
        <v>2895</v>
      </c>
      <c r="M709" s="1" t="s">
        <v>2896</v>
      </c>
      <c r="N709" s="1" t="s">
        <v>9800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0</v>
      </c>
      <c r="B710" s="1" t="s">
        <v>2897</v>
      </c>
      <c r="C710" s="1" t="s">
        <v>2898</v>
      </c>
      <c r="D710" s="1">
        <v>801696</v>
      </c>
      <c r="E710" s="1">
        <v>802361</v>
      </c>
      <c r="F710" s="2" t="s">
        <v>22</v>
      </c>
      <c r="G710" s="1" t="s">
        <v>2899</v>
      </c>
      <c r="H710" s="1" t="s">
        <v>2900</v>
      </c>
      <c r="I710" s="1">
        <v>801696</v>
      </c>
      <c r="J710" s="1">
        <v>802361</v>
      </c>
      <c r="K710" s="2" t="s">
        <v>22</v>
      </c>
      <c r="L710" s="1" t="s">
        <v>1835</v>
      </c>
      <c r="N710" s="1" t="s">
        <v>9801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01</v>
      </c>
      <c r="B711" s="1" t="s">
        <v>2901</v>
      </c>
      <c r="C711" s="1" t="s">
        <v>2902</v>
      </c>
      <c r="D711" s="1">
        <v>802505</v>
      </c>
      <c r="E711" s="1">
        <v>803386</v>
      </c>
      <c r="F711" s="2" t="s">
        <v>22</v>
      </c>
      <c r="G711" s="1" t="s">
        <v>2903</v>
      </c>
      <c r="H711" s="1" t="s">
        <v>2904</v>
      </c>
      <c r="I711" s="1">
        <v>802505</v>
      </c>
      <c r="J711" s="1">
        <v>803386</v>
      </c>
      <c r="K711" s="2" t="s">
        <v>17</v>
      </c>
      <c r="L711" s="1" t="s">
        <v>2905</v>
      </c>
      <c r="M711" s="1" t="s">
        <v>2906</v>
      </c>
      <c r="N711" s="1" t="s">
        <v>9802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02</v>
      </c>
      <c r="B712" s="1" t="s">
        <v>2907</v>
      </c>
      <c r="C712" s="1" t="s">
        <v>2908</v>
      </c>
      <c r="D712" s="1">
        <v>803480</v>
      </c>
      <c r="E712" s="1">
        <v>803929</v>
      </c>
      <c r="F712" s="2" t="s">
        <v>22</v>
      </c>
      <c r="G712" s="1" t="s">
        <v>2909</v>
      </c>
      <c r="H712" s="1" t="s">
        <v>2910</v>
      </c>
      <c r="I712" s="1">
        <v>803480</v>
      </c>
      <c r="J712" s="1">
        <v>803929</v>
      </c>
      <c r="K712" s="2" t="s">
        <v>17</v>
      </c>
      <c r="N712" s="1" t="s">
        <v>9803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03</v>
      </c>
      <c r="B713" s="1" t="s">
        <v>2911</v>
      </c>
      <c r="C713" s="1" t="s">
        <v>2912</v>
      </c>
      <c r="D713" s="1">
        <v>804079</v>
      </c>
      <c r="E713" s="1">
        <v>805236</v>
      </c>
      <c r="F713" s="2" t="s">
        <v>17</v>
      </c>
      <c r="G713" s="1" t="s">
        <v>2913</v>
      </c>
      <c r="H713" s="1" t="s">
        <v>2914</v>
      </c>
      <c r="I713" s="1">
        <v>804079</v>
      </c>
      <c r="J713" s="1">
        <v>805236</v>
      </c>
      <c r="K713" s="2" t="s">
        <v>22</v>
      </c>
      <c r="M713" s="1" t="s">
        <v>2915</v>
      </c>
      <c r="N713" s="1" t="s">
        <v>9804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04</v>
      </c>
      <c r="B714" s="1" t="s">
        <v>2916</v>
      </c>
      <c r="C714" s="1" t="s">
        <v>2917</v>
      </c>
      <c r="D714" s="1">
        <v>805380</v>
      </c>
      <c r="E714" s="1">
        <v>805943</v>
      </c>
      <c r="F714" s="2" t="s">
        <v>17</v>
      </c>
      <c r="G714" s="1" t="s">
        <v>2918</v>
      </c>
      <c r="H714" s="1" t="s">
        <v>34</v>
      </c>
      <c r="I714" s="1">
        <v>805380</v>
      </c>
      <c r="J714" s="1">
        <v>805943</v>
      </c>
      <c r="K714" s="2" t="s">
        <v>22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05</v>
      </c>
      <c r="B715" s="1" t="s">
        <v>2919</v>
      </c>
      <c r="C715" s="1" t="s">
        <v>2920</v>
      </c>
      <c r="D715" s="1">
        <v>805940</v>
      </c>
      <c r="E715" s="1">
        <v>807217</v>
      </c>
      <c r="F715" s="2" t="s">
        <v>22</v>
      </c>
      <c r="G715" s="1" t="s">
        <v>2921</v>
      </c>
      <c r="H715" s="1" t="s">
        <v>2922</v>
      </c>
      <c r="I715" s="1">
        <v>805940</v>
      </c>
      <c r="J715" s="1">
        <v>807217</v>
      </c>
      <c r="K715" s="2" t="s">
        <v>22</v>
      </c>
      <c r="N715" s="1" t="s">
        <v>9805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06</v>
      </c>
      <c r="B716" s="1" t="s">
        <v>2923</v>
      </c>
      <c r="C716" s="1" t="s">
        <v>2924</v>
      </c>
      <c r="D716" s="1">
        <v>807398</v>
      </c>
      <c r="E716" s="1">
        <v>808261</v>
      </c>
      <c r="F716" s="2" t="s">
        <v>17</v>
      </c>
      <c r="G716" s="1" t="s">
        <v>2925</v>
      </c>
      <c r="H716" s="1" t="s">
        <v>2926</v>
      </c>
      <c r="I716" s="1">
        <v>807398</v>
      </c>
      <c r="J716" s="1">
        <v>808261</v>
      </c>
      <c r="K716" s="2" t="s">
        <v>17</v>
      </c>
      <c r="L716" s="1" t="s">
        <v>2927</v>
      </c>
      <c r="M716" s="1" t="s">
        <v>2928</v>
      </c>
      <c r="N716" s="1" t="s">
        <v>9806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07</v>
      </c>
      <c r="B717" s="1" t="s">
        <v>2929</v>
      </c>
      <c r="C717" s="1" t="s">
        <v>21</v>
      </c>
      <c r="D717" s="1">
        <v>808406</v>
      </c>
      <c r="E717" s="1">
        <v>809281</v>
      </c>
      <c r="F717" s="2" t="s">
        <v>22</v>
      </c>
      <c r="G717" s="1" t="s">
        <v>2930</v>
      </c>
      <c r="H717" s="1" t="s">
        <v>34</v>
      </c>
      <c r="I717" s="1">
        <v>808406</v>
      </c>
      <c r="J717" s="1">
        <v>809281</v>
      </c>
      <c r="K717" s="2" t="s">
        <v>17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08</v>
      </c>
      <c r="B718" s="1" t="s">
        <v>2931</v>
      </c>
      <c r="C718" s="1" t="s">
        <v>2932</v>
      </c>
      <c r="D718" s="1">
        <v>809408</v>
      </c>
      <c r="E718" s="1">
        <v>810862</v>
      </c>
      <c r="F718" s="2" t="s">
        <v>17</v>
      </c>
      <c r="G718" s="1" t="s">
        <v>2933</v>
      </c>
      <c r="H718" s="1" t="s">
        <v>2934</v>
      </c>
      <c r="I718" s="1">
        <v>809408</v>
      </c>
      <c r="J718" s="1">
        <v>810862</v>
      </c>
      <c r="K718" s="2" t="s">
        <v>22</v>
      </c>
      <c r="L718" s="1" t="s">
        <v>2935</v>
      </c>
      <c r="M718" s="1" t="s">
        <v>2936</v>
      </c>
      <c r="N718" s="1" t="s">
        <v>9807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09</v>
      </c>
      <c r="B719" s="1" t="s">
        <v>2937</v>
      </c>
      <c r="C719" s="1" t="s">
        <v>2938</v>
      </c>
      <c r="D719" s="1">
        <v>811035</v>
      </c>
      <c r="E719" s="1">
        <v>811778</v>
      </c>
      <c r="F719" s="2" t="s">
        <v>22</v>
      </c>
      <c r="G719" s="1" t="s">
        <v>2939</v>
      </c>
      <c r="H719" s="1" t="s">
        <v>2940</v>
      </c>
      <c r="I719" s="1">
        <v>811035</v>
      </c>
      <c r="J719" s="1">
        <v>811778</v>
      </c>
      <c r="K719" s="2" t="s">
        <v>17</v>
      </c>
      <c r="N719" s="1" t="s">
        <v>9808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0</v>
      </c>
      <c r="B720" s="1" t="s">
        <v>2941</v>
      </c>
      <c r="C720" s="1" t="s">
        <v>21</v>
      </c>
      <c r="D720" s="1">
        <v>811589</v>
      </c>
      <c r="E720" s="1">
        <v>812311</v>
      </c>
      <c r="F720" s="2" t="s">
        <v>22</v>
      </c>
      <c r="G720" s="1" t="s">
        <v>2942</v>
      </c>
      <c r="H720" s="1" t="s">
        <v>34</v>
      </c>
      <c r="I720" s="1">
        <v>811589</v>
      </c>
      <c r="J720" s="1">
        <v>812311</v>
      </c>
      <c r="K720" s="2" t="s">
        <v>22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11</v>
      </c>
      <c r="B721" s="1" t="s">
        <v>2943</v>
      </c>
      <c r="C721" s="1" t="s">
        <v>21</v>
      </c>
      <c r="D721" s="1">
        <v>812369</v>
      </c>
      <c r="E721" s="1">
        <v>813046</v>
      </c>
      <c r="F721" s="2" t="s">
        <v>22</v>
      </c>
      <c r="G721" s="1" t="s">
        <v>2944</v>
      </c>
      <c r="H721" s="1" t="s">
        <v>2945</v>
      </c>
      <c r="I721" s="1">
        <v>812369</v>
      </c>
      <c r="J721" s="1">
        <v>813046</v>
      </c>
      <c r="K721" s="2" t="s">
        <v>17</v>
      </c>
      <c r="M721" s="1" t="s">
        <v>2946</v>
      </c>
      <c r="N721" s="1" t="s">
        <v>9809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12</v>
      </c>
      <c r="B722" s="1" t="s">
        <v>2947</v>
      </c>
      <c r="C722" s="1" t="s">
        <v>2948</v>
      </c>
      <c r="D722" s="1">
        <v>813185</v>
      </c>
      <c r="E722" s="1">
        <v>814093</v>
      </c>
      <c r="F722" s="2" t="s">
        <v>17</v>
      </c>
      <c r="G722" s="1" t="s">
        <v>2949</v>
      </c>
      <c r="H722" s="1" t="s">
        <v>2950</v>
      </c>
      <c r="I722" s="1">
        <v>813185</v>
      </c>
      <c r="J722" s="1">
        <v>814093</v>
      </c>
      <c r="K722" s="2" t="s">
        <v>22</v>
      </c>
      <c r="L722" s="1" t="s">
        <v>2951</v>
      </c>
      <c r="M722" s="1" t="s">
        <v>2952</v>
      </c>
      <c r="N722" s="1" t="s">
        <v>981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13</v>
      </c>
      <c r="B723" s="1" t="s">
        <v>2953</v>
      </c>
      <c r="C723" s="1" t="s">
        <v>21</v>
      </c>
      <c r="D723" s="1">
        <v>814173</v>
      </c>
      <c r="E723" s="1">
        <v>815120</v>
      </c>
      <c r="F723" s="2" t="s">
        <v>22</v>
      </c>
      <c r="G723" s="1" t="s">
        <v>2954</v>
      </c>
      <c r="H723" s="1" t="s">
        <v>34</v>
      </c>
      <c r="I723" s="1">
        <v>814173</v>
      </c>
      <c r="J723" s="1">
        <v>815120</v>
      </c>
      <c r="K723" s="2" t="s">
        <v>22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14</v>
      </c>
      <c r="B724" s="1" t="s">
        <v>2955</v>
      </c>
      <c r="C724" s="1" t="s">
        <v>21</v>
      </c>
      <c r="D724" s="1">
        <v>815205</v>
      </c>
      <c r="E724" s="1">
        <v>816086</v>
      </c>
      <c r="F724" s="2" t="s">
        <v>17</v>
      </c>
      <c r="G724" s="1" t="s">
        <v>2956</v>
      </c>
      <c r="H724" s="1" t="s">
        <v>34</v>
      </c>
      <c r="I724" s="1">
        <v>815205</v>
      </c>
      <c r="J724" s="1">
        <v>816086</v>
      </c>
      <c r="K724" s="2" t="s">
        <v>22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15</v>
      </c>
      <c r="B725" s="1" t="s">
        <v>2957</v>
      </c>
      <c r="C725" s="1" t="s">
        <v>2958</v>
      </c>
      <c r="D725" s="1">
        <v>816293</v>
      </c>
      <c r="E725" s="1">
        <v>817627</v>
      </c>
      <c r="F725" s="2" t="s">
        <v>17</v>
      </c>
      <c r="G725" s="1" t="s">
        <v>2959</v>
      </c>
      <c r="H725" s="1" t="s">
        <v>2960</v>
      </c>
      <c r="I725" s="1">
        <v>816293</v>
      </c>
      <c r="J725" s="1">
        <v>817627</v>
      </c>
      <c r="K725" s="2" t="s">
        <v>17</v>
      </c>
      <c r="L725" s="1" t="s">
        <v>2961</v>
      </c>
      <c r="M725" s="1" t="s">
        <v>2962</v>
      </c>
      <c r="N725" s="1" t="s">
        <v>9811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16</v>
      </c>
      <c r="B726" s="1" t="s">
        <v>2963</v>
      </c>
      <c r="C726" s="1" t="s">
        <v>21</v>
      </c>
      <c r="D726" s="1">
        <v>817683</v>
      </c>
      <c r="E726" s="1">
        <v>818420</v>
      </c>
      <c r="F726" s="2" t="s">
        <v>22</v>
      </c>
      <c r="G726" s="1" t="s">
        <v>2964</v>
      </c>
      <c r="H726" s="1" t="s">
        <v>34</v>
      </c>
      <c r="I726" s="1">
        <v>817683</v>
      </c>
      <c r="J726" s="1">
        <v>818420</v>
      </c>
      <c r="K726" s="2" t="s">
        <v>22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17</v>
      </c>
      <c r="B727" s="1" t="s">
        <v>2965</v>
      </c>
      <c r="C727" s="1" t="s">
        <v>2966</v>
      </c>
      <c r="D727" s="1">
        <v>818662</v>
      </c>
      <c r="E727" s="1">
        <v>821628</v>
      </c>
      <c r="F727" s="2" t="s">
        <v>22</v>
      </c>
      <c r="G727" s="1" t="s">
        <v>2967</v>
      </c>
      <c r="H727" s="1" t="s">
        <v>2966</v>
      </c>
      <c r="I727" s="1">
        <v>818662</v>
      </c>
      <c r="J727" s="1">
        <v>821628</v>
      </c>
      <c r="K727" s="2" t="s">
        <v>17</v>
      </c>
      <c r="L727" s="1" t="s">
        <v>2968</v>
      </c>
      <c r="M727" s="1" t="s">
        <v>2969</v>
      </c>
      <c r="N727" s="1" t="s">
        <v>9812</v>
      </c>
      <c r="O727" s="1" t="s">
        <v>2970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18</v>
      </c>
      <c r="B728" s="1" t="s">
        <v>2971</v>
      </c>
      <c r="C728" s="1" t="s">
        <v>2972</v>
      </c>
      <c r="D728" s="1">
        <v>821625</v>
      </c>
      <c r="E728" s="1">
        <v>822440</v>
      </c>
      <c r="F728" s="2" t="s">
        <v>22</v>
      </c>
      <c r="G728" s="1" t="s">
        <v>2973</v>
      </c>
      <c r="H728" s="1" t="s">
        <v>2974</v>
      </c>
      <c r="I728" s="1">
        <v>821625</v>
      </c>
      <c r="J728" s="1">
        <v>822440</v>
      </c>
      <c r="K728" s="2" t="s">
        <v>17</v>
      </c>
      <c r="N728" s="1" t="s">
        <v>9813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19</v>
      </c>
      <c r="B729" s="1" t="s">
        <v>2975</v>
      </c>
      <c r="C729" s="1" t="s">
        <v>133</v>
      </c>
      <c r="D729" s="1">
        <v>822460</v>
      </c>
      <c r="E729" s="1">
        <v>823044</v>
      </c>
      <c r="F729" s="2" t="s">
        <v>22</v>
      </c>
      <c r="G729" s="1" t="s">
        <v>2976</v>
      </c>
      <c r="H729" s="1" t="s">
        <v>2487</v>
      </c>
      <c r="I729" s="1">
        <v>822460</v>
      </c>
      <c r="J729" s="1">
        <v>823044</v>
      </c>
      <c r="K729" s="2" t="s">
        <v>22</v>
      </c>
      <c r="M729" s="1" t="s">
        <v>2977</v>
      </c>
      <c r="N729" s="1" t="s">
        <v>9735</v>
      </c>
      <c r="O729" s="1" t="s">
        <v>9305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0</v>
      </c>
      <c r="B730" s="1" t="s">
        <v>2978</v>
      </c>
      <c r="C730" s="1" t="s">
        <v>21</v>
      </c>
      <c r="D730" s="1">
        <v>823135</v>
      </c>
      <c r="E730" s="1">
        <v>823725</v>
      </c>
      <c r="F730" s="2" t="s">
        <v>22</v>
      </c>
      <c r="G730" s="1" t="s">
        <v>2979</v>
      </c>
      <c r="H730" s="1" t="s">
        <v>34</v>
      </c>
      <c r="I730" s="1">
        <v>823135</v>
      </c>
      <c r="J730" s="1">
        <v>823725</v>
      </c>
      <c r="K730" s="2" t="s">
        <v>22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21</v>
      </c>
      <c r="B731" s="1" t="s">
        <v>2980</v>
      </c>
      <c r="C731" s="1" t="s">
        <v>2981</v>
      </c>
      <c r="D731" s="1">
        <v>823970</v>
      </c>
      <c r="E731" s="1">
        <v>825409</v>
      </c>
      <c r="F731" s="2" t="s">
        <v>22</v>
      </c>
      <c r="G731" s="1" t="s">
        <v>2982</v>
      </c>
      <c r="H731" s="1" t="s">
        <v>2983</v>
      </c>
      <c r="I731" s="1">
        <v>823970</v>
      </c>
      <c r="J731" s="1">
        <v>825391</v>
      </c>
      <c r="K731" s="2" t="s">
        <v>22</v>
      </c>
      <c r="L731" s="1" t="s">
        <v>2961</v>
      </c>
      <c r="M731" s="1" t="s">
        <v>2984</v>
      </c>
      <c r="N731" s="1" t="s">
        <v>9814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22</v>
      </c>
      <c r="B732" s="1" t="s">
        <v>2985</v>
      </c>
      <c r="C732" s="1" t="s">
        <v>2986</v>
      </c>
      <c r="D732" s="1">
        <v>825585</v>
      </c>
      <c r="E732" s="1">
        <v>827396</v>
      </c>
      <c r="F732" s="2" t="s">
        <v>17</v>
      </c>
      <c r="G732" s="1" t="s">
        <v>2987</v>
      </c>
      <c r="H732" s="1" t="s">
        <v>2988</v>
      </c>
      <c r="I732" s="1">
        <v>825585</v>
      </c>
      <c r="J732" s="1">
        <v>827396</v>
      </c>
      <c r="K732" s="2" t="s">
        <v>22</v>
      </c>
      <c r="N732" s="1" t="s">
        <v>9815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23</v>
      </c>
      <c r="B733" s="1" t="s">
        <v>2989</v>
      </c>
      <c r="C733" s="1" t="s">
        <v>104</v>
      </c>
      <c r="D733" s="1">
        <v>827429</v>
      </c>
      <c r="E733" s="1">
        <v>828199</v>
      </c>
      <c r="F733" s="2" t="s">
        <v>22</v>
      </c>
      <c r="G733" s="1" t="s">
        <v>2990</v>
      </c>
      <c r="H733" s="1" t="s">
        <v>34</v>
      </c>
      <c r="I733" s="1">
        <v>827429</v>
      </c>
      <c r="J733" s="1">
        <v>828199</v>
      </c>
      <c r="K733" s="2" t="s">
        <v>22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24</v>
      </c>
      <c r="B734" s="1" t="s">
        <v>2991</v>
      </c>
      <c r="C734" s="1" t="s">
        <v>21</v>
      </c>
      <c r="D734" s="1">
        <v>828483</v>
      </c>
      <c r="E734" s="1">
        <v>830252</v>
      </c>
      <c r="F734" s="2" t="s">
        <v>22</v>
      </c>
      <c r="G734" s="1" t="s">
        <v>2992</v>
      </c>
      <c r="H734" s="1" t="s">
        <v>2993</v>
      </c>
      <c r="I734" s="1">
        <v>828483</v>
      </c>
      <c r="J734" s="1">
        <v>830252</v>
      </c>
      <c r="K734" s="2" t="s">
        <v>22</v>
      </c>
      <c r="L734" s="1" t="s">
        <v>2994</v>
      </c>
      <c r="M734" s="1" t="s">
        <v>2995</v>
      </c>
      <c r="N734" s="1" t="s">
        <v>9816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25</v>
      </c>
      <c r="B735" s="1" t="s">
        <v>2996</v>
      </c>
      <c r="C735" s="1" t="s">
        <v>2997</v>
      </c>
      <c r="D735" s="1">
        <v>830553</v>
      </c>
      <c r="E735" s="1">
        <v>831674</v>
      </c>
      <c r="F735" s="2" t="s">
        <v>17</v>
      </c>
      <c r="G735" s="1" t="s">
        <v>2998</v>
      </c>
      <c r="H735" s="1" t="s">
        <v>2997</v>
      </c>
      <c r="I735" s="1">
        <v>830553</v>
      </c>
      <c r="J735" s="1">
        <v>831674</v>
      </c>
      <c r="K735" s="2" t="s">
        <v>17</v>
      </c>
      <c r="L735" s="1" t="s">
        <v>2999</v>
      </c>
      <c r="M735" s="1" t="s">
        <v>3000</v>
      </c>
      <c r="N735" s="1" t="s">
        <v>9817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26</v>
      </c>
      <c r="B736" s="1" t="s">
        <v>3001</v>
      </c>
      <c r="C736" s="1" t="s">
        <v>21</v>
      </c>
      <c r="D736" s="1">
        <v>831829</v>
      </c>
      <c r="E736" s="1">
        <v>832044</v>
      </c>
      <c r="F736" s="2" t="s">
        <v>17</v>
      </c>
      <c r="G736" s="1" t="s">
        <v>3002</v>
      </c>
      <c r="H736" s="1" t="s">
        <v>34</v>
      </c>
      <c r="I736" s="1">
        <v>831829</v>
      </c>
      <c r="J736" s="1">
        <v>832044</v>
      </c>
      <c r="K736" s="2" t="s">
        <v>22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27</v>
      </c>
      <c r="B737" s="1" t="s">
        <v>3003</v>
      </c>
      <c r="C737" s="1" t="s">
        <v>104</v>
      </c>
      <c r="D737" s="1">
        <v>832044</v>
      </c>
      <c r="E737" s="1">
        <v>832598</v>
      </c>
      <c r="F737" s="2" t="s">
        <v>17</v>
      </c>
      <c r="G737" s="1" t="s">
        <v>3004</v>
      </c>
      <c r="H737" s="1" t="s">
        <v>34</v>
      </c>
      <c r="I737" s="1">
        <v>832044</v>
      </c>
      <c r="J737" s="1">
        <v>832598</v>
      </c>
      <c r="K737" s="2" t="s">
        <v>22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28</v>
      </c>
      <c r="B738" s="1" t="s">
        <v>3005</v>
      </c>
      <c r="C738" s="1" t="s">
        <v>3006</v>
      </c>
      <c r="D738" s="1">
        <v>832898</v>
      </c>
      <c r="E738" s="1">
        <v>833692</v>
      </c>
      <c r="F738" s="2" t="s">
        <v>17</v>
      </c>
      <c r="G738" s="1" t="s">
        <v>3007</v>
      </c>
      <c r="H738" s="1" t="s">
        <v>34</v>
      </c>
      <c r="I738" s="1">
        <v>832898</v>
      </c>
      <c r="J738" s="1">
        <v>833692</v>
      </c>
      <c r="K738" s="2" t="s">
        <v>17</v>
      </c>
      <c r="N738" s="1" t="s">
        <v>9818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29</v>
      </c>
      <c r="B739" s="1" t="s">
        <v>3008</v>
      </c>
      <c r="C739" s="1" t="s">
        <v>21</v>
      </c>
      <c r="D739" s="1">
        <v>833689</v>
      </c>
      <c r="E739" s="1">
        <v>833979</v>
      </c>
      <c r="F739" s="2" t="s">
        <v>22</v>
      </c>
      <c r="G739" s="1" t="s">
        <v>3009</v>
      </c>
      <c r="H739" s="1" t="s">
        <v>34</v>
      </c>
      <c r="I739" s="1">
        <v>833689</v>
      </c>
      <c r="J739" s="1">
        <v>833979</v>
      </c>
      <c r="K739" s="2" t="s">
        <v>17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0</v>
      </c>
      <c r="B740" s="1" t="s">
        <v>3010</v>
      </c>
      <c r="C740" s="1" t="s">
        <v>21</v>
      </c>
      <c r="D740" s="1">
        <v>834040</v>
      </c>
      <c r="E740" s="1">
        <v>834915</v>
      </c>
      <c r="F740" s="2" t="s">
        <v>17</v>
      </c>
      <c r="G740" s="1" t="s">
        <v>3011</v>
      </c>
      <c r="H740" s="1" t="s">
        <v>3012</v>
      </c>
      <c r="I740" s="1">
        <v>834040</v>
      </c>
      <c r="J740" s="1">
        <v>834915</v>
      </c>
      <c r="K740" s="2" t="s">
        <v>17</v>
      </c>
      <c r="N740" s="1" t="s">
        <v>9819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31</v>
      </c>
      <c r="B741" s="1" t="s">
        <v>3013</v>
      </c>
      <c r="C741" s="1" t="s">
        <v>3014</v>
      </c>
      <c r="D741" s="1">
        <v>835073</v>
      </c>
      <c r="E741" s="1">
        <v>835423</v>
      </c>
      <c r="F741" s="2" t="s">
        <v>17</v>
      </c>
      <c r="G741" s="1" t="s">
        <v>3015</v>
      </c>
      <c r="H741" s="1" t="s">
        <v>3016</v>
      </c>
      <c r="I741" s="1">
        <v>835073</v>
      </c>
      <c r="J741" s="1">
        <v>835423</v>
      </c>
      <c r="K741" s="2" t="s">
        <v>17</v>
      </c>
      <c r="M741" s="1" t="s">
        <v>3017</v>
      </c>
      <c r="N741" s="1" t="s">
        <v>9820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32</v>
      </c>
      <c r="B742" s="1" t="s">
        <v>3018</v>
      </c>
      <c r="C742" s="1" t="s">
        <v>3019</v>
      </c>
      <c r="D742" s="1">
        <v>835562</v>
      </c>
      <c r="E742" s="1">
        <v>837025</v>
      </c>
      <c r="F742" s="2" t="s">
        <v>22</v>
      </c>
      <c r="G742" s="1" t="s">
        <v>3020</v>
      </c>
      <c r="H742" s="1" t="s">
        <v>3021</v>
      </c>
      <c r="I742" s="1">
        <v>835562</v>
      </c>
      <c r="J742" s="1">
        <v>837025</v>
      </c>
      <c r="K742" s="2" t="s">
        <v>22</v>
      </c>
      <c r="L742" s="1" t="s">
        <v>3022</v>
      </c>
      <c r="M742" s="1" t="s">
        <v>3023</v>
      </c>
      <c r="N742" s="1" t="s">
        <v>9821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33</v>
      </c>
      <c r="B743" s="1" t="s">
        <v>3024</v>
      </c>
      <c r="C743" s="1" t="s">
        <v>2009</v>
      </c>
      <c r="D743" s="1">
        <v>837238</v>
      </c>
      <c r="E743" s="1">
        <v>837762</v>
      </c>
      <c r="F743" s="2" t="s">
        <v>22</v>
      </c>
      <c r="G743" s="1" t="s">
        <v>3025</v>
      </c>
      <c r="H743" s="1" t="s">
        <v>3026</v>
      </c>
      <c r="I743" s="1">
        <v>837238</v>
      </c>
      <c r="J743" s="1">
        <v>837762</v>
      </c>
      <c r="K743" s="2" t="s">
        <v>17</v>
      </c>
      <c r="N743" s="1" t="s">
        <v>9822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34</v>
      </c>
      <c r="B744" s="1" t="s">
        <v>3027</v>
      </c>
      <c r="C744" s="1" t="s">
        <v>3028</v>
      </c>
      <c r="D744" s="1">
        <v>837762</v>
      </c>
      <c r="E744" s="1">
        <v>838811</v>
      </c>
      <c r="F744" s="2" t="s">
        <v>22</v>
      </c>
      <c r="G744" s="1" t="s">
        <v>3029</v>
      </c>
      <c r="H744" s="1" t="s">
        <v>3028</v>
      </c>
      <c r="I744" s="1">
        <v>837762</v>
      </c>
      <c r="J744" s="1">
        <v>838811</v>
      </c>
      <c r="K744" s="2" t="s">
        <v>17</v>
      </c>
      <c r="L744" s="1" t="s">
        <v>3030</v>
      </c>
      <c r="M744" s="1" t="s">
        <v>3031</v>
      </c>
      <c r="N744" s="1" t="s">
        <v>9823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35</v>
      </c>
      <c r="B745" s="1" t="s">
        <v>3032</v>
      </c>
      <c r="C745" s="1" t="s">
        <v>21</v>
      </c>
      <c r="D745" s="1">
        <v>838852</v>
      </c>
      <c r="E745" s="1">
        <v>839277</v>
      </c>
      <c r="F745" s="2" t="s">
        <v>22</v>
      </c>
      <c r="G745" s="1" t="s">
        <v>3033</v>
      </c>
      <c r="H745" s="1" t="s">
        <v>34</v>
      </c>
      <c r="I745" s="1">
        <v>838852</v>
      </c>
      <c r="J745" s="1">
        <v>839277</v>
      </c>
      <c r="K745" s="2" t="s">
        <v>22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36</v>
      </c>
      <c r="B746" s="1" t="s">
        <v>3034</v>
      </c>
      <c r="C746" s="1" t="s">
        <v>21</v>
      </c>
      <c r="D746" s="1">
        <v>839417</v>
      </c>
      <c r="E746" s="1">
        <v>840100</v>
      </c>
      <c r="F746" s="2" t="s">
        <v>22</v>
      </c>
      <c r="G746" s="1" t="s">
        <v>3035</v>
      </c>
      <c r="H746" s="1" t="s">
        <v>34</v>
      </c>
      <c r="I746" s="1">
        <v>839417</v>
      </c>
      <c r="J746" s="1">
        <v>840100</v>
      </c>
      <c r="K746" s="2" t="s">
        <v>22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37</v>
      </c>
      <c r="B747" s="1" t="s">
        <v>3036</v>
      </c>
      <c r="C747" s="1" t="s">
        <v>21</v>
      </c>
      <c r="D747" s="1">
        <v>840126</v>
      </c>
      <c r="E747" s="1">
        <v>840794</v>
      </c>
      <c r="F747" s="2" t="s">
        <v>17</v>
      </c>
      <c r="G747" s="1" t="s">
        <v>3037</v>
      </c>
      <c r="H747" s="1" t="s">
        <v>34</v>
      </c>
      <c r="I747" s="1">
        <v>840126</v>
      </c>
      <c r="J747" s="1">
        <v>840794</v>
      </c>
      <c r="K747" s="2" t="s">
        <v>22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38</v>
      </c>
      <c r="B748" s="1" t="s">
        <v>3038</v>
      </c>
      <c r="C748" s="1" t="s">
        <v>3039</v>
      </c>
      <c r="D748" s="1">
        <v>840886</v>
      </c>
      <c r="E748" s="1">
        <v>841983</v>
      </c>
      <c r="F748" s="2" t="s">
        <v>22</v>
      </c>
      <c r="G748" s="1" t="s">
        <v>3040</v>
      </c>
      <c r="H748" s="1" t="s">
        <v>2247</v>
      </c>
      <c r="I748" s="1">
        <v>840886</v>
      </c>
      <c r="J748" s="1">
        <v>841983</v>
      </c>
      <c r="K748" s="2" t="s">
        <v>22</v>
      </c>
      <c r="L748" s="1" t="s">
        <v>687</v>
      </c>
      <c r="M748" s="1" t="s">
        <v>3041</v>
      </c>
      <c r="N748" s="1" t="s">
        <v>9701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39</v>
      </c>
      <c r="B749" s="1" t="s">
        <v>3042</v>
      </c>
      <c r="C749" s="1" t="s">
        <v>21</v>
      </c>
      <c r="D749" s="1">
        <v>842172</v>
      </c>
      <c r="E749" s="1">
        <v>843188</v>
      </c>
      <c r="F749" s="2" t="s">
        <v>17</v>
      </c>
      <c r="G749" s="1" t="s">
        <v>3043</v>
      </c>
      <c r="H749" s="1" t="s">
        <v>34</v>
      </c>
      <c r="I749" s="1">
        <v>842172</v>
      </c>
      <c r="J749" s="1">
        <v>843188</v>
      </c>
      <c r="K749" s="2" t="s">
        <v>22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0</v>
      </c>
      <c r="B750" s="1" t="s">
        <v>3044</v>
      </c>
      <c r="C750" s="1" t="s">
        <v>3045</v>
      </c>
      <c r="D750" s="1">
        <v>843515</v>
      </c>
      <c r="E750" s="1">
        <v>844027</v>
      </c>
      <c r="F750" s="2" t="s">
        <v>17</v>
      </c>
      <c r="G750" s="1" t="s">
        <v>3046</v>
      </c>
      <c r="H750" s="1" t="s">
        <v>3047</v>
      </c>
      <c r="I750" s="1">
        <v>843515</v>
      </c>
      <c r="J750" s="1">
        <v>844027</v>
      </c>
      <c r="K750" s="2" t="s">
        <v>17</v>
      </c>
      <c r="L750" s="1" t="s">
        <v>3048</v>
      </c>
      <c r="M750" s="1" t="s">
        <v>3049</v>
      </c>
      <c r="N750" s="1" t="s">
        <v>9824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41</v>
      </c>
      <c r="B751" s="1" t="s">
        <v>3050</v>
      </c>
      <c r="C751" s="1" t="s">
        <v>3051</v>
      </c>
      <c r="D751" s="1">
        <v>844218</v>
      </c>
      <c r="E751" s="1">
        <v>844487</v>
      </c>
      <c r="F751" s="2" t="s">
        <v>17</v>
      </c>
      <c r="G751" s="1" t="s">
        <v>3052</v>
      </c>
      <c r="H751" s="1" t="s">
        <v>3053</v>
      </c>
      <c r="I751" s="1">
        <v>844218</v>
      </c>
      <c r="J751" s="1">
        <v>844487</v>
      </c>
      <c r="K751" s="2" t="s">
        <v>22</v>
      </c>
      <c r="N751" s="1" t="s">
        <v>9825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42</v>
      </c>
      <c r="B752" s="1" t="s">
        <v>3054</v>
      </c>
      <c r="C752" s="1" t="s">
        <v>3055</v>
      </c>
      <c r="D752" s="1">
        <v>844747</v>
      </c>
      <c r="E752" s="1">
        <v>845868</v>
      </c>
      <c r="F752" s="2" t="s">
        <v>17</v>
      </c>
      <c r="G752" s="1" t="s">
        <v>3056</v>
      </c>
      <c r="H752" s="1" t="s">
        <v>3057</v>
      </c>
      <c r="I752" s="1">
        <v>844747</v>
      </c>
      <c r="J752" s="1">
        <v>845868</v>
      </c>
      <c r="K752" s="2" t="s">
        <v>17</v>
      </c>
      <c r="L752" s="1" t="s">
        <v>3058</v>
      </c>
      <c r="M752" s="1" t="s">
        <v>3059</v>
      </c>
      <c r="N752" s="1" t="s">
        <v>9826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43</v>
      </c>
      <c r="B753" s="1" t="s">
        <v>3060</v>
      </c>
      <c r="C753" s="1" t="s">
        <v>3061</v>
      </c>
      <c r="D753" s="1">
        <v>845985</v>
      </c>
      <c r="E753" s="1">
        <v>846830</v>
      </c>
      <c r="F753" s="2" t="s">
        <v>17</v>
      </c>
      <c r="G753" s="1" t="s">
        <v>3062</v>
      </c>
      <c r="H753" s="1" t="s">
        <v>337</v>
      </c>
      <c r="I753" s="1">
        <v>845985</v>
      </c>
      <c r="J753" s="1">
        <v>846830</v>
      </c>
      <c r="K753" s="2" t="s">
        <v>17</v>
      </c>
      <c r="L753" s="1" t="s">
        <v>3063</v>
      </c>
      <c r="M753" s="1" t="s">
        <v>3064</v>
      </c>
      <c r="N753" s="1" t="s">
        <v>9827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44</v>
      </c>
      <c r="B754" s="1" t="s">
        <v>3065</v>
      </c>
      <c r="C754" s="1" t="s">
        <v>337</v>
      </c>
      <c r="D754" s="1">
        <v>846823</v>
      </c>
      <c r="E754" s="1">
        <v>847764</v>
      </c>
      <c r="F754" s="2" t="s">
        <v>22</v>
      </c>
      <c r="G754" s="1" t="s">
        <v>3066</v>
      </c>
      <c r="H754" s="1" t="s">
        <v>3067</v>
      </c>
      <c r="I754" s="1">
        <v>846823</v>
      </c>
      <c r="J754" s="1">
        <v>847764</v>
      </c>
      <c r="K754" s="2" t="s">
        <v>17</v>
      </c>
      <c r="N754" s="1" t="s">
        <v>9828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45</v>
      </c>
      <c r="B755" s="1" t="s">
        <v>3068</v>
      </c>
      <c r="C755" s="1" t="s">
        <v>3069</v>
      </c>
      <c r="D755" s="1">
        <v>847913</v>
      </c>
      <c r="E755" s="1">
        <v>849259</v>
      </c>
      <c r="F755" s="2" t="s">
        <v>22</v>
      </c>
      <c r="G755" s="1" t="s">
        <v>3070</v>
      </c>
      <c r="H755" s="1" t="s">
        <v>3071</v>
      </c>
      <c r="I755" s="1">
        <v>847913</v>
      </c>
      <c r="J755" s="1">
        <v>849259</v>
      </c>
      <c r="K755" s="2" t="s">
        <v>17</v>
      </c>
      <c r="L755" s="1" t="s">
        <v>3072</v>
      </c>
      <c r="M755" s="1" t="s">
        <v>3073</v>
      </c>
      <c r="N755" s="1" t="s">
        <v>9829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46</v>
      </c>
      <c r="B756" s="1" t="s">
        <v>3074</v>
      </c>
      <c r="C756" s="1" t="s">
        <v>3075</v>
      </c>
      <c r="D756" s="1">
        <v>849290</v>
      </c>
      <c r="E756" s="1">
        <v>850033</v>
      </c>
      <c r="F756" s="2" t="s">
        <v>22</v>
      </c>
      <c r="G756" s="1" t="s">
        <v>3076</v>
      </c>
      <c r="H756" s="1" t="s">
        <v>3077</v>
      </c>
      <c r="I756" s="1">
        <v>849290</v>
      </c>
      <c r="J756" s="1">
        <v>850033</v>
      </c>
      <c r="K756" s="2" t="s">
        <v>17</v>
      </c>
      <c r="N756" s="1" t="s">
        <v>9830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47</v>
      </c>
      <c r="B757" s="1" t="s">
        <v>3078</v>
      </c>
      <c r="C757" s="1" t="s">
        <v>3079</v>
      </c>
      <c r="D757" s="1">
        <v>850046</v>
      </c>
      <c r="E757" s="1">
        <v>850969</v>
      </c>
      <c r="F757" s="2" t="s">
        <v>17</v>
      </c>
      <c r="G757" s="1" t="s">
        <v>3080</v>
      </c>
      <c r="H757" s="1" t="s">
        <v>3081</v>
      </c>
      <c r="I757" s="1">
        <v>850046</v>
      </c>
      <c r="J757" s="1">
        <v>850969</v>
      </c>
      <c r="K757" s="2" t="s">
        <v>22</v>
      </c>
      <c r="N757" s="1" t="s">
        <v>9831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48</v>
      </c>
      <c r="B758" s="1" t="s">
        <v>3082</v>
      </c>
      <c r="C758" s="1" t="s">
        <v>21</v>
      </c>
      <c r="D758" s="1">
        <v>851012</v>
      </c>
      <c r="E758" s="1">
        <v>853282</v>
      </c>
      <c r="F758" s="2" t="s">
        <v>22</v>
      </c>
      <c r="G758" s="1" t="s">
        <v>3083</v>
      </c>
      <c r="H758" s="1" t="s">
        <v>3084</v>
      </c>
      <c r="I758" s="1">
        <v>851012</v>
      </c>
      <c r="J758" s="1">
        <v>853282</v>
      </c>
      <c r="K758" s="2" t="s">
        <v>22</v>
      </c>
      <c r="L758" s="1" t="s">
        <v>1644</v>
      </c>
      <c r="M758" s="1" t="s">
        <v>3085</v>
      </c>
      <c r="N758" s="1" t="s">
        <v>9832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49</v>
      </c>
      <c r="B759" s="1" t="s">
        <v>3086</v>
      </c>
      <c r="C759" s="1" t="s">
        <v>3087</v>
      </c>
      <c r="D759" s="1">
        <v>853406</v>
      </c>
      <c r="E759" s="1">
        <v>854476</v>
      </c>
      <c r="F759" s="2" t="s">
        <v>17</v>
      </c>
      <c r="G759" s="1" t="s">
        <v>3088</v>
      </c>
      <c r="H759" s="1" t="s">
        <v>10873</v>
      </c>
      <c r="I759" s="1">
        <v>853406</v>
      </c>
      <c r="J759" s="1">
        <v>854476</v>
      </c>
      <c r="K759" s="2" t="s">
        <v>22</v>
      </c>
      <c r="L759" s="1" t="s">
        <v>3089</v>
      </c>
      <c r="N759" s="1" t="s">
        <v>9833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0</v>
      </c>
      <c r="B760" s="1" t="s">
        <v>3090</v>
      </c>
      <c r="C760" s="1" t="s">
        <v>3091</v>
      </c>
      <c r="D760" s="1">
        <v>854522</v>
      </c>
      <c r="E760" s="1">
        <v>855463</v>
      </c>
      <c r="F760" s="2" t="s">
        <v>17</v>
      </c>
      <c r="G760" s="1" t="s">
        <v>3092</v>
      </c>
      <c r="H760" s="1" t="s">
        <v>10874</v>
      </c>
      <c r="I760" s="1">
        <v>854522</v>
      </c>
      <c r="J760" s="1">
        <v>855463</v>
      </c>
      <c r="K760" s="2" t="s">
        <v>17</v>
      </c>
      <c r="L760" s="1" t="s">
        <v>3093</v>
      </c>
      <c r="M760" s="1" t="s">
        <v>3094</v>
      </c>
      <c r="N760" s="1" t="s">
        <v>9834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51</v>
      </c>
      <c r="B761" s="1" t="s">
        <v>3095</v>
      </c>
      <c r="C761" s="1" t="s">
        <v>3096</v>
      </c>
      <c r="D761" s="1">
        <v>855417</v>
      </c>
      <c r="E761" s="1">
        <v>857627</v>
      </c>
      <c r="F761" s="2" t="s">
        <v>17</v>
      </c>
      <c r="G761" s="1" t="s">
        <v>3097</v>
      </c>
      <c r="H761" s="1" t="s">
        <v>3098</v>
      </c>
      <c r="I761" s="1">
        <v>855417</v>
      </c>
      <c r="J761" s="1">
        <v>857627</v>
      </c>
      <c r="K761" s="2" t="s">
        <v>22</v>
      </c>
      <c r="L761" s="1" t="s">
        <v>1173</v>
      </c>
      <c r="M761" s="1" t="s">
        <v>3099</v>
      </c>
      <c r="N761" s="1" t="s">
        <v>9835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52</v>
      </c>
      <c r="B762" s="1" t="s">
        <v>3100</v>
      </c>
      <c r="C762" s="1" t="s">
        <v>21</v>
      </c>
      <c r="D762" s="1">
        <v>857841</v>
      </c>
      <c r="E762" s="1">
        <v>858242</v>
      </c>
      <c r="F762" s="2" t="s">
        <v>17</v>
      </c>
      <c r="G762" s="1" t="s">
        <v>3101</v>
      </c>
      <c r="H762" s="1" t="s">
        <v>34</v>
      </c>
      <c r="I762" s="1">
        <v>857841</v>
      </c>
      <c r="J762" s="1">
        <v>858242</v>
      </c>
      <c r="K762" s="2" t="s">
        <v>17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53</v>
      </c>
      <c r="B763" s="1" t="s">
        <v>3102</v>
      </c>
      <c r="C763" s="1" t="s">
        <v>3103</v>
      </c>
      <c r="D763" s="1">
        <v>858254</v>
      </c>
      <c r="E763" s="1">
        <v>861874</v>
      </c>
      <c r="F763" s="2" t="s">
        <v>17</v>
      </c>
      <c r="G763" s="1" t="s">
        <v>3104</v>
      </c>
      <c r="H763" s="1" t="s">
        <v>3105</v>
      </c>
      <c r="I763" s="1">
        <v>858254</v>
      </c>
      <c r="J763" s="1">
        <v>861874</v>
      </c>
      <c r="K763" s="2" t="s">
        <v>17</v>
      </c>
      <c r="L763" s="1" t="s">
        <v>61</v>
      </c>
      <c r="M763" s="1" t="s">
        <v>3106</v>
      </c>
      <c r="N763" s="1" t="s">
        <v>9836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54</v>
      </c>
      <c r="B764" s="1" t="s">
        <v>3107</v>
      </c>
      <c r="C764" s="1" t="s">
        <v>3108</v>
      </c>
      <c r="D764" s="1">
        <v>861901</v>
      </c>
      <c r="E764" s="1">
        <v>863142</v>
      </c>
      <c r="F764" s="2" t="s">
        <v>17</v>
      </c>
      <c r="G764" s="1" t="s">
        <v>3109</v>
      </c>
      <c r="H764" s="1" t="s">
        <v>3108</v>
      </c>
      <c r="I764" s="1">
        <v>861901</v>
      </c>
      <c r="J764" s="1">
        <v>863142</v>
      </c>
      <c r="K764" s="2" t="s">
        <v>17</v>
      </c>
      <c r="L764" s="1" t="s">
        <v>61</v>
      </c>
      <c r="M764" s="1" t="s">
        <v>3110</v>
      </c>
      <c r="N764" s="1" t="s">
        <v>9837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55</v>
      </c>
      <c r="B765" s="1" t="s">
        <v>3111</v>
      </c>
      <c r="C765" s="1" t="s">
        <v>21</v>
      </c>
      <c r="D765" s="1">
        <v>863182</v>
      </c>
      <c r="E765" s="1">
        <v>863565</v>
      </c>
      <c r="F765" s="2" t="s">
        <v>17</v>
      </c>
      <c r="G765" s="1" t="s">
        <v>3112</v>
      </c>
      <c r="H765" s="1" t="s">
        <v>34</v>
      </c>
      <c r="I765" s="1">
        <v>863182</v>
      </c>
      <c r="J765" s="1">
        <v>863565</v>
      </c>
      <c r="K765" s="2" t="s">
        <v>17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56</v>
      </c>
      <c r="B766" s="1" t="s">
        <v>3113</v>
      </c>
      <c r="C766" s="1" t="s">
        <v>3114</v>
      </c>
      <c r="D766" s="1">
        <v>863788</v>
      </c>
      <c r="E766" s="1">
        <v>864225</v>
      </c>
      <c r="F766" s="2" t="s">
        <v>17</v>
      </c>
      <c r="G766" s="1" t="s">
        <v>3115</v>
      </c>
      <c r="H766" s="1" t="s">
        <v>3116</v>
      </c>
      <c r="I766" s="1">
        <v>863788</v>
      </c>
      <c r="J766" s="1">
        <v>864225</v>
      </c>
      <c r="K766" s="2" t="s">
        <v>17</v>
      </c>
      <c r="N766" s="1" t="s">
        <v>9838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57</v>
      </c>
      <c r="B767" s="1" t="s">
        <v>3117</v>
      </c>
      <c r="C767" s="1" t="s">
        <v>3118</v>
      </c>
      <c r="D767" s="1">
        <v>864404</v>
      </c>
      <c r="E767" s="1">
        <v>865432</v>
      </c>
      <c r="F767" s="2" t="s">
        <v>17</v>
      </c>
      <c r="G767" s="1" t="s">
        <v>3119</v>
      </c>
      <c r="H767" s="1" t="s">
        <v>3118</v>
      </c>
      <c r="I767" s="1">
        <v>864404</v>
      </c>
      <c r="J767" s="1">
        <v>865432</v>
      </c>
      <c r="K767" s="2" t="s">
        <v>17</v>
      </c>
      <c r="L767" s="1" t="s">
        <v>3120</v>
      </c>
      <c r="M767" s="1" t="s">
        <v>3121</v>
      </c>
      <c r="N767" s="1" t="s">
        <v>9839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58</v>
      </c>
      <c r="B768" s="1" t="s">
        <v>3122</v>
      </c>
      <c r="C768" s="1" t="s">
        <v>21</v>
      </c>
      <c r="D768" s="1">
        <v>865429</v>
      </c>
      <c r="E768" s="1">
        <v>865947</v>
      </c>
      <c r="F768" s="2" t="s">
        <v>17</v>
      </c>
      <c r="G768" s="1" t="s">
        <v>3123</v>
      </c>
      <c r="H768" s="1" t="s">
        <v>3124</v>
      </c>
      <c r="I768" s="1">
        <v>865429</v>
      </c>
      <c r="J768" s="1">
        <v>865947</v>
      </c>
      <c r="K768" s="2" t="s">
        <v>17</v>
      </c>
      <c r="M768" s="1" t="s">
        <v>3125</v>
      </c>
      <c r="N768" s="1" t="s">
        <v>9840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59</v>
      </c>
      <c r="B769" s="1" t="s">
        <v>3126</v>
      </c>
      <c r="C769" s="1" t="s">
        <v>1651</v>
      </c>
      <c r="D769" s="1">
        <v>865944</v>
      </c>
      <c r="E769" s="1">
        <v>868007</v>
      </c>
      <c r="F769" s="2" t="s">
        <v>17</v>
      </c>
      <c r="G769" s="1" t="s">
        <v>3127</v>
      </c>
      <c r="H769" s="1" t="s">
        <v>3128</v>
      </c>
      <c r="I769" s="1">
        <v>865944</v>
      </c>
      <c r="J769" s="1">
        <v>868007</v>
      </c>
      <c r="K769" s="2" t="s">
        <v>17</v>
      </c>
      <c r="L769" s="1" t="s">
        <v>3129</v>
      </c>
      <c r="M769" s="1" t="s">
        <v>3130</v>
      </c>
      <c r="N769" s="1" t="s">
        <v>9841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0</v>
      </c>
      <c r="B770" s="1" t="s">
        <v>3131</v>
      </c>
      <c r="C770" s="1" t="s">
        <v>3132</v>
      </c>
      <c r="D770" s="1">
        <v>868007</v>
      </c>
      <c r="E770" s="1">
        <v>869596</v>
      </c>
      <c r="F770" s="2" t="s">
        <v>17</v>
      </c>
      <c r="G770" s="1" t="s">
        <v>3133</v>
      </c>
      <c r="H770" s="1" t="s">
        <v>10875</v>
      </c>
      <c r="I770" s="1">
        <v>868007</v>
      </c>
      <c r="J770" s="1">
        <v>869596</v>
      </c>
      <c r="K770" s="2" t="s">
        <v>17</v>
      </c>
      <c r="L770" s="1" t="s">
        <v>3134</v>
      </c>
      <c r="M770" s="1" t="s">
        <v>3135</v>
      </c>
      <c r="N770" s="1" t="s">
        <v>9842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61</v>
      </c>
      <c r="B771" s="1" t="s">
        <v>3136</v>
      </c>
      <c r="C771" s="1" t="s">
        <v>3137</v>
      </c>
      <c r="D771" s="1">
        <v>869598</v>
      </c>
      <c r="E771" s="1">
        <v>871082</v>
      </c>
      <c r="F771" s="2" t="s">
        <v>17</v>
      </c>
      <c r="G771" s="1" t="s">
        <v>3138</v>
      </c>
      <c r="H771" s="1" t="s">
        <v>3139</v>
      </c>
      <c r="I771" s="1">
        <v>869598</v>
      </c>
      <c r="J771" s="1">
        <v>871082</v>
      </c>
      <c r="K771" s="2" t="s">
        <v>17</v>
      </c>
      <c r="L771" s="1" t="s">
        <v>3140</v>
      </c>
      <c r="M771" s="1" t="s">
        <v>3141</v>
      </c>
      <c r="N771" s="1" t="s">
        <v>9843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62</v>
      </c>
      <c r="B772" s="1" t="s">
        <v>3142</v>
      </c>
      <c r="C772" s="1" t="s">
        <v>3143</v>
      </c>
      <c r="D772" s="1">
        <v>871079</v>
      </c>
      <c r="E772" s="1">
        <v>872155</v>
      </c>
      <c r="F772" s="2" t="s">
        <v>17</v>
      </c>
      <c r="G772" s="1" t="s">
        <v>3144</v>
      </c>
      <c r="H772" s="1" t="s">
        <v>3145</v>
      </c>
      <c r="I772" s="1">
        <v>871079</v>
      </c>
      <c r="J772" s="1">
        <v>872155</v>
      </c>
      <c r="K772" s="2" t="s">
        <v>17</v>
      </c>
      <c r="L772" s="1" t="s">
        <v>3146</v>
      </c>
      <c r="M772" s="1" t="s">
        <v>3147</v>
      </c>
      <c r="N772" s="1" t="s">
        <v>9844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63</v>
      </c>
      <c r="B773" s="1" t="s">
        <v>3148</v>
      </c>
      <c r="C773" s="1" t="s">
        <v>3149</v>
      </c>
      <c r="D773" s="1">
        <v>872215</v>
      </c>
      <c r="E773" s="1">
        <v>873636</v>
      </c>
      <c r="F773" s="2" t="s">
        <v>17</v>
      </c>
      <c r="G773" s="1" t="s">
        <v>3150</v>
      </c>
      <c r="H773" s="1" t="s">
        <v>3149</v>
      </c>
      <c r="I773" s="1">
        <v>872215</v>
      </c>
      <c r="J773" s="1">
        <v>873636</v>
      </c>
      <c r="K773" s="2" t="s">
        <v>17</v>
      </c>
      <c r="L773" s="1" t="s">
        <v>3151</v>
      </c>
      <c r="M773" s="1" t="s">
        <v>3152</v>
      </c>
      <c r="N773" s="1" t="s">
        <v>9845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64</v>
      </c>
      <c r="B774" s="1" t="s">
        <v>3153</v>
      </c>
      <c r="C774" s="1" t="s">
        <v>3154</v>
      </c>
      <c r="D774" s="1">
        <v>873829</v>
      </c>
      <c r="E774" s="1">
        <v>875094</v>
      </c>
      <c r="F774" s="2" t="s">
        <v>17</v>
      </c>
      <c r="G774" s="1" t="s">
        <v>3155</v>
      </c>
      <c r="H774" s="1" t="s">
        <v>1658</v>
      </c>
      <c r="I774" s="1">
        <v>873829</v>
      </c>
      <c r="J774" s="1">
        <v>875094</v>
      </c>
      <c r="K774" s="2" t="s">
        <v>17</v>
      </c>
      <c r="M774" s="1" t="s">
        <v>3156</v>
      </c>
      <c r="N774" s="1" t="s">
        <v>9846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65</v>
      </c>
      <c r="B775" s="1" t="s">
        <v>3157</v>
      </c>
      <c r="C775" s="1" t="s">
        <v>3158</v>
      </c>
      <c r="D775" s="1">
        <v>875094</v>
      </c>
      <c r="E775" s="1">
        <v>876194</v>
      </c>
      <c r="F775" s="2" t="s">
        <v>17</v>
      </c>
      <c r="G775" s="1" t="s">
        <v>3159</v>
      </c>
      <c r="H775" s="1" t="s">
        <v>3160</v>
      </c>
      <c r="I775" s="1">
        <v>875094</v>
      </c>
      <c r="J775" s="1">
        <v>876194</v>
      </c>
      <c r="K775" s="2" t="s">
        <v>17</v>
      </c>
      <c r="L775" s="1" t="s">
        <v>3161</v>
      </c>
      <c r="M775" s="1" t="s">
        <v>3162</v>
      </c>
      <c r="N775" s="1" t="s">
        <v>9847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66</v>
      </c>
      <c r="B776" s="1" t="s">
        <v>3163</v>
      </c>
      <c r="C776" s="1" t="s">
        <v>3164</v>
      </c>
      <c r="D776" s="1">
        <v>876191</v>
      </c>
      <c r="E776" s="1">
        <v>877633</v>
      </c>
      <c r="F776" s="2" t="s">
        <v>17</v>
      </c>
      <c r="G776" s="1" t="s">
        <v>3165</v>
      </c>
      <c r="H776" s="1" t="s">
        <v>3166</v>
      </c>
      <c r="I776" s="1">
        <v>876191</v>
      </c>
      <c r="J776" s="1">
        <v>877633</v>
      </c>
      <c r="K776" s="2" t="s">
        <v>17</v>
      </c>
      <c r="L776" s="1" t="s">
        <v>3167</v>
      </c>
      <c r="M776" s="1" t="s">
        <v>3168</v>
      </c>
      <c r="N776" s="1" t="s">
        <v>9848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67</v>
      </c>
      <c r="B777" s="1" t="s">
        <v>3169</v>
      </c>
      <c r="C777" s="1" t="s">
        <v>3170</v>
      </c>
      <c r="D777" s="1">
        <v>877630</v>
      </c>
      <c r="E777" s="1">
        <v>878361</v>
      </c>
      <c r="F777" s="2" t="s">
        <v>17</v>
      </c>
      <c r="G777" s="1" t="s">
        <v>3171</v>
      </c>
      <c r="H777" s="1" t="s">
        <v>3172</v>
      </c>
      <c r="I777" s="1">
        <v>877630</v>
      </c>
      <c r="J777" s="1">
        <v>878361</v>
      </c>
      <c r="K777" s="2" t="s">
        <v>17</v>
      </c>
      <c r="M777" s="1" t="s">
        <v>3173</v>
      </c>
      <c r="N777" s="1" t="s">
        <v>9849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68</v>
      </c>
      <c r="B778" s="1" t="s">
        <v>3174</v>
      </c>
      <c r="C778" s="1" t="s">
        <v>3175</v>
      </c>
      <c r="D778" s="1">
        <v>878581</v>
      </c>
      <c r="E778" s="1">
        <v>879822</v>
      </c>
      <c r="F778" s="2" t="s">
        <v>17</v>
      </c>
      <c r="G778" s="1" t="s">
        <v>3176</v>
      </c>
      <c r="H778" s="1" t="s">
        <v>3175</v>
      </c>
      <c r="I778" s="1">
        <v>878581</v>
      </c>
      <c r="J778" s="1">
        <v>879822</v>
      </c>
      <c r="K778" s="2" t="s">
        <v>17</v>
      </c>
      <c r="M778" s="1" t="s">
        <v>3177</v>
      </c>
      <c r="N778" s="1" t="s">
        <v>9850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69</v>
      </c>
      <c r="B779" s="1" t="s">
        <v>3178</v>
      </c>
      <c r="C779" s="1" t="s">
        <v>3179</v>
      </c>
      <c r="D779" s="1">
        <v>879832</v>
      </c>
      <c r="E779" s="1">
        <v>880620</v>
      </c>
      <c r="F779" s="2" t="s">
        <v>17</v>
      </c>
      <c r="G779" s="1" t="s">
        <v>3180</v>
      </c>
      <c r="H779" s="1" t="s">
        <v>3181</v>
      </c>
      <c r="I779" s="1">
        <v>879832</v>
      </c>
      <c r="J779" s="1">
        <v>880620</v>
      </c>
      <c r="K779" s="2" t="s">
        <v>17</v>
      </c>
      <c r="M779" s="1" t="s">
        <v>3182</v>
      </c>
      <c r="N779" s="1" t="s">
        <v>9851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0</v>
      </c>
      <c r="B780" s="1" t="s">
        <v>3183</v>
      </c>
      <c r="C780" s="1" t="s">
        <v>3184</v>
      </c>
      <c r="D780" s="1">
        <v>880772</v>
      </c>
      <c r="E780" s="1">
        <v>881293</v>
      </c>
      <c r="F780" s="2" t="s">
        <v>17</v>
      </c>
      <c r="G780" s="1" t="s">
        <v>3185</v>
      </c>
      <c r="H780" s="1" t="s">
        <v>3186</v>
      </c>
      <c r="I780" s="1">
        <v>880772</v>
      </c>
      <c r="J780" s="1">
        <v>881293</v>
      </c>
      <c r="K780" s="2" t="s">
        <v>17</v>
      </c>
      <c r="M780" s="1" t="s">
        <v>3187</v>
      </c>
      <c r="N780" s="1" t="s">
        <v>9852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71</v>
      </c>
      <c r="B781" s="1" t="s">
        <v>3188</v>
      </c>
      <c r="C781" s="1" t="s">
        <v>21</v>
      </c>
      <c r="D781" s="1">
        <v>881297</v>
      </c>
      <c r="E781" s="1">
        <v>881590</v>
      </c>
      <c r="F781" s="2" t="s">
        <v>17</v>
      </c>
      <c r="G781" s="1" t="s">
        <v>3189</v>
      </c>
      <c r="H781" s="1" t="s">
        <v>3190</v>
      </c>
      <c r="I781" s="1">
        <v>881297</v>
      </c>
      <c r="J781" s="1">
        <v>881590</v>
      </c>
      <c r="K781" s="2" t="s">
        <v>17</v>
      </c>
      <c r="N781" s="1" t="s">
        <v>9853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72</v>
      </c>
      <c r="B782" s="1" t="s">
        <v>3191</v>
      </c>
      <c r="C782" s="1" t="s">
        <v>3192</v>
      </c>
      <c r="D782" s="1">
        <v>881727</v>
      </c>
      <c r="E782" s="1">
        <v>882725</v>
      </c>
      <c r="F782" s="2" t="s">
        <v>17</v>
      </c>
      <c r="G782" s="1" t="s">
        <v>3193</v>
      </c>
      <c r="H782" s="1" t="s">
        <v>3194</v>
      </c>
      <c r="I782" s="1">
        <v>881727</v>
      </c>
      <c r="J782" s="1">
        <v>882725</v>
      </c>
      <c r="K782" s="2" t="s">
        <v>17</v>
      </c>
      <c r="N782" s="1" t="s">
        <v>9854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73</v>
      </c>
      <c r="B783" s="1" t="s">
        <v>3195</v>
      </c>
      <c r="C783" s="1" t="s">
        <v>3196</v>
      </c>
      <c r="D783" s="1">
        <v>882800</v>
      </c>
      <c r="E783" s="1">
        <v>883228</v>
      </c>
      <c r="F783" s="2" t="s">
        <v>17</v>
      </c>
      <c r="G783" s="1" t="s">
        <v>3197</v>
      </c>
      <c r="H783" s="1" t="s">
        <v>3198</v>
      </c>
      <c r="I783" s="1">
        <v>882800</v>
      </c>
      <c r="J783" s="1">
        <v>883228</v>
      </c>
      <c r="K783" s="2" t="s">
        <v>17</v>
      </c>
      <c r="M783" s="1" t="s">
        <v>3199</v>
      </c>
      <c r="N783" s="1" t="s">
        <v>9855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74</v>
      </c>
      <c r="B784" s="1" t="s">
        <v>3200</v>
      </c>
      <c r="C784" s="1" t="s">
        <v>3201</v>
      </c>
      <c r="D784" s="1">
        <v>883285</v>
      </c>
      <c r="E784" s="1">
        <v>883830</v>
      </c>
      <c r="F784" s="2" t="s">
        <v>17</v>
      </c>
      <c r="G784" s="1" t="s">
        <v>3202</v>
      </c>
      <c r="H784" s="1" t="s">
        <v>3203</v>
      </c>
      <c r="I784" s="1">
        <v>883285</v>
      </c>
      <c r="J784" s="1">
        <v>883830</v>
      </c>
      <c r="K784" s="2" t="s">
        <v>17</v>
      </c>
      <c r="N784" s="1" t="s">
        <v>9856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75</v>
      </c>
      <c r="B785" s="1" t="s">
        <v>3204</v>
      </c>
      <c r="C785" s="1" t="s">
        <v>3205</v>
      </c>
      <c r="D785" s="1">
        <v>883827</v>
      </c>
      <c r="E785" s="1">
        <v>884747</v>
      </c>
      <c r="F785" s="2" t="s">
        <v>17</v>
      </c>
      <c r="G785" s="1" t="s">
        <v>3206</v>
      </c>
      <c r="H785" s="1" t="s">
        <v>3207</v>
      </c>
      <c r="I785" s="1">
        <v>883827</v>
      </c>
      <c r="J785" s="1">
        <v>884747</v>
      </c>
      <c r="K785" s="2" t="s">
        <v>17</v>
      </c>
      <c r="L785" s="1" t="s">
        <v>3208</v>
      </c>
      <c r="M785" s="1" t="s">
        <v>3209</v>
      </c>
      <c r="N785" s="1" t="s">
        <v>9857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76</v>
      </c>
      <c r="B786" s="1" t="s">
        <v>3210</v>
      </c>
      <c r="C786" s="1" t="s">
        <v>3211</v>
      </c>
      <c r="D786" s="1">
        <v>885094</v>
      </c>
      <c r="E786" s="1">
        <v>886527</v>
      </c>
      <c r="F786" s="2" t="s">
        <v>22</v>
      </c>
      <c r="G786" s="1" t="s">
        <v>3212</v>
      </c>
      <c r="H786" s="1" t="s">
        <v>3211</v>
      </c>
      <c r="I786" s="1">
        <v>885094</v>
      </c>
      <c r="J786" s="1">
        <v>886527</v>
      </c>
      <c r="K786" s="2" t="s">
        <v>17</v>
      </c>
      <c r="L786" s="1" t="s">
        <v>3213</v>
      </c>
      <c r="M786" s="1" t="s">
        <v>3214</v>
      </c>
      <c r="N786" s="1" t="s">
        <v>9858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G787" s="1" t="s">
        <v>3215</v>
      </c>
      <c r="H787" s="1" t="s">
        <v>3216</v>
      </c>
      <c r="I787" s="1">
        <v>886759</v>
      </c>
      <c r="J787" s="1">
        <v>886843</v>
      </c>
      <c r="K787" s="2" t="s">
        <v>22</v>
      </c>
      <c r="N787" s="1" t="s">
        <v>108</v>
      </c>
      <c r="P787" s="1">
        <v>1</v>
      </c>
      <c r="U787" s="1">
        <v>0</v>
      </c>
      <c r="V787" s="1">
        <v>0</v>
      </c>
    </row>
    <row r="788" spans="1:22" x14ac:dyDescent="0.2">
      <c r="A788" s="1">
        <v>777</v>
      </c>
      <c r="B788" s="1" t="s">
        <v>3217</v>
      </c>
      <c r="C788" s="1" t="s">
        <v>2009</v>
      </c>
      <c r="D788" s="1">
        <v>887063</v>
      </c>
      <c r="E788" s="1">
        <v>887686</v>
      </c>
      <c r="F788" s="2" t="s">
        <v>17</v>
      </c>
      <c r="G788" s="1" t="s">
        <v>3218</v>
      </c>
      <c r="H788" s="1" t="s">
        <v>3219</v>
      </c>
      <c r="I788" s="1">
        <v>887063</v>
      </c>
      <c r="J788" s="1">
        <v>887686</v>
      </c>
      <c r="K788" s="2" t="s">
        <v>17</v>
      </c>
      <c r="M788" s="1" t="s">
        <v>3220</v>
      </c>
      <c r="N788" s="1" t="s">
        <v>9859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78</v>
      </c>
      <c r="B789" s="1" t="s">
        <v>3221</v>
      </c>
      <c r="C789" s="1" t="s">
        <v>3222</v>
      </c>
      <c r="D789" s="1">
        <v>887793</v>
      </c>
      <c r="E789" s="1">
        <v>890471</v>
      </c>
      <c r="F789" s="2" t="s">
        <v>17</v>
      </c>
      <c r="G789" s="1" t="s">
        <v>3223</v>
      </c>
      <c r="H789" s="1" t="s">
        <v>3224</v>
      </c>
      <c r="I789" s="1">
        <v>887793</v>
      </c>
      <c r="J789" s="1">
        <v>890471</v>
      </c>
      <c r="K789" s="2" t="s">
        <v>17</v>
      </c>
      <c r="L789" s="1" t="s">
        <v>61</v>
      </c>
      <c r="M789" s="1" t="s">
        <v>3225</v>
      </c>
      <c r="N789" s="1" t="s">
        <v>9860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79</v>
      </c>
      <c r="B790" s="1" t="s">
        <v>3226</v>
      </c>
      <c r="C790" s="1" t="s">
        <v>1597</v>
      </c>
      <c r="D790" s="1">
        <v>890491</v>
      </c>
      <c r="E790" s="1">
        <v>891204</v>
      </c>
      <c r="F790" s="2" t="s">
        <v>17</v>
      </c>
      <c r="G790" s="1" t="s">
        <v>3227</v>
      </c>
      <c r="H790" s="1" t="s">
        <v>34</v>
      </c>
      <c r="I790" s="1">
        <v>890491</v>
      </c>
      <c r="J790" s="1">
        <v>891204</v>
      </c>
      <c r="K790" s="2" t="s">
        <v>22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80</v>
      </c>
      <c r="B791" s="1" t="s">
        <v>3228</v>
      </c>
      <c r="C791" s="1" t="s">
        <v>3229</v>
      </c>
      <c r="D791" s="1">
        <v>891424</v>
      </c>
      <c r="E791" s="1">
        <v>892890</v>
      </c>
      <c r="F791" s="2" t="s">
        <v>17</v>
      </c>
      <c r="G791" s="1" t="s">
        <v>3230</v>
      </c>
      <c r="H791" s="1" t="s">
        <v>3231</v>
      </c>
      <c r="I791" s="1">
        <v>891424</v>
      </c>
      <c r="J791" s="1">
        <v>892890</v>
      </c>
      <c r="K791" s="2" t="s">
        <v>17</v>
      </c>
      <c r="L791" s="1" t="s">
        <v>3232</v>
      </c>
      <c r="M791" s="1" t="s">
        <v>3233</v>
      </c>
      <c r="N791" s="1" t="s">
        <v>9861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81</v>
      </c>
      <c r="B792" s="1" t="s">
        <v>3234</v>
      </c>
      <c r="C792" s="1" t="s">
        <v>3235</v>
      </c>
      <c r="D792" s="1">
        <v>893253</v>
      </c>
      <c r="E792" s="1">
        <v>894707</v>
      </c>
      <c r="F792" s="2" t="s">
        <v>17</v>
      </c>
      <c r="G792" s="1" t="s">
        <v>3236</v>
      </c>
      <c r="H792" s="1" t="s">
        <v>3235</v>
      </c>
      <c r="I792" s="1">
        <v>893253</v>
      </c>
      <c r="J792" s="1">
        <v>894707</v>
      </c>
      <c r="K792" s="2" t="s">
        <v>17</v>
      </c>
      <c r="M792" s="1" t="s">
        <v>3237</v>
      </c>
      <c r="N792" s="1" t="s">
        <v>9862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82</v>
      </c>
      <c r="B793" s="1" t="s">
        <v>3238</v>
      </c>
      <c r="C793" s="1" t="s">
        <v>3239</v>
      </c>
      <c r="D793" s="1">
        <v>894824</v>
      </c>
      <c r="E793" s="1">
        <v>895600</v>
      </c>
      <c r="F793" s="2" t="s">
        <v>17</v>
      </c>
      <c r="G793" s="1" t="s">
        <v>3240</v>
      </c>
      <c r="H793" s="1" t="s">
        <v>3241</v>
      </c>
      <c r="I793" s="1">
        <v>894824</v>
      </c>
      <c r="J793" s="1">
        <v>895600</v>
      </c>
      <c r="K793" s="2" t="s">
        <v>17</v>
      </c>
      <c r="L793" s="1" t="s">
        <v>3242</v>
      </c>
      <c r="M793" s="1" t="s">
        <v>3243</v>
      </c>
      <c r="N793" s="1" t="s">
        <v>9863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83</v>
      </c>
      <c r="B794" s="1" t="s">
        <v>3244</v>
      </c>
      <c r="C794" s="1" t="s">
        <v>3245</v>
      </c>
      <c r="D794" s="1">
        <v>895604</v>
      </c>
      <c r="E794" s="1">
        <v>896272</v>
      </c>
      <c r="F794" s="2" t="s">
        <v>22</v>
      </c>
      <c r="G794" s="1" t="s">
        <v>3246</v>
      </c>
      <c r="H794" s="1" t="s">
        <v>3245</v>
      </c>
      <c r="I794" s="1">
        <v>895604</v>
      </c>
      <c r="J794" s="1">
        <v>896272</v>
      </c>
      <c r="K794" s="2" t="s">
        <v>17</v>
      </c>
      <c r="L794" s="1" t="s">
        <v>3247</v>
      </c>
      <c r="M794" s="1" t="s">
        <v>3248</v>
      </c>
      <c r="N794" s="1" t="s">
        <v>9864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84</v>
      </c>
      <c r="B795" s="1" t="s">
        <v>3249</v>
      </c>
      <c r="C795" s="1" t="s">
        <v>3250</v>
      </c>
      <c r="D795" s="1">
        <v>896347</v>
      </c>
      <c r="E795" s="1">
        <v>898431</v>
      </c>
      <c r="F795" s="2" t="s">
        <v>22</v>
      </c>
      <c r="G795" s="1" t="s">
        <v>3251</v>
      </c>
      <c r="H795" s="1" t="s">
        <v>3250</v>
      </c>
      <c r="I795" s="1">
        <v>896347</v>
      </c>
      <c r="J795" s="1">
        <v>898431</v>
      </c>
      <c r="K795" s="2" t="s">
        <v>17</v>
      </c>
      <c r="M795" s="1" t="s">
        <v>3252</v>
      </c>
      <c r="N795" s="1" t="s">
        <v>9865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85</v>
      </c>
      <c r="B796" s="1" t="s">
        <v>3253</v>
      </c>
      <c r="C796" s="1" t="s">
        <v>3254</v>
      </c>
      <c r="D796" s="1">
        <v>898622</v>
      </c>
      <c r="E796" s="1">
        <v>899656</v>
      </c>
      <c r="F796" s="2" t="s">
        <v>17</v>
      </c>
      <c r="G796" s="1" t="s">
        <v>3255</v>
      </c>
      <c r="H796" s="1" t="s">
        <v>3256</v>
      </c>
      <c r="I796" s="1">
        <v>898622</v>
      </c>
      <c r="J796" s="1">
        <v>899656</v>
      </c>
      <c r="K796" s="2" t="s">
        <v>17</v>
      </c>
      <c r="M796" s="1" t="s">
        <v>3257</v>
      </c>
      <c r="N796" s="1" t="s">
        <v>9866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86</v>
      </c>
      <c r="B797" s="1" t="s">
        <v>3258</v>
      </c>
      <c r="C797" s="1" t="s">
        <v>3259</v>
      </c>
      <c r="D797" s="1">
        <v>899691</v>
      </c>
      <c r="E797" s="1">
        <v>900284</v>
      </c>
      <c r="F797" s="2" t="s">
        <v>22</v>
      </c>
      <c r="G797" s="1" t="s">
        <v>3260</v>
      </c>
      <c r="H797" s="1" t="s">
        <v>3261</v>
      </c>
      <c r="I797" s="1">
        <v>899691</v>
      </c>
      <c r="J797" s="1">
        <v>900284</v>
      </c>
      <c r="K797" s="2" t="s">
        <v>22</v>
      </c>
      <c r="N797" s="1" t="s">
        <v>9867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87</v>
      </c>
      <c r="B798" s="1" t="s">
        <v>3262</v>
      </c>
      <c r="C798" s="1" t="s">
        <v>3263</v>
      </c>
      <c r="D798" s="1">
        <v>900286</v>
      </c>
      <c r="E798" s="1">
        <v>901032</v>
      </c>
      <c r="F798" s="2" t="s">
        <v>22</v>
      </c>
      <c r="G798" s="1" t="s">
        <v>3264</v>
      </c>
      <c r="H798" s="1" t="s">
        <v>3265</v>
      </c>
      <c r="I798" s="1">
        <v>900286</v>
      </c>
      <c r="J798" s="1">
        <v>901032</v>
      </c>
      <c r="K798" s="2" t="s">
        <v>22</v>
      </c>
      <c r="N798" s="1" t="s">
        <v>9868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88</v>
      </c>
      <c r="B799" s="1" t="s">
        <v>3266</v>
      </c>
      <c r="C799" s="1" t="s">
        <v>629</v>
      </c>
      <c r="D799" s="1">
        <v>901244</v>
      </c>
      <c r="E799" s="1">
        <v>904309</v>
      </c>
      <c r="F799" s="2" t="s">
        <v>22</v>
      </c>
      <c r="G799" s="1" t="s">
        <v>3267</v>
      </c>
      <c r="H799" s="1" t="s">
        <v>629</v>
      </c>
      <c r="I799" s="1">
        <v>901244</v>
      </c>
      <c r="J799" s="1">
        <v>904309</v>
      </c>
      <c r="K799" s="2" t="s">
        <v>17</v>
      </c>
      <c r="M799" s="1" t="s">
        <v>3268</v>
      </c>
      <c r="N799" s="1" t="s">
        <v>9869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89</v>
      </c>
      <c r="B800" s="1" t="s">
        <v>3269</v>
      </c>
      <c r="C800" s="1" t="s">
        <v>3270</v>
      </c>
      <c r="D800" s="1">
        <v>904324</v>
      </c>
      <c r="E800" s="1">
        <v>904860</v>
      </c>
      <c r="F800" s="2" t="s">
        <v>22</v>
      </c>
      <c r="G800" s="1" t="s">
        <v>3271</v>
      </c>
      <c r="H800" s="1" t="s">
        <v>34</v>
      </c>
      <c r="I800" s="1">
        <v>904324</v>
      </c>
      <c r="J800" s="1">
        <v>904860</v>
      </c>
      <c r="K800" s="2" t="s">
        <v>22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790</v>
      </c>
      <c r="B801" s="1" t="s">
        <v>3272</v>
      </c>
      <c r="C801" s="1" t="s">
        <v>3273</v>
      </c>
      <c r="D801" s="1">
        <v>905002</v>
      </c>
      <c r="E801" s="1">
        <v>906168</v>
      </c>
      <c r="F801" s="2" t="s">
        <v>22</v>
      </c>
      <c r="G801" s="1" t="s">
        <v>3274</v>
      </c>
      <c r="H801" s="1" t="s">
        <v>3275</v>
      </c>
      <c r="I801" s="1">
        <v>905002</v>
      </c>
      <c r="J801" s="1">
        <v>906168</v>
      </c>
      <c r="K801" s="2" t="s">
        <v>22</v>
      </c>
      <c r="N801" s="1" t="s">
        <v>987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791</v>
      </c>
      <c r="B802" s="1" t="s">
        <v>3276</v>
      </c>
      <c r="C802" s="1" t="s">
        <v>3277</v>
      </c>
      <c r="D802" s="1">
        <v>906165</v>
      </c>
      <c r="E802" s="1">
        <v>907046</v>
      </c>
      <c r="F802" s="2" t="s">
        <v>17</v>
      </c>
      <c r="G802" s="1" t="s">
        <v>3278</v>
      </c>
      <c r="H802" s="1" t="s">
        <v>3279</v>
      </c>
      <c r="I802" s="1">
        <v>906165</v>
      </c>
      <c r="J802" s="1">
        <v>907046</v>
      </c>
      <c r="K802" s="2" t="s">
        <v>22</v>
      </c>
      <c r="L802" s="1" t="s">
        <v>175</v>
      </c>
      <c r="M802" s="1" t="s">
        <v>3280</v>
      </c>
      <c r="N802" s="1" t="s">
        <v>9871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792</v>
      </c>
      <c r="B803" s="1" t="s">
        <v>3281</v>
      </c>
      <c r="C803" s="1" t="s">
        <v>150</v>
      </c>
      <c r="D803" s="1">
        <v>907150</v>
      </c>
      <c r="E803" s="1">
        <v>907803</v>
      </c>
      <c r="F803" s="2" t="s">
        <v>17</v>
      </c>
      <c r="G803" s="1" t="s">
        <v>3282</v>
      </c>
      <c r="H803" s="1" t="s">
        <v>3283</v>
      </c>
      <c r="I803" s="1">
        <v>907150</v>
      </c>
      <c r="J803" s="1">
        <v>907803</v>
      </c>
      <c r="K803" s="2" t="s">
        <v>22</v>
      </c>
      <c r="M803" s="1" t="s">
        <v>3284</v>
      </c>
      <c r="N803" s="1" t="s">
        <v>9872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793</v>
      </c>
      <c r="B804" s="1" t="s">
        <v>3285</v>
      </c>
      <c r="C804" s="1" t="s">
        <v>757</v>
      </c>
      <c r="D804" s="1">
        <v>907778</v>
      </c>
      <c r="E804" s="1">
        <v>909220</v>
      </c>
      <c r="F804" s="2" t="s">
        <v>17</v>
      </c>
      <c r="G804" s="1" t="s">
        <v>3286</v>
      </c>
      <c r="H804" s="1" t="s">
        <v>157</v>
      </c>
      <c r="I804" s="1">
        <v>907778</v>
      </c>
      <c r="J804" s="1">
        <v>909220</v>
      </c>
      <c r="K804" s="2" t="s">
        <v>22</v>
      </c>
      <c r="L804" s="1" t="s">
        <v>158</v>
      </c>
      <c r="M804" s="1" t="s">
        <v>3287</v>
      </c>
      <c r="N804" s="1" t="s">
        <v>9340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794</v>
      </c>
      <c r="B805" s="1" t="s">
        <v>3288</v>
      </c>
      <c r="C805" s="1" t="s">
        <v>3289</v>
      </c>
      <c r="D805" s="1">
        <v>909265</v>
      </c>
      <c r="E805" s="1">
        <v>911259</v>
      </c>
      <c r="F805" s="2" t="s">
        <v>17</v>
      </c>
      <c r="G805" s="1" t="s">
        <v>3290</v>
      </c>
      <c r="H805" s="1" t="s">
        <v>3289</v>
      </c>
      <c r="I805" s="1">
        <v>909265</v>
      </c>
      <c r="J805" s="1">
        <v>911259</v>
      </c>
      <c r="K805" s="2" t="s">
        <v>17</v>
      </c>
      <c r="M805" s="1" t="s">
        <v>3291</v>
      </c>
      <c r="N805" s="1" t="s">
        <v>9873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795</v>
      </c>
      <c r="B806" s="1" t="s">
        <v>3292</v>
      </c>
      <c r="C806" s="1" t="s">
        <v>3293</v>
      </c>
      <c r="D806" s="1">
        <v>911311</v>
      </c>
      <c r="E806" s="1">
        <v>912312</v>
      </c>
      <c r="F806" s="2" t="s">
        <v>17</v>
      </c>
      <c r="G806" s="1" t="s">
        <v>3294</v>
      </c>
      <c r="H806" s="1" t="s">
        <v>3295</v>
      </c>
      <c r="I806" s="1">
        <v>911311</v>
      </c>
      <c r="J806" s="1">
        <v>912312</v>
      </c>
      <c r="K806" s="2" t="s">
        <v>17</v>
      </c>
      <c r="N806" s="1" t="s">
        <v>9874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796</v>
      </c>
      <c r="B807" s="1" t="s">
        <v>3296</v>
      </c>
      <c r="C807" s="1" t="s">
        <v>3297</v>
      </c>
      <c r="D807" s="1">
        <v>912309</v>
      </c>
      <c r="E807" s="1">
        <v>913277</v>
      </c>
      <c r="F807" s="2" t="s">
        <v>22</v>
      </c>
      <c r="G807" s="1" t="s">
        <v>3298</v>
      </c>
      <c r="H807" s="1" t="s">
        <v>3299</v>
      </c>
      <c r="I807" s="1">
        <v>912309</v>
      </c>
      <c r="J807" s="1">
        <v>913277</v>
      </c>
      <c r="K807" s="2" t="s">
        <v>17</v>
      </c>
      <c r="N807" s="1" t="s">
        <v>9875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797</v>
      </c>
      <c r="B808" s="1" t="s">
        <v>3300</v>
      </c>
      <c r="C808" s="1" t="s">
        <v>3301</v>
      </c>
      <c r="D808" s="1">
        <v>913321</v>
      </c>
      <c r="E808" s="1">
        <v>914304</v>
      </c>
      <c r="F808" s="2" t="s">
        <v>17</v>
      </c>
      <c r="G808" s="1" t="s">
        <v>3302</v>
      </c>
      <c r="H808" s="1" t="s">
        <v>3303</v>
      </c>
      <c r="I808" s="1">
        <v>913321</v>
      </c>
      <c r="J808" s="1">
        <v>914304</v>
      </c>
      <c r="K808" s="2" t="s">
        <v>17</v>
      </c>
      <c r="M808" s="1" t="s">
        <v>3304</v>
      </c>
      <c r="N808" s="1" t="s">
        <v>9876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798</v>
      </c>
      <c r="B809" s="1" t="s">
        <v>3305</v>
      </c>
      <c r="C809" s="1" t="s">
        <v>3306</v>
      </c>
      <c r="D809" s="1">
        <v>914370</v>
      </c>
      <c r="E809" s="1">
        <v>915092</v>
      </c>
      <c r="F809" s="2" t="s">
        <v>17</v>
      </c>
      <c r="G809" s="1" t="s">
        <v>3307</v>
      </c>
      <c r="H809" s="1" t="s">
        <v>3308</v>
      </c>
      <c r="I809" s="1">
        <v>914370</v>
      </c>
      <c r="J809" s="1">
        <v>915092</v>
      </c>
      <c r="K809" s="2" t="s">
        <v>17</v>
      </c>
      <c r="M809" s="1" t="s">
        <v>3309</v>
      </c>
      <c r="N809" s="1" t="s">
        <v>9877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799</v>
      </c>
      <c r="B810" s="1" t="s">
        <v>3310</v>
      </c>
      <c r="C810" s="1" t="s">
        <v>21</v>
      </c>
      <c r="D810" s="1">
        <v>915304</v>
      </c>
      <c r="E810" s="1">
        <v>915507</v>
      </c>
      <c r="F810" s="2" t="s">
        <v>17</v>
      </c>
      <c r="G810" s="1" t="s">
        <v>3311</v>
      </c>
      <c r="H810" s="1" t="s">
        <v>34</v>
      </c>
      <c r="I810" s="1">
        <v>915304</v>
      </c>
      <c r="J810" s="1">
        <v>915507</v>
      </c>
      <c r="K810" s="2" t="s">
        <v>22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00</v>
      </c>
      <c r="B811" s="1" t="s">
        <v>3312</v>
      </c>
      <c r="C811" s="1" t="s">
        <v>3313</v>
      </c>
      <c r="D811" s="1">
        <v>915624</v>
      </c>
      <c r="E811" s="1">
        <v>916469</v>
      </c>
      <c r="F811" s="2" t="s">
        <v>17</v>
      </c>
      <c r="G811" s="1" t="s">
        <v>3314</v>
      </c>
      <c r="H811" s="1" t="s">
        <v>34</v>
      </c>
      <c r="I811" s="1">
        <v>915624</v>
      </c>
      <c r="J811" s="1">
        <v>916469</v>
      </c>
      <c r="K811" s="2" t="s">
        <v>17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01</v>
      </c>
      <c r="B812" s="1" t="s">
        <v>3315</v>
      </c>
      <c r="C812" s="1" t="s">
        <v>3316</v>
      </c>
      <c r="D812" s="1">
        <v>916583</v>
      </c>
      <c r="E812" s="1">
        <v>917587</v>
      </c>
      <c r="F812" s="2" t="s">
        <v>17</v>
      </c>
      <c r="G812" s="1" t="s">
        <v>3317</v>
      </c>
      <c r="H812" s="1" t="s">
        <v>3318</v>
      </c>
      <c r="I812" s="1">
        <v>916583</v>
      </c>
      <c r="J812" s="1">
        <v>917587</v>
      </c>
      <c r="K812" s="2" t="s">
        <v>17</v>
      </c>
      <c r="L812" s="1" t="s">
        <v>3319</v>
      </c>
      <c r="M812" s="1" t="s">
        <v>3320</v>
      </c>
      <c r="N812" s="1" t="s">
        <v>9878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02</v>
      </c>
      <c r="B813" s="1" t="s">
        <v>3321</v>
      </c>
      <c r="C813" s="1" t="s">
        <v>3322</v>
      </c>
      <c r="D813" s="1">
        <v>917751</v>
      </c>
      <c r="E813" s="1">
        <v>918962</v>
      </c>
      <c r="F813" s="2" t="s">
        <v>17</v>
      </c>
      <c r="G813" s="1" t="s">
        <v>3323</v>
      </c>
      <c r="H813" s="1" t="s">
        <v>3322</v>
      </c>
      <c r="I813" s="1">
        <v>917751</v>
      </c>
      <c r="J813" s="1">
        <v>918962</v>
      </c>
      <c r="K813" s="2" t="s">
        <v>17</v>
      </c>
      <c r="L813" s="1" t="s">
        <v>3324</v>
      </c>
      <c r="M813" s="1" t="s">
        <v>3325</v>
      </c>
      <c r="N813" s="1" t="s">
        <v>9879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03</v>
      </c>
      <c r="B814" s="1" t="s">
        <v>3326</v>
      </c>
      <c r="C814" s="1" t="s">
        <v>3327</v>
      </c>
      <c r="D814" s="1">
        <v>918965</v>
      </c>
      <c r="E814" s="1">
        <v>919753</v>
      </c>
      <c r="F814" s="2" t="s">
        <v>22</v>
      </c>
      <c r="G814" s="1" t="s">
        <v>3328</v>
      </c>
      <c r="H814" s="1" t="s">
        <v>579</v>
      </c>
      <c r="I814" s="1">
        <v>918965</v>
      </c>
      <c r="J814" s="1">
        <v>919753</v>
      </c>
      <c r="K814" s="2" t="s">
        <v>17</v>
      </c>
      <c r="L814" s="1" t="s">
        <v>580</v>
      </c>
      <c r="M814" s="1" t="s">
        <v>3329</v>
      </c>
      <c r="N814" s="1" t="s">
        <v>9880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04</v>
      </c>
      <c r="B815" s="1" t="s">
        <v>3330</v>
      </c>
      <c r="C815" s="1" t="s">
        <v>21</v>
      </c>
      <c r="D815" s="1">
        <v>919876</v>
      </c>
      <c r="E815" s="1">
        <v>920136</v>
      </c>
      <c r="F815" s="2" t="s">
        <v>22</v>
      </c>
      <c r="G815" s="1" t="s">
        <v>3331</v>
      </c>
      <c r="H815" s="1" t="s">
        <v>3332</v>
      </c>
      <c r="I815" s="1">
        <v>919876</v>
      </c>
      <c r="J815" s="1">
        <v>920136</v>
      </c>
      <c r="K815" s="2" t="s">
        <v>17</v>
      </c>
      <c r="N815" s="1" t="s">
        <v>9881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05</v>
      </c>
      <c r="B816" s="1" t="s">
        <v>3333</v>
      </c>
      <c r="C816" s="1" t="s">
        <v>3334</v>
      </c>
      <c r="D816" s="1">
        <v>920209</v>
      </c>
      <c r="E816" s="1">
        <v>920565</v>
      </c>
      <c r="F816" s="2" t="s">
        <v>22</v>
      </c>
      <c r="G816" s="1" t="s">
        <v>3335</v>
      </c>
      <c r="H816" s="1" t="s">
        <v>3336</v>
      </c>
      <c r="I816" s="1">
        <v>920209</v>
      </c>
      <c r="J816" s="1">
        <v>920565</v>
      </c>
      <c r="K816" s="2" t="s">
        <v>17</v>
      </c>
      <c r="M816" s="1" t="s">
        <v>3337</v>
      </c>
      <c r="N816" s="1" t="s">
        <v>9882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06</v>
      </c>
      <c r="B817" s="1" t="s">
        <v>3338</v>
      </c>
      <c r="C817" s="1" t="s">
        <v>3339</v>
      </c>
      <c r="D817" s="1">
        <v>920877</v>
      </c>
      <c r="E817" s="1">
        <v>921635</v>
      </c>
      <c r="F817" s="2" t="s">
        <v>22</v>
      </c>
      <c r="G817" s="1" t="s">
        <v>3340</v>
      </c>
      <c r="H817" s="1" t="s">
        <v>3341</v>
      </c>
      <c r="I817" s="1">
        <v>920877</v>
      </c>
      <c r="J817" s="1">
        <v>921635</v>
      </c>
      <c r="K817" s="2" t="s">
        <v>22</v>
      </c>
      <c r="L817" s="1" t="s">
        <v>3342</v>
      </c>
      <c r="M817" s="1" t="s">
        <v>3343</v>
      </c>
      <c r="N817" s="1" t="s">
        <v>9883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07</v>
      </c>
      <c r="B818" s="1" t="s">
        <v>3344</v>
      </c>
      <c r="C818" s="1" t="s">
        <v>3345</v>
      </c>
      <c r="D818" s="1">
        <v>921632</v>
      </c>
      <c r="E818" s="1">
        <v>922534</v>
      </c>
      <c r="F818" s="2" t="s">
        <v>17</v>
      </c>
      <c r="G818" s="1" t="s">
        <v>3346</v>
      </c>
      <c r="H818" s="1" t="s">
        <v>3347</v>
      </c>
      <c r="I818" s="1">
        <v>921632</v>
      </c>
      <c r="J818" s="1">
        <v>922534</v>
      </c>
      <c r="K818" s="2" t="s">
        <v>22</v>
      </c>
      <c r="N818" s="1" t="s">
        <v>9884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08</v>
      </c>
      <c r="B819" s="1" t="s">
        <v>3348</v>
      </c>
      <c r="C819" s="1" t="s">
        <v>3349</v>
      </c>
      <c r="D819" s="1">
        <v>922545</v>
      </c>
      <c r="E819" s="1">
        <v>924164</v>
      </c>
      <c r="F819" s="2" t="s">
        <v>17</v>
      </c>
      <c r="G819" s="1" t="s">
        <v>3350</v>
      </c>
      <c r="H819" s="1" t="s">
        <v>3351</v>
      </c>
      <c r="I819" s="1">
        <v>922545</v>
      </c>
      <c r="J819" s="1">
        <v>924164</v>
      </c>
      <c r="K819" s="2" t="s">
        <v>22</v>
      </c>
      <c r="L819" s="1" t="s">
        <v>3352</v>
      </c>
      <c r="M819" s="1" t="s">
        <v>3353</v>
      </c>
      <c r="N819" s="1" t="s">
        <v>9885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09</v>
      </c>
      <c r="B820" s="1" t="s">
        <v>3354</v>
      </c>
      <c r="C820" s="1" t="s">
        <v>3355</v>
      </c>
      <c r="D820" s="1">
        <v>924317</v>
      </c>
      <c r="E820" s="1">
        <v>925747</v>
      </c>
      <c r="F820" s="2" t="s">
        <v>22</v>
      </c>
      <c r="G820" s="1" t="s">
        <v>3356</v>
      </c>
      <c r="H820" s="1" t="s">
        <v>3357</v>
      </c>
      <c r="I820" s="1">
        <v>924317</v>
      </c>
      <c r="J820" s="1">
        <v>925747</v>
      </c>
      <c r="K820" s="2" t="s">
        <v>22</v>
      </c>
      <c r="M820" s="1" t="s">
        <v>3358</v>
      </c>
      <c r="N820" s="1" t="s">
        <v>9886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10</v>
      </c>
      <c r="B821" s="1" t="s">
        <v>3359</v>
      </c>
      <c r="C821" s="1" t="s">
        <v>3360</v>
      </c>
      <c r="D821" s="1">
        <v>925843</v>
      </c>
      <c r="E821" s="1">
        <v>926733</v>
      </c>
      <c r="F821" s="2" t="s">
        <v>22</v>
      </c>
      <c r="G821" s="1" t="s">
        <v>3361</v>
      </c>
      <c r="H821" s="1" t="s">
        <v>3360</v>
      </c>
      <c r="I821" s="1">
        <v>925843</v>
      </c>
      <c r="J821" s="1">
        <v>926733</v>
      </c>
      <c r="K821" s="2" t="s">
        <v>17</v>
      </c>
      <c r="L821" s="1" t="s">
        <v>2516</v>
      </c>
      <c r="M821" s="1" t="s">
        <v>3362</v>
      </c>
      <c r="N821" s="1" t="s">
        <v>9887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11</v>
      </c>
      <c r="B822" s="1" t="s">
        <v>3363</v>
      </c>
      <c r="C822" s="1" t="s">
        <v>3364</v>
      </c>
      <c r="D822" s="1">
        <v>926738</v>
      </c>
      <c r="E822" s="1">
        <v>927358</v>
      </c>
      <c r="F822" s="2" t="s">
        <v>22</v>
      </c>
      <c r="G822" s="1" t="s">
        <v>3365</v>
      </c>
      <c r="H822" s="1" t="s">
        <v>3364</v>
      </c>
      <c r="I822" s="1">
        <v>926738</v>
      </c>
      <c r="J822" s="1">
        <v>927358</v>
      </c>
      <c r="K822" s="2" t="s">
        <v>17</v>
      </c>
      <c r="L822" s="1" t="s">
        <v>3366</v>
      </c>
      <c r="M822" s="1" t="s">
        <v>3367</v>
      </c>
      <c r="N822" s="1" t="s">
        <v>9888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12</v>
      </c>
      <c r="B823" s="1" t="s">
        <v>3368</v>
      </c>
      <c r="C823" s="1" t="s">
        <v>234</v>
      </c>
      <c r="D823" s="1">
        <v>927510</v>
      </c>
      <c r="E823" s="1">
        <v>928325</v>
      </c>
      <c r="F823" s="2" t="s">
        <v>17</v>
      </c>
      <c r="G823" s="1" t="s">
        <v>3369</v>
      </c>
      <c r="H823" s="1" t="s">
        <v>34</v>
      </c>
      <c r="I823" s="1">
        <v>927510</v>
      </c>
      <c r="J823" s="1">
        <v>928325</v>
      </c>
      <c r="K823" s="2" t="s">
        <v>22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13</v>
      </c>
      <c r="B824" s="1" t="s">
        <v>3370</v>
      </c>
      <c r="C824" s="1" t="s">
        <v>3371</v>
      </c>
      <c r="D824" s="1">
        <v>928322</v>
      </c>
      <c r="E824" s="1">
        <v>929020</v>
      </c>
      <c r="F824" s="2" t="s">
        <v>17</v>
      </c>
      <c r="G824" s="1" t="s">
        <v>3372</v>
      </c>
      <c r="H824" s="1" t="s">
        <v>3373</v>
      </c>
      <c r="I824" s="1">
        <v>928322</v>
      </c>
      <c r="J824" s="1">
        <v>929020</v>
      </c>
      <c r="K824" s="2" t="s">
        <v>22</v>
      </c>
      <c r="M824" s="1" t="s">
        <v>3374</v>
      </c>
      <c r="N824" s="1" t="s">
        <v>9889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14</v>
      </c>
      <c r="B825" s="1" t="s">
        <v>3375</v>
      </c>
      <c r="C825" s="1" t="s">
        <v>1364</v>
      </c>
      <c r="D825" s="1">
        <v>929017</v>
      </c>
      <c r="E825" s="1">
        <v>929391</v>
      </c>
      <c r="F825" s="2" t="s">
        <v>17</v>
      </c>
      <c r="G825" s="1" t="s">
        <v>3376</v>
      </c>
      <c r="H825" s="1" t="s">
        <v>1366</v>
      </c>
      <c r="I825" s="1">
        <v>929017</v>
      </c>
      <c r="J825" s="1">
        <v>929391</v>
      </c>
      <c r="K825" s="2" t="s">
        <v>22</v>
      </c>
      <c r="M825" s="1" t="s">
        <v>3377</v>
      </c>
      <c r="N825" s="1" t="s">
        <v>9547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15</v>
      </c>
      <c r="B826" s="1" t="s">
        <v>3378</v>
      </c>
      <c r="C826" s="1" t="s">
        <v>3379</v>
      </c>
      <c r="D826" s="1">
        <v>929660</v>
      </c>
      <c r="E826" s="1">
        <v>930424</v>
      </c>
      <c r="F826" s="2" t="s">
        <v>17</v>
      </c>
      <c r="G826" s="1" t="s">
        <v>3380</v>
      </c>
      <c r="H826" s="1" t="s">
        <v>34</v>
      </c>
      <c r="I826" s="1">
        <v>929660</v>
      </c>
      <c r="J826" s="1">
        <v>930424</v>
      </c>
      <c r="K826" s="2" t="s">
        <v>17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16</v>
      </c>
      <c r="B827" s="1" t="s">
        <v>3381</v>
      </c>
      <c r="C827" s="1" t="s">
        <v>3382</v>
      </c>
      <c r="D827" s="1">
        <v>930421</v>
      </c>
      <c r="E827" s="1">
        <v>931878</v>
      </c>
      <c r="F827" s="2" t="s">
        <v>17</v>
      </c>
      <c r="G827" s="1" t="s">
        <v>3383</v>
      </c>
      <c r="H827" s="1" t="s">
        <v>3384</v>
      </c>
      <c r="I827" s="1">
        <v>930421</v>
      </c>
      <c r="J827" s="1">
        <v>931878</v>
      </c>
      <c r="K827" s="2" t="s">
        <v>17</v>
      </c>
      <c r="M827" s="1" t="s">
        <v>3385</v>
      </c>
      <c r="N827" s="1" t="s">
        <v>9890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17</v>
      </c>
      <c r="B828" s="1" t="s">
        <v>3386</v>
      </c>
      <c r="C828" s="1" t="s">
        <v>3387</v>
      </c>
      <c r="D828" s="1">
        <v>931878</v>
      </c>
      <c r="E828" s="1">
        <v>933095</v>
      </c>
      <c r="F828" s="2" t="s">
        <v>17</v>
      </c>
      <c r="G828" s="1" t="s">
        <v>3388</v>
      </c>
      <c r="H828" s="1" t="s">
        <v>3389</v>
      </c>
      <c r="I828" s="1">
        <v>931878</v>
      </c>
      <c r="J828" s="1">
        <v>933095</v>
      </c>
      <c r="K828" s="2" t="s">
        <v>17</v>
      </c>
      <c r="M828" s="1" t="s">
        <v>3390</v>
      </c>
      <c r="N828" s="1" t="s">
        <v>9891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18</v>
      </c>
      <c r="B829" s="1" t="s">
        <v>3391</v>
      </c>
      <c r="C829" s="1" t="s">
        <v>3392</v>
      </c>
      <c r="D829" s="1">
        <v>933092</v>
      </c>
      <c r="E829" s="1">
        <v>933439</v>
      </c>
      <c r="F829" s="2" t="s">
        <v>17</v>
      </c>
      <c r="G829" s="1" t="s">
        <v>3393</v>
      </c>
      <c r="H829" s="1" t="s">
        <v>10876</v>
      </c>
      <c r="I829" s="1">
        <v>933092</v>
      </c>
      <c r="J829" s="1">
        <v>933439</v>
      </c>
      <c r="K829" s="2" t="s">
        <v>17</v>
      </c>
      <c r="M829" s="1" t="s">
        <v>3394</v>
      </c>
      <c r="N829" s="1" t="s">
        <v>9892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19</v>
      </c>
      <c r="B830" s="1" t="s">
        <v>3395</v>
      </c>
      <c r="C830" s="1" t="s">
        <v>3396</v>
      </c>
      <c r="D830" s="1">
        <v>933444</v>
      </c>
      <c r="E830" s="1">
        <v>934193</v>
      </c>
      <c r="F830" s="2" t="s">
        <v>17</v>
      </c>
      <c r="G830" s="1" t="s">
        <v>3397</v>
      </c>
      <c r="H830" s="1" t="s">
        <v>3398</v>
      </c>
      <c r="I830" s="1">
        <v>933444</v>
      </c>
      <c r="J830" s="1">
        <v>934193</v>
      </c>
      <c r="K830" s="2" t="s">
        <v>17</v>
      </c>
      <c r="M830" s="1" t="s">
        <v>3399</v>
      </c>
      <c r="N830" s="1" t="s">
        <v>9893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20</v>
      </c>
      <c r="B831" s="1" t="s">
        <v>3400</v>
      </c>
      <c r="C831" s="1" t="s">
        <v>3401</v>
      </c>
      <c r="D831" s="1">
        <v>934183</v>
      </c>
      <c r="E831" s="1">
        <v>935439</v>
      </c>
      <c r="F831" s="2" t="s">
        <v>17</v>
      </c>
      <c r="G831" s="1" t="s">
        <v>3402</v>
      </c>
      <c r="H831" s="1" t="s">
        <v>3403</v>
      </c>
      <c r="I831" s="1">
        <v>934183</v>
      </c>
      <c r="J831" s="1">
        <v>935439</v>
      </c>
      <c r="K831" s="2" t="s">
        <v>17</v>
      </c>
      <c r="L831" s="1" t="s">
        <v>3404</v>
      </c>
      <c r="M831" s="1" t="s">
        <v>3405</v>
      </c>
      <c r="N831" s="1" t="s">
        <v>9894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21</v>
      </c>
      <c r="B832" s="1" t="s">
        <v>3406</v>
      </c>
      <c r="C832" s="1" t="s">
        <v>3407</v>
      </c>
      <c r="D832" s="1">
        <v>935436</v>
      </c>
      <c r="E832" s="1">
        <v>935888</v>
      </c>
      <c r="F832" s="2" t="s">
        <v>22</v>
      </c>
      <c r="G832" s="1" t="s">
        <v>3408</v>
      </c>
      <c r="H832" s="1" t="s">
        <v>3409</v>
      </c>
      <c r="I832" s="1">
        <v>935436</v>
      </c>
      <c r="J832" s="1">
        <v>935888</v>
      </c>
      <c r="K832" s="2" t="s">
        <v>17</v>
      </c>
      <c r="M832" s="1" t="s">
        <v>3410</v>
      </c>
      <c r="N832" s="1" t="s">
        <v>9895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22</v>
      </c>
      <c r="B833" s="1" t="s">
        <v>3411</v>
      </c>
      <c r="C833" s="1" t="s">
        <v>3412</v>
      </c>
      <c r="D833" s="1">
        <v>935885</v>
      </c>
      <c r="E833" s="1">
        <v>936355</v>
      </c>
      <c r="F833" s="2" t="s">
        <v>22</v>
      </c>
      <c r="G833" s="1" t="s">
        <v>3413</v>
      </c>
      <c r="H833" s="1" t="s">
        <v>34</v>
      </c>
      <c r="I833" s="1">
        <v>935885</v>
      </c>
      <c r="J833" s="1">
        <v>936355</v>
      </c>
      <c r="K833" s="2" t="s">
        <v>17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23</v>
      </c>
      <c r="B834" s="1" t="s">
        <v>3414</v>
      </c>
      <c r="C834" s="1" t="s">
        <v>3415</v>
      </c>
      <c r="D834" s="1">
        <v>936629</v>
      </c>
      <c r="E834" s="1">
        <v>938227</v>
      </c>
      <c r="F834" s="2" t="s">
        <v>17</v>
      </c>
      <c r="G834" s="1" t="s">
        <v>3416</v>
      </c>
      <c r="H834" s="1" t="s">
        <v>3417</v>
      </c>
      <c r="I834" s="1">
        <v>936629</v>
      </c>
      <c r="J834" s="1">
        <v>938227</v>
      </c>
      <c r="K834" s="2" t="s">
        <v>17</v>
      </c>
      <c r="M834" s="1" t="s">
        <v>3418</v>
      </c>
      <c r="N834" s="1" t="s">
        <v>9896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24</v>
      </c>
      <c r="B835" s="1" t="s">
        <v>3419</v>
      </c>
      <c r="C835" s="1" t="s">
        <v>3420</v>
      </c>
      <c r="D835" s="1">
        <v>938378</v>
      </c>
      <c r="E835" s="1">
        <v>939211</v>
      </c>
      <c r="F835" s="2" t="s">
        <v>17</v>
      </c>
      <c r="G835" s="1" t="s">
        <v>3421</v>
      </c>
      <c r="H835" s="1" t="s">
        <v>3422</v>
      </c>
      <c r="I835" s="1">
        <v>938378</v>
      </c>
      <c r="J835" s="1">
        <v>939211</v>
      </c>
      <c r="K835" s="2" t="s">
        <v>22</v>
      </c>
      <c r="L835" s="1" t="s">
        <v>3423</v>
      </c>
      <c r="M835" s="1" t="s">
        <v>3424</v>
      </c>
      <c r="N835" s="1" t="s">
        <v>9897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25</v>
      </c>
      <c r="B836" s="1" t="s">
        <v>3425</v>
      </c>
      <c r="C836" s="1" t="s">
        <v>3426</v>
      </c>
      <c r="D836" s="1">
        <v>939219</v>
      </c>
      <c r="E836" s="1">
        <v>939965</v>
      </c>
      <c r="F836" s="2" t="s">
        <v>22</v>
      </c>
      <c r="G836" s="1" t="s">
        <v>3427</v>
      </c>
      <c r="H836" s="1" t="s">
        <v>3428</v>
      </c>
      <c r="I836" s="1">
        <v>939219</v>
      </c>
      <c r="J836" s="1">
        <v>939965</v>
      </c>
      <c r="K836" s="2" t="s">
        <v>22</v>
      </c>
      <c r="L836" s="1" t="s">
        <v>3429</v>
      </c>
      <c r="M836" s="1" t="s">
        <v>3430</v>
      </c>
      <c r="N836" s="1" t="s">
        <v>9898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26</v>
      </c>
      <c r="B837" s="1" t="s">
        <v>3431</v>
      </c>
      <c r="C837" s="1" t="s">
        <v>3432</v>
      </c>
      <c r="D837" s="1">
        <v>940074</v>
      </c>
      <c r="E837" s="1">
        <v>940769</v>
      </c>
      <c r="F837" s="2" t="s">
        <v>17</v>
      </c>
      <c r="G837" s="1" t="s">
        <v>3433</v>
      </c>
      <c r="H837" s="1" t="s">
        <v>3434</v>
      </c>
      <c r="I837" s="1">
        <v>940074</v>
      </c>
      <c r="J837" s="1">
        <v>940769</v>
      </c>
      <c r="K837" s="2" t="s">
        <v>17</v>
      </c>
      <c r="L837" s="1" t="s">
        <v>3429</v>
      </c>
      <c r="M837" s="1" t="s">
        <v>3435</v>
      </c>
      <c r="N837" s="1" t="s">
        <v>9899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27</v>
      </c>
      <c r="B838" s="1" t="s">
        <v>3436</v>
      </c>
      <c r="C838" s="1" t="s">
        <v>3437</v>
      </c>
      <c r="D838" s="1">
        <v>940859</v>
      </c>
      <c r="E838" s="1">
        <v>941632</v>
      </c>
      <c r="F838" s="2" t="s">
        <v>22</v>
      </c>
      <c r="G838" s="1" t="s">
        <v>3438</v>
      </c>
      <c r="H838" s="1" t="s">
        <v>3439</v>
      </c>
      <c r="I838" s="1">
        <v>940859</v>
      </c>
      <c r="J838" s="1">
        <v>941632</v>
      </c>
      <c r="K838" s="2" t="s">
        <v>17</v>
      </c>
      <c r="L838" s="1" t="s">
        <v>3440</v>
      </c>
      <c r="M838" s="1" t="s">
        <v>3441</v>
      </c>
      <c r="N838" s="1" t="s">
        <v>9900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28</v>
      </c>
      <c r="B839" s="1" t="s">
        <v>3442</v>
      </c>
      <c r="C839" s="1" t="s">
        <v>21</v>
      </c>
      <c r="D839" s="1">
        <v>941707</v>
      </c>
      <c r="E839" s="1">
        <v>942456</v>
      </c>
      <c r="F839" s="2" t="s">
        <v>17</v>
      </c>
      <c r="G839" s="1" t="s">
        <v>3443</v>
      </c>
      <c r="H839" s="1" t="s">
        <v>34</v>
      </c>
      <c r="I839" s="1">
        <v>941707</v>
      </c>
      <c r="J839" s="1">
        <v>942456</v>
      </c>
      <c r="K839" s="2" t="s">
        <v>22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29</v>
      </c>
      <c r="B840" s="1" t="s">
        <v>3444</v>
      </c>
      <c r="C840" s="1" t="s">
        <v>3445</v>
      </c>
      <c r="D840" s="1">
        <v>942609</v>
      </c>
      <c r="E840" s="1">
        <v>943403</v>
      </c>
      <c r="F840" s="2" t="s">
        <v>22</v>
      </c>
      <c r="G840" s="1" t="s">
        <v>3446</v>
      </c>
      <c r="H840" s="1" t="s">
        <v>3447</v>
      </c>
      <c r="I840" s="1">
        <v>942609</v>
      </c>
      <c r="J840" s="1">
        <v>943403</v>
      </c>
      <c r="K840" s="2" t="s">
        <v>17</v>
      </c>
      <c r="L840" s="1" t="s">
        <v>175</v>
      </c>
      <c r="M840" s="1" t="s">
        <v>3448</v>
      </c>
      <c r="N840" s="1" t="s">
        <v>9901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30</v>
      </c>
      <c r="B841" s="1" t="s">
        <v>3449</v>
      </c>
      <c r="C841" s="1" t="s">
        <v>2706</v>
      </c>
      <c r="D841" s="1">
        <v>943485</v>
      </c>
      <c r="E841" s="1">
        <v>944528</v>
      </c>
      <c r="F841" s="2" t="s">
        <v>17</v>
      </c>
      <c r="G841" s="1" t="s">
        <v>3450</v>
      </c>
      <c r="H841" s="1" t="s">
        <v>2706</v>
      </c>
      <c r="I841" s="1">
        <v>943485</v>
      </c>
      <c r="J841" s="1">
        <v>944528</v>
      </c>
      <c r="K841" s="2" t="s">
        <v>22</v>
      </c>
      <c r="N841" s="1" t="s">
        <v>9769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31</v>
      </c>
      <c r="B842" s="1" t="s">
        <v>3451</v>
      </c>
      <c r="C842" s="1" t="s">
        <v>3452</v>
      </c>
      <c r="D842" s="1">
        <v>944669</v>
      </c>
      <c r="E842" s="1">
        <v>945478</v>
      </c>
      <c r="F842" s="2" t="s">
        <v>22</v>
      </c>
      <c r="G842" s="1" t="s">
        <v>3453</v>
      </c>
      <c r="H842" s="1" t="s">
        <v>1834</v>
      </c>
      <c r="I842" s="1">
        <v>944669</v>
      </c>
      <c r="J842" s="1">
        <v>945478</v>
      </c>
      <c r="K842" s="2" t="s">
        <v>17</v>
      </c>
      <c r="L842" s="1" t="s">
        <v>1835</v>
      </c>
      <c r="N842" s="1" t="s">
        <v>9631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32</v>
      </c>
      <c r="B843" s="1" t="s">
        <v>3454</v>
      </c>
      <c r="C843" s="1" t="s">
        <v>3455</v>
      </c>
      <c r="D843" s="1">
        <v>945512</v>
      </c>
      <c r="E843" s="1">
        <v>946132</v>
      </c>
      <c r="F843" s="2" t="s">
        <v>17</v>
      </c>
      <c r="G843" s="1" t="s">
        <v>3456</v>
      </c>
      <c r="H843" s="1" t="s">
        <v>3455</v>
      </c>
      <c r="I843" s="1">
        <v>945512</v>
      </c>
      <c r="J843" s="1">
        <v>946132</v>
      </c>
      <c r="K843" s="2" t="s">
        <v>22</v>
      </c>
      <c r="L843" s="1" t="s">
        <v>3457</v>
      </c>
      <c r="M843" s="1" t="s">
        <v>3458</v>
      </c>
      <c r="N843" s="1" t="s">
        <v>9902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33</v>
      </c>
      <c r="B844" s="1" t="s">
        <v>3459</v>
      </c>
      <c r="C844" s="1" t="s">
        <v>3460</v>
      </c>
      <c r="D844" s="1">
        <v>946281</v>
      </c>
      <c r="E844" s="1">
        <v>947207</v>
      </c>
      <c r="F844" s="2" t="s">
        <v>17</v>
      </c>
      <c r="G844" s="1" t="s">
        <v>3461</v>
      </c>
      <c r="H844" s="1" t="s">
        <v>526</v>
      </c>
      <c r="I844" s="1">
        <v>946281</v>
      </c>
      <c r="J844" s="1">
        <v>947207</v>
      </c>
      <c r="K844" s="2" t="s">
        <v>17</v>
      </c>
      <c r="M844" s="1" t="s">
        <v>3462</v>
      </c>
      <c r="N844" s="1" t="s">
        <v>9402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34</v>
      </c>
      <c r="B845" s="1" t="s">
        <v>3463</v>
      </c>
      <c r="C845" s="1" t="s">
        <v>3464</v>
      </c>
      <c r="D845" s="1">
        <v>947251</v>
      </c>
      <c r="E845" s="1">
        <v>948435</v>
      </c>
      <c r="F845" s="2" t="s">
        <v>17</v>
      </c>
      <c r="G845" s="1" t="s">
        <v>3465</v>
      </c>
      <c r="H845" s="1" t="s">
        <v>3057</v>
      </c>
      <c r="I845" s="1">
        <v>947251</v>
      </c>
      <c r="J845" s="1">
        <v>948435</v>
      </c>
      <c r="K845" s="2" t="s">
        <v>22</v>
      </c>
      <c r="L845" s="1" t="s">
        <v>3058</v>
      </c>
      <c r="M845" s="1" t="s">
        <v>3466</v>
      </c>
      <c r="N845" s="1" t="s">
        <v>9826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35</v>
      </c>
      <c r="B846" s="1" t="s">
        <v>3467</v>
      </c>
      <c r="C846" s="1" t="s">
        <v>3468</v>
      </c>
      <c r="D846" s="1">
        <v>948729</v>
      </c>
      <c r="E846" s="1">
        <v>949706</v>
      </c>
      <c r="F846" s="2" t="s">
        <v>17</v>
      </c>
      <c r="G846" s="1" t="s">
        <v>3469</v>
      </c>
      <c r="H846" s="1" t="s">
        <v>3468</v>
      </c>
      <c r="I846" s="1">
        <v>948729</v>
      </c>
      <c r="J846" s="1">
        <v>949706</v>
      </c>
      <c r="K846" s="2" t="s">
        <v>17</v>
      </c>
      <c r="M846" s="1" t="s">
        <v>3470</v>
      </c>
      <c r="N846" s="1" t="s">
        <v>9903</v>
      </c>
      <c r="O846" s="1" t="s">
        <v>3471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36</v>
      </c>
      <c r="B847" s="1" t="s">
        <v>3472</v>
      </c>
      <c r="C847" s="1" t="s">
        <v>3473</v>
      </c>
      <c r="D847" s="1">
        <v>949745</v>
      </c>
      <c r="E847" s="1">
        <v>950557</v>
      </c>
      <c r="F847" s="2" t="s">
        <v>17</v>
      </c>
      <c r="G847" s="1" t="s">
        <v>3474</v>
      </c>
      <c r="H847" s="1" t="s">
        <v>3475</v>
      </c>
      <c r="I847" s="1">
        <v>949745</v>
      </c>
      <c r="J847" s="1">
        <v>950557</v>
      </c>
      <c r="K847" s="2" t="s">
        <v>17</v>
      </c>
      <c r="M847" s="1" t="s">
        <v>3476</v>
      </c>
      <c r="N847" s="1" t="s">
        <v>9904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37</v>
      </c>
      <c r="B848" s="1" t="s">
        <v>3477</v>
      </c>
      <c r="C848" s="1" t="s">
        <v>3478</v>
      </c>
      <c r="D848" s="1">
        <v>950694</v>
      </c>
      <c r="E848" s="1">
        <v>951443</v>
      </c>
      <c r="F848" s="2" t="s">
        <v>17</v>
      </c>
      <c r="G848" s="1" t="s">
        <v>3479</v>
      </c>
      <c r="H848" s="1" t="s">
        <v>3480</v>
      </c>
      <c r="I848" s="1">
        <v>950694</v>
      </c>
      <c r="J848" s="1">
        <v>951443</v>
      </c>
      <c r="K848" s="2" t="s">
        <v>17</v>
      </c>
      <c r="L848" s="1" t="s">
        <v>3481</v>
      </c>
      <c r="M848" s="1" t="s">
        <v>3482</v>
      </c>
      <c r="N848" s="1" t="s">
        <v>9905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38</v>
      </c>
      <c r="B849" s="1" t="s">
        <v>3483</v>
      </c>
      <c r="C849" s="1" t="s">
        <v>3484</v>
      </c>
      <c r="D849" s="1">
        <v>951516</v>
      </c>
      <c r="E849" s="1">
        <v>952073</v>
      </c>
      <c r="F849" s="2" t="s">
        <v>17</v>
      </c>
      <c r="G849" s="1" t="s">
        <v>3485</v>
      </c>
      <c r="H849" s="1" t="s">
        <v>3486</v>
      </c>
      <c r="I849" s="1">
        <v>951516</v>
      </c>
      <c r="J849" s="1">
        <v>952073</v>
      </c>
      <c r="K849" s="2" t="s">
        <v>17</v>
      </c>
      <c r="M849" s="1" t="s">
        <v>3487</v>
      </c>
      <c r="N849" s="1" t="s">
        <v>9906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39</v>
      </c>
      <c r="B850" s="1" t="s">
        <v>3488</v>
      </c>
      <c r="C850" s="1" t="s">
        <v>3489</v>
      </c>
      <c r="D850" s="1">
        <v>952082</v>
      </c>
      <c r="E850" s="1">
        <v>952927</v>
      </c>
      <c r="F850" s="2" t="s">
        <v>17</v>
      </c>
      <c r="G850" s="1" t="s">
        <v>3490</v>
      </c>
      <c r="H850" s="1" t="s">
        <v>3489</v>
      </c>
      <c r="I850" s="1">
        <v>952082</v>
      </c>
      <c r="J850" s="1">
        <v>952927</v>
      </c>
      <c r="K850" s="2" t="s">
        <v>17</v>
      </c>
      <c r="L850" s="1" t="s">
        <v>3491</v>
      </c>
      <c r="M850" s="1" t="s">
        <v>3492</v>
      </c>
      <c r="N850" s="1" t="s">
        <v>9907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40</v>
      </c>
      <c r="B851" s="1" t="s">
        <v>3493</v>
      </c>
      <c r="C851" s="1" t="s">
        <v>3494</v>
      </c>
      <c r="D851" s="1">
        <v>952924</v>
      </c>
      <c r="E851" s="1">
        <v>954060</v>
      </c>
      <c r="F851" s="2" t="s">
        <v>17</v>
      </c>
      <c r="G851" s="1" t="s">
        <v>3495</v>
      </c>
      <c r="H851" s="1" t="s">
        <v>3496</v>
      </c>
      <c r="I851" s="1">
        <v>952924</v>
      </c>
      <c r="J851" s="1">
        <v>954060</v>
      </c>
      <c r="K851" s="2" t="s">
        <v>17</v>
      </c>
      <c r="L851" s="1" t="s">
        <v>1835</v>
      </c>
      <c r="M851" s="1" t="s">
        <v>3497</v>
      </c>
      <c r="N851" s="1" t="s">
        <v>9908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41</v>
      </c>
      <c r="B852" s="1" t="s">
        <v>3498</v>
      </c>
      <c r="C852" s="1" t="s">
        <v>3499</v>
      </c>
      <c r="D852" s="1">
        <v>954206</v>
      </c>
      <c r="E852" s="1">
        <v>955324</v>
      </c>
      <c r="F852" s="2" t="s">
        <v>17</v>
      </c>
      <c r="G852" s="1" t="s">
        <v>3500</v>
      </c>
      <c r="H852" s="1" t="s">
        <v>3499</v>
      </c>
      <c r="I852" s="1">
        <v>954206</v>
      </c>
      <c r="J852" s="1">
        <v>955324</v>
      </c>
      <c r="K852" s="2" t="s">
        <v>17</v>
      </c>
      <c r="L852" s="1" t="s">
        <v>3501</v>
      </c>
      <c r="M852" s="1" t="s">
        <v>3502</v>
      </c>
      <c r="N852" s="1" t="s">
        <v>9909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42</v>
      </c>
      <c r="B853" s="1" t="s">
        <v>3503</v>
      </c>
      <c r="C853" s="1" t="s">
        <v>3504</v>
      </c>
      <c r="D853" s="1">
        <v>955397</v>
      </c>
      <c r="E853" s="1">
        <v>956563</v>
      </c>
      <c r="F853" s="2" t="s">
        <v>22</v>
      </c>
      <c r="G853" s="1" t="s">
        <v>3505</v>
      </c>
      <c r="H853" s="1" t="s">
        <v>3506</v>
      </c>
      <c r="I853" s="1">
        <v>955397</v>
      </c>
      <c r="J853" s="1">
        <v>956563</v>
      </c>
      <c r="K853" s="2" t="s">
        <v>17</v>
      </c>
      <c r="L853" s="1" t="s">
        <v>3507</v>
      </c>
      <c r="M853" s="1" t="s">
        <v>3508</v>
      </c>
      <c r="N853" s="1" t="s">
        <v>9910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43</v>
      </c>
      <c r="B854" s="1" t="s">
        <v>3509</v>
      </c>
      <c r="C854" s="1" t="s">
        <v>3039</v>
      </c>
      <c r="D854" s="1">
        <v>956703</v>
      </c>
      <c r="E854" s="1">
        <v>957545</v>
      </c>
      <c r="F854" s="2" t="s">
        <v>17</v>
      </c>
      <c r="G854" s="1" t="s">
        <v>3510</v>
      </c>
      <c r="H854" s="1" t="s">
        <v>1534</v>
      </c>
      <c r="I854" s="1">
        <v>956703</v>
      </c>
      <c r="J854" s="1">
        <v>957545</v>
      </c>
      <c r="K854" s="2" t="s">
        <v>17</v>
      </c>
      <c r="L854" s="1" t="s">
        <v>1536</v>
      </c>
      <c r="M854" s="1" t="s">
        <v>3511</v>
      </c>
      <c r="N854" s="1" t="s">
        <v>9911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44</v>
      </c>
      <c r="B855" s="1" t="s">
        <v>3512</v>
      </c>
      <c r="C855" s="1" t="s">
        <v>3513</v>
      </c>
      <c r="D855" s="1">
        <v>957630</v>
      </c>
      <c r="E855" s="1">
        <v>959450</v>
      </c>
      <c r="F855" s="2" t="s">
        <v>17</v>
      </c>
      <c r="G855" s="1" t="s">
        <v>3514</v>
      </c>
      <c r="H855" s="1" t="s">
        <v>3515</v>
      </c>
      <c r="I855" s="1">
        <v>957630</v>
      </c>
      <c r="J855" s="1">
        <v>959450</v>
      </c>
      <c r="K855" s="2" t="s">
        <v>17</v>
      </c>
      <c r="L855" s="1" t="s">
        <v>3516</v>
      </c>
      <c r="M855" s="1" t="s">
        <v>3517</v>
      </c>
      <c r="N855" s="1" t="s">
        <v>9912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45</v>
      </c>
      <c r="B856" s="1" t="s">
        <v>3518</v>
      </c>
      <c r="C856" s="1" t="s">
        <v>21</v>
      </c>
      <c r="D856" s="1">
        <v>959509</v>
      </c>
      <c r="E856" s="1">
        <v>960495</v>
      </c>
      <c r="F856" s="2" t="s">
        <v>17</v>
      </c>
      <c r="G856" s="1" t="s">
        <v>3519</v>
      </c>
      <c r="H856" s="1" t="s">
        <v>34</v>
      </c>
      <c r="I856" s="1">
        <v>959509</v>
      </c>
      <c r="J856" s="1">
        <v>960495</v>
      </c>
      <c r="K856" s="2" t="s">
        <v>22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46</v>
      </c>
      <c r="B857" s="1" t="s">
        <v>3520</v>
      </c>
      <c r="C857" s="1" t="s">
        <v>3521</v>
      </c>
      <c r="D857" s="1">
        <v>960715</v>
      </c>
      <c r="E857" s="1">
        <v>961188</v>
      </c>
      <c r="F857" s="2" t="s">
        <v>17</v>
      </c>
      <c r="G857" s="1" t="s">
        <v>3522</v>
      </c>
      <c r="H857" s="1" t="s">
        <v>3521</v>
      </c>
      <c r="I857" s="1">
        <v>960715</v>
      </c>
      <c r="J857" s="1">
        <v>961188</v>
      </c>
      <c r="K857" s="2" t="s">
        <v>17</v>
      </c>
      <c r="M857" s="1" t="s">
        <v>3523</v>
      </c>
      <c r="N857" s="1" t="s">
        <v>9913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47</v>
      </c>
      <c r="B858" s="1" t="s">
        <v>3524</v>
      </c>
      <c r="C858" s="1" t="s">
        <v>3525</v>
      </c>
      <c r="D858" s="1">
        <v>961190</v>
      </c>
      <c r="E858" s="1">
        <v>962248</v>
      </c>
      <c r="F858" s="2" t="s">
        <v>17</v>
      </c>
      <c r="G858" s="1" t="s">
        <v>3526</v>
      </c>
      <c r="H858" s="1" t="s">
        <v>34</v>
      </c>
      <c r="I858" s="1">
        <v>961190</v>
      </c>
      <c r="J858" s="1">
        <v>962248</v>
      </c>
      <c r="K858" s="2" t="s">
        <v>17</v>
      </c>
      <c r="N858" s="1" t="s">
        <v>9914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48</v>
      </c>
      <c r="B859" s="1" t="s">
        <v>3527</v>
      </c>
      <c r="C859" s="1" t="s">
        <v>21</v>
      </c>
      <c r="D859" s="1">
        <v>962395</v>
      </c>
      <c r="E859" s="1">
        <v>962592</v>
      </c>
      <c r="F859" s="2" t="s">
        <v>17</v>
      </c>
      <c r="G859" s="1" t="s">
        <v>3528</v>
      </c>
      <c r="H859" s="1" t="s">
        <v>34</v>
      </c>
      <c r="I859" s="1">
        <v>962395</v>
      </c>
      <c r="J859" s="1">
        <v>962592</v>
      </c>
      <c r="K859" s="2" t="s">
        <v>17</v>
      </c>
      <c r="N859" s="1" t="s">
        <v>9915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49</v>
      </c>
      <c r="B860" s="1" t="s">
        <v>3529</v>
      </c>
      <c r="C860" s="1" t="s">
        <v>3530</v>
      </c>
      <c r="D860" s="1">
        <v>962788</v>
      </c>
      <c r="E860" s="1">
        <v>965709</v>
      </c>
      <c r="F860" s="2" t="s">
        <v>17</v>
      </c>
      <c r="G860" s="1" t="s">
        <v>3531</v>
      </c>
      <c r="H860" s="1" t="s">
        <v>3530</v>
      </c>
      <c r="I860" s="1">
        <v>962788</v>
      </c>
      <c r="J860" s="1">
        <v>965709</v>
      </c>
      <c r="K860" s="2" t="s">
        <v>17</v>
      </c>
      <c r="M860" s="1" t="s">
        <v>3532</v>
      </c>
      <c r="N860" s="1" t="s">
        <v>9916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50</v>
      </c>
      <c r="B861" s="1" t="s">
        <v>3533</v>
      </c>
      <c r="C861" s="1" t="s">
        <v>3534</v>
      </c>
      <c r="D861" s="1">
        <v>965709</v>
      </c>
      <c r="E861" s="1">
        <v>966149</v>
      </c>
      <c r="F861" s="2" t="s">
        <v>17</v>
      </c>
      <c r="G861" s="1" t="s">
        <v>3535</v>
      </c>
      <c r="H861" s="1" t="s">
        <v>3534</v>
      </c>
      <c r="I861" s="1">
        <v>965709</v>
      </c>
      <c r="J861" s="1">
        <v>966149</v>
      </c>
      <c r="K861" s="2" t="s">
        <v>17</v>
      </c>
      <c r="M861" s="1" t="s">
        <v>3536</v>
      </c>
      <c r="N861" s="1" t="s">
        <v>9917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51</v>
      </c>
      <c r="B862" s="1" t="s">
        <v>3537</v>
      </c>
      <c r="C862" s="1" t="s">
        <v>3538</v>
      </c>
      <c r="D862" s="1">
        <v>966146</v>
      </c>
      <c r="E862" s="1">
        <v>967042</v>
      </c>
      <c r="F862" s="2" t="s">
        <v>17</v>
      </c>
      <c r="G862" s="1" t="s">
        <v>3539</v>
      </c>
      <c r="H862" s="1" t="s">
        <v>3540</v>
      </c>
      <c r="I862" s="1">
        <v>966146</v>
      </c>
      <c r="J862" s="1">
        <v>967042</v>
      </c>
      <c r="K862" s="2" t="s">
        <v>17</v>
      </c>
      <c r="L862" s="1" t="s">
        <v>3541</v>
      </c>
      <c r="M862" s="1" t="s">
        <v>3542</v>
      </c>
      <c r="N862" s="1" t="s">
        <v>9918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52</v>
      </c>
      <c r="B863" s="1" t="s">
        <v>3543</v>
      </c>
      <c r="C863" s="1" t="s">
        <v>3544</v>
      </c>
      <c r="D863" s="1">
        <v>967287</v>
      </c>
      <c r="E863" s="1">
        <v>968078</v>
      </c>
      <c r="F863" s="2" t="s">
        <v>17</v>
      </c>
      <c r="G863" s="1" t="s">
        <v>3545</v>
      </c>
      <c r="H863" s="1" t="s">
        <v>3546</v>
      </c>
      <c r="I863" s="1">
        <v>967287</v>
      </c>
      <c r="J863" s="1">
        <v>968078</v>
      </c>
      <c r="K863" s="2" t="s">
        <v>17</v>
      </c>
      <c r="M863" s="1" t="s">
        <v>3547</v>
      </c>
      <c r="N863" s="1" t="s">
        <v>9919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53</v>
      </c>
      <c r="B864" s="1" t="s">
        <v>3548</v>
      </c>
      <c r="C864" s="1" t="s">
        <v>3549</v>
      </c>
      <c r="D864" s="1">
        <v>968136</v>
      </c>
      <c r="E864" s="1">
        <v>969662</v>
      </c>
      <c r="F864" s="2" t="s">
        <v>17</v>
      </c>
      <c r="G864" s="1" t="s">
        <v>3550</v>
      </c>
      <c r="H864" s="1" t="s">
        <v>3549</v>
      </c>
      <c r="I864" s="1">
        <v>968136</v>
      </c>
      <c r="J864" s="1">
        <v>969662</v>
      </c>
      <c r="K864" s="2" t="s">
        <v>17</v>
      </c>
      <c r="L864" s="1" t="s">
        <v>3551</v>
      </c>
      <c r="M864" s="1" t="s">
        <v>3552</v>
      </c>
      <c r="N864" s="1" t="s">
        <v>9920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54</v>
      </c>
      <c r="B865" s="1" t="s">
        <v>3553</v>
      </c>
      <c r="C865" s="1" t="s">
        <v>3554</v>
      </c>
      <c r="D865" s="1">
        <v>969988</v>
      </c>
      <c r="E865" s="1">
        <v>970965</v>
      </c>
      <c r="F865" s="2" t="s">
        <v>17</v>
      </c>
      <c r="G865" s="1" t="s">
        <v>3555</v>
      </c>
      <c r="H865" s="1" t="s">
        <v>3554</v>
      </c>
      <c r="I865" s="1">
        <v>969988</v>
      </c>
      <c r="J865" s="1">
        <v>970965</v>
      </c>
      <c r="K865" s="2" t="s">
        <v>17</v>
      </c>
      <c r="M865" s="1" t="s">
        <v>3556</v>
      </c>
      <c r="N865" s="1" t="s">
        <v>9921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55</v>
      </c>
      <c r="B866" s="1" t="s">
        <v>3557</v>
      </c>
      <c r="C866" s="1" t="s">
        <v>3558</v>
      </c>
      <c r="D866" s="1">
        <v>971069</v>
      </c>
      <c r="E866" s="1">
        <v>971332</v>
      </c>
      <c r="F866" s="2" t="s">
        <v>17</v>
      </c>
      <c r="G866" s="1" t="s">
        <v>3559</v>
      </c>
      <c r="H866" s="1" t="s">
        <v>3558</v>
      </c>
      <c r="I866" s="1">
        <v>971069</v>
      </c>
      <c r="J866" s="1">
        <v>971332</v>
      </c>
      <c r="K866" s="2" t="s">
        <v>17</v>
      </c>
      <c r="M866" s="1" t="s">
        <v>3560</v>
      </c>
      <c r="N866" s="1" t="s">
        <v>9922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56</v>
      </c>
      <c r="B867" s="1" t="s">
        <v>3561</v>
      </c>
      <c r="C867" s="1" t="s">
        <v>3562</v>
      </c>
      <c r="D867" s="1">
        <v>971657</v>
      </c>
      <c r="E867" s="1">
        <v>973879</v>
      </c>
      <c r="F867" s="2" t="s">
        <v>22</v>
      </c>
      <c r="G867" s="1" t="s">
        <v>3563</v>
      </c>
      <c r="H867" s="1" t="s">
        <v>3562</v>
      </c>
      <c r="I867" s="1">
        <v>971657</v>
      </c>
      <c r="J867" s="1">
        <v>973879</v>
      </c>
      <c r="K867" s="2" t="s">
        <v>17</v>
      </c>
      <c r="L867" s="1" t="s">
        <v>3564</v>
      </c>
      <c r="M867" s="1" t="s">
        <v>3565</v>
      </c>
      <c r="N867" s="1" t="s">
        <v>9923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57</v>
      </c>
      <c r="B868" s="1" t="s">
        <v>3566</v>
      </c>
      <c r="C868" s="1" t="s">
        <v>3567</v>
      </c>
      <c r="D868" s="1">
        <v>974084</v>
      </c>
      <c r="E868" s="1">
        <v>974824</v>
      </c>
      <c r="F868" s="2" t="s">
        <v>17</v>
      </c>
      <c r="G868" s="1" t="s">
        <v>3568</v>
      </c>
      <c r="H868" s="1" t="s">
        <v>3569</v>
      </c>
      <c r="I868" s="1">
        <v>974084</v>
      </c>
      <c r="J868" s="1">
        <v>974824</v>
      </c>
      <c r="K868" s="2" t="s">
        <v>17</v>
      </c>
      <c r="L868" s="1" t="s">
        <v>3570</v>
      </c>
      <c r="M868" s="1" t="s">
        <v>3571</v>
      </c>
      <c r="N868" s="1" t="s">
        <v>9924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58</v>
      </c>
      <c r="B869" s="1" t="s">
        <v>3572</v>
      </c>
      <c r="C869" s="1" t="s">
        <v>21</v>
      </c>
      <c r="D869" s="1">
        <v>974830</v>
      </c>
      <c r="E869" s="1">
        <v>975555</v>
      </c>
      <c r="F869" s="2" t="s">
        <v>17</v>
      </c>
      <c r="G869" s="1" t="s">
        <v>3573</v>
      </c>
      <c r="H869" s="1" t="s">
        <v>34</v>
      </c>
      <c r="I869" s="1">
        <v>974830</v>
      </c>
      <c r="J869" s="1">
        <v>975555</v>
      </c>
      <c r="K869" s="2" t="s">
        <v>17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59</v>
      </c>
      <c r="B870" s="1" t="s">
        <v>3574</v>
      </c>
      <c r="C870" s="1" t="s">
        <v>3039</v>
      </c>
      <c r="D870" s="1">
        <v>975583</v>
      </c>
      <c r="E870" s="1">
        <v>976071</v>
      </c>
      <c r="F870" s="2" t="s">
        <v>17</v>
      </c>
      <c r="G870" s="1" t="s">
        <v>3575</v>
      </c>
      <c r="H870" s="1" t="s">
        <v>3576</v>
      </c>
      <c r="I870" s="1">
        <v>975583</v>
      </c>
      <c r="J870" s="1">
        <v>976071</v>
      </c>
      <c r="K870" s="2" t="s">
        <v>22</v>
      </c>
      <c r="N870" s="1" t="s">
        <v>9925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60</v>
      </c>
      <c r="B871" s="1" t="s">
        <v>3577</v>
      </c>
      <c r="C871" s="1" t="s">
        <v>3578</v>
      </c>
      <c r="D871" s="1">
        <v>976159</v>
      </c>
      <c r="E871" s="1">
        <v>977910</v>
      </c>
      <c r="F871" s="2" t="s">
        <v>22</v>
      </c>
      <c r="G871" s="1" t="s">
        <v>3579</v>
      </c>
      <c r="H871" s="1" t="s">
        <v>3580</v>
      </c>
      <c r="I871" s="1">
        <v>976159</v>
      </c>
      <c r="J871" s="1">
        <v>977910</v>
      </c>
      <c r="K871" s="2" t="s">
        <v>17</v>
      </c>
      <c r="L871" s="1" t="s">
        <v>1569</v>
      </c>
      <c r="N871" s="1" t="s">
        <v>9926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61</v>
      </c>
      <c r="B872" s="1" t="s">
        <v>3581</v>
      </c>
      <c r="C872" s="1" t="s">
        <v>3582</v>
      </c>
      <c r="D872" s="1">
        <v>978045</v>
      </c>
      <c r="E872" s="1">
        <v>978230</v>
      </c>
      <c r="F872" s="2" t="s">
        <v>17</v>
      </c>
      <c r="G872" s="1" t="s">
        <v>3583</v>
      </c>
      <c r="H872" s="1" t="s">
        <v>3584</v>
      </c>
      <c r="I872" s="1">
        <v>978045</v>
      </c>
      <c r="J872" s="1">
        <v>978230</v>
      </c>
      <c r="K872" s="2" t="s">
        <v>17</v>
      </c>
      <c r="M872" s="1" t="s">
        <v>3585</v>
      </c>
      <c r="N872" s="1" t="s">
        <v>9927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62</v>
      </c>
      <c r="B873" s="1" t="s">
        <v>3586</v>
      </c>
      <c r="C873" s="1" t="s">
        <v>3587</v>
      </c>
      <c r="D873" s="1">
        <v>978361</v>
      </c>
      <c r="E873" s="1">
        <v>980640</v>
      </c>
      <c r="F873" s="2" t="s">
        <v>17</v>
      </c>
      <c r="G873" s="1" t="s">
        <v>3588</v>
      </c>
      <c r="H873" s="1" t="s">
        <v>3589</v>
      </c>
      <c r="I873" s="1">
        <v>978361</v>
      </c>
      <c r="J873" s="1">
        <v>980640</v>
      </c>
      <c r="K873" s="2" t="s">
        <v>17</v>
      </c>
      <c r="L873" s="1" t="s">
        <v>1173</v>
      </c>
      <c r="M873" s="1" t="s">
        <v>3590</v>
      </c>
      <c r="N873" s="1" t="s">
        <v>9928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63</v>
      </c>
      <c r="B874" s="1" t="s">
        <v>3591</v>
      </c>
      <c r="C874" s="1" t="s">
        <v>3592</v>
      </c>
      <c r="D874" s="1">
        <v>980730</v>
      </c>
      <c r="E874" s="1">
        <v>981152</v>
      </c>
      <c r="F874" s="2" t="s">
        <v>17</v>
      </c>
      <c r="G874" s="1" t="s">
        <v>3593</v>
      </c>
      <c r="H874" s="1" t="s">
        <v>2554</v>
      </c>
      <c r="I874" s="1">
        <v>980730</v>
      </c>
      <c r="J874" s="1">
        <v>981152</v>
      </c>
      <c r="K874" s="2" t="s">
        <v>22</v>
      </c>
      <c r="N874" s="1" t="s">
        <v>9746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64</v>
      </c>
      <c r="B875" s="1" t="s">
        <v>3594</v>
      </c>
      <c r="C875" s="1" t="s">
        <v>3595</v>
      </c>
      <c r="D875" s="1">
        <v>981228</v>
      </c>
      <c r="E875" s="1">
        <v>981827</v>
      </c>
      <c r="F875" s="2" t="s">
        <v>17</v>
      </c>
      <c r="G875" s="1" t="s">
        <v>3596</v>
      </c>
      <c r="H875" s="1" t="s">
        <v>3597</v>
      </c>
      <c r="I875" s="1">
        <v>981228</v>
      </c>
      <c r="J875" s="1">
        <v>981827</v>
      </c>
      <c r="K875" s="2" t="s">
        <v>17</v>
      </c>
      <c r="L875" s="1" t="s">
        <v>3598</v>
      </c>
      <c r="M875" s="1" t="s">
        <v>3599</v>
      </c>
      <c r="N875" s="1" t="s">
        <v>9929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65</v>
      </c>
      <c r="B876" s="1" t="s">
        <v>3600</v>
      </c>
      <c r="C876" s="1" t="s">
        <v>3601</v>
      </c>
      <c r="D876" s="1">
        <v>981820</v>
      </c>
      <c r="E876" s="1">
        <v>982305</v>
      </c>
      <c r="F876" s="2" t="s">
        <v>17</v>
      </c>
      <c r="G876" s="1" t="s">
        <v>3602</v>
      </c>
      <c r="H876" s="1" t="s">
        <v>3603</v>
      </c>
      <c r="I876" s="1">
        <v>981820</v>
      </c>
      <c r="J876" s="1">
        <v>982305</v>
      </c>
      <c r="K876" s="2" t="s">
        <v>17</v>
      </c>
      <c r="L876" s="1" t="s">
        <v>3604</v>
      </c>
      <c r="M876" s="1" t="s">
        <v>3605</v>
      </c>
      <c r="N876" s="1" t="s">
        <v>9930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66</v>
      </c>
      <c r="B877" s="1" t="s">
        <v>3606</v>
      </c>
      <c r="C877" s="1" t="s">
        <v>3607</v>
      </c>
      <c r="D877" s="1">
        <v>982468</v>
      </c>
      <c r="E877" s="1">
        <v>982953</v>
      </c>
      <c r="F877" s="2" t="s">
        <v>17</v>
      </c>
      <c r="G877" s="1" t="s">
        <v>3608</v>
      </c>
      <c r="H877" s="1" t="s">
        <v>34</v>
      </c>
      <c r="I877" s="1">
        <v>982468</v>
      </c>
      <c r="J877" s="1">
        <v>982953</v>
      </c>
      <c r="K877" s="2" t="s">
        <v>17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67</v>
      </c>
      <c r="B878" s="1" t="s">
        <v>3609</v>
      </c>
      <c r="C878" s="1" t="s">
        <v>21</v>
      </c>
      <c r="D878" s="1">
        <v>983104</v>
      </c>
      <c r="E878" s="1">
        <v>983316</v>
      </c>
      <c r="F878" s="2" t="s">
        <v>17</v>
      </c>
      <c r="G878" s="1" t="s">
        <v>3610</v>
      </c>
      <c r="H878" s="1" t="s">
        <v>3611</v>
      </c>
      <c r="I878" s="1">
        <v>983104</v>
      </c>
      <c r="J878" s="1">
        <v>983316</v>
      </c>
      <c r="K878" s="2" t="s">
        <v>17</v>
      </c>
      <c r="M878" s="1" t="s">
        <v>3612</v>
      </c>
      <c r="N878" s="1" t="s">
        <v>9931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68</v>
      </c>
      <c r="B879" s="1" t="s">
        <v>3613</v>
      </c>
      <c r="C879" s="1" t="s">
        <v>3614</v>
      </c>
      <c r="D879" s="1">
        <v>983303</v>
      </c>
      <c r="E879" s="1">
        <v>984025</v>
      </c>
      <c r="F879" s="2" t="s">
        <v>17</v>
      </c>
      <c r="G879" s="1" t="s">
        <v>3615</v>
      </c>
      <c r="H879" s="1" t="s">
        <v>3616</v>
      </c>
      <c r="I879" s="1">
        <v>983303</v>
      </c>
      <c r="J879" s="1">
        <v>984025</v>
      </c>
      <c r="K879" s="2" t="s">
        <v>17</v>
      </c>
      <c r="L879" s="1" t="s">
        <v>3617</v>
      </c>
      <c r="M879" s="1" t="s">
        <v>3618</v>
      </c>
      <c r="N879" s="1" t="s">
        <v>9932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69</v>
      </c>
      <c r="B880" s="1" t="s">
        <v>3619</v>
      </c>
      <c r="C880" s="1" t="s">
        <v>3620</v>
      </c>
      <c r="D880" s="1">
        <v>984025</v>
      </c>
      <c r="E880" s="1">
        <v>984930</v>
      </c>
      <c r="F880" s="2" t="s">
        <v>17</v>
      </c>
      <c r="G880" s="1" t="s">
        <v>3621</v>
      </c>
      <c r="H880" s="1" t="s">
        <v>3622</v>
      </c>
      <c r="I880" s="1">
        <v>984025</v>
      </c>
      <c r="J880" s="1">
        <v>984930</v>
      </c>
      <c r="K880" s="2" t="s">
        <v>17</v>
      </c>
      <c r="L880" s="1" t="s">
        <v>3623</v>
      </c>
      <c r="M880" s="1" t="s">
        <v>3624</v>
      </c>
      <c r="N880" s="1" t="s">
        <v>9933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70</v>
      </c>
      <c r="B881" s="1" t="s">
        <v>3625</v>
      </c>
      <c r="C881" s="1" t="s">
        <v>3626</v>
      </c>
      <c r="D881" s="1">
        <v>984942</v>
      </c>
      <c r="E881" s="1">
        <v>985556</v>
      </c>
      <c r="F881" s="2" t="s">
        <v>17</v>
      </c>
      <c r="G881" s="1" t="s">
        <v>3627</v>
      </c>
      <c r="H881" s="1" t="s">
        <v>3628</v>
      </c>
      <c r="I881" s="1">
        <v>984942</v>
      </c>
      <c r="J881" s="1">
        <v>985556</v>
      </c>
      <c r="K881" s="2" t="s">
        <v>17</v>
      </c>
      <c r="N881" s="1" t="s">
        <v>9934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71</v>
      </c>
      <c r="B882" s="1" t="s">
        <v>3629</v>
      </c>
      <c r="C882" s="1" t="s">
        <v>3630</v>
      </c>
      <c r="D882" s="1">
        <v>985594</v>
      </c>
      <c r="E882" s="1">
        <v>989139</v>
      </c>
      <c r="F882" s="2" t="s">
        <v>17</v>
      </c>
      <c r="G882" s="1" t="s">
        <v>3631</v>
      </c>
      <c r="H882" s="1" t="s">
        <v>3632</v>
      </c>
      <c r="I882" s="1">
        <v>985594</v>
      </c>
      <c r="J882" s="1">
        <v>989139</v>
      </c>
      <c r="K882" s="2" t="s">
        <v>17</v>
      </c>
      <c r="M882" s="1" t="s">
        <v>3633</v>
      </c>
      <c r="N882" s="1" t="s">
        <v>9935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72</v>
      </c>
      <c r="B883" s="1" t="s">
        <v>3634</v>
      </c>
      <c r="C883" s="1" t="s">
        <v>21</v>
      </c>
      <c r="D883" s="1">
        <v>989220</v>
      </c>
      <c r="E883" s="1">
        <v>989417</v>
      </c>
      <c r="F883" s="2" t="s">
        <v>17</v>
      </c>
      <c r="G883" s="1" t="s">
        <v>3635</v>
      </c>
      <c r="H883" s="1" t="s">
        <v>34</v>
      </c>
      <c r="I883" s="1">
        <v>989220</v>
      </c>
      <c r="J883" s="1">
        <v>989417</v>
      </c>
      <c r="K883" s="2" t="s">
        <v>17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73</v>
      </c>
      <c r="B884" s="1" t="s">
        <v>3636</v>
      </c>
      <c r="C884" s="1" t="s">
        <v>3637</v>
      </c>
      <c r="D884" s="1">
        <v>989508</v>
      </c>
      <c r="E884" s="1">
        <v>990662</v>
      </c>
      <c r="F884" s="2" t="s">
        <v>17</v>
      </c>
      <c r="G884" s="1" t="s">
        <v>3638</v>
      </c>
      <c r="H884" s="1" t="s">
        <v>3637</v>
      </c>
      <c r="I884" s="1">
        <v>989508</v>
      </c>
      <c r="J884" s="1">
        <v>990662</v>
      </c>
      <c r="K884" s="2" t="s">
        <v>17</v>
      </c>
      <c r="M884" s="1" t="s">
        <v>3639</v>
      </c>
      <c r="N884" s="1" t="s">
        <v>9936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74</v>
      </c>
      <c r="B885" s="1" t="s">
        <v>3640</v>
      </c>
      <c r="C885" s="1" t="s">
        <v>3641</v>
      </c>
      <c r="D885" s="1">
        <v>990789</v>
      </c>
      <c r="E885" s="1">
        <v>992360</v>
      </c>
      <c r="F885" s="2" t="s">
        <v>17</v>
      </c>
      <c r="G885" s="1" t="s">
        <v>3642</v>
      </c>
      <c r="H885" s="1" t="s">
        <v>3641</v>
      </c>
      <c r="I885" s="1">
        <v>990789</v>
      </c>
      <c r="J885" s="1">
        <v>992360</v>
      </c>
      <c r="K885" s="2" t="s">
        <v>17</v>
      </c>
      <c r="M885" s="1" t="s">
        <v>3643</v>
      </c>
      <c r="N885" s="1" t="s">
        <v>9937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75</v>
      </c>
      <c r="B886" s="1" t="s">
        <v>3644</v>
      </c>
      <c r="C886" s="1" t="s">
        <v>3645</v>
      </c>
      <c r="D886" s="1">
        <v>992425</v>
      </c>
      <c r="E886" s="1">
        <v>993483</v>
      </c>
      <c r="F886" s="2" t="s">
        <v>17</v>
      </c>
      <c r="G886" s="1" t="s">
        <v>3646</v>
      </c>
      <c r="H886" s="1" t="s">
        <v>34</v>
      </c>
      <c r="I886" s="1">
        <v>992425</v>
      </c>
      <c r="J886" s="1">
        <v>993483</v>
      </c>
      <c r="K886" s="2" t="s">
        <v>17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76</v>
      </c>
      <c r="B887" s="1" t="s">
        <v>3647</v>
      </c>
      <c r="C887" s="1" t="s">
        <v>3648</v>
      </c>
      <c r="D887" s="1">
        <v>993661</v>
      </c>
      <c r="E887" s="1">
        <v>994152</v>
      </c>
      <c r="F887" s="2" t="s">
        <v>17</v>
      </c>
      <c r="G887" s="1" t="s">
        <v>3649</v>
      </c>
      <c r="H887" s="1" t="s">
        <v>3648</v>
      </c>
      <c r="I887" s="1">
        <v>993661</v>
      </c>
      <c r="J887" s="1">
        <v>994152</v>
      </c>
      <c r="K887" s="2" t="s">
        <v>17</v>
      </c>
      <c r="M887" s="1" t="s">
        <v>3650</v>
      </c>
      <c r="N887" s="1" t="s">
        <v>9938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77</v>
      </c>
      <c r="B888" s="1" t="s">
        <v>3651</v>
      </c>
      <c r="C888" s="1" t="s">
        <v>3652</v>
      </c>
      <c r="D888" s="1">
        <v>994155</v>
      </c>
      <c r="E888" s="1">
        <v>994409</v>
      </c>
      <c r="F888" s="2" t="s">
        <v>22</v>
      </c>
      <c r="G888" s="1" t="s">
        <v>3653</v>
      </c>
      <c r="H888" s="1" t="s">
        <v>34</v>
      </c>
      <c r="I888" s="1">
        <v>994155</v>
      </c>
      <c r="J888" s="1">
        <v>994409</v>
      </c>
      <c r="K888" s="2" t="s">
        <v>17</v>
      </c>
      <c r="N888" s="1" t="s">
        <v>9939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78</v>
      </c>
      <c r="B889" s="1" t="s">
        <v>3654</v>
      </c>
      <c r="C889" s="1" t="s">
        <v>3655</v>
      </c>
      <c r="D889" s="1">
        <v>994418</v>
      </c>
      <c r="E889" s="1">
        <v>994969</v>
      </c>
      <c r="F889" s="2" t="s">
        <v>17</v>
      </c>
      <c r="G889" s="1" t="s">
        <v>3656</v>
      </c>
      <c r="H889" s="1" t="s">
        <v>3655</v>
      </c>
      <c r="I889" s="1">
        <v>994418</v>
      </c>
      <c r="J889" s="1">
        <v>994969</v>
      </c>
      <c r="K889" s="2" t="s">
        <v>17</v>
      </c>
      <c r="M889" s="1" t="s">
        <v>3657</v>
      </c>
      <c r="N889" s="1" t="s">
        <v>9940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79</v>
      </c>
      <c r="B890" s="1" t="s">
        <v>3658</v>
      </c>
      <c r="C890" s="1" t="s">
        <v>3659</v>
      </c>
      <c r="D890" s="1">
        <v>995035</v>
      </c>
      <c r="E890" s="1">
        <v>995760</v>
      </c>
      <c r="F890" s="2" t="s">
        <v>17</v>
      </c>
      <c r="G890" s="1" t="s">
        <v>3660</v>
      </c>
      <c r="H890" s="1" t="s">
        <v>3661</v>
      </c>
      <c r="I890" s="1">
        <v>995035</v>
      </c>
      <c r="J890" s="1">
        <v>995760</v>
      </c>
      <c r="K890" s="2" t="s">
        <v>17</v>
      </c>
      <c r="L890" s="1" t="s">
        <v>3662</v>
      </c>
      <c r="M890" s="1" t="s">
        <v>3663</v>
      </c>
      <c r="N890" s="1" t="s">
        <v>9941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80</v>
      </c>
      <c r="B891" s="1" t="s">
        <v>3664</v>
      </c>
      <c r="C891" s="1" t="s">
        <v>3665</v>
      </c>
      <c r="D891" s="1">
        <v>995768</v>
      </c>
      <c r="E891" s="1">
        <v>996466</v>
      </c>
      <c r="F891" s="2" t="s">
        <v>17</v>
      </c>
      <c r="G891" s="1" t="s">
        <v>3666</v>
      </c>
      <c r="H891" s="1" t="s">
        <v>3667</v>
      </c>
      <c r="I891" s="1">
        <v>995768</v>
      </c>
      <c r="J891" s="1">
        <v>996466</v>
      </c>
      <c r="K891" s="2" t="s">
        <v>22</v>
      </c>
      <c r="L891" s="1" t="s">
        <v>3668</v>
      </c>
      <c r="M891" s="1" t="s">
        <v>3669</v>
      </c>
      <c r="N891" s="1" t="s">
        <v>9942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81</v>
      </c>
      <c r="B892" s="1" t="s">
        <v>3670</v>
      </c>
      <c r="C892" s="1" t="s">
        <v>3671</v>
      </c>
      <c r="D892" s="1">
        <v>996564</v>
      </c>
      <c r="E892" s="1">
        <v>997325</v>
      </c>
      <c r="F892" s="2" t="s">
        <v>17</v>
      </c>
      <c r="G892" s="1" t="s">
        <v>3672</v>
      </c>
      <c r="H892" s="1" t="s">
        <v>34</v>
      </c>
      <c r="I892" s="1">
        <v>996564</v>
      </c>
      <c r="J892" s="1">
        <v>997325</v>
      </c>
      <c r="K892" s="2" t="s">
        <v>17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82</v>
      </c>
      <c r="B893" s="1" t="s">
        <v>3673</v>
      </c>
      <c r="C893" s="1" t="s">
        <v>3674</v>
      </c>
      <c r="D893" s="1">
        <v>997322</v>
      </c>
      <c r="E893" s="1">
        <v>999343</v>
      </c>
      <c r="F893" s="2" t="s">
        <v>17</v>
      </c>
      <c r="G893" s="1" t="s">
        <v>3675</v>
      </c>
      <c r="H893" s="1" t="s">
        <v>909</v>
      </c>
      <c r="I893" s="1">
        <v>997322</v>
      </c>
      <c r="J893" s="1">
        <v>999343</v>
      </c>
      <c r="K893" s="2" t="s">
        <v>17</v>
      </c>
      <c r="L893" s="1" t="s">
        <v>910</v>
      </c>
      <c r="M893" s="1" t="s">
        <v>3676</v>
      </c>
      <c r="N893" s="1" t="s">
        <v>9468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83</v>
      </c>
      <c r="B894" s="1" t="s">
        <v>3677</v>
      </c>
      <c r="C894" s="1" t="s">
        <v>3678</v>
      </c>
      <c r="D894" s="1">
        <v>999340</v>
      </c>
      <c r="E894" s="1">
        <v>1000104</v>
      </c>
      <c r="F894" s="2" t="s">
        <v>17</v>
      </c>
      <c r="G894" s="1" t="s">
        <v>3679</v>
      </c>
      <c r="H894" s="1" t="s">
        <v>3680</v>
      </c>
      <c r="I894" s="1">
        <v>999340</v>
      </c>
      <c r="J894" s="1">
        <v>1000104</v>
      </c>
      <c r="K894" s="2" t="s">
        <v>17</v>
      </c>
      <c r="L894" s="1" t="s">
        <v>3681</v>
      </c>
      <c r="M894" s="1" t="s">
        <v>3682</v>
      </c>
      <c r="N894" s="1" t="s">
        <v>9943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84</v>
      </c>
      <c r="B895" s="1" t="s">
        <v>3683</v>
      </c>
      <c r="C895" s="1" t="s">
        <v>3684</v>
      </c>
      <c r="D895" s="1">
        <v>1000378</v>
      </c>
      <c r="E895" s="1">
        <v>1000734</v>
      </c>
      <c r="F895" s="2" t="s">
        <v>17</v>
      </c>
      <c r="G895" s="1" t="s">
        <v>3685</v>
      </c>
      <c r="H895" s="1" t="s">
        <v>3684</v>
      </c>
      <c r="I895" s="1">
        <v>1000378</v>
      </c>
      <c r="J895" s="1">
        <v>1000734</v>
      </c>
      <c r="K895" s="2" t="s">
        <v>17</v>
      </c>
      <c r="M895" s="1" t="s">
        <v>3686</v>
      </c>
      <c r="N895" s="1" t="s">
        <v>9944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85</v>
      </c>
      <c r="B896" s="1" t="s">
        <v>3687</v>
      </c>
      <c r="C896" s="1" t="s">
        <v>3688</v>
      </c>
      <c r="D896" s="1">
        <v>1000746</v>
      </c>
      <c r="E896" s="1">
        <v>1001570</v>
      </c>
      <c r="F896" s="2" t="s">
        <v>17</v>
      </c>
      <c r="G896" s="1" t="s">
        <v>3689</v>
      </c>
      <c r="H896" s="1" t="s">
        <v>3688</v>
      </c>
      <c r="I896" s="1">
        <v>1000746</v>
      </c>
      <c r="J896" s="1">
        <v>1001570</v>
      </c>
      <c r="K896" s="2" t="s">
        <v>17</v>
      </c>
      <c r="L896" s="1" t="s">
        <v>3690</v>
      </c>
      <c r="M896" s="1" t="s">
        <v>3691</v>
      </c>
      <c r="N896" s="1" t="s">
        <v>9945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86</v>
      </c>
      <c r="B897" s="1" t="s">
        <v>3692</v>
      </c>
      <c r="C897" s="1" t="s">
        <v>3693</v>
      </c>
      <c r="D897" s="1">
        <v>1001576</v>
      </c>
      <c r="E897" s="1">
        <v>1002211</v>
      </c>
      <c r="F897" s="2" t="s">
        <v>17</v>
      </c>
      <c r="G897" s="1" t="s">
        <v>3694</v>
      </c>
      <c r="H897" s="1" t="s">
        <v>3693</v>
      </c>
      <c r="I897" s="1">
        <v>1001576</v>
      </c>
      <c r="J897" s="1">
        <v>1002211</v>
      </c>
      <c r="K897" s="2" t="s">
        <v>17</v>
      </c>
      <c r="L897" s="1" t="s">
        <v>3695</v>
      </c>
      <c r="M897" s="1" t="s">
        <v>3696</v>
      </c>
      <c r="N897" s="1" t="s">
        <v>9946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87</v>
      </c>
      <c r="B898" s="1" t="s">
        <v>3697</v>
      </c>
      <c r="C898" s="1" t="s">
        <v>3698</v>
      </c>
      <c r="D898" s="1">
        <v>1002208</v>
      </c>
      <c r="E898" s="1">
        <v>1002522</v>
      </c>
      <c r="F898" s="2" t="s">
        <v>17</v>
      </c>
      <c r="G898" s="1" t="s">
        <v>3699</v>
      </c>
      <c r="H898" s="1" t="s">
        <v>34</v>
      </c>
      <c r="I898" s="1">
        <v>1002208</v>
      </c>
      <c r="J898" s="1">
        <v>1002522</v>
      </c>
      <c r="K898" s="2" t="s">
        <v>17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88</v>
      </c>
      <c r="B899" s="1" t="s">
        <v>3700</v>
      </c>
      <c r="C899" s="1" t="s">
        <v>3701</v>
      </c>
      <c r="D899" s="1">
        <v>1002676</v>
      </c>
      <c r="E899" s="1">
        <v>1003038</v>
      </c>
      <c r="F899" s="2" t="s">
        <v>17</v>
      </c>
      <c r="G899" s="1" t="s">
        <v>3702</v>
      </c>
      <c r="H899" s="1" t="s">
        <v>34</v>
      </c>
      <c r="I899" s="1">
        <v>1002676</v>
      </c>
      <c r="J899" s="1">
        <v>1003038</v>
      </c>
      <c r="K899" s="2" t="s">
        <v>17</v>
      </c>
      <c r="N899" s="1" t="s">
        <v>9947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89</v>
      </c>
      <c r="B900" s="1" t="s">
        <v>3703</v>
      </c>
      <c r="C900" s="1" t="s">
        <v>3704</v>
      </c>
      <c r="D900" s="1">
        <v>1003035</v>
      </c>
      <c r="E900" s="1">
        <v>1004573</v>
      </c>
      <c r="F900" s="2" t="s">
        <v>17</v>
      </c>
      <c r="G900" s="1" t="s">
        <v>3705</v>
      </c>
      <c r="H900" s="1" t="s">
        <v>3706</v>
      </c>
      <c r="I900" s="1">
        <v>1003035</v>
      </c>
      <c r="J900" s="1">
        <v>1004573</v>
      </c>
      <c r="K900" s="2" t="s">
        <v>17</v>
      </c>
      <c r="M900" s="1" t="s">
        <v>3707</v>
      </c>
      <c r="N900" s="1" t="s">
        <v>9948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890</v>
      </c>
      <c r="B901" s="1" t="s">
        <v>3708</v>
      </c>
      <c r="C901" s="1" t="s">
        <v>1036</v>
      </c>
      <c r="D901" s="1">
        <v>1004570</v>
      </c>
      <c r="E901" s="1">
        <v>1005730</v>
      </c>
      <c r="F901" s="2" t="s">
        <v>22</v>
      </c>
      <c r="G901" s="1" t="s">
        <v>3709</v>
      </c>
      <c r="H901" s="1" t="s">
        <v>34</v>
      </c>
      <c r="I901" s="1">
        <v>1004570</v>
      </c>
      <c r="J901" s="1">
        <v>1005730</v>
      </c>
      <c r="K901" s="2" t="s">
        <v>17</v>
      </c>
      <c r="N901" s="1" t="s">
        <v>9491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891</v>
      </c>
      <c r="B902" s="1" t="s">
        <v>3710</v>
      </c>
      <c r="C902" s="1" t="s">
        <v>3711</v>
      </c>
      <c r="D902" s="1">
        <v>1005892</v>
      </c>
      <c r="E902" s="1">
        <v>1007214</v>
      </c>
      <c r="F902" s="2" t="s">
        <v>22</v>
      </c>
      <c r="G902" s="1" t="s">
        <v>3712</v>
      </c>
      <c r="H902" s="1" t="s">
        <v>3713</v>
      </c>
      <c r="I902" s="1">
        <v>1005892</v>
      </c>
      <c r="J902" s="1">
        <v>1007214</v>
      </c>
      <c r="K902" s="2" t="s">
        <v>17</v>
      </c>
      <c r="L902" s="1" t="s">
        <v>3714</v>
      </c>
      <c r="M902" s="1" t="s">
        <v>3715</v>
      </c>
      <c r="N902" s="1" t="s">
        <v>9949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892</v>
      </c>
      <c r="B903" s="1" t="s">
        <v>3716</v>
      </c>
      <c r="C903" s="1" t="s">
        <v>21</v>
      </c>
      <c r="D903" s="1">
        <v>1007217</v>
      </c>
      <c r="E903" s="1">
        <v>1007603</v>
      </c>
      <c r="F903" s="2" t="s">
        <v>22</v>
      </c>
      <c r="G903" s="1" t="s">
        <v>3717</v>
      </c>
      <c r="H903" s="1" t="s">
        <v>3718</v>
      </c>
      <c r="I903" s="1">
        <v>1007217</v>
      </c>
      <c r="J903" s="1">
        <v>1007603</v>
      </c>
      <c r="K903" s="2" t="s">
        <v>17</v>
      </c>
      <c r="N903" s="1" t="s">
        <v>9950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893</v>
      </c>
      <c r="B904" s="1" t="s">
        <v>3719</v>
      </c>
      <c r="C904" s="1" t="s">
        <v>3720</v>
      </c>
      <c r="D904" s="1">
        <v>1007674</v>
      </c>
      <c r="E904" s="1">
        <v>1008510</v>
      </c>
      <c r="F904" s="2" t="s">
        <v>17</v>
      </c>
      <c r="G904" s="1" t="s">
        <v>3721</v>
      </c>
      <c r="H904" s="1" t="s">
        <v>3722</v>
      </c>
      <c r="I904" s="1">
        <v>1007674</v>
      </c>
      <c r="J904" s="1">
        <v>1008510</v>
      </c>
      <c r="K904" s="2" t="s">
        <v>22</v>
      </c>
      <c r="L904" s="1" t="s">
        <v>3723</v>
      </c>
      <c r="M904" s="1" t="s">
        <v>3724</v>
      </c>
      <c r="N904" s="1" t="s">
        <v>9951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894</v>
      </c>
      <c r="B905" s="1" t="s">
        <v>3725</v>
      </c>
      <c r="C905" s="1" t="s">
        <v>21</v>
      </c>
      <c r="D905" s="1">
        <v>1009025</v>
      </c>
      <c r="E905" s="1">
        <v>1009522</v>
      </c>
      <c r="F905" s="2" t="s">
        <v>22</v>
      </c>
      <c r="G905" s="1" t="s">
        <v>3726</v>
      </c>
      <c r="H905" s="1" t="s">
        <v>34</v>
      </c>
      <c r="I905" s="1">
        <v>1009025</v>
      </c>
      <c r="J905" s="1">
        <v>1009522</v>
      </c>
      <c r="K905" s="2" t="s">
        <v>22</v>
      </c>
      <c r="P905" s="1">
        <v>0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895</v>
      </c>
      <c r="B906" s="1" t="s">
        <v>3727</v>
      </c>
      <c r="C906" s="1" t="s">
        <v>21</v>
      </c>
      <c r="D906" s="1">
        <v>1009569</v>
      </c>
      <c r="E906" s="1">
        <v>1009892</v>
      </c>
      <c r="F906" s="2" t="s">
        <v>17</v>
      </c>
      <c r="G906" s="1" t="s">
        <v>3728</v>
      </c>
      <c r="H906" s="1" t="s">
        <v>34</v>
      </c>
      <c r="I906" s="1">
        <v>1009569</v>
      </c>
      <c r="J906" s="1">
        <v>1009892</v>
      </c>
      <c r="K906" s="2" t="s">
        <v>22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G907" s="1" t="s">
        <v>3729</v>
      </c>
      <c r="H907" s="1" t="s">
        <v>3730</v>
      </c>
      <c r="I907" s="1">
        <v>1010494</v>
      </c>
      <c r="J907" s="1">
        <v>1010582</v>
      </c>
      <c r="K907" s="2" t="s">
        <v>22</v>
      </c>
      <c r="N907" s="1" t="s">
        <v>108</v>
      </c>
      <c r="P907" s="1">
        <v>1</v>
      </c>
      <c r="U907" s="1">
        <v>0</v>
      </c>
      <c r="V907" s="1">
        <v>0</v>
      </c>
    </row>
    <row r="908" spans="1:22" x14ac:dyDescent="0.2">
      <c r="A908" s="1">
        <v>896</v>
      </c>
      <c r="B908" s="1" t="s">
        <v>3731</v>
      </c>
      <c r="C908" s="1" t="s">
        <v>21</v>
      </c>
      <c r="D908" s="1">
        <v>1010797</v>
      </c>
      <c r="E908" s="1">
        <v>1011048</v>
      </c>
      <c r="F908" s="2" t="s">
        <v>22</v>
      </c>
      <c r="G908" s="1" t="s">
        <v>3732</v>
      </c>
      <c r="H908" s="1" t="s">
        <v>34</v>
      </c>
      <c r="I908" s="1">
        <v>1010797</v>
      </c>
      <c r="J908" s="1">
        <v>1011048</v>
      </c>
      <c r="K908" s="2" t="s">
        <v>17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897</v>
      </c>
      <c r="B909" s="1" t="s">
        <v>3733</v>
      </c>
      <c r="C909" s="1" t="s">
        <v>3734</v>
      </c>
      <c r="D909" s="1">
        <v>1011066</v>
      </c>
      <c r="E909" s="1">
        <v>1012055</v>
      </c>
      <c r="F909" s="2" t="s">
        <v>17</v>
      </c>
      <c r="G909" s="1" t="s">
        <v>3735</v>
      </c>
      <c r="H909" s="1" t="s">
        <v>3736</v>
      </c>
      <c r="I909" s="1">
        <v>1011066</v>
      </c>
      <c r="J909" s="1">
        <v>1012055</v>
      </c>
      <c r="K909" s="2" t="s">
        <v>22</v>
      </c>
      <c r="L909" s="1" t="s">
        <v>2847</v>
      </c>
      <c r="M909" s="1" t="s">
        <v>3737</v>
      </c>
      <c r="N909" s="1" t="s">
        <v>9952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898</v>
      </c>
      <c r="B910" s="1" t="s">
        <v>3738</v>
      </c>
      <c r="C910" s="1" t="s">
        <v>3739</v>
      </c>
      <c r="D910" s="1">
        <v>1012122</v>
      </c>
      <c r="E910" s="1">
        <v>1013378</v>
      </c>
      <c r="F910" s="2" t="s">
        <v>17</v>
      </c>
      <c r="G910" s="1" t="s">
        <v>3740</v>
      </c>
      <c r="H910" s="1" t="s">
        <v>3741</v>
      </c>
      <c r="I910" s="1">
        <v>1012122</v>
      </c>
      <c r="J910" s="1">
        <v>1013378</v>
      </c>
      <c r="K910" s="2" t="s">
        <v>17</v>
      </c>
      <c r="L910" s="1" t="s">
        <v>3742</v>
      </c>
      <c r="M910" s="1" t="s">
        <v>3743</v>
      </c>
      <c r="N910" s="1" t="s">
        <v>9953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899</v>
      </c>
      <c r="B911" s="1" t="s">
        <v>3744</v>
      </c>
      <c r="C911" s="1" t="s">
        <v>3745</v>
      </c>
      <c r="D911" s="1">
        <v>1013488</v>
      </c>
      <c r="E911" s="1">
        <v>1015638</v>
      </c>
      <c r="F911" s="2" t="s">
        <v>22</v>
      </c>
      <c r="G911" s="1" t="s">
        <v>3746</v>
      </c>
      <c r="H911" s="1" t="s">
        <v>3745</v>
      </c>
      <c r="I911" s="1">
        <v>1013488</v>
      </c>
      <c r="J911" s="1">
        <v>1015638</v>
      </c>
      <c r="K911" s="2" t="s">
        <v>22</v>
      </c>
      <c r="L911" s="1" t="s">
        <v>3058</v>
      </c>
      <c r="M911" s="1" t="s">
        <v>3747</v>
      </c>
      <c r="N911" s="1" t="s">
        <v>9954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00</v>
      </c>
      <c r="B912" s="1" t="s">
        <v>3748</v>
      </c>
      <c r="C912" s="1" t="s">
        <v>3749</v>
      </c>
      <c r="D912" s="1">
        <v>1015811</v>
      </c>
      <c r="E912" s="1">
        <v>1016077</v>
      </c>
      <c r="F912" s="2" t="s">
        <v>17</v>
      </c>
      <c r="G912" s="1" t="s">
        <v>3750</v>
      </c>
      <c r="H912" s="1" t="s">
        <v>3751</v>
      </c>
      <c r="I912" s="1">
        <v>1015811</v>
      </c>
      <c r="J912" s="1">
        <v>1016077</v>
      </c>
      <c r="K912" s="2" t="s">
        <v>17</v>
      </c>
      <c r="L912" s="1" t="s">
        <v>3752</v>
      </c>
      <c r="M912" s="1" t="s">
        <v>3753</v>
      </c>
      <c r="N912" s="1" t="s">
        <v>9955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01</v>
      </c>
      <c r="B913" s="1" t="s">
        <v>3754</v>
      </c>
      <c r="C913" s="1" t="s">
        <v>3755</v>
      </c>
      <c r="D913" s="1">
        <v>1016144</v>
      </c>
      <c r="E913" s="1">
        <v>1017007</v>
      </c>
      <c r="F913" s="2" t="s">
        <v>17</v>
      </c>
      <c r="G913" s="1" t="s">
        <v>3756</v>
      </c>
      <c r="H913" s="1" t="s">
        <v>3755</v>
      </c>
      <c r="I913" s="1">
        <v>1016144</v>
      </c>
      <c r="J913" s="1">
        <v>1017007</v>
      </c>
      <c r="K913" s="2" t="s">
        <v>17</v>
      </c>
      <c r="L913" s="1" t="s">
        <v>3757</v>
      </c>
      <c r="M913" s="1" t="s">
        <v>3758</v>
      </c>
      <c r="N913" s="1" t="s">
        <v>9956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02</v>
      </c>
      <c r="B914" s="1" t="s">
        <v>3759</v>
      </c>
      <c r="C914" s="1" t="s">
        <v>21</v>
      </c>
      <c r="D914" s="1">
        <v>1017071</v>
      </c>
      <c r="E914" s="1">
        <v>1017553</v>
      </c>
      <c r="F914" s="2" t="s">
        <v>17</v>
      </c>
      <c r="G914" s="1" t="s">
        <v>3760</v>
      </c>
      <c r="H914" s="1" t="s">
        <v>34</v>
      </c>
      <c r="I914" s="1">
        <v>1017071</v>
      </c>
      <c r="J914" s="1">
        <v>1017553</v>
      </c>
      <c r="K914" s="2" t="s">
        <v>22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03</v>
      </c>
      <c r="B915" s="1" t="s">
        <v>3761</v>
      </c>
      <c r="C915" s="1" t="s">
        <v>3762</v>
      </c>
      <c r="D915" s="1">
        <v>1017859</v>
      </c>
      <c r="E915" s="1">
        <v>1018587</v>
      </c>
      <c r="F915" s="2" t="s">
        <v>17</v>
      </c>
      <c r="G915" s="1" t="s">
        <v>3763</v>
      </c>
      <c r="H915" s="1" t="s">
        <v>3762</v>
      </c>
      <c r="I915" s="1">
        <v>1017859</v>
      </c>
      <c r="J915" s="1">
        <v>1018587</v>
      </c>
      <c r="K915" s="2" t="s">
        <v>17</v>
      </c>
      <c r="M915" s="1" t="s">
        <v>3764</v>
      </c>
      <c r="N915" s="1" t="s">
        <v>9957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04</v>
      </c>
      <c r="B916" s="1" t="s">
        <v>3765</v>
      </c>
      <c r="C916" s="1" t="s">
        <v>3766</v>
      </c>
      <c r="D916" s="1">
        <v>1018655</v>
      </c>
      <c r="E916" s="1">
        <v>1018849</v>
      </c>
      <c r="F916" s="2" t="s">
        <v>17</v>
      </c>
      <c r="G916" s="1" t="s">
        <v>3767</v>
      </c>
      <c r="H916" s="1" t="s">
        <v>3766</v>
      </c>
      <c r="I916" s="1">
        <v>1018655</v>
      </c>
      <c r="J916" s="1">
        <v>1018849</v>
      </c>
      <c r="K916" s="2" t="s">
        <v>17</v>
      </c>
      <c r="M916" s="1" t="s">
        <v>3768</v>
      </c>
      <c r="N916" s="1" t="s">
        <v>9958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05</v>
      </c>
      <c r="B917" s="1" t="s">
        <v>3769</v>
      </c>
      <c r="C917" s="1" t="s">
        <v>3770</v>
      </c>
      <c r="D917" s="1">
        <v>1018895</v>
      </c>
      <c r="E917" s="1">
        <v>1019266</v>
      </c>
      <c r="F917" s="2" t="s">
        <v>17</v>
      </c>
      <c r="G917" s="1" t="s">
        <v>3771</v>
      </c>
      <c r="H917" s="1" t="s">
        <v>3770</v>
      </c>
      <c r="I917" s="1">
        <v>1018895</v>
      </c>
      <c r="J917" s="1">
        <v>1019266</v>
      </c>
      <c r="K917" s="2" t="s">
        <v>17</v>
      </c>
      <c r="M917" s="1" t="s">
        <v>3772</v>
      </c>
      <c r="N917" s="1" t="s">
        <v>9959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06</v>
      </c>
      <c r="B918" s="1" t="s">
        <v>3773</v>
      </c>
      <c r="C918" s="1" t="s">
        <v>3774</v>
      </c>
      <c r="D918" s="1">
        <v>1019277</v>
      </c>
      <c r="E918" s="1">
        <v>1020137</v>
      </c>
      <c r="F918" s="2" t="s">
        <v>17</v>
      </c>
      <c r="G918" s="1" t="s">
        <v>3775</v>
      </c>
      <c r="H918" s="1" t="s">
        <v>3776</v>
      </c>
      <c r="I918" s="1">
        <v>1019277</v>
      </c>
      <c r="J918" s="1">
        <v>1020137</v>
      </c>
      <c r="K918" s="2" t="s">
        <v>17</v>
      </c>
      <c r="L918" s="1" t="s">
        <v>3777</v>
      </c>
      <c r="M918" s="1" t="s">
        <v>3778</v>
      </c>
      <c r="N918" s="1" t="s">
        <v>9960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07</v>
      </c>
      <c r="B919" s="1" t="s">
        <v>3779</v>
      </c>
      <c r="C919" s="1" t="s">
        <v>21</v>
      </c>
      <c r="D919" s="1">
        <v>1020137</v>
      </c>
      <c r="E919" s="1">
        <v>1020313</v>
      </c>
      <c r="F919" s="2" t="s">
        <v>22</v>
      </c>
      <c r="G919" s="1" t="s">
        <v>3780</v>
      </c>
      <c r="H919" s="1" t="s">
        <v>34</v>
      </c>
      <c r="I919" s="1">
        <v>1020137</v>
      </c>
      <c r="J919" s="1">
        <v>1020313</v>
      </c>
      <c r="K919" s="2" t="s">
        <v>17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08</v>
      </c>
      <c r="B920" s="1" t="s">
        <v>3781</v>
      </c>
      <c r="C920" s="1" t="s">
        <v>3782</v>
      </c>
      <c r="D920" s="1">
        <v>1020469</v>
      </c>
      <c r="E920" s="1">
        <v>1021563</v>
      </c>
      <c r="F920" s="2" t="s">
        <v>17</v>
      </c>
      <c r="G920" s="1" t="s">
        <v>3783</v>
      </c>
      <c r="H920" s="1" t="s">
        <v>3782</v>
      </c>
      <c r="I920" s="1">
        <v>1020469</v>
      </c>
      <c r="J920" s="1">
        <v>1021563</v>
      </c>
      <c r="K920" s="2" t="s">
        <v>17</v>
      </c>
      <c r="L920" s="1" t="s">
        <v>3784</v>
      </c>
      <c r="M920" s="1" t="s">
        <v>3785</v>
      </c>
      <c r="N920" s="1" t="s">
        <v>9961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09</v>
      </c>
      <c r="B921" s="1" t="s">
        <v>3786</v>
      </c>
      <c r="C921" s="1" t="s">
        <v>3787</v>
      </c>
      <c r="D921" s="1">
        <v>1021560</v>
      </c>
      <c r="E921" s="1">
        <v>1024088</v>
      </c>
      <c r="F921" s="2" t="s">
        <v>17</v>
      </c>
      <c r="G921" s="1" t="s">
        <v>3788</v>
      </c>
      <c r="H921" s="1" t="s">
        <v>3787</v>
      </c>
      <c r="I921" s="1">
        <v>1021560</v>
      </c>
      <c r="J921" s="1">
        <v>1024088</v>
      </c>
      <c r="K921" s="2" t="s">
        <v>17</v>
      </c>
      <c r="L921" s="1" t="s">
        <v>3784</v>
      </c>
      <c r="M921" s="1" t="s">
        <v>3789</v>
      </c>
      <c r="N921" s="1" t="s">
        <v>9962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10</v>
      </c>
      <c r="B922" s="1" t="s">
        <v>3790</v>
      </c>
      <c r="C922" s="1" t="s">
        <v>3791</v>
      </c>
      <c r="D922" s="1">
        <v>1024216</v>
      </c>
      <c r="E922" s="1">
        <v>1025430</v>
      </c>
      <c r="F922" s="2" t="s">
        <v>17</v>
      </c>
      <c r="G922" s="1" t="s">
        <v>3792</v>
      </c>
      <c r="H922" s="1" t="s">
        <v>3793</v>
      </c>
      <c r="I922" s="1">
        <v>1024216</v>
      </c>
      <c r="J922" s="1">
        <v>1025430</v>
      </c>
      <c r="K922" s="2" t="s">
        <v>22</v>
      </c>
      <c r="L922" s="1" t="s">
        <v>3794</v>
      </c>
      <c r="M922" s="1" t="s">
        <v>3795</v>
      </c>
      <c r="N922" s="1" t="s">
        <v>9963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11</v>
      </c>
      <c r="B923" s="1" t="s">
        <v>3796</v>
      </c>
      <c r="C923" s="1" t="s">
        <v>3797</v>
      </c>
      <c r="D923" s="1">
        <v>1025595</v>
      </c>
      <c r="E923" s="1">
        <v>1026626</v>
      </c>
      <c r="F923" s="2" t="s">
        <v>17</v>
      </c>
      <c r="G923" s="1" t="s">
        <v>3798</v>
      </c>
      <c r="H923" s="1" t="s">
        <v>3799</v>
      </c>
      <c r="I923" s="1">
        <v>1025595</v>
      </c>
      <c r="J923" s="1">
        <v>1026626</v>
      </c>
      <c r="K923" s="2" t="s">
        <v>17</v>
      </c>
      <c r="L923" s="1" t="s">
        <v>3800</v>
      </c>
      <c r="M923" s="1" t="s">
        <v>3801</v>
      </c>
      <c r="N923" s="1" t="s">
        <v>9964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12</v>
      </c>
      <c r="B924" s="1" t="s">
        <v>3802</v>
      </c>
      <c r="C924" s="1" t="s">
        <v>3803</v>
      </c>
      <c r="D924" s="1">
        <v>1026623</v>
      </c>
      <c r="E924" s="1">
        <v>1027774</v>
      </c>
      <c r="F924" s="2" t="s">
        <v>17</v>
      </c>
      <c r="G924" s="1" t="s">
        <v>3804</v>
      </c>
      <c r="H924" s="1" t="s">
        <v>3803</v>
      </c>
      <c r="I924" s="1">
        <v>1026623</v>
      </c>
      <c r="J924" s="1">
        <v>1027774</v>
      </c>
      <c r="K924" s="2" t="s">
        <v>17</v>
      </c>
      <c r="M924" s="1" t="s">
        <v>3805</v>
      </c>
      <c r="N924" s="1" t="s">
        <v>9965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13</v>
      </c>
      <c r="B925" s="1" t="s">
        <v>3806</v>
      </c>
      <c r="C925" s="1" t="s">
        <v>3807</v>
      </c>
      <c r="D925" s="1">
        <v>1027771</v>
      </c>
      <c r="E925" s="1">
        <v>1028682</v>
      </c>
      <c r="F925" s="2" t="s">
        <v>17</v>
      </c>
      <c r="G925" s="1" t="s">
        <v>3808</v>
      </c>
      <c r="H925" s="1" t="s">
        <v>3807</v>
      </c>
      <c r="I925" s="1">
        <v>1027771</v>
      </c>
      <c r="J925" s="1">
        <v>1028682</v>
      </c>
      <c r="K925" s="2" t="s">
        <v>17</v>
      </c>
      <c r="L925" s="1" t="s">
        <v>3809</v>
      </c>
      <c r="M925" s="1" t="s">
        <v>3810</v>
      </c>
      <c r="N925" s="1" t="s">
        <v>9966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14</v>
      </c>
      <c r="B926" s="1" t="s">
        <v>3811</v>
      </c>
      <c r="C926" s="1" t="s">
        <v>3812</v>
      </c>
      <c r="D926" s="1">
        <v>1028675</v>
      </c>
      <c r="E926" s="1">
        <v>1029898</v>
      </c>
      <c r="F926" s="2" t="s">
        <v>17</v>
      </c>
      <c r="G926" s="1" t="s">
        <v>3813</v>
      </c>
      <c r="H926" s="1" t="s">
        <v>3814</v>
      </c>
      <c r="I926" s="1">
        <v>1028675</v>
      </c>
      <c r="J926" s="1">
        <v>1029898</v>
      </c>
      <c r="K926" s="2" t="s">
        <v>17</v>
      </c>
      <c r="L926" s="1" t="s">
        <v>3815</v>
      </c>
      <c r="M926" s="1" t="s">
        <v>3816</v>
      </c>
      <c r="N926" s="1" t="s">
        <v>9967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15</v>
      </c>
      <c r="B927" s="1" t="s">
        <v>3817</v>
      </c>
      <c r="C927" s="1" t="s">
        <v>3818</v>
      </c>
      <c r="D927" s="1">
        <v>1029895</v>
      </c>
      <c r="E927" s="1">
        <v>1030449</v>
      </c>
      <c r="F927" s="2" t="s">
        <v>22</v>
      </c>
      <c r="G927" s="1" t="s">
        <v>3819</v>
      </c>
      <c r="H927" s="1" t="s">
        <v>3818</v>
      </c>
      <c r="I927" s="1">
        <v>1029895</v>
      </c>
      <c r="J927" s="1">
        <v>1030449</v>
      </c>
      <c r="K927" s="2" t="s">
        <v>17</v>
      </c>
      <c r="M927" s="1" t="s">
        <v>3820</v>
      </c>
      <c r="N927" s="1" t="s">
        <v>9968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16</v>
      </c>
      <c r="B928" s="1" t="s">
        <v>3821</v>
      </c>
      <c r="C928" s="1" t="s">
        <v>3822</v>
      </c>
      <c r="D928" s="1">
        <v>1030453</v>
      </c>
      <c r="E928" s="1">
        <v>1031874</v>
      </c>
      <c r="F928" s="2" t="s">
        <v>17</v>
      </c>
      <c r="G928" s="1" t="s">
        <v>3823</v>
      </c>
      <c r="H928" s="1" t="s">
        <v>3822</v>
      </c>
      <c r="I928" s="1">
        <v>1030453</v>
      </c>
      <c r="J928" s="1">
        <v>1031874</v>
      </c>
      <c r="K928" s="2" t="s">
        <v>17</v>
      </c>
      <c r="L928" s="1" t="s">
        <v>3824</v>
      </c>
      <c r="M928" s="1" t="s">
        <v>3825</v>
      </c>
      <c r="N928" s="1" t="s">
        <v>9969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17</v>
      </c>
      <c r="B929" s="1" t="s">
        <v>3826</v>
      </c>
      <c r="C929" s="1" t="s">
        <v>3827</v>
      </c>
      <c r="D929" s="1">
        <v>1032002</v>
      </c>
      <c r="E929" s="1">
        <v>1033270</v>
      </c>
      <c r="F929" s="2" t="s">
        <v>17</v>
      </c>
      <c r="G929" s="1" t="s">
        <v>3828</v>
      </c>
      <c r="H929" s="1" t="s">
        <v>3829</v>
      </c>
      <c r="I929" s="1">
        <v>1032002</v>
      </c>
      <c r="J929" s="1">
        <v>1033270</v>
      </c>
      <c r="K929" s="2" t="s">
        <v>17</v>
      </c>
      <c r="L929" s="1" t="s">
        <v>3830</v>
      </c>
      <c r="M929" s="1" t="s">
        <v>3831</v>
      </c>
      <c r="N929" s="1" t="s">
        <v>9970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18</v>
      </c>
      <c r="B930" s="1" t="s">
        <v>3832</v>
      </c>
      <c r="C930" s="1" t="s">
        <v>21</v>
      </c>
      <c r="D930" s="1">
        <v>1035223</v>
      </c>
      <c r="E930" s="1">
        <v>1036218</v>
      </c>
      <c r="F930" s="2" t="s">
        <v>17</v>
      </c>
      <c r="G930" s="1" t="s">
        <v>3833</v>
      </c>
      <c r="H930" s="1" t="s">
        <v>34</v>
      </c>
      <c r="I930" s="1">
        <v>1035223</v>
      </c>
      <c r="J930" s="1">
        <v>1036218</v>
      </c>
      <c r="K930" s="2" t="s">
        <v>22</v>
      </c>
      <c r="P930" s="1">
        <v>0</v>
      </c>
      <c r="Q930" s="1">
        <v>1</v>
      </c>
      <c r="R930" s="1">
        <v>1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19</v>
      </c>
      <c r="B931" s="1" t="s">
        <v>3834</v>
      </c>
      <c r="C931" s="1" t="s">
        <v>21</v>
      </c>
      <c r="D931" s="1">
        <v>1039149</v>
      </c>
      <c r="E931" s="1">
        <v>1040207</v>
      </c>
      <c r="F931" s="2" t="s">
        <v>17</v>
      </c>
      <c r="G931" s="1" t="s">
        <v>3835</v>
      </c>
      <c r="H931" s="1" t="s">
        <v>34</v>
      </c>
      <c r="I931" s="1">
        <v>1039149</v>
      </c>
      <c r="J931" s="1">
        <v>1040207</v>
      </c>
      <c r="K931" s="2" t="s">
        <v>17</v>
      </c>
      <c r="P931" s="1">
        <v>0</v>
      </c>
      <c r="Q931" s="1">
        <v>1</v>
      </c>
      <c r="R931" s="1">
        <v>1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20</v>
      </c>
      <c r="B932" s="1" t="s">
        <v>3836</v>
      </c>
      <c r="C932" s="1" t="s">
        <v>21</v>
      </c>
      <c r="D932" s="1">
        <v>1040282</v>
      </c>
      <c r="E932" s="1">
        <v>1041307</v>
      </c>
      <c r="F932" s="2" t="s">
        <v>17</v>
      </c>
      <c r="G932" s="1" t="s">
        <v>3837</v>
      </c>
      <c r="H932" s="1" t="s">
        <v>34</v>
      </c>
      <c r="I932" s="1">
        <v>1040282</v>
      </c>
      <c r="J932" s="1">
        <v>1041307</v>
      </c>
      <c r="K932" s="2" t="s">
        <v>17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21</v>
      </c>
      <c r="B933" s="1" t="s">
        <v>3838</v>
      </c>
      <c r="C933" s="1" t="s">
        <v>599</v>
      </c>
      <c r="D933" s="1">
        <v>1041304</v>
      </c>
      <c r="E933" s="1">
        <v>1042335</v>
      </c>
      <c r="F933" s="2" t="s">
        <v>17</v>
      </c>
      <c r="G933" s="1" t="s">
        <v>3839</v>
      </c>
      <c r="H933" s="1" t="s">
        <v>3840</v>
      </c>
      <c r="I933" s="1">
        <v>1041304</v>
      </c>
      <c r="J933" s="1">
        <v>1042335</v>
      </c>
      <c r="K933" s="2" t="s">
        <v>17</v>
      </c>
      <c r="L933" s="1" t="s">
        <v>169</v>
      </c>
      <c r="M933" s="1" t="s">
        <v>3841</v>
      </c>
      <c r="N933" s="1" t="s">
        <v>9971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22</v>
      </c>
      <c r="B934" s="1" t="s">
        <v>3842</v>
      </c>
      <c r="C934" s="1" t="s">
        <v>3843</v>
      </c>
      <c r="D934" s="1">
        <v>1042524</v>
      </c>
      <c r="E934" s="1">
        <v>1043153</v>
      </c>
      <c r="F934" s="2" t="s">
        <v>17</v>
      </c>
      <c r="G934" s="1" t="s">
        <v>3844</v>
      </c>
      <c r="H934" s="1" t="s">
        <v>3845</v>
      </c>
      <c r="I934" s="1">
        <v>1042524</v>
      </c>
      <c r="J934" s="1">
        <v>1043153</v>
      </c>
      <c r="K934" s="2" t="s">
        <v>17</v>
      </c>
      <c r="M934" s="1" t="s">
        <v>3846</v>
      </c>
      <c r="N934" s="1" t="s">
        <v>9972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23</v>
      </c>
      <c r="B935" s="1" t="s">
        <v>3847</v>
      </c>
      <c r="C935" s="1" t="s">
        <v>3848</v>
      </c>
      <c r="D935" s="1">
        <v>1043167</v>
      </c>
      <c r="E935" s="1">
        <v>1043895</v>
      </c>
      <c r="F935" s="2" t="s">
        <v>17</v>
      </c>
      <c r="G935" s="1" t="s">
        <v>3849</v>
      </c>
      <c r="H935" s="1" t="s">
        <v>3850</v>
      </c>
      <c r="I935" s="1">
        <v>1043167</v>
      </c>
      <c r="J935" s="1">
        <v>1043895</v>
      </c>
      <c r="K935" s="2" t="s">
        <v>17</v>
      </c>
      <c r="L935" s="1" t="s">
        <v>175</v>
      </c>
      <c r="M935" s="1" t="s">
        <v>3851</v>
      </c>
      <c r="N935" s="1" t="s">
        <v>9973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24</v>
      </c>
      <c r="B936" s="1" t="s">
        <v>3852</v>
      </c>
      <c r="C936" s="1" t="s">
        <v>3853</v>
      </c>
      <c r="D936" s="1">
        <v>1043892</v>
      </c>
      <c r="E936" s="1">
        <v>1044500</v>
      </c>
      <c r="F936" s="2" t="s">
        <v>17</v>
      </c>
      <c r="G936" s="1" t="s">
        <v>3854</v>
      </c>
      <c r="H936" s="1" t="s">
        <v>3855</v>
      </c>
      <c r="I936" s="1">
        <v>1043892</v>
      </c>
      <c r="J936" s="1">
        <v>1044500</v>
      </c>
      <c r="K936" s="2" t="s">
        <v>17</v>
      </c>
      <c r="M936" s="1" t="s">
        <v>3856</v>
      </c>
      <c r="N936" s="1" t="s">
        <v>9974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25</v>
      </c>
      <c r="B937" s="1" t="s">
        <v>3857</v>
      </c>
      <c r="C937" s="1" t="s">
        <v>21</v>
      </c>
      <c r="D937" s="1">
        <v>1044573</v>
      </c>
      <c r="E937" s="1">
        <v>1044812</v>
      </c>
      <c r="F937" s="2" t="s">
        <v>17</v>
      </c>
      <c r="G937" s="1" t="s">
        <v>3858</v>
      </c>
      <c r="H937" s="1" t="s">
        <v>34</v>
      </c>
      <c r="I937" s="1">
        <v>1044573</v>
      </c>
      <c r="J937" s="1">
        <v>1044812</v>
      </c>
      <c r="K937" s="2" t="s">
        <v>17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26</v>
      </c>
      <c r="B938" s="1" t="s">
        <v>3859</v>
      </c>
      <c r="C938" s="1" t="s">
        <v>3860</v>
      </c>
      <c r="D938" s="1">
        <v>1044877</v>
      </c>
      <c r="E938" s="1">
        <v>1045800</v>
      </c>
      <c r="F938" s="2" t="s">
        <v>17</v>
      </c>
      <c r="G938" s="1" t="s">
        <v>3861</v>
      </c>
      <c r="H938" s="1" t="s">
        <v>3862</v>
      </c>
      <c r="I938" s="1">
        <v>1044877</v>
      </c>
      <c r="J938" s="1">
        <v>1045800</v>
      </c>
      <c r="K938" s="2" t="s">
        <v>17</v>
      </c>
      <c r="L938" s="1" t="s">
        <v>3863</v>
      </c>
      <c r="M938" s="1" t="s">
        <v>3864</v>
      </c>
      <c r="N938" s="1" t="s">
        <v>9975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27</v>
      </c>
      <c r="B939" s="1" t="s">
        <v>3865</v>
      </c>
      <c r="C939" s="1" t="s">
        <v>3866</v>
      </c>
      <c r="D939" s="1">
        <v>1045794</v>
      </c>
      <c r="E939" s="1">
        <v>1047485</v>
      </c>
      <c r="F939" s="2" t="s">
        <v>17</v>
      </c>
      <c r="G939" s="1" t="s">
        <v>3867</v>
      </c>
      <c r="H939" s="1" t="s">
        <v>3866</v>
      </c>
      <c r="I939" s="1">
        <v>1045794</v>
      </c>
      <c r="J939" s="1">
        <v>1047485</v>
      </c>
      <c r="K939" s="2" t="s">
        <v>17</v>
      </c>
      <c r="M939" s="1" t="s">
        <v>3868</v>
      </c>
      <c r="N939" s="1" t="s">
        <v>9976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28</v>
      </c>
      <c r="B940" s="1" t="s">
        <v>3869</v>
      </c>
      <c r="C940" s="1" t="s">
        <v>3870</v>
      </c>
      <c r="D940" s="1">
        <v>1047572</v>
      </c>
      <c r="E940" s="1">
        <v>1049326</v>
      </c>
      <c r="F940" s="2" t="s">
        <v>17</v>
      </c>
      <c r="G940" s="1" t="s">
        <v>3871</v>
      </c>
      <c r="H940" s="1" t="s">
        <v>3870</v>
      </c>
      <c r="I940" s="1">
        <v>1047572</v>
      </c>
      <c r="J940" s="1">
        <v>1049326</v>
      </c>
      <c r="K940" s="2" t="s">
        <v>17</v>
      </c>
      <c r="L940" s="1" t="s">
        <v>3872</v>
      </c>
      <c r="M940" s="1" t="s">
        <v>3873</v>
      </c>
      <c r="N940" s="1" t="s">
        <v>9977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29</v>
      </c>
      <c r="B941" s="1" t="s">
        <v>3874</v>
      </c>
      <c r="C941" s="1" t="s">
        <v>1523</v>
      </c>
      <c r="D941" s="1">
        <v>1049418</v>
      </c>
      <c r="E941" s="1">
        <v>1049981</v>
      </c>
      <c r="F941" s="2" t="s">
        <v>17</v>
      </c>
      <c r="G941" s="1" t="s">
        <v>3875</v>
      </c>
      <c r="H941" s="1" t="s">
        <v>3876</v>
      </c>
      <c r="I941" s="1">
        <v>1049418</v>
      </c>
      <c r="J941" s="1">
        <v>1049981</v>
      </c>
      <c r="K941" s="2" t="s">
        <v>17</v>
      </c>
      <c r="L941" s="1" t="s">
        <v>3877</v>
      </c>
      <c r="M941" s="1" t="s">
        <v>3878</v>
      </c>
      <c r="N941" s="1" t="s">
        <v>9978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30</v>
      </c>
      <c r="B942" s="1" t="s">
        <v>3879</v>
      </c>
      <c r="C942" s="1" t="s">
        <v>3880</v>
      </c>
      <c r="D942" s="1">
        <v>1049974</v>
      </c>
      <c r="E942" s="1">
        <v>1050969</v>
      </c>
      <c r="F942" s="2" t="s">
        <v>17</v>
      </c>
      <c r="G942" s="1" t="s">
        <v>3881</v>
      </c>
      <c r="H942" s="1" t="s">
        <v>517</v>
      </c>
      <c r="I942" s="1">
        <v>1049974</v>
      </c>
      <c r="J942" s="1">
        <v>1050969</v>
      </c>
      <c r="K942" s="2" t="s">
        <v>17</v>
      </c>
      <c r="M942" s="1" t="s">
        <v>3882</v>
      </c>
      <c r="N942" s="1" t="s">
        <v>9400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31</v>
      </c>
      <c r="B943" s="1" t="s">
        <v>3883</v>
      </c>
      <c r="C943" s="1" t="s">
        <v>3884</v>
      </c>
      <c r="D943" s="1">
        <v>1051090</v>
      </c>
      <c r="E943" s="1">
        <v>1051986</v>
      </c>
      <c r="F943" s="2" t="s">
        <v>17</v>
      </c>
      <c r="G943" s="1" t="s">
        <v>3885</v>
      </c>
      <c r="H943" s="1" t="s">
        <v>3884</v>
      </c>
      <c r="I943" s="1">
        <v>1051090</v>
      </c>
      <c r="J943" s="1">
        <v>1051986</v>
      </c>
      <c r="K943" s="2" t="s">
        <v>17</v>
      </c>
      <c r="L943" s="1" t="s">
        <v>3886</v>
      </c>
      <c r="M943" s="1" t="s">
        <v>3887</v>
      </c>
      <c r="N943" s="1" t="s">
        <v>9979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32</v>
      </c>
      <c r="B944" s="1" t="s">
        <v>3888</v>
      </c>
      <c r="C944" s="1" t="s">
        <v>21</v>
      </c>
      <c r="D944" s="1">
        <v>1051971</v>
      </c>
      <c r="E944" s="1">
        <v>1052246</v>
      </c>
      <c r="F944" s="2" t="s">
        <v>17</v>
      </c>
      <c r="G944" s="1" t="s">
        <v>3889</v>
      </c>
      <c r="H944" s="1" t="s">
        <v>34</v>
      </c>
      <c r="I944" s="1">
        <v>1051971</v>
      </c>
      <c r="J944" s="1">
        <v>1052246</v>
      </c>
      <c r="K944" s="2" t="s">
        <v>17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33</v>
      </c>
      <c r="B945" s="1" t="s">
        <v>3890</v>
      </c>
      <c r="C945" s="1" t="s">
        <v>3891</v>
      </c>
      <c r="D945" s="1">
        <v>1052227</v>
      </c>
      <c r="E945" s="1">
        <v>1053141</v>
      </c>
      <c r="F945" s="2" t="s">
        <v>17</v>
      </c>
      <c r="G945" s="1" t="s">
        <v>3892</v>
      </c>
      <c r="H945" s="1" t="s">
        <v>3893</v>
      </c>
      <c r="I945" s="1">
        <v>1052227</v>
      </c>
      <c r="J945" s="1">
        <v>1053141</v>
      </c>
      <c r="K945" s="2" t="s">
        <v>17</v>
      </c>
      <c r="M945" s="1" t="s">
        <v>3894</v>
      </c>
      <c r="N945" s="1" t="s">
        <v>9980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34</v>
      </c>
      <c r="B946" s="1" t="s">
        <v>3895</v>
      </c>
      <c r="C946" s="1" t="s">
        <v>133</v>
      </c>
      <c r="D946" s="1">
        <v>1053138</v>
      </c>
      <c r="E946" s="1">
        <v>1053893</v>
      </c>
      <c r="F946" s="2" t="s">
        <v>17</v>
      </c>
      <c r="G946" s="1" t="s">
        <v>3896</v>
      </c>
      <c r="H946" s="1" t="s">
        <v>3897</v>
      </c>
      <c r="I946" s="1">
        <v>1053138</v>
      </c>
      <c r="J946" s="1">
        <v>1053893</v>
      </c>
      <c r="K946" s="2" t="s">
        <v>17</v>
      </c>
      <c r="M946" s="1" t="s">
        <v>3898</v>
      </c>
      <c r="N946" s="1" t="s">
        <v>9981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35</v>
      </c>
      <c r="B947" s="1" t="s">
        <v>3899</v>
      </c>
      <c r="C947" s="1" t="s">
        <v>3205</v>
      </c>
      <c r="D947" s="1">
        <v>1053886</v>
      </c>
      <c r="E947" s="1">
        <v>1054668</v>
      </c>
      <c r="F947" s="2" t="s">
        <v>22</v>
      </c>
      <c r="G947" s="1" t="s">
        <v>3900</v>
      </c>
      <c r="H947" s="1" t="s">
        <v>3901</v>
      </c>
      <c r="I947" s="1">
        <v>1053886</v>
      </c>
      <c r="J947" s="1">
        <v>1054668</v>
      </c>
      <c r="K947" s="2" t="s">
        <v>17</v>
      </c>
      <c r="L947" s="1" t="s">
        <v>3902</v>
      </c>
      <c r="M947" s="1" t="s">
        <v>3903</v>
      </c>
      <c r="N947" s="1" t="s">
        <v>9982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36</v>
      </c>
      <c r="B948" s="1" t="s">
        <v>3904</v>
      </c>
      <c r="C948" s="1" t="s">
        <v>3905</v>
      </c>
      <c r="D948" s="1">
        <v>1054965</v>
      </c>
      <c r="E948" s="1">
        <v>1055375</v>
      </c>
      <c r="F948" s="2" t="s">
        <v>17</v>
      </c>
      <c r="G948" s="1" t="s">
        <v>3906</v>
      </c>
      <c r="H948" s="1" t="s">
        <v>3907</v>
      </c>
      <c r="I948" s="1">
        <v>1054965</v>
      </c>
      <c r="J948" s="1">
        <v>1055375</v>
      </c>
      <c r="K948" s="2" t="s">
        <v>17</v>
      </c>
      <c r="L948" s="1" t="s">
        <v>3048</v>
      </c>
      <c r="M948" s="1" t="s">
        <v>3908</v>
      </c>
      <c r="N948" s="1" t="s">
        <v>9983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37</v>
      </c>
      <c r="B949" s="1" t="s">
        <v>3909</v>
      </c>
      <c r="C949" s="1" t="s">
        <v>3045</v>
      </c>
      <c r="D949" s="1">
        <v>1055461</v>
      </c>
      <c r="E949" s="1">
        <v>1056519</v>
      </c>
      <c r="F949" s="2" t="s">
        <v>17</v>
      </c>
      <c r="G949" s="1" t="s">
        <v>3910</v>
      </c>
      <c r="H949" s="1" t="s">
        <v>3907</v>
      </c>
      <c r="I949" s="1">
        <v>1055461</v>
      </c>
      <c r="J949" s="1">
        <v>1056519</v>
      </c>
      <c r="K949" s="2" t="s">
        <v>17</v>
      </c>
      <c r="L949" s="1" t="s">
        <v>3048</v>
      </c>
      <c r="M949" s="1" t="s">
        <v>3911</v>
      </c>
      <c r="N949" s="1" t="s">
        <v>9983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38</v>
      </c>
      <c r="B950" s="1" t="s">
        <v>3912</v>
      </c>
      <c r="C950" s="1" t="s">
        <v>3913</v>
      </c>
      <c r="D950" s="1">
        <v>1056662</v>
      </c>
      <c r="E950" s="1">
        <v>1057621</v>
      </c>
      <c r="F950" s="2" t="s">
        <v>17</v>
      </c>
      <c r="G950" s="1" t="s">
        <v>3914</v>
      </c>
      <c r="H950" s="1" t="s">
        <v>3915</v>
      </c>
      <c r="I950" s="1">
        <v>1056662</v>
      </c>
      <c r="J950" s="1">
        <v>1057621</v>
      </c>
      <c r="K950" s="2" t="s">
        <v>22</v>
      </c>
      <c r="L950" s="1" t="s">
        <v>3916</v>
      </c>
      <c r="M950" s="1" t="s">
        <v>3917</v>
      </c>
      <c r="N950" s="1" t="s">
        <v>9984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39</v>
      </c>
      <c r="B951" s="1" t="s">
        <v>3918</v>
      </c>
      <c r="C951" s="1" t="s">
        <v>3919</v>
      </c>
      <c r="D951" s="1">
        <v>1057690</v>
      </c>
      <c r="E951" s="1">
        <v>1058658</v>
      </c>
      <c r="F951" s="2" t="s">
        <v>17</v>
      </c>
      <c r="G951" s="1" t="s">
        <v>3920</v>
      </c>
      <c r="H951" s="1" t="s">
        <v>34</v>
      </c>
      <c r="I951" s="1">
        <v>1057690</v>
      </c>
      <c r="J951" s="1">
        <v>1058658</v>
      </c>
      <c r="K951" s="2" t="s">
        <v>17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40</v>
      </c>
      <c r="B952" s="1" t="s">
        <v>3921</v>
      </c>
      <c r="C952" s="1" t="s">
        <v>3922</v>
      </c>
      <c r="D952" s="1">
        <v>1058645</v>
      </c>
      <c r="E952" s="1">
        <v>1059604</v>
      </c>
      <c r="F952" s="2" t="s">
        <v>17</v>
      </c>
      <c r="G952" s="1" t="s">
        <v>3923</v>
      </c>
      <c r="H952" s="1" t="s">
        <v>34</v>
      </c>
      <c r="I952" s="1">
        <v>1058645</v>
      </c>
      <c r="J952" s="1">
        <v>1059604</v>
      </c>
      <c r="K952" s="2" t="s">
        <v>17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41</v>
      </c>
      <c r="B953" s="1" t="s">
        <v>3924</v>
      </c>
      <c r="C953" s="1" t="s">
        <v>3925</v>
      </c>
      <c r="D953" s="1">
        <v>1059706</v>
      </c>
      <c r="E953" s="1">
        <v>1060014</v>
      </c>
      <c r="F953" s="2" t="s">
        <v>22</v>
      </c>
      <c r="G953" s="1" t="s">
        <v>3926</v>
      </c>
      <c r="H953" s="1" t="s">
        <v>3927</v>
      </c>
      <c r="I953" s="1">
        <v>1059706</v>
      </c>
      <c r="J953" s="1">
        <v>1060014</v>
      </c>
      <c r="K953" s="2" t="s">
        <v>17</v>
      </c>
      <c r="M953" s="1" t="s">
        <v>3928</v>
      </c>
      <c r="N953" s="1" t="s">
        <v>9985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42</v>
      </c>
      <c r="B954" s="1" t="s">
        <v>3929</v>
      </c>
      <c r="C954" s="1" t="s">
        <v>3930</v>
      </c>
      <c r="D954" s="1">
        <v>1060033</v>
      </c>
      <c r="E954" s="1">
        <v>1060905</v>
      </c>
      <c r="F954" s="2" t="s">
        <v>17</v>
      </c>
      <c r="G954" s="1" t="s">
        <v>3931</v>
      </c>
      <c r="H954" s="1" t="s">
        <v>3932</v>
      </c>
      <c r="I954" s="1">
        <v>1060033</v>
      </c>
      <c r="J954" s="1">
        <v>1060905</v>
      </c>
      <c r="K954" s="2" t="s">
        <v>17</v>
      </c>
      <c r="M954" s="1" t="s">
        <v>3933</v>
      </c>
      <c r="N954" s="1" t="s">
        <v>9986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43</v>
      </c>
      <c r="B955" s="1" t="s">
        <v>3934</v>
      </c>
      <c r="C955" s="1" t="s">
        <v>2791</v>
      </c>
      <c r="D955" s="1">
        <v>1060921</v>
      </c>
      <c r="E955" s="1">
        <v>1061934</v>
      </c>
      <c r="F955" s="2" t="s">
        <v>17</v>
      </c>
      <c r="G955" s="1" t="s">
        <v>3935</v>
      </c>
      <c r="H955" s="1" t="s">
        <v>2791</v>
      </c>
      <c r="I955" s="1">
        <v>1060921</v>
      </c>
      <c r="J955" s="1">
        <v>1061934</v>
      </c>
      <c r="K955" s="2" t="s">
        <v>17</v>
      </c>
      <c r="L955" s="1" t="s">
        <v>2792</v>
      </c>
      <c r="M955" s="1" t="s">
        <v>3936</v>
      </c>
      <c r="N955" s="1" t="s">
        <v>9987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44</v>
      </c>
      <c r="B956" s="1" t="s">
        <v>3937</v>
      </c>
      <c r="C956" s="1" t="s">
        <v>3938</v>
      </c>
      <c r="D956" s="1">
        <v>1061975</v>
      </c>
      <c r="E956" s="1">
        <v>1062832</v>
      </c>
      <c r="F956" s="2" t="s">
        <v>22</v>
      </c>
      <c r="G956" s="1" t="s">
        <v>3939</v>
      </c>
      <c r="H956" s="1" t="s">
        <v>3940</v>
      </c>
      <c r="I956" s="1">
        <v>1061975</v>
      </c>
      <c r="J956" s="1">
        <v>1062832</v>
      </c>
      <c r="K956" s="2" t="s">
        <v>22</v>
      </c>
      <c r="L956" s="1" t="s">
        <v>3941</v>
      </c>
      <c r="M956" s="1" t="s">
        <v>3942</v>
      </c>
      <c r="N956" s="1" t="s">
        <v>9988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45</v>
      </c>
      <c r="B957" s="1" t="s">
        <v>3943</v>
      </c>
      <c r="C957" s="1" t="s">
        <v>3944</v>
      </c>
      <c r="D957" s="1">
        <v>1062968</v>
      </c>
      <c r="E957" s="1">
        <v>1065769</v>
      </c>
      <c r="F957" s="2" t="s">
        <v>17</v>
      </c>
      <c r="G957" s="1" t="s">
        <v>3945</v>
      </c>
      <c r="H957" s="1" t="s">
        <v>3946</v>
      </c>
      <c r="I957" s="1">
        <v>1062968</v>
      </c>
      <c r="J957" s="1">
        <v>1065769</v>
      </c>
      <c r="K957" s="2" t="s">
        <v>17</v>
      </c>
      <c r="N957" s="1" t="s">
        <v>9989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46</v>
      </c>
      <c r="B958" s="1" t="s">
        <v>3947</v>
      </c>
      <c r="C958" s="1" t="s">
        <v>3948</v>
      </c>
      <c r="D958" s="1">
        <v>1065781</v>
      </c>
      <c r="E958" s="1">
        <v>1066158</v>
      </c>
      <c r="F958" s="2" t="s">
        <v>17</v>
      </c>
      <c r="G958" s="1" t="s">
        <v>3949</v>
      </c>
      <c r="H958" s="1" t="s">
        <v>3950</v>
      </c>
      <c r="I958" s="1">
        <v>1065781</v>
      </c>
      <c r="J958" s="1">
        <v>1066158</v>
      </c>
      <c r="K958" s="2" t="s">
        <v>17</v>
      </c>
      <c r="L958" s="1" t="s">
        <v>589</v>
      </c>
      <c r="M958" s="1" t="s">
        <v>3951</v>
      </c>
      <c r="N958" s="1" t="s">
        <v>9990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47</v>
      </c>
      <c r="B959" s="1" t="s">
        <v>3952</v>
      </c>
      <c r="C959" s="1" t="s">
        <v>3953</v>
      </c>
      <c r="D959" s="1">
        <v>1066228</v>
      </c>
      <c r="E959" s="1">
        <v>1067244</v>
      </c>
      <c r="F959" s="2" t="s">
        <v>17</v>
      </c>
      <c r="G959" s="1" t="s">
        <v>3954</v>
      </c>
      <c r="H959" s="1" t="s">
        <v>3955</v>
      </c>
      <c r="I959" s="1">
        <v>1066228</v>
      </c>
      <c r="J959" s="1">
        <v>1067244</v>
      </c>
      <c r="K959" s="2" t="s">
        <v>22</v>
      </c>
      <c r="L959" s="1" t="s">
        <v>2847</v>
      </c>
      <c r="M959" s="1" t="s">
        <v>3956</v>
      </c>
      <c r="N959" s="1" t="s">
        <v>9991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48</v>
      </c>
      <c r="B960" s="1" t="s">
        <v>3957</v>
      </c>
      <c r="C960" s="1" t="s">
        <v>3958</v>
      </c>
      <c r="D960" s="1">
        <v>1067329</v>
      </c>
      <c r="E960" s="1">
        <v>1068093</v>
      </c>
      <c r="F960" s="2" t="s">
        <v>17</v>
      </c>
      <c r="G960" s="1" t="s">
        <v>3959</v>
      </c>
      <c r="H960" s="1" t="s">
        <v>3960</v>
      </c>
      <c r="I960" s="1">
        <v>1067329</v>
      </c>
      <c r="J960" s="1">
        <v>1068093</v>
      </c>
      <c r="K960" s="2" t="s">
        <v>17</v>
      </c>
      <c r="L960" s="1" t="s">
        <v>3961</v>
      </c>
      <c r="M960" s="1" t="s">
        <v>3962</v>
      </c>
      <c r="N960" s="1" t="s">
        <v>9992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49</v>
      </c>
      <c r="B961" s="1" t="s">
        <v>3963</v>
      </c>
      <c r="C961" s="1" t="s">
        <v>21</v>
      </c>
      <c r="D961" s="1">
        <v>1068278</v>
      </c>
      <c r="E961" s="1">
        <v>1069303</v>
      </c>
      <c r="F961" s="2" t="s">
        <v>17</v>
      </c>
      <c r="G961" s="1" t="s">
        <v>3964</v>
      </c>
      <c r="H961" s="1" t="s">
        <v>34</v>
      </c>
      <c r="I961" s="1">
        <v>1068278</v>
      </c>
      <c r="J961" s="1">
        <v>1069303</v>
      </c>
      <c r="K961" s="2" t="s">
        <v>17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50</v>
      </c>
      <c r="B962" s="1" t="s">
        <v>3965</v>
      </c>
      <c r="C962" s="1" t="s">
        <v>3966</v>
      </c>
      <c r="D962" s="1">
        <v>1069602</v>
      </c>
      <c r="E962" s="1">
        <v>1071362</v>
      </c>
      <c r="F962" s="2" t="s">
        <v>22</v>
      </c>
      <c r="G962" s="1" t="s">
        <v>3967</v>
      </c>
      <c r="H962" s="1" t="s">
        <v>3968</v>
      </c>
      <c r="I962" s="1">
        <v>1069602</v>
      </c>
      <c r="J962" s="1">
        <v>1071362</v>
      </c>
      <c r="K962" s="2" t="s">
        <v>17</v>
      </c>
      <c r="L962" s="1" t="s">
        <v>3969</v>
      </c>
      <c r="M962" s="1" t="s">
        <v>3970</v>
      </c>
      <c r="N962" s="1" t="s">
        <v>9993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51</v>
      </c>
      <c r="B963" s="1" t="s">
        <v>3971</v>
      </c>
      <c r="C963" s="1" t="s">
        <v>3972</v>
      </c>
      <c r="D963" s="1">
        <v>1071359</v>
      </c>
      <c r="E963" s="1">
        <v>1071886</v>
      </c>
      <c r="F963" s="2" t="s">
        <v>22</v>
      </c>
      <c r="G963" s="1" t="s">
        <v>3973</v>
      </c>
      <c r="H963" s="1" t="s">
        <v>3974</v>
      </c>
      <c r="I963" s="1">
        <v>1071359</v>
      </c>
      <c r="J963" s="1">
        <v>1071886</v>
      </c>
      <c r="K963" s="2" t="s">
        <v>17</v>
      </c>
      <c r="L963" s="1" t="s">
        <v>3969</v>
      </c>
      <c r="M963" s="1" t="s">
        <v>3975</v>
      </c>
      <c r="N963" s="1" t="s">
        <v>9994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52</v>
      </c>
      <c r="B964" s="1" t="s">
        <v>3976</v>
      </c>
      <c r="C964" s="1" t="s">
        <v>3977</v>
      </c>
      <c r="D964" s="1">
        <v>1071931</v>
      </c>
      <c r="E964" s="1">
        <v>1072962</v>
      </c>
      <c r="F964" s="2" t="s">
        <v>22</v>
      </c>
      <c r="G964" s="1" t="s">
        <v>3978</v>
      </c>
      <c r="H964" s="1" t="s">
        <v>3979</v>
      </c>
      <c r="I964" s="1">
        <v>1071931</v>
      </c>
      <c r="J964" s="1">
        <v>1072962</v>
      </c>
      <c r="K964" s="2" t="s">
        <v>17</v>
      </c>
      <c r="L964" s="1" t="s">
        <v>3980</v>
      </c>
      <c r="M964" s="1" t="s">
        <v>3981</v>
      </c>
      <c r="N964" s="1" t="s">
        <v>9995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53</v>
      </c>
      <c r="B965" s="1" t="s">
        <v>3982</v>
      </c>
      <c r="C965" s="1" t="s">
        <v>21</v>
      </c>
      <c r="D965" s="1">
        <v>1073121</v>
      </c>
      <c r="E965" s="1">
        <v>1073984</v>
      </c>
      <c r="F965" s="2" t="s">
        <v>17</v>
      </c>
      <c r="G965" s="1" t="s">
        <v>3983</v>
      </c>
      <c r="H965" s="1" t="s">
        <v>34</v>
      </c>
      <c r="I965" s="1">
        <v>1073121</v>
      </c>
      <c r="J965" s="1">
        <v>1073984</v>
      </c>
      <c r="K965" s="2" t="s">
        <v>22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54</v>
      </c>
      <c r="B966" s="1" t="s">
        <v>3984</v>
      </c>
      <c r="C966" s="1" t="s">
        <v>21</v>
      </c>
      <c r="D966" s="1">
        <v>1073966</v>
      </c>
      <c r="E966" s="1">
        <v>1074553</v>
      </c>
      <c r="F966" s="2" t="s">
        <v>17</v>
      </c>
      <c r="G966" s="1" t="s">
        <v>3985</v>
      </c>
      <c r="H966" s="1" t="s">
        <v>34</v>
      </c>
      <c r="I966" s="1">
        <v>1073966</v>
      </c>
      <c r="J966" s="1">
        <v>1074553</v>
      </c>
      <c r="K966" s="2" t="s">
        <v>22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55</v>
      </c>
      <c r="B967" s="1" t="s">
        <v>3986</v>
      </c>
      <c r="C967" s="1" t="s">
        <v>3987</v>
      </c>
      <c r="D967" s="1">
        <v>1074841</v>
      </c>
      <c r="E967" s="1">
        <v>1075905</v>
      </c>
      <c r="F967" s="2" t="s">
        <v>17</v>
      </c>
      <c r="G967" s="1" t="s">
        <v>3988</v>
      </c>
      <c r="H967" s="1" t="s">
        <v>3989</v>
      </c>
      <c r="I967" s="1">
        <v>1074841</v>
      </c>
      <c r="J967" s="1">
        <v>1075905</v>
      </c>
      <c r="K967" s="2" t="s">
        <v>22</v>
      </c>
      <c r="L967" s="1" t="s">
        <v>3990</v>
      </c>
      <c r="M967" s="1" t="s">
        <v>3991</v>
      </c>
      <c r="N967" s="1" t="s">
        <v>9996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56</v>
      </c>
      <c r="B968" s="1" t="s">
        <v>3992</v>
      </c>
      <c r="C968" s="1" t="s">
        <v>3993</v>
      </c>
      <c r="D968" s="1">
        <v>1076071</v>
      </c>
      <c r="E968" s="1">
        <v>1077156</v>
      </c>
      <c r="F968" s="2" t="s">
        <v>17</v>
      </c>
      <c r="G968" s="1" t="s">
        <v>3994</v>
      </c>
      <c r="H968" s="1" t="s">
        <v>3995</v>
      </c>
      <c r="I968" s="1">
        <v>1076071</v>
      </c>
      <c r="J968" s="1">
        <v>1077156</v>
      </c>
      <c r="K968" s="2" t="s">
        <v>17</v>
      </c>
      <c r="L968" s="1" t="s">
        <v>3996</v>
      </c>
      <c r="M968" s="1" t="s">
        <v>3997</v>
      </c>
      <c r="N968" s="1" t="s">
        <v>9997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57</v>
      </c>
      <c r="B969" s="1" t="s">
        <v>3998</v>
      </c>
      <c r="C969" s="1" t="s">
        <v>3999</v>
      </c>
      <c r="D969" s="1">
        <v>1077188</v>
      </c>
      <c r="E969" s="1">
        <v>1078786</v>
      </c>
      <c r="F969" s="2" t="s">
        <v>22</v>
      </c>
      <c r="G969" s="1" t="s">
        <v>4000</v>
      </c>
      <c r="H969" s="1" t="s">
        <v>4001</v>
      </c>
      <c r="I969" s="1">
        <v>1077188</v>
      </c>
      <c r="J969" s="1">
        <v>1078786</v>
      </c>
      <c r="K969" s="2" t="s">
        <v>17</v>
      </c>
      <c r="L969" s="1" t="s">
        <v>4002</v>
      </c>
      <c r="M969" s="1" t="s">
        <v>4003</v>
      </c>
      <c r="N969" s="1" t="s">
        <v>9998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58</v>
      </c>
      <c r="B970" s="1" t="s">
        <v>4004</v>
      </c>
      <c r="C970" s="1" t="s">
        <v>4005</v>
      </c>
      <c r="D970" s="1">
        <v>1078846</v>
      </c>
      <c r="E970" s="1">
        <v>1079691</v>
      </c>
      <c r="F970" s="2" t="s">
        <v>17</v>
      </c>
      <c r="G970" s="1" t="s">
        <v>4006</v>
      </c>
      <c r="H970" s="1" t="s">
        <v>4007</v>
      </c>
      <c r="I970" s="1">
        <v>1078846</v>
      </c>
      <c r="J970" s="1">
        <v>1079691</v>
      </c>
      <c r="K970" s="2" t="s">
        <v>17</v>
      </c>
      <c r="L970" s="1" t="s">
        <v>4008</v>
      </c>
      <c r="N970" s="1" t="s">
        <v>9999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59</v>
      </c>
      <c r="B971" s="1" t="s">
        <v>4009</v>
      </c>
      <c r="C971" s="1" t="s">
        <v>1442</v>
      </c>
      <c r="D971" s="1">
        <v>1079699</v>
      </c>
      <c r="E971" s="1">
        <v>1080793</v>
      </c>
      <c r="F971" s="2" t="s">
        <v>17</v>
      </c>
      <c r="G971" s="1" t="s">
        <v>4010</v>
      </c>
      <c r="H971" s="1" t="s">
        <v>1444</v>
      </c>
      <c r="I971" s="1">
        <v>1079699</v>
      </c>
      <c r="J971" s="1">
        <v>1080793</v>
      </c>
      <c r="K971" s="2" t="s">
        <v>17</v>
      </c>
      <c r="N971" s="1" t="s">
        <v>9562</v>
      </c>
      <c r="P971" s="1">
        <v>0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G972" s="1" t="s">
        <v>4011</v>
      </c>
      <c r="H972" s="1" t="s">
        <v>4012</v>
      </c>
      <c r="I972" s="1">
        <v>1080858</v>
      </c>
      <c r="J972" s="1">
        <v>1080930</v>
      </c>
      <c r="K972" s="2" t="s">
        <v>17</v>
      </c>
      <c r="N972" s="1" t="s">
        <v>108</v>
      </c>
      <c r="P972" s="1">
        <v>0</v>
      </c>
      <c r="U972" s="1">
        <v>0</v>
      </c>
      <c r="V972" s="1">
        <v>0</v>
      </c>
    </row>
    <row r="973" spans="1:22" x14ac:dyDescent="0.2">
      <c r="G973" s="1" t="s">
        <v>4013</v>
      </c>
      <c r="H973" s="1" t="s">
        <v>4014</v>
      </c>
      <c r="I973" s="1">
        <v>1081023</v>
      </c>
      <c r="J973" s="1">
        <v>1081096</v>
      </c>
      <c r="K973" s="2" t="s">
        <v>17</v>
      </c>
      <c r="N973" s="1" t="s">
        <v>108</v>
      </c>
      <c r="P973" s="1">
        <v>1</v>
      </c>
      <c r="U973" s="1">
        <v>0</v>
      </c>
      <c r="V973" s="1">
        <v>0</v>
      </c>
    </row>
    <row r="974" spans="1:22" x14ac:dyDescent="0.2">
      <c r="A974" s="1">
        <v>960</v>
      </c>
      <c r="B974" s="1" t="s">
        <v>4015</v>
      </c>
      <c r="C974" s="1" t="s">
        <v>4016</v>
      </c>
      <c r="D974" s="1">
        <v>1081195</v>
      </c>
      <c r="E974" s="1">
        <v>1081923</v>
      </c>
      <c r="F974" s="2" t="s">
        <v>17</v>
      </c>
      <c r="G974" s="1" t="s">
        <v>4017</v>
      </c>
      <c r="H974" s="1" t="s">
        <v>4018</v>
      </c>
      <c r="I974" s="1">
        <v>1081195</v>
      </c>
      <c r="J974" s="1">
        <v>1081923</v>
      </c>
      <c r="K974" s="2" t="s">
        <v>22</v>
      </c>
      <c r="M974" s="1" t="s">
        <v>4019</v>
      </c>
      <c r="N974" s="1" t="s">
        <v>10000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61</v>
      </c>
      <c r="B975" s="1" t="s">
        <v>4020</v>
      </c>
      <c r="C975" s="1" t="s">
        <v>4021</v>
      </c>
      <c r="D975" s="1">
        <v>1081967</v>
      </c>
      <c r="E975" s="1">
        <v>1083376</v>
      </c>
      <c r="F975" s="2" t="s">
        <v>17</v>
      </c>
      <c r="G975" s="1" t="s">
        <v>4022</v>
      </c>
      <c r="H975" s="1" t="s">
        <v>4021</v>
      </c>
      <c r="I975" s="1">
        <v>1081967</v>
      </c>
      <c r="J975" s="1">
        <v>1083376</v>
      </c>
      <c r="K975" s="2" t="s">
        <v>17</v>
      </c>
      <c r="L975" s="1" t="s">
        <v>4023</v>
      </c>
      <c r="M975" s="1" t="s">
        <v>4024</v>
      </c>
      <c r="N975" s="1" t="s">
        <v>10001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62</v>
      </c>
      <c r="B976" s="1" t="s">
        <v>4025</v>
      </c>
      <c r="C976" s="1" t="s">
        <v>4026</v>
      </c>
      <c r="D976" s="1">
        <v>1083390</v>
      </c>
      <c r="E976" s="1">
        <v>1083986</v>
      </c>
      <c r="F976" s="2" t="s">
        <v>22</v>
      </c>
      <c r="G976" s="1" t="s">
        <v>4027</v>
      </c>
      <c r="H976" s="1" t="s">
        <v>4026</v>
      </c>
      <c r="I976" s="1">
        <v>1083390</v>
      </c>
      <c r="J976" s="1">
        <v>1083986</v>
      </c>
      <c r="K976" s="2" t="s">
        <v>17</v>
      </c>
      <c r="L976" s="1" t="s">
        <v>4023</v>
      </c>
      <c r="M976" s="1" t="s">
        <v>4028</v>
      </c>
      <c r="N976" s="1" t="s">
        <v>10002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63</v>
      </c>
      <c r="B977" s="1" t="s">
        <v>4029</v>
      </c>
      <c r="C977" s="1" t="s">
        <v>4030</v>
      </c>
      <c r="D977" s="1">
        <v>1084117</v>
      </c>
      <c r="E977" s="1">
        <v>1084920</v>
      </c>
      <c r="F977" s="2" t="s">
        <v>17</v>
      </c>
      <c r="G977" s="1" t="s">
        <v>4031</v>
      </c>
      <c r="H977" s="1" t="s">
        <v>748</v>
      </c>
      <c r="I977" s="1">
        <v>1084117</v>
      </c>
      <c r="J977" s="1">
        <v>1084920</v>
      </c>
      <c r="K977" s="2" t="s">
        <v>17</v>
      </c>
      <c r="N977" s="1" t="s">
        <v>9439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64</v>
      </c>
      <c r="B978" s="1" t="s">
        <v>4032</v>
      </c>
      <c r="C978" s="1" t="s">
        <v>4033</v>
      </c>
      <c r="D978" s="1">
        <v>1084994</v>
      </c>
      <c r="E978" s="1">
        <v>1086121</v>
      </c>
      <c r="F978" s="2" t="s">
        <v>17</v>
      </c>
      <c r="G978" s="1" t="s">
        <v>4034</v>
      </c>
      <c r="H978" s="1" t="s">
        <v>4035</v>
      </c>
      <c r="I978" s="1">
        <v>1084994</v>
      </c>
      <c r="J978" s="1">
        <v>1086121</v>
      </c>
      <c r="K978" s="2" t="s">
        <v>17</v>
      </c>
      <c r="L978" s="1" t="s">
        <v>4036</v>
      </c>
      <c r="M978" s="1" t="s">
        <v>4037</v>
      </c>
      <c r="N978" s="1" t="s">
        <v>10003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65</v>
      </c>
      <c r="B979" s="1" t="s">
        <v>4038</v>
      </c>
      <c r="C979" s="1" t="s">
        <v>4039</v>
      </c>
      <c r="D979" s="1">
        <v>1086160</v>
      </c>
      <c r="E979" s="1">
        <v>1087155</v>
      </c>
      <c r="F979" s="2" t="s">
        <v>17</v>
      </c>
      <c r="G979" s="1" t="s">
        <v>4040</v>
      </c>
      <c r="H979" s="1" t="s">
        <v>34</v>
      </c>
      <c r="I979" s="1">
        <v>1086160</v>
      </c>
      <c r="J979" s="1">
        <v>1087155</v>
      </c>
      <c r="K979" s="2" t="s">
        <v>22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66</v>
      </c>
      <c r="B980" s="1" t="s">
        <v>4041</v>
      </c>
      <c r="C980" s="1" t="s">
        <v>4042</v>
      </c>
      <c r="D980" s="1">
        <v>1087265</v>
      </c>
      <c r="E980" s="1">
        <v>1087999</v>
      </c>
      <c r="F980" s="2" t="s">
        <v>17</v>
      </c>
      <c r="G980" s="1" t="s">
        <v>4043</v>
      </c>
      <c r="H980" s="1" t="s">
        <v>34</v>
      </c>
      <c r="I980" s="1">
        <v>1087265</v>
      </c>
      <c r="J980" s="1">
        <v>1087999</v>
      </c>
      <c r="K980" s="2" t="s">
        <v>17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67</v>
      </c>
      <c r="B981" s="1" t="s">
        <v>4044</v>
      </c>
      <c r="C981" s="1" t="s">
        <v>4045</v>
      </c>
      <c r="D981" s="1">
        <v>1088010</v>
      </c>
      <c r="E981" s="1">
        <v>1088993</v>
      </c>
      <c r="F981" s="2" t="s">
        <v>17</v>
      </c>
      <c r="G981" s="1" t="s">
        <v>4046</v>
      </c>
      <c r="H981" s="1" t="s">
        <v>4047</v>
      </c>
      <c r="I981" s="1">
        <v>1088010</v>
      </c>
      <c r="J981" s="1">
        <v>1088993</v>
      </c>
      <c r="K981" s="2" t="s">
        <v>17</v>
      </c>
      <c r="L981" s="1" t="s">
        <v>4048</v>
      </c>
      <c r="M981" s="1" t="s">
        <v>4049</v>
      </c>
      <c r="N981" s="1" t="s">
        <v>10004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68</v>
      </c>
      <c r="B982" s="1" t="s">
        <v>4050</v>
      </c>
      <c r="C982" s="1" t="s">
        <v>4051</v>
      </c>
      <c r="D982" s="1">
        <v>1089239</v>
      </c>
      <c r="E982" s="1">
        <v>1091548</v>
      </c>
      <c r="F982" s="2" t="s">
        <v>17</v>
      </c>
      <c r="G982" s="1" t="s">
        <v>4052</v>
      </c>
      <c r="H982" s="1" t="s">
        <v>4053</v>
      </c>
      <c r="I982" s="1">
        <v>1089239</v>
      </c>
      <c r="J982" s="1">
        <v>1091548</v>
      </c>
      <c r="K982" s="2" t="s">
        <v>17</v>
      </c>
      <c r="M982" s="1" t="s">
        <v>4054</v>
      </c>
      <c r="N982" s="1" t="s">
        <v>10005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69</v>
      </c>
      <c r="B983" s="1" t="s">
        <v>4055</v>
      </c>
      <c r="C983" s="1" t="s">
        <v>4056</v>
      </c>
      <c r="D983" s="1">
        <v>1091628</v>
      </c>
      <c r="E983" s="1">
        <v>1093061</v>
      </c>
      <c r="F983" s="2" t="s">
        <v>17</v>
      </c>
      <c r="G983" s="1" t="s">
        <v>4057</v>
      </c>
      <c r="H983" s="1" t="s">
        <v>4056</v>
      </c>
      <c r="I983" s="1">
        <v>1091628</v>
      </c>
      <c r="J983" s="1">
        <v>1093061</v>
      </c>
      <c r="K983" s="2" t="s">
        <v>17</v>
      </c>
      <c r="L983" s="1" t="s">
        <v>192</v>
      </c>
      <c r="M983" s="1" t="s">
        <v>4058</v>
      </c>
      <c r="N983" s="1" t="s">
        <v>10006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70</v>
      </c>
      <c r="B984" s="1" t="s">
        <v>4059</v>
      </c>
      <c r="C984" s="1" t="s">
        <v>4060</v>
      </c>
      <c r="D984" s="1">
        <v>1093066</v>
      </c>
      <c r="E984" s="1">
        <v>1093719</v>
      </c>
      <c r="F984" s="2" t="s">
        <v>22</v>
      </c>
      <c r="G984" s="1" t="s">
        <v>4061</v>
      </c>
      <c r="H984" s="1" t="s">
        <v>4062</v>
      </c>
      <c r="I984" s="1">
        <v>1093066</v>
      </c>
      <c r="J984" s="1">
        <v>1093719</v>
      </c>
      <c r="K984" s="2" t="s">
        <v>17</v>
      </c>
      <c r="L984" s="1" t="s">
        <v>4063</v>
      </c>
      <c r="M984" s="1" t="s">
        <v>4064</v>
      </c>
      <c r="N984" s="1" t="s">
        <v>10007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71</v>
      </c>
      <c r="B985" s="1" t="s">
        <v>4065</v>
      </c>
      <c r="C985" s="1" t="s">
        <v>4066</v>
      </c>
      <c r="D985" s="1">
        <v>1093712</v>
      </c>
      <c r="E985" s="1">
        <v>1094215</v>
      </c>
      <c r="F985" s="2" t="s">
        <v>22</v>
      </c>
      <c r="G985" s="1" t="s">
        <v>4067</v>
      </c>
      <c r="H985" s="1" t="s">
        <v>4068</v>
      </c>
      <c r="I985" s="1">
        <v>1093712</v>
      </c>
      <c r="J985" s="1">
        <v>1094215</v>
      </c>
      <c r="K985" s="2" t="s">
        <v>17</v>
      </c>
      <c r="L985" s="1" t="s">
        <v>4069</v>
      </c>
      <c r="M985" s="1" t="s">
        <v>4070</v>
      </c>
      <c r="N985" s="1" t="s">
        <v>10008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72</v>
      </c>
      <c r="B986" s="1" t="s">
        <v>4071</v>
      </c>
      <c r="C986" s="1" t="s">
        <v>133</v>
      </c>
      <c r="D986" s="1">
        <v>1094383</v>
      </c>
      <c r="E986" s="1">
        <v>1094688</v>
      </c>
      <c r="F986" s="2" t="s">
        <v>17</v>
      </c>
      <c r="G986" s="1" t="s">
        <v>4072</v>
      </c>
      <c r="H986" s="1" t="s">
        <v>4073</v>
      </c>
      <c r="I986" s="1">
        <v>1094383</v>
      </c>
      <c r="J986" s="1">
        <v>1094688</v>
      </c>
      <c r="K986" s="2" t="s">
        <v>17</v>
      </c>
      <c r="M986" s="1" t="s">
        <v>4074</v>
      </c>
      <c r="N986" s="1" t="s">
        <v>10009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73</v>
      </c>
      <c r="B987" s="1" t="s">
        <v>4075</v>
      </c>
      <c r="C987" s="1" t="s">
        <v>4076</v>
      </c>
      <c r="D987" s="1">
        <v>1094910</v>
      </c>
      <c r="E987" s="1">
        <v>1099589</v>
      </c>
      <c r="F987" s="2" t="s">
        <v>17</v>
      </c>
      <c r="G987" s="1" t="s">
        <v>4077</v>
      </c>
      <c r="H987" s="1" t="s">
        <v>1252</v>
      </c>
      <c r="I987" s="1">
        <v>1094910</v>
      </c>
      <c r="J987" s="1">
        <v>1099589</v>
      </c>
      <c r="K987" s="2" t="s">
        <v>22</v>
      </c>
      <c r="N987" s="1" t="s">
        <v>9528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74</v>
      </c>
      <c r="B988" s="1" t="s">
        <v>4078</v>
      </c>
      <c r="C988" s="1" t="s">
        <v>21</v>
      </c>
      <c r="D988" s="1">
        <v>1099693</v>
      </c>
      <c r="E988" s="1">
        <v>1099860</v>
      </c>
      <c r="F988" s="2" t="s">
        <v>17</v>
      </c>
      <c r="G988" s="1" t="s">
        <v>4079</v>
      </c>
      <c r="H988" s="1" t="s">
        <v>34</v>
      </c>
      <c r="I988" s="1">
        <v>1099693</v>
      </c>
      <c r="J988" s="1">
        <v>1099860</v>
      </c>
      <c r="K988" s="2" t="s">
        <v>22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75</v>
      </c>
      <c r="B989" s="1" t="s">
        <v>4080</v>
      </c>
      <c r="C989" s="1" t="s">
        <v>4081</v>
      </c>
      <c r="D989" s="1">
        <v>1100169</v>
      </c>
      <c r="E989" s="1">
        <v>1101287</v>
      </c>
      <c r="F989" s="2" t="s">
        <v>22</v>
      </c>
      <c r="G989" s="1" t="s">
        <v>4082</v>
      </c>
      <c r="H989" s="1" t="s">
        <v>4083</v>
      </c>
      <c r="I989" s="1">
        <v>1100169</v>
      </c>
      <c r="J989" s="1">
        <v>1101287</v>
      </c>
      <c r="K989" s="2" t="s">
        <v>17</v>
      </c>
      <c r="N989" s="1" t="s">
        <v>10010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76</v>
      </c>
      <c r="B990" s="1" t="s">
        <v>4084</v>
      </c>
      <c r="C990" s="1" t="s">
        <v>4085</v>
      </c>
      <c r="D990" s="1">
        <v>1101290</v>
      </c>
      <c r="E990" s="1">
        <v>1101904</v>
      </c>
      <c r="F990" s="2" t="s">
        <v>17</v>
      </c>
      <c r="G990" s="1" t="s">
        <v>4086</v>
      </c>
      <c r="H990" s="1" t="s">
        <v>4085</v>
      </c>
      <c r="I990" s="1">
        <v>1101290</v>
      </c>
      <c r="J990" s="1">
        <v>1101904</v>
      </c>
      <c r="K990" s="2" t="s">
        <v>17</v>
      </c>
      <c r="M990" s="1" t="s">
        <v>4087</v>
      </c>
      <c r="N990" s="1" t="s">
        <v>10011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77</v>
      </c>
      <c r="B991" s="1" t="s">
        <v>4088</v>
      </c>
      <c r="C991" s="1" t="s">
        <v>4089</v>
      </c>
      <c r="D991" s="1">
        <v>1102066</v>
      </c>
      <c r="E991" s="1">
        <v>1103601</v>
      </c>
      <c r="F991" s="2" t="s">
        <v>17</v>
      </c>
      <c r="G991" s="1" t="s">
        <v>4090</v>
      </c>
      <c r="H991" s="1" t="s">
        <v>4089</v>
      </c>
      <c r="I991" s="1">
        <v>1102066</v>
      </c>
      <c r="J991" s="1">
        <v>1103601</v>
      </c>
      <c r="K991" s="2" t="s">
        <v>17</v>
      </c>
      <c r="L991" s="1" t="s">
        <v>1569</v>
      </c>
      <c r="M991" s="1" t="s">
        <v>4091</v>
      </c>
      <c r="N991" s="1" t="s">
        <v>10012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78</v>
      </c>
      <c r="B992" s="1" t="s">
        <v>4092</v>
      </c>
      <c r="C992" s="1" t="s">
        <v>4093</v>
      </c>
      <c r="D992" s="1">
        <v>1103611</v>
      </c>
      <c r="E992" s="1">
        <v>1104426</v>
      </c>
      <c r="F992" s="2" t="s">
        <v>17</v>
      </c>
      <c r="G992" s="1" t="s">
        <v>4094</v>
      </c>
      <c r="H992" s="1" t="s">
        <v>419</v>
      </c>
      <c r="I992" s="1">
        <v>1103611</v>
      </c>
      <c r="J992" s="1">
        <v>1104426</v>
      </c>
      <c r="K992" s="2" t="s">
        <v>22</v>
      </c>
      <c r="M992" s="1" t="s">
        <v>4095</v>
      </c>
      <c r="N992" s="1" t="s">
        <v>9384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79</v>
      </c>
      <c r="B993" s="1" t="s">
        <v>4096</v>
      </c>
      <c r="C993" s="1" t="s">
        <v>4097</v>
      </c>
      <c r="D993" s="1">
        <v>1104530</v>
      </c>
      <c r="E993" s="1">
        <v>1106044</v>
      </c>
      <c r="F993" s="2" t="s">
        <v>17</v>
      </c>
      <c r="G993" s="1" t="s">
        <v>4098</v>
      </c>
      <c r="H993" s="1" t="s">
        <v>4099</v>
      </c>
      <c r="I993" s="1">
        <v>1104530</v>
      </c>
      <c r="J993" s="1">
        <v>1106044</v>
      </c>
      <c r="K993" s="2" t="s">
        <v>17</v>
      </c>
      <c r="L993" s="1" t="s">
        <v>192</v>
      </c>
      <c r="M993" s="1" t="s">
        <v>4100</v>
      </c>
      <c r="N993" s="1" t="s">
        <v>10013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80</v>
      </c>
      <c r="B994" s="1" t="s">
        <v>4101</v>
      </c>
      <c r="C994" s="1" t="s">
        <v>4102</v>
      </c>
      <c r="D994" s="1">
        <v>1106041</v>
      </c>
      <c r="E994" s="1">
        <v>1107027</v>
      </c>
      <c r="F994" s="2" t="s">
        <v>17</v>
      </c>
      <c r="G994" s="1" t="s">
        <v>4103</v>
      </c>
      <c r="H994" s="1" t="s">
        <v>4104</v>
      </c>
      <c r="I994" s="1">
        <v>1106041</v>
      </c>
      <c r="J994" s="1">
        <v>1107027</v>
      </c>
      <c r="K994" s="2" t="s">
        <v>17</v>
      </c>
      <c r="L994" s="1" t="s">
        <v>4105</v>
      </c>
      <c r="M994" s="1" t="s">
        <v>4106</v>
      </c>
      <c r="N994" s="1" t="s">
        <v>10014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81</v>
      </c>
      <c r="B995" s="1" t="s">
        <v>4107</v>
      </c>
      <c r="C995" s="1" t="s">
        <v>4108</v>
      </c>
      <c r="D995" s="1">
        <v>1107042</v>
      </c>
      <c r="E995" s="1">
        <v>1107884</v>
      </c>
      <c r="F995" s="2" t="s">
        <v>22</v>
      </c>
      <c r="G995" s="1" t="s">
        <v>4109</v>
      </c>
      <c r="H995" s="1" t="s">
        <v>4108</v>
      </c>
      <c r="I995" s="1">
        <v>1107042</v>
      </c>
      <c r="J995" s="1">
        <v>1107884</v>
      </c>
      <c r="K995" s="2" t="s">
        <v>17</v>
      </c>
      <c r="L995" s="1" t="s">
        <v>4110</v>
      </c>
      <c r="M995" s="1" t="s">
        <v>4111</v>
      </c>
      <c r="N995" s="1" t="s">
        <v>10015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82</v>
      </c>
      <c r="B996" s="1" t="s">
        <v>4112</v>
      </c>
      <c r="C996" s="1" t="s">
        <v>4113</v>
      </c>
      <c r="D996" s="1">
        <v>1107928</v>
      </c>
      <c r="E996" s="1">
        <v>1109364</v>
      </c>
      <c r="F996" s="2" t="s">
        <v>17</v>
      </c>
      <c r="G996" s="1" t="s">
        <v>4114</v>
      </c>
      <c r="H996" s="1" t="s">
        <v>4113</v>
      </c>
      <c r="I996" s="1">
        <v>1107928</v>
      </c>
      <c r="J996" s="1">
        <v>1109364</v>
      </c>
      <c r="K996" s="2" t="s">
        <v>17</v>
      </c>
      <c r="M996" s="1" t="s">
        <v>4115</v>
      </c>
      <c r="N996" s="1" t="s">
        <v>10016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83</v>
      </c>
      <c r="B997" s="1" t="s">
        <v>4116</v>
      </c>
      <c r="C997" s="1" t="s">
        <v>4117</v>
      </c>
      <c r="D997" s="1">
        <v>1109531</v>
      </c>
      <c r="E997" s="1">
        <v>1111594</v>
      </c>
      <c r="F997" s="2" t="s">
        <v>17</v>
      </c>
      <c r="G997" s="1" t="s">
        <v>4118</v>
      </c>
      <c r="H997" s="1" t="s">
        <v>4119</v>
      </c>
      <c r="I997" s="1">
        <v>1109531</v>
      </c>
      <c r="J997" s="1">
        <v>1111594</v>
      </c>
      <c r="K997" s="2" t="s">
        <v>17</v>
      </c>
      <c r="L997" s="1" t="s">
        <v>1173</v>
      </c>
      <c r="M997" s="1" t="s">
        <v>4120</v>
      </c>
      <c r="N997" s="1" t="s">
        <v>10017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84</v>
      </c>
      <c r="B998" s="1" t="s">
        <v>4121</v>
      </c>
      <c r="C998" s="1" t="s">
        <v>4122</v>
      </c>
      <c r="D998" s="1">
        <v>1111598</v>
      </c>
      <c r="E998" s="1">
        <v>1112440</v>
      </c>
      <c r="F998" s="2" t="s">
        <v>17</v>
      </c>
      <c r="G998" s="1" t="s">
        <v>4123</v>
      </c>
      <c r="H998" s="1" t="s">
        <v>4122</v>
      </c>
      <c r="I998" s="1">
        <v>1111598</v>
      </c>
      <c r="J998" s="1">
        <v>1112440</v>
      </c>
      <c r="K998" s="2" t="s">
        <v>22</v>
      </c>
      <c r="L998" s="1" t="s">
        <v>4124</v>
      </c>
      <c r="M998" s="1" t="s">
        <v>4125</v>
      </c>
      <c r="N998" s="1" t="s">
        <v>10018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85</v>
      </c>
      <c r="B999" s="1" t="s">
        <v>4126</v>
      </c>
      <c r="C999" s="1" t="s">
        <v>21</v>
      </c>
      <c r="D999" s="1">
        <v>1112710</v>
      </c>
      <c r="E999" s="1">
        <v>1113486</v>
      </c>
      <c r="F999" s="2" t="s">
        <v>22</v>
      </c>
      <c r="G999" s="1" t="s">
        <v>4127</v>
      </c>
      <c r="H999" s="1" t="s">
        <v>34</v>
      </c>
      <c r="I999" s="1">
        <v>1112710</v>
      </c>
      <c r="J999" s="1">
        <v>1113486</v>
      </c>
      <c r="K999" s="2" t="s">
        <v>17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86</v>
      </c>
      <c r="B1000" s="1" t="s">
        <v>4128</v>
      </c>
      <c r="C1000" s="1" t="s">
        <v>4129</v>
      </c>
      <c r="D1000" s="1">
        <v>1113805</v>
      </c>
      <c r="E1000" s="1">
        <v>1114302</v>
      </c>
      <c r="F1000" s="2" t="s">
        <v>17</v>
      </c>
      <c r="G1000" s="1" t="s">
        <v>4130</v>
      </c>
      <c r="H1000" s="1" t="s">
        <v>4129</v>
      </c>
      <c r="I1000" s="1">
        <v>1113805</v>
      </c>
      <c r="J1000" s="1">
        <v>1114302</v>
      </c>
      <c r="K1000" s="2" t="s">
        <v>17</v>
      </c>
      <c r="M1000" s="1" t="s">
        <v>4131</v>
      </c>
      <c r="N1000" s="1" t="s">
        <v>10019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987</v>
      </c>
      <c r="B1001" s="1" t="s">
        <v>4132</v>
      </c>
      <c r="C1001" s="1" t="s">
        <v>4133</v>
      </c>
      <c r="D1001" s="1">
        <v>1114488</v>
      </c>
      <c r="E1001" s="1">
        <v>1117379</v>
      </c>
      <c r="F1001" s="2" t="s">
        <v>17</v>
      </c>
      <c r="G1001" s="1" t="s">
        <v>4134</v>
      </c>
      <c r="H1001" s="1" t="s">
        <v>4133</v>
      </c>
      <c r="I1001" s="1">
        <v>1114488</v>
      </c>
      <c r="J1001" s="1">
        <v>1117379</v>
      </c>
      <c r="K1001" s="2" t="s">
        <v>17</v>
      </c>
      <c r="L1001" s="1" t="s">
        <v>4135</v>
      </c>
      <c r="M1001" s="1" t="s">
        <v>4136</v>
      </c>
      <c r="N1001" s="1" t="s">
        <v>10020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988</v>
      </c>
      <c r="B1002" s="1" t="s">
        <v>4137</v>
      </c>
      <c r="C1002" s="1" t="s">
        <v>4138</v>
      </c>
      <c r="D1002" s="1">
        <v>1117488</v>
      </c>
      <c r="E1002" s="1">
        <v>1118429</v>
      </c>
      <c r="F1002" s="2" t="s">
        <v>17</v>
      </c>
      <c r="G1002" s="1" t="s">
        <v>4139</v>
      </c>
      <c r="H1002" s="1" t="s">
        <v>4140</v>
      </c>
      <c r="I1002" s="1">
        <v>1117488</v>
      </c>
      <c r="J1002" s="1">
        <v>1118429</v>
      </c>
      <c r="K1002" s="2" t="s">
        <v>22</v>
      </c>
      <c r="M1002" s="1" t="s">
        <v>4141</v>
      </c>
      <c r="N1002" s="1" t="s">
        <v>10021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989</v>
      </c>
      <c r="B1003" s="1" t="s">
        <v>4142</v>
      </c>
      <c r="C1003" s="1" t="s">
        <v>4143</v>
      </c>
      <c r="D1003" s="1">
        <v>1118621</v>
      </c>
      <c r="E1003" s="1">
        <v>1120249</v>
      </c>
      <c r="F1003" s="2" t="s">
        <v>22</v>
      </c>
      <c r="G1003" s="1" t="s">
        <v>4144</v>
      </c>
      <c r="H1003" s="1" t="s">
        <v>4145</v>
      </c>
      <c r="I1003" s="1">
        <v>1118621</v>
      </c>
      <c r="J1003" s="1">
        <v>1120249</v>
      </c>
      <c r="K1003" s="2" t="s">
        <v>17</v>
      </c>
      <c r="L1003" s="1" t="s">
        <v>2701</v>
      </c>
      <c r="M1003" s="1" t="s">
        <v>4146</v>
      </c>
      <c r="N1003" s="1" t="s">
        <v>10022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990</v>
      </c>
      <c r="B1004" s="1" t="s">
        <v>4147</v>
      </c>
      <c r="C1004" s="1" t="s">
        <v>4148</v>
      </c>
      <c r="D1004" s="1">
        <v>1120246</v>
      </c>
      <c r="E1004" s="1">
        <v>1121556</v>
      </c>
      <c r="F1004" s="2" t="s">
        <v>17</v>
      </c>
      <c r="G1004" s="1" t="s">
        <v>4149</v>
      </c>
      <c r="H1004" s="1" t="s">
        <v>4150</v>
      </c>
      <c r="I1004" s="1">
        <v>1120246</v>
      </c>
      <c r="J1004" s="1">
        <v>1121556</v>
      </c>
      <c r="K1004" s="2" t="s">
        <v>17</v>
      </c>
      <c r="L1004" s="1" t="s">
        <v>2701</v>
      </c>
      <c r="M1004" s="1" t="s">
        <v>4151</v>
      </c>
      <c r="N1004" s="1" t="s">
        <v>10023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991</v>
      </c>
      <c r="B1005" s="1" t="s">
        <v>4152</v>
      </c>
      <c r="C1005" s="1" t="s">
        <v>4153</v>
      </c>
      <c r="D1005" s="1">
        <v>1121553</v>
      </c>
      <c r="E1005" s="1">
        <v>1122944</v>
      </c>
      <c r="F1005" s="2" t="s">
        <v>17</v>
      </c>
      <c r="G1005" s="1" t="s">
        <v>4154</v>
      </c>
      <c r="H1005" s="1" t="s">
        <v>4155</v>
      </c>
      <c r="I1005" s="1">
        <v>1121553</v>
      </c>
      <c r="J1005" s="1">
        <v>1122944</v>
      </c>
      <c r="K1005" s="2" t="s">
        <v>17</v>
      </c>
      <c r="M1005" s="1" t="s">
        <v>4156</v>
      </c>
      <c r="N1005" s="1" t="s">
        <v>10024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992</v>
      </c>
      <c r="B1006" s="1" t="s">
        <v>4157</v>
      </c>
      <c r="C1006" s="1" t="s">
        <v>4158</v>
      </c>
      <c r="D1006" s="1">
        <v>1123027</v>
      </c>
      <c r="E1006" s="1">
        <v>1123995</v>
      </c>
      <c r="F1006" s="2" t="s">
        <v>17</v>
      </c>
      <c r="G1006" s="1" t="s">
        <v>4159</v>
      </c>
      <c r="H1006" s="1" t="s">
        <v>4160</v>
      </c>
      <c r="I1006" s="1">
        <v>1123027</v>
      </c>
      <c r="J1006" s="1">
        <v>1123995</v>
      </c>
      <c r="K1006" s="2" t="s">
        <v>22</v>
      </c>
      <c r="M1006" s="1" t="s">
        <v>4161</v>
      </c>
      <c r="N1006" s="1" t="s">
        <v>10025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993</v>
      </c>
      <c r="B1007" s="1" t="s">
        <v>4162</v>
      </c>
      <c r="C1007" s="1" t="s">
        <v>4163</v>
      </c>
      <c r="D1007" s="1">
        <v>1124227</v>
      </c>
      <c r="E1007" s="1">
        <v>1125162</v>
      </c>
      <c r="F1007" s="2" t="s">
        <v>17</v>
      </c>
      <c r="G1007" s="1" t="s">
        <v>4164</v>
      </c>
      <c r="H1007" s="1" t="s">
        <v>4165</v>
      </c>
      <c r="I1007" s="1">
        <v>1124227</v>
      </c>
      <c r="J1007" s="1">
        <v>1125162</v>
      </c>
      <c r="K1007" s="2" t="s">
        <v>17</v>
      </c>
      <c r="N1007" s="1" t="s">
        <v>10026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994</v>
      </c>
      <c r="B1008" s="1" t="s">
        <v>4166</v>
      </c>
      <c r="C1008" s="1" t="s">
        <v>4167</v>
      </c>
      <c r="D1008" s="1">
        <v>1125222</v>
      </c>
      <c r="E1008" s="1">
        <v>1127852</v>
      </c>
      <c r="F1008" s="2" t="s">
        <v>22</v>
      </c>
      <c r="G1008" s="1" t="s">
        <v>4168</v>
      </c>
      <c r="H1008" s="1" t="s">
        <v>4169</v>
      </c>
      <c r="I1008" s="1">
        <v>1125222</v>
      </c>
      <c r="J1008" s="1">
        <v>1127852</v>
      </c>
      <c r="K1008" s="2" t="s">
        <v>17</v>
      </c>
      <c r="L1008" s="1" t="s">
        <v>4170</v>
      </c>
      <c r="M1008" s="1" t="s">
        <v>4171</v>
      </c>
      <c r="N1008" s="1" t="s">
        <v>10027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995</v>
      </c>
      <c r="B1009" s="1" t="s">
        <v>4172</v>
      </c>
      <c r="C1009" s="1" t="s">
        <v>4173</v>
      </c>
      <c r="D1009" s="1">
        <v>1127990</v>
      </c>
      <c r="E1009" s="1">
        <v>1131958</v>
      </c>
      <c r="F1009" s="2" t="s">
        <v>17</v>
      </c>
      <c r="G1009" s="1" t="s">
        <v>4174</v>
      </c>
      <c r="H1009" s="1" t="s">
        <v>4175</v>
      </c>
      <c r="I1009" s="1">
        <v>1127990</v>
      </c>
      <c r="J1009" s="1">
        <v>1131958</v>
      </c>
      <c r="K1009" s="2" t="s">
        <v>17</v>
      </c>
      <c r="L1009" s="1" t="s">
        <v>4176</v>
      </c>
      <c r="M1009" s="1" t="s">
        <v>4177</v>
      </c>
      <c r="N1009" s="1" t="s">
        <v>10028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996</v>
      </c>
      <c r="B1010" s="1" t="s">
        <v>4178</v>
      </c>
      <c r="C1010" s="1" t="s">
        <v>4179</v>
      </c>
      <c r="D1010" s="1">
        <v>1132066</v>
      </c>
      <c r="E1010" s="1">
        <v>1132941</v>
      </c>
      <c r="F1010" s="2" t="s">
        <v>22</v>
      </c>
      <c r="G1010" s="1" t="s">
        <v>4180</v>
      </c>
      <c r="H1010" s="1" t="s">
        <v>4181</v>
      </c>
      <c r="I1010" s="1">
        <v>1132066</v>
      </c>
      <c r="J1010" s="1">
        <v>1132941</v>
      </c>
      <c r="K1010" s="2" t="s">
        <v>17</v>
      </c>
      <c r="L1010" s="1" t="s">
        <v>2927</v>
      </c>
      <c r="M1010" s="1" t="s">
        <v>4182</v>
      </c>
      <c r="N1010" s="1" t="s">
        <v>10029</v>
      </c>
      <c r="P1010" s="1">
        <v>0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997</v>
      </c>
      <c r="B1011" s="1" t="s">
        <v>4183</v>
      </c>
      <c r="C1011" s="1" t="s">
        <v>4184</v>
      </c>
      <c r="D1011" s="1">
        <v>1132956</v>
      </c>
      <c r="E1011" s="1">
        <v>1134296</v>
      </c>
      <c r="F1011" s="2" t="s">
        <v>17</v>
      </c>
      <c r="G1011" s="1" t="s">
        <v>4185</v>
      </c>
      <c r="H1011" s="1" t="s">
        <v>4186</v>
      </c>
      <c r="I1011" s="1">
        <v>1132956</v>
      </c>
      <c r="J1011" s="1">
        <v>1134296</v>
      </c>
      <c r="K1011" s="2" t="s">
        <v>22</v>
      </c>
      <c r="M1011" s="1" t="s">
        <v>4187</v>
      </c>
      <c r="N1011" s="1" t="s">
        <v>10030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998</v>
      </c>
      <c r="B1012" s="1" t="s">
        <v>4188</v>
      </c>
      <c r="C1012" s="1" t="s">
        <v>133</v>
      </c>
      <c r="D1012" s="1">
        <v>1134593</v>
      </c>
      <c r="E1012" s="1">
        <v>1135582</v>
      </c>
      <c r="F1012" s="2" t="s">
        <v>22</v>
      </c>
      <c r="G1012" s="1" t="s">
        <v>4189</v>
      </c>
      <c r="H1012" s="1" t="s">
        <v>135</v>
      </c>
      <c r="I1012" s="1">
        <v>1134593</v>
      </c>
      <c r="J1012" s="1">
        <v>1135582</v>
      </c>
      <c r="K1012" s="2" t="s">
        <v>17</v>
      </c>
      <c r="M1012" s="1" t="s">
        <v>4190</v>
      </c>
      <c r="N1012" s="1" t="s">
        <v>9336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999</v>
      </c>
      <c r="B1013" s="1" t="s">
        <v>4191</v>
      </c>
      <c r="C1013" s="1" t="s">
        <v>4192</v>
      </c>
      <c r="D1013" s="1">
        <v>1135685</v>
      </c>
      <c r="E1013" s="1">
        <v>1136614</v>
      </c>
      <c r="F1013" s="2" t="s">
        <v>22</v>
      </c>
      <c r="G1013" s="1" t="s">
        <v>4193</v>
      </c>
      <c r="H1013" s="1" t="s">
        <v>4192</v>
      </c>
      <c r="I1013" s="1">
        <v>1135685</v>
      </c>
      <c r="J1013" s="1">
        <v>1136614</v>
      </c>
      <c r="K1013" s="2" t="s">
        <v>22</v>
      </c>
      <c r="M1013" s="1" t="s">
        <v>4194</v>
      </c>
      <c r="N1013" s="1" t="s">
        <v>10031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00</v>
      </c>
      <c r="B1014" s="1" t="s">
        <v>4195</v>
      </c>
      <c r="C1014" s="1" t="s">
        <v>4196</v>
      </c>
      <c r="D1014" s="1">
        <v>1136973</v>
      </c>
      <c r="E1014" s="1">
        <v>1138502</v>
      </c>
      <c r="F1014" s="2" t="s">
        <v>17</v>
      </c>
      <c r="G1014" s="1" t="s">
        <v>4197</v>
      </c>
      <c r="H1014" s="1" t="s">
        <v>4198</v>
      </c>
      <c r="I1014" s="1">
        <v>1136973</v>
      </c>
      <c r="J1014" s="1">
        <v>1138502</v>
      </c>
      <c r="K1014" s="2" t="s">
        <v>17</v>
      </c>
      <c r="M1014" s="1" t="s">
        <v>4199</v>
      </c>
      <c r="N1014" s="1" t="s">
        <v>10032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01</v>
      </c>
      <c r="B1015" s="1" t="s">
        <v>4200</v>
      </c>
      <c r="C1015" s="1" t="s">
        <v>4201</v>
      </c>
      <c r="D1015" s="1">
        <v>1138590</v>
      </c>
      <c r="E1015" s="1">
        <v>1139555</v>
      </c>
      <c r="F1015" s="2" t="s">
        <v>22</v>
      </c>
      <c r="G1015" s="1" t="s">
        <v>4202</v>
      </c>
      <c r="H1015" s="1" t="s">
        <v>4203</v>
      </c>
      <c r="I1015" s="1">
        <v>1138590</v>
      </c>
      <c r="J1015" s="1">
        <v>1139555</v>
      </c>
      <c r="K1015" s="2" t="s">
        <v>22</v>
      </c>
      <c r="L1015" s="1" t="s">
        <v>4204</v>
      </c>
      <c r="M1015" s="1" t="s">
        <v>4205</v>
      </c>
      <c r="N1015" s="1" t="s">
        <v>10033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02</v>
      </c>
      <c r="B1016" s="1" t="s">
        <v>4206</v>
      </c>
      <c r="C1016" s="1" t="s">
        <v>21</v>
      </c>
      <c r="D1016" s="1">
        <v>1139701</v>
      </c>
      <c r="E1016" s="1">
        <v>1139892</v>
      </c>
      <c r="F1016" s="2" t="s">
        <v>22</v>
      </c>
      <c r="G1016" s="1" t="s">
        <v>4207</v>
      </c>
      <c r="H1016" s="1" t="s">
        <v>34</v>
      </c>
      <c r="I1016" s="1">
        <v>1139701</v>
      </c>
      <c r="J1016" s="1">
        <v>1139892</v>
      </c>
      <c r="K1016" s="2" t="s">
        <v>22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03</v>
      </c>
      <c r="B1017" s="1" t="s">
        <v>4208</v>
      </c>
      <c r="C1017" s="1" t="s">
        <v>76</v>
      </c>
      <c r="D1017" s="1">
        <v>1140055</v>
      </c>
      <c r="E1017" s="1">
        <v>1142175</v>
      </c>
      <c r="F1017" s="2" t="s">
        <v>22</v>
      </c>
      <c r="G1017" s="1" t="s">
        <v>4209</v>
      </c>
      <c r="H1017" s="1" t="s">
        <v>4210</v>
      </c>
      <c r="I1017" s="1">
        <v>1140055</v>
      </c>
      <c r="J1017" s="1">
        <v>1142175</v>
      </c>
      <c r="K1017" s="2" t="s">
        <v>17</v>
      </c>
      <c r="L1017" s="1" t="s">
        <v>79</v>
      </c>
      <c r="M1017" s="1" t="s">
        <v>4211</v>
      </c>
      <c r="N1017" s="1" t="s">
        <v>10034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04</v>
      </c>
      <c r="B1018" s="1" t="s">
        <v>4212</v>
      </c>
      <c r="C1018" s="1" t="s">
        <v>4213</v>
      </c>
      <c r="D1018" s="1">
        <v>1142200</v>
      </c>
      <c r="E1018" s="1">
        <v>1143117</v>
      </c>
      <c r="F1018" s="2" t="s">
        <v>17</v>
      </c>
      <c r="G1018" s="1" t="s">
        <v>4214</v>
      </c>
      <c r="H1018" s="1" t="s">
        <v>4215</v>
      </c>
      <c r="I1018" s="1">
        <v>1142200</v>
      </c>
      <c r="J1018" s="1">
        <v>1143117</v>
      </c>
      <c r="K1018" s="2" t="s">
        <v>22</v>
      </c>
      <c r="N1018" s="1" t="s">
        <v>10035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05</v>
      </c>
      <c r="B1019" s="1" t="s">
        <v>4216</v>
      </c>
      <c r="C1019" s="1" t="s">
        <v>4217</v>
      </c>
      <c r="D1019" s="1">
        <v>1143223</v>
      </c>
      <c r="E1019" s="1">
        <v>1145685</v>
      </c>
      <c r="F1019" s="2" t="s">
        <v>17</v>
      </c>
      <c r="G1019" s="1" t="s">
        <v>4218</v>
      </c>
      <c r="H1019" s="1" t="s">
        <v>84</v>
      </c>
      <c r="I1019" s="1">
        <v>1143223</v>
      </c>
      <c r="J1019" s="1">
        <v>1145685</v>
      </c>
      <c r="K1019" s="2" t="s">
        <v>22</v>
      </c>
      <c r="L1019" s="1" t="s">
        <v>79</v>
      </c>
      <c r="M1019" s="1" t="s">
        <v>4219</v>
      </c>
      <c r="N1019" s="1" t="s">
        <v>10036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06</v>
      </c>
      <c r="B1020" s="1" t="s">
        <v>4220</v>
      </c>
      <c r="C1020" s="1" t="s">
        <v>4221</v>
      </c>
      <c r="D1020" s="1">
        <v>1145811</v>
      </c>
      <c r="E1020" s="1">
        <v>1146896</v>
      </c>
      <c r="F1020" s="2" t="s">
        <v>22</v>
      </c>
      <c r="G1020" s="1" t="s">
        <v>4222</v>
      </c>
      <c r="H1020" s="1" t="s">
        <v>34</v>
      </c>
      <c r="I1020" s="1">
        <v>1145811</v>
      </c>
      <c r="J1020" s="1">
        <v>1146896</v>
      </c>
      <c r="K1020" s="2" t="s">
        <v>22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07</v>
      </c>
      <c r="B1021" s="1" t="s">
        <v>4223</v>
      </c>
      <c r="C1021" s="1" t="s">
        <v>4224</v>
      </c>
      <c r="D1021" s="1">
        <v>1146952</v>
      </c>
      <c r="E1021" s="1">
        <v>1147545</v>
      </c>
      <c r="F1021" s="2" t="s">
        <v>17</v>
      </c>
      <c r="G1021" s="1" t="s">
        <v>4225</v>
      </c>
      <c r="H1021" s="1" t="s">
        <v>34</v>
      </c>
      <c r="I1021" s="1">
        <v>1146952</v>
      </c>
      <c r="J1021" s="1">
        <v>1147545</v>
      </c>
      <c r="K1021" s="2" t="s">
        <v>17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08</v>
      </c>
      <c r="B1022" s="1" t="s">
        <v>4226</v>
      </c>
      <c r="C1022" s="1" t="s">
        <v>4227</v>
      </c>
      <c r="D1022" s="1">
        <v>1147549</v>
      </c>
      <c r="E1022" s="1">
        <v>1148700</v>
      </c>
      <c r="F1022" s="2" t="s">
        <v>22</v>
      </c>
      <c r="G1022" s="1" t="s">
        <v>4228</v>
      </c>
      <c r="H1022" s="1" t="s">
        <v>4229</v>
      </c>
      <c r="I1022" s="1">
        <v>1147549</v>
      </c>
      <c r="J1022" s="1">
        <v>1148700</v>
      </c>
      <c r="K1022" s="2" t="s">
        <v>17</v>
      </c>
      <c r="N1022" s="1" t="s">
        <v>10037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09</v>
      </c>
      <c r="B1023" s="1" t="s">
        <v>4230</v>
      </c>
      <c r="C1023" s="1" t="s">
        <v>21</v>
      </c>
      <c r="D1023" s="1">
        <v>1148803</v>
      </c>
      <c r="E1023" s="1">
        <v>1150131</v>
      </c>
      <c r="F1023" s="2" t="s">
        <v>17</v>
      </c>
      <c r="G1023" s="1" t="s">
        <v>4231</v>
      </c>
      <c r="H1023" s="1" t="s">
        <v>34</v>
      </c>
      <c r="I1023" s="1">
        <v>1148803</v>
      </c>
      <c r="J1023" s="1">
        <v>1150131</v>
      </c>
      <c r="K1023" s="2" t="s">
        <v>22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10</v>
      </c>
      <c r="B1024" s="1" t="s">
        <v>4232</v>
      </c>
      <c r="C1024" s="1" t="s">
        <v>534</v>
      </c>
      <c r="D1024" s="1">
        <v>1150347</v>
      </c>
      <c r="E1024" s="1">
        <v>1150721</v>
      </c>
      <c r="F1024" s="2" t="s">
        <v>17</v>
      </c>
      <c r="G1024" s="1" t="s">
        <v>4233</v>
      </c>
      <c r="H1024" s="1" t="s">
        <v>34</v>
      </c>
      <c r="I1024" s="1">
        <v>1150347</v>
      </c>
      <c r="J1024" s="1">
        <v>1150721</v>
      </c>
      <c r="K1024" s="2" t="s">
        <v>17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11</v>
      </c>
      <c r="B1025" s="1" t="s">
        <v>4234</v>
      </c>
      <c r="C1025" s="1" t="s">
        <v>21</v>
      </c>
      <c r="D1025" s="1">
        <v>1150833</v>
      </c>
      <c r="E1025" s="1">
        <v>1151153</v>
      </c>
      <c r="F1025" s="2" t="s">
        <v>22</v>
      </c>
      <c r="G1025" s="1" t="s">
        <v>4235</v>
      </c>
      <c r="H1025" s="1" t="s">
        <v>34</v>
      </c>
      <c r="I1025" s="1">
        <v>1150833</v>
      </c>
      <c r="J1025" s="1">
        <v>1151153</v>
      </c>
      <c r="K1025" s="2" t="s">
        <v>22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12</v>
      </c>
      <c r="B1026" s="1" t="s">
        <v>4236</v>
      </c>
      <c r="C1026" s="1" t="s">
        <v>4237</v>
      </c>
      <c r="D1026" s="1">
        <v>1151443</v>
      </c>
      <c r="E1026" s="1">
        <v>1152264</v>
      </c>
      <c r="F1026" s="2" t="s">
        <v>22</v>
      </c>
      <c r="G1026" s="1" t="s">
        <v>4238</v>
      </c>
      <c r="H1026" s="1" t="s">
        <v>34</v>
      </c>
      <c r="I1026" s="1">
        <v>1151443</v>
      </c>
      <c r="J1026" s="1">
        <v>1152264</v>
      </c>
      <c r="K1026" s="2" t="s">
        <v>17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13</v>
      </c>
      <c r="B1027" s="1" t="s">
        <v>4239</v>
      </c>
      <c r="C1027" s="1" t="s">
        <v>4240</v>
      </c>
      <c r="D1027" s="1">
        <v>1152261</v>
      </c>
      <c r="E1027" s="1">
        <v>1152641</v>
      </c>
      <c r="F1027" s="2" t="s">
        <v>17</v>
      </c>
      <c r="G1027" s="1" t="s">
        <v>4241</v>
      </c>
      <c r="H1027" s="1" t="s">
        <v>34</v>
      </c>
      <c r="I1027" s="1">
        <v>1152261</v>
      </c>
      <c r="J1027" s="1">
        <v>1152641</v>
      </c>
      <c r="K1027" s="2" t="s">
        <v>17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14</v>
      </c>
      <c r="B1028" s="1" t="s">
        <v>4242</v>
      </c>
      <c r="C1028" s="1" t="s">
        <v>4243</v>
      </c>
      <c r="D1028" s="1">
        <v>1152648</v>
      </c>
      <c r="E1028" s="1">
        <v>1153316</v>
      </c>
      <c r="F1028" s="2" t="s">
        <v>17</v>
      </c>
      <c r="G1028" s="1" t="s">
        <v>4244</v>
      </c>
      <c r="H1028" s="1" t="s">
        <v>4245</v>
      </c>
      <c r="I1028" s="1">
        <v>1152648</v>
      </c>
      <c r="J1028" s="1">
        <v>1153316</v>
      </c>
      <c r="K1028" s="2" t="s">
        <v>22</v>
      </c>
      <c r="M1028" s="1" t="s">
        <v>4246</v>
      </c>
      <c r="N1028" s="1" t="s">
        <v>10038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15</v>
      </c>
      <c r="B1029" s="1" t="s">
        <v>4247</v>
      </c>
      <c r="C1029" s="1" t="s">
        <v>4245</v>
      </c>
      <c r="D1029" s="1">
        <v>1153330</v>
      </c>
      <c r="E1029" s="1">
        <v>1153992</v>
      </c>
      <c r="F1029" s="2" t="s">
        <v>17</v>
      </c>
      <c r="G1029" s="1" t="s">
        <v>4248</v>
      </c>
      <c r="H1029" s="1" t="s">
        <v>4245</v>
      </c>
      <c r="I1029" s="1">
        <v>1153330</v>
      </c>
      <c r="J1029" s="1">
        <v>1153992</v>
      </c>
      <c r="K1029" s="2" t="s">
        <v>22</v>
      </c>
      <c r="M1029" s="1" t="s">
        <v>4249</v>
      </c>
      <c r="N1029" s="1" t="s">
        <v>10038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16</v>
      </c>
      <c r="B1030" s="1" t="s">
        <v>4250</v>
      </c>
      <c r="C1030" s="1" t="s">
        <v>4251</v>
      </c>
      <c r="D1030" s="1">
        <v>1154165</v>
      </c>
      <c r="E1030" s="1">
        <v>1156159</v>
      </c>
      <c r="F1030" s="2" t="s">
        <v>22</v>
      </c>
      <c r="G1030" s="1" t="s">
        <v>4252</v>
      </c>
      <c r="H1030" s="1" t="s">
        <v>34</v>
      </c>
      <c r="I1030" s="1">
        <v>1154165</v>
      </c>
      <c r="J1030" s="1">
        <v>1156159</v>
      </c>
      <c r="K1030" s="2" t="s">
        <v>17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17</v>
      </c>
      <c r="B1031" s="1" t="s">
        <v>4253</v>
      </c>
      <c r="C1031" s="1" t="s">
        <v>4254</v>
      </c>
      <c r="D1031" s="1">
        <v>1156156</v>
      </c>
      <c r="E1031" s="1">
        <v>1157334</v>
      </c>
      <c r="F1031" s="2" t="s">
        <v>22</v>
      </c>
      <c r="G1031" s="1" t="s">
        <v>4255</v>
      </c>
      <c r="H1031" s="1" t="s">
        <v>4256</v>
      </c>
      <c r="I1031" s="1">
        <v>1156156</v>
      </c>
      <c r="J1031" s="1">
        <v>1157334</v>
      </c>
      <c r="K1031" s="2" t="s">
        <v>17</v>
      </c>
      <c r="L1031" s="1" t="s">
        <v>1835</v>
      </c>
      <c r="N1031" s="1" t="s">
        <v>10039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18</v>
      </c>
      <c r="B1032" s="1" t="s">
        <v>4257</v>
      </c>
      <c r="C1032" s="1" t="s">
        <v>21</v>
      </c>
      <c r="D1032" s="1">
        <v>1157331</v>
      </c>
      <c r="E1032" s="1">
        <v>1157591</v>
      </c>
      <c r="F1032" s="2" t="s">
        <v>22</v>
      </c>
      <c r="G1032" s="1" t="s">
        <v>4258</v>
      </c>
      <c r="H1032" s="1" t="s">
        <v>34</v>
      </c>
      <c r="I1032" s="1">
        <v>1157331</v>
      </c>
      <c r="J1032" s="1">
        <v>1157591</v>
      </c>
      <c r="K1032" s="2" t="s">
        <v>17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19</v>
      </c>
      <c r="B1033" s="1" t="s">
        <v>4259</v>
      </c>
      <c r="C1033" s="1" t="s">
        <v>4260</v>
      </c>
      <c r="D1033" s="1">
        <v>1157626</v>
      </c>
      <c r="E1033" s="1">
        <v>1158699</v>
      </c>
      <c r="F1033" s="2" t="s">
        <v>22</v>
      </c>
      <c r="G1033" s="1" t="s">
        <v>4261</v>
      </c>
      <c r="H1033" s="1" t="s">
        <v>4262</v>
      </c>
      <c r="I1033" s="1">
        <v>1157626</v>
      </c>
      <c r="J1033" s="1">
        <v>1158699</v>
      </c>
      <c r="K1033" s="2" t="s">
        <v>22</v>
      </c>
      <c r="L1033" s="1" t="s">
        <v>4263</v>
      </c>
      <c r="M1033" s="1" t="s">
        <v>4264</v>
      </c>
      <c r="N1033" s="1" t="s">
        <v>10040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20</v>
      </c>
      <c r="B1034" s="1" t="s">
        <v>4265</v>
      </c>
      <c r="C1034" s="1" t="s">
        <v>4266</v>
      </c>
      <c r="D1034" s="1">
        <v>1158696</v>
      </c>
      <c r="E1034" s="1">
        <v>1159346</v>
      </c>
      <c r="F1034" s="2" t="s">
        <v>17</v>
      </c>
      <c r="G1034" s="1" t="s">
        <v>4267</v>
      </c>
      <c r="H1034" s="1" t="s">
        <v>4268</v>
      </c>
      <c r="I1034" s="1">
        <v>1158696</v>
      </c>
      <c r="J1034" s="1">
        <v>1159346</v>
      </c>
      <c r="K1034" s="2" t="s">
        <v>22</v>
      </c>
      <c r="N1034" s="1" t="s">
        <v>10041</v>
      </c>
      <c r="P1034" s="1">
        <v>0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21</v>
      </c>
      <c r="B1035" s="1" t="s">
        <v>4269</v>
      </c>
      <c r="C1035" s="1" t="s">
        <v>2784</v>
      </c>
      <c r="D1035" s="1">
        <v>1159343</v>
      </c>
      <c r="E1035" s="1">
        <v>1160050</v>
      </c>
      <c r="F1035" s="2" t="s">
        <v>17</v>
      </c>
      <c r="G1035" s="1" t="s">
        <v>4270</v>
      </c>
      <c r="H1035" s="1" t="s">
        <v>4271</v>
      </c>
      <c r="I1035" s="1">
        <v>1159343</v>
      </c>
      <c r="J1035" s="1">
        <v>1160050</v>
      </c>
      <c r="K1035" s="2" t="s">
        <v>22</v>
      </c>
      <c r="L1035" s="1" t="s">
        <v>2786</v>
      </c>
      <c r="M1035" s="1" t="s">
        <v>4272</v>
      </c>
      <c r="N1035" s="1" t="s">
        <v>10042</v>
      </c>
      <c r="P1035" s="1">
        <v>0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22</v>
      </c>
      <c r="B1036" s="1" t="s">
        <v>4273</v>
      </c>
      <c r="C1036" s="1" t="s">
        <v>21</v>
      </c>
      <c r="D1036" s="1">
        <v>1160032</v>
      </c>
      <c r="E1036" s="1">
        <v>1160316</v>
      </c>
      <c r="F1036" s="2" t="s">
        <v>17</v>
      </c>
      <c r="G1036" s="1" t="s">
        <v>4274</v>
      </c>
      <c r="H1036" s="1" t="s">
        <v>2784</v>
      </c>
      <c r="I1036" s="1">
        <v>1160032</v>
      </c>
      <c r="J1036" s="1">
        <v>1160316</v>
      </c>
      <c r="K1036" s="2" t="s">
        <v>22</v>
      </c>
      <c r="L1036" s="1" t="s">
        <v>2786</v>
      </c>
      <c r="M1036" s="1" t="s">
        <v>4275</v>
      </c>
      <c r="N1036" s="1" t="s">
        <v>10043</v>
      </c>
      <c r="P1036" s="1">
        <v>0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23</v>
      </c>
      <c r="B1037" s="1" t="s">
        <v>4276</v>
      </c>
      <c r="C1037" s="1" t="s">
        <v>4260</v>
      </c>
      <c r="D1037" s="1">
        <v>1160808</v>
      </c>
      <c r="E1037" s="1">
        <v>1161836</v>
      </c>
      <c r="F1037" s="2" t="s">
        <v>17</v>
      </c>
      <c r="G1037" s="1" t="s">
        <v>4277</v>
      </c>
      <c r="H1037" s="1" t="s">
        <v>4262</v>
      </c>
      <c r="I1037" s="1">
        <v>1160808</v>
      </c>
      <c r="J1037" s="1">
        <v>1161836</v>
      </c>
      <c r="K1037" s="2" t="s">
        <v>17</v>
      </c>
      <c r="L1037" s="1" t="s">
        <v>4263</v>
      </c>
      <c r="M1037" s="1" t="s">
        <v>4278</v>
      </c>
      <c r="N1037" s="1" t="s">
        <v>10040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24</v>
      </c>
      <c r="B1038" s="1" t="s">
        <v>4279</v>
      </c>
      <c r="C1038" s="1" t="s">
        <v>161</v>
      </c>
      <c r="D1038" s="1">
        <v>1161944</v>
      </c>
      <c r="E1038" s="1">
        <v>1163374</v>
      </c>
      <c r="F1038" s="2" t="s">
        <v>17</v>
      </c>
      <c r="G1038" s="1" t="s">
        <v>4280</v>
      </c>
      <c r="H1038" s="1" t="s">
        <v>163</v>
      </c>
      <c r="I1038" s="1">
        <v>1161944</v>
      </c>
      <c r="J1038" s="1">
        <v>1163374</v>
      </c>
      <c r="K1038" s="2" t="s">
        <v>17</v>
      </c>
      <c r="M1038" s="1" t="s">
        <v>4281</v>
      </c>
      <c r="N1038" s="1" t="s">
        <v>9341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25</v>
      </c>
      <c r="B1039" s="1" t="s">
        <v>4282</v>
      </c>
      <c r="C1039" s="1" t="s">
        <v>4283</v>
      </c>
      <c r="D1039" s="1">
        <v>1163628</v>
      </c>
      <c r="E1039" s="1">
        <v>1166300</v>
      </c>
      <c r="F1039" s="2" t="s">
        <v>17</v>
      </c>
      <c r="G1039" s="1" t="s">
        <v>4284</v>
      </c>
      <c r="H1039" s="1" t="s">
        <v>4285</v>
      </c>
      <c r="I1039" s="1">
        <v>1163628</v>
      </c>
      <c r="J1039" s="1">
        <v>1166300</v>
      </c>
      <c r="K1039" s="2" t="s">
        <v>17</v>
      </c>
      <c r="L1039" s="1" t="s">
        <v>4286</v>
      </c>
      <c r="M1039" s="1" t="s">
        <v>4287</v>
      </c>
      <c r="N1039" s="1" t="s">
        <v>10044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26</v>
      </c>
      <c r="B1040" s="1" t="s">
        <v>4288</v>
      </c>
      <c r="C1040" s="1" t="s">
        <v>21</v>
      </c>
      <c r="D1040" s="1">
        <v>1166412</v>
      </c>
      <c r="E1040" s="1">
        <v>1166714</v>
      </c>
      <c r="F1040" s="2" t="s">
        <v>22</v>
      </c>
      <c r="G1040" s="1" t="s">
        <v>4289</v>
      </c>
      <c r="H1040" s="1" t="s">
        <v>34</v>
      </c>
      <c r="I1040" s="1">
        <v>1166412</v>
      </c>
      <c r="J1040" s="1">
        <v>1166714</v>
      </c>
      <c r="K1040" s="2" t="s">
        <v>17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27</v>
      </c>
      <c r="B1041" s="1" t="s">
        <v>4290</v>
      </c>
      <c r="C1041" s="1" t="s">
        <v>21</v>
      </c>
      <c r="D1041" s="1">
        <v>1166864</v>
      </c>
      <c r="E1041" s="1">
        <v>1167394</v>
      </c>
      <c r="F1041" s="2" t="s">
        <v>22</v>
      </c>
      <c r="G1041" s="1" t="s">
        <v>4291</v>
      </c>
      <c r="H1041" s="1" t="s">
        <v>34</v>
      </c>
      <c r="I1041" s="1">
        <v>1166864</v>
      </c>
      <c r="J1041" s="1">
        <v>1167394</v>
      </c>
      <c r="K1041" s="2" t="s">
        <v>17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28</v>
      </c>
      <c r="B1042" s="1" t="s">
        <v>4292</v>
      </c>
      <c r="C1042" s="1" t="s">
        <v>4293</v>
      </c>
      <c r="D1042" s="1">
        <v>1167445</v>
      </c>
      <c r="E1042" s="1">
        <v>1169460</v>
      </c>
      <c r="F1042" s="2" t="s">
        <v>22</v>
      </c>
      <c r="G1042" s="1" t="s">
        <v>4294</v>
      </c>
      <c r="H1042" s="1" t="s">
        <v>4295</v>
      </c>
      <c r="I1042" s="1">
        <v>1167445</v>
      </c>
      <c r="J1042" s="1">
        <v>1169460</v>
      </c>
      <c r="K1042" s="2" t="s">
        <v>17</v>
      </c>
      <c r="L1042" s="1" t="s">
        <v>4296</v>
      </c>
      <c r="M1042" s="1" t="s">
        <v>4297</v>
      </c>
      <c r="N1042" s="1" t="s">
        <v>10045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29</v>
      </c>
      <c r="B1043" s="1" t="s">
        <v>4298</v>
      </c>
      <c r="C1043" s="1" t="s">
        <v>4299</v>
      </c>
      <c r="D1043" s="1">
        <v>1169512</v>
      </c>
      <c r="E1043" s="1">
        <v>1170777</v>
      </c>
      <c r="F1043" s="2" t="s">
        <v>22</v>
      </c>
      <c r="G1043" s="1" t="s">
        <v>4300</v>
      </c>
      <c r="H1043" s="1" t="s">
        <v>4299</v>
      </c>
      <c r="I1043" s="1">
        <v>1169512</v>
      </c>
      <c r="J1043" s="1">
        <v>1170777</v>
      </c>
      <c r="K1043" s="2" t="s">
        <v>22</v>
      </c>
      <c r="L1043" s="1" t="s">
        <v>4301</v>
      </c>
      <c r="M1043" s="1" t="s">
        <v>4302</v>
      </c>
      <c r="N1043" s="1" t="s">
        <v>10046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30</v>
      </c>
      <c r="B1044" s="1" t="s">
        <v>4303</v>
      </c>
      <c r="C1044" s="1" t="s">
        <v>4304</v>
      </c>
      <c r="D1044" s="1">
        <v>1170846</v>
      </c>
      <c r="E1044" s="1">
        <v>1171445</v>
      </c>
      <c r="F1044" s="2" t="s">
        <v>17</v>
      </c>
      <c r="G1044" s="1" t="s">
        <v>4305</v>
      </c>
      <c r="H1044" s="1" t="s">
        <v>34</v>
      </c>
      <c r="I1044" s="1">
        <v>1170846</v>
      </c>
      <c r="J1044" s="1">
        <v>1171445</v>
      </c>
      <c r="K1044" s="2" t="s">
        <v>22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31</v>
      </c>
      <c r="B1045" s="1" t="s">
        <v>4306</v>
      </c>
      <c r="C1045" s="1" t="s">
        <v>4307</v>
      </c>
      <c r="D1045" s="1">
        <v>1171531</v>
      </c>
      <c r="E1045" s="1">
        <v>1172055</v>
      </c>
      <c r="F1045" s="2" t="s">
        <v>22</v>
      </c>
      <c r="G1045" s="1" t="s">
        <v>4308</v>
      </c>
      <c r="H1045" s="1" t="s">
        <v>34</v>
      </c>
      <c r="I1045" s="1">
        <v>1171531</v>
      </c>
      <c r="J1045" s="1">
        <v>1172055</v>
      </c>
      <c r="K1045" s="2" t="s">
        <v>22</v>
      </c>
      <c r="N1045" s="1" t="s">
        <v>10047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32</v>
      </c>
      <c r="B1046" s="1" t="s">
        <v>4309</v>
      </c>
      <c r="C1046" s="1" t="s">
        <v>4310</v>
      </c>
      <c r="D1046" s="1">
        <v>1172079</v>
      </c>
      <c r="E1046" s="1">
        <v>1172531</v>
      </c>
      <c r="F1046" s="2" t="s">
        <v>17</v>
      </c>
      <c r="G1046" s="1" t="s">
        <v>4311</v>
      </c>
      <c r="H1046" s="1" t="s">
        <v>4310</v>
      </c>
      <c r="I1046" s="1">
        <v>1172079</v>
      </c>
      <c r="J1046" s="1">
        <v>1172531</v>
      </c>
      <c r="K1046" s="2" t="s">
        <v>22</v>
      </c>
      <c r="L1046" s="1" t="s">
        <v>4312</v>
      </c>
      <c r="M1046" s="1" t="s">
        <v>4313</v>
      </c>
      <c r="N1046" s="1" t="s">
        <v>10048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33</v>
      </c>
      <c r="B1047" s="1" t="s">
        <v>4314</v>
      </c>
      <c r="C1047" s="1" t="s">
        <v>4315</v>
      </c>
      <c r="D1047" s="1">
        <v>1172679</v>
      </c>
      <c r="E1047" s="1">
        <v>1173554</v>
      </c>
      <c r="F1047" s="2" t="s">
        <v>17</v>
      </c>
      <c r="G1047" s="1" t="s">
        <v>4316</v>
      </c>
      <c r="H1047" s="1" t="s">
        <v>4317</v>
      </c>
      <c r="I1047" s="1">
        <v>1172679</v>
      </c>
      <c r="J1047" s="1">
        <v>1173554</v>
      </c>
      <c r="K1047" s="2" t="s">
        <v>17</v>
      </c>
      <c r="N1047" s="1" t="s">
        <v>10049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34</v>
      </c>
      <c r="B1048" s="1" t="s">
        <v>4318</v>
      </c>
      <c r="C1048" s="1" t="s">
        <v>4319</v>
      </c>
      <c r="D1048" s="1">
        <v>1173680</v>
      </c>
      <c r="E1048" s="1">
        <v>1174522</v>
      </c>
      <c r="F1048" s="2" t="s">
        <v>17</v>
      </c>
      <c r="G1048" s="1" t="s">
        <v>4320</v>
      </c>
      <c r="H1048" s="1" t="s">
        <v>4321</v>
      </c>
      <c r="I1048" s="1">
        <v>1173680</v>
      </c>
      <c r="J1048" s="1">
        <v>1174522</v>
      </c>
      <c r="K1048" s="2" t="s">
        <v>22</v>
      </c>
      <c r="N1048" s="1" t="s">
        <v>10050</v>
      </c>
      <c r="P1048" s="1">
        <v>0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G1049" s="1" t="s">
        <v>4322</v>
      </c>
      <c r="H1049" s="1" t="s">
        <v>4323</v>
      </c>
      <c r="I1049" s="1">
        <v>1175181</v>
      </c>
      <c r="J1049" s="1">
        <v>1175254</v>
      </c>
      <c r="K1049" s="2" t="s">
        <v>22</v>
      </c>
      <c r="N1049" s="1" t="s">
        <v>108</v>
      </c>
      <c r="P1049" s="1">
        <v>0</v>
      </c>
      <c r="U1049" s="1">
        <v>0</v>
      </c>
      <c r="V1049" s="1">
        <v>0</v>
      </c>
    </row>
    <row r="1050" spans="1:22" x14ac:dyDescent="0.2">
      <c r="G1050" s="1" t="s">
        <v>4324</v>
      </c>
      <c r="H1050" s="1" t="s">
        <v>4325</v>
      </c>
      <c r="I1050" s="1">
        <v>1175658</v>
      </c>
      <c r="J1050" s="1">
        <v>1175731</v>
      </c>
      <c r="K1050" s="2" t="s">
        <v>17</v>
      </c>
      <c r="N1050" s="1" t="s">
        <v>108</v>
      </c>
      <c r="P1050" s="1">
        <v>0</v>
      </c>
      <c r="U1050" s="1">
        <v>0</v>
      </c>
      <c r="V1050" s="1">
        <v>0</v>
      </c>
    </row>
    <row r="1051" spans="1:22" x14ac:dyDescent="0.2">
      <c r="G1051" s="1" t="s">
        <v>4326</v>
      </c>
      <c r="H1051" s="1" t="s">
        <v>4327</v>
      </c>
      <c r="I1051" s="1">
        <v>1175792</v>
      </c>
      <c r="J1051" s="1">
        <v>1175863</v>
      </c>
      <c r="K1051" s="2" t="s">
        <v>17</v>
      </c>
      <c r="N1051" s="1" t="s">
        <v>108</v>
      </c>
      <c r="P1051" s="1">
        <v>0</v>
      </c>
      <c r="U1051" s="1">
        <v>0</v>
      </c>
      <c r="V1051" s="1">
        <v>0</v>
      </c>
    </row>
    <row r="1052" spans="1:22" x14ac:dyDescent="0.2">
      <c r="G1052" s="1" t="s">
        <v>4328</v>
      </c>
      <c r="H1052" s="1" t="s">
        <v>4329</v>
      </c>
      <c r="I1052" s="1">
        <v>1175864</v>
      </c>
      <c r="J1052" s="1">
        <v>1175936</v>
      </c>
      <c r="K1052" s="2" t="s">
        <v>17</v>
      </c>
      <c r="N1052" s="1" t="s">
        <v>108</v>
      </c>
      <c r="P1052" s="1">
        <v>1</v>
      </c>
      <c r="U1052" s="1">
        <v>0</v>
      </c>
      <c r="V1052" s="1">
        <v>0</v>
      </c>
    </row>
    <row r="1053" spans="1:22" x14ac:dyDescent="0.2">
      <c r="A1053" s="1">
        <v>1035</v>
      </c>
      <c r="B1053" s="1" t="s">
        <v>4330</v>
      </c>
      <c r="C1053" s="1" t="s">
        <v>4331</v>
      </c>
      <c r="D1053" s="1">
        <v>1176250</v>
      </c>
      <c r="E1053" s="1">
        <v>1178292</v>
      </c>
      <c r="F1053" s="2" t="s">
        <v>17</v>
      </c>
      <c r="G1053" s="1" t="s">
        <v>4332</v>
      </c>
      <c r="H1053" s="1" t="s">
        <v>4333</v>
      </c>
      <c r="I1053" s="1">
        <v>1176250</v>
      </c>
      <c r="J1053" s="1">
        <v>1178292</v>
      </c>
      <c r="K1053" s="2" t="s">
        <v>17</v>
      </c>
      <c r="L1053" s="1" t="s">
        <v>4334</v>
      </c>
      <c r="M1053" s="1" t="s">
        <v>4335</v>
      </c>
      <c r="N1053" s="1" t="s">
        <v>10051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36</v>
      </c>
      <c r="B1054" s="1" t="s">
        <v>4336</v>
      </c>
      <c r="C1054" s="1" t="s">
        <v>4337</v>
      </c>
      <c r="D1054" s="1">
        <v>1178285</v>
      </c>
      <c r="E1054" s="1">
        <v>1178890</v>
      </c>
      <c r="F1054" s="2" t="s">
        <v>17</v>
      </c>
      <c r="G1054" s="1" t="s">
        <v>4338</v>
      </c>
      <c r="H1054" s="1" t="s">
        <v>4339</v>
      </c>
      <c r="I1054" s="1">
        <v>1178285</v>
      </c>
      <c r="J1054" s="1">
        <v>1178890</v>
      </c>
      <c r="K1054" s="2" t="s">
        <v>17</v>
      </c>
      <c r="L1054" s="1" t="s">
        <v>4340</v>
      </c>
      <c r="N1054" s="1" t="s">
        <v>10052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37</v>
      </c>
      <c r="B1055" s="1" t="s">
        <v>4341</v>
      </c>
      <c r="C1055" s="1" t="s">
        <v>4342</v>
      </c>
      <c r="D1055" s="1">
        <v>1178883</v>
      </c>
      <c r="E1055" s="1">
        <v>1179512</v>
      </c>
      <c r="F1055" s="2" t="s">
        <v>17</v>
      </c>
      <c r="G1055" s="1" t="s">
        <v>4343</v>
      </c>
      <c r="H1055" s="1" t="s">
        <v>4344</v>
      </c>
      <c r="I1055" s="1">
        <v>1178883</v>
      </c>
      <c r="J1055" s="1">
        <v>1179512</v>
      </c>
      <c r="K1055" s="2" t="s">
        <v>17</v>
      </c>
      <c r="L1055" s="1" t="s">
        <v>4345</v>
      </c>
      <c r="M1055" s="1" t="s">
        <v>4346</v>
      </c>
      <c r="N1055" s="1" t="s">
        <v>10053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38</v>
      </c>
      <c r="B1056" s="1" t="s">
        <v>4347</v>
      </c>
      <c r="C1056" s="1" t="s">
        <v>4348</v>
      </c>
      <c r="D1056" s="1">
        <v>1179545</v>
      </c>
      <c r="E1056" s="1">
        <v>1180387</v>
      </c>
      <c r="F1056" s="2" t="s">
        <v>17</v>
      </c>
      <c r="G1056" s="1" t="s">
        <v>4349</v>
      </c>
      <c r="H1056" s="1" t="s">
        <v>4350</v>
      </c>
      <c r="I1056" s="1">
        <v>1179545</v>
      </c>
      <c r="J1056" s="1">
        <v>1180387</v>
      </c>
      <c r="K1056" s="2" t="s">
        <v>17</v>
      </c>
      <c r="L1056" s="1" t="s">
        <v>687</v>
      </c>
      <c r="N1056" s="1" t="s">
        <v>10054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39</v>
      </c>
      <c r="B1057" s="1" t="s">
        <v>4351</v>
      </c>
      <c r="C1057" s="1" t="s">
        <v>4352</v>
      </c>
      <c r="D1057" s="1">
        <v>1180384</v>
      </c>
      <c r="E1057" s="1">
        <v>1181529</v>
      </c>
      <c r="F1057" s="2" t="s">
        <v>17</v>
      </c>
      <c r="G1057" s="1" t="s">
        <v>4353</v>
      </c>
      <c r="H1057" s="1" t="s">
        <v>4354</v>
      </c>
      <c r="I1057" s="1">
        <v>1180384</v>
      </c>
      <c r="J1057" s="1">
        <v>1181529</v>
      </c>
      <c r="K1057" s="2" t="s">
        <v>17</v>
      </c>
      <c r="L1057" s="1" t="s">
        <v>4355</v>
      </c>
      <c r="M1057" s="1" t="s">
        <v>4356</v>
      </c>
      <c r="N1057" s="1" t="s">
        <v>10055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40</v>
      </c>
      <c r="B1058" s="1" t="s">
        <v>4357</v>
      </c>
      <c r="C1058" s="1" t="s">
        <v>4358</v>
      </c>
      <c r="D1058" s="1">
        <v>1181569</v>
      </c>
      <c r="E1058" s="1">
        <v>1182246</v>
      </c>
      <c r="F1058" s="2" t="s">
        <v>17</v>
      </c>
      <c r="G1058" s="1" t="s">
        <v>4359</v>
      </c>
      <c r="H1058" s="1" t="s">
        <v>4062</v>
      </c>
      <c r="I1058" s="1">
        <v>1181569</v>
      </c>
      <c r="J1058" s="1">
        <v>1182246</v>
      </c>
      <c r="K1058" s="2" t="s">
        <v>17</v>
      </c>
      <c r="L1058" s="1" t="s">
        <v>4063</v>
      </c>
      <c r="M1058" s="1" t="s">
        <v>4360</v>
      </c>
      <c r="N1058" s="1" t="s">
        <v>10007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41</v>
      </c>
      <c r="B1059" s="1" t="s">
        <v>4361</v>
      </c>
      <c r="C1059" s="1" t="s">
        <v>4362</v>
      </c>
      <c r="D1059" s="1">
        <v>1182297</v>
      </c>
      <c r="E1059" s="1">
        <v>1183094</v>
      </c>
      <c r="F1059" s="2" t="s">
        <v>17</v>
      </c>
      <c r="G1059" s="1" t="s">
        <v>4363</v>
      </c>
      <c r="H1059" s="1" t="s">
        <v>34</v>
      </c>
      <c r="I1059" s="1">
        <v>1182297</v>
      </c>
      <c r="J1059" s="1">
        <v>1183094</v>
      </c>
      <c r="K1059" s="2" t="s">
        <v>17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42</v>
      </c>
      <c r="B1060" s="1" t="s">
        <v>4364</v>
      </c>
      <c r="C1060" s="1" t="s">
        <v>4365</v>
      </c>
      <c r="D1060" s="1">
        <v>1183122</v>
      </c>
      <c r="E1060" s="1">
        <v>1183454</v>
      </c>
      <c r="F1060" s="2" t="s">
        <v>17</v>
      </c>
      <c r="G1060" s="1" t="s">
        <v>4366</v>
      </c>
      <c r="H1060" s="1" t="s">
        <v>34</v>
      </c>
      <c r="I1060" s="1">
        <v>1183122</v>
      </c>
      <c r="J1060" s="1">
        <v>1183454</v>
      </c>
      <c r="K1060" s="2" t="s">
        <v>17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43</v>
      </c>
      <c r="B1061" s="1" t="s">
        <v>4367</v>
      </c>
      <c r="C1061" s="1" t="s">
        <v>4368</v>
      </c>
      <c r="D1061" s="1">
        <v>1183447</v>
      </c>
      <c r="E1061" s="1">
        <v>1184181</v>
      </c>
      <c r="F1061" s="2" t="s">
        <v>17</v>
      </c>
      <c r="G1061" s="1" t="s">
        <v>4369</v>
      </c>
      <c r="H1061" s="1" t="s">
        <v>34</v>
      </c>
      <c r="I1061" s="1">
        <v>1183447</v>
      </c>
      <c r="J1061" s="1">
        <v>1184181</v>
      </c>
      <c r="K1061" s="2" t="s">
        <v>17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44</v>
      </c>
      <c r="B1062" s="1" t="s">
        <v>4370</v>
      </c>
      <c r="C1062" s="1" t="s">
        <v>4371</v>
      </c>
      <c r="D1062" s="1">
        <v>1184293</v>
      </c>
      <c r="E1062" s="1">
        <v>1184676</v>
      </c>
      <c r="F1062" s="2" t="s">
        <v>17</v>
      </c>
      <c r="G1062" s="1" t="s">
        <v>4372</v>
      </c>
      <c r="H1062" s="1" t="s">
        <v>4371</v>
      </c>
      <c r="I1062" s="1">
        <v>1184293</v>
      </c>
      <c r="J1062" s="1">
        <v>1184676</v>
      </c>
      <c r="K1062" s="2" t="s">
        <v>17</v>
      </c>
      <c r="M1062" s="1" t="s">
        <v>4373</v>
      </c>
      <c r="N1062" s="1" t="s">
        <v>10056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45</v>
      </c>
      <c r="B1063" s="1" t="s">
        <v>4374</v>
      </c>
      <c r="C1063" s="1" t="s">
        <v>1667</v>
      </c>
      <c r="D1063" s="1">
        <v>1184842</v>
      </c>
      <c r="E1063" s="1">
        <v>1185330</v>
      </c>
      <c r="F1063" s="2" t="s">
        <v>17</v>
      </c>
      <c r="G1063" s="1" t="s">
        <v>4375</v>
      </c>
      <c r="H1063" s="1" t="s">
        <v>4376</v>
      </c>
      <c r="I1063" s="1">
        <v>1184842</v>
      </c>
      <c r="J1063" s="1">
        <v>1185330</v>
      </c>
      <c r="K1063" s="2" t="s">
        <v>17</v>
      </c>
      <c r="M1063" s="1" t="s">
        <v>4377</v>
      </c>
      <c r="N1063" s="1" t="s">
        <v>10057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46</v>
      </c>
      <c r="B1064" s="1" t="s">
        <v>4378</v>
      </c>
      <c r="C1064" s="1" t="s">
        <v>32</v>
      </c>
      <c r="D1064" s="1">
        <v>1185330</v>
      </c>
      <c r="E1064" s="1">
        <v>1186064</v>
      </c>
      <c r="F1064" s="2" t="s">
        <v>17</v>
      </c>
      <c r="G1064" s="1" t="s">
        <v>4379</v>
      </c>
      <c r="H1064" s="1" t="s">
        <v>4380</v>
      </c>
      <c r="I1064" s="1">
        <v>1185330</v>
      </c>
      <c r="J1064" s="1">
        <v>1186064</v>
      </c>
      <c r="K1064" s="2" t="s">
        <v>17</v>
      </c>
      <c r="N1064" s="1" t="s">
        <v>10058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47</v>
      </c>
      <c r="B1065" s="1" t="s">
        <v>4381</v>
      </c>
      <c r="C1065" s="1" t="s">
        <v>4382</v>
      </c>
      <c r="D1065" s="1">
        <v>1186066</v>
      </c>
      <c r="E1065" s="1">
        <v>1186527</v>
      </c>
      <c r="F1065" s="2" t="s">
        <v>17</v>
      </c>
      <c r="G1065" s="1" t="s">
        <v>4383</v>
      </c>
      <c r="H1065" s="1" t="s">
        <v>34</v>
      </c>
      <c r="I1065" s="1">
        <v>1186066</v>
      </c>
      <c r="J1065" s="1">
        <v>1186527</v>
      </c>
      <c r="K1065" s="2" t="s">
        <v>17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48</v>
      </c>
      <c r="B1066" s="1" t="s">
        <v>4384</v>
      </c>
      <c r="C1066" s="1" t="s">
        <v>133</v>
      </c>
      <c r="D1066" s="1">
        <v>1186708</v>
      </c>
      <c r="E1066" s="1">
        <v>1187283</v>
      </c>
      <c r="F1066" s="2" t="s">
        <v>22</v>
      </c>
      <c r="G1066" s="1" t="s">
        <v>4385</v>
      </c>
      <c r="H1066" s="1" t="s">
        <v>4386</v>
      </c>
      <c r="I1066" s="1">
        <v>1186708</v>
      </c>
      <c r="J1066" s="1">
        <v>1187283</v>
      </c>
      <c r="K1066" s="2" t="s">
        <v>17</v>
      </c>
      <c r="M1066" s="1" t="s">
        <v>4387</v>
      </c>
      <c r="N1066" s="1" t="s">
        <v>10059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49</v>
      </c>
      <c r="B1067" s="1" t="s">
        <v>4388</v>
      </c>
      <c r="C1067" s="1" t="s">
        <v>4389</v>
      </c>
      <c r="D1067" s="1">
        <v>1187435</v>
      </c>
      <c r="E1067" s="1">
        <v>1190350</v>
      </c>
      <c r="F1067" s="2" t="s">
        <v>22</v>
      </c>
      <c r="G1067" s="1" t="s">
        <v>4390</v>
      </c>
      <c r="H1067" s="1" t="s">
        <v>4391</v>
      </c>
      <c r="I1067" s="1">
        <v>1187435</v>
      </c>
      <c r="J1067" s="1">
        <v>1190350</v>
      </c>
      <c r="K1067" s="2" t="s">
        <v>17</v>
      </c>
      <c r="L1067" s="1" t="s">
        <v>4392</v>
      </c>
      <c r="M1067" s="1" t="s">
        <v>4393</v>
      </c>
      <c r="N1067" s="1" t="s">
        <v>10060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50</v>
      </c>
      <c r="B1068" s="1" t="s">
        <v>4394</v>
      </c>
      <c r="C1068" s="1" t="s">
        <v>4395</v>
      </c>
      <c r="D1068" s="1">
        <v>1190368</v>
      </c>
      <c r="E1068" s="1">
        <v>1191816</v>
      </c>
      <c r="F1068" s="2" t="s">
        <v>22</v>
      </c>
      <c r="G1068" s="1" t="s">
        <v>4396</v>
      </c>
      <c r="H1068" s="1" t="s">
        <v>4397</v>
      </c>
      <c r="I1068" s="1">
        <v>1190368</v>
      </c>
      <c r="J1068" s="1">
        <v>1191816</v>
      </c>
      <c r="K1068" s="2" t="s">
        <v>17</v>
      </c>
      <c r="M1068" s="1" t="s">
        <v>4398</v>
      </c>
      <c r="N1068" s="1" t="s">
        <v>10061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51</v>
      </c>
      <c r="B1069" s="1" t="s">
        <v>4399</v>
      </c>
      <c r="C1069" s="1" t="s">
        <v>4400</v>
      </c>
      <c r="D1069" s="1">
        <v>1191789</v>
      </c>
      <c r="E1069" s="1">
        <v>1193996</v>
      </c>
      <c r="F1069" s="2" t="s">
        <v>22</v>
      </c>
      <c r="G1069" s="1" t="s">
        <v>4401</v>
      </c>
      <c r="H1069" s="1" t="s">
        <v>3275</v>
      </c>
      <c r="I1069" s="1">
        <v>1191789</v>
      </c>
      <c r="J1069" s="1">
        <v>1193996</v>
      </c>
      <c r="K1069" s="2" t="s">
        <v>22</v>
      </c>
      <c r="N1069" s="1" t="s">
        <v>9870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52</v>
      </c>
      <c r="B1070" s="1" t="s">
        <v>4402</v>
      </c>
      <c r="C1070" s="1" t="s">
        <v>3415</v>
      </c>
      <c r="D1070" s="1">
        <v>1194001</v>
      </c>
      <c r="E1070" s="1">
        <v>1194813</v>
      </c>
      <c r="F1070" s="2" t="s">
        <v>22</v>
      </c>
      <c r="G1070" s="1" t="s">
        <v>4403</v>
      </c>
      <c r="H1070" s="1" t="s">
        <v>4404</v>
      </c>
      <c r="I1070" s="1">
        <v>1194001</v>
      </c>
      <c r="J1070" s="1">
        <v>1194813</v>
      </c>
      <c r="K1070" s="2" t="s">
        <v>22</v>
      </c>
      <c r="N1070" s="1" t="s">
        <v>10062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53</v>
      </c>
      <c r="B1071" s="1" t="s">
        <v>4405</v>
      </c>
      <c r="C1071" s="1" t="s">
        <v>2418</v>
      </c>
      <c r="D1071" s="1">
        <v>1194810</v>
      </c>
      <c r="E1071" s="1">
        <v>1195424</v>
      </c>
      <c r="F1071" s="2" t="s">
        <v>22</v>
      </c>
      <c r="G1071" s="1" t="s">
        <v>4406</v>
      </c>
      <c r="H1071" s="1" t="s">
        <v>4407</v>
      </c>
      <c r="I1071" s="1">
        <v>1194810</v>
      </c>
      <c r="J1071" s="1">
        <v>1195424</v>
      </c>
      <c r="K1071" s="2" t="s">
        <v>22</v>
      </c>
      <c r="M1071" s="1" t="s">
        <v>4408</v>
      </c>
      <c r="N1071" s="1" t="s">
        <v>10063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54</v>
      </c>
      <c r="B1072" s="1" t="s">
        <v>4409</v>
      </c>
      <c r="C1072" s="1" t="s">
        <v>4410</v>
      </c>
      <c r="D1072" s="1">
        <v>1195518</v>
      </c>
      <c r="E1072" s="1">
        <v>1196339</v>
      </c>
      <c r="F1072" s="2" t="s">
        <v>22</v>
      </c>
      <c r="G1072" s="1" t="s">
        <v>4411</v>
      </c>
      <c r="H1072" s="1" t="s">
        <v>4412</v>
      </c>
      <c r="I1072" s="1">
        <v>1195518</v>
      </c>
      <c r="J1072" s="1">
        <v>1196339</v>
      </c>
      <c r="K1072" s="2" t="s">
        <v>22</v>
      </c>
      <c r="L1072" s="1" t="s">
        <v>192</v>
      </c>
      <c r="M1072" s="1" t="s">
        <v>4413</v>
      </c>
      <c r="N1072" s="1" t="s">
        <v>10064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55</v>
      </c>
      <c r="B1073" s="1" t="s">
        <v>4414</v>
      </c>
      <c r="C1073" s="1" t="s">
        <v>4415</v>
      </c>
      <c r="D1073" s="1">
        <v>1196299</v>
      </c>
      <c r="E1073" s="1">
        <v>1196970</v>
      </c>
      <c r="F1073" s="2" t="s">
        <v>22</v>
      </c>
      <c r="G1073" s="1" t="s">
        <v>4416</v>
      </c>
      <c r="H1073" s="1" t="s">
        <v>4417</v>
      </c>
      <c r="I1073" s="1">
        <v>1196299</v>
      </c>
      <c r="J1073" s="1">
        <v>1196970</v>
      </c>
      <c r="K1073" s="2" t="s">
        <v>22</v>
      </c>
      <c r="L1073" s="1" t="s">
        <v>4418</v>
      </c>
      <c r="M1073" s="1" t="s">
        <v>4419</v>
      </c>
      <c r="N1073" s="1" t="s">
        <v>10065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56</v>
      </c>
      <c r="B1074" s="1" t="s">
        <v>4420</v>
      </c>
      <c r="C1074" s="1" t="s">
        <v>4421</v>
      </c>
      <c r="D1074" s="1">
        <v>1196967</v>
      </c>
      <c r="E1074" s="1">
        <v>1199552</v>
      </c>
      <c r="F1074" s="2" t="s">
        <v>22</v>
      </c>
      <c r="G1074" s="1" t="s">
        <v>4422</v>
      </c>
      <c r="H1074" s="1" t="s">
        <v>10877</v>
      </c>
      <c r="I1074" s="1">
        <v>1196967</v>
      </c>
      <c r="J1074" s="1">
        <v>1199552</v>
      </c>
      <c r="K1074" s="2" t="s">
        <v>22</v>
      </c>
      <c r="M1074" s="1" t="s">
        <v>4423</v>
      </c>
      <c r="N1074" s="1" t="s">
        <v>10066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57</v>
      </c>
      <c r="B1075" s="1" t="s">
        <v>4424</v>
      </c>
      <c r="C1075" s="1" t="s">
        <v>4425</v>
      </c>
      <c r="D1075" s="1">
        <v>1199546</v>
      </c>
      <c r="E1075" s="1">
        <v>1200148</v>
      </c>
      <c r="F1075" s="2" t="s">
        <v>17</v>
      </c>
      <c r="G1075" s="1" t="s">
        <v>4426</v>
      </c>
      <c r="H1075" s="1" t="s">
        <v>10878</v>
      </c>
      <c r="I1075" s="1">
        <v>1199546</v>
      </c>
      <c r="J1075" s="1">
        <v>1200148</v>
      </c>
      <c r="K1075" s="2" t="s">
        <v>22</v>
      </c>
      <c r="L1075" s="1" t="s">
        <v>4427</v>
      </c>
      <c r="M1075" s="1" t="s">
        <v>4428</v>
      </c>
      <c r="N1075" s="1" t="s">
        <v>10067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58</v>
      </c>
      <c r="B1076" s="1" t="s">
        <v>4429</v>
      </c>
      <c r="C1076" s="1" t="s">
        <v>4430</v>
      </c>
      <c r="D1076" s="1">
        <v>1200145</v>
      </c>
      <c r="E1076" s="1">
        <v>1201590</v>
      </c>
      <c r="F1076" s="2" t="s">
        <v>22</v>
      </c>
      <c r="G1076" s="1" t="s">
        <v>4431</v>
      </c>
      <c r="H1076" s="1" t="s">
        <v>4432</v>
      </c>
      <c r="I1076" s="1">
        <v>1200145</v>
      </c>
      <c r="J1076" s="1">
        <v>1201590</v>
      </c>
      <c r="K1076" s="2" t="s">
        <v>22</v>
      </c>
      <c r="M1076" s="1" t="s">
        <v>4433</v>
      </c>
      <c r="N1076" s="1" t="s">
        <v>10068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59</v>
      </c>
      <c r="B1077" s="1" t="s">
        <v>4434</v>
      </c>
      <c r="C1077" s="1" t="s">
        <v>4435</v>
      </c>
      <c r="D1077" s="1">
        <v>1201587</v>
      </c>
      <c r="E1077" s="1">
        <v>1202618</v>
      </c>
      <c r="F1077" s="2" t="s">
        <v>17</v>
      </c>
      <c r="G1077" s="1" t="s">
        <v>4436</v>
      </c>
      <c r="H1077" s="1" t="s">
        <v>4437</v>
      </c>
      <c r="I1077" s="1">
        <v>1201587</v>
      </c>
      <c r="J1077" s="1">
        <v>1202618</v>
      </c>
      <c r="K1077" s="2" t="s">
        <v>22</v>
      </c>
      <c r="N1077" s="1" t="s">
        <v>10069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60</v>
      </c>
      <c r="B1078" s="1" t="s">
        <v>4438</v>
      </c>
      <c r="C1078" s="1" t="s">
        <v>1320</v>
      </c>
      <c r="D1078" s="1">
        <v>1202622</v>
      </c>
      <c r="E1078" s="1">
        <v>1203200</v>
      </c>
      <c r="F1078" s="2" t="s">
        <v>22</v>
      </c>
      <c r="G1078" s="1" t="s">
        <v>4439</v>
      </c>
      <c r="H1078" s="1" t="s">
        <v>4440</v>
      </c>
      <c r="I1078" s="1">
        <v>1202622</v>
      </c>
      <c r="J1078" s="1">
        <v>1203200</v>
      </c>
      <c r="K1078" s="2" t="s">
        <v>17</v>
      </c>
      <c r="L1078" s="1" t="s">
        <v>4441</v>
      </c>
      <c r="M1078" s="1" t="s">
        <v>4442</v>
      </c>
      <c r="N1078" s="1" t="s">
        <v>10070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61</v>
      </c>
      <c r="B1079" s="1" t="s">
        <v>4443</v>
      </c>
      <c r="C1079" s="1" t="s">
        <v>4444</v>
      </c>
      <c r="D1079" s="1">
        <v>1203459</v>
      </c>
      <c r="E1079" s="1">
        <v>1204940</v>
      </c>
      <c r="F1079" s="2" t="s">
        <v>22</v>
      </c>
      <c r="G1079" s="1" t="s">
        <v>4445</v>
      </c>
      <c r="H1079" s="1" t="s">
        <v>4446</v>
      </c>
      <c r="I1079" s="1">
        <v>1203459</v>
      </c>
      <c r="J1079" s="1">
        <v>1204940</v>
      </c>
      <c r="K1079" s="2" t="s">
        <v>22</v>
      </c>
      <c r="L1079" s="1" t="s">
        <v>39</v>
      </c>
      <c r="M1079" s="1" t="s">
        <v>4447</v>
      </c>
      <c r="N1079" s="1" t="s">
        <v>10071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62</v>
      </c>
      <c r="B1080" s="1" t="s">
        <v>4448</v>
      </c>
      <c r="C1080" s="1" t="s">
        <v>4449</v>
      </c>
      <c r="D1080" s="1">
        <v>1205102</v>
      </c>
      <c r="E1080" s="1">
        <v>1205959</v>
      </c>
      <c r="F1080" s="2" t="s">
        <v>22</v>
      </c>
      <c r="G1080" s="1" t="s">
        <v>4450</v>
      </c>
      <c r="H1080" s="1" t="s">
        <v>4451</v>
      </c>
      <c r="I1080" s="1">
        <v>1205102</v>
      </c>
      <c r="J1080" s="1">
        <v>1205959</v>
      </c>
      <c r="K1080" s="2" t="s">
        <v>17</v>
      </c>
      <c r="L1080" s="1" t="s">
        <v>4452</v>
      </c>
      <c r="M1080" s="1" t="s">
        <v>4453</v>
      </c>
      <c r="N1080" s="1" t="s">
        <v>10072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G1081" s="1" t="s">
        <v>4454</v>
      </c>
      <c r="H1081" s="1" t="s">
        <v>4455</v>
      </c>
      <c r="I1081" s="1">
        <v>1206035</v>
      </c>
      <c r="J1081" s="1">
        <v>1206109</v>
      </c>
      <c r="K1081" s="2" t="s">
        <v>17</v>
      </c>
      <c r="N1081" s="1" t="s">
        <v>108</v>
      </c>
      <c r="P1081" s="1">
        <v>0</v>
      </c>
      <c r="U1081" s="1">
        <v>0</v>
      </c>
      <c r="V1081" s="1">
        <v>0</v>
      </c>
    </row>
    <row r="1082" spans="1:22" x14ac:dyDescent="0.2">
      <c r="A1082" s="1">
        <v>1063</v>
      </c>
      <c r="B1082" s="1" t="s">
        <v>4456</v>
      </c>
      <c r="C1082" s="1" t="s">
        <v>4457</v>
      </c>
      <c r="D1082" s="1">
        <v>1207044</v>
      </c>
      <c r="E1082" s="1">
        <v>1208000</v>
      </c>
      <c r="F1082" s="2" t="s">
        <v>22</v>
      </c>
      <c r="G1082" s="1" t="s">
        <v>4458</v>
      </c>
      <c r="H1082" s="1" t="s">
        <v>4459</v>
      </c>
      <c r="I1082" s="1">
        <v>1207044</v>
      </c>
      <c r="J1082" s="1">
        <v>1208000</v>
      </c>
      <c r="K1082" s="2" t="s">
        <v>22</v>
      </c>
      <c r="L1082" s="1" t="s">
        <v>4460</v>
      </c>
      <c r="M1082" s="1" t="s">
        <v>4461</v>
      </c>
      <c r="N1082" s="1" t="s">
        <v>10073</v>
      </c>
      <c r="P1082" s="1">
        <v>0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64</v>
      </c>
      <c r="B1083" s="1" t="s">
        <v>4462</v>
      </c>
      <c r="C1083" s="1" t="s">
        <v>21</v>
      </c>
      <c r="D1083" s="1">
        <v>1208105</v>
      </c>
      <c r="E1083" s="1">
        <v>1209538</v>
      </c>
      <c r="F1083" s="2" t="s">
        <v>17</v>
      </c>
      <c r="G1083" s="1" t="s">
        <v>4463</v>
      </c>
      <c r="H1083" s="1" t="s">
        <v>34</v>
      </c>
      <c r="I1083" s="1">
        <v>1208105</v>
      </c>
      <c r="J1083" s="1">
        <v>1209538</v>
      </c>
      <c r="K1083" s="2" t="s">
        <v>22</v>
      </c>
      <c r="P1083" s="1">
        <v>0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65</v>
      </c>
      <c r="B1084" s="1" t="s">
        <v>4464</v>
      </c>
      <c r="C1084" s="1" t="s">
        <v>21</v>
      </c>
      <c r="D1084" s="1">
        <v>1209808</v>
      </c>
      <c r="E1084" s="1">
        <v>1210140</v>
      </c>
      <c r="F1084" s="2" t="s">
        <v>17</v>
      </c>
      <c r="G1084" s="1" t="s">
        <v>4465</v>
      </c>
      <c r="H1084" s="1" t="s">
        <v>34</v>
      </c>
      <c r="I1084" s="1">
        <v>1209808</v>
      </c>
      <c r="J1084" s="1">
        <v>1210140</v>
      </c>
      <c r="K1084" s="2" t="s">
        <v>22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66</v>
      </c>
      <c r="B1085" s="1" t="s">
        <v>4466</v>
      </c>
      <c r="C1085" s="1" t="s">
        <v>4467</v>
      </c>
      <c r="D1085" s="1">
        <v>1210178</v>
      </c>
      <c r="E1085" s="1">
        <v>1210873</v>
      </c>
      <c r="F1085" s="2" t="s">
        <v>17</v>
      </c>
      <c r="G1085" s="1" t="s">
        <v>4468</v>
      </c>
      <c r="H1085" s="1" t="s">
        <v>4469</v>
      </c>
      <c r="I1085" s="1">
        <v>1210178</v>
      </c>
      <c r="J1085" s="1">
        <v>1210873</v>
      </c>
      <c r="K1085" s="2" t="s">
        <v>22</v>
      </c>
      <c r="L1085" s="1" t="s">
        <v>4470</v>
      </c>
      <c r="M1085" s="1" t="s">
        <v>4471</v>
      </c>
      <c r="N1085" s="1" t="s">
        <v>10074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67</v>
      </c>
      <c r="B1086" s="1" t="s">
        <v>4472</v>
      </c>
      <c r="C1086" s="1" t="s">
        <v>4473</v>
      </c>
      <c r="D1086" s="1">
        <v>1211043</v>
      </c>
      <c r="E1086" s="1">
        <v>1212911</v>
      </c>
      <c r="F1086" s="2" t="s">
        <v>22</v>
      </c>
      <c r="G1086" s="1" t="s">
        <v>4474</v>
      </c>
      <c r="H1086" s="1" t="s">
        <v>4473</v>
      </c>
      <c r="I1086" s="1">
        <v>1211043</v>
      </c>
      <c r="J1086" s="1">
        <v>1212911</v>
      </c>
      <c r="K1086" s="2" t="s">
        <v>17</v>
      </c>
      <c r="L1086" s="1" t="s">
        <v>4475</v>
      </c>
      <c r="M1086" s="1" t="s">
        <v>4476</v>
      </c>
      <c r="N1086" s="1" t="s">
        <v>10075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68</v>
      </c>
      <c r="B1087" s="1" t="s">
        <v>4477</v>
      </c>
      <c r="C1087" s="1" t="s">
        <v>4196</v>
      </c>
      <c r="D1087" s="1">
        <v>1212984</v>
      </c>
      <c r="E1087" s="1">
        <v>1213838</v>
      </c>
      <c r="F1087" s="2" t="s">
        <v>17</v>
      </c>
      <c r="G1087" s="1" t="s">
        <v>4478</v>
      </c>
      <c r="H1087" s="1" t="s">
        <v>4479</v>
      </c>
      <c r="I1087" s="1">
        <v>1212984</v>
      </c>
      <c r="J1087" s="1">
        <v>1213838</v>
      </c>
      <c r="K1087" s="2" t="s">
        <v>17</v>
      </c>
      <c r="M1087" s="1" t="s">
        <v>4480</v>
      </c>
      <c r="N1087" s="1" t="s">
        <v>10076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69</v>
      </c>
      <c r="B1088" s="1" t="s">
        <v>4481</v>
      </c>
      <c r="C1088" s="1" t="s">
        <v>21</v>
      </c>
      <c r="D1088" s="1">
        <v>1213918</v>
      </c>
      <c r="E1088" s="1">
        <v>1214484</v>
      </c>
      <c r="F1088" s="2" t="s">
        <v>17</v>
      </c>
      <c r="G1088" s="1" t="s">
        <v>4482</v>
      </c>
      <c r="H1088" s="1" t="s">
        <v>34</v>
      </c>
      <c r="I1088" s="1">
        <v>1213918</v>
      </c>
      <c r="J1088" s="1">
        <v>1214484</v>
      </c>
      <c r="K1088" s="2" t="s">
        <v>17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G1089" s="1" t="s">
        <v>4483</v>
      </c>
      <c r="H1089" s="1" t="s">
        <v>4484</v>
      </c>
      <c r="I1089" s="1">
        <v>1214568</v>
      </c>
      <c r="J1089" s="1">
        <v>1214643</v>
      </c>
      <c r="K1089" s="2" t="s">
        <v>17</v>
      </c>
      <c r="N1089" s="1" t="s">
        <v>108</v>
      </c>
      <c r="P1089" s="1">
        <v>0</v>
      </c>
      <c r="U1089" s="1">
        <v>0</v>
      </c>
      <c r="V1089" s="1">
        <v>0</v>
      </c>
    </row>
    <row r="1090" spans="1:22" x14ac:dyDescent="0.2">
      <c r="A1090" s="1">
        <v>1070</v>
      </c>
      <c r="B1090" s="1" t="s">
        <v>4485</v>
      </c>
      <c r="C1090" s="1" t="s">
        <v>4486</v>
      </c>
      <c r="D1090" s="1">
        <v>1214815</v>
      </c>
      <c r="E1090" s="1">
        <v>1216029</v>
      </c>
      <c r="F1090" s="2" t="s">
        <v>22</v>
      </c>
      <c r="G1090" s="1" t="s">
        <v>4487</v>
      </c>
      <c r="H1090" s="1" t="s">
        <v>4488</v>
      </c>
      <c r="I1090" s="1">
        <v>1214815</v>
      </c>
      <c r="J1090" s="1">
        <v>1216029</v>
      </c>
      <c r="K1090" s="2" t="s">
        <v>22</v>
      </c>
      <c r="L1090" s="1" t="s">
        <v>4489</v>
      </c>
      <c r="M1090" s="1" t="s">
        <v>4490</v>
      </c>
      <c r="N1090" s="1" t="s">
        <v>10077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71</v>
      </c>
      <c r="B1091" s="1" t="s">
        <v>4491</v>
      </c>
      <c r="C1091" s="1" t="s">
        <v>21</v>
      </c>
      <c r="D1091" s="1">
        <v>1216255</v>
      </c>
      <c r="E1091" s="1">
        <v>1216677</v>
      </c>
      <c r="F1091" s="2" t="s">
        <v>17</v>
      </c>
      <c r="G1091" s="1" t="s">
        <v>4492</v>
      </c>
      <c r="H1091" s="1" t="s">
        <v>34</v>
      </c>
      <c r="I1091" s="1">
        <v>1216255</v>
      </c>
      <c r="J1091" s="1">
        <v>1216677</v>
      </c>
      <c r="K1091" s="2" t="s">
        <v>17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72</v>
      </c>
      <c r="B1092" s="1" t="s">
        <v>4493</v>
      </c>
      <c r="C1092" s="1" t="s">
        <v>4494</v>
      </c>
      <c r="D1092" s="1">
        <v>1216746</v>
      </c>
      <c r="E1092" s="1">
        <v>1217363</v>
      </c>
      <c r="F1092" s="2" t="s">
        <v>22</v>
      </c>
      <c r="G1092" s="1" t="s">
        <v>4495</v>
      </c>
      <c r="H1092" s="1" t="s">
        <v>4496</v>
      </c>
      <c r="I1092" s="1">
        <v>1216746</v>
      </c>
      <c r="J1092" s="1">
        <v>1217363</v>
      </c>
      <c r="K1092" s="2" t="s">
        <v>17</v>
      </c>
      <c r="L1092" s="1" t="s">
        <v>4497</v>
      </c>
      <c r="M1092" s="1" t="s">
        <v>4498</v>
      </c>
      <c r="N1092" s="1" t="s">
        <v>10078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73</v>
      </c>
      <c r="B1093" s="1" t="s">
        <v>4499</v>
      </c>
      <c r="C1093" s="1" t="s">
        <v>21</v>
      </c>
      <c r="D1093" s="1">
        <v>1217413</v>
      </c>
      <c r="E1093" s="1">
        <v>1218312</v>
      </c>
      <c r="F1093" s="2" t="s">
        <v>22</v>
      </c>
      <c r="G1093" s="1" t="s">
        <v>4500</v>
      </c>
      <c r="H1093" s="1" t="s">
        <v>4501</v>
      </c>
      <c r="I1093" s="1">
        <v>1217413</v>
      </c>
      <c r="J1093" s="1">
        <v>1218312</v>
      </c>
      <c r="K1093" s="2" t="s">
        <v>22</v>
      </c>
      <c r="N1093" s="1" t="s">
        <v>10079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74</v>
      </c>
      <c r="B1094" s="1" t="s">
        <v>4502</v>
      </c>
      <c r="C1094" s="1" t="s">
        <v>4503</v>
      </c>
      <c r="D1094" s="1">
        <v>1218478</v>
      </c>
      <c r="E1094" s="1">
        <v>1219278</v>
      </c>
      <c r="F1094" s="2" t="s">
        <v>22</v>
      </c>
      <c r="G1094" s="1" t="s">
        <v>4504</v>
      </c>
      <c r="H1094" s="1" t="s">
        <v>653</v>
      </c>
      <c r="I1094" s="1">
        <v>1218478</v>
      </c>
      <c r="J1094" s="1">
        <v>1219278</v>
      </c>
      <c r="K1094" s="2" t="s">
        <v>17</v>
      </c>
      <c r="L1094" s="1" t="s">
        <v>654</v>
      </c>
      <c r="M1094" s="1" t="s">
        <v>4505</v>
      </c>
      <c r="N1094" s="1" t="s">
        <v>9424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75</v>
      </c>
      <c r="B1095" s="1" t="s">
        <v>4506</v>
      </c>
      <c r="C1095" s="1" t="s">
        <v>4507</v>
      </c>
      <c r="D1095" s="1">
        <v>1219417</v>
      </c>
      <c r="E1095" s="1">
        <v>1220454</v>
      </c>
      <c r="F1095" s="2" t="s">
        <v>22</v>
      </c>
      <c r="G1095" s="1" t="s">
        <v>4508</v>
      </c>
      <c r="H1095" s="1" t="s">
        <v>4509</v>
      </c>
      <c r="I1095" s="1">
        <v>1219417</v>
      </c>
      <c r="J1095" s="1">
        <v>1220454</v>
      </c>
      <c r="K1095" s="2" t="s">
        <v>22</v>
      </c>
      <c r="N1095" s="1" t="s">
        <v>10080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76</v>
      </c>
      <c r="B1096" s="1" t="s">
        <v>4510</v>
      </c>
      <c r="C1096" s="1" t="s">
        <v>4511</v>
      </c>
      <c r="D1096" s="1">
        <v>1220620</v>
      </c>
      <c r="E1096" s="1">
        <v>1221411</v>
      </c>
      <c r="F1096" s="2" t="s">
        <v>17</v>
      </c>
      <c r="G1096" s="1" t="s">
        <v>4512</v>
      </c>
      <c r="H1096" s="1" t="s">
        <v>4513</v>
      </c>
      <c r="I1096" s="1">
        <v>1220620</v>
      </c>
      <c r="J1096" s="1">
        <v>1221411</v>
      </c>
      <c r="K1096" s="2" t="s">
        <v>22</v>
      </c>
      <c r="L1096" s="1" t="s">
        <v>175</v>
      </c>
      <c r="M1096" s="1" t="s">
        <v>4514</v>
      </c>
      <c r="N1096" s="1" t="s">
        <v>10081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77</v>
      </c>
      <c r="B1097" s="1" t="s">
        <v>4515</v>
      </c>
      <c r="C1097" s="1" t="s">
        <v>4516</v>
      </c>
      <c r="D1097" s="1">
        <v>1221413</v>
      </c>
      <c r="E1097" s="1">
        <v>1222366</v>
      </c>
      <c r="F1097" s="2" t="s">
        <v>17</v>
      </c>
      <c r="G1097" s="1" t="s">
        <v>4517</v>
      </c>
      <c r="H1097" s="1" t="s">
        <v>4518</v>
      </c>
      <c r="I1097" s="1">
        <v>1221413</v>
      </c>
      <c r="J1097" s="1">
        <v>1222366</v>
      </c>
      <c r="K1097" s="2" t="s">
        <v>22</v>
      </c>
      <c r="N1097" s="1" t="s">
        <v>10082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78</v>
      </c>
      <c r="B1098" s="1" t="s">
        <v>4519</v>
      </c>
      <c r="C1098" s="1" t="s">
        <v>4520</v>
      </c>
      <c r="D1098" s="1">
        <v>1222373</v>
      </c>
      <c r="E1098" s="1">
        <v>1223374</v>
      </c>
      <c r="F1098" s="2" t="s">
        <v>22</v>
      </c>
      <c r="G1098" s="1" t="s">
        <v>4521</v>
      </c>
      <c r="H1098" s="1" t="s">
        <v>4522</v>
      </c>
      <c r="I1098" s="1">
        <v>1222373</v>
      </c>
      <c r="J1098" s="1">
        <v>1223374</v>
      </c>
      <c r="K1098" s="2" t="s">
        <v>22</v>
      </c>
      <c r="N1098" s="1" t="s">
        <v>10083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79</v>
      </c>
      <c r="B1099" s="1" t="s">
        <v>4523</v>
      </c>
      <c r="C1099" s="1" t="s">
        <v>1320</v>
      </c>
      <c r="D1099" s="1">
        <v>1223542</v>
      </c>
      <c r="E1099" s="1">
        <v>1224165</v>
      </c>
      <c r="F1099" s="2" t="s">
        <v>17</v>
      </c>
      <c r="G1099" s="1" t="s">
        <v>4524</v>
      </c>
      <c r="H1099" s="1" t="s">
        <v>4525</v>
      </c>
      <c r="I1099" s="1">
        <v>1223542</v>
      </c>
      <c r="J1099" s="1">
        <v>1224165</v>
      </c>
      <c r="K1099" s="2" t="s">
        <v>17</v>
      </c>
      <c r="L1099" s="1" t="s">
        <v>4526</v>
      </c>
      <c r="M1099" s="1" t="s">
        <v>4527</v>
      </c>
      <c r="N1099" s="1" t="s">
        <v>10084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80</v>
      </c>
      <c r="B1100" s="1" t="s">
        <v>4528</v>
      </c>
      <c r="C1100" s="1" t="s">
        <v>4529</v>
      </c>
      <c r="D1100" s="1">
        <v>1224187</v>
      </c>
      <c r="E1100" s="1">
        <v>1225899</v>
      </c>
      <c r="F1100" s="2" t="s">
        <v>17</v>
      </c>
      <c r="G1100" s="1" t="s">
        <v>4530</v>
      </c>
      <c r="H1100" s="1" t="s">
        <v>4531</v>
      </c>
      <c r="I1100" s="1">
        <v>1224187</v>
      </c>
      <c r="J1100" s="1">
        <v>1225899</v>
      </c>
      <c r="K1100" s="2" t="s">
        <v>17</v>
      </c>
      <c r="L1100" s="1" t="s">
        <v>4532</v>
      </c>
      <c r="M1100" s="1" t="s">
        <v>4533</v>
      </c>
      <c r="N1100" s="1" t="s">
        <v>10085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081</v>
      </c>
      <c r="B1101" s="1" t="s">
        <v>4534</v>
      </c>
      <c r="C1101" s="1" t="s">
        <v>4535</v>
      </c>
      <c r="D1101" s="1">
        <v>1225944</v>
      </c>
      <c r="E1101" s="1">
        <v>1226690</v>
      </c>
      <c r="F1101" s="2" t="s">
        <v>17</v>
      </c>
      <c r="G1101" s="1" t="s">
        <v>4536</v>
      </c>
      <c r="H1101" s="1" t="s">
        <v>34</v>
      </c>
      <c r="I1101" s="1">
        <v>1225944</v>
      </c>
      <c r="J1101" s="1">
        <v>1226690</v>
      </c>
      <c r="K1101" s="2" t="s">
        <v>22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082</v>
      </c>
      <c r="B1102" s="1" t="s">
        <v>4537</v>
      </c>
      <c r="C1102" s="1" t="s">
        <v>4538</v>
      </c>
      <c r="D1102" s="1">
        <v>1226706</v>
      </c>
      <c r="E1102" s="1">
        <v>1227158</v>
      </c>
      <c r="F1102" s="2" t="s">
        <v>17</v>
      </c>
      <c r="G1102" s="1" t="s">
        <v>4539</v>
      </c>
      <c r="H1102" s="1" t="s">
        <v>4540</v>
      </c>
      <c r="I1102" s="1">
        <v>1226706</v>
      </c>
      <c r="J1102" s="1">
        <v>1227158</v>
      </c>
      <c r="K1102" s="2" t="s">
        <v>17</v>
      </c>
      <c r="N1102" s="1" t="s">
        <v>10086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083</v>
      </c>
      <c r="B1103" s="1" t="s">
        <v>4541</v>
      </c>
      <c r="C1103" s="1" t="s">
        <v>4542</v>
      </c>
      <c r="D1103" s="1">
        <v>1227155</v>
      </c>
      <c r="E1103" s="1">
        <v>1228687</v>
      </c>
      <c r="F1103" s="2" t="s">
        <v>17</v>
      </c>
      <c r="G1103" s="1" t="s">
        <v>4543</v>
      </c>
      <c r="H1103" s="1" t="s">
        <v>4544</v>
      </c>
      <c r="I1103" s="1">
        <v>1227155</v>
      </c>
      <c r="J1103" s="1">
        <v>1228687</v>
      </c>
      <c r="K1103" s="2" t="s">
        <v>17</v>
      </c>
      <c r="L1103" s="1" t="s">
        <v>4545</v>
      </c>
      <c r="M1103" s="1" t="s">
        <v>4546</v>
      </c>
      <c r="N1103" s="1" t="s">
        <v>10087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084</v>
      </c>
      <c r="B1104" s="1" t="s">
        <v>4547</v>
      </c>
      <c r="C1104" s="1" t="s">
        <v>4548</v>
      </c>
      <c r="D1104" s="1">
        <v>1228684</v>
      </c>
      <c r="E1104" s="1">
        <v>1229544</v>
      </c>
      <c r="F1104" s="2" t="s">
        <v>17</v>
      </c>
      <c r="G1104" s="1" t="s">
        <v>4549</v>
      </c>
      <c r="H1104" s="1" t="s">
        <v>4550</v>
      </c>
      <c r="I1104" s="1">
        <v>1228684</v>
      </c>
      <c r="J1104" s="1">
        <v>1229544</v>
      </c>
      <c r="K1104" s="2" t="s">
        <v>17</v>
      </c>
      <c r="L1104" s="1" t="s">
        <v>4551</v>
      </c>
      <c r="M1104" s="1" t="s">
        <v>4552</v>
      </c>
      <c r="N1104" s="1" t="s">
        <v>10088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085</v>
      </c>
      <c r="B1105" s="1" t="s">
        <v>4553</v>
      </c>
      <c r="C1105" s="1" t="s">
        <v>3713</v>
      </c>
      <c r="D1105" s="1">
        <v>1229537</v>
      </c>
      <c r="E1105" s="1">
        <v>1230790</v>
      </c>
      <c r="F1105" s="2" t="s">
        <v>17</v>
      </c>
      <c r="G1105" s="1" t="s">
        <v>4554</v>
      </c>
      <c r="H1105" s="1" t="s">
        <v>3713</v>
      </c>
      <c r="I1105" s="1">
        <v>1229537</v>
      </c>
      <c r="J1105" s="1">
        <v>1230790</v>
      </c>
      <c r="K1105" s="2" t="s">
        <v>17</v>
      </c>
      <c r="L1105" s="1" t="s">
        <v>3714</v>
      </c>
      <c r="M1105" s="1" t="s">
        <v>4555</v>
      </c>
      <c r="N1105" s="1" t="s">
        <v>10089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086</v>
      </c>
      <c r="B1106" s="1" t="s">
        <v>4556</v>
      </c>
      <c r="C1106" s="1" t="s">
        <v>4557</v>
      </c>
      <c r="D1106" s="1">
        <v>1230787</v>
      </c>
      <c r="E1106" s="1">
        <v>1231683</v>
      </c>
      <c r="F1106" s="2" t="s">
        <v>17</v>
      </c>
      <c r="G1106" s="1" t="s">
        <v>4558</v>
      </c>
      <c r="H1106" s="1" t="s">
        <v>4557</v>
      </c>
      <c r="I1106" s="1">
        <v>1230787</v>
      </c>
      <c r="J1106" s="1">
        <v>1231683</v>
      </c>
      <c r="K1106" s="2" t="s">
        <v>17</v>
      </c>
      <c r="L1106" s="1" t="s">
        <v>3714</v>
      </c>
      <c r="M1106" s="1" t="s">
        <v>4559</v>
      </c>
      <c r="N1106" s="1" t="s">
        <v>10090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087</v>
      </c>
      <c r="B1107" s="1" t="s">
        <v>4560</v>
      </c>
      <c r="C1107" s="1" t="s">
        <v>4561</v>
      </c>
      <c r="D1107" s="1">
        <v>1231680</v>
      </c>
      <c r="E1107" s="1">
        <v>1232651</v>
      </c>
      <c r="F1107" s="2" t="s">
        <v>22</v>
      </c>
      <c r="G1107" s="1" t="s">
        <v>4562</v>
      </c>
      <c r="H1107" s="1" t="s">
        <v>4561</v>
      </c>
      <c r="I1107" s="1">
        <v>1231680</v>
      </c>
      <c r="J1107" s="1">
        <v>1232651</v>
      </c>
      <c r="K1107" s="2" t="s">
        <v>17</v>
      </c>
      <c r="L1107" s="1" t="s">
        <v>4563</v>
      </c>
      <c r="M1107" s="1" t="s">
        <v>4564</v>
      </c>
      <c r="N1107" s="1" t="s">
        <v>10091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088</v>
      </c>
      <c r="B1108" s="1" t="s">
        <v>4565</v>
      </c>
      <c r="C1108" s="1" t="s">
        <v>4566</v>
      </c>
      <c r="D1108" s="1">
        <v>1232795</v>
      </c>
      <c r="E1108" s="1">
        <v>1237303</v>
      </c>
      <c r="F1108" s="2" t="s">
        <v>17</v>
      </c>
      <c r="G1108" s="1" t="s">
        <v>4567</v>
      </c>
      <c r="H1108" s="1" t="s">
        <v>4568</v>
      </c>
      <c r="I1108" s="1">
        <v>1232795</v>
      </c>
      <c r="J1108" s="1">
        <v>1237303</v>
      </c>
      <c r="K1108" s="2" t="s">
        <v>17</v>
      </c>
      <c r="L1108" s="1" t="s">
        <v>4569</v>
      </c>
      <c r="M1108" s="1" t="s">
        <v>4570</v>
      </c>
      <c r="N1108" s="1" t="s">
        <v>10092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089</v>
      </c>
      <c r="B1109" s="1" t="s">
        <v>4571</v>
      </c>
      <c r="C1109" s="1" t="s">
        <v>4572</v>
      </c>
      <c r="D1109" s="1">
        <v>1237296</v>
      </c>
      <c r="E1109" s="1">
        <v>1238765</v>
      </c>
      <c r="F1109" s="2" t="s">
        <v>17</v>
      </c>
      <c r="G1109" s="1" t="s">
        <v>4573</v>
      </c>
      <c r="H1109" s="1" t="s">
        <v>4574</v>
      </c>
      <c r="I1109" s="1">
        <v>1237296</v>
      </c>
      <c r="J1109" s="1">
        <v>1238765</v>
      </c>
      <c r="K1109" s="2" t="s">
        <v>17</v>
      </c>
      <c r="L1109" s="1" t="s">
        <v>4569</v>
      </c>
      <c r="M1109" s="1" t="s">
        <v>4575</v>
      </c>
      <c r="N1109" s="1" t="s">
        <v>10093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090</v>
      </c>
      <c r="B1110" s="1" t="s">
        <v>4576</v>
      </c>
      <c r="C1110" s="1" t="s">
        <v>21</v>
      </c>
      <c r="D1110" s="1">
        <v>1238785</v>
      </c>
      <c r="E1110" s="1">
        <v>1239456</v>
      </c>
      <c r="F1110" s="2" t="s">
        <v>22</v>
      </c>
      <c r="G1110" s="1" t="s">
        <v>4577</v>
      </c>
      <c r="H1110" s="1" t="s">
        <v>34</v>
      </c>
      <c r="I1110" s="1">
        <v>1238785</v>
      </c>
      <c r="J1110" s="1">
        <v>1239456</v>
      </c>
      <c r="K1110" s="2" t="s">
        <v>22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091</v>
      </c>
      <c r="B1111" s="1" t="s">
        <v>4578</v>
      </c>
      <c r="C1111" s="1" t="s">
        <v>3103</v>
      </c>
      <c r="D1111" s="1">
        <v>1239682</v>
      </c>
      <c r="E1111" s="1">
        <v>1243254</v>
      </c>
      <c r="F1111" s="2" t="s">
        <v>22</v>
      </c>
      <c r="G1111" s="1" t="s">
        <v>4579</v>
      </c>
      <c r="H1111" s="1" t="s">
        <v>3105</v>
      </c>
      <c r="I1111" s="1">
        <v>1239682</v>
      </c>
      <c r="J1111" s="1">
        <v>1243254</v>
      </c>
      <c r="K1111" s="2" t="s">
        <v>17</v>
      </c>
      <c r="L1111" s="1" t="s">
        <v>61</v>
      </c>
      <c r="M1111" s="1" t="s">
        <v>4580</v>
      </c>
      <c r="N1111" s="1" t="s">
        <v>10094</v>
      </c>
      <c r="P1111" s="1">
        <v>0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092</v>
      </c>
      <c r="B1112" s="1" t="s">
        <v>4581</v>
      </c>
      <c r="C1112" s="1" t="s">
        <v>21</v>
      </c>
      <c r="D1112" s="1">
        <v>1243327</v>
      </c>
      <c r="E1112" s="1">
        <v>1244052</v>
      </c>
      <c r="F1112" s="2" t="s">
        <v>17</v>
      </c>
      <c r="G1112" s="1" t="s">
        <v>4582</v>
      </c>
      <c r="H1112" s="1" t="s">
        <v>34</v>
      </c>
      <c r="I1112" s="1">
        <v>1243327</v>
      </c>
      <c r="J1112" s="1">
        <v>1244052</v>
      </c>
      <c r="K1112" s="2" t="s">
        <v>17</v>
      </c>
      <c r="P1112" s="1">
        <v>0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093</v>
      </c>
      <c r="B1113" s="1" t="s">
        <v>4583</v>
      </c>
      <c r="C1113" s="1" t="s">
        <v>4584</v>
      </c>
      <c r="D1113" s="1">
        <v>1244089</v>
      </c>
      <c r="E1113" s="1">
        <v>1244607</v>
      </c>
      <c r="F1113" s="2" t="s">
        <v>17</v>
      </c>
      <c r="G1113" s="1" t="s">
        <v>4585</v>
      </c>
      <c r="H1113" s="1" t="s">
        <v>4586</v>
      </c>
      <c r="I1113" s="1">
        <v>1244089</v>
      </c>
      <c r="J1113" s="1">
        <v>1244607</v>
      </c>
      <c r="K1113" s="2" t="s">
        <v>22</v>
      </c>
      <c r="L1113" s="1" t="s">
        <v>4587</v>
      </c>
      <c r="M1113" s="1" t="s">
        <v>4588</v>
      </c>
      <c r="N1113" s="1" t="s">
        <v>10095</v>
      </c>
      <c r="P1113" s="1">
        <v>0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094</v>
      </c>
      <c r="B1114" s="1" t="s">
        <v>4589</v>
      </c>
      <c r="C1114" s="1" t="s">
        <v>4590</v>
      </c>
      <c r="D1114" s="1">
        <v>1244653</v>
      </c>
      <c r="E1114" s="1">
        <v>1245453</v>
      </c>
      <c r="F1114" s="2" t="s">
        <v>17</v>
      </c>
      <c r="G1114" s="1" t="s">
        <v>4591</v>
      </c>
      <c r="H1114" s="1" t="s">
        <v>4592</v>
      </c>
      <c r="I1114" s="1">
        <v>1244653</v>
      </c>
      <c r="J1114" s="1">
        <v>1245453</v>
      </c>
      <c r="K1114" s="2" t="s">
        <v>22</v>
      </c>
      <c r="M1114" s="1" t="s">
        <v>4593</v>
      </c>
      <c r="N1114" s="1" t="s">
        <v>10096</v>
      </c>
      <c r="P1114" s="1">
        <v>0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095</v>
      </c>
      <c r="B1115" s="1" t="s">
        <v>4594</v>
      </c>
      <c r="C1115" s="1" t="s">
        <v>4595</v>
      </c>
      <c r="D1115" s="1">
        <v>1245531</v>
      </c>
      <c r="E1115" s="1">
        <v>1246844</v>
      </c>
      <c r="F1115" s="2" t="s">
        <v>17</v>
      </c>
      <c r="G1115" s="1" t="s">
        <v>4596</v>
      </c>
      <c r="H1115" s="1" t="s">
        <v>4595</v>
      </c>
      <c r="I1115" s="1">
        <v>1245531</v>
      </c>
      <c r="J1115" s="1">
        <v>1246844</v>
      </c>
      <c r="K1115" s="2" t="s">
        <v>17</v>
      </c>
      <c r="L1115" s="1" t="s">
        <v>4597</v>
      </c>
      <c r="M1115" s="1" t="s">
        <v>4598</v>
      </c>
      <c r="N1115" s="1" t="s">
        <v>10097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096</v>
      </c>
      <c r="B1116" s="1" t="s">
        <v>4599</v>
      </c>
      <c r="C1116" s="1" t="s">
        <v>4600</v>
      </c>
      <c r="D1116" s="1">
        <v>1246844</v>
      </c>
      <c r="E1116" s="1">
        <v>1248064</v>
      </c>
      <c r="F1116" s="2" t="s">
        <v>17</v>
      </c>
      <c r="G1116" s="1" t="s">
        <v>4601</v>
      </c>
      <c r="H1116" s="1" t="s">
        <v>4602</v>
      </c>
      <c r="I1116" s="1">
        <v>1246844</v>
      </c>
      <c r="J1116" s="1">
        <v>1248064</v>
      </c>
      <c r="K1116" s="2" t="s">
        <v>17</v>
      </c>
      <c r="L1116" s="1" t="s">
        <v>4603</v>
      </c>
      <c r="M1116" s="1" t="s">
        <v>4604</v>
      </c>
      <c r="N1116" s="1" t="s">
        <v>10098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097</v>
      </c>
      <c r="B1117" s="1" t="s">
        <v>4605</v>
      </c>
      <c r="C1117" s="1" t="s">
        <v>4606</v>
      </c>
      <c r="D1117" s="1">
        <v>1248061</v>
      </c>
      <c r="E1117" s="1">
        <v>1248669</v>
      </c>
      <c r="F1117" s="2" t="s">
        <v>17</v>
      </c>
      <c r="G1117" s="1" t="s">
        <v>4607</v>
      </c>
      <c r="H1117" s="1" t="s">
        <v>4606</v>
      </c>
      <c r="I1117" s="1">
        <v>1248061</v>
      </c>
      <c r="J1117" s="1">
        <v>1248669</v>
      </c>
      <c r="K1117" s="2" t="s">
        <v>17</v>
      </c>
      <c r="L1117" s="1" t="s">
        <v>4608</v>
      </c>
      <c r="M1117" s="1" t="s">
        <v>4609</v>
      </c>
      <c r="N1117" s="1" t="s">
        <v>10099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098</v>
      </c>
      <c r="B1118" s="1" t="s">
        <v>4610</v>
      </c>
      <c r="C1118" s="1" t="s">
        <v>3958</v>
      </c>
      <c r="D1118" s="1">
        <v>1248666</v>
      </c>
      <c r="E1118" s="1">
        <v>1249343</v>
      </c>
      <c r="F1118" s="2" t="s">
        <v>17</v>
      </c>
      <c r="G1118" s="1" t="s">
        <v>4611</v>
      </c>
      <c r="H1118" s="1" t="s">
        <v>4612</v>
      </c>
      <c r="I1118" s="1">
        <v>1248666</v>
      </c>
      <c r="J1118" s="1">
        <v>1249343</v>
      </c>
      <c r="K1118" s="2" t="s">
        <v>17</v>
      </c>
      <c r="L1118" s="1" t="s">
        <v>4613</v>
      </c>
      <c r="M1118" s="1" t="s">
        <v>4614</v>
      </c>
      <c r="N1118" s="1" t="s">
        <v>10100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099</v>
      </c>
      <c r="B1119" s="1" t="s">
        <v>4615</v>
      </c>
      <c r="C1119" s="1" t="s">
        <v>4616</v>
      </c>
      <c r="D1119" s="1">
        <v>1249412</v>
      </c>
      <c r="E1119" s="1">
        <v>1250137</v>
      </c>
      <c r="F1119" s="2" t="s">
        <v>17</v>
      </c>
      <c r="G1119" s="1" t="s">
        <v>4617</v>
      </c>
      <c r="H1119" s="1" t="s">
        <v>4616</v>
      </c>
      <c r="I1119" s="1">
        <v>1249412</v>
      </c>
      <c r="J1119" s="1">
        <v>1250137</v>
      </c>
      <c r="K1119" s="2" t="s">
        <v>17</v>
      </c>
      <c r="L1119" s="1" t="s">
        <v>4618</v>
      </c>
      <c r="M1119" s="1" t="s">
        <v>4619</v>
      </c>
      <c r="N1119" s="1" t="s">
        <v>10101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00</v>
      </c>
      <c r="B1120" s="1" t="s">
        <v>4620</v>
      </c>
      <c r="C1120" s="1" t="s">
        <v>3039</v>
      </c>
      <c r="D1120" s="1">
        <v>1250134</v>
      </c>
      <c r="E1120" s="1">
        <v>1251171</v>
      </c>
      <c r="F1120" s="2" t="s">
        <v>17</v>
      </c>
      <c r="G1120" s="1" t="s">
        <v>4621</v>
      </c>
      <c r="H1120" s="1" t="s">
        <v>4268</v>
      </c>
      <c r="I1120" s="1">
        <v>1250134</v>
      </c>
      <c r="J1120" s="1">
        <v>1251171</v>
      </c>
      <c r="K1120" s="2" t="s">
        <v>17</v>
      </c>
      <c r="N1120" s="1" t="s">
        <v>10041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01</v>
      </c>
      <c r="B1121" s="1" t="s">
        <v>4622</v>
      </c>
      <c r="C1121" s="1" t="s">
        <v>4623</v>
      </c>
      <c r="D1121" s="1">
        <v>1251335</v>
      </c>
      <c r="E1121" s="1">
        <v>1252135</v>
      </c>
      <c r="F1121" s="2" t="s">
        <v>17</v>
      </c>
      <c r="G1121" s="1" t="s">
        <v>4624</v>
      </c>
      <c r="H1121" s="1" t="s">
        <v>4625</v>
      </c>
      <c r="I1121" s="1">
        <v>1251335</v>
      </c>
      <c r="J1121" s="1">
        <v>1252135</v>
      </c>
      <c r="K1121" s="2" t="s">
        <v>17</v>
      </c>
      <c r="N1121" s="1" t="s">
        <v>10102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02</v>
      </c>
      <c r="B1122" s="1" t="s">
        <v>4626</v>
      </c>
      <c r="C1122" s="1" t="s">
        <v>4627</v>
      </c>
      <c r="D1122" s="1">
        <v>1252404</v>
      </c>
      <c r="E1122" s="1">
        <v>1253015</v>
      </c>
      <c r="F1122" s="2" t="s">
        <v>17</v>
      </c>
      <c r="G1122" s="1" t="s">
        <v>4628</v>
      </c>
      <c r="H1122" s="1" t="s">
        <v>4627</v>
      </c>
      <c r="I1122" s="1">
        <v>1252404</v>
      </c>
      <c r="J1122" s="1">
        <v>1253015</v>
      </c>
      <c r="K1122" s="2" t="s">
        <v>17</v>
      </c>
      <c r="L1122" s="1" t="s">
        <v>4629</v>
      </c>
      <c r="M1122" s="1" t="s">
        <v>4630</v>
      </c>
      <c r="N1122" s="1" t="s">
        <v>10103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03</v>
      </c>
      <c r="B1123" s="1" t="s">
        <v>4631</v>
      </c>
      <c r="C1123" s="1" t="s">
        <v>4632</v>
      </c>
      <c r="D1123" s="1">
        <v>1253012</v>
      </c>
      <c r="E1123" s="1">
        <v>1253623</v>
      </c>
      <c r="F1123" s="2" t="s">
        <v>17</v>
      </c>
      <c r="G1123" s="1" t="s">
        <v>4633</v>
      </c>
      <c r="H1123" s="1" t="s">
        <v>4634</v>
      </c>
      <c r="I1123" s="1">
        <v>1253012</v>
      </c>
      <c r="J1123" s="1">
        <v>1253623</v>
      </c>
      <c r="K1123" s="2" t="s">
        <v>17</v>
      </c>
      <c r="L1123" s="1" t="s">
        <v>1173</v>
      </c>
      <c r="M1123" s="1" t="s">
        <v>4635</v>
      </c>
      <c r="N1123" s="1" t="s">
        <v>10104</v>
      </c>
      <c r="O1123" s="1" t="s">
        <v>4636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04</v>
      </c>
      <c r="B1124" s="1" t="s">
        <v>4637</v>
      </c>
      <c r="C1124" s="1" t="s">
        <v>4632</v>
      </c>
      <c r="D1124" s="1">
        <v>1253687</v>
      </c>
      <c r="E1124" s="1">
        <v>1254712</v>
      </c>
      <c r="F1124" s="2" t="s">
        <v>17</v>
      </c>
      <c r="G1124" s="1" t="s">
        <v>4638</v>
      </c>
      <c r="H1124" s="1" t="s">
        <v>4639</v>
      </c>
      <c r="I1124" s="1">
        <v>1253687</v>
      </c>
      <c r="J1124" s="1">
        <v>1254712</v>
      </c>
      <c r="K1124" s="2" t="s">
        <v>17</v>
      </c>
      <c r="L1124" s="1" t="s">
        <v>1173</v>
      </c>
      <c r="M1124" s="1" t="s">
        <v>4640</v>
      </c>
      <c r="N1124" s="1" t="s">
        <v>10105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05</v>
      </c>
      <c r="B1125" s="1" t="s">
        <v>4641</v>
      </c>
      <c r="C1125" s="1" t="s">
        <v>4642</v>
      </c>
      <c r="D1125" s="1">
        <v>1254823</v>
      </c>
      <c r="E1125" s="1">
        <v>1255326</v>
      </c>
      <c r="F1125" s="2" t="s">
        <v>17</v>
      </c>
      <c r="G1125" s="1" t="s">
        <v>4643</v>
      </c>
      <c r="H1125" s="1" t="s">
        <v>4644</v>
      </c>
      <c r="I1125" s="1">
        <v>1254823</v>
      </c>
      <c r="J1125" s="1">
        <v>1255326</v>
      </c>
      <c r="K1125" s="2" t="s">
        <v>17</v>
      </c>
      <c r="N1125" s="1" t="s">
        <v>10106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06</v>
      </c>
      <c r="B1126" s="1" t="s">
        <v>4645</v>
      </c>
      <c r="C1126" s="1" t="s">
        <v>4646</v>
      </c>
      <c r="D1126" s="1">
        <v>1255354</v>
      </c>
      <c r="E1126" s="1">
        <v>1257072</v>
      </c>
      <c r="F1126" s="2" t="s">
        <v>17</v>
      </c>
      <c r="G1126" s="1" t="s">
        <v>4647</v>
      </c>
      <c r="H1126" s="1" t="s">
        <v>4648</v>
      </c>
      <c r="I1126" s="1">
        <v>1255354</v>
      </c>
      <c r="J1126" s="1">
        <v>1257072</v>
      </c>
      <c r="K1126" s="2" t="s">
        <v>17</v>
      </c>
      <c r="N1126" s="1" t="s">
        <v>10107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07</v>
      </c>
      <c r="B1127" s="1" t="s">
        <v>4649</v>
      </c>
      <c r="C1127" s="1" t="s">
        <v>4650</v>
      </c>
      <c r="D1127" s="1">
        <v>1257072</v>
      </c>
      <c r="E1127" s="1">
        <v>1258319</v>
      </c>
      <c r="F1127" s="2" t="s">
        <v>22</v>
      </c>
      <c r="G1127" s="1" t="s">
        <v>4651</v>
      </c>
      <c r="H1127" s="1" t="s">
        <v>4652</v>
      </c>
      <c r="I1127" s="1">
        <v>1257072</v>
      </c>
      <c r="J1127" s="1">
        <v>1258319</v>
      </c>
      <c r="K1127" s="2" t="s">
        <v>17</v>
      </c>
      <c r="N1127" s="1" t="s">
        <v>10108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08</v>
      </c>
      <c r="B1128" s="1" t="s">
        <v>4653</v>
      </c>
      <c r="C1128" s="1" t="s">
        <v>4654</v>
      </c>
      <c r="D1128" s="1">
        <v>1258322</v>
      </c>
      <c r="E1128" s="1">
        <v>1258861</v>
      </c>
      <c r="F1128" s="2" t="s">
        <v>17</v>
      </c>
      <c r="G1128" s="1" t="s">
        <v>4655</v>
      </c>
      <c r="H1128" s="1" t="s">
        <v>4654</v>
      </c>
      <c r="I1128" s="1">
        <v>1258322</v>
      </c>
      <c r="J1128" s="1">
        <v>1258861</v>
      </c>
      <c r="K1128" s="2" t="s">
        <v>17</v>
      </c>
      <c r="L1128" s="1" t="s">
        <v>4656</v>
      </c>
      <c r="M1128" s="1" t="s">
        <v>4657</v>
      </c>
      <c r="N1128" s="1" t="s">
        <v>10109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09</v>
      </c>
      <c r="B1129" s="1" t="s">
        <v>4658</v>
      </c>
      <c r="C1129" s="1" t="s">
        <v>4659</v>
      </c>
      <c r="D1129" s="1">
        <v>1258924</v>
      </c>
      <c r="E1129" s="1">
        <v>1261275</v>
      </c>
      <c r="F1129" s="2" t="s">
        <v>17</v>
      </c>
      <c r="G1129" s="1" t="s">
        <v>4660</v>
      </c>
      <c r="H1129" s="1" t="s">
        <v>4661</v>
      </c>
      <c r="I1129" s="1">
        <v>1258924</v>
      </c>
      <c r="J1129" s="1">
        <v>1261275</v>
      </c>
      <c r="K1129" s="2" t="s">
        <v>17</v>
      </c>
      <c r="M1129" s="1" t="s">
        <v>4662</v>
      </c>
      <c r="N1129" s="1" t="s">
        <v>10110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10</v>
      </c>
      <c r="B1130" s="1" t="s">
        <v>4663</v>
      </c>
      <c r="C1130" s="1" t="s">
        <v>4664</v>
      </c>
      <c r="D1130" s="1">
        <v>1261356</v>
      </c>
      <c r="E1130" s="1">
        <v>1262495</v>
      </c>
      <c r="F1130" s="2" t="s">
        <v>17</v>
      </c>
      <c r="G1130" s="1" t="s">
        <v>4665</v>
      </c>
      <c r="H1130" s="1" t="s">
        <v>34</v>
      </c>
      <c r="I1130" s="1">
        <v>1261356</v>
      </c>
      <c r="J1130" s="1">
        <v>1262495</v>
      </c>
      <c r="K1130" s="2" t="s">
        <v>22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11</v>
      </c>
      <c r="B1131" s="1" t="s">
        <v>4666</v>
      </c>
      <c r="C1131" s="1" t="s">
        <v>4667</v>
      </c>
      <c r="D1131" s="1">
        <v>1262599</v>
      </c>
      <c r="E1131" s="1">
        <v>1263318</v>
      </c>
      <c r="F1131" s="2" t="s">
        <v>17</v>
      </c>
      <c r="G1131" s="1" t="s">
        <v>4668</v>
      </c>
      <c r="H1131" s="1" t="s">
        <v>4669</v>
      </c>
      <c r="I1131" s="1">
        <v>1262599</v>
      </c>
      <c r="J1131" s="1">
        <v>1263318</v>
      </c>
      <c r="K1131" s="2" t="s">
        <v>17</v>
      </c>
      <c r="L1131" s="1" t="s">
        <v>169</v>
      </c>
      <c r="N1131" s="1" t="s">
        <v>10111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12</v>
      </c>
      <c r="B1132" s="1" t="s">
        <v>4670</v>
      </c>
      <c r="C1132" s="1" t="s">
        <v>4671</v>
      </c>
      <c r="D1132" s="1">
        <v>1263318</v>
      </c>
      <c r="E1132" s="1">
        <v>1264649</v>
      </c>
      <c r="F1132" s="2" t="s">
        <v>17</v>
      </c>
      <c r="G1132" s="1" t="s">
        <v>4672</v>
      </c>
      <c r="H1132" s="1" t="s">
        <v>4673</v>
      </c>
      <c r="I1132" s="1">
        <v>1263318</v>
      </c>
      <c r="J1132" s="1">
        <v>1264649</v>
      </c>
      <c r="K1132" s="2" t="s">
        <v>17</v>
      </c>
      <c r="L1132" s="1" t="s">
        <v>4674</v>
      </c>
      <c r="M1132" s="1" t="s">
        <v>4675</v>
      </c>
      <c r="N1132" s="1" t="s">
        <v>10112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13</v>
      </c>
      <c r="B1133" s="1" t="s">
        <v>4676</v>
      </c>
      <c r="C1133" s="1" t="s">
        <v>4677</v>
      </c>
      <c r="D1133" s="1">
        <v>1264763</v>
      </c>
      <c r="E1133" s="1">
        <v>1265578</v>
      </c>
      <c r="F1133" s="2" t="s">
        <v>17</v>
      </c>
      <c r="G1133" s="1" t="s">
        <v>4678</v>
      </c>
      <c r="H1133" s="1" t="s">
        <v>4679</v>
      </c>
      <c r="I1133" s="1">
        <v>1264763</v>
      </c>
      <c r="J1133" s="1">
        <v>1265578</v>
      </c>
      <c r="K1133" s="2" t="s">
        <v>17</v>
      </c>
      <c r="L1133" s="1" t="s">
        <v>4680</v>
      </c>
      <c r="M1133" s="1" t="s">
        <v>4681</v>
      </c>
      <c r="N1133" s="1" t="s">
        <v>10113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14</v>
      </c>
      <c r="B1134" s="1" t="s">
        <v>4682</v>
      </c>
      <c r="C1134" s="1" t="s">
        <v>21</v>
      </c>
      <c r="D1134" s="1">
        <v>1265787</v>
      </c>
      <c r="E1134" s="1">
        <v>1266860</v>
      </c>
      <c r="F1134" s="2" t="s">
        <v>17</v>
      </c>
      <c r="G1134" s="1" t="s">
        <v>4683</v>
      </c>
      <c r="H1134" s="1" t="s">
        <v>34</v>
      </c>
      <c r="I1134" s="1">
        <v>1265787</v>
      </c>
      <c r="J1134" s="1">
        <v>1266860</v>
      </c>
      <c r="K1134" s="2" t="s">
        <v>17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15</v>
      </c>
      <c r="B1135" s="1" t="s">
        <v>4684</v>
      </c>
      <c r="C1135" s="1" t="s">
        <v>4685</v>
      </c>
      <c r="D1135" s="1">
        <v>1267060</v>
      </c>
      <c r="E1135" s="1">
        <v>1268907</v>
      </c>
      <c r="F1135" s="2" t="s">
        <v>17</v>
      </c>
      <c r="G1135" s="1" t="s">
        <v>4686</v>
      </c>
      <c r="H1135" s="1" t="s">
        <v>4687</v>
      </c>
      <c r="I1135" s="1">
        <v>1267060</v>
      </c>
      <c r="J1135" s="1">
        <v>1268907</v>
      </c>
      <c r="K1135" s="2" t="s">
        <v>17</v>
      </c>
      <c r="L1135" s="1" t="s">
        <v>4688</v>
      </c>
      <c r="M1135" s="1" t="s">
        <v>4689</v>
      </c>
      <c r="N1135" s="1" t="s">
        <v>10114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16</v>
      </c>
      <c r="B1136" s="1" t="s">
        <v>4690</v>
      </c>
      <c r="C1136" s="1" t="s">
        <v>4691</v>
      </c>
      <c r="D1136" s="1">
        <v>1269032</v>
      </c>
      <c r="E1136" s="1">
        <v>1270456</v>
      </c>
      <c r="F1136" s="2" t="s">
        <v>17</v>
      </c>
      <c r="G1136" s="1" t="s">
        <v>4692</v>
      </c>
      <c r="H1136" s="1" t="s">
        <v>4693</v>
      </c>
      <c r="I1136" s="1">
        <v>1269032</v>
      </c>
      <c r="J1136" s="1">
        <v>1270456</v>
      </c>
      <c r="K1136" s="2" t="s">
        <v>17</v>
      </c>
      <c r="M1136" s="1" t="s">
        <v>4694</v>
      </c>
      <c r="N1136" s="1" t="s">
        <v>10115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17</v>
      </c>
      <c r="B1137" s="1" t="s">
        <v>4695</v>
      </c>
      <c r="C1137" s="1" t="s">
        <v>4696</v>
      </c>
      <c r="D1137" s="1">
        <v>1270511</v>
      </c>
      <c r="E1137" s="1">
        <v>1271491</v>
      </c>
      <c r="F1137" s="2" t="s">
        <v>17</v>
      </c>
      <c r="G1137" s="1" t="s">
        <v>4697</v>
      </c>
      <c r="H1137" s="1" t="s">
        <v>4698</v>
      </c>
      <c r="I1137" s="1">
        <v>1270511</v>
      </c>
      <c r="J1137" s="1">
        <v>1271491</v>
      </c>
      <c r="K1137" s="2" t="s">
        <v>17</v>
      </c>
      <c r="L1137" s="1" t="s">
        <v>4204</v>
      </c>
      <c r="M1137" s="1" t="s">
        <v>4699</v>
      </c>
      <c r="N1137" s="1" t="s">
        <v>10116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18</v>
      </c>
      <c r="B1138" s="1" t="s">
        <v>4700</v>
      </c>
      <c r="C1138" s="1" t="s">
        <v>4701</v>
      </c>
      <c r="D1138" s="1">
        <v>1271656</v>
      </c>
      <c r="E1138" s="1">
        <v>1274343</v>
      </c>
      <c r="F1138" s="2" t="s">
        <v>17</v>
      </c>
      <c r="G1138" s="1" t="s">
        <v>4702</v>
      </c>
      <c r="H1138" s="1" t="s">
        <v>4703</v>
      </c>
      <c r="I1138" s="1">
        <v>1271656</v>
      </c>
      <c r="J1138" s="1">
        <v>1274343</v>
      </c>
      <c r="K1138" s="2" t="s">
        <v>17</v>
      </c>
      <c r="L1138" s="1" t="s">
        <v>4704</v>
      </c>
      <c r="M1138" s="1" t="s">
        <v>4705</v>
      </c>
      <c r="N1138" s="1" t="s">
        <v>10117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19</v>
      </c>
      <c r="B1139" s="1" t="s">
        <v>4706</v>
      </c>
      <c r="C1139" s="1" t="s">
        <v>4707</v>
      </c>
      <c r="D1139" s="1">
        <v>1274327</v>
      </c>
      <c r="E1139" s="1">
        <v>1274872</v>
      </c>
      <c r="F1139" s="2" t="s">
        <v>17</v>
      </c>
      <c r="G1139" s="1" t="s">
        <v>4708</v>
      </c>
      <c r="H1139" s="1" t="s">
        <v>4709</v>
      </c>
      <c r="I1139" s="1">
        <v>1274327</v>
      </c>
      <c r="J1139" s="1">
        <v>1274872</v>
      </c>
      <c r="K1139" s="2" t="s">
        <v>17</v>
      </c>
      <c r="L1139" s="1" t="s">
        <v>1569</v>
      </c>
      <c r="M1139" s="1" t="s">
        <v>4710</v>
      </c>
      <c r="N1139" s="1" t="s">
        <v>10118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20</v>
      </c>
      <c r="B1140" s="1" t="s">
        <v>4711</v>
      </c>
      <c r="C1140" s="1" t="s">
        <v>4712</v>
      </c>
      <c r="D1140" s="1">
        <v>1274847</v>
      </c>
      <c r="E1140" s="1">
        <v>1276079</v>
      </c>
      <c r="F1140" s="2" t="s">
        <v>17</v>
      </c>
      <c r="G1140" s="1" t="s">
        <v>4713</v>
      </c>
      <c r="H1140" s="1" t="s">
        <v>4714</v>
      </c>
      <c r="I1140" s="1">
        <v>1274847</v>
      </c>
      <c r="J1140" s="1">
        <v>1276079</v>
      </c>
      <c r="K1140" s="2" t="s">
        <v>17</v>
      </c>
      <c r="N1140" s="1" t="s">
        <v>10119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21</v>
      </c>
      <c r="B1141" s="1" t="s">
        <v>4715</v>
      </c>
      <c r="C1141" s="1" t="s">
        <v>4716</v>
      </c>
      <c r="D1141" s="1">
        <v>1276217</v>
      </c>
      <c r="E1141" s="1">
        <v>1277419</v>
      </c>
      <c r="F1141" s="2" t="s">
        <v>17</v>
      </c>
      <c r="G1141" s="1" t="s">
        <v>4717</v>
      </c>
      <c r="H1141" s="1" t="s">
        <v>4716</v>
      </c>
      <c r="I1141" s="1">
        <v>1276217</v>
      </c>
      <c r="J1141" s="1">
        <v>1277419</v>
      </c>
      <c r="K1141" s="2" t="s">
        <v>17</v>
      </c>
      <c r="L1141" s="1" t="s">
        <v>4718</v>
      </c>
      <c r="M1141" s="1" t="s">
        <v>4719</v>
      </c>
      <c r="N1141" s="1" t="s">
        <v>10120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22</v>
      </c>
      <c r="B1142" s="1" t="s">
        <v>4720</v>
      </c>
      <c r="C1142" s="1" t="s">
        <v>4721</v>
      </c>
      <c r="D1142" s="1">
        <v>1277416</v>
      </c>
      <c r="E1142" s="1">
        <v>1279065</v>
      </c>
      <c r="F1142" s="2" t="s">
        <v>17</v>
      </c>
      <c r="G1142" s="1" t="s">
        <v>4722</v>
      </c>
      <c r="H1142" s="1" t="s">
        <v>4723</v>
      </c>
      <c r="I1142" s="1">
        <v>1277416</v>
      </c>
      <c r="J1142" s="1">
        <v>1279065</v>
      </c>
      <c r="K1142" s="2" t="s">
        <v>17</v>
      </c>
      <c r="L1142" s="1" t="s">
        <v>4724</v>
      </c>
      <c r="M1142" s="1" t="s">
        <v>4725</v>
      </c>
      <c r="N1142" s="1" t="s">
        <v>10121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23</v>
      </c>
      <c r="B1143" s="1" t="s">
        <v>4726</v>
      </c>
      <c r="C1143" s="1" t="s">
        <v>4727</v>
      </c>
      <c r="D1143" s="1">
        <v>1279224</v>
      </c>
      <c r="E1143" s="1">
        <v>1279805</v>
      </c>
      <c r="F1143" s="2" t="s">
        <v>17</v>
      </c>
      <c r="G1143" s="1" t="s">
        <v>4728</v>
      </c>
      <c r="H1143" s="1" t="s">
        <v>4729</v>
      </c>
      <c r="I1143" s="1">
        <v>1279224</v>
      </c>
      <c r="J1143" s="1">
        <v>1279805</v>
      </c>
      <c r="K1143" s="2" t="s">
        <v>17</v>
      </c>
      <c r="M1143" s="1" t="s">
        <v>4730</v>
      </c>
      <c r="N1143" s="1" t="s">
        <v>10122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24</v>
      </c>
      <c r="B1144" s="1" t="s">
        <v>4731</v>
      </c>
      <c r="C1144" s="1" t="s">
        <v>4636</v>
      </c>
      <c r="D1144" s="1">
        <v>1279805</v>
      </c>
      <c r="E1144" s="1">
        <v>1280431</v>
      </c>
      <c r="F1144" s="2" t="s">
        <v>17</v>
      </c>
      <c r="G1144" s="1" t="s">
        <v>4732</v>
      </c>
      <c r="H1144" s="1" t="s">
        <v>34</v>
      </c>
      <c r="I1144" s="1">
        <v>1279805</v>
      </c>
      <c r="J1144" s="1">
        <v>1280431</v>
      </c>
      <c r="K1144" s="2" t="s">
        <v>17</v>
      </c>
      <c r="N1144" s="1" t="s">
        <v>10123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25</v>
      </c>
      <c r="B1145" s="1" t="s">
        <v>4733</v>
      </c>
      <c r="C1145" s="1" t="s">
        <v>4734</v>
      </c>
      <c r="D1145" s="1">
        <v>1280610</v>
      </c>
      <c r="E1145" s="1">
        <v>1281794</v>
      </c>
      <c r="F1145" s="2" t="s">
        <v>17</v>
      </c>
      <c r="G1145" s="1" t="s">
        <v>4735</v>
      </c>
      <c r="H1145" s="1" t="s">
        <v>4734</v>
      </c>
      <c r="I1145" s="1">
        <v>1280610</v>
      </c>
      <c r="J1145" s="1">
        <v>1281794</v>
      </c>
      <c r="K1145" s="2" t="s">
        <v>17</v>
      </c>
      <c r="L1145" s="1" t="s">
        <v>4736</v>
      </c>
      <c r="M1145" s="1" t="s">
        <v>4737</v>
      </c>
      <c r="N1145" s="1" t="s">
        <v>10124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26</v>
      </c>
      <c r="B1146" s="1" t="s">
        <v>4738</v>
      </c>
      <c r="C1146" s="1" t="s">
        <v>4739</v>
      </c>
      <c r="D1146" s="1">
        <v>1281794</v>
      </c>
      <c r="E1146" s="1">
        <v>1285135</v>
      </c>
      <c r="F1146" s="2" t="s">
        <v>17</v>
      </c>
      <c r="G1146" s="1" t="s">
        <v>4740</v>
      </c>
      <c r="H1146" s="1" t="s">
        <v>4739</v>
      </c>
      <c r="I1146" s="1">
        <v>1281794</v>
      </c>
      <c r="J1146" s="1">
        <v>1285135</v>
      </c>
      <c r="K1146" s="2" t="s">
        <v>17</v>
      </c>
      <c r="L1146" s="1" t="s">
        <v>4736</v>
      </c>
      <c r="M1146" s="1" t="s">
        <v>4741</v>
      </c>
      <c r="N1146" s="1" t="s">
        <v>10125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27</v>
      </c>
      <c r="B1147" s="1" t="s">
        <v>4742</v>
      </c>
      <c r="C1147" s="1" t="s">
        <v>4743</v>
      </c>
      <c r="D1147" s="1">
        <v>1285217</v>
      </c>
      <c r="E1147" s="1">
        <v>1286317</v>
      </c>
      <c r="F1147" s="2" t="s">
        <v>17</v>
      </c>
      <c r="G1147" s="1" t="s">
        <v>4744</v>
      </c>
      <c r="H1147" s="1" t="s">
        <v>4743</v>
      </c>
      <c r="I1147" s="1">
        <v>1285217</v>
      </c>
      <c r="J1147" s="1">
        <v>1286317</v>
      </c>
      <c r="K1147" s="2" t="s">
        <v>17</v>
      </c>
      <c r="L1147" s="1" t="s">
        <v>4745</v>
      </c>
      <c r="M1147" s="1" t="s">
        <v>4746</v>
      </c>
      <c r="N1147" s="1" t="s">
        <v>10126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28</v>
      </c>
      <c r="B1148" s="1" t="s">
        <v>4747</v>
      </c>
      <c r="C1148" s="1" t="s">
        <v>4748</v>
      </c>
      <c r="D1148" s="1">
        <v>1286314</v>
      </c>
      <c r="E1148" s="1">
        <v>1287123</v>
      </c>
      <c r="F1148" s="2" t="s">
        <v>17</v>
      </c>
      <c r="G1148" s="1" t="s">
        <v>4749</v>
      </c>
      <c r="H1148" s="1" t="s">
        <v>4750</v>
      </c>
      <c r="I1148" s="1">
        <v>1286314</v>
      </c>
      <c r="J1148" s="1">
        <v>1287123</v>
      </c>
      <c r="K1148" s="2" t="s">
        <v>17</v>
      </c>
      <c r="N1148" s="1" t="s">
        <v>10127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29</v>
      </c>
      <c r="B1149" s="1" t="s">
        <v>4751</v>
      </c>
      <c r="C1149" s="1" t="s">
        <v>4752</v>
      </c>
      <c r="D1149" s="1">
        <v>1287286</v>
      </c>
      <c r="E1149" s="1">
        <v>1287597</v>
      </c>
      <c r="F1149" s="2" t="s">
        <v>17</v>
      </c>
      <c r="G1149" s="1" t="s">
        <v>4753</v>
      </c>
      <c r="H1149" s="1" t="s">
        <v>34</v>
      </c>
      <c r="I1149" s="1">
        <v>1287286</v>
      </c>
      <c r="J1149" s="1">
        <v>1287597</v>
      </c>
      <c r="K1149" s="2" t="s">
        <v>17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30</v>
      </c>
      <c r="B1150" s="1" t="s">
        <v>4754</v>
      </c>
      <c r="C1150" s="1" t="s">
        <v>4755</v>
      </c>
      <c r="D1150" s="1">
        <v>1287601</v>
      </c>
      <c r="E1150" s="1">
        <v>1288221</v>
      </c>
      <c r="F1150" s="2" t="s">
        <v>17</v>
      </c>
      <c r="G1150" s="1" t="s">
        <v>4756</v>
      </c>
      <c r="H1150" s="1" t="s">
        <v>4755</v>
      </c>
      <c r="I1150" s="1">
        <v>1287601</v>
      </c>
      <c r="J1150" s="1">
        <v>1288221</v>
      </c>
      <c r="K1150" s="2" t="s">
        <v>17</v>
      </c>
      <c r="L1150" s="1" t="s">
        <v>4757</v>
      </c>
      <c r="M1150" s="1" t="s">
        <v>4758</v>
      </c>
      <c r="N1150" s="1" t="s">
        <v>10128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31</v>
      </c>
      <c r="B1151" s="1" t="s">
        <v>4759</v>
      </c>
      <c r="C1151" s="1" t="s">
        <v>4760</v>
      </c>
      <c r="D1151" s="1">
        <v>1288281</v>
      </c>
      <c r="E1151" s="1">
        <v>1288649</v>
      </c>
      <c r="F1151" s="2" t="s">
        <v>17</v>
      </c>
      <c r="G1151" s="1" t="s">
        <v>4761</v>
      </c>
      <c r="H1151" s="1" t="s">
        <v>4762</v>
      </c>
      <c r="I1151" s="1">
        <v>1288281</v>
      </c>
      <c r="J1151" s="1">
        <v>1288649</v>
      </c>
      <c r="K1151" s="2" t="s">
        <v>17</v>
      </c>
      <c r="L1151" s="1" t="s">
        <v>4763</v>
      </c>
      <c r="M1151" s="1" t="s">
        <v>4764</v>
      </c>
      <c r="N1151" s="1" t="s">
        <v>10129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32</v>
      </c>
      <c r="B1152" s="1" t="s">
        <v>4765</v>
      </c>
      <c r="C1152" s="1" t="s">
        <v>4766</v>
      </c>
      <c r="D1152" s="1">
        <v>1288715</v>
      </c>
      <c r="E1152" s="1">
        <v>1289905</v>
      </c>
      <c r="F1152" s="2" t="s">
        <v>17</v>
      </c>
      <c r="G1152" s="1" t="s">
        <v>4767</v>
      </c>
      <c r="H1152" s="1" t="s">
        <v>4768</v>
      </c>
      <c r="I1152" s="1">
        <v>1288715</v>
      </c>
      <c r="J1152" s="1">
        <v>1289905</v>
      </c>
      <c r="K1152" s="2" t="s">
        <v>17</v>
      </c>
      <c r="L1152" s="1" t="s">
        <v>4769</v>
      </c>
      <c r="M1152" s="1" t="s">
        <v>4770</v>
      </c>
      <c r="N1152" s="1" t="s">
        <v>10130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33</v>
      </c>
      <c r="B1153" s="1" t="s">
        <v>4771</v>
      </c>
      <c r="C1153" s="1" t="s">
        <v>4772</v>
      </c>
      <c r="D1153" s="1">
        <v>1290016</v>
      </c>
      <c r="E1153" s="1">
        <v>1292037</v>
      </c>
      <c r="F1153" s="2" t="s">
        <v>17</v>
      </c>
      <c r="G1153" s="1" t="s">
        <v>4773</v>
      </c>
      <c r="H1153" s="1" t="s">
        <v>4774</v>
      </c>
      <c r="I1153" s="1">
        <v>1290016</v>
      </c>
      <c r="J1153" s="1">
        <v>1292037</v>
      </c>
      <c r="K1153" s="2" t="s">
        <v>17</v>
      </c>
      <c r="L1153" s="1" t="s">
        <v>2456</v>
      </c>
      <c r="M1153" s="1" t="s">
        <v>4775</v>
      </c>
      <c r="N1153" s="1" t="s">
        <v>10131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34</v>
      </c>
      <c r="B1154" s="1" t="s">
        <v>4776</v>
      </c>
      <c r="C1154" s="1" t="s">
        <v>4777</v>
      </c>
      <c r="D1154" s="1">
        <v>1292115</v>
      </c>
      <c r="E1154" s="1">
        <v>1293062</v>
      </c>
      <c r="F1154" s="2" t="s">
        <v>17</v>
      </c>
      <c r="G1154" s="1" t="s">
        <v>4778</v>
      </c>
      <c r="H1154" s="1" t="s">
        <v>4779</v>
      </c>
      <c r="I1154" s="1">
        <v>1292115</v>
      </c>
      <c r="J1154" s="1">
        <v>1293062</v>
      </c>
      <c r="K1154" s="2" t="s">
        <v>17</v>
      </c>
      <c r="L1154" s="1" t="s">
        <v>4780</v>
      </c>
      <c r="M1154" s="1" t="s">
        <v>4781</v>
      </c>
      <c r="N1154" s="1" t="s">
        <v>10132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35</v>
      </c>
      <c r="B1155" s="1" t="s">
        <v>4782</v>
      </c>
      <c r="C1155" s="1" t="s">
        <v>4783</v>
      </c>
      <c r="D1155" s="1">
        <v>1293055</v>
      </c>
      <c r="E1155" s="1">
        <v>1294524</v>
      </c>
      <c r="F1155" s="2" t="s">
        <v>22</v>
      </c>
      <c r="G1155" s="1" t="s">
        <v>4784</v>
      </c>
      <c r="H1155" s="1" t="s">
        <v>4785</v>
      </c>
      <c r="I1155" s="1">
        <v>1293055</v>
      </c>
      <c r="J1155" s="1">
        <v>1294524</v>
      </c>
      <c r="K1155" s="2" t="s">
        <v>17</v>
      </c>
      <c r="L1155" s="1" t="s">
        <v>4786</v>
      </c>
      <c r="M1155" s="1" t="s">
        <v>4787</v>
      </c>
      <c r="N1155" s="1" t="s">
        <v>10133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36</v>
      </c>
      <c r="B1156" s="1" t="s">
        <v>4788</v>
      </c>
      <c r="C1156" s="1" t="s">
        <v>4789</v>
      </c>
      <c r="D1156" s="1">
        <v>1294559</v>
      </c>
      <c r="E1156" s="1">
        <v>1295221</v>
      </c>
      <c r="F1156" s="2" t="s">
        <v>17</v>
      </c>
      <c r="G1156" s="1" t="s">
        <v>4790</v>
      </c>
      <c r="H1156" s="1" t="s">
        <v>4791</v>
      </c>
      <c r="I1156" s="1">
        <v>1294559</v>
      </c>
      <c r="J1156" s="1">
        <v>1295221</v>
      </c>
      <c r="K1156" s="2" t="s">
        <v>17</v>
      </c>
      <c r="L1156" s="1" t="s">
        <v>4792</v>
      </c>
      <c r="M1156" s="1" t="s">
        <v>4793</v>
      </c>
      <c r="N1156" s="1" t="s">
        <v>10134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37</v>
      </c>
      <c r="B1157" s="1" t="s">
        <v>4794</v>
      </c>
      <c r="C1157" s="1" t="s">
        <v>4795</v>
      </c>
      <c r="D1157" s="1">
        <v>1295281</v>
      </c>
      <c r="E1157" s="1">
        <v>1296612</v>
      </c>
      <c r="F1157" s="2" t="s">
        <v>22</v>
      </c>
      <c r="G1157" s="1" t="s">
        <v>4796</v>
      </c>
      <c r="H1157" s="1" t="s">
        <v>4795</v>
      </c>
      <c r="I1157" s="1">
        <v>1295281</v>
      </c>
      <c r="J1157" s="1">
        <v>1296612</v>
      </c>
      <c r="K1157" s="2" t="s">
        <v>17</v>
      </c>
      <c r="L1157" s="1" t="s">
        <v>4797</v>
      </c>
      <c r="M1157" s="1" t="s">
        <v>4798</v>
      </c>
      <c r="N1157" s="1" t="s">
        <v>10135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38</v>
      </c>
      <c r="B1158" s="1" t="s">
        <v>4799</v>
      </c>
      <c r="C1158" s="1" t="s">
        <v>4507</v>
      </c>
      <c r="D1158" s="1">
        <v>1296713</v>
      </c>
      <c r="E1158" s="1">
        <v>1297522</v>
      </c>
      <c r="F1158" s="2" t="s">
        <v>17</v>
      </c>
      <c r="G1158" s="1" t="s">
        <v>4800</v>
      </c>
      <c r="H1158" s="1" t="s">
        <v>4509</v>
      </c>
      <c r="I1158" s="1">
        <v>1296713</v>
      </c>
      <c r="J1158" s="1">
        <v>1297522</v>
      </c>
      <c r="K1158" s="2" t="s">
        <v>22</v>
      </c>
      <c r="N1158" s="1" t="s">
        <v>10080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39</v>
      </c>
      <c r="B1159" s="1" t="s">
        <v>4801</v>
      </c>
      <c r="C1159" s="1" t="s">
        <v>4802</v>
      </c>
      <c r="D1159" s="1">
        <v>1297695</v>
      </c>
      <c r="E1159" s="1">
        <v>1301162</v>
      </c>
      <c r="F1159" s="2" t="s">
        <v>17</v>
      </c>
      <c r="G1159" s="1" t="s">
        <v>4803</v>
      </c>
      <c r="H1159" s="1" t="s">
        <v>4804</v>
      </c>
      <c r="I1159" s="1">
        <v>1297695</v>
      </c>
      <c r="J1159" s="1">
        <v>1301162</v>
      </c>
      <c r="K1159" s="2" t="s">
        <v>17</v>
      </c>
      <c r="L1159" s="1" t="s">
        <v>4805</v>
      </c>
      <c r="M1159" s="1" t="s">
        <v>4806</v>
      </c>
      <c r="N1159" s="1" t="s">
        <v>10136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40</v>
      </c>
      <c r="B1160" s="1" t="s">
        <v>4807</v>
      </c>
      <c r="C1160" s="1" t="s">
        <v>4808</v>
      </c>
      <c r="D1160" s="1">
        <v>1301488</v>
      </c>
      <c r="E1160" s="1">
        <v>1302744</v>
      </c>
      <c r="F1160" s="2" t="s">
        <v>17</v>
      </c>
      <c r="G1160" s="1" t="s">
        <v>4809</v>
      </c>
      <c r="H1160" s="1" t="s">
        <v>4810</v>
      </c>
      <c r="I1160" s="1">
        <v>1301488</v>
      </c>
      <c r="J1160" s="1">
        <v>1302744</v>
      </c>
      <c r="K1160" s="2" t="s">
        <v>22</v>
      </c>
      <c r="L1160" s="1" t="s">
        <v>4811</v>
      </c>
      <c r="M1160" s="1" t="s">
        <v>4812</v>
      </c>
      <c r="N1160" s="1" t="s">
        <v>10137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41</v>
      </c>
      <c r="B1161" s="1" t="s">
        <v>4813</v>
      </c>
      <c r="C1161" s="1" t="s">
        <v>4814</v>
      </c>
      <c r="D1161" s="1">
        <v>1302928</v>
      </c>
      <c r="E1161" s="1">
        <v>1303653</v>
      </c>
      <c r="F1161" s="2" t="s">
        <v>17</v>
      </c>
      <c r="G1161" s="1" t="s">
        <v>4815</v>
      </c>
      <c r="H1161" s="1" t="s">
        <v>4816</v>
      </c>
      <c r="I1161" s="1">
        <v>1302928</v>
      </c>
      <c r="J1161" s="1">
        <v>1303653</v>
      </c>
      <c r="K1161" s="2" t="s">
        <v>17</v>
      </c>
      <c r="L1161" s="1" t="s">
        <v>4526</v>
      </c>
      <c r="N1161" s="1" t="s">
        <v>10138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42</v>
      </c>
      <c r="B1162" s="1" t="s">
        <v>4817</v>
      </c>
      <c r="C1162" s="1" t="s">
        <v>4818</v>
      </c>
      <c r="D1162" s="1">
        <v>1303650</v>
      </c>
      <c r="E1162" s="1">
        <v>1304720</v>
      </c>
      <c r="F1162" s="2" t="s">
        <v>17</v>
      </c>
      <c r="G1162" s="1" t="s">
        <v>4819</v>
      </c>
      <c r="H1162" s="1" t="s">
        <v>4820</v>
      </c>
      <c r="I1162" s="1">
        <v>1303650</v>
      </c>
      <c r="J1162" s="1">
        <v>1304720</v>
      </c>
      <c r="K1162" s="2" t="s">
        <v>17</v>
      </c>
      <c r="L1162" s="1" t="s">
        <v>4821</v>
      </c>
      <c r="M1162" s="1" t="s">
        <v>4822</v>
      </c>
      <c r="N1162" s="1" t="s">
        <v>10139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43</v>
      </c>
      <c r="B1163" s="1" t="s">
        <v>4823</v>
      </c>
      <c r="C1163" s="1" t="s">
        <v>4824</v>
      </c>
      <c r="D1163" s="1">
        <v>1304713</v>
      </c>
      <c r="E1163" s="1">
        <v>1305579</v>
      </c>
      <c r="F1163" s="2" t="s">
        <v>17</v>
      </c>
      <c r="G1163" s="1" t="s">
        <v>4825</v>
      </c>
      <c r="H1163" s="1" t="s">
        <v>4826</v>
      </c>
      <c r="I1163" s="1">
        <v>1304713</v>
      </c>
      <c r="J1163" s="1">
        <v>1305579</v>
      </c>
      <c r="K1163" s="2" t="s">
        <v>17</v>
      </c>
      <c r="L1163" s="1" t="s">
        <v>4827</v>
      </c>
      <c r="M1163" s="1" t="s">
        <v>4828</v>
      </c>
      <c r="N1163" s="1" t="s">
        <v>10140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44</v>
      </c>
      <c r="B1164" s="1" t="s">
        <v>4829</v>
      </c>
      <c r="C1164" s="1" t="s">
        <v>4830</v>
      </c>
      <c r="D1164" s="1">
        <v>1305576</v>
      </c>
      <c r="E1164" s="1">
        <v>1306301</v>
      </c>
      <c r="F1164" s="2" t="s">
        <v>17</v>
      </c>
      <c r="G1164" s="1" t="s">
        <v>4831</v>
      </c>
      <c r="H1164" s="1" t="s">
        <v>4830</v>
      </c>
      <c r="I1164" s="1">
        <v>1305576</v>
      </c>
      <c r="J1164" s="1">
        <v>1306301</v>
      </c>
      <c r="K1164" s="2" t="s">
        <v>17</v>
      </c>
      <c r="L1164" s="1" t="s">
        <v>4827</v>
      </c>
      <c r="M1164" s="1" t="s">
        <v>4832</v>
      </c>
      <c r="N1164" s="1" t="s">
        <v>10141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45</v>
      </c>
      <c r="B1165" s="1" t="s">
        <v>4833</v>
      </c>
      <c r="C1165" s="1" t="s">
        <v>4834</v>
      </c>
      <c r="D1165" s="1">
        <v>1306303</v>
      </c>
      <c r="E1165" s="1">
        <v>1307397</v>
      </c>
      <c r="F1165" s="2" t="s">
        <v>22</v>
      </c>
      <c r="G1165" s="1" t="s">
        <v>4835</v>
      </c>
      <c r="H1165" s="1" t="s">
        <v>4836</v>
      </c>
      <c r="I1165" s="1">
        <v>1306303</v>
      </c>
      <c r="J1165" s="1">
        <v>1307397</v>
      </c>
      <c r="K1165" s="2" t="s">
        <v>17</v>
      </c>
      <c r="M1165" s="1" t="s">
        <v>4837</v>
      </c>
      <c r="N1165" s="1" t="s">
        <v>10142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46</v>
      </c>
      <c r="B1166" s="1" t="s">
        <v>4838</v>
      </c>
      <c r="C1166" s="1" t="s">
        <v>4839</v>
      </c>
      <c r="D1166" s="1">
        <v>1307437</v>
      </c>
      <c r="E1166" s="1">
        <v>1308108</v>
      </c>
      <c r="F1166" s="2" t="s">
        <v>17</v>
      </c>
      <c r="G1166" s="1" t="s">
        <v>4840</v>
      </c>
      <c r="H1166" s="1" t="s">
        <v>4841</v>
      </c>
      <c r="I1166" s="1">
        <v>1307437</v>
      </c>
      <c r="J1166" s="1">
        <v>1308108</v>
      </c>
      <c r="K1166" s="2" t="s">
        <v>17</v>
      </c>
      <c r="L1166" s="1" t="s">
        <v>4842</v>
      </c>
      <c r="M1166" s="1" t="s">
        <v>4843</v>
      </c>
      <c r="N1166" s="1" t="s">
        <v>10143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47</v>
      </c>
      <c r="B1167" s="1" t="s">
        <v>4844</v>
      </c>
      <c r="C1167" s="1" t="s">
        <v>4845</v>
      </c>
      <c r="D1167" s="1">
        <v>1308223</v>
      </c>
      <c r="E1167" s="1">
        <v>1309572</v>
      </c>
      <c r="F1167" s="2" t="s">
        <v>17</v>
      </c>
      <c r="G1167" s="1" t="s">
        <v>4846</v>
      </c>
      <c r="H1167" s="1" t="s">
        <v>4845</v>
      </c>
      <c r="I1167" s="1">
        <v>1308223</v>
      </c>
      <c r="J1167" s="1">
        <v>1309572</v>
      </c>
      <c r="K1167" s="2" t="s">
        <v>17</v>
      </c>
      <c r="M1167" s="1" t="s">
        <v>4847</v>
      </c>
      <c r="N1167" s="1" t="s">
        <v>10144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48</v>
      </c>
      <c r="B1168" s="1" t="s">
        <v>4848</v>
      </c>
      <c r="C1168" s="1" t="s">
        <v>4849</v>
      </c>
      <c r="D1168" s="1">
        <v>1309607</v>
      </c>
      <c r="E1168" s="1">
        <v>1310116</v>
      </c>
      <c r="F1168" s="2" t="s">
        <v>17</v>
      </c>
      <c r="G1168" s="1" t="s">
        <v>4850</v>
      </c>
      <c r="H1168" s="1" t="s">
        <v>34</v>
      </c>
      <c r="I1168" s="1">
        <v>1309607</v>
      </c>
      <c r="J1168" s="1">
        <v>1310116</v>
      </c>
      <c r="K1168" s="2" t="s">
        <v>22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49</v>
      </c>
      <c r="B1169" s="1" t="s">
        <v>4851</v>
      </c>
      <c r="C1169" s="1" t="s">
        <v>4852</v>
      </c>
      <c r="D1169" s="1">
        <v>1310240</v>
      </c>
      <c r="E1169" s="1">
        <v>1311274</v>
      </c>
      <c r="F1169" s="2" t="s">
        <v>22</v>
      </c>
      <c r="G1169" s="1" t="s">
        <v>4853</v>
      </c>
      <c r="H1169" s="1" t="s">
        <v>2758</v>
      </c>
      <c r="I1169" s="1">
        <v>1310240</v>
      </c>
      <c r="J1169" s="1">
        <v>1311274</v>
      </c>
      <c r="K1169" s="2" t="s">
        <v>17</v>
      </c>
      <c r="M1169" s="1" t="s">
        <v>4854</v>
      </c>
      <c r="N1169" s="1" t="s">
        <v>9777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50</v>
      </c>
      <c r="B1170" s="1" t="s">
        <v>4855</v>
      </c>
      <c r="C1170" s="1" t="s">
        <v>4856</v>
      </c>
      <c r="D1170" s="1">
        <v>1311214</v>
      </c>
      <c r="E1170" s="1">
        <v>1311741</v>
      </c>
      <c r="F1170" s="2" t="s">
        <v>22</v>
      </c>
      <c r="G1170" s="1" t="s">
        <v>4857</v>
      </c>
      <c r="H1170" s="1" t="s">
        <v>2758</v>
      </c>
      <c r="I1170" s="1">
        <v>1311214</v>
      </c>
      <c r="J1170" s="1">
        <v>1311741</v>
      </c>
      <c r="K1170" s="2" t="s">
        <v>17</v>
      </c>
      <c r="M1170" s="1" t="s">
        <v>4858</v>
      </c>
      <c r="N1170" s="1" t="s">
        <v>9777</v>
      </c>
      <c r="O1170" s="1" t="s">
        <v>4859</v>
      </c>
      <c r="P1170" s="1">
        <v>0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51</v>
      </c>
      <c r="B1171" s="1" t="s">
        <v>4860</v>
      </c>
      <c r="C1171" s="1" t="s">
        <v>4861</v>
      </c>
      <c r="D1171" s="1">
        <v>1311767</v>
      </c>
      <c r="E1171" s="1">
        <v>1312345</v>
      </c>
      <c r="F1171" s="2" t="s">
        <v>17</v>
      </c>
      <c r="G1171" s="1" t="s">
        <v>4862</v>
      </c>
      <c r="H1171" s="1" t="s">
        <v>4863</v>
      </c>
      <c r="I1171" s="1">
        <v>1311767</v>
      </c>
      <c r="J1171" s="1">
        <v>1312345</v>
      </c>
      <c r="K1171" s="2" t="s">
        <v>17</v>
      </c>
      <c r="M1171" s="1" t="s">
        <v>4864</v>
      </c>
      <c r="N1171" s="1" t="s">
        <v>10145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52</v>
      </c>
      <c r="B1172" s="1" t="s">
        <v>4865</v>
      </c>
      <c r="C1172" s="1" t="s">
        <v>4866</v>
      </c>
      <c r="D1172" s="1">
        <v>1312391</v>
      </c>
      <c r="E1172" s="1">
        <v>1313341</v>
      </c>
      <c r="F1172" s="2" t="s">
        <v>17</v>
      </c>
      <c r="G1172" s="1" t="s">
        <v>4867</v>
      </c>
      <c r="H1172" s="1" t="s">
        <v>4868</v>
      </c>
      <c r="I1172" s="1">
        <v>1312391</v>
      </c>
      <c r="J1172" s="1">
        <v>1313341</v>
      </c>
      <c r="K1172" s="2" t="s">
        <v>22</v>
      </c>
      <c r="N1172" s="1" t="s">
        <v>10146</v>
      </c>
      <c r="P1172" s="1">
        <v>0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53</v>
      </c>
      <c r="B1173" s="1" t="s">
        <v>4869</v>
      </c>
      <c r="C1173" s="1" t="s">
        <v>211</v>
      </c>
      <c r="D1173" s="1">
        <v>1313450</v>
      </c>
      <c r="E1173" s="1">
        <v>1314325</v>
      </c>
      <c r="F1173" s="2" t="s">
        <v>17</v>
      </c>
      <c r="G1173" s="1" t="s">
        <v>4870</v>
      </c>
      <c r="H1173" s="1" t="s">
        <v>4871</v>
      </c>
      <c r="I1173" s="1">
        <v>1313450</v>
      </c>
      <c r="J1173" s="1">
        <v>1314325</v>
      </c>
      <c r="K1173" s="2" t="s">
        <v>22</v>
      </c>
      <c r="M1173" s="1" t="s">
        <v>4872</v>
      </c>
      <c r="N1173" s="1" t="s">
        <v>10147</v>
      </c>
      <c r="P1173" s="1">
        <v>0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54</v>
      </c>
      <c r="B1174" s="1" t="s">
        <v>4873</v>
      </c>
      <c r="C1174" s="1" t="s">
        <v>21</v>
      </c>
      <c r="D1174" s="1">
        <v>1314496</v>
      </c>
      <c r="E1174" s="1">
        <v>1315017</v>
      </c>
      <c r="F1174" s="2" t="s">
        <v>17</v>
      </c>
      <c r="G1174" s="1" t="s">
        <v>4874</v>
      </c>
      <c r="H1174" s="1" t="s">
        <v>34</v>
      </c>
      <c r="I1174" s="1">
        <v>1314496</v>
      </c>
      <c r="J1174" s="1">
        <v>1315017</v>
      </c>
      <c r="K1174" s="2" t="s">
        <v>17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55</v>
      </c>
      <c r="B1175" s="1" t="s">
        <v>4875</v>
      </c>
      <c r="C1175" s="1" t="s">
        <v>133</v>
      </c>
      <c r="D1175" s="1">
        <v>1315010</v>
      </c>
      <c r="E1175" s="1">
        <v>1315315</v>
      </c>
      <c r="F1175" s="2" t="s">
        <v>17</v>
      </c>
      <c r="G1175" s="1" t="s">
        <v>4876</v>
      </c>
      <c r="H1175" s="1" t="s">
        <v>119</v>
      </c>
      <c r="I1175" s="1">
        <v>1315010</v>
      </c>
      <c r="J1175" s="1">
        <v>1315315</v>
      </c>
      <c r="K1175" s="2" t="s">
        <v>17</v>
      </c>
      <c r="N1175" s="1" t="s">
        <v>10148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G1176" s="1" t="s">
        <v>4877</v>
      </c>
      <c r="H1176" s="1" t="s">
        <v>4878</v>
      </c>
      <c r="I1176" s="1">
        <v>1315477</v>
      </c>
      <c r="J1176" s="1">
        <v>1315552</v>
      </c>
      <c r="K1176" s="2" t="s">
        <v>22</v>
      </c>
      <c r="N1176" s="1" t="s">
        <v>108</v>
      </c>
      <c r="P1176" s="1">
        <v>0</v>
      </c>
      <c r="U1176" s="1">
        <v>0</v>
      </c>
      <c r="V1176" s="1">
        <v>0</v>
      </c>
    </row>
    <row r="1177" spans="1:22" x14ac:dyDescent="0.2">
      <c r="A1177" s="1">
        <v>1156</v>
      </c>
      <c r="B1177" s="1" t="s">
        <v>4879</v>
      </c>
      <c r="C1177" s="1" t="s">
        <v>4880</v>
      </c>
      <c r="D1177" s="1">
        <v>1315712</v>
      </c>
      <c r="E1177" s="1">
        <v>1316176</v>
      </c>
      <c r="F1177" s="2" t="s">
        <v>17</v>
      </c>
      <c r="G1177" s="1" t="s">
        <v>4881</v>
      </c>
      <c r="H1177" s="1" t="s">
        <v>4882</v>
      </c>
      <c r="I1177" s="1">
        <v>1315712</v>
      </c>
      <c r="J1177" s="1">
        <v>1316176</v>
      </c>
      <c r="K1177" s="2" t="s">
        <v>17</v>
      </c>
      <c r="L1177" s="1" t="s">
        <v>4883</v>
      </c>
      <c r="M1177" s="1" t="s">
        <v>4884</v>
      </c>
      <c r="N1177" s="1" t="s">
        <v>10149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57</v>
      </c>
      <c r="B1178" s="1" t="s">
        <v>4885</v>
      </c>
      <c r="C1178" s="1" t="s">
        <v>2758</v>
      </c>
      <c r="D1178" s="1">
        <v>1316368</v>
      </c>
      <c r="E1178" s="1">
        <v>1317948</v>
      </c>
      <c r="F1178" s="2" t="s">
        <v>17</v>
      </c>
      <c r="G1178" s="1" t="s">
        <v>4886</v>
      </c>
      <c r="H1178" s="1" t="s">
        <v>2758</v>
      </c>
      <c r="I1178" s="1">
        <v>1316368</v>
      </c>
      <c r="J1178" s="1">
        <v>1317948</v>
      </c>
      <c r="K1178" s="2" t="s">
        <v>17</v>
      </c>
      <c r="M1178" s="1" t="s">
        <v>4887</v>
      </c>
      <c r="N1178" s="1" t="s">
        <v>9777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58</v>
      </c>
      <c r="B1179" s="1" t="s">
        <v>4888</v>
      </c>
      <c r="C1179" s="1" t="s">
        <v>4889</v>
      </c>
      <c r="D1179" s="1">
        <v>1318255</v>
      </c>
      <c r="E1179" s="1">
        <v>1319145</v>
      </c>
      <c r="F1179" s="2" t="s">
        <v>17</v>
      </c>
      <c r="G1179" s="1" t="s">
        <v>4890</v>
      </c>
      <c r="H1179" s="1" t="s">
        <v>4891</v>
      </c>
      <c r="I1179" s="1">
        <v>1318255</v>
      </c>
      <c r="J1179" s="1">
        <v>1319145</v>
      </c>
      <c r="K1179" s="2" t="s">
        <v>17</v>
      </c>
      <c r="M1179" s="1" t="s">
        <v>4892</v>
      </c>
      <c r="N1179" s="1" t="s">
        <v>10150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59</v>
      </c>
      <c r="B1180" s="1" t="s">
        <v>4893</v>
      </c>
      <c r="C1180" s="1" t="s">
        <v>4894</v>
      </c>
      <c r="D1180" s="1">
        <v>1319142</v>
      </c>
      <c r="E1180" s="1">
        <v>1320149</v>
      </c>
      <c r="F1180" s="2" t="s">
        <v>17</v>
      </c>
      <c r="G1180" s="1" t="s">
        <v>4895</v>
      </c>
      <c r="H1180" s="1" t="s">
        <v>4896</v>
      </c>
      <c r="I1180" s="1">
        <v>1319142</v>
      </c>
      <c r="J1180" s="1">
        <v>1320149</v>
      </c>
      <c r="K1180" s="2" t="s">
        <v>17</v>
      </c>
      <c r="N1180" s="1" t="s">
        <v>10151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60</v>
      </c>
      <c r="B1181" s="1" t="s">
        <v>4897</v>
      </c>
      <c r="C1181" s="1" t="s">
        <v>4898</v>
      </c>
      <c r="D1181" s="1">
        <v>1320331</v>
      </c>
      <c r="E1181" s="1">
        <v>1321584</v>
      </c>
      <c r="F1181" s="2" t="s">
        <v>17</v>
      </c>
      <c r="G1181" s="1" t="s">
        <v>4899</v>
      </c>
      <c r="H1181" s="1" t="s">
        <v>4900</v>
      </c>
      <c r="I1181" s="1">
        <v>1320331</v>
      </c>
      <c r="J1181" s="1">
        <v>1321584</v>
      </c>
      <c r="K1181" s="2" t="s">
        <v>17</v>
      </c>
      <c r="L1181" s="1" t="s">
        <v>4901</v>
      </c>
      <c r="M1181" s="1" t="s">
        <v>4902</v>
      </c>
      <c r="N1181" s="1" t="s">
        <v>10152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61</v>
      </c>
      <c r="B1182" s="1" t="s">
        <v>4903</v>
      </c>
      <c r="C1182" s="1" t="s">
        <v>4904</v>
      </c>
      <c r="D1182" s="1">
        <v>1321581</v>
      </c>
      <c r="E1182" s="1">
        <v>1322267</v>
      </c>
      <c r="F1182" s="2" t="s">
        <v>17</v>
      </c>
      <c r="G1182" s="1" t="s">
        <v>4905</v>
      </c>
      <c r="H1182" s="1" t="s">
        <v>34</v>
      </c>
      <c r="I1182" s="1">
        <v>1321581</v>
      </c>
      <c r="J1182" s="1">
        <v>1322267</v>
      </c>
      <c r="K1182" s="2" t="s">
        <v>17</v>
      </c>
      <c r="N1182" s="1" t="s">
        <v>9522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62</v>
      </c>
      <c r="B1183" s="1" t="s">
        <v>4906</v>
      </c>
      <c r="C1183" s="1" t="s">
        <v>3051</v>
      </c>
      <c r="D1183" s="1">
        <v>1322403</v>
      </c>
      <c r="E1183" s="1">
        <v>1322816</v>
      </c>
      <c r="F1183" s="2" t="s">
        <v>22</v>
      </c>
      <c r="G1183" s="1" t="s">
        <v>4907</v>
      </c>
      <c r="H1183" s="1" t="s">
        <v>4908</v>
      </c>
      <c r="I1183" s="1">
        <v>1322403</v>
      </c>
      <c r="J1183" s="1">
        <v>1322816</v>
      </c>
      <c r="K1183" s="2" t="s">
        <v>17</v>
      </c>
      <c r="M1183" s="1" t="s">
        <v>4909</v>
      </c>
      <c r="N1183" s="1" t="s">
        <v>10153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63</v>
      </c>
      <c r="B1184" s="1" t="s">
        <v>4910</v>
      </c>
      <c r="C1184" s="1" t="s">
        <v>21</v>
      </c>
      <c r="D1184" s="1">
        <v>1322910</v>
      </c>
      <c r="E1184" s="1">
        <v>1324544</v>
      </c>
      <c r="F1184" s="2" t="s">
        <v>22</v>
      </c>
      <c r="G1184" s="1" t="s">
        <v>4911</v>
      </c>
      <c r="H1184" s="1" t="s">
        <v>4912</v>
      </c>
      <c r="I1184" s="1">
        <v>1322910</v>
      </c>
      <c r="J1184" s="1">
        <v>1324544</v>
      </c>
      <c r="K1184" s="2" t="s">
        <v>17</v>
      </c>
      <c r="L1184" s="1" t="s">
        <v>687</v>
      </c>
      <c r="M1184" s="1" t="s">
        <v>4913</v>
      </c>
      <c r="N1184" s="1" t="s">
        <v>10154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64</v>
      </c>
      <c r="B1185" s="1" t="s">
        <v>4914</v>
      </c>
      <c r="C1185" s="1" t="s">
        <v>4915</v>
      </c>
      <c r="D1185" s="1">
        <v>1324631</v>
      </c>
      <c r="E1185" s="1">
        <v>1325437</v>
      </c>
      <c r="F1185" s="2" t="s">
        <v>22</v>
      </c>
      <c r="G1185" s="1" t="s">
        <v>4916</v>
      </c>
      <c r="H1185" s="1" t="s">
        <v>244</v>
      </c>
      <c r="I1185" s="1">
        <v>1324631</v>
      </c>
      <c r="J1185" s="1">
        <v>1325437</v>
      </c>
      <c r="K1185" s="2" t="s">
        <v>17</v>
      </c>
      <c r="L1185" s="1" t="s">
        <v>245</v>
      </c>
      <c r="N1185" s="1" t="s">
        <v>9354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65</v>
      </c>
      <c r="B1186" s="1" t="s">
        <v>4917</v>
      </c>
      <c r="C1186" s="1" t="s">
        <v>4918</v>
      </c>
      <c r="D1186" s="1">
        <v>1325533</v>
      </c>
      <c r="E1186" s="1">
        <v>1325871</v>
      </c>
      <c r="F1186" s="2" t="s">
        <v>17</v>
      </c>
      <c r="G1186" s="1" t="s">
        <v>4919</v>
      </c>
      <c r="H1186" s="1" t="s">
        <v>3336</v>
      </c>
      <c r="I1186" s="1">
        <v>1325533</v>
      </c>
      <c r="J1186" s="1">
        <v>1325871</v>
      </c>
      <c r="K1186" s="2" t="s">
        <v>22</v>
      </c>
      <c r="M1186" s="1" t="s">
        <v>4920</v>
      </c>
      <c r="N1186" s="1" t="s">
        <v>9882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66</v>
      </c>
      <c r="B1187" s="1" t="s">
        <v>4921</v>
      </c>
      <c r="C1187" s="1" t="s">
        <v>4922</v>
      </c>
      <c r="D1187" s="1">
        <v>1325978</v>
      </c>
      <c r="E1187" s="1">
        <v>1326775</v>
      </c>
      <c r="F1187" s="2" t="s">
        <v>22</v>
      </c>
      <c r="G1187" s="1" t="s">
        <v>4923</v>
      </c>
      <c r="H1187" s="1" t="s">
        <v>4924</v>
      </c>
      <c r="I1187" s="1">
        <v>1325978</v>
      </c>
      <c r="J1187" s="1">
        <v>1326775</v>
      </c>
      <c r="K1187" s="2" t="s">
        <v>22</v>
      </c>
      <c r="L1187" s="1" t="s">
        <v>4925</v>
      </c>
      <c r="M1187" s="1" t="s">
        <v>4926</v>
      </c>
      <c r="N1187" s="1" t="s">
        <v>10155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67</v>
      </c>
      <c r="B1188" s="1" t="s">
        <v>4927</v>
      </c>
      <c r="C1188" s="1" t="s">
        <v>21</v>
      </c>
      <c r="D1188" s="1">
        <v>1326820</v>
      </c>
      <c r="E1188" s="1">
        <v>1327344</v>
      </c>
      <c r="F1188" s="2" t="s">
        <v>17</v>
      </c>
      <c r="G1188" s="1" t="s">
        <v>4928</v>
      </c>
      <c r="H1188" s="1" t="s">
        <v>4929</v>
      </c>
      <c r="I1188" s="1">
        <v>1326820</v>
      </c>
      <c r="J1188" s="1">
        <v>1327344</v>
      </c>
      <c r="K1188" s="2" t="s">
        <v>22</v>
      </c>
      <c r="N1188" s="1" t="s">
        <v>10156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68</v>
      </c>
      <c r="B1189" s="1" t="s">
        <v>4930</v>
      </c>
      <c r="C1189" s="1" t="s">
        <v>4931</v>
      </c>
      <c r="D1189" s="1">
        <v>1327482</v>
      </c>
      <c r="E1189" s="1">
        <v>1328186</v>
      </c>
      <c r="F1189" s="2" t="s">
        <v>17</v>
      </c>
      <c r="G1189" s="1" t="s">
        <v>4932</v>
      </c>
      <c r="H1189" s="1" t="s">
        <v>4933</v>
      </c>
      <c r="I1189" s="1">
        <v>1327482</v>
      </c>
      <c r="J1189" s="1">
        <v>1328186</v>
      </c>
      <c r="K1189" s="2" t="s">
        <v>17</v>
      </c>
      <c r="L1189" s="1" t="s">
        <v>4934</v>
      </c>
      <c r="M1189" s="1" t="s">
        <v>4935</v>
      </c>
      <c r="N1189" s="1" t="s">
        <v>10157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69</v>
      </c>
      <c r="B1190" s="1" t="s">
        <v>4936</v>
      </c>
      <c r="C1190" s="1" t="s">
        <v>4937</v>
      </c>
      <c r="D1190" s="1">
        <v>1328146</v>
      </c>
      <c r="E1190" s="1">
        <v>1329681</v>
      </c>
      <c r="F1190" s="2" t="s">
        <v>17</v>
      </c>
      <c r="G1190" s="1" t="s">
        <v>4938</v>
      </c>
      <c r="H1190" s="1" t="s">
        <v>4937</v>
      </c>
      <c r="I1190" s="1">
        <v>1328146</v>
      </c>
      <c r="J1190" s="1">
        <v>1329615</v>
      </c>
      <c r="K1190" s="2" t="s">
        <v>22</v>
      </c>
      <c r="L1190" s="1" t="s">
        <v>4939</v>
      </c>
      <c r="M1190" s="1" t="s">
        <v>4940</v>
      </c>
      <c r="N1190" s="1" t="s">
        <v>10158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70</v>
      </c>
      <c r="B1191" s="1" t="s">
        <v>4941</v>
      </c>
      <c r="C1191" s="1" t="s">
        <v>4942</v>
      </c>
      <c r="D1191" s="1">
        <v>1329828</v>
      </c>
      <c r="E1191" s="1">
        <v>1331228</v>
      </c>
      <c r="F1191" s="2" t="s">
        <v>17</v>
      </c>
      <c r="G1191" s="1" t="s">
        <v>4943</v>
      </c>
      <c r="H1191" s="1" t="s">
        <v>4942</v>
      </c>
      <c r="I1191" s="1">
        <v>1329828</v>
      </c>
      <c r="J1191" s="1">
        <v>1331228</v>
      </c>
      <c r="K1191" s="2" t="s">
        <v>17</v>
      </c>
      <c r="L1191" s="1" t="s">
        <v>4944</v>
      </c>
      <c r="M1191" s="1" t="s">
        <v>4945</v>
      </c>
      <c r="N1191" s="1" t="s">
        <v>10159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71</v>
      </c>
      <c r="B1192" s="1" t="s">
        <v>4946</v>
      </c>
      <c r="C1192" s="1" t="s">
        <v>4947</v>
      </c>
      <c r="D1192" s="1">
        <v>1331424</v>
      </c>
      <c r="E1192" s="1">
        <v>1332587</v>
      </c>
      <c r="F1192" s="2" t="s">
        <v>17</v>
      </c>
      <c r="G1192" s="1" t="s">
        <v>4948</v>
      </c>
      <c r="H1192" s="1" t="s">
        <v>34</v>
      </c>
      <c r="I1192" s="1">
        <v>1331424</v>
      </c>
      <c r="J1192" s="1">
        <v>1332587</v>
      </c>
      <c r="K1192" s="2" t="s">
        <v>17</v>
      </c>
      <c r="N1192" s="1" t="s">
        <v>10160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72</v>
      </c>
      <c r="B1193" s="1" t="s">
        <v>4949</v>
      </c>
      <c r="C1193" s="1" t="s">
        <v>4950</v>
      </c>
      <c r="D1193" s="1">
        <v>1332684</v>
      </c>
      <c r="E1193" s="1">
        <v>1333568</v>
      </c>
      <c r="F1193" s="2" t="s">
        <v>17</v>
      </c>
      <c r="G1193" s="1" t="s">
        <v>4951</v>
      </c>
      <c r="H1193" s="1" t="s">
        <v>4952</v>
      </c>
      <c r="I1193" s="1">
        <v>1332684</v>
      </c>
      <c r="J1193" s="1">
        <v>1333568</v>
      </c>
      <c r="K1193" s="2" t="s">
        <v>17</v>
      </c>
      <c r="M1193" s="1" t="s">
        <v>4953</v>
      </c>
      <c r="N1193" s="1" t="s">
        <v>10161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73</v>
      </c>
      <c r="B1194" s="1" t="s">
        <v>4954</v>
      </c>
      <c r="C1194" s="1" t="s">
        <v>4955</v>
      </c>
      <c r="D1194" s="1">
        <v>1333565</v>
      </c>
      <c r="E1194" s="1">
        <v>1334584</v>
      </c>
      <c r="F1194" s="2" t="s">
        <v>17</v>
      </c>
      <c r="G1194" s="1" t="s">
        <v>4956</v>
      </c>
      <c r="H1194" s="1" t="s">
        <v>4952</v>
      </c>
      <c r="I1194" s="1">
        <v>1333565</v>
      </c>
      <c r="J1194" s="1">
        <v>1334584</v>
      </c>
      <c r="K1194" s="2" t="s">
        <v>17</v>
      </c>
      <c r="M1194" s="1" t="s">
        <v>4957</v>
      </c>
      <c r="N1194" s="1" t="s">
        <v>10161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74</v>
      </c>
      <c r="B1195" s="1" t="s">
        <v>4958</v>
      </c>
      <c r="C1195" s="1" t="s">
        <v>4959</v>
      </c>
      <c r="D1195" s="1">
        <v>1334581</v>
      </c>
      <c r="E1195" s="1">
        <v>1335372</v>
      </c>
      <c r="F1195" s="2" t="s">
        <v>22</v>
      </c>
      <c r="G1195" s="1" t="s">
        <v>4960</v>
      </c>
      <c r="H1195" s="1" t="s">
        <v>4961</v>
      </c>
      <c r="I1195" s="1">
        <v>1334581</v>
      </c>
      <c r="J1195" s="1">
        <v>1335372</v>
      </c>
      <c r="K1195" s="2" t="s">
        <v>17</v>
      </c>
      <c r="L1195" s="1" t="s">
        <v>175</v>
      </c>
      <c r="M1195" s="1" t="s">
        <v>4962</v>
      </c>
      <c r="N1195" s="1" t="s">
        <v>10162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75</v>
      </c>
      <c r="B1196" s="1" t="s">
        <v>4963</v>
      </c>
      <c r="C1196" s="1" t="s">
        <v>4955</v>
      </c>
      <c r="D1196" s="1">
        <v>1335365</v>
      </c>
      <c r="E1196" s="1">
        <v>1336069</v>
      </c>
      <c r="F1196" s="2" t="s">
        <v>17</v>
      </c>
      <c r="G1196" s="1" t="s">
        <v>4964</v>
      </c>
      <c r="H1196" s="1" t="s">
        <v>4965</v>
      </c>
      <c r="I1196" s="1">
        <v>1335365</v>
      </c>
      <c r="J1196" s="1">
        <v>1336069</v>
      </c>
      <c r="K1196" s="2" t="s">
        <v>17</v>
      </c>
      <c r="M1196" s="1" t="s">
        <v>4966</v>
      </c>
      <c r="N1196" s="1" t="s">
        <v>10163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76</v>
      </c>
      <c r="B1197" s="1" t="s">
        <v>4967</v>
      </c>
      <c r="C1197" s="1" t="s">
        <v>4968</v>
      </c>
      <c r="D1197" s="1">
        <v>1336071</v>
      </c>
      <c r="E1197" s="1">
        <v>1336721</v>
      </c>
      <c r="F1197" s="2" t="s">
        <v>22</v>
      </c>
      <c r="G1197" s="1" t="s">
        <v>4969</v>
      </c>
      <c r="H1197" s="1" t="s">
        <v>4970</v>
      </c>
      <c r="I1197" s="1">
        <v>1336071</v>
      </c>
      <c r="J1197" s="1">
        <v>1336721</v>
      </c>
      <c r="K1197" s="2" t="s">
        <v>17</v>
      </c>
      <c r="M1197" s="1" t="s">
        <v>4971</v>
      </c>
      <c r="N1197" s="1" t="s">
        <v>10164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77</v>
      </c>
      <c r="B1198" s="1" t="s">
        <v>4972</v>
      </c>
      <c r="C1198" s="1" t="s">
        <v>4973</v>
      </c>
      <c r="D1198" s="1">
        <v>1336753</v>
      </c>
      <c r="E1198" s="1">
        <v>1337175</v>
      </c>
      <c r="F1198" s="2" t="s">
        <v>22</v>
      </c>
      <c r="G1198" s="1" t="s">
        <v>4974</v>
      </c>
      <c r="H1198" s="1" t="s">
        <v>4975</v>
      </c>
      <c r="I1198" s="1">
        <v>1336753</v>
      </c>
      <c r="J1198" s="1">
        <v>1337175</v>
      </c>
      <c r="K1198" s="2" t="s">
        <v>22</v>
      </c>
      <c r="M1198" s="1" t="s">
        <v>4976</v>
      </c>
      <c r="N1198" s="1" t="s">
        <v>10165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78</v>
      </c>
      <c r="B1199" s="1" t="s">
        <v>4977</v>
      </c>
      <c r="C1199" s="1" t="s">
        <v>4978</v>
      </c>
      <c r="D1199" s="1">
        <v>1337648</v>
      </c>
      <c r="E1199" s="1">
        <v>1338781</v>
      </c>
      <c r="F1199" s="2" t="s">
        <v>22</v>
      </c>
      <c r="G1199" s="1" t="s">
        <v>4979</v>
      </c>
      <c r="H1199" s="1" t="s">
        <v>4980</v>
      </c>
      <c r="I1199" s="1">
        <v>1337648</v>
      </c>
      <c r="J1199" s="1">
        <v>1338781</v>
      </c>
      <c r="K1199" s="2" t="s">
        <v>17</v>
      </c>
      <c r="L1199" s="1" t="s">
        <v>4981</v>
      </c>
      <c r="M1199" s="1" t="s">
        <v>4982</v>
      </c>
      <c r="N1199" s="1" t="s">
        <v>10166</v>
      </c>
      <c r="P1199" s="1">
        <v>0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79</v>
      </c>
      <c r="B1200" s="1" t="s">
        <v>4983</v>
      </c>
      <c r="C1200" s="1" t="s">
        <v>4984</v>
      </c>
      <c r="D1200" s="1">
        <v>1338811</v>
      </c>
      <c r="E1200" s="1">
        <v>1340127</v>
      </c>
      <c r="F1200" s="2" t="s">
        <v>22</v>
      </c>
      <c r="G1200" s="1" t="s">
        <v>4985</v>
      </c>
      <c r="H1200" s="1" t="s">
        <v>4986</v>
      </c>
      <c r="I1200" s="1">
        <v>1338811</v>
      </c>
      <c r="J1200" s="1">
        <v>1340127</v>
      </c>
      <c r="K1200" s="2" t="s">
        <v>22</v>
      </c>
      <c r="N1200" s="1" t="s">
        <v>10167</v>
      </c>
      <c r="P1200" s="1">
        <v>0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180</v>
      </c>
      <c r="B1201" s="1" t="s">
        <v>4987</v>
      </c>
      <c r="C1201" s="1" t="s">
        <v>21</v>
      </c>
      <c r="D1201" s="1">
        <v>1340124</v>
      </c>
      <c r="E1201" s="1">
        <v>1342607</v>
      </c>
      <c r="F1201" s="2" t="s">
        <v>22</v>
      </c>
      <c r="G1201" s="1" t="s">
        <v>4988</v>
      </c>
      <c r="H1201" s="1" t="s">
        <v>4989</v>
      </c>
      <c r="I1201" s="1">
        <v>1340124</v>
      </c>
      <c r="J1201" s="1">
        <v>1342607</v>
      </c>
      <c r="K1201" s="2" t="s">
        <v>22</v>
      </c>
      <c r="L1201" s="1" t="s">
        <v>4990</v>
      </c>
      <c r="M1201" s="1" t="s">
        <v>4991</v>
      </c>
      <c r="N1201" s="1" t="s">
        <v>10168</v>
      </c>
      <c r="P1201" s="1">
        <v>0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181</v>
      </c>
      <c r="B1202" s="1" t="s">
        <v>4992</v>
      </c>
      <c r="C1202" s="1" t="s">
        <v>4993</v>
      </c>
      <c r="D1202" s="1">
        <v>1342816</v>
      </c>
      <c r="E1202" s="1">
        <v>1344327</v>
      </c>
      <c r="F1202" s="2" t="s">
        <v>17</v>
      </c>
      <c r="G1202" s="1" t="s">
        <v>4994</v>
      </c>
      <c r="H1202" s="1" t="s">
        <v>4995</v>
      </c>
      <c r="I1202" s="1">
        <v>1342816</v>
      </c>
      <c r="J1202" s="1">
        <v>1344327</v>
      </c>
      <c r="K1202" s="2" t="s">
        <v>22</v>
      </c>
      <c r="L1202" s="1" t="s">
        <v>4996</v>
      </c>
      <c r="M1202" s="1" t="s">
        <v>4997</v>
      </c>
      <c r="N1202" s="1" t="s">
        <v>10169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182</v>
      </c>
      <c r="B1203" s="1" t="s">
        <v>4998</v>
      </c>
      <c r="C1203" s="1" t="s">
        <v>4999</v>
      </c>
      <c r="D1203" s="1">
        <v>1344324</v>
      </c>
      <c r="E1203" s="1">
        <v>1345856</v>
      </c>
      <c r="F1203" s="2" t="s">
        <v>22</v>
      </c>
      <c r="G1203" s="1" t="s">
        <v>5000</v>
      </c>
      <c r="H1203" s="1" t="s">
        <v>4999</v>
      </c>
      <c r="I1203" s="1">
        <v>1344324</v>
      </c>
      <c r="J1203" s="1">
        <v>1345856</v>
      </c>
      <c r="K1203" s="2" t="s">
        <v>22</v>
      </c>
      <c r="L1203" s="1" t="s">
        <v>4996</v>
      </c>
      <c r="M1203" s="1" t="s">
        <v>5001</v>
      </c>
      <c r="N1203" s="1" t="s">
        <v>10170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183</v>
      </c>
      <c r="B1204" s="1" t="s">
        <v>5002</v>
      </c>
      <c r="C1204" s="1" t="s">
        <v>4993</v>
      </c>
      <c r="D1204" s="1">
        <v>1345864</v>
      </c>
      <c r="E1204" s="1">
        <v>1346166</v>
      </c>
      <c r="F1204" s="2" t="s">
        <v>22</v>
      </c>
      <c r="G1204" s="1" t="s">
        <v>5003</v>
      </c>
      <c r="H1204" s="1" t="s">
        <v>5004</v>
      </c>
      <c r="I1204" s="1">
        <v>1345864</v>
      </c>
      <c r="J1204" s="1">
        <v>1346166</v>
      </c>
      <c r="K1204" s="2" t="s">
        <v>22</v>
      </c>
      <c r="L1204" s="1" t="s">
        <v>4996</v>
      </c>
      <c r="M1204" s="1" t="s">
        <v>5005</v>
      </c>
      <c r="N1204" s="1" t="s">
        <v>10171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184</v>
      </c>
      <c r="B1205" s="1" t="s">
        <v>5006</v>
      </c>
      <c r="C1205" s="1" t="s">
        <v>5007</v>
      </c>
      <c r="D1205" s="1">
        <v>1346387</v>
      </c>
      <c r="E1205" s="1">
        <v>1347013</v>
      </c>
      <c r="F1205" s="2" t="s">
        <v>22</v>
      </c>
      <c r="G1205" s="1" t="s">
        <v>5008</v>
      </c>
      <c r="H1205" s="1" t="s">
        <v>5009</v>
      </c>
      <c r="I1205" s="1">
        <v>1346387</v>
      </c>
      <c r="J1205" s="1">
        <v>1347013</v>
      </c>
      <c r="K1205" s="2" t="s">
        <v>17</v>
      </c>
      <c r="N1205" s="1" t="s">
        <v>10172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185</v>
      </c>
      <c r="B1206" s="1" t="s">
        <v>5010</v>
      </c>
      <c r="C1206" s="1" t="s">
        <v>5011</v>
      </c>
      <c r="D1206" s="1">
        <v>1347034</v>
      </c>
      <c r="E1206" s="1">
        <v>1347237</v>
      </c>
      <c r="F1206" s="2" t="s">
        <v>17</v>
      </c>
      <c r="G1206" s="1" t="s">
        <v>5012</v>
      </c>
      <c r="H1206" s="1" t="s">
        <v>34</v>
      </c>
      <c r="I1206" s="1">
        <v>1347034</v>
      </c>
      <c r="J1206" s="1">
        <v>1347237</v>
      </c>
      <c r="K1206" s="2" t="s">
        <v>22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186</v>
      </c>
      <c r="B1207" s="1" t="s">
        <v>5013</v>
      </c>
      <c r="C1207" s="1" t="s">
        <v>5014</v>
      </c>
      <c r="D1207" s="1">
        <v>1347306</v>
      </c>
      <c r="E1207" s="1">
        <v>1348292</v>
      </c>
      <c r="F1207" s="2" t="s">
        <v>17</v>
      </c>
      <c r="G1207" s="1" t="s">
        <v>5015</v>
      </c>
      <c r="H1207" s="1" t="s">
        <v>10879</v>
      </c>
      <c r="I1207" s="1">
        <v>1347306</v>
      </c>
      <c r="J1207" s="1">
        <v>1348292</v>
      </c>
      <c r="K1207" s="2" t="s">
        <v>22</v>
      </c>
      <c r="N1207" s="1" t="s">
        <v>10173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187</v>
      </c>
      <c r="B1208" s="1" t="s">
        <v>5016</v>
      </c>
      <c r="C1208" s="1" t="s">
        <v>5017</v>
      </c>
      <c r="D1208" s="1">
        <v>1348338</v>
      </c>
      <c r="E1208" s="1">
        <v>1349411</v>
      </c>
      <c r="F1208" s="2" t="s">
        <v>17</v>
      </c>
      <c r="G1208" s="1" t="s">
        <v>5018</v>
      </c>
      <c r="H1208" s="1" t="s">
        <v>5019</v>
      </c>
      <c r="I1208" s="1">
        <v>1348338</v>
      </c>
      <c r="J1208" s="1">
        <v>1349411</v>
      </c>
      <c r="K1208" s="2" t="s">
        <v>22</v>
      </c>
      <c r="L1208" s="1" t="s">
        <v>5020</v>
      </c>
      <c r="M1208" s="1" t="s">
        <v>5021</v>
      </c>
      <c r="N1208" s="1" t="s">
        <v>10174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188</v>
      </c>
      <c r="B1209" s="1" t="s">
        <v>5022</v>
      </c>
      <c r="C1209" s="1" t="s">
        <v>541</v>
      </c>
      <c r="D1209" s="1">
        <v>1349668</v>
      </c>
      <c r="E1209" s="1">
        <v>1351860</v>
      </c>
      <c r="F1209" s="2" t="s">
        <v>22</v>
      </c>
      <c r="G1209" s="1" t="s">
        <v>5023</v>
      </c>
      <c r="H1209" s="1" t="s">
        <v>543</v>
      </c>
      <c r="I1209" s="1">
        <v>1349668</v>
      </c>
      <c r="J1209" s="1">
        <v>1351860</v>
      </c>
      <c r="K1209" s="2" t="s">
        <v>17</v>
      </c>
      <c r="L1209" s="1" t="s">
        <v>284</v>
      </c>
      <c r="M1209" s="1" t="s">
        <v>5024</v>
      </c>
      <c r="N1209" s="1" t="s">
        <v>9404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189</v>
      </c>
      <c r="B1210" s="1" t="s">
        <v>5025</v>
      </c>
      <c r="C1210" s="1" t="s">
        <v>21</v>
      </c>
      <c r="D1210" s="1">
        <v>1352078</v>
      </c>
      <c r="E1210" s="1">
        <v>1352665</v>
      </c>
      <c r="F1210" s="2" t="s">
        <v>17</v>
      </c>
      <c r="G1210" s="1" t="s">
        <v>5026</v>
      </c>
      <c r="H1210" s="1" t="s">
        <v>34</v>
      </c>
      <c r="I1210" s="1">
        <v>1352078</v>
      </c>
      <c r="J1210" s="1">
        <v>1352665</v>
      </c>
      <c r="K1210" s="2" t="s">
        <v>17</v>
      </c>
      <c r="P1210" s="1">
        <v>0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190</v>
      </c>
      <c r="B1211" s="1" t="s">
        <v>5027</v>
      </c>
      <c r="C1211" s="1" t="s">
        <v>21</v>
      </c>
      <c r="D1211" s="1">
        <v>1352647</v>
      </c>
      <c r="E1211" s="1">
        <v>1353519</v>
      </c>
      <c r="F1211" s="2" t="s">
        <v>17</v>
      </c>
      <c r="G1211" s="1" t="s">
        <v>5028</v>
      </c>
      <c r="H1211" s="1" t="s">
        <v>34</v>
      </c>
      <c r="I1211" s="1">
        <v>1352647</v>
      </c>
      <c r="J1211" s="1">
        <v>1353519</v>
      </c>
      <c r="K1211" s="2" t="s">
        <v>17</v>
      </c>
      <c r="P1211" s="1">
        <v>0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191</v>
      </c>
      <c r="B1212" s="1" t="s">
        <v>5029</v>
      </c>
      <c r="C1212" s="1" t="s">
        <v>5030</v>
      </c>
      <c r="D1212" s="1">
        <v>1353682</v>
      </c>
      <c r="E1212" s="1">
        <v>1356195</v>
      </c>
      <c r="F1212" s="2" t="s">
        <v>17</v>
      </c>
      <c r="G1212" s="1" t="s">
        <v>5031</v>
      </c>
      <c r="H1212" s="1" t="s">
        <v>5032</v>
      </c>
      <c r="I1212" s="1">
        <v>1353682</v>
      </c>
      <c r="J1212" s="1">
        <v>1356195</v>
      </c>
      <c r="K1212" s="2" t="s">
        <v>22</v>
      </c>
      <c r="L1212" s="1" t="s">
        <v>5033</v>
      </c>
      <c r="M1212" s="1" t="s">
        <v>5034</v>
      </c>
      <c r="N1212" s="1" t="s">
        <v>10175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192</v>
      </c>
      <c r="B1213" s="1" t="s">
        <v>5035</v>
      </c>
      <c r="C1213" s="1" t="s">
        <v>5036</v>
      </c>
      <c r="D1213" s="1">
        <v>1356399</v>
      </c>
      <c r="E1213" s="1">
        <v>1358513</v>
      </c>
      <c r="F1213" s="2" t="s">
        <v>17</v>
      </c>
      <c r="G1213" s="1" t="s">
        <v>5037</v>
      </c>
      <c r="H1213" s="1" t="s">
        <v>10880</v>
      </c>
      <c r="I1213" s="1">
        <v>1356399</v>
      </c>
      <c r="J1213" s="1">
        <v>1358513</v>
      </c>
      <c r="K1213" s="2" t="s">
        <v>17</v>
      </c>
      <c r="L1213" s="1" t="s">
        <v>5038</v>
      </c>
      <c r="M1213" s="1" t="s">
        <v>5039</v>
      </c>
      <c r="N1213" s="1" t="s">
        <v>10176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193</v>
      </c>
      <c r="B1214" s="1" t="s">
        <v>5040</v>
      </c>
      <c r="C1214" s="1" t="s">
        <v>5041</v>
      </c>
      <c r="D1214" s="1">
        <v>1358581</v>
      </c>
      <c r="E1214" s="1">
        <v>1360398</v>
      </c>
      <c r="F1214" s="2" t="s">
        <v>17</v>
      </c>
      <c r="G1214" s="1" t="s">
        <v>5042</v>
      </c>
      <c r="H1214" s="1" t="s">
        <v>5043</v>
      </c>
      <c r="I1214" s="1">
        <v>1358581</v>
      </c>
      <c r="J1214" s="1">
        <v>1360398</v>
      </c>
      <c r="K1214" s="2" t="s">
        <v>17</v>
      </c>
      <c r="L1214" s="1" t="s">
        <v>5044</v>
      </c>
      <c r="M1214" s="1" t="s">
        <v>5045</v>
      </c>
      <c r="N1214" s="1" t="s">
        <v>10177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194</v>
      </c>
      <c r="B1215" s="1" t="s">
        <v>5046</v>
      </c>
      <c r="C1215" s="1" t="s">
        <v>5047</v>
      </c>
      <c r="D1215" s="1">
        <v>1360414</v>
      </c>
      <c r="E1215" s="1">
        <v>1361751</v>
      </c>
      <c r="F1215" s="2" t="s">
        <v>22</v>
      </c>
      <c r="G1215" s="1" t="s">
        <v>5048</v>
      </c>
      <c r="H1215" s="1" t="s">
        <v>5047</v>
      </c>
      <c r="I1215" s="1">
        <v>1360414</v>
      </c>
      <c r="J1215" s="1">
        <v>1361751</v>
      </c>
      <c r="K1215" s="2" t="s">
        <v>17</v>
      </c>
      <c r="L1215" s="1" t="s">
        <v>5049</v>
      </c>
      <c r="M1215" s="1" t="s">
        <v>5050</v>
      </c>
      <c r="N1215" s="1" t="s">
        <v>10178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195</v>
      </c>
      <c r="B1216" s="1" t="s">
        <v>5051</v>
      </c>
      <c r="C1216" s="1" t="s">
        <v>5052</v>
      </c>
      <c r="D1216" s="1">
        <v>1361744</v>
      </c>
      <c r="E1216" s="1">
        <v>1363648</v>
      </c>
      <c r="F1216" s="2" t="s">
        <v>17</v>
      </c>
      <c r="G1216" s="1" t="s">
        <v>5053</v>
      </c>
      <c r="H1216" s="1" t="s">
        <v>5052</v>
      </c>
      <c r="I1216" s="1">
        <v>1361744</v>
      </c>
      <c r="J1216" s="1">
        <v>1363648</v>
      </c>
      <c r="K1216" s="2" t="s">
        <v>17</v>
      </c>
      <c r="L1216" s="1" t="s">
        <v>5054</v>
      </c>
      <c r="M1216" s="1" t="s">
        <v>5055</v>
      </c>
      <c r="N1216" s="1" t="s">
        <v>10179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196</v>
      </c>
      <c r="B1217" s="1" t="s">
        <v>5056</v>
      </c>
      <c r="C1217" s="1" t="s">
        <v>1523</v>
      </c>
      <c r="D1217" s="1">
        <v>1363684</v>
      </c>
      <c r="E1217" s="1">
        <v>1364469</v>
      </c>
      <c r="F1217" s="2" t="s">
        <v>17</v>
      </c>
      <c r="G1217" s="1" t="s">
        <v>5057</v>
      </c>
      <c r="H1217" s="1" t="s">
        <v>34</v>
      </c>
      <c r="I1217" s="1">
        <v>1363684</v>
      </c>
      <c r="J1217" s="1">
        <v>1364469</v>
      </c>
      <c r="K1217" s="2" t="s">
        <v>17</v>
      </c>
      <c r="N1217" s="1" t="s">
        <v>9685</v>
      </c>
      <c r="P1217" s="1">
        <v>0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197</v>
      </c>
      <c r="B1218" s="1" t="s">
        <v>5058</v>
      </c>
      <c r="C1218" s="1" t="s">
        <v>5059</v>
      </c>
      <c r="D1218" s="1">
        <v>1364584</v>
      </c>
      <c r="E1218" s="1">
        <v>1366215</v>
      </c>
      <c r="F1218" s="2" t="s">
        <v>17</v>
      </c>
      <c r="G1218" s="1" t="s">
        <v>5060</v>
      </c>
      <c r="H1218" s="1" t="s">
        <v>5061</v>
      </c>
      <c r="I1218" s="1">
        <v>1364584</v>
      </c>
      <c r="J1218" s="1">
        <v>1366215</v>
      </c>
      <c r="K1218" s="2" t="s">
        <v>22</v>
      </c>
      <c r="L1218" s="1" t="s">
        <v>5062</v>
      </c>
      <c r="M1218" s="1" t="s">
        <v>5063</v>
      </c>
      <c r="N1218" s="1" t="s">
        <v>10180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198</v>
      </c>
      <c r="B1219" s="1" t="s">
        <v>5064</v>
      </c>
      <c r="C1219" s="1" t="s">
        <v>332</v>
      </c>
      <c r="D1219" s="1">
        <v>1366348</v>
      </c>
      <c r="E1219" s="1">
        <v>1367340</v>
      </c>
      <c r="F1219" s="2" t="s">
        <v>17</v>
      </c>
      <c r="G1219" s="1" t="s">
        <v>5065</v>
      </c>
      <c r="H1219" s="1" t="s">
        <v>34</v>
      </c>
      <c r="I1219" s="1">
        <v>1366348</v>
      </c>
      <c r="J1219" s="1">
        <v>1367340</v>
      </c>
      <c r="K1219" s="2" t="s">
        <v>17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199</v>
      </c>
      <c r="B1220" s="1" t="s">
        <v>5066</v>
      </c>
      <c r="C1220" s="1" t="s">
        <v>5067</v>
      </c>
      <c r="D1220" s="1">
        <v>1367572</v>
      </c>
      <c r="E1220" s="1">
        <v>1368018</v>
      </c>
      <c r="F1220" s="2" t="s">
        <v>22</v>
      </c>
      <c r="G1220" s="1" t="s">
        <v>5068</v>
      </c>
      <c r="H1220" s="1" t="s">
        <v>5069</v>
      </c>
      <c r="I1220" s="1">
        <v>1367572</v>
      </c>
      <c r="J1220" s="1">
        <v>1368018</v>
      </c>
      <c r="K1220" s="2" t="s">
        <v>17</v>
      </c>
      <c r="N1220" s="1" t="s">
        <v>10181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00</v>
      </c>
      <c r="B1221" s="1" t="s">
        <v>5070</v>
      </c>
      <c r="C1221" s="1" t="s">
        <v>5071</v>
      </c>
      <c r="D1221" s="1">
        <v>1368174</v>
      </c>
      <c r="E1221" s="1">
        <v>1368749</v>
      </c>
      <c r="F1221" s="2" t="s">
        <v>17</v>
      </c>
      <c r="G1221" s="1" t="s">
        <v>5072</v>
      </c>
      <c r="H1221" s="1" t="s">
        <v>34</v>
      </c>
      <c r="I1221" s="1">
        <v>1368174</v>
      </c>
      <c r="J1221" s="1">
        <v>1368749</v>
      </c>
      <c r="K1221" s="2" t="s">
        <v>17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01</v>
      </c>
      <c r="B1222" s="1" t="s">
        <v>5073</v>
      </c>
      <c r="C1222" s="1" t="s">
        <v>21</v>
      </c>
      <c r="D1222" s="1">
        <v>1368908</v>
      </c>
      <c r="E1222" s="1">
        <v>1370701</v>
      </c>
      <c r="F1222" s="2" t="s">
        <v>17</v>
      </c>
      <c r="G1222" s="1" t="s">
        <v>5074</v>
      </c>
      <c r="H1222" s="1" t="s">
        <v>34</v>
      </c>
      <c r="I1222" s="1">
        <v>1368908</v>
      </c>
      <c r="J1222" s="1">
        <v>1370701</v>
      </c>
      <c r="K1222" s="2" t="s">
        <v>17</v>
      </c>
      <c r="O1222" s="1" t="s">
        <v>5075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02</v>
      </c>
      <c r="B1223" s="1" t="s">
        <v>5076</v>
      </c>
      <c r="C1223" s="1" t="s">
        <v>5077</v>
      </c>
      <c r="D1223" s="1">
        <v>1370742</v>
      </c>
      <c r="E1223" s="1">
        <v>1371389</v>
      </c>
      <c r="F1223" s="2" t="s">
        <v>17</v>
      </c>
      <c r="G1223" s="1" t="s">
        <v>5078</v>
      </c>
      <c r="H1223" s="1" t="s">
        <v>34</v>
      </c>
      <c r="I1223" s="1">
        <v>1370742</v>
      </c>
      <c r="J1223" s="1">
        <v>1371389</v>
      </c>
      <c r="K1223" s="2" t="s">
        <v>22</v>
      </c>
      <c r="N1223" s="1" t="s">
        <v>10182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03</v>
      </c>
      <c r="B1224" s="1" t="s">
        <v>5079</v>
      </c>
      <c r="C1224" s="1" t="s">
        <v>21</v>
      </c>
      <c r="D1224" s="1">
        <v>1371546</v>
      </c>
      <c r="E1224" s="1">
        <v>1371824</v>
      </c>
      <c r="F1224" s="2" t="s">
        <v>22</v>
      </c>
      <c r="G1224" s="1" t="s">
        <v>5080</v>
      </c>
      <c r="H1224" s="1" t="s">
        <v>34</v>
      </c>
      <c r="I1224" s="1">
        <v>1371546</v>
      </c>
      <c r="J1224" s="1">
        <v>1371824</v>
      </c>
      <c r="K1224" s="2" t="s">
        <v>17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04</v>
      </c>
      <c r="B1225" s="1" t="s">
        <v>5081</v>
      </c>
      <c r="C1225" s="1" t="s">
        <v>5082</v>
      </c>
      <c r="D1225" s="1">
        <v>1371821</v>
      </c>
      <c r="E1225" s="1">
        <v>1372651</v>
      </c>
      <c r="F1225" s="2" t="s">
        <v>22</v>
      </c>
      <c r="G1225" s="1" t="s">
        <v>5083</v>
      </c>
      <c r="H1225" s="1" t="s">
        <v>5084</v>
      </c>
      <c r="I1225" s="1">
        <v>1371821</v>
      </c>
      <c r="J1225" s="1">
        <v>1372651</v>
      </c>
      <c r="K1225" s="2" t="s">
        <v>17</v>
      </c>
      <c r="L1225" s="1" t="s">
        <v>1569</v>
      </c>
      <c r="M1225" s="1" t="s">
        <v>5085</v>
      </c>
      <c r="N1225" s="1" t="s">
        <v>10183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05</v>
      </c>
      <c r="B1226" s="1" t="s">
        <v>5086</v>
      </c>
      <c r="C1226" s="1" t="s">
        <v>5087</v>
      </c>
      <c r="D1226" s="1">
        <v>1372730</v>
      </c>
      <c r="E1226" s="1">
        <v>1373338</v>
      </c>
      <c r="F1226" s="2" t="s">
        <v>22</v>
      </c>
      <c r="G1226" s="1" t="s">
        <v>5088</v>
      </c>
      <c r="H1226" s="1" t="s">
        <v>10878</v>
      </c>
      <c r="I1226" s="1">
        <v>1372730</v>
      </c>
      <c r="J1226" s="1">
        <v>1373338</v>
      </c>
      <c r="K1226" s="2" t="s">
        <v>17</v>
      </c>
      <c r="L1226" s="1" t="s">
        <v>4427</v>
      </c>
      <c r="N1226" s="1" t="s">
        <v>10184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06</v>
      </c>
      <c r="B1227" s="1" t="s">
        <v>5089</v>
      </c>
      <c r="C1227" s="1" t="s">
        <v>5090</v>
      </c>
      <c r="D1227" s="1">
        <v>1373511</v>
      </c>
      <c r="E1227" s="1">
        <v>1374575</v>
      </c>
      <c r="F1227" s="2" t="s">
        <v>22</v>
      </c>
      <c r="G1227" s="1" t="s">
        <v>5091</v>
      </c>
      <c r="H1227" s="1" t="s">
        <v>5092</v>
      </c>
      <c r="I1227" s="1">
        <v>1373511</v>
      </c>
      <c r="J1227" s="1">
        <v>1374575</v>
      </c>
      <c r="K1227" s="2" t="s">
        <v>22</v>
      </c>
      <c r="L1227" s="1" t="s">
        <v>5093</v>
      </c>
      <c r="M1227" s="1" t="s">
        <v>5094</v>
      </c>
      <c r="N1227" s="1" t="s">
        <v>10185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07</v>
      </c>
      <c r="B1228" s="1" t="s">
        <v>5095</v>
      </c>
      <c r="C1228" s="1" t="s">
        <v>21</v>
      </c>
      <c r="D1228" s="1">
        <v>1374599</v>
      </c>
      <c r="E1228" s="1">
        <v>1375057</v>
      </c>
      <c r="F1228" s="2" t="s">
        <v>22</v>
      </c>
      <c r="G1228" s="1" t="s">
        <v>5096</v>
      </c>
      <c r="H1228" s="1" t="s">
        <v>34</v>
      </c>
      <c r="I1228" s="1">
        <v>1374599</v>
      </c>
      <c r="J1228" s="1">
        <v>1375057</v>
      </c>
      <c r="K1228" s="2" t="s">
        <v>22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08</v>
      </c>
      <c r="B1229" s="1" t="s">
        <v>5097</v>
      </c>
      <c r="C1229" s="1" t="s">
        <v>5098</v>
      </c>
      <c r="D1229" s="1">
        <v>1375099</v>
      </c>
      <c r="E1229" s="1">
        <v>1375566</v>
      </c>
      <c r="F1229" s="2" t="s">
        <v>22</v>
      </c>
      <c r="G1229" s="1" t="s">
        <v>5099</v>
      </c>
      <c r="H1229" s="1" t="s">
        <v>5100</v>
      </c>
      <c r="I1229" s="1">
        <v>1375099</v>
      </c>
      <c r="J1229" s="1">
        <v>1375566</v>
      </c>
      <c r="K1229" s="2" t="s">
        <v>22</v>
      </c>
      <c r="M1229" s="1" t="s">
        <v>5101</v>
      </c>
      <c r="N1229" s="1" t="s">
        <v>10186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09</v>
      </c>
      <c r="B1230" s="1" t="s">
        <v>5102</v>
      </c>
      <c r="C1230" s="1" t="s">
        <v>5103</v>
      </c>
      <c r="D1230" s="1">
        <v>1375566</v>
      </c>
      <c r="E1230" s="1">
        <v>1377017</v>
      </c>
      <c r="F1230" s="2" t="s">
        <v>22</v>
      </c>
      <c r="G1230" s="1" t="s">
        <v>5104</v>
      </c>
      <c r="H1230" s="1" t="s">
        <v>5103</v>
      </c>
      <c r="I1230" s="1">
        <v>1375566</v>
      </c>
      <c r="J1230" s="1">
        <v>1377017</v>
      </c>
      <c r="K1230" s="2" t="s">
        <v>22</v>
      </c>
      <c r="L1230" s="1" t="s">
        <v>5105</v>
      </c>
      <c r="M1230" s="1" t="s">
        <v>5106</v>
      </c>
      <c r="N1230" s="1" t="s">
        <v>10187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10</v>
      </c>
      <c r="B1231" s="1" t="s">
        <v>5107</v>
      </c>
      <c r="C1231" s="1" t="s">
        <v>5108</v>
      </c>
      <c r="D1231" s="1">
        <v>1377018</v>
      </c>
      <c r="E1231" s="1">
        <v>1377953</v>
      </c>
      <c r="F1231" s="2" t="s">
        <v>22</v>
      </c>
      <c r="G1231" s="1" t="s">
        <v>5109</v>
      </c>
      <c r="H1231" s="1" t="s">
        <v>5108</v>
      </c>
      <c r="I1231" s="1">
        <v>1377018</v>
      </c>
      <c r="J1231" s="1">
        <v>1377953</v>
      </c>
      <c r="K1231" s="2" t="s">
        <v>22</v>
      </c>
      <c r="M1231" s="1" t="s">
        <v>5110</v>
      </c>
      <c r="N1231" s="1" t="s">
        <v>10188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11</v>
      </c>
      <c r="B1232" s="1" t="s">
        <v>5111</v>
      </c>
      <c r="C1232" s="1" t="s">
        <v>5112</v>
      </c>
      <c r="D1232" s="1">
        <v>1377956</v>
      </c>
      <c r="E1232" s="1">
        <v>1379593</v>
      </c>
      <c r="F1232" s="2" t="s">
        <v>22</v>
      </c>
      <c r="G1232" s="1" t="s">
        <v>5113</v>
      </c>
      <c r="H1232" s="1" t="s">
        <v>5112</v>
      </c>
      <c r="I1232" s="1">
        <v>1377956</v>
      </c>
      <c r="J1232" s="1">
        <v>1379593</v>
      </c>
      <c r="K1232" s="2" t="s">
        <v>22</v>
      </c>
      <c r="L1232" s="1" t="s">
        <v>5105</v>
      </c>
      <c r="M1232" s="1" t="s">
        <v>5114</v>
      </c>
      <c r="N1232" s="1" t="s">
        <v>10189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12</v>
      </c>
      <c r="B1233" s="1" t="s">
        <v>5115</v>
      </c>
      <c r="C1233" s="1" t="s">
        <v>5116</v>
      </c>
      <c r="D1233" s="1">
        <v>1379668</v>
      </c>
      <c r="E1233" s="1">
        <v>1380447</v>
      </c>
      <c r="F1233" s="2" t="s">
        <v>22</v>
      </c>
      <c r="G1233" s="1" t="s">
        <v>5117</v>
      </c>
      <c r="H1233" s="1" t="s">
        <v>5118</v>
      </c>
      <c r="I1233" s="1">
        <v>1379668</v>
      </c>
      <c r="J1233" s="1">
        <v>1380447</v>
      </c>
      <c r="K1233" s="2" t="s">
        <v>22</v>
      </c>
      <c r="M1233" s="1" t="s">
        <v>5119</v>
      </c>
      <c r="N1233" s="1" t="s">
        <v>10190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13</v>
      </c>
      <c r="B1234" s="1" t="s">
        <v>5120</v>
      </c>
      <c r="C1234" s="1" t="s">
        <v>5121</v>
      </c>
      <c r="D1234" s="1">
        <v>1380444</v>
      </c>
      <c r="E1234" s="1">
        <v>1380998</v>
      </c>
      <c r="F1234" s="2" t="s">
        <v>22</v>
      </c>
      <c r="G1234" s="1" t="s">
        <v>5122</v>
      </c>
      <c r="H1234" s="1" t="s">
        <v>5121</v>
      </c>
      <c r="I1234" s="1">
        <v>1380444</v>
      </c>
      <c r="J1234" s="1">
        <v>1380998</v>
      </c>
      <c r="K1234" s="2" t="s">
        <v>22</v>
      </c>
      <c r="M1234" s="1" t="s">
        <v>5123</v>
      </c>
      <c r="N1234" s="1" t="s">
        <v>10191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14</v>
      </c>
      <c r="B1235" s="1" t="s">
        <v>5124</v>
      </c>
      <c r="C1235" s="1" t="s">
        <v>5125</v>
      </c>
      <c r="D1235" s="1">
        <v>1381009</v>
      </c>
      <c r="E1235" s="1">
        <v>1381227</v>
      </c>
      <c r="F1235" s="2" t="s">
        <v>22</v>
      </c>
      <c r="G1235" s="1" t="s">
        <v>5126</v>
      </c>
      <c r="H1235" s="1" t="s">
        <v>5127</v>
      </c>
      <c r="I1235" s="1">
        <v>1381009</v>
      </c>
      <c r="J1235" s="1">
        <v>1381227</v>
      </c>
      <c r="K1235" s="2" t="s">
        <v>22</v>
      </c>
      <c r="M1235" s="1" t="s">
        <v>5128</v>
      </c>
      <c r="N1235" s="1" t="s">
        <v>10192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15</v>
      </c>
      <c r="B1236" s="1" t="s">
        <v>5129</v>
      </c>
      <c r="C1236" s="1" t="s">
        <v>5130</v>
      </c>
      <c r="D1236" s="1">
        <v>1381273</v>
      </c>
      <c r="E1236" s="1">
        <v>1382154</v>
      </c>
      <c r="F1236" s="2" t="s">
        <v>22</v>
      </c>
      <c r="G1236" s="1" t="s">
        <v>5131</v>
      </c>
      <c r="H1236" s="1" t="s">
        <v>5130</v>
      </c>
      <c r="I1236" s="1">
        <v>1381273</v>
      </c>
      <c r="J1236" s="1">
        <v>1382154</v>
      </c>
      <c r="K1236" s="2" t="s">
        <v>22</v>
      </c>
      <c r="M1236" s="1" t="s">
        <v>5132</v>
      </c>
      <c r="N1236" s="1" t="s">
        <v>10193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16</v>
      </c>
      <c r="B1237" s="1" t="s">
        <v>5133</v>
      </c>
      <c r="C1237" s="1" t="s">
        <v>21</v>
      </c>
      <c r="D1237" s="1">
        <v>1382147</v>
      </c>
      <c r="E1237" s="1">
        <v>1382371</v>
      </c>
      <c r="F1237" s="2" t="s">
        <v>22</v>
      </c>
      <c r="G1237" s="1" t="s">
        <v>5134</v>
      </c>
      <c r="H1237" s="1" t="s">
        <v>5135</v>
      </c>
      <c r="I1237" s="1">
        <v>1382147</v>
      </c>
      <c r="J1237" s="1">
        <v>1382371</v>
      </c>
      <c r="K1237" s="2" t="s">
        <v>22</v>
      </c>
      <c r="N1237" s="1" t="s">
        <v>10194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17</v>
      </c>
      <c r="B1238" s="1" t="s">
        <v>5136</v>
      </c>
      <c r="C1238" s="1" t="s">
        <v>21</v>
      </c>
      <c r="D1238" s="1">
        <v>1382368</v>
      </c>
      <c r="E1238" s="1">
        <v>1382769</v>
      </c>
      <c r="F1238" s="2" t="s">
        <v>22</v>
      </c>
      <c r="G1238" s="1" t="s">
        <v>5137</v>
      </c>
      <c r="H1238" s="1" t="s">
        <v>34</v>
      </c>
      <c r="I1238" s="1">
        <v>1382368</v>
      </c>
      <c r="J1238" s="1">
        <v>1382769</v>
      </c>
      <c r="K1238" s="2" t="s">
        <v>22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18</v>
      </c>
      <c r="B1239" s="1" t="s">
        <v>5138</v>
      </c>
      <c r="C1239" s="1" t="s">
        <v>5139</v>
      </c>
      <c r="D1239" s="1">
        <v>1382883</v>
      </c>
      <c r="E1239" s="1">
        <v>1384019</v>
      </c>
      <c r="F1239" s="2" t="s">
        <v>22</v>
      </c>
      <c r="G1239" s="1" t="s">
        <v>5140</v>
      </c>
      <c r="H1239" s="1" t="s">
        <v>5141</v>
      </c>
      <c r="I1239" s="1">
        <v>1382883</v>
      </c>
      <c r="J1239" s="1">
        <v>1384019</v>
      </c>
      <c r="K1239" s="2" t="s">
        <v>22</v>
      </c>
      <c r="L1239" s="1" t="s">
        <v>5142</v>
      </c>
      <c r="M1239" s="1" t="s">
        <v>5143</v>
      </c>
      <c r="N1239" s="1" t="s">
        <v>10195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19</v>
      </c>
      <c r="B1240" s="1" t="s">
        <v>5144</v>
      </c>
      <c r="C1240" s="1" t="s">
        <v>5145</v>
      </c>
      <c r="D1240" s="1">
        <v>1384028</v>
      </c>
      <c r="E1240" s="1">
        <v>1384906</v>
      </c>
      <c r="F1240" s="2" t="s">
        <v>22</v>
      </c>
      <c r="G1240" s="1" t="s">
        <v>5146</v>
      </c>
      <c r="H1240" s="1" t="s">
        <v>4496</v>
      </c>
      <c r="I1240" s="1">
        <v>1384028</v>
      </c>
      <c r="J1240" s="1">
        <v>1384906</v>
      </c>
      <c r="K1240" s="2" t="s">
        <v>22</v>
      </c>
      <c r="L1240" s="1" t="s">
        <v>4497</v>
      </c>
      <c r="M1240" s="1" t="s">
        <v>5147</v>
      </c>
      <c r="N1240" s="1" t="s">
        <v>10078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20</v>
      </c>
      <c r="B1241" s="1" t="s">
        <v>5148</v>
      </c>
      <c r="C1241" s="1" t="s">
        <v>5149</v>
      </c>
      <c r="D1241" s="1">
        <v>1384903</v>
      </c>
      <c r="E1241" s="1">
        <v>1385781</v>
      </c>
      <c r="F1241" s="2" t="s">
        <v>22</v>
      </c>
      <c r="G1241" s="1" t="s">
        <v>5150</v>
      </c>
      <c r="H1241" s="1" t="s">
        <v>5149</v>
      </c>
      <c r="I1241" s="1">
        <v>1384903</v>
      </c>
      <c r="J1241" s="1">
        <v>1385781</v>
      </c>
      <c r="K1241" s="2" t="s">
        <v>22</v>
      </c>
      <c r="L1241" s="1" t="s">
        <v>1835</v>
      </c>
      <c r="M1241" s="1" t="s">
        <v>5151</v>
      </c>
      <c r="N1241" s="1" t="s">
        <v>10196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21</v>
      </c>
      <c r="B1242" s="1" t="s">
        <v>5152</v>
      </c>
      <c r="C1242" s="1" t="s">
        <v>5153</v>
      </c>
      <c r="D1242" s="1">
        <v>1385778</v>
      </c>
      <c r="E1242" s="1">
        <v>1386857</v>
      </c>
      <c r="F1242" s="2" t="s">
        <v>22</v>
      </c>
      <c r="G1242" s="1" t="s">
        <v>5154</v>
      </c>
      <c r="H1242" s="1" t="s">
        <v>5153</v>
      </c>
      <c r="I1242" s="1">
        <v>1385778</v>
      </c>
      <c r="J1242" s="1">
        <v>1386857</v>
      </c>
      <c r="K1242" s="2" t="s">
        <v>22</v>
      </c>
      <c r="M1242" s="1" t="s">
        <v>5155</v>
      </c>
      <c r="N1242" s="1" t="s">
        <v>10197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22</v>
      </c>
      <c r="B1243" s="1" t="s">
        <v>5156</v>
      </c>
      <c r="C1243" s="1" t="s">
        <v>5157</v>
      </c>
      <c r="D1243" s="1">
        <v>1386965</v>
      </c>
      <c r="E1243" s="1">
        <v>1387189</v>
      </c>
      <c r="F1243" s="2" t="s">
        <v>22</v>
      </c>
      <c r="G1243" s="1" t="s">
        <v>5158</v>
      </c>
      <c r="H1243" s="1" t="s">
        <v>5157</v>
      </c>
      <c r="I1243" s="1">
        <v>1386965</v>
      </c>
      <c r="J1243" s="1">
        <v>1387189</v>
      </c>
      <c r="K1243" s="2" t="s">
        <v>22</v>
      </c>
      <c r="M1243" s="1" t="s">
        <v>5159</v>
      </c>
      <c r="N1243" s="1" t="s">
        <v>10198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23</v>
      </c>
      <c r="B1244" s="1" t="s">
        <v>5160</v>
      </c>
      <c r="C1244" s="1" t="s">
        <v>5075</v>
      </c>
      <c r="D1244" s="1">
        <v>1387326</v>
      </c>
      <c r="E1244" s="1">
        <v>1389296</v>
      </c>
      <c r="F1244" s="2" t="s">
        <v>22</v>
      </c>
      <c r="G1244" s="1" t="s">
        <v>5161</v>
      </c>
      <c r="H1244" s="1" t="s">
        <v>34</v>
      </c>
      <c r="I1244" s="1">
        <v>1387326</v>
      </c>
      <c r="J1244" s="1">
        <v>1389296</v>
      </c>
      <c r="K1244" s="2" t="s">
        <v>22</v>
      </c>
      <c r="N1244" s="1" t="s">
        <v>10199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24</v>
      </c>
      <c r="B1245" s="1" t="s">
        <v>5162</v>
      </c>
      <c r="C1245" s="1" t="s">
        <v>5163</v>
      </c>
      <c r="D1245" s="1">
        <v>1389690</v>
      </c>
      <c r="E1245" s="1">
        <v>1390313</v>
      </c>
      <c r="F1245" s="2" t="s">
        <v>22</v>
      </c>
      <c r="G1245" s="1" t="s">
        <v>5164</v>
      </c>
      <c r="H1245" s="1" t="s">
        <v>5165</v>
      </c>
      <c r="I1245" s="1">
        <v>1389690</v>
      </c>
      <c r="J1245" s="1">
        <v>1390313</v>
      </c>
      <c r="K1245" s="2" t="s">
        <v>22</v>
      </c>
      <c r="N1245" s="1" t="s">
        <v>10200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25</v>
      </c>
      <c r="B1246" s="1" t="s">
        <v>5166</v>
      </c>
      <c r="C1246" s="1" t="s">
        <v>5167</v>
      </c>
      <c r="D1246" s="1">
        <v>1390322</v>
      </c>
      <c r="E1246" s="1">
        <v>1391647</v>
      </c>
      <c r="F1246" s="2" t="s">
        <v>17</v>
      </c>
      <c r="G1246" s="1" t="s">
        <v>5168</v>
      </c>
      <c r="H1246" s="1" t="s">
        <v>5167</v>
      </c>
      <c r="I1246" s="1">
        <v>1390322</v>
      </c>
      <c r="J1246" s="1">
        <v>1391647</v>
      </c>
      <c r="K1246" s="2" t="s">
        <v>22</v>
      </c>
      <c r="L1246" s="1" t="s">
        <v>5169</v>
      </c>
      <c r="M1246" s="1" t="s">
        <v>5170</v>
      </c>
      <c r="N1246" s="1" t="s">
        <v>10201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26</v>
      </c>
      <c r="B1247" s="1" t="s">
        <v>5171</v>
      </c>
      <c r="C1247" s="1" t="s">
        <v>5172</v>
      </c>
      <c r="D1247" s="1">
        <v>1391658</v>
      </c>
      <c r="E1247" s="1">
        <v>1393052</v>
      </c>
      <c r="F1247" s="2" t="s">
        <v>17</v>
      </c>
      <c r="G1247" s="1" t="s">
        <v>5173</v>
      </c>
      <c r="H1247" s="1" t="s">
        <v>5172</v>
      </c>
      <c r="I1247" s="1">
        <v>1391658</v>
      </c>
      <c r="J1247" s="1">
        <v>1393052</v>
      </c>
      <c r="K1247" s="2" t="s">
        <v>22</v>
      </c>
      <c r="L1247" s="1" t="s">
        <v>5174</v>
      </c>
      <c r="M1247" s="1" t="s">
        <v>5175</v>
      </c>
      <c r="N1247" s="1" t="s">
        <v>10202</v>
      </c>
      <c r="P1247" s="1">
        <v>0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G1248" s="1" t="s">
        <v>5176</v>
      </c>
      <c r="H1248" s="1" t="s">
        <v>5177</v>
      </c>
      <c r="I1248" s="1">
        <v>1393190</v>
      </c>
      <c r="J1248" s="1">
        <v>1393265</v>
      </c>
      <c r="K1248" s="2" t="s">
        <v>17</v>
      </c>
      <c r="N1248" s="1" t="s">
        <v>108</v>
      </c>
      <c r="P1248" s="1">
        <v>0</v>
      </c>
      <c r="U1248" s="1">
        <v>0</v>
      </c>
      <c r="V1248" s="1">
        <v>0</v>
      </c>
    </row>
    <row r="1249" spans="1:22" x14ac:dyDescent="0.2">
      <c r="A1249" s="1">
        <v>1227</v>
      </c>
      <c r="B1249" s="1" t="s">
        <v>5178</v>
      </c>
      <c r="C1249" s="1" t="s">
        <v>5179</v>
      </c>
      <c r="D1249" s="1">
        <v>1393432</v>
      </c>
      <c r="E1249" s="1">
        <v>1394199</v>
      </c>
      <c r="F1249" s="2" t="s">
        <v>17</v>
      </c>
      <c r="G1249" s="1" t="s">
        <v>5180</v>
      </c>
      <c r="H1249" s="1" t="s">
        <v>5181</v>
      </c>
      <c r="I1249" s="1">
        <v>1393432</v>
      </c>
      <c r="J1249" s="1">
        <v>1394199</v>
      </c>
      <c r="K1249" s="2" t="s">
        <v>22</v>
      </c>
      <c r="M1249" s="1" t="s">
        <v>5182</v>
      </c>
      <c r="N1249" s="1" t="s">
        <v>10203</v>
      </c>
      <c r="P1249" s="1">
        <v>0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28</v>
      </c>
      <c r="B1250" s="1" t="s">
        <v>5183</v>
      </c>
      <c r="C1250" s="1" t="s">
        <v>5184</v>
      </c>
      <c r="D1250" s="1">
        <v>1394393</v>
      </c>
      <c r="E1250" s="1">
        <v>1395811</v>
      </c>
      <c r="F1250" s="2" t="s">
        <v>17</v>
      </c>
      <c r="G1250" s="1" t="s">
        <v>5185</v>
      </c>
      <c r="H1250" s="1" t="s">
        <v>34</v>
      </c>
      <c r="I1250" s="1">
        <v>1394393</v>
      </c>
      <c r="J1250" s="1">
        <v>1395811</v>
      </c>
      <c r="K1250" s="2" t="s">
        <v>17</v>
      </c>
      <c r="P1250" s="1">
        <v>0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29</v>
      </c>
      <c r="B1251" s="1" t="s">
        <v>5186</v>
      </c>
      <c r="C1251" s="1" t="s">
        <v>5184</v>
      </c>
      <c r="D1251" s="1">
        <v>1395952</v>
      </c>
      <c r="E1251" s="1">
        <v>1397247</v>
      </c>
      <c r="F1251" s="2" t="s">
        <v>17</v>
      </c>
      <c r="G1251" s="1" t="s">
        <v>5187</v>
      </c>
      <c r="H1251" s="1" t="s">
        <v>34</v>
      </c>
      <c r="I1251" s="1">
        <v>1395952</v>
      </c>
      <c r="J1251" s="1">
        <v>1397247</v>
      </c>
      <c r="K1251" s="2" t="s">
        <v>17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30</v>
      </c>
      <c r="B1252" s="1" t="s">
        <v>5188</v>
      </c>
      <c r="C1252" s="1" t="s">
        <v>21</v>
      </c>
      <c r="D1252" s="1">
        <v>1397240</v>
      </c>
      <c r="E1252" s="1">
        <v>1398646</v>
      </c>
      <c r="F1252" s="2" t="s">
        <v>22</v>
      </c>
      <c r="G1252" s="1" t="s">
        <v>5189</v>
      </c>
      <c r="H1252" s="1" t="s">
        <v>34</v>
      </c>
      <c r="I1252" s="1">
        <v>1397240</v>
      </c>
      <c r="J1252" s="1">
        <v>1398646</v>
      </c>
      <c r="K1252" s="2" t="s">
        <v>17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31</v>
      </c>
      <c r="B1253" s="1" t="s">
        <v>5190</v>
      </c>
      <c r="C1253" s="1" t="s">
        <v>5191</v>
      </c>
      <c r="D1253" s="1">
        <v>1398716</v>
      </c>
      <c r="E1253" s="1">
        <v>1402501</v>
      </c>
      <c r="F1253" s="2" t="s">
        <v>22</v>
      </c>
      <c r="G1253" s="1" t="s">
        <v>5192</v>
      </c>
      <c r="H1253" s="1" t="s">
        <v>5193</v>
      </c>
      <c r="I1253" s="1">
        <v>1398716</v>
      </c>
      <c r="J1253" s="1">
        <v>1402501</v>
      </c>
      <c r="K1253" s="2" t="s">
        <v>17</v>
      </c>
      <c r="L1253" s="1" t="s">
        <v>5194</v>
      </c>
      <c r="M1253" s="1" t="s">
        <v>5195</v>
      </c>
      <c r="N1253" s="1" t="s">
        <v>10204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32</v>
      </c>
      <c r="B1254" s="1" t="s">
        <v>5196</v>
      </c>
      <c r="C1254" s="1" t="s">
        <v>1732</v>
      </c>
      <c r="D1254" s="1">
        <v>1402746</v>
      </c>
      <c r="E1254" s="1">
        <v>1402994</v>
      </c>
      <c r="F1254" s="2" t="s">
        <v>22</v>
      </c>
      <c r="G1254" s="1" t="s">
        <v>5197</v>
      </c>
      <c r="H1254" s="1" t="s">
        <v>5198</v>
      </c>
      <c r="I1254" s="1">
        <v>1402746</v>
      </c>
      <c r="J1254" s="1">
        <v>1402994</v>
      </c>
      <c r="K1254" s="2" t="s">
        <v>17</v>
      </c>
      <c r="M1254" s="1" t="s">
        <v>5199</v>
      </c>
      <c r="N1254" s="1" t="s">
        <v>10205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33</v>
      </c>
      <c r="B1255" s="1" t="s">
        <v>5200</v>
      </c>
      <c r="C1255" s="1" t="s">
        <v>5201</v>
      </c>
      <c r="D1255" s="1">
        <v>1403099</v>
      </c>
      <c r="E1255" s="1">
        <v>1404607</v>
      </c>
      <c r="F1255" s="2" t="s">
        <v>22</v>
      </c>
      <c r="G1255" s="1" t="s">
        <v>5202</v>
      </c>
      <c r="H1255" s="1" t="s">
        <v>5203</v>
      </c>
      <c r="I1255" s="1">
        <v>1403099</v>
      </c>
      <c r="J1255" s="1">
        <v>1404607</v>
      </c>
      <c r="K1255" s="2" t="s">
        <v>22</v>
      </c>
      <c r="L1255" s="1" t="s">
        <v>158</v>
      </c>
      <c r="M1255" s="1" t="s">
        <v>5204</v>
      </c>
      <c r="N1255" s="1" t="s">
        <v>10206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34</v>
      </c>
      <c r="B1256" s="1" t="s">
        <v>5205</v>
      </c>
      <c r="C1256" s="1" t="s">
        <v>21</v>
      </c>
      <c r="D1256" s="1">
        <v>1405109</v>
      </c>
      <c r="E1256" s="1">
        <v>1405420</v>
      </c>
      <c r="F1256" s="2" t="s">
        <v>17</v>
      </c>
      <c r="G1256" s="1" t="s">
        <v>5206</v>
      </c>
      <c r="H1256" s="1" t="s">
        <v>5207</v>
      </c>
      <c r="I1256" s="1">
        <v>1405109</v>
      </c>
      <c r="J1256" s="1">
        <v>1405420</v>
      </c>
      <c r="K1256" s="2" t="s">
        <v>22</v>
      </c>
      <c r="M1256" s="1" t="s">
        <v>5208</v>
      </c>
      <c r="N1256" s="1" t="s">
        <v>10207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35</v>
      </c>
      <c r="B1257" s="1" t="s">
        <v>5209</v>
      </c>
      <c r="C1257" s="1" t="s">
        <v>4196</v>
      </c>
      <c r="D1257" s="1">
        <v>1405413</v>
      </c>
      <c r="E1257" s="1">
        <v>1406000</v>
      </c>
      <c r="F1257" s="2" t="s">
        <v>17</v>
      </c>
      <c r="G1257" s="1" t="s">
        <v>5210</v>
      </c>
      <c r="H1257" s="1" t="s">
        <v>5211</v>
      </c>
      <c r="I1257" s="1">
        <v>1405413</v>
      </c>
      <c r="J1257" s="1">
        <v>1406000</v>
      </c>
      <c r="K1257" s="2" t="s">
        <v>22</v>
      </c>
      <c r="M1257" s="1" t="s">
        <v>5212</v>
      </c>
      <c r="N1257" s="1" t="s">
        <v>10208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36</v>
      </c>
      <c r="B1258" s="1" t="s">
        <v>5213</v>
      </c>
      <c r="C1258" s="1" t="s">
        <v>5214</v>
      </c>
      <c r="D1258" s="1">
        <v>1406141</v>
      </c>
      <c r="E1258" s="1">
        <v>1406893</v>
      </c>
      <c r="F1258" s="2" t="s">
        <v>17</v>
      </c>
      <c r="G1258" s="1" t="s">
        <v>5215</v>
      </c>
      <c r="H1258" s="1" t="s">
        <v>5216</v>
      </c>
      <c r="I1258" s="1">
        <v>1406141</v>
      </c>
      <c r="J1258" s="1">
        <v>1406893</v>
      </c>
      <c r="K1258" s="2" t="s">
        <v>22</v>
      </c>
      <c r="L1258" s="1" t="s">
        <v>5217</v>
      </c>
      <c r="M1258" s="1" t="s">
        <v>5218</v>
      </c>
      <c r="N1258" s="1" t="s">
        <v>10209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37</v>
      </c>
      <c r="B1259" s="1" t="s">
        <v>5219</v>
      </c>
      <c r="C1259" s="1" t="s">
        <v>5220</v>
      </c>
      <c r="D1259" s="1">
        <v>1407041</v>
      </c>
      <c r="E1259" s="1">
        <v>1408393</v>
      </c>
      <c r="F1259" s="2" t="s">
        <v>22</v>
      </c>
      <c r="G1259" s="1" t="s">
        <v>5221</v>
      </c>
      <c r="H1259" s="1" t="s">
        <v>5220</v>
      </c>
      <c r="I1259" s="1">
        <v>1407041</v>
      </c>
      <c r="J1259" s="1">
        <v>1408393</v>
      </c>
      <c r="K1259" s="2" t="s">
        <v>17</v>
      </c>
      <c r="L1259" s="1" t="s">
        <v>5222</v>
      </c>
      <c r="M1259" s="1" t="s">
        <v>5223</v>
      </c>
      <c r="N1259" s="1" t="s">
        <v>10210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38</v>
      </c>
      <c r="B1260" s="1" t="s">
        <v>5224</v>
      </c>
      <c r="C1260" s="1" t="s">
        <v>5225</v>
      </c>
      <c r="D1260" s="1">
        <v>1408390</v>
      </c>
      <c r="E1260" s="1">
        <v>1409460</v>
      </c>
      <c r="F1260" s="2" t="s">
        <v>22</v>
      </c>
      <c r="G1260" s="1" t="s">
        <v>5226</v>
      </c>
      <c r="H1260" s="1" t="s">
        <v>5225</v>
      </c>
      <c r="I1260" s="1">
        <v>1408390</v>
      </c>
      <c r="J1260" s="1">
        <v>1409460</v>
      </c>
      <c r="K1260" s="2" t="s">
        <v>17</v>
      </c>
      <c r="L1260" s="1" t="s">
        <v>2529</v>
      </c>
      <c r="M1260" s="1" t="s">
        <v>5227</v>
      </c>
      <c r="N1260" s="1" t="s">
        <v>10211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39</v>
      </c>
      <c r="B1261" s="1" t="s">
        <v>5228</v>
      </c>
      <c r="C1261" s="1" t="s">
        <v>5229</v>
      </c>
      <c r="D1261" s="1">
        <v>1409514</v>
      </c>
      <c r="E1261" s="1">
        <v>1410329</v>
      </c>
      <c r="F1261" s="2" t="s">
        <v>22</v>
      </c>
      <c r="G1261" s="1" t="s">
        <v>5230</v>
      </c>
      <c r="H1261" s="1" t="s">
        <v>5231</v>
      </c>
      <c r="I1261" s="1">
        <v>1409514</v>
      </c>
      <c r="J1261" s="1">
        <v>1410329</v>
      </c>
      <c r="K1261" s="2" t="s">
        <v>17</v>
      </c>
      <c r="L1261" s="1" t="s">
        <v>5232</v>
      </c>
      <c r="M1261" s="1" t="s">
        <v>5233</v>
      </c>
      <c r="N1261" s="1" t="s">
        <v>10212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40</v>
      </c>
      <c r="B1262" s="1" t="s">
        <v>5234</v>
      </c>
      <c r="C1262" s="1" t="s">
        <v>5235</v>
      </c>
      <c r="D1262" s="1">
        <v>1410383</v>
      </c>
      <c r="E1262" s="1">
        <v>1412116</v>
      </c>
      <c r="F1262" s="2" t="s">
        <v>17</v>
      </c>
      <c r="G1262" s="1" t="s">
        <v>5236</v>
      </c>
      <c r="H1262" s="1" t="s">
        <v>34</v>
      </c>
      <c r="I1262" s="1">
        <v>1410383</v>
      </c>
      <c r="J1262" s="1">
        <v>1412116</v>
      </c>
      <c r="K1262" s="2" t="s">
        <v>22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41</v>
      </c>
      <c r="B1263" s="1" t="s">
        <v>5237</v>
      </c>
      <c r="C1263" s="1" t="s">
        <v>5238</v>
      </c>
      <c r="D1263" s="1">
        <v>1412113</v>
      </c>
      <c r="E1263" s="1">
        <v>1412925</v>
      </c>
      <c r="F1263" s="2" t="s">
        <v>17</v>
      </c>
      <c r="G1263" s="1" t="s">
        <v>5239</v>
      </c>
      <c r="H1263" s="1" t="s">
        <v>5238</v>
      </c>
      <c r="I1263" s="1">
        <v>1412113</v>
      </c>
      <c r="J1263" s="1">
        <v>1412925</v>
      </c>
      <c r="K1263" s="2" t="s">
        <v>22</v>
      </c>
      <c r="N1263" s="1" t="s">
        <v>10213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42</v>
      </c>
      <c r="B1264" s="1" t="s">
        <v>5240</v>
      </c>
      <c r="C1264" s="1" t="s">
        <v>234</v>
      </c>
      <c r="D1264" s="1">
        <v>1412922</v>
      </c>
      <c r="E1264" s="1">
        <v>1413557</v>
      </c>
      <c r="F1264" s="2" t="s">
        <v>17</v>
      </c>
      <c r="G1264" s="1" t="s">
        <v>5241</v>
      </c>
      <c r="H1264" s="1" t="s">
        <v>34</v>
      </c>
      <c r="I1264" s="1">
        <v>1412922</v>
      </c>
      <c r="J1264" s="1">
        <v>1413557</v>
      </c>
      <c r="K1264" s="2" t="s">
        <v>22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43</v>
      </c>
      <c r="B1265" s="1" t="s">
        <v>5242</v>
      </c>
      <c r="C1265" s="1" t="s">
        <v>5243</v>
      </c>
      <c r="D1265" s="1">
        <v>1413714</v>
      </c>
      <c r="E1265" s="1">
        <v>1414661</v>
      </c>
      <c r="F1265" s="2" t="s">
        <v>22</v>
      </c>
      <c r="G1265" s="1" t="s">
        <v>5244</v>
      </c>
      <c r="H1265" s="1" t="s">
        <v>34</v>
      </c>
      <c r="I1265" s="1">
        <v>1413714</v>
      </c>
      <c r="J1265" s="1">
        <v>1414661</v>
      </c>
      <c r="K1265" s="2" t="s">
        <v>17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44</v>
      </c>
      <c r="B1266" s="1" t="s">
        <v>5245</v>
      </c>
      <c r="C1266" s="1" t="s">
        <v>214</v>
      </c>
      <c r="D1266" s="1">
        <v>1414671</v>
      </c>
      <c r="E1266" s="1">
        <v>1415219</v>
      </c>
      <c r="F1266" s="2" t="s">
        <v>22</v>
      </c>
      <c r="G1266" s="1" t="s">
        <v>5246</v>
      </c>
      <c r="H1266" s="1" t="s">
        <v>5247</v>
      </c>
      <c r="I1266" s="1">
        <v>1414671</v>
      </c>
      <c r="J1266" s="1">
        <v>1415219</v>
      </c>
      <c r="K1266" s="2" t="s">
        <v>17</v>
      </c>
      <c r="N1266" s="1" t="s">
        <v>10214</v>
      </c>
      <c r="P1266" s="1">
        <v>0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45</v>
      </c>
      <c r="B1267" s="1" t="s">
        <v>5248</v>
      </c>
      <c r="C1267" s="1" t="s">
        <v>242</v>
      </c>
      <c r="D1267" s="1">
        <v>1415173</v>
      </c>
      <c r="E1267" s="1">
        <v>1415829</v>
      </c>
      <c r="F1267" s="2" t="s">
        <v>22</v>
      </c>
      <c r="G1267" s="1" t="s">
        <v>5249</v>
      </c>
      <c r="H1267" s="1" t="s">
        <v>3628</v>
      </c>
      <c r="I1267" s="1">
        <v>1415173</v>
      </c>
      <c r="J1267" s="1">
        <v>1415829</v>
      </c>
      <c r="K1267" s="2" t="s">
        <v>17</v>
      </c>
      <c r="N1267" s="1" t="s">
        <v>9934</v>
      </c>
      <c r="P1267" s="1">
        <v>0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46</v>
      </c>
      <c r="B1268" s="1" t="s">
        <v>5250</v>
      </c>
      <c r="C1268" s="1" t="s">
        <v>5251</v>
      </c>
      <c r="D1268" s="1">
        <v>1415819</v>
      </c>
      <c r="E1268" s="1">
        <v>1417039</v>
      </c>
      <c r="F1268" s="2" t="s">
        <v>22</v>
      </c>
      <c r="G1268" s="1" t="s">
        <v>5252</v>
      </c>
      <c r="H1268" s="1" t="s">
        <v>5253</v>
      </c>
      <c r="I1268" s="1">
        <v>1415819</v>
      </c>
      <c r="J1268" s="1">
        <v>1417039</v>
      </c>
      <c r="K1268" s="2" t="s">
        <v>22</v>
      </c>
      <c r="L1268" s="1" t="s">
        <v>5254</v>
      </c>
      <c r="M1268" s="1" t="s">
        <v>5255</v>
      </c>
      <c r="N1268" s="1" t="s">
        <v>10215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47</v>
      </c>
      <c r="B1269" s="1" t="s">
        <v>5256</v>
      </c>
      <c r="C1269" s="1" t="s">
        <v>5257</v>
      </c>
      <c r="D1269" s="1">
        <v>1417073</v>
      </c>
      <c r="E1269" s="1">
        <v>1417900</v>
      </c>
      <c r="F1269" s="2" t="s">
        <v>22</v>
      </c>
      <c r="G1269" s="1" t="s">
        <v>5258</v>
      </c>
      <c r="H1269" s="1" t="s">
        <v>5259</v>
      </c>
      <c r="I1269" s="1">
        <v>1417073</v>
      </c>
      <c r="J1269" s="1">
        <v>1417900</v>
      </c>
      <c r="K1269" s="2" t="s">
        <v>22</v>
      </c>
      <c r="L1269" s="1" t="s">
        <v>175</v>
      </c>
      <c r="M1269" s="1" t="s">
        <v>5260</v>
      </c>
      <c r="N1269" s="1" t="s">
        <v>10216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48</v>
      </c>
      <c r="B1270" s="1" t="s">
        <v>5261</v>
      </c>
      <c r="C1270" s="1" t="s">
        <v>5262</v>
      </c>
      <c r="D1270" s="1">
        <v>1417893</v>
      </c>
      <c r="E1270" s="1">
        <v>1418750</v>
      </c>
      <c r="F1270" s="2" t="s">
        <v>22</v>
      </c>
      <c r="G1270" s="1" t="s">
        <v>5263</v>
      </c>
      <c r="H1270" s="1" t="s">
        <v>5264</v>
      </c>
      <c r="I1270" s="1">
        <v>1417893</v>
      </c>
      <c r="J1270" s="1">
        <v>1418750</v>
      </c>
      <c r="K1270" s="2" t="s">
        <v>22</v>
      </c>
      <c r="M1270" s="1" t="s">
        <v>5265</v>
      </c>
      <c r="N1270" s="1" t="s">
        <v>10217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49</v>
      </c>
      <c r="B1271" s="1" t="s">
        <v>5266</v>
      </c>
      <c r="C1271" s="1" t="s">
        <v>5267</v>
      </c>
      <c r="D1271" s="1">
        <v>1418752</v>
      </c>
      <c r="E1271" s="1">
        <v>1419567</v>
      </c>
      <c r="F1271" s="2" t="s">
        <v>22</v>
      </c>
      <c r="G1271" s="1" t="s">
        <v>5268</v>
      </c>
      <c r="H1271" s="1" t="s">
        <v>5269</v>
      </c>
      <c r="I1271" s="1">
        <v>1418752</v>
      </c>
      <c r="J1271" s="1">
        <v>1419567</v>
      </c>
      <c r="K1271" s="2" t="s">
        <v>22</v>
      </c>
      <c r="M1271" s="1" t="s">
        <v>5270</v>
      </c>
      <c r="N1271" s="1" t="s">
        <v>10218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50</v>
      </c>
      <c r="B1272" s="1" t="s">
        <v>5271</v>
      </c>
      <c r="C1272" s="1" t="s">
        <v>5272</v>
      </c>
      <c r="D1272" s="1">
        <v>1419564</v>
      </c>
      <c r="E1272" s="1">
        <v>1420517</v>
      </c>
      <c r="F1272" s="2" t="s">
        <v>22</v>
      </c>
      <c r="G1272" s="1" t="s">
        <v>5273</v>
      </c>
      <c r="H1272" s="1" t="s">
        <v>5274</v>
      </c>
      <c r="I1272" s="1">
        <v>1419564</v>
      </c>
      <c r="J1272" s="1">
        <v>1420517</v>
      </c>
      <c r="K1272" s="2" t="s">
        <v>22</v>
      </c>
      <c r="M1272" s="1" t="s">
        <v>5275</v>
      </c>
      <c r="N1272" s="1" t="s">
        <v>10219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51</v>
      </c>
      <c r="B1273" s="1" t="s">
        <v>5276</v>
      </c>
      <c r="C1273" s="1" t="s">
        <v>5277</v>
      </c>
      <c r="D1273" s="1">
        <v>1420539</v>
      </c>
      <c r="E1273" s="1">
        <v>1422062</v>
      </c>
      <c r="F1273" s="2" t="s">
        <v>22</v>
      </c>
      <c r="G1273" s="1" t="s">
        <v>5278</v>
      </c>
      <c r="H1273" s="1" t="s">
        <v>5279</v>
      </c>
      <c r="I1273" s="1">
        <v>1420539</v>
      </c>
      <c r="J1273" s="1">
        <v>1422062</v>
      </c>
      <c r="K1273" s="2" t="s">
        <v>22</v>
      </c>
      <c r="M1273" s="1" t="s">
        <v>5280</v>
      </c>
      <c r="N1273" s="1" t="s">
        <v>10220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G1274" s="1" t="s">
        <v>5281</v>
      </c>
      <c r="H1274" s="1" t="s">
        <v>4455</v>
      </c>
      <c r="I1274" s="1">
        <v>1422271</v>
      </c>
      <c r="J1274" s="1">
        <v>1422345</v>
      </c>
      <c r="K1274" s="2" t="s">
        <v>17</v>
      </c>
      <c r="N1274" s="1" t="s">
        <v>108</v>
      </c>
      <c r="P1274" s="1">
        <v>0</v>
      </c>
      <c r="U1274" s="1">
        <v>0</v>
      </c>
      <c r="V1274" s="1">
        <v>0</v>
      </c>
    </row>
    <row r="1275" spans="1:22" x14ac:dyDescent="0.2">
      <c r="A1275" s="1">
        <v>1252</v>
      </c>
      <c r="B1275" s="1" t="s">
        <v>5282</v>
      </c>
      <c r="C1275" s="1" t="s">
        <v>5283</v>
      </c>
      <c r="D1275" s="1">
        <v>1422430</v>
      </c>
      <c r="E1275" s="1">
        <v>1423575</v>
      </c>
      <c r="F1275" s="2" t="s">
        <v>17</v>
      </c>
      <c r="G1275" s="1" t="s">
        <v>5284</v>
      </c>
      <c r="H1275" s="1" t="s">
        <v>5283</v>
      </c>
      <c r="I1275" s="1">
        <v>1422430</v>
      </c>
      <c r="J1275" s="1">
        <v>1423575</v>
      </c>
      <c r="K1275" s="2" t="s">
        <v>22</v>
      </c>
      <c r="L1275" s="1" t="s">
        <v>5285</v>
      </c>
      <c r="M1275" s="1" t="s">
        <v>5286</v>
      </c>
      <c r="N1275" s="1" t="s">
        <v>10221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53</v>
      </c>
      <c r="B1276" s="1" t="s">
        <v>5287</v>
      </c>
      <c r="C1276" s="1" t="s">
        <v>21</v>
      </c>
      <c r="D1276" s="1">
        <v>1423738</v>
      </c>
      <c r="E1276" s="1">
        <v>1424028</v>
      </c>
      <c r="F1276" s="2" t="s">
        <v>17</v>
      </c>
      <c r="G1276" s="1" t="s">
        <v>5288</v>
      </c>
      <c r="H1276" s="1" t="s">
        <v>34</v>
      </c>
      <c r="I1276" s="1">
        <v>1423738</v>
      </c>
      <c r="J1276" s="1">
        <v>1424028</v>
      </c>
      <c r="K1276" s="2" t="s">
        <v>22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54</v>
      </c>
      <c r="B1277" s="1" t="s">
        <v>5289</v>
      </c>
      <c r="C1277" s="1" t="s">
        <v>5290</v>
      </c>
      <c r="D1277" s="1">
        <v>1424197</v>
      </c>
      <c r="E1277" s="1">
        <v>1425411</v>
      </c>
      <c r="F1277" s="2" t="s">
        <v>22</v>
      </c>
      <c r="G1277" s="1" t="s">
        <v>5291</v>
      </c>
      <c r="H1277" s="1" t="s">
        <v>5292</v>
      </c>
      <c r="I1277" s="1">
        <v>1424197</v>
      </c>
      <c r="J1277" s="1">
        <v>1425411</v>
      </c>
      <c r="K1277" s="2" t="s">
        <v>22</v>
      </c>
      <c r="L1277" s="1" t="s">
        <v>5293</v>
      </c>
      <c r="M1277" s="1" t="s">
        <v>5294</v>
      </c>
      <c r="N1277" s="1" t="s">
        <v>10222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55</v>
      </c>
      <c r="B1278" s="1" t="s">
        <v>5295</v>
      </c>
      <c r="C1278" s="1" t="s">
        <v>5296</v>
      </c>
      <c r="D1278" s="1">
        <v>1425556</v>
      </c>
      <c r="E1278" s="1">
        <v>1426830</v>
      </c>
      <c r="F1278" s="2" t="s">
        <v>22</v>
      </c>
      <c r="G1278" s="1" t="s">
        <v>5297</v>
      </c>
      <c r="H1278" s="1" t="s">
        <v>5298</v>
      </c>
      <c r="I1278" s="1">
        <v>1425556</v>
      </c>
      <c r="J1278" s="1">
        <v>1426830</v>
      </c>
      <c r="K1278" s="2" t="s">
        <v>17</v>
      </c>
      <c r="L1278" s="1" t="s">
        <v>5299</v>
      </c>
      <c r="M1278" s="1" t="s">
        <v>5300</v>
      </c>
      <c r="N1278" s="1" t="s">
        <v>10223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56</v>
      </c>
      <c r="B1279" s="1" t="s">
        <v>5301</v>
      </c>
      <c r="C1279" s="1" t="s">
        <v>5296</v>
      </c>
      <c r="D1279" s="1">
        <v>1426827</v>
      </c>
      <c r="E1279" s="1">
        <v>1428191</v>
      </c>
      <c r="F1279" s="2" t="s">
        <v>22</v>
      </c>
      <c r="G1279" s="1" t="s">
        <v>5302</v>
      </c>
      <c r="H1279" s="1" t="s">
        <v>5296</v>
      </c>
      <c r="I1279" s="1">
        <v>1426827</v>
      </c>
      <c r="J1279" s="1">
        <v>1428191</v>
      </c>
      <c r="K1279" s="2" t="s">
        <v>17</v>
      </c>
      <c r="N1279" s="1" t="s">
        <v>10224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57</v>
      </c>
      <c r="B1280" s="1" t="s">
        <v>5303</v>
      </c>
      <c r="C1280" s="1" t="s">
        <v>5304</v>
      </c>
      <c r="D1280" s="1">
        <v>1428275</v>
      </c>
      <c r="E1280" s="1">
        <v>1431214</v>
      </c>
      <c r="F1280" s="2" t="s">
        <v>17</v>
      </c>
      <c r="G1280" s="1" t="s">
        <v>5305</v>
      </c>
      <c r="H1280" s="1" t="s">
        <v>34</v>
      </c>
      <c r="I1280" s="1">
        <v>1428275</v>
      </c>
      <c r="J1280" s="1">
        <v>1431214</v>
      </c>
      <c r="K1280" s="2" t="s">
        <v>22</v>
      </c>
      <c r="N1280" s="1" t="s">
        <v>10225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58</v>
      </c>
      <c r="B1281" s="1" t="s">
        <v>5306</v>
      </c>
      <c r="C1281" s="1" t="s">
        <v>21</v>
      </c>
      <c r="D1281" s="1">
        <v>1431211</v>
      </c>
      <c r="E1281" s="1">
        <v>1431810</v>
      </c>
      <c r="F1281" s="2" t="s">
        <v>22</v>
      </c>
      <c r="G1281" s="1" t="s">
        <v>5307</v>
      </c>
      <c r="H1281" s="1" t="s">
        <v>34</v>
      </c>
      <c r="I1281" s="1">
        <v>1431211</v>
      </c>
      <c r="J1281" s="1">
        <v>1431810</v>
      </c>
      <c r="K1281" s="2" t="s">
        <v>22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59</v>
      </c>
      <c r="B1282" s="1" t="s">
        <v>5308</v>
      </c>
      <c r="C1282" s="1" t="s">
        <v>5309</v>
      </c>
      <c r="D1282" s="1">
        <v>1431929</v>
      </c>
      <c r="E1282" s="1">
        <v>1432972</v>
      </c>
      <c r="F1282" s="2" t="s">
        <v>17</v>
      </c>
      <c r="G1282" s="1" t="s">
        <v>5310</v>
      </c>
      <c r="H1282" s="1" t="s">
        <v>5311</v>
      </c>
      <c r="I1282" s="1">
        <v>1431929</v>
      </c>
      <c r="J1282" s="1">
        <v>1432972</v>
      </c>
      <c r="K1282" s="2" t="s">
        <v>22</v>
      </c>
      <c r="N1282" s="1" t="s">
        <v>10226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60</v>
      </c>
      <c r="B1283" s="1" t="s">
        <v>5312</v>
      </c>
      <c r="C1283" s="1" t="s">
        <v>5313</v>
      </c>
      <c r="D1283" s="1">
        <v>1433213</v>
      </c>
      <c r="E1283" s="1">
        <v>1434616</v>
      </c>
      <c r="F1283" s="2" t="s">
        <v>17</v>
      </c>
      <c r="G1283" s="1" t="s">
        <v>5314</v>
      </c>
      <c r="H1283" s="1" t="s">
        <v>34</v>
      </c>
      <c r="I1283" s="1">
        <v>1433213</v>
      </c>
      <c r="J1283" s="1">
        <v>1434616</v>
      </c>
      <c r="K1283" s="2" t="s">
        <v>17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61</v>
      </c>
      <c r="B1284" s="1" t="s">
        <v>5315</v>
      </c>
      <c r="C1284" s="1" t="s">
        <v>5316</v>
      </c>
      <c r="D1284" s="1">
        <v>1434648</v>
      </c>
      <c r="E1284" s="1">
        <v>1435295</v>
      </c>
      <c r="F1284" s="2" t="s">
        <v>22</v>
      </c>
      <c r="G1284" s="1" t="s">
        <v>5317</v>
      </c>
      <c r="H1284" s="1" t="s">
        <v>34</v>
      </c>
      <c r="I1284" s="1">
        <v>1434648</v>
      </c>
      <c r="J1284" s="1">
        <v>1435295</v>
      </c>
      <c r="K1284" s="2" t="s">
        <v>22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62</v>
      </c>
      <c r="B1285" s="1" t="s">
        <v>5318</v>
      </c>
      <c r="C1285" s="1" t="s">
        <v>21</v>
      </c>
      <c r="D1285" s="1">
        <v>1435732</v>
      </c>
      <c r="E1285" s="1">
        <v>1435893</v>
      </c>
      <c r="F1285" s="2" t="s">
        <v>17</v>
      </c>
      <c r="G1285" s="1" t="s">
        <v>5319</v>
      </c>
      <c r="H1285" s="1" t="s">
        <v>34</v>
      </c>
      <c r="I1285" s="1">
        <v>1435732</v>
      </c>
      <c r="J1285" s="1">
        <v>1435893</v>
      </c>
      <c r="K1285" s="2" t="s">
        <v>17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63</v>
      </c>
      <c r="B1286" s="1" t="s">
        <v>5320</v>
      </c>
      <c r="C1286" s="1" t="s">
        <v>21</v>
      </c>
      <c r="D1286" s="1">
        <v>1436050</v>
      </c>
      <c r="E1286" s="1">
        <v>1437177</v>
      </c>
      <c r="F1286" s="2" t="s">
        <v>17</v>
      </c>
      <c r="G1286" s="1" t="s">
        <v>5321</v>
      </c>
      <c r="H1286" s="1" t="s">
        <v>34</v>
      </c>
      <c r="I1286" s="1">
        <v>1436050</v>
      </c>
      <c r="J1286" s="1">
        <v>1437177</v>
      </c>
      <c r="K1286" s="2" t="s">
        <v>17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64</v>
      </c>
      <c r="B1287" s="1" t="s">
        <v>5322</v>
      </c>
      <c r="C1287" s="1" t="s">
        <v>5323</v>
      </c>
      <c r="D1287" s="1">
        <v>1437234</v>
      </c>
      <c r="E1287" s="1">
        <v>1439390</v>
      </c>
      <c r="F1287" s="2" t="s">
        <v>17</v>
      </c>
      <c r="G1287" s="1" t="s">
        <v>5324</v>
      </c>
      <c r="H1287" s="1" t="s">
        <v>5325</v>
      </c>
      <c r="I1287" s="1">
        <v>1437234</v>
      </c>
      <c r="J1287" s="1">
        <v>1439390</v>
      </c>
      <c r="K1287" s="2" t="s">
        <v>22</v>
      </c>
      <c r="L1287" s="1" t="s">
        <v>1173</v>
      </c>
      <c r="M1287" s="1" t="s">
        <v>5326</v>
      </c>
      <c r="N1287" s="1" t="s">
        <v>10227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65</v>
      </c>
      <c r="B1288" s="1" t="s">
        <v>5327</v>
      </c>
      <c r="C1288" s="1" t="s">
        <v>5328</v>
      </c>
      <c r="D1288" s="1">
        <v>1439493</v>
      </c>
      <c r="E1288" s="1">
        <v>1442867</v>
      </c>
      <c r="F1288" s="2" t="s">
        <v>22</v>
      </c>
      <c r="G1288" s="1" t="s">
        <v>5329</v>
      </c>
      <c r="H1288" s="1" t="s">
        <v>5330</v>
      </c>
      <c r="I1288" s="1">
        <v>1439493</v>
      </c>
      <c r="J1288" s="1">
        <v>1442867</v>
      </c>
      <c r="K1288" s="2" t="s">
        <v>17</v>
      </c>
      <c r="L1288" s="1" t="s">
        <v>5331</v>
      </c>
      <c r="M1288" s="1" t="s">
        <v>5332</v>
      </c>
      <c r="N1288" s="1" t="s">
        <v>10228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66</v>
      </c>
      <c r="B1289" s="1" t="s">
        <v>5333</v>
      </c>
      <c r="C1289" s="1" t="s">
        <v>5334</v>
      </c>
      <c r="D1289" s="1">
        <v>1442864</v>
      </c>
      <c r="E1289" s="1">
        <v>1446226</v>
      </c>
      <c r="F1289" s="2" t="s">
        <v>22</v>
      </c>
      <c r="G1289" s="1" t="s">
        <v>5335</v>
      </c>
      <c r="H1289" s="1" t="s">
        <v>5336</v>
      </c>
      <c r="I1289" s="1">
        <v>1442864</v>
      </c>
      <c r="J1289" s="1">
        <v>1446226</v>
      </c>
      <c r="K1289" s="2" t="s">
        <v>17</v>
      </c>
      <c r="L1289" s="1" t="s">
        <v>5331</v>
      </c>
      <c r="M1289" s="1" t="s">
        <v>5337</v>
      </c>
      <c r="N1289" s="1" t="s">
        <v>10229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67</v>
      </c>
      <c r="B1290" s="1" t="s">
        <v>5338</v>
      </c>
      <c r="C1290" s="1" t="s">
        <v>5339</v>
      </c>
      <c r="D1290" s="1">
        <v>1446213</v>
      </c>
      <c r="E1290" s="1">
        <v>1448066</v>
      </c>
      <c r="F1290" s="2" t="s">
        <v>22</v>
      </c>
      <c r="G1290" s="1" t="s">
        <v>5340</v>
      </c>
      <c r="H1290" s="1" t="s">
        <v>5341</v>
      </c>
      <c r="I1290" s="1">
        <v>1446213</v>
      </c>
      <c r="J1290" s="1">
        <v>1448066</v>
      </c>
      <c r="K1290" s="2" t="s">
        <v>17</v>
      </c>
      <c r="L1290" s="1" t="s">
        <v>5331</v>
      </c>
      <c r="M1290" s="1" t="s">
        <v>5342</v>
      </c>
      <c r="N1290" s="1" t="s">
        <v>10230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68</v>
      </c>
      <c r="B1291" s="1" t="s">
        <v>5343</v>
      </c>
      <c r="C1291" s="1" t="s">
        <v>1523</v>
      </c>
      <c r="D1291" s="1">
        <v>1448118</v>
      </c>
      <c r="E1291" s="1">
        <v>1449008</v>
      </c>
      <c r="F1291" s="2" t="s">
        <v>17</v>
      </c>
      <c r="G1291" s="1" t="s">
        <v>5344</v>
      </c>
      <c r="H1291" s="1" t="s">
        <v>5345</v>
      </c>
      <c r="I1291" s="1">
        <v>1448118</v>
      </c>
      <c r="J1291" s="1">
        <v>1449008</v>
      </c>
      <c r="K1291" s="2" t="s">
        <v>22</v>
      </c>
      <c r="L1291" s="1" t="s">
        <v>5346</v>
      </c>
      <c r="M1291" s="1" t="s">
        <v>5347</v>
      </c>
      <c r="N1291" s="1" t="s">
        <v>10231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69</v>
      </c>
      <c r="B1292" s="1" t="s">
        <v>5348</v>
      </c>
      <c r="C1292" s="1" t="s">
        <v>5349</v>
      </c>
      <c r="D1292" s="1">
        <v>1449018</v>
      </c>
      <c r="E1292" s="1">
        <v>1452374</v>
      </c>
      <c r="F1292" s="2" t="s">
        <v>17</v>
      </c>
      <c r="G1292" s="1" t="s">
        <v>5350</v>
      </c>
      <c r="H1292" s="1" t="s">
        <v>5351</v>
      </c>
      <c r="I1292" s="1">
        <v>1449018</v>
      </c>
      <c r="J1292" s="1">
        <v>1452374</v>
      </c>
      <c r="K1292" s="2" t="s">
        <v>22</v>
      </c>
      <c r="L1292" s="1" t="s">
        <v>1173</v>
      </c>
      <c r="M1292" s="1" t="s">
        <v>5352</v>
      </c>
      <c r="N1292" s="1" t="s">
        <v>10232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70</v>
      </c>
      <c r="B1293" s="1" t="s">
        <v>5353</v>
      </c>
      <c r="C1293" s="1" t="s">
        <v>5349</v>
      </c>
      <c r="D1293" s="1">
        <v>1452371</v>
      </c>
      <c r="E1293" s="1">
        <v>1455742</v>
      </c>
      <c r="F1293" s="2" t="s">
        <v>17</v>
      </c>
      <c r="G1293" s="1" t="s">
        <v>5354</v>
      </c>
      <c r="H1293" s="1" t="s">
        <v>5355</v>
      </c>
      <c r="I1293" s="1">
        <v>1452371</v>
      </c>
      <c r="J1293" s="1">
        <v>1455742</v>
      </c>
      <c r="K1293" s="2" t="s">
        <v>22</v>
      </c>
      <c r="L1293" s="1" t="s">
        <v>1173</v>
      </c>
      <c r="M1293" s="1" t="s">
        <v>5356</v>
      </c>
      <c r="N1293" s="1" t="s">
        <v>10233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71</v>
      </c>
      <c r="B1294" s="1" t="s">
        <v>5357</v>
      </c>
      <c r="C1294" s="1" t="s">
        <v>5358</v>
      </c>
      <c r="D1294" s="1">
        <v>1456082</v>
      </c>
      <c r="E1294" s="1">
        <v>1456288</v>
      </c>
      <c r="F1294" s="2" t="s">
        <v>22</v>
      </c>
      <c r="G1294" s="1" t="s">
        <v>5359</v>
      </c>
      <c r="H1294" s="1" t="s">
        <v>5360</v>
      </c>
      <c r="I1294" s="1">
        <v>1456082</v>
      </c>
      <c r="J1294" s="1">
        <v>1456288</v>
      </c>
      <c r="K1294" s="2" t="s">
        <v>17</v>
      </c>
      <c r="N1294" s="1" t="s">
        <v>10234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72</v>
      </c>
      <c r="B1295" s="1" t="s">
        <v>5361</v>
      </c>
      <c r="C1295" s="1" t="s">
        <v>5362</v>
      </c>
      <c r="D1295" s="1">
        <v>1456454</v>
      </c>
      <c r="E1295" s="1">
        <v>1457326</v>
      </c>
      <c r="F1295" s="2" t="s">
        <v>17</v>
      </c>
      <c r="G1295" s="1" t="s">
        <v>5363</v>
      </c>
      <c r="H1295" s="1" t="s">
        <v>5362</v>
      </c>
      <c r="I1295" s="1">
        <v>1456454</v>
      </c>
      <c r="J1295" s="1">
        <v>1457326</v>
      </c>
      <c r="K1295" s="2" t="s">
        <v>17</v>
      </c>
      <c r="L1295" s="1" t="s">
        <v>1664</v>
      </c>
      <c r="M1295" s="1" t="s">
        <v>5364</v>
      </c>
      <c r="N1295" s="1" t="s">
        <v>10235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73</v>
      </c>
      <c r="B1296" s="1" t="s">
        <v>5365</v>
      </c>
      <c r="C1296" s="1" t="s">
        <v>21</v>
      </c>
      <c r="D1296" s="1">
        <v>1457383</v>
      </c>
      <c r="E1296" s="1">
        <v>1457667</v>
      </c>
      <c r="F1296" s="2" t="s">
        <v>22</v>
      </c>
      <c r="G1296" s="1" t="s">
        <v>5366</v>
      </c>
      <c r="H1296" s="1" t="s">
        <v>34</v>
      </c>
      <c r="I1296" s="1">
        <v>1457383</v>
      </c>
      <c r="J1296" s="1">
        <v>1457667</v>
      </c>
      <c r="K1296" s="2" t="s">
        <v>17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74</v>
      </c>
      <c r="B1297" s="1" t="s">
        <v>5367</v>
      </c>
      <c r="C1297" s="1" t="s">
        <v>5368</v>
      </c>
      <c r="D1297" s="1">
        <v>1457854</v>
      </c>
      <c r="E1297" s="1">
        <v>1458609</v>
      </c>
      <c r="F1297" s="2" t="s">
        <v>22</v>
      </c>
      <c r="G1297" s="1" t="s">
        <v>5369</v>
      </c>
      <c r="H1297" s="1" t="s">
        <v>34</v>
      </c>
      <c r="I1297" s="1">
        <v>1457854</v>
      </c>
      <c r="J1297" s="1">
        <v>1458609</v>
      </c>
      <c r="K1297" s="2" t="s">
        <v>22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75</v>
      </c>
      <c r="B1298" s="1" t="s">
        <v>5370</v>
      </c>
      <c r="C1298" s="1" t="s">
        <v>1250</v>
      </c>
      <c r="D1298" s="1">
        <v>1458885</v>
      </c>
      <c r="E1298" s="1">
        <v>1460390</v>
      </c>
      <c r="F1298" s="2" t="s">
        <v>17</v>
      </c>
      <c r="G1298" s="1" t="s">
        <v>5371</v>
      </c>
      <c r="H1298" s="1" t="s">
        <v>5372</v>
      </c>
      <c r="I1298" s="1">
        <v>1458885</v>
      </c>
      <c r="J1298" s="1">
        <v>1460390</v>
      </c>
      <c r="K1298" s="2" t="s">
        <v>17</v>
      </c>
      <c r="L1298" s="1" t="s">
        <v>4176</v>
      </c>
      <c r="M1298" s="1" t="s">
        <v>5373</v>
      </c>
      <c r="N1298" s="1" t="s">
        <v>10236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76</v>
      </c>
      <c r="B1299" s="1" t="s">
        <v>5374</v>
      </c>
      <c r="C1299" s="1" t="s">
        <v>5375</v>
      </c>
      <c r="D1299" s="1">
        <v>1460528</v>
      </c>
      <c r="E1299" s="1">
        <v>1461700</v>
      </c>
      <c r="F1299" s="2" t="s">
        <v>22</v>
      </c>
      <c r="G1299" s="1" t="s">
        <v>5376</v>
      </c>
      <c r="H1299" s="1" t="s">
        <v>5377</v>
      </c>
      <c r="I1299" s="1">
        <v>1460528</v>
      </c>
      <c r="J1299" s="1">
        <v>1461700</v>
      </c>
      <c r="K1299" s="2" t="s">
        <v>22</v>
      </c>
      <c r="L1299" s="1" t="s">
        <v>5378</v>
      </c>
      <c r="M1299" s="1" t="s">
        <v>5379</v>
      </c>
      <c r="N1299" s="1" t="s">
        <v>10237</v>
      </c>
      <c r="O1299" s="1" t="s">
        <v>5380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77</v>
      </c>
      <c r="B1300" s="1" t="s">
        <v>5381</v>
      </c>
      <c r="C1300" s="1" t="s">
        <v>5382</v>
      </c>
      <c r="D1300" s="1">
        <v>1461669</v>
      </c>
      <c r="E1300" s="1">
        <v>1462550</v>
      </c>
      <c r="F1300" s="2" t="s">
        <v>22</v>
      </c>
      <c r="G1300" s="1" t="s">
        <v>5383</v>
      </c>
      <c r="H1300" s="1" t="s">
        <v>34</v>
      </c>
      <c r="I1300" s="1">
        <v>1461669</v>
      </c>
      <c r="J1300" s="1">
        <v>1462550</v>
      </c>
      <c r="K1300" s="2" t="s">
        <v>22</v>
      </c>
      <c r="N1300" s="1" t="s">
        <v>10238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278</v>
      </c>
      <c r="B1301" s="1" t="s">
        <v>5384</v>
      </c>
      <c r="C1301" s="1" t="s">
        <v>21</v>
      </c>
      <c r="D1301" s="1">
        <v>1462682</v>
      </c>
      <c r="E1301" s="1">
        <v>1463158</v>
      </c>
      <c r="F1301" s="2" t="s">
        <v>17</v>
      </c>
      <c r="G1301" s="1" t="s">
        <v>5385</v>
      </c>
      <c r="H1301" s="1" t="s">
        <v>34</v>
      </c>
      <c r="I1301" s="1">
        <v>1462682</v>
      </c>
      <c r="J1301" s="1">
        <v>1463158</v>
      </c>
      <c r="K1301" s="2" t="s">
        <v>17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279</v>
      </c>
      <c r="B1302" s="1" t="s">
        <v>5386</v>
      </c>
      <c r="C1302" s="1" t="s">
        <v>21</v>
      </c>
      <c r="D1302" s="1">
        <v>1463217</v>
      </c>
      <c r="E1302" s="1">
        <v>1463420</v>
      </c>
      <c r="F1302" s="2" t="s">
        <v>22</v>
      </c>
      <c r="G1302" s="1" t="s">
        <v>5387</v>
      </c>
      <c r="H1302" s="1" t="s">
        <v>34</v>
      </c>
      <c r="I1302" s="1">
        <v>1463217</v>
      </c>
      <c r="J1302" s="1">
        <v>1463420</v>
      </c>
      <c r="K1302" s="2" t="s">
        <v>22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280</v>
      </c>
      <c r="B1303" s="1" t="s">
        <v>5388</v>
      </c>
      <c r="C1303" s="1" t="s">
        <v>21</v>
      </c>
      <c r="D1303" s="1">
        <v>1463422</v>
      </c>
      <c r="E1303" s="1">
        <v>1463931</v>
      </c>
      <c r="F1303" s="2" t="s">
        <v>22</v>
      </c>
      <c r="G1303" s="1" t="s">
        <v>5389</v>
      </c>
      <c r="H1303" s="1" t="s">
        <v>34</v>
      </c>
      <c r="I1303" s="1">
        <v>1463422</v>
      </c>
      <c r="J1303" s="1">
        <v>1463931</v>
      </c>
      <c r="K1303" s="2" t="s">
        <v>22</v>
      </c>
      <c r="P1303" s="1">
        <v>0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281</v>
      </c>
      <c r="B1304" s="1" t="s">
        <v>5390</v>
      </c>
      <c r="C1304" s="1" t="s">
        <v>21</v>
      </c>
      <c r="D1304" s="1">
        <v>1464012</v>
      </c>
      <c r="E1304" s="1">
        <v>1464554</v>
      </c>
      <c r="F1304" s="2" t="s">
        <v>22</v>
      </c>
      <c r="G1304" s="1" t="s">
        <v>5391</v>
      </c>
      <c r="H1304" s="1" t="s">
        <v>34</v>
      </c>
      <c r="I1304" s="1">
        <v>1464012</v>
      </c>
      <c r="J1304" s="1">
        <v>1464554</v>
      </c>
      <c r="K1304" s="2" t="s">
        <v>17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282</v>
      </c>
      <c r="B1305" s="1" t="s">
        <v>5392</v>
      </c>
      <c r="C1305" s="1" t="s">
        <v>5393</v>
      </c>
      <c r="D1305" s="1">
        <v>1464594</v>
      </c>
      <c r="E1305" s="1">
        <v>1467443</v>
      </c>
      <c r="F1305" s="2" t="s">
        <v>22</v>
      </c>
      <c r="G1305" s="1" t="s">
        <v>5394</v>
      </c>
      <c r="H1305" s="1" t="s">
        <v>5395</v>
      </c>
      <c r="I1305" s="1">
        <v>1464594</v>
      </c>
      <c r="J1305" s="1">
        <v>1467443</v>
      </c>
      <c r="K1305" s="2" t="s">
        <v>22</v>
      </c>
      <c r="N1305" s="1" t="s">
        <v>10239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283</v>
      </c>
      <c r="B1306" s="1" t="s">
        <v>5396</v>
      </c>
      <c r="C1306" s="1" t="s">
        <v>5397</v>
      </c>
      <c r="D1306" s="1">
        <v>1467688</v>
      </c>
      <c r="E1306" s="1">
        <v>1468284</v>
      </c>
      <c r="F1306" s="2" t="s">
        <v>22</v>
      </c>
      <c r="G1306" s="1" t="s">
        <v>5398</v>
      </c>
      <c r="H1306" s="1" t="s">
        <v>5399</v>
      </c>
      <c r="I1306" s="1">
        <v>1467688</v>
      </c>
      <c r="J1306" s="1">
        <v>1468284</v>
      </c>
      <c r="K1306" s="2" t="s">
        <v>22</v>
      </c>
      <c r="M1306" s="1" t="s">
        <v>5400</v>
      </c>
      <c r="N1306" s="1" t="s">
        <v>10240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284</v>
      </c>
      <c r="B1307" s="1" t="s">
        <v>5401</v>
      </c>
      <c r="C1307" s="1" t="s">
        <v>2800</v>
      </c>
      <c r="D1307" s="1">
        <v>1468440</v>
      </c>
      <c r="E1307" s="1">
        <v>1469249</v>
      </c>
      <c r="F1307" s="2" t="s">
        <v>22</v>
      </c>
      <c r="G1307" s="1" t="s">
        <v>5402</v>
      </c>
      <c r="H1307" s="1" t="s">
        <v>5403</v>
      </c>
      <c r="I1307" s="1">
        <v>1468440</v>
      </c>
      <c r="J1307" s="1">
        <v>1469249</v>
      </c>
      <c r="K1307" s="2" t="s">
        <v>22</v>
      </c>
      <c r="N1307" s="1" t="s">
        <v>10241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285</v>
      </c>
      <c r="B1308" s="1" t="s">
        <v>5404</v>
      </c>
      <c r="C1308" s="1" t="s">
        <v>5405</v>
      </c>
      <c r="D1308" s="1">
        <v>1469331</v>
      </c>
      <c r="E1308" s="1">
        <v>1470071</v>
      </c>
      <c r="F1308" s="2" t="s">
        <v>22</v>
      </c>
      <c r="G1308" s="1" t="s">
        <v>5406</v>
      </c>
      <c r="H1308" s="1" t="s">
        <v>5405</v>
      </c>
      <c r="I1308" s="1">
        <v>1469331</v>
      </c>
      <c r="J1308" s="1">
        <v>1470071</v>
      </c>
      <c r="K1308" s="2" t="s">
        <v>22</v>
      </c>
      <c r="M1308" s="1" t="s">
        <v>5407</v>
      </c>
      <c r="N1308" s="1" t="s">
        <v>10242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286</v>
      </c>
      <c r="B1309" s="1" t="s">
        <v>5408</v>
      </c>
      <c r="C1309" s="1" t="s">
        <v>5409</v>
      </c>
      <c r="D1309" s="1">
        <v>1470207</v>
      </c>
      <c r="E1309" s="1">
        <v>1470773</v>
      </c>
      <c r="F1309" s="2" t="s">
        <v>22</v>
      </c>
      <c r="G1309" s="1" t="s">
        <v>5410</v>
      </c>
      <c r="H1309" s="1" t="s">
        <v>34</v>
      </c>
      <c r="I1309" s="1">
        <v>1470207</v>
      </c>
      <c r="J1309" s="1">
        <v>1470773</v>
      </c>
      <c r="K1309" s="2" t="s">
        <v>22</v>
      </c>
      <c r="N1309" s="1" t="s">
        <v>10243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287</v>
      </c>
      <c r="B1310" s="1" t="s">
        <v>5411</v>
      </c>
      <c r="C1310" s="1" t="s">
        <v>21</v>
      </c>
      <c r="D1310" s="1">
        <v>1471468</v>
      </c>
      <c r="E1310" s="1">
        <v>1472109</v>
      </c>
      <c r="F1310" s="2" t="s">
        <v>22</v>
      </c>
      <c r="G1310" s="1" t="s">
        <v>5412</v>
      </c>
      <c r="H1310" s="1" t="s">
        <v>34</v>
      </c>
      <c r="I1310" s="1">
        <v>1471468</v>
      </c>
      <c r="J1310" s="1">
        <v>1472109</v>
      </c>
      <c r="K1310" s="2" t="s">
        <v>22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288</v>
      </c>
      <c r="B1311" s="1" t="s">
        <v>5413</v>
      </c>
      <c r="C1311" s="1" t="s">
        <v>5414</v>
      </c>
      <c r="D1311" s="1">
        <v>1472199</v>
      </c>
      <c r="E1311" s="1">
        <v>1472681</v>
      </c>
      <c r="F1311" s="2" t="s">
        <v>22</v>
      </c>
      <c r="G1311" s="1" t="s">
        <v>5415</v>
      </c>
      <c r="H1311" s="1" t="s">
        <v>5416</v>
      </c>
      <c r="I1311" s="1">
        <v>1472199</v>
      </c>
      <c r="J1311" s="1">
        <v>1472681</v>
      </c>
      <c r="K1311" s="2" t="s">
        <v>22</v>
      </c>
      <c r="M1311" s="1" t="s">
        <v>5417</v>
      </c>
      <c r="N1311" s="1" t="s">
        <v>10244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289</v>
      </c>
      <c r="B1312" s="1" t="s">
        <v>5418</v>
      </c>
      <c r="C1312" s="1" t="s">
        <v>5419</v>
      </c>
      <c r="D1312" s="1">
        <v>1472832</v>
      </c>
      <c r="E1312" s="1">
        <v>1474784</v>
      </c>
      <c r="F1312" s="2" t="s">
        <v>22</v>
      </c>
      <c r="G1312" s="1" t="s">
        <v>5420</v>
      </c>
      <c r="H1312" s="1" t="s">
        <v>34</v>
      </c>
      <c r="I1312" s="1">
        <v>1472832</v>
      </c>
      <c r="J1312" s="1">
        <v>1474784</v>
      </c>
      <c r="K1312" s="2" t="s">
        <v>22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31" x14ac:dyDescent="0.2">
      <c r="A1313" s="1">
        <v>1290</v>
      </c>
      <c r="B1313" s="1" t="s">
        <v>5421</v>
      </c>
      <c r="C1313" s="1" t="s">
        <v>21</v>
      </c>
      <c r="D1313" s="1">
        <v>1474968</v>
      </c>
      <c r="E1313" s="1">
        <v>1476287</v>
      </c>
      <c r="F1313" s="2" t="s">
        <v>22</v>
      </c>
      <c r="G1313" s="1" t="s">
        <v>5422</v>
      </c>
      <c r="H1313" s="1" t="s">
        <v>3057</v>
      </c>
      <c r="I1313" s="1">
        <v>1474968</v>
      </c>
      <c r="J1313" s="1">
        <v>1476287</v>
      </c>
      <c r="K1313" s="2" t="s">
        <v>22</v>
      </c>
      <c r="L1313" s="1" t="s">
        <v>3058</v>
      </c>
      <c r="M1313" s="1" t="s">
        <v>5423</v>
      </c>
      <c r="N1313" s="1" t="s">
        <v>9826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31" x14ac:dyDescent="0.2">
      <c r="A1314" s="1">
        <v>1291</v>
      </c>
      <c r="B1314" s="1" t="s">
        <v>5424</v>
      </c>
      <c r="C1314" s="1" t="s">
        <v>3313</v>
      </c>
      <c r="D1314" s="1">
        <v>1476354</v>
      </c>
      <c r="E1314" s="1">
        <v>1477271</v>
      </c>
      <c r="F1314" s="2" t="s">
        <v>17</v>
      </c>
      <c r="G1314" s="1" t="s">
        <v>5425</v>
      </c>
      <c r="H1314" s="1" t="s">
        <v>5426</v>
      </c>
      <c r="I1314" s="1">
        <v>1476354</v>
      </c>
      <c r="J1314" s="1">
        <v>1477271</v>
      </c>
      <c r="K1314" s="2" t="s">
        <v>22</v>
      </c>
      <c r="M1314" s="1" t="s">
        <v>5427</v>
      </c>
      <c r="N1314" s="1" t="s">
        <v>10245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31" x14ac:dyDescent="0.2">
      <c r="A1315" s="1">
        <v>1292</v>
      </c>
      <c r="B1315" s="1" t="s">
        <v>5428</v>
      </c>
      <c r="C1315" s="1" t="s">
        <v>5429</v>
      </c>
      <c r="D1315" s="1">
        <v>1477310</v>
      </c>
      <c r="E1315" s="1">
        <v>1477996</v>
      </c>
      <c r="F1315" s="2" t="s">
        <v>22</v>
      </c>
      <c r="G1315" s="1" t="s">
        <v>5430</v>
      </c>
      <c r="H1315" s="1" t="s">
        <v>5429</v>
      </c>
      <c r="I1315" s="1">
        <v>1477310</v>
      </c>
      <c r="J1315" s="1">
        <v>1477996</v>
      </c>
      <c r="K1315" s="2" t="s">
        <v>22</v>
      </c>
      <c r="M1315" s="1" t="s">
        <v>5431</v>
      </c>
      <c r="N1315" s="1" t="s">
        <v>10246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31" x14ac:dyDescent="0.2">
      <c r="A1316" s="1">
        <v>1293</v>
      </c>
      <c r="B1316" s="1" t="s">
        <v>5432</v>
      </c>
      <c r="C1316" s="1" t="s">
        <v>5433</v>
      </c>
      <c r="D1316" s="1">
        <v>1478148</v>
      </c>
      <c r="E1316" s="1">
        <v>1479257</v>
      </c>
      <c r="F1316" s="2" t="s">
        <v>17</v>
      </c>
      <c r="G1316" s="1" t="s">
        <v>5434</v>
      </c>
      <c r="H1316" s="1" t="s">
        <v>5433</v>
      </c>
      <c r="I1316" s="1">
        <v>1478148</v>
      </c>
      <c r="J1316" s="1">
        <v>1479257</v>
      </c>
      <c r="K1316" s="2" t="s">
        <v>22</v>
      </c>
      <c r="M1316" s="1" t="s">
        <v>5435</v>
      </c>
      <c r="N1316" s="1" t="s">
        <v>10247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31" x14ac:dyDescent="0.2">
      <c r="A1317" s="1">
        <v>1294</v>
      </c>
      <c r="B1317" s="1" t="s">
        <v>5436</v>
      </c>
      <c r="C1317" s="1" t="s">
        <v>5437</v>
      </c>
      <c r="D1317" s="1">
        <v>1479352</v>
      </c>
      <c r="E1317" s="1">
        <v>1479813</v>
      </c>
      <c r="F1317" s="2" t="s">
        <v>17</v>
      </c>
      <c r="G1317" s="1" t="s">
        <v>5438</v>
      </c>
      <c r="H1317" s="1" t="s">
        <v>5439</v>
      </c>
      <c r="I1317" s="1">
        <v>1479352</v>
      </c>
      <c r="J1317" s="1">
        <v>1479813</v>
      </c>
      <c r="K1317" s="2" t="s">
        <v>17</v>
      </c>
      <c r="N1317" s="1" t="s">
        <v>10248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  <c r="Y1317"/>
      <c r="Z1317"/>
      <c r="AB1317"/>
      <c r="AC1317"/>
      <c r="AD1317"/>
      <c r="AE1317"/>
    </row>
    <row r="1318" spans="1:31" x14ac:dyDescent="0.2">
      <c r="G1318" s="1" t="s">
        <v>5440</v>
      </c>
      <c r="H1318" s="1" t="s">
        <v>5441</v>
      </c>
      <c r="I1318" s="1">
        <v>1479854</v>
      </c>
      <c r="J1318" s="1">
        <v>1479929</v>
      </c>
      <c r="K1318" s="2" t="s">
        <v>17</v>
      </c>
      <c r="N1318" s="1" t="s">
        <v>108</v>
      </c>
      <c r="P1318" s="1">
        <v>0</v>
      </c>
      <c r="U1318" s="1">
        <v>0</v>
      </c>
      <c r="V1318" s="1">
        <v>0</v>
      </c>
      <c r="Y1318"/>
      <c r="Z1318"/>
      <c r="AB1318"/>
      <c r="AC1318"/>
      <c r="AD1318"/>
      <c r="AE1318"/>
    </row>
    <row r="1319" spans="1:31" x14ac:dyDescent="0.2">
      <c r="A1319" s="1">
        <v>1295</v>
      </c>
      <c r="B1319" s="1" t="s">
        <v>5442</v>
      </c>
      <c r="C1319" s="1" t="s">
        <v>5443</v>
      </c>
      <c r="D1319" s="1">
        <v>1479887</v>
      </c>
      <c r="E1319" s="1">
        <v>1481563</v>
      </c>
      <c r="F1319" s="2" t="s">
        <v>17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  <c r="Y1319"/>
      <c r="Z1319"/>
      <c r="AA1319"/>
      <c r="AB1319"/>
      <c r="AC1319"/>
      <c r="AD1319"/>
      <c r="AE1319"/>
    </row>
    <row r="1320" spans="1:31" x14ac:dyDescent="0.2">
      <c r="A1320" s="1">
        <v>1296</v>
      </c>
      <c r="B1320" s="1" t="s">
        <v>5444</v>
      </c>
      <c r="C1320" s="1" t="s">
        <v>2418</v>
      </c>
      <c r="D1320" s="1">
        <v>1481919</v>
      </c>
      <c r="E1320" s="1">
        <v>1482521</v>
      </c>
      <c r="F1320" s="2" t="s">
        <v>17</v>
      </c>
      <c r="G1320" s="1" t="s">
        <v>5445</v>
      </c>
      <c r="H1320" s="1" t="s">
        <v>5446</v>
      </c>
      <c r="I1320" s="1">
        <v>1481919</v>
      </c>
      <c r="J1320" s="1">
        <v>1482521</v>
      </c>
      <c r="K1320" s="2" t="s">
        <v>22</v>
      </c>
      <c r="M1320" s="1" t="s">
        <v>5447</v>
      </c>
      <c r="N1320" s="1" t="s">
        <v>10249</v>
      </c>
      <c r="O1320" s="1" t="s">
        <v>10881</v>
      </c>
      <c r="P1320" s="1">
        <v>0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  <c r="Y1320"/>
      <c r="Z1320"/>
      <c r="AA1320"/>
      <c r="AB1320"/>
      <c r="AC1320"/>
      <c r="AD1320"/>
      <c r="AE1320"/>
    </row>
    <row r="1321" spans="1:31" x14ac:dyDescent="0.2">
      <c r="A1321" s="1">
        <v>1297</v>
      </c>
      <c r="B1321" s="1" t="s">
        <v>5448</v>
      </c>
      <c r="C1321" s="1" t="s">
        <v>5449</v>
      </c>
      <c r="D1321" s="1">
        <v>1482762</v>
      </c>
      <c r="E1321" s="1">
        <v>1484732</v>
      </c>
      <c r="F1321" s="2" t="s">
        <v>17</v>
      </c>
      <c r="G1321" s="1" t="s">
        <v>5450</v>
      </c>
      <c r="H1321" s="1" t="s">
        <v>5451</v>
      </c>
      <c r="I1321" s="1">
        <v>1482762</v>
      </c>
      <c r="J1321" s="1">
        <v>1484732</v>
      </c>
      <c r="K1321" s="2" t="s">
        <v>17</v>
      </c>
      <c r="L1321" s="1" t="s">
        <v>1050</v>
      </c>
      <c r="M1321" s="1" t="s">
        <v>5452</v>
      </c>
      <c r="N1321" s="1" t="s">
        <v>10250</v>
      </c>
      <c r="P1321" s="1">
        <v>0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  <c r="W1321" t="s">
        <v>9298</v>
      </c>
    </row>
    <row r="1322" spans="1:31" x14ac:dyDescent="0.2">
      <c r="A1322" s="1">
        <v>1298</v>
      </c>
      <c r="B1322" s="1" t="s">
        <v>5453</v>
      </c>
      <c r="C1322" s="1" t="s">
        <v>5454</v>
      </c>
      <c r="D1322" s="1">
        <v>1484732</v>
      </c>
      <c r="E1322" s="1">
        <v>1486096</v>
      </c>
      <c r="F1322" s="2" t="s">
        <v>17</v>
      </c>
      <c r="G1322" s="1" t="s">
        <v>5455</v>
      </c>
      <c r="H1322" s="1" t="s">
        <v>1045</v>
      </c>
      <c r="I1322" s="1">
        <v>1484732</v>
      </c>
      <c r="J1322" s="1">
        <v>1486096</v>
      </c>
      <c r="K1322" s="2" t="s">
        <v>17</v>
      </c>
      <c r="N1322" s="1" t="s">
        <v>9493</v>
      </c>
      <c r="P1322" s="1">
        <v>0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  <c r="W1322" t="s">
        <v>9299</v>
      </c>
    </row>
    <row r="1323" spans="1:31" x14ac:dyDescent="0.2">
      <c r="A1323" s="1">
        <v>1299</v>
      </c>
      <c r="B1323" s="1" t="s">
        <v>5456</v>
      </c>
      <c r="C1323" s="1" t="s">
        <v>21</v>
      </c>
      <c r="D1323" s="1">
        <v>1486148</v>
      </c>
      <c r="E1323" s="1">
        <v>1486441</v>
      </c>
      <c r="F1323" s="2" t="s">
        <v>17</v>
      </c>
      <c r="G1323" s="1" t="s">
        <v>5457</v>
      </c>
      <c r="H1323" s="1" t="s">
        <v>5458</v>
      </c>
      <c r="I1323" s="1">
        <v>1486148</v>
      </c>
      <c r="J1323" s="1">
        <v>1486441</v>
      </c>
      <c r="K1323" s="2" t="s">
        <v>17</v>
      </c>
      <c r="N1323" s="1" t="s">
        <v>10251</v>
      </c>
      <c r="P1323" s="1">
        <v>0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31" x14ac:dyDescent="0.2">
      <c r="A1324" s="1">
        <v>1300</v>
      </c>
      <c r="B1324" s="1" t="s">
        <v>5459</v>
      </c>
      <c r="C1324" s="1" t="s">
        <v>5460</v>
      </c>
      <c r="D1324" s="1">
        <v>1486453</v>
      </c>
      <c r="E1324" s="1">
        <v>1487523</v>
      </c>
      <c r="F1324" s="2" t="s">
        <v>17</v>
      </c>
      <c r="G1324" s="1" t="s">
        <v>5461</v>
      </c>
      <c r="H1324" s="1" t="s">
        <v>5462</v>
      </c>
      <c r="I1324" s="1">
        <v>1486453</v>
      </c>
      <c r="J1324" s="1">
        <v>1487523</v>
      </c>
      <c r="K1324" s="2" t="s">
        <v>17</v>
      </c>
      <c r="M1324" s="1" t="s">
        <v>5463</v>
      </c>
      <c r="N1324" s="1" t="s">
        <v>10252</v>
      </c>
      <c r="P1324" s="1">
        <v>0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31" x14ac:dyDescent="0.2">
      <c r="A1325" s="1">
        <v>1301</v>
      </c>
      <c r="B1325" s="1" t="s">
        <v>5464</v>
      </c>
      <c r="C1325" s="1" t="s">
        <v>5465</v>
      </c>
      <c r="D1325" s="1">
        <v>1487523</v>
      </c>
      <c r="E1325" s="1">
        <v>1490462</v>
      </c>
      <c r="F1325" s="2" t="s">
        <v>22</v>
      </c>
      <c r="G1325" s="1" t="s">
        <v>5466</v>
      </c>
      <c r="H1325" s="1" t="s">
        <v>34</v>
      </c>
      <c r="I1325" s="1">
        <v>1487523</v>
      </c>
      <c r="J1325" s="1">
        <v>1490462</v>
      </c>
      <c r="K1325" s="2" t="s">
        <v>17</v>
      </c>
      <c r="N1325" s="1" t="s">
        <v>10253</v>
      </c>
      <c r="P1325" s="1">
        <v>0</v>
      </c>
      <c r="Q1325" s="1">
        <v>1</v>
      </c>
      <c r="R1325" s="1">
        <v>1</v>
      </c>
      <c r="S1325" s="1">
        <v>0</v>
      </c>
      <c r="T1325" s="1">
        <v>0</v>
      </c>
      <c r="U1325" s="1">
        <v>0</v>
      </c>
      <c r="V1325" s="1">
        <v>0</v>
      </c>
      <c r="W1325" t="s">
        <v>9300</v>
      </c>
    </row>
    <row r="1326" spans="1:31" x14ac:dyDescent="0.2">
      <c r="A1326" s="1">
        <v>1302</v>
      </c>
      <c r="B1326" s="1" t="s">
        <v>5467</v>
      </c>
      <c r="C1326" s="1" t="s">
        <v>5468</v>
      </c>
      <c r="D1326" s="1">
        <v>1490459</v>
      </c>
      <c r="E1326" s="1">
        <v>1491289</v>
      </c>
      <c r="F1326" s="2" t="s">
        <v>17</v>
      </c>
      <c r="G1326" s="1" t="s">
        <v>5469</v>
      </c>
      <c r="H1326" s="1" t="s">
        <v>5470</v>
      </c>
      <c r="I1326" s="1">
        <v>1490459</v>
      </c>
      <c r="J1326" s="1">
        <v>1491289</v>
      </c>
      <c r="K1326" s="2" t="s">
        <v>17</v>
      </c>
      <c r="N1326" s="1" t="s">
        <v>10254</v>
      </c>
      <c r="P1326" s="1">
        <v>0</v>
      </c>
      <c r="Q1326" s="1">
        <v>1</v>
      </c>
      <c r="R1326" s="1">
        <v>1</v>
      </c>
      <c r="S1326" s="1">
        <v>0</v>
      </c>
      <c r="T1326" s="1">
        <v>0</v>
      </c>
      <c r="U1326" s="1">
        <v>0</v>
      </c>
      <c r="V1326" s="1">
        <v>0</v>
      </c>
    </row>
    <row r="1327" spans="1:31" x14ac:dyDescent="0.2">
      <c r="A1327" s="1">
        <v>1303</v>
      </c>
      <c r="B1327" s="1" t="s">
        <v>5471</v>
      </c>
      <c r="C1327" s="1" t="s">
        <v>5472</v>
      </c>
      <c r="D1327" s="1">
        <v>1491391</v>
      </c>
      <c r="E1327" s="1">
        <v>1492515</v>
      </c>
      <c r="F1327" s="2" t="s">
        <v>22</v>
      </c>
      <c r="G1327" s="1" t="s">
        <v>5473</v>
      </c>
      <c r="H1327" s="1" t="s">
        <v>5474</v>
      </c>
      <c r="I1327" s="1">
        <v>1491391</v>
      </c>
      <c r="J1327" s="1">
        <v>1492515</v>
      </c>
      <c r="K1327" s="2" t="s">
        <v>17</v>
      </c>
      <c r="N1327" s="1" t="s">
        <v>10255</v>
      </c>
      <c r="P1327" s="1">
        <v>0</v>
      </c>
      <c r="Q1327" s="1">
        <v>1</v>
      </c>
      <c r="R1327" s="1">
        <v>1</v>
      </c>
      <c r="S1327" s="1">
        <v>0</v>
      </c>
      <c r="T1327" s="1">
        <v>0</v>
      </c>
      <c r="U1327" s="1">
        <v>0</v>
      </c>
      <c r="V1327" s="1">
        <v>0</v>
      </c>
    </row>
    <row r="1328" spans="1:31" x14ac:dyDescent="0.2">
      <c r="A1328" s="1">
        <v>1304</v>
      </c>
      <c r="B1328" s="1" t="s">
        <v>5475</v>
      </c>
      <c r="C1328" s="1" t="s">
        <v>21</v>
      </c>
      <c r="D1328" s="1">
        <v>1493306</v>
      </c>
      <c r="E1328" s="1">
        <v>1494787</v>
      </c>
      <c r="F1328" s="2" t="s">
        <v>22</v>
      </c>
      <c r="G1328" s="1" t="s">
        <v>5476</v>
      </c>
      <c r="H1328" s="1" t="s">
        <v>34</v>
      </c>
      <c r="I1328" s="1">
        <v>1493306</v>
      </c>
      <c r="J1328" s="1">
        <v>1494787</v>
      </c>
      <c r="K1328" s="2" t="s">
        <v>17</v>
      </c>
      <c r="P1328" s="1">
        <v>0</v>
      </c>
      <c r="Q1328" s="1">
        <v>1</v>
      </c>
      <c r="R1328" s="1">
        <v>1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05</v>
      </c>
      <c r="B1329" s="1" t="s">
        <v>5477</v>
      </c>
      <c r="C1329" s="1" t="s">
        <v>5478</v>
      </c>
      <c r="D1329" s="1">
        <v>1494829</v>
      </c>
      <c r="E1329" s="1">
        <v>1495860</v>
      </c>
      <c r="F1329" s="2" t="s">
        <v>22</v>
      </c>
      <c r="G1329" s="1" t="s">
        <v>5479</v>
      </c>
      <c r="H1329" s="1" t="s">
        <v>5478</v>
      </c>
      <c r="I1329" s="1">
        <v>1494829</v>
      </c>
      <c r="J1329" s="1">
        <v>1495860</v>
      </c>
      <c r="K1329" s="2" t="s">
        <v>22</v>
      </c>
      <c r="N1329" s="1" t="s">
        <v>10256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06</v>
      </c>
      <c r="B1330" s="1" t="s">
        <v>5480</v>
      </c>
      <c r="C1330" s="1" t="s">
        <v>5481</v>
      </c>
      <c r="D1330" s="1">
        <v>1495939</v>
      </c>
      <c r="E1330" s="1">
        <v>1497276</v>
      </c>
      <c r="F1330" s="2" t="s">
        <v>17</v>
      </c>
      <c r="G1330" s="1" t="s">
        <v>5482</v>
      </c>
      <c r="H1330" s="1" t="s">
        <v>5483</v>
      </c>
      <c r="I1330" s="1">
        <v>1495939</v>
      </c>
      <c r="J1330" s="1">
        <v>1497276</v>
      </c>
      <c r="K1330" s="2" t="s">
        <v>17</v>
      </c>
      <c r="L1330" s="1" t="s">
        <v>5484</v>
      </c>
      <c r="M1330" s="1" t="s">
        <v>5485</v>
      </c>
      <c r="N1330" s="1" t="s">
        <v>10257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07</v>
      </c>
      <c r="B1331" s="1" t="s">
        <v>5486</v>
      </c>
      <c r="C1331" s="1" t="s">
        <v>5487</v>
      </c>
      <c r="D1331" s="1">
        <v>1497455</v>
      </c>
      <c r="E1331" s="1">
        <v>1498315</v>
      </c>
      <c r="F1331" s="2" t="s">
        <v>22</v>
      </c>
      <c r="G1331" s="1" t="s">
        <v>5488</v>
      </c>
      <c r="H1331" s="1" t="s">
        <v>5487</v>
      </c>
      <c r="I1331" s="1">
        <v>1497455</v>
      </c>
      <c r="J1331" s="1">
        <v>1498315</v>
      </c>
      <c r="K1331" s="2" t="s">
        <v>22</v>
      </c>
      <c r="L1331" s="1" t="s">
        <v>5489</v>
      </c>
      <c r="M1331" s="1" t="s">
        <v>5490</v>
      </c>
      <c r="N1331" s="1" t="s">
        <v>10258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08</v>
      </c>
      <c r="B1332" s="1" t="s">
        <v>5491</v>
      </c>
      <c r="C1332" s="1" t="s">
        <v>5492</v>
      </c>
      <c r="D1332" s="1">
        <v>1498312</v>
      </c>
      <c r="E1332" s="1">
        <v>1499703</v>
      </c>
      <c r="F1332" s="2" t="s">
        <v>22</v>
      </c>
      <c r="G1332" s="1" t="s">
        <v>5493</v>
      </c>
      <c r="H1332" s="1" t="s">
        <v>5494</v>
      </c>
      <c r="I1332" s="1">
        <v>1498312</v>
      </c>
      <c r="J1332" s="1">
        <v>1499703</v>
      </c>
      <c r="K1332" s="2" t="s">
        <v>22</v>
      </c>
      <c r="M1332" s="1" t="s">
        <v>5495</v>
      </c>
      <c r="N1332" s="1" t="s">
        <v>10259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09</v>
      </c>
      <c r="B1333" s="1" t="s">
        <v>5496</v>
      </c>
      <c r="C1333" s="1" t="s">
        <v>482</v>
      </c>
      <c r="D1333" s="1">
        <v>1499976</v>
      </c>
      <c r="E1333" s="1">
        <v>1500428</v>
      </c>
      <c r="F1333" s="2" t="s">
        <v>17</v>
      </c>
      <c r="G1333" s="1" t="s">
        <v>5497</v>
      </c>
      <c r="H1333" s="1" t="s">
        <v>484</v>
      </c>
      <c r="I1333" s="1">
        <v>1499976</v>
      </c>
      <c r="J1333" s="1">
        <v>1500428</v>
      </c>
      <c r="K1333" s="2" t="s">
        <v>22</v>
      </c>
      <c r="N1333" s="1" t="s">
        <v>9394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10</v>
      </c>
      <c r="B1334" s="1" t="s">
        <v>5498</v>
      </c>
      <c r="C1334" s="1" t="s">
        <v>5499</v>
      </c>
      <c r="D1334" s="1">
        <v>1500678</v>
      </c>
      <c r="E1334" s="1">
        <v>1502471</v>
      </c>
      <c r="F1334" s="2" t="s">
        <v>17</v>
      </c>
      <c r="G1334" s="1" t="s">
        <v>5500</v>
      </c>
      <c r="H1334" s="1" t="s">
        <v>2988</v>
      </c>
      <c r="I1334" s="1">
        <v>1500678</v>
      </c>
      <c r="J1334" s="1">
        <v>1502471</v>
      </c>
      <c r="K1334" s="2" t="s">
        <v>17</v>
      </c>
      <c r="N1334" s="1" t="s">
        <v>10260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11</v>
      </c>
      <c r="B1335" s="1" t="s">
        <v>5501</v>
      </c>
      <c r="C1335" s="1" t="s">
        <v>5502</v>
      </c>
      <c r="D1335" s="1">
        <v>1502504</v>
      </c>
      <c r="E1335" s="1">
        <v>1502929</v>
      </c>
      <c r="F1335" s="2" t="s">
        <v>17</v>
      </c>
      <c r="G1335" s="1" t="s">
        <v>5503</v>
      </c>
      <c r="H1335" s="1" t="s">
        <v>34</v>
      </c>
      <c r="I1335" s="1">
        <v>1502504</v>
      </c>
      <c r="J1335" s="1">
        <v>1502929</v>
      </c>
      <c r="K1335" s="2" t="s">
        <v>22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12</v>
      </c>
      <c r="B1336" s="1" t="s">
        <v>5504</v>
      </c>
      <c r="C1336" s="1" t="s">
        <v>5505</v>
      </c>
      <c r="D1336" s="1">
        <v>1503031</v>
      </c>
      <c r="E1336" s="1">
        <v>1505778</v>
      </c>
      <c r="F1336" s="2" t="s">
        <v>17</v>
      </c>
      <c r="G1336" s="1" t="s">
        <v>5506</v>
      </c>
      <c r="H1336" s="1" t="s">
        <v>5505</v>
      </c>
      <c r="I1336" s="1">
        <v>1503031</v>
      </c>
      <c r="J1336" s="1">
        <v>1505778</v>
      </c>
      <c r="K1336" s="2" t="s">
        <v>22</v>
      </c>
      <c r="L1336" s="1" t="s">
        <v>5507</v>
      </c>
      <c r="M1336" s="1" t="s">
        <v>5508</v>
      </c>
      <c r="N1336" s="1" t="s">
        <v>10261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13</v>
      </c>
      <c r="B1337" s="1" t="s">
        <v>5509</v>
      </c>
      <c r="C1337" s="1" t="s">
        <v>5510</v>
      </c>
      <c r="D1337" s="1">
        <v>1506032</v>
      </c>
      <c r="E1337" s="1">
        <v>1507228</v>
      </c>
      <c r="F1337" s="2" t="s">
        <v>17</v>
      </c>
      <c r="G1337" s="1" t="s">
        <v>5511</v>
      </c>
      <c r="H1337" s="1" t="s">
        <v>5512</v>
      </c>
      <c r="I1337" s="1">
        <v>1506032</v>
      </c>
      <c r="J1337" s="1">
        <v>1507228</v>
      </c>
      <c r="K1337" s="2" t="s">
        <v>17</v>
      </c>
      <c r="L1337" s="1" t="s">
        <v>5513</v>
      </c>
      <c r="M1337" s="1" t="s">
        <v>5514</v>
      </c>
      <c r="N1337" s="1" t="s">
        <v>10262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14</v>
      </c>
      <c r="B1338" s="1" t="s">
        <v>5515</v>
      </c>
      <c r="C1338" s="1" t="s">
        <v>5516</v>
      </c>
      <c r="D1338" s="1">
        <v>1507314</v>
      </c>
      <c r="E1338" s="1">
        <v>1508528</v>
      </c>
      <c r="F1338" s="2" t="s">
        <v>17</v>
      </c>
      <c r="G1338" s="1" t="s">
        <v>5517</v>
      </c>
      <c r="H1338" s="1" t="s">
        <v>767</v>
      </c>
      <c r="I1338" s="1">
        <v>1507314</v>
      </c>
      <c r="J1338" s="1">
        <v>1508528</v>
      </c>
      <c r="K1338" s="2" t="s">
        <v>17</v>
      </c>
      <c r="M1338" s="1" t="s">
        <v>5518</v>
      </c>
      <c r="N1338" s="1" t="s">
        <v>9441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15</v>
      </c>
      <c r="B1339" s="1" t="s">
        <v>5519</v>
      </c>
      <c r="C1339" s="1" t="s">
        <v>5520</v>
      </c>
      <c r="D1339" s="1">
        <v>1508685</v>
      </c>
      <c r="E1339" s="1">
        <v>1509641</v>
      </c>
      <c r="F1339" s="2" t="s">
        <v>22</v>
      </c>
      <c r="G1339" s="1" t="s">
        <v>5521</v>
      </c>
      <c r="H1339" s="1" t="s">
        <v>5522</v>
      </c>
      <c r="I1339" s="1">
        <v>1508685</v>
      </c>
      <c r="J1339" s="1">
        <v>1509641</v>
      </c>
      <c r="K1339" s="2" t="s">
        <v>17</v>
      </c>
      <c r="L1339" s="1" t="s">
        <v>5523</v>
      </c>
      <c r="M1339" s="1" t="s">
        <v>5524</v>
      </c>
      <c r="N1339" s="1" t="s">
        <v>10263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16</v>
      </c>
      <c r="B1340" s="1" t="s">
        <v>5525</v>
      </c>
      <c r="C1340" s="1" t="s">
        <v>5526</v>
      </c>
      <c r="D1340" s="1">
        <v>1509645</v>
      </c>
      <c r="E1340" s="1">
        <v>1510649</v>
      </c>
      <c r="F1340" s="2" t="s">
        <v>17</v>
      </c>
      <c r="G1340" s="1" t="s">
        <v>5527</v>
      </c>
      <c r="H1340" s="1" t="s">
        <v>5528</v>
      </c>
      <c r="I1340" s="1">
        <v>1509645</v>
      </c>
      <c r="J1340" s="1">
        <v>1510649</v>
      </c>
      <c r="K1340" s="2" t="s">
        <v>17</v>
      </c>
      <c r="L1340" s="1" t="s">
        <v>5529</v>
      </c>
      <c r="M1340" s="1" t="s">
        <v>5530</v>
      </c>
      <c r="N1340" s="1" t="s">
        <v>10264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17</v>
      </c>
      <c r="B1341" s="1" t="s">
        <v>5531</v>
      </c>
      <c r="C1341" s="1" t="s">
        <v>5532</v>
      </c>
      <c r="D1341" s="1">
        <v>1510711</v>
      </c>
      <c r="E1341" s="1">
        <v>1510962</v>
      </c>
      <c r="F1341" s="2" t="s">
        <v>22</v>
      </c>
      <c r="G1341" s="1" t="s">
        <v>5533</v>
      </c>
      <c r="H1341" s="1" t="s">
        <v>5532</v>
      </c>
      <c r="I1341" s="1">
        <v>1510711</v>
      </c>
      <c r="J1341" s="1">
        <v>1510962</v>
      </c>
      <c r="K1341" s="2" t="s">
        <v>17</v>
      </c>
      <c r="M1341" s="1" t="s">
        <v>5534</v>
      </c>
      <c r="N1341" s="1" t="s">
        <v>10265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18</v>
      </c>
      <c r="B1342" s="1" t="s">
        <v>5535</v>
      </c>
      <c r="C1342" s="1" t="s">
        <v>5536</v>
      </c>
      <c r="D1342" s="1">
        <v>1511014</v>
      </c>
      <c r="E1342" s="1">
        <v>1512273</v>
      </c>
      <c r="F1342" s="2" t="s">
        <v>22</v>
      </c>
      <c r="G1342" s="1" t="s">
        <v>5537</v>
      </c>
      <c r="H1342" s="1" t="s">
        <v>5538</v>
      </c>
      <c r="I1342" s="1">
        <v>1511014</v>
      </c>
      <c r="J1342" s="1">
        <v>1512273</v>
      </c>
      <c r="K1342" s="2" t="s">
        <v>17</v>
      </c>
      <c r="L1342" s="1" t="s">
        <v>5539</v>
      </c>
      <c r="M1342" s="1" t="s">
        <v>5540</v>
      </c>
      <c r="N1342" s="1" t="s">
        <v>10266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19</v>
      </c>
      <c r="B1343" s="1" t="s">
        <v>5541</v>
      </c>
      <c r="C1343" s="1" t="s">
        <v>5542</v>
      </c>
      <c r="D1343" s="1">
        <v>1512457</v>
      </c>
      <c r="E1343" s="1">
        <v>1512951</v>
      </c>
      <c r="F1343" s="2" t="s">
        <v>22</v>
      </c>
      <c r="G1343" s="1" t="s">
        <v>5543</v>
      </c>
      <c r="H1343" s="1" t="s">
        <v>34</v>
      </c>
      <c r="I1343" s="1">
        <v>1512457</v>
      </c>
      <c r="J1343" s="1">
        <v>1512951</v>
      </c>
      <c r="K1343" s="2" t="s">
        <v>22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20</v>
      </c>
      <c r="B1344" s="1" t="s">
        <v>5544</v>
      </c>
      <c r="C1344" s="1" t="s">
        <v>5545</v>
      </c>
      <c r="D1344" s="1">
        <v>1513102</v>
      </c>
      <c r="E1344" s="1">
        <v>1515081</v>
      </c>
      <c r="F1344" s="2" t="s">
        <v>22</v>
      </c>
      <c r="G1344" s="1" t="s">
        <v>5546</v>
      </c>
      <c r="H1344" s="1" t="s">
        <v>5547</v>
      </c>
      <c r="I1344" s="1">
        <v>1513102</v>
      </c>
      <c r="J1344" s="1">
        <v>1515081</v>
      </c>
      <c r="K1344" s="2" t="s">
        <v>17</v>
      </c>
      <c r="L1344" s="1" t="s">
        <v>5548</v>
      </c>
      <c r="M1344" s="1" t="s">
        <v>5549</v>
      </c>
      <c r="N1344" s="1" t="s">
        <v>10267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21</v>
      </c>
      <c r="B1345" s="1" t="s">
        <v>5550</v>
      </c>
      <c r="C1345" s="1" t="s">
        <v>5551</v>
      </c>
      <c r="D1345" s="1">
        <v>1515130</v>
      </c>
      <c r="E1345" s="1">
        <v>1515882</v>
      </c>
      <c r="F1345" s="2" t="s">
        <v>22</v>
      </c>
      <c r="G1345" s="1" t="s">
        <v>5552</v>
      </c>
      <c r="H1345" s="1" t="s">
        <v>34</v>
      </c>
      <c r="I1345" s="1">
        <v>1515130</v>
      </c>
      <c r="J1345" s="1">
        <v>1515882</v>
      </c>
      <c r="K1345" s="2" t="s">
        <v>22</v>
      </c>
      <c r="N1345" s="1" t="s">
        <v>10268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22</v>
      </c>
      <c r="B1346" s="1" t="s">
        <v>5553</v>
      </c>
      <c r="C1346" s="1" t="s">
        <v>1100</v>
      </c>
      <c r="D1346" s="1">
        <v>1515879</v>
      </c>
      <c r="E1346" s="1">
        <v>1516844</v>
      </c>
      <c r="F1346" s="2" t="s">
        <v>17</v>
      </c>
      <c r="G1346" s="1" t="s">
        <v>5554</v>
      </c>
      <c r="H1346" s="1" t="s">
        <v>1102</v>
      </c>
      <c r="I1346" s="1">
        <v>1515879</v>
      </c>
      <c r="J1346" s="1">
        <v>1516844</v>
      </c>
      <c r="K1346" s="2" t="s">
        <v>22</v>
      </c>
      <c r="N1346" s="1" t="s">
        <v>9503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23</v>
      </c>
      <c r="B1347" s="1" t="s">
        <v>5555</v>
      </c>
      <c r="C1347" s="1" t="s">
        <v>1100</v>
      </c>
      <c r="D1347" s="1">
        <v>1516844</v>
      </c>
      <c r="E1347" s="1">
        <v>1517818</v>
      </c>
      <c r="F1347" s="2" t="s">
        <v>17</v>
      </c>
      <c r="G1347" s="1" t="s">
        <v>5556</v>
      </c>
      <c r="H1347" s="1" t="s">
        <v>1102</v>
      </c>
      <c r="I1347" s="1">
        <v>1516844</v>
      </c>
      <c r="J1347" s="1">
        <v>1517818</v>
      </c>
      <c r="K1347" s="2" t="s">
        <v>22</v>
      </c>
      <c r="N1347" s="1" t="s">
        <v>9503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24</v>
      </c>
      <c r="B1348" s="1" t="s">
        <v>5557</v>
      </c>
      <c r="C1348" s="1" t="s">
        <v>5558</v>
      </c>
      <c r="D1348" s="1">
        <v>1517818</v>
      </c>
      <c r="E1348" s="1">
        <v>1518882</v>
      </c>
      <c r="F1348" s="2" t="s">
        <v>22</v>
      </c>
      <c r="G1348" s="1" t="s">
        <v>5559</v>
      </c>
      <c r="H1348" s="1" t="s">
        <v>34</v>
      </c>
      <c r="I1348" s="1">
        <v>1517818</v>
      </c>
      <c r="J1348" s="1">
        <v>1518882</v>
      </c>
      <c r="K1348" s="2" t="s">
        <v>22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25</v>
      </c>
      <c r="B1349" s="1" t="s">
        <v>5560</v>
      </c>
      <c r="C1349" s="1" t="s">
        <v>5561</v>
      </c>
      <c r="D1349" s="1">
        <v>1518879</v>
      </c>
      <c r="E1349" s="1">
        <v>1519931</v>
      </c>
      <c r="F1349" s="2" t="s">
        <v>17</v>
      </c>
      <c r="G1349" s="1" t="s">
        <v>5562</v>
      </c>
      <c r="H1349" s="1" t="s">
        <v>5563</v>
      </c>
      <c r="I1349" s="1">
        <v>1518879</v>
      </c>
      <c r="J1349" s="1">
        <v>1519931</v>
      </c>
      <c r="K1349" s="2" t="s">
        <v>22</v>
      </c>
      <c r="N1349" s="1" t="s">
        <v>10269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26</v>
      </c>
      <c r="B1350" s="1" t="s">
        <v>5564</v>
      </c>
      <c r="C1350" s="1" t="s">
        <v>21</v>
      </c>
      <c r="D1350" s="1">
        <v>1520176</v>
      </c>
      <c r="E1350" s="1">
        <v>1521102</v>
      </c>
      <c r="F1350" s="2" t="s">
        <v>17</v>
      </c>
      <c r="G1350" s="1" t="s">
        <v>5565</v>
      </c>
      <c r="H1350" s="1" t="s">
        <v>34</v>
      </c>
      <c r="I1350" s="1">
        <v>1520176</v>
      </c>
      <c r="J1350" s="1">
        <v>1521102</v>
      </c>
      <c r="K1350" s="2" t="s">
        <v>17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27</v>
      </c>
      <c r="B1351" s="1" t="s">
        <v>5566</v>
      </c>
      <c r="C1351" s="1" t="s">
        <v>5567</v>
      </c>
      <c r="D1351" s="1">
        <v>1521110</v>
      </c>
      <c r="E1351" s="1">
        <v>1521952</v>
      </c>
      <c r="F1351" s="2" t="s">
        <v>22</v>
      </c>
      <c r="G1351" s="1" t="s">
        <v>5568</v>
      </c>
      <c r="H1351" s="1" t="s">
        <v>5569</v>
      </c>
      <c r="I1351" s="1">
        <v>1521110</v>
      </c>
      <c r="J1351" s="1">
        <v>1521952</v>
      </c>
      <c r="K1351" s="2" t="s">
        <v>17</v>
      </c>
      <c r="L1351" s="1" t="s">
        <v>4526</v>
      </c>
      <c r="N1351" s="1" t="s">
        <v>10270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28</v>
      </c>
      <c r="B1352" s="1" t="s">
        <v>5570</v>
      </c>
      <c r="C1352" s="1" t="s">
        <v>5571</v>
      </c>
      <c r="D1352" s="1">
        <v>1521973</v>
      </c>
      <c r="E1352" s="1">
        <v>1523403</v>
      </c>
      <c r="F1352" s="2" t="s">
        <v>22</v>
      </c>
      <c r="G1352" s="1" t="s">
        <v>5572</v>
      </c>
      <c r="H1352" s="1" t="s">
        <v>4942</v>
      </c>
      <c r="I1352" s="1">
        <v>1521973</v>
      </c>
      <c r="J1352" s="1">
        <v>1523403</v>
      </c>
      <c r="K1352" s="2" t="s">
        <v>22</v>
      </c>
      <c r="L1352" s="1" t="s">
        <v>4944</v>
      </c>
      <c r="M1352" s="1" t="s">
        <v>5573</v>
      </c>
      <c r="N1352" s="1" t="s">
        <v>10271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29</v>
      </c>
      <c r="B1353" s="1" t="s">
        <v>5574</v>
      </c>
      <c r="C1353" s="1" t="s">
        <v>5575</v>
      </c>
      <c r="D1353" s="1">
        <v>1523811</v>
      </c>
      <c r="E1353" s="1">
        <v>1524452</v>
      </c>
      <c r="F1353" s="2" t="s">
        <v>22</v>
      </c>
      <c r="G1353" s="1" t="s">
        <v>5576</v>
      </c>
      <c r="H1353" s="1" t="s">
        <v>34</v>
      </c>
      <c r="I1353" s="1">
        <v>1523811</v>
      </c>
      <c r="J1353" s="1">
        <v>1524452</v>
      </c>
      <c r="K1353" s="2" t="s">
        <v>17</v>
      </c>
      <c r="P1353" s="1">
        <v>1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30</v>
      </c>
      <c r="B1354" s="1" t="s">
        <v>5577</v>
      </c>
      <c r="C1354" s="1" t="s">
        <v>5578</v>
      </c>
      <c r="D1354" s="1">
        <v>1524460</v>
      </c>
      <c r="E1354" s="1">
        <v>1525218</v>
      </c>
      <c r="F1354" s="2" t="s">
        <v>22</v>
      </c>
      <c r="G1354" s="1" t="s">
        <v>5579</v>
      </c>
      <c r="H1354" s="1" t="s">
        <v>34</v>
      </c>
      <c r="I1354" s="1">
        <v>1524460</v>
      </c>
      <c r="J1354" s="1">
        <v>1525218</v>
      </c>
      <c r="K1354" s="2" t="s">
        <v>17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31</v>
      </c>
      <c r="B1355" s="1" t="s">
        <v>5580</v>
      </c>
      <c r="C1355" s="1" t="s">
        <v>5581</v>
      </c>
      <c r="D1355" s="1">
        <v>1525235</v>
      </c>
      <c r="E1355" s="1">
        <v>1526380</v>
      </c>
      <c r="F1355" s="2" t="s">
        <v>22</v>
      </c>
      <c r="G1355" s="1" t="s">
        <v>5582</v>
      </c>
      <c r="H1355" s="1" t="s">
        <v>5583</v>
      </c>
      <c r="I1355" s="1">
        <v>1525235</v>
      </c>
      <c r="J1355" s="1">
        <v>1526380</v>
      </c>
      <c r="K1355" s="2" t="s">
        <v>22</v>
      </c>
      <c r="L1355" s="1" t="s">
        <v>5584</v>
      </c>
      <c r="M1355" s="1" t="s">
        <v>5585</v>
      </c>
      <c r="N1355" s="1" t="s">
        <v>10272</v>
      </c>
      <c r="P1355" s="1">
        <v>1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32</v>
      </c>
      <c r="B1356" s="1" t="s">
        <v>5586</v>
      </c>
      <c r="C1356" s="1" t="s">
        <v>5587</v>
      </c>
      <c r="D1356" s="1">
        <v>1526431</v>
      </c>
      <c r="E1356" s="1">
        <v>1527618</v>
      </c>
      <c r="F1356" s="2" t="s">
        <v>22</v>
      </c>
      <c r="G1356" s="1" t="s">
        <v>5588</v>
      </c>
      <c r="H1356" s="1" t="s">
        <v>5589</v>
      </c>
      <c r="I1356" s="1">
        <v>1526431</v>
      </c>
      <c r="J1356" s="1">
        <v>1527618</v>
      </c>
      <c r="K1356" s="2" t="s">
        <v>22</v>
      </c>
      <c r="L1356" s="1" t="s">
        <v>589</v>
      </c>
      <c r="M1356" s="1" t="s">
        <v>5590</v>
      </c>
      <c r="N1356" s="1" t="s">
        <v>10273</v>
      </c>
      <c r="P1356" s="1">
        <v>1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33</v>
      </c>
      <c r="B1357" s="1" t="s">
        <v>5591</v>
      </c>
      <c r="C1357" s="1" t="s">
        <v>3678</v>
      </c>
      <c r="D1357" s="1">
        <v>1527695</v>
      </c>
      <c r="E1357" s="1">
        <v>1528453</v>
      </c>
      <c r="F1357" s="2" t="s">
        <v>17</v>
      </c>
      <c r="G1357" s="1" t="s">
        <v>5592</v>
      </c>
      <c r="H1357" s="1" t="s">
        <v>3680</v>
      </c>
      <c r="I1357" s="1">
        <v>1527695</v>
      </c>
      <c r="J1357" s="1">
        <v>1528453</v>
      </c>
      <c r="K1357" s="2" t="s">
        <v>22</v>
      </c>
      <c r="L1357" s="1" t="s">
        <v>3681</v>
      </c>
      <c r="M1357" s="1" t="s">
        <v>5593</v>
      </c>
      <c r="N1357" s="1" t="s">
        <v>9943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34</v>
      </c>
      <c r="B1358" s="1" t="s">
        <v>5594</v>
      </c>
      <c r="C1358" s="1" t="s">
        <v>3674</v>
      </c>
      <c r="D1358" s="1">
        <v>1528450</v>
      </c>
      <c r="E1358" s="1">
        <v>1530534</v>
      </c>
      <c r="F1358" s="2" t="s">
        <v>17</v>
      </c>
      <c r="G1358" s="1" t="s">
        <v>5595</v>
      </c>
      <c r="H1358" s="1" t="s">
        <v>909</v>
      </c>
      <c r="I1358" s="1">
        <v>1528450</v>
      </c>
      <c r="J1358" s="1">
        <v>1530534</v>
      </c>
      <c r="K1358" s="2" t="s">
        <v>22</v>
      </c>
      <c r="L1358" s="1" t="s">
        <v>910</v>
      </c>
      <c r="M1358" s="1" t="s">
        <v>5596</v>
      </c>
      <c r="N1358" s="1" t="s">
        <v>10274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35</v>
      </c>
      <c r="B1359" s="1" t="s">
        <v>5597</v>
      </c>
      <c r="C1359" s="1" t="s">
        <v>3671</v>
      </c>
      <c r="D1359" s="1">
        <v>1530531</v>
      </c>
      <c r="E1359" s="1">
        <v>1531286</v>
      </c>
      <c r="F1359" s="2" t="s">
        <v>17</v>
      </c>
      <c r="G1359" s="1" t="s">
        <v>5598</v>
      </c>
      <c r="H1359" s="1" t="s">
        <v>5599</v>
      </c>
      <c r="I1359" s="1">
        <v>1530531</v>
      </c>
      <c r="J1359" s="1">
        <v>1531286</v>
      </c>
      <c r="K1359" s="2" t="s">
        <v>22</v>
      </c>
      <c r="N1359" s="1" t="s">
        <v>10275</v>
      </c>
      <c r="P1359" s="1">
        <v>1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36</v>
      </c>
      <c r="B1360" s="1" t="s">
        <v>5600</v>
      </c>
      <c r="C1360" s="1" t="s">
        <v>2151</v>
      </c>
      <c r="D1360" s="1">
        <v>1531534</v>
      </c>
      <c r="E1360" s="1">
        <v>1532286</v>
      </c>
      <c r="F1360" s="2" t="s">
        <v>22</v>
      </c>
      <c r="G1360" s="1" t="s">
        <v>5601</v>
      </c>
      <c r="H1360" s="1" t="s">
        <v>5602</v>
      </c>
      <c r="I1360" s="1">
        <v>1531534</v>
      </c>
      <c r="J1360" s="1">
        <v>1532286</v>
      </c>
      <c r="K1360" s="2" t="s">
        <v>22</v>
      </c>
      <c r="N1360" s="1" t="s">
        <v>10276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37</v>
      </c>
      <c r="B1361" s="1" t="s">
        <v>5603</v>
      </c>
      <c r="C1361" s="1" t="s">
        <v>5604</v>
      </c>
      <c r="D1361" s="1">
        <v>1532353</v>
      </c>
      <c r="E1361" s="1">
        <v>1533333</v>
      </c>
      <c r="F1361" s="2" t="s">
        <v>17</v>
      </c>
      <c r="G1361" s="1" t="s">
        <v>5605</v>
      </c>
      <c r="H1361" s="1" t="s">
        <v>5604</v>
      </c>
      <c r="I1361" s="1">
        <v>1532353</v>
      </c>
      <c r="J1361" s="1">
        <v>1533333</v>
      </c>
      <c r="K1361" s="2" t="s">
        <v>17</v>
      </c>
      <c r="L1361" s="1" t="s">
        <v>5606</v>
      </c>
      <c r="M1361" s="1" t="s">
        <v>5607</v>
      </c>
      <c r="N1361" s="1" t="s">
        <v>10277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38</v>
      </c>
      <c r="B1362" s="1" t="s">
        <v>5608</v>
      </c>
      <c r="C1362" s="1" t="s">
        <v>5609</v>
      </c>
      <c r="D1362" s="1">
        <v>1533330</v>
      </c>
      <c r="E1362" s="1">
        <v>1535012</v>
      </c>
      <c r="F1362" s="2" t="s">
        <v>17</v>
      </c>
      <c r="G1362" s="1" t="s">
        <v>5610</v>
      </c>
      <c r="H1362" s="1" t="s">
        <v>5611</v>
      </c>
      <c r="I1362" s="1">
        <v>1533330</v>
      </c>
      <c r="J1362" s="1">
        <v>1535012</v>
      </c>
      <c r="K1362" s="2" t="s">
        <v>17</v>
      </c>
      <c r="L1362" s="1" t="s">
        <v>5612</v>
      </c>
      <c r="M1362" s="1" t="s">
        <v>5613</v>
      </c>
      <c r="N1362" s="1" t="s">
        <v>10278</v>
      </c>
      <c r="P1362" s="1">
        <v>1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39</v>
      </c>
      <c r="B1363" s="1" t="s">
        <v>5614</v>
      </c>
      <c r="C1363" s="1" t="s">
        <v>5615</v>
      </c>
      <c r="D1363" s="1">
        <v>1535009</v>
      </c>
      <c r="E1363" s="1">
        <v>1535929</v>
      </c>
      <c r="F1363" s="2" t="s">
        <v>17</v>
      </c>
      <c r="G1363" s="1" t="s">
        <v>5616</v>
      </c>
      <c r="H1363" s="1" t="s">
        <v>5617</v>
      </c>
      <c r="I1363" s="1">
        <v>1535009</v>
      </c>
      <c r="J1363" s="1">
        <v>1535929</v>
      </c>
      <c r="K1363" s="2" t="s">
        <v>17</v>
      </c>
      <c r="L1363" s="1" t="s">
        <v>5618</v>
      </c>
      <c r="M1363" s="1" t="s">
        <v>5619</v>
      </c>
      <c r="N1363" s="1" t="s">
        <v>10279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40</v>
      </c>
      <c r="B1364" s="1" t="s">
        <v>5620</v>
      </c>
      <c r="C1364" s="1" t="s">
        <v>5621</v>
      </c>
      <c r="D1364" s="1">
        <v>1536054</v>
      </c>
      <c r="E1364" s="1">
        <v>1537442</v>
      </c>
      <c r="F1364" s="2" t="s">
        <v>17</v>
      </c>
      <c r="G1364" s="1" t="s">
        <v>5622</v>
      </c>
      <c r="H1364" s="1" t="s">
        <v>5623</v>
      </c>
      <c r="I1364" s="1">
        <v>1536054</v>
      </c>
      <c r="J1364" s="1">
        <v>1537442</v>
      </c>
      <c r="K1364" s="2" t="s">
        <v>22</v>
      </c>
      <c r="L1364" s="1" t="s">
        <v>5624</v>
      </c>
      <c r="M1364" s="1" t="s">
        <v>5625</v>
      </c>
      <c r="N1364" s="1" t="s">
        <v>10280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41</v>
      </c>
      <c r="B1365" s="1" t="s">
        <v>5626</v>
      </c>
      <c r="C1365" s="1" t="s">
        <v>5627</v>
      </c>
      <c r="D1365" s="1">
        <v>1537675</v>
      </c>
      <c r="E1365" s="1">
        <v>1538622</v>
      </c>
      <c r="F1365" s="2" t="s">
        <v>17</v>
      </c>
      <c r="G1365" s="1" t="s">
        <v>5628</v>
      </c>
      <c r="H1365" s="1" t="s">
        <v>5629</v>
      </c>
      <c r="I1365" s="1">
        <v>1537675</v>
      </c>
      <c r="J1365" s="1">
        <v>1538622</v>
      </c>
      <c r="K1365" s="2" t="s">
        <v>17</v>
      </c>
      <c r="M1365" s="1" t="s">
        <v>5630</v>
      </c>
      <c r="N1365" s="1" t="s">
        <v>10281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42</v>
      </c>
      <c r="B1366" s="1" t="s">
        <v>5631</v>
      </c>
      <c r="C1366" s="1" t="s">
        <v>5632</v>
      </c>
      <c r="D1366" s="1">
        <v>1538717</v>
      </c>
      <c r="E1366" s="1">
        <v>1539505</v>
      </c>
      <c r="F1366" s="2" t="s">
        <v>17</v>
      </c>
      <c r="G1366" s="1" t="s">
        <v>5633</v>
      </c>
      <c r="H1366" s="1" t="s">
        <v>5634</v>
      </c>
      <c r="I1366" s="1">
        <v>1538717</v>
      </c>
      <c r="J1366" s="1">
        <v>1539505</v>
      </c>
      <c r="K1366" s="2" t="s">
        <v>17</v>
      </c>
      <c r="L1366" s="1" t="s">
        <v>175</v>
      </c>
      <c r="M1366" s="1" t="s">
        <v>5635</v>
      </c>
      <c r="N1366" s="1" t="s">
        <v>10282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43</v>
      </c>
      <c r="B1367" s="1" t="s">
        <v>5636</v>
      </c>
      <c r="C1367" s="1" t="s">
        <v>5632</v>
      </c>
      <c r="D1367" s="1">
        <v>1539507</v>
      </c>
      <c r="E1367" s="1">
        <v>1540514</v>
      </c>
      <c r="F1367" s="2" t="s">
        <v>22</v>
      </c>
      <c r="G1367" s="1" t="s">
        <v>5637</v>
      </c>
      <c r="H1367" s="1" t="s">
        <v>5638</v>
      </c>
      <c r="I1367" s="1">
        <v>1539507</v>
      </c>
      <c r="J1367" s="1">
        <v>1540514</v>
      </c>
      <c r="K1367" s="2" t="s">
        <v>17</v>
      </c>
      <c r="M1367" s="1" t="s">
        <v>5639</v>
      </c>
      <c r="N1367" s="1" t="s">
        <v>10283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44</v>
      </c>
      <c r="B1368" s="1" t="s">
        <v>5640</v>
      </c>
      <c r="C1368" s="1" t="s">
        <v>5641</v>
      </c>
      <c r="D1368" s="1">
        <v>1540480</v>
      </c>
      <c r="E1368" s="1">
        <v>1540992</v>
      </c>
      <c r="F1368" s="2" t="s">
        <v>17</v>
      </c>
      <c r="G1368" s="1" t="s">
        <v>5642</v>
      </c>
      <c r="H1368" s="1" t="s">
        <v>5643</v>
      </c>
      <c r="I1368" s="1">
        <v>1540480</v>
      </c>
      <c r="J1368" s="1">
        <v>1540992</v>
      </c>
      <c r="K1368" s="2" t="s">
        <v>17</v>
      </c>
      <c r="M1368" s="1" t="s">
        <v>5644</v>
      </c>
      <c r="N1368" s="1" t="s">
        <v>10284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45</v>
      </c>
      <c r="B1369" s="1" t="s">
        <v>5645</v>
      </c>
      <c r="C1369" s="1" t="s">
        <v>5646</v>
      </c>
      <c r="D1369" s="1">
        <v>1541245</v>
      </c>
      <c r="E1369" s="1">
        <v>1541919</v>
      </c>
      <c r="F1369" s="2" t="s">
        <v>17</v>
      </c>
      <c r="G1369" s="1" t="s">
        <v>5647</v>
      </c>
      <c r="H1369" s="1" t="s">
        <v>34</v>
      </c>
      <c r="I1369" s="1">
        <v>1541245</v>
      </c>
      <c r="J1369" s="1">
        <v>1541919</v>
      </c>
      <c r="K1369" s="2" t="s">
        <v>17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46</v>
      </c>
      <c r="B1370" s="1" t="s">
        <v>5648</v>
      </c>
      <c r="C1370" s="1" t="s">
        <v>310</v>
      </c>
      <c r="D1370" s="1">
        <v>1542609</v>
      </c>
      <c r="E1370" s="1">
        <v>1543409</v>
      </c>
      <c r="F1370" s="2" t="s">
        <v>17</v>
      </c>
      <c r="G1370" s="1" t="s">
        <v>5649</v>
      </c>
      <c r="H1370" s="1" t="s">
        <v>312</v>
      </c>
      <c r="I1370" s="1">
        <v>1542609</v>
      </c>
      <c r="J1370" s="1">
        <v>1543409</v>
      </c>
      <c r="K1370" s="2" t="s">
        <v>17</v>
      </c>
      <c r="N1370" s="1" t="s">
        <v>9366</v>
      </c>
      <c r="P1370" s="1">
        <v>0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47</v>
      </c>
      <c r="B1371" s="1" t="s">
        <v>5650</v>
      </c>
      <c r="C1371" s="1" t="s">
        <v>5651</v>
      </c>
      <c r="D1371" s="1">
        <v>1543832</v>
      </c>
      <c r="E1371" s="1">
        <v>1544635</v>
      </c>
      <c r="F1371" s="2" t="s">
        <v>22</v>
      </c>
      <c r="G1371" s="1" t="s">
        <v>5652</v>
      </c>
      <c r="H1371" s="1" t="s">
        <v>5651</v>
      </c>
      <c r="I1371" s="1">
        <v>1543832</v>
      </c>
      <c r="J1371" s="1">
        <v>1544635</v>
      </c>
      <c r="K1371" s="2" t="s">
        <v>22</v>
      </c>
      <c r="M1371" s="1" t="s">
        <v>5653</v>
      </c>
      <c r="N1371" s="1" t="s">
        <v>10285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48</v>
      </c>
      <c r="B1372" s="1" t="s">
        <v>5654</v>
      </c>
      <c r="C1372" s="1" t="s">
        <v>2423</v>
      </c>
      <c r="D1372" s="1">
        <v>1544738</v>
      </c>
      <c r="E1372" s="1">
        <v>1545733</v>
      </c>
      <c r="F1372" s="2" t="s">
        <v>17</v>
      </c>
      <c r="G1372" s="1" t="s">
        <v>5655</v>
      </c>
      <c r="H1372" s="1" t="s">
        <v>505</v>
      </c>
      <c r="I1372" s="1">
        <v>1544738</v>
      </c>
      <c r="J1372" s="1">
        <v>1545733</v>
      </c>
      <c r="K1372" s="2" t="s">
        <v>17</v>
      </c>
      <c r="N1372" s="1" t="s">
        <v>9397</v>
      </c>
      <c r="P1372" s="1">
        <v>0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49</v>
      </c>
      <c r="B1373" s="1" t="s">
        <v>5656</v>
      </c>
      <c r="C1373" s="1" t="s">
        <v>2594</v>
      </c>
      <c r="D1373" s="1">
        <v>1545854</v>
      </c>
      <c r="E1373" s="1">
        <v>1546543</v>
      </c>
      <c r="F1373" s="2" t="s">
        <v>22</v>
      </c>
      <c r="G1373" s="1" t="s">
        <v>5657</v>
      </c>
      <c r="H1373" s="1" t="s">
        <v>10882</v>
      </c>
      <c r="I1373" s="1">
        <v>1545743</v>
      </c>
      <c r="J1373" s="1">
        <v>1546543</v>
      </c>
      <c r="K1373" s="2" t="s">
        <v>17</v>
      </c>
      <c r="L1373" s="1" t="s">
        <v>5658</v>
      </c>
      <c r="N1373" s="1" t="s">
        <v>10286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50</v>
      </c>
      <c r="B1374" s="1" t="s">
        <v>5659</v>
      </c>
      <c r="C1374" s="1" t="s">
        <v>5660</v>
      </c>
      <c r="D1374" s="1">
        <v>1546604</v>
      </c>
      <c r="E1374" s="1">
        <v>1546966</v>
      </c>
      <c r="F1374" s="2" t="s">
        <v>22</v>
      </c>
      <c r="G1374" s="1" t="s">
        <v>5661</v>
      </c>
      <c r="H1374" s="1" t="s">
        <v>34</v>
      </c>
      <c r="I1374" s="1">
        <v>1546604</v>
      </c>
      <c r="J1374" s="1">
        <v>1546966</v>
      </c>
      <c r="K1374" s="2" t="s">
        <v>17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51</v>
      </c>
      <c r="B1375" s="1" t="s">
        <v>5662</v>
      </c>
      <c r="C1375" s="1" t="s">
        <v>5663</v>
      </c>
      <c r="D1375" s="1">
        <v>1547079</v>
      </c>
      <c r="E1375" s="1">
        <v>1548845</v>
      </c>
      <c r="F1375" s="2" t="s">
        <v>22</v>
      </c>
      <c r="G1375" s="1" t="s">
        <v>5664</v>
      </c>
      <c r="H1375" s="1" t="s">
        <v>4001</v>
      </c>
      <c r="I1375" s="1">
        <v>1547079</v>
      </c>
      <c r="J1375" s="1">
        <v>1548845</v>
      </c>
      <c r="K1375" s="2" t="s">
        <v>22</v>
      </c>
      <c r="L1375" s="1" t="s">
        <v>4002</v>
      </c>
      <c r="M1375" s="1" t="s">
        <v>5665</v>
      </c>
      <c r="N1375" s="1" t="s">
        <v>10287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52</v>
      </c>
      <c r="B1376" s="1" t="s">
        <v>5666</v>
      </c>
      <c r="C1376" s="1" t="s">
        <v>3645</v>
      </c>
      <c r="D1376" s="1">
        <v>1549077</v>
      </c>
      <c r="E1376" s="1">
        <v>1550582</v>
      </c>
      <c r="F1376" s="2" t="s">
        <v>22</v>
      </c>
      <c r="G1376" s="1" t="s">
        <v>5667</v>
      </c>
      <c r="H1376" s="1" t="s">
        <v>5668</v>
      </c>
      <c r="I1376" s="1">
        <v>1549077</v>
      </c>
      <c r="J1376" s="1">
        <v>1550582</v>
      </c>
      <c r="K1376" s="2" t="s">
        <v>17</v>
      </c>
      <c r="L1376" s="1" t="s">
        <v>5669</v>
      </c>
      <c r="M1376" s="1" t="s">
        <v>5670</v>
      </c>
      <c r="N1376" s="1" t="s">
        <v>10288</v>
      </c>
      <c r="P1376" s="1">
        <v>0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53</v>
      </c>
      <c r="B1377" s="1" t="s">
        <v>5671</v>
      </c>
      <c r="C1377" s="1" t="s">
        <v>21</v>
      </c>
      <c r="D1377" s="1">
        <v>1550712</v>
      </c>
      <c r="E1377" s="1">
        <v>1550846</v>
      </c>
      <c r="F1377" s="2" t="s">
        <v>22</v>
      </c>
      <c r="G1377" s="1" t="s">
        <v>5672</v>
      </c>
      <c r="H1377" s="1" t="s">
        <v>34</v>
      </c>
      <c r="I1377" s="1">
        <v>1550712</v>
      </c>
      <c r="J1377" s="1">
        <v>1550846</v>
      </c>
      <c r="K1377" s="2" t="s">
        <v>22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54</v>
      </c>
      <c r="B1378" s="1" t="s">
        <v>5673</v>
      </c>
      <c r="C1378" s="1" t="s">
        <v>21</v>
      </c>
      <c r="D1378" s="1">
        <v>1550957</v>
      </c>
      <c r="E1378" s="1">
        <v>1551565</v>
      </c>
      <c r="F1378" s="2" t="s">
        <v>22</v>
      </c>
      <c r="G1378" s="1" t="s">
        <v>5674</v>
      </c>
      <c r="H1378" s="1" t="s">
        <v>34</v>
      </c>
      <c r="I1378" s="1">
        <v>1550957</v>
      </c>
      <c r="J1378" s="1">
        <v>1551565</v>
      </c>
      <c r="K1378" s="2" t="s">
        <v>22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55</v>
      </c>
      <c r="B1379" s="1" t="s">
        <v>5675</v>
      </c>
      <c r="C1379" s="1" t="s">
        <v>5676</v>
      </c>
      <c r="D1379" s="1">
        <v>1551615</v>
      </c>
      <c r="E1379" s="1">
        <v>1552559</v>
      </c>
      <c r="F1379" s="2" t="s">
        <v>22</v>
      </c>
      <c r="G1379" s="1" t="s">
        <v>5677</v>
      </c>
      <c r="H1379" s="1" t="s">
        <v>5676</v>
      </c>
      <c r="I1379" s="1">
        <v>1551615</v>
      </c>
      <c r="J1379" s="1">
        <v>1552559</v>
      </c>
      <c r="K1379" s="2" t="s">
        <v>22</v>
      </c>
      <c r="M1379" s="1" t="s">
        <v>5678</v>
      </c>
      <c r="N1379" s="1" t="s">
        <v>10289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56</v>
      </c>
      <c r="B1380" s="1" t="s">
        <v>5679</v>
      </c>
      <c r="C1380" s="1" t="s">
        <v>2920</v>
      </c>
      <c r="D1380" s="1">
        <v>1552552</v>
      </c>
      <c r="E1380" s="1">
        <v>1553856</v>
      </c>
      <c r="F1380" s="2" t="s">
        <v>22</v>
      </c>
      <c r="G1380" s="1" t="s">
        <v>5680</v>
      </c>
      <c r="H1380" s="1" t="s">
        <v>5681</v>
      </c>
      <c r="I1380" s="1">
        <v>1552552</v>
      </c>
      <c r="J1380" s="1">
        <v>1553856</v>
      </c>
      <c r="K1380" s="2" t="s">
        <v>22</v>
      </c>
      <c r="M1380" s="1" t="s">
        <v>5682</v>
      </c>
      <c r="N1380" s="1" t="s">
        <v>10290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57</v>
      </c>
      <c r="B1381" s="1" t="s">
        <v>5683</v>
      </c>
      <c r="C1381" s="1" t="s">
        <v>5684</v>
      </c>
      <c r="D1381" s="1">
        <v>1554010</v>
      </c>
      <c r="E1381" s="1">
        <v>1554468</v>
      </c>
      <c r="F1381" s="2" t="s">
        <v>22</v>
      </c>
      <c r="G1381" s="1" t="s">
        <v>5685</v>
      </c>
      <c r="H1381" s="1" t="s">
        <v>5686</v>
      </c>
      <c r="I1381" s="1">
        <v>1554010</v>
      </c>
      <c r="J1381" s="1">
        <v>1554468</v>
      </c>
      <c r="K1381" s="2" t="s">
        <v>22</v>
      </c>
      <c r="L1381" s="1" t="s">
        <v>1569</v>
      </c>
      <c r="M1381" s="1" t="s">
        <v>5687</v>
      </c>
      <c r="N1381" s="1" t="s">
        <v>10291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58</v>
      </c>
      <c r="B1382" s="1" t="s">
        <v>5688</v>
      </c>
      <c r="C1382" s="1" t="s">
        <v>5689</v>
      </c>
      <c r="D1382" s="1">
        <v>1554515</v>
      </c>
      <c r="E1382" s="1">
        <v>1555522</v>
      </c>
      <c r="F1382" s="2" t="s">
        <v>22</v>
      </c>
      <c r="G1382" s="1" t="s">
        <v>5690</v>
      </c>
      <c r="H1382" s="1" t="s">
        <v>5691</v>
      </c>
      <c r="I1382" s="1">
        <v>1554515</v>
      </c>
      <c r="J1382" s="1">
        <v>1555522</v>
      </c>
      <c r="K1382" s="2" t="s">
        <v>22</v>
      </c>
      <c r="M1382" s="1" t="s">
        <v>5692</v>
      </c>
      <c r="N1382" s="1" t="s">
        <v>10292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59</v>
      </c>
      <c r="B1383" s="1" t="s">
        <v>5693</v>
      </c>
      <c r="C1383" s="1" t="s">
        <v>5694</v>
      </c>
      <c r="D1383" s="1">
        <v>1555654</v>
      </c>
      <c r="E1383" s="1">
        <v>1557036</v>
      </c>
      <c r="F1383" s="2" t="s">
        <v>22</v>
      </c>
      <c r="G1383" s="1" t="s">
        <v>5695</v>
      </c>
      <c r="H1383" s="1" t="s">
        <v>5694</v>
      </c>
      <c r="I1383" s="1">
        <v>1555654</v>
      </c>
      <c r="J1383" s="1">
        <v>1557036</v>
      </c>
      <c r="K1383" s="2" t="s">
        <v>22</v>
      </c>
      <c r="M1383" s="1" t="s">
        <v>5696</v>
      </c>
      <c r="N1383" s="1" t="s">
        <v>10293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60</v>
      </c>
      <c r="B1384" s="1" t="s">
        <v>5697</v>
      </c>
      <c r="C1384" s="1" t="s">
        <v>21</v>
      </c>
      <c r="D1384" s="1">
        <v>1557205</v>
      </c>
      <c r="E1384" s="1">
        <v>1557696</v>
      </c>
      <c r="F1384" s="2" t="s">
        <v>17</v>
      </c>
      <c r="G1384" s="1" t="s">
        <v>5698</v>
      </c>
      <c r="H1384" s="1" t="s">
        <v>34</v>
      </c>
      <c r="I1384" s="1">
        <v>1557205</v>
      </c>
      <c r="J1384" s="1">
        <v>1557696</v>
      </c>
      <c r="K1384" s="2" t="s">
        <v>22</v>
      </c>
      <c r="P1384" s="1">
        <v>0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61</v>
      </c>
      <c r="B1385" s="1" t="s">
        <v>5699</v>
      </c>
      <c r="C1385" s="1" t="s">
        <v>5290</v>
      </c>
      <c r="D1385" s="1">
        <v>1557752</v>
      </c>
      <c r="E1385" s="1">
        <v>1558810</v>
      </c>
      <c r="F1385" s="2" t="s">
        <v>22</v>
      </c>
      <c r="G1385" s="1" t="s">
        <v>5700</v>
      </c>
      <c r="H1385" s="1" t="s">
        <v>5292</v>
      </c>
      <c r="I1385" s="1">
        <v>1557752</v>
      </c>
      <c r="J1385" s="1">
        <v>1558810</v>
      </c>
      <c r="K1385" s="2" t="s">
        <v>22</v>
      </c>
      <c r="L1385" s="1" t="s">
        <v>5293</v>
      </c>
      <c r="M1385" s="1" t="s">
        <v>5701</v>
      </c>
      <c r="N1385" s="1" t="s">
        <v>10294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62</v>
      </c>
      <c r="B1386" s="1" t="s">
        <v>5702</v>
      </c>
      <c r="C1386" s="1" t="s">
        <v>21</v>
      </c>
      <c r="D1386" s="1">
        <v>1558892</v>
      </c>
      <c r="E1386" s="1">
        <v>1559443</v>
      </c>
      <c r="F1386" s="2" t="s">
        <v>22</v>
      </c>
      <c r="G1386" s="1" t="s">
        <v>5703</v>
      </c>
      <c r="H1386" s="1" t="s">
        <v>34</v>
      </c>
      <c r="I1386" s="1">
        <v>1558892</v>
      </c>
      <c r="J1386" s="1">
        <v>1559443</v>
      </c>
      <c r="K1386" s="2" t="s">
        <v>22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63</v>
      </c>
      <c r="B1387" s="1" t="s">
        <v>5704</v>
      </c>
      <c r="C1387" s="1" t="s">
        <v>5705</v>
      </c>
      <c r="D1387" s="1">
        <v>1559556</v>
      </c>
      <c r="E1387" s="1">
        <v>1560824</v>
      </c>
      <c r="F1387" s="2" t="s">
        <v>22</v>
      </c>
      <c r="G1387" s="1" t="s">
        <v>5706</v>
      </c>
      <c r="H1387" s="1" t="s">
        <v>5707</v>
      </c>
      <c r="I1387" s="1">
        <v>1559556</v>
      </c>
      <c r="J1387" s="1">
        <v>1560824</v>
      </c>
      <c r="K1387" s="2" t="s">
        <v>22</v>
      </c>
      <c r="L1387" s="1" t="s">
        <v>5708</v>
      </c>
      <c r="M1387" s="1" t="s">
        <v>5709</v>
      </c>
      <c r="N1387" s="1" t="s">
        <v>10295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64</v>
      </c>
      <c r="B1388" s="1" t="s">
        <v>5710</v>
      </c>
      <c r="C1388" s="1" t="s">
        <v>5711</v>
      </c>
      <c r="D1388" s="1">
        <v>1560944</v>
      </c>
      <c r="E1388" s="1">
        <v>1562272</v>
      </c>
      <c r="F1388" s="2" t="s">
        <v>22</v>
      </c>
      <c r="G1388" s="1" t="s">
        <v>5712</v>
      </c>
      <c r="H1388" s="1" t="s">
        <v>5713</v>
      </c>
      <c r="I1388" s="1">
        <v>1560944</v>
      </c>
      <c r="J1388" s="1">
        <v>1562272</v>
      </c>
      <c r="K1388" s="2" t="s">
        <v>17</v>
      </c>
      <c r="N1388" s="1" t="s">
        <v>10296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65</v>
      </c>
      <c r="B1389" s="1" t="s">
        <v>5714</v>
      </c>
      <c r="C1389" s="1" t="s">
        <v>5715</v>
      </c>
      <c r="D1389" s="1">
        <v>1562261</v>
      </c>
      <c r="E1389" s="1">
        <v>1563010</v>
      </c>
      <c r="F1389" s="2" t="s">
        <v>22</v>
      </c>
      <c r="G1389" s="1" t="s">
        <v>5716</v>
      </c>
      <c r="H1389" s="1" t="s">
        <v>5715</v>
      </c>
      <c r="I1389" s="1">
        <v>1562261</v>
      </c>
      <c r="J1389" s="1">
        <v>1563010</v>
      </c>
      <c r="K1389" s="2" t="s">
        <v>22</v>
      </c>
      <c r="L1389" s="1" t="s">
        <v>5717</v>
      </c>
      <c r="M1389" s="1" t="s">
        <v>5718</v>
      </c>
      <c r="N1389" s="1" t="s">
        <v>10297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66</v>
      </c>
      <c r="B1390" s="1" t="s">
        <v>5719</v>
      </c>
      <c r="C1390" s="1" t="s">
        <v>5720</v>
      </c>
      <c r="D1390" s="1">
        <v>1563007</v>
      </c>
      <c r="E1390" s="1">
        <v>1564215</v>
      </c>
      <c r="F1390" s="2" t="s">
        <v>22</v>
      </c>
      <c r="G1390" s="1" t="s">
        <v>5721</v>
      </c>
      <c r="H1390" s="1" t="s">
        <v>2295</v>
      </c>
      <c r="I1390" s="1">
        <v>1563007</v>
      </c>
      <c r="J1390" s="1">
        <v>1564215</v>
      </c>
      <c r="K1390" s="2" t="s">
        <v>22</v>
      </c>
      <c r="M1390" s="1" t="s">
        <v>5722</v>
      </c>
      <c r="N1390" s="1" t="s">
        <v>10298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67</v>
      </c>
      <c r="B1391" s="1" t="s">
        <v>5723</v>
      </c>
      <c r="C1391" s="1" t="s">
        <v>5724</v>
      </c>
      <c r="D1391" s="1">
        <v>1564228</v>
      </c>
      <c r="E1391" s="1">
        <v>1565238</v>
      </c>
      <c r="F1391" s="2" t="s">
        <v>22</v>
      </c>
      <c r="G1391" s="1" t="s">
        <v>5725</v>
      </c>
      <c r="H1391" s="1" t="s">
        <v>5726</v>
      </c>
      <c r="I1391" s="1">
        <v>1564228</v>
      </c>
      <c r="J1391" s="1">
        <v>1565238</v>
      </c>
      <c r="K1391" s="2" t="s">
        <v>22</v>
      </c>
      <c r="M1391" s="1" t="s">
        <v>5727</v>
      </c>
      <c r="N1391" s="1" t="s">
        <v>10299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68</v>
      </c>
      <c r="B1392" s="1" t="s">
        <v>5728</v>
      </c>
      <c r="C1392" s="1" t="s">
        <v>5729</v>
      </c>
      <c r="D1392" s="1">
        <v>1565496</v>
      </c>
      <c r="E1392" s="1">
        <v>1566272</v>
      </c>
      <c r="F1392" s="2" t="s">
        <v>22</v>
      </c>
      <c r="G1392" s="1" t="s">
        <v>5730</v>
      </c>
      <c r="H1392" s="1" t="s">
        <v>5731</v>
      </c>
      <c r="I1392" s="1">
        <v>1565496</v>
      </c>
      <c r="J1392" s="1">
        <v>1566272</v>
      </c>
      <c r="K1392" s="2" t="s">
        <v>22</v>
      </c>
      <c r="L1392" s="1" t="s">
        <v>5732</v>
      </c>
      <c r="M1392" s="1" t="s">
        <v>5733</v>
      </c>
      <c r="N1392" s="1" t="s">
        <v>10300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69</v>
      </c>
      <c r="B1393" s="1" t="s">
        <v>5734</v>
      </c>
      <c r="C1393" s="1" t="s">
        <v>5735</v>
      </c>
      <c r="D1393" s="1">
        <v>1566350</v>
      </c>
      <c r="E1393" s="1">
        <v>1567231</v>
      </c>
      <c r="F1393" s="2" t="s">
        <v>17</v>
      </c>
      <c r="G1393" s="1" t="s">
        <v>5736</v>
      </c>
      <c r="H1393" s="1" t="s">
        <v>34</v>
      </c>
      <c r="I1393" s="1">
        <v>1566350</v>
      </c>
      <c r="J1393" s="1">
        <v>1567231</v>
      </c>
      <c r="K1393" s="2" t="s">
        <v>22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70</v>
      </c>
      <c r="B1394" s="1" t="s">
        <v>5737</v>
      </c>
      <c r="C1394" s="1" t="s">
        <v>5738</v>
      </c>
      <c r="D1394" s="1">
        <v>1567326</v>
      </c>
      <c r="E1394" s="1">
        <v>1568525</v>
      </c>
      <c r="F1394" s="2" t="s">
        <v>17</v>
      </c>
      <c r="G1394" s="1" t="s">
        <v>5739</v>
      </c>
      <c r="H1394" s="1" t="s">
        <v>5740</v>
      </c>
      <c r="I1394" s="1">
        <v>1567326</v>
      </c>
      <c r="J1394" s="1">
        <v>1568525</v>
      </c>
      <c r="K1394" s="2" t="s">
        <v>22</v>
      </c>
      <c r="L1394" s="1" t="s">
        <v>5741</v>
      </c>
      <c r="M1394" s="1" t="s">
        <v>5742</v>
      </c>
      <c r="N1394" s="1" t="s">
        <v>10301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71</v>
      </c>
      <c r="B1395" s="1" t="s">
        <v>5743</v>
      </c>
      <c r="C1395" s="1" t="s">
        <v>5744</v>
      </c>
      <c r="D1395" s="1">
        <v>1568528</v>
      </c>
      <c r="E1395" s="1">
        <v>1570357</v>
      </c>
      <c r="F1395" s="2" t="s">
        <v>22</v>
      </c>
      <c r="G1395" s="1" t="s">
        <v>5745</v>
      </c>
      <c r="H1395" s="1" t="s">
        <v>5744</v>
      </c>
      <c r="I1395" s="1">
        <v>1568528</v>
      </c>
      <c r="J1395" s="1">
        <v>1570357</v>
      </c>
      <c r="K1395" s="2" t="s">
        <v>22</v>
      </c>
      <c r="L1395" s="1" t="s">
        <v>5746</v>
      </c>
      <c r="M1395" s="1" t="s">
        <v>5747</v>
      </c>
      <c r="N1395" s="1" t="s">
        <v>10302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72</v>
      </c>
      <c r="B1396" s="1" t="s">
        <v>5748</v>
      </c>
      <c r="C1396" s="1" t="s">
        <v>21</v>
      </c>
      <c r="D1396" s="1">
        <v>1570658</v>
      </c>
      <c r="E1396" s="1">
        <v>1571278</v>
      </c>
      <c r="F1396" s="2" t="s">
        <v>22</v>
      </c>
      <c r="G1396" s="1" t="s">
        <v>5749</v>
      </c>
      <c r="H1396" s="1" t="s">
        <v>34</v>
      </c>
      <c r="I1396" s="1">
        <v>1570658</v>
      </c>
      <c r="J1396" s="1">
        <v>1571278</v>
      </c>
      <c r="K1396" s="2" t="s">
        <v>22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73</v>
      </c>
      <c r="B1397" s="1" t="s">
        <v>5750</v>
      </c>
      <c r="C1397" s="1" t="s">
        <v>5751</v>
      </c>
      <c r="D1397" s="1">
        <v>1571533</v>
      </c>
      <c r="E1397" s="1">
        <v>1571793</v>
      </c>
      <c r="F1397" s="2" t="s">
        <v>22</v>
      </c>
      <c r="G1397" s="1" t="s">
        <v>5752</v>
      </c>
      <c r="H1397" s="1" t="s">
        <v>5751</v>
      </c>
      <c r="I1397" s="1">
        <v>1571533</v>
      </c>
      <c r="J1397" s="1">
        <v>1571793</v>
      </c>
      <c r="K1397" s="2" t="s">
        <v>17</v>
      </c>
      <c r="M1397" s="1" t="s">
        <v>5753</v>
      </c>
      <c r="N1397" s="1" t="s">
        <v>10303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74</v>
      </c>
      <c r="B1398" s="1" t="s">
        <v>5754</v>
      </c>
      <c r="C1398" s="1" t="s">
        <v>21</v>
      </c>
      <c r="D1398" s="1">
        <v>1571927</v>
      </c>
      <c r="E1398" s="1">
        <v>1572589</v>
      </c>
      <c r="F1398" s="2" t="s">
        <v>22</v>
      </c>
      <c r="G1398" s="1" t="s">
        <v>5755</v>
      </c>
      <c r="H1398" s="1" t="s">
        <v>34</v>
      </c>
      <c r="I1398" s="1">
        <v>1571927</v>
      </c>
      <c r="J1398" s="1">
        <v>1572589</v>
      </c>
      <c r="K1398" s="2" t="s">
        <v>17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75</v>
      </c>
      <c r="B1399" s="1" t="s">
        <v>5756</v>
      </c>
      <c r="C1399" s="1" t="s">
        <v>5757</v>
      </c>
      <c r="D1399" s="1">
        <v>1572603</v>
      </c>
      <c r="E1399" s="1">
        <v>1573601</v>
      </c>
      <c r="F1399" s="2" t="s">
        <v>22</v>
      </c>
      <c r="G1399" s="1" t="s">
        <v>5758</v>
      </c>
      <c r="H1399" s="1" t="s">
        <v>34</v>
      </c>
      <c r="I1399" s="1">
        <v>1572603</v>
      </c>
      <c r="J1399" s="1">
        <v>1573601</v>
      </c>
      <c r="K1399" s="2" t="s">
        <v>22</v>
      </c>
      <c r="N1399" s="1" t="s">
        <v>10304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76</v>
      </c>
      <c r="B1400" s="1" t="s">
        <v>5759</v>
      </c>
      <c r="C1400" s="1" t="s">
        <v>5760</v>
      </c>
      <c r="D1400" s="1">
        <v>1573684</v>
      </c>
      <c r="E1400" s="1">
        <v>1576140</v>
      </c>
      <c r="F1400" s="2" t="s">
        <v>22</v>
      </c>
      <c r="G1400" s="1" t="s">
        <v>5761</v>
      </c>
      <c r="H1400" s="1" t="s">
        <v>5762</v>
      </c>
      <c r="I1400" s="1">
        <v>1573684</v>
      </c>
      <c r="J1400" s="1">
        <v>1576140</v>
      </c>
      <c r="K1400" s="2" t="s">
        <v>22</v>
      </c>
      <c r="N1400" s="1" t="s">
        <v>10305</v>
      </c>
      <c r="P1400" s="1">
        <v>0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377</v>
      </c>
      <c r="B1401" s="1" t="s">
        <v>5763</v>
      </c>
      <c r="C1401" s="1" t="s">
        <v>5764</v>
      </c>
      <c r="D1401" s="1">
        <v>1576124</v>
      </c>
      <c r="E1401" s="1">
        <v>1577035</v>
      </c>
      <c r="F1401" s="2" t="s">
        <v>22</v>
      </c>
      <c r="G1401" s="1" t="s">
        <v>5765</v>
      </c>
      <c r="H1401" s="1" t="s">
        <v>5766</v>
      </c>
      <c r="I1401" s="1">
        <v>1576124</v>
      </c>
      <c r="J1401" s="1">
        <v>1577035</v>
      </c>
      <c r="K1401" s="2" t="s">
        <v>22</v>
      </c>
      <c r="M1401" s="1" t="s">
        <v>5767</v>
      </c>
      <c r="N1401" s="1" t="s">
        <v>10306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378</v>
      </c>
      <c r="B1402" s="1" t="s">
        <v>5768</v>
      </c>
      <c r="C1402" s="1" t="s">
        <v>5769</v>
      </c>
      <c r="D1402" s="1">
        <v>1577220</v>
      </c>
      <c r="E1402" s="1">
        <v>1578974</v>
      </c>
      <c r="F1402" s="2" t="s">
        <v>17</v>
      </c>
      <c r="G1402" s="1" t="s">
        <v>5770</v>
      </c>
      <c r="H1402" s="1" t="s">
        <v>5771</v>
      </c>
      <c r="I1402" s="1">
        <v>1577220</v>
      </c>
      <c r="J1402" s="1">
        <v>1578974</v>
      </c>
      <c r="K1402" s="2" t="s">
        <v>22</v>
      </c>
      <c r="L1402" s="1" t="s">
        <v>5772</v>
      </c>
      <c r="M1402" s="1" t="s">
        <v>5773</v>
      </c>
      <c r="N1402" s="1" t="s">
        <v>10307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379</v>
      </c>
      <c r="B1403" s="1" t="s">
        <v>5774</v>
      </c>
      <c r="C1403" s="1" t="s">
        <v>5775</v>
      </c>
      <c r="D1403" s="1">
        <v>1578992</v>
      </c>
      <c r="E1403" s="1">
        <v>1580284</v>
      </c>
      <c r="F1403" s="2" t="s">
        <v>22</v>
      </c>
      <c r="G1403" s="1" t="s">
        <v>5776</v>
      </c>
      <c r="H1403" s="1" t="s">
        <v>5775</v>
      </c>
      <c r="I1403" s="1">
        <v>1578992</v>
      </c>
      <c r="J1403" s="1">
        <v>1580284</v>
      </c>
      <c r="K1403" s="2" t="s">
        <v>22</v>
      </c>
      <c r="L1403" s="1" t="s">
        <v>5777</v>
      </c>
      <c r="M1403" s="1" t="s">
        <v>5778</v>
      </c>
      <c r="N1403" s="1" t="s">
        <v>10308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380</v>
      </c>
      <c r="B1404" s="1" t="s">
        <v>5779</v>
      </c>
      <c r="C1404" s="1" t="s">
        <v>5780</v>
      </c>
      <c r="D1404" s="1">
        <v>1580341</v>
      </c>
      <c r="E1404" s="1">
        <v>1582869</v>
      </c>
      <c r="F1404" s="2" t="s">
        <v>22</v>
      </c>
      <c r="G1404" s="1" t="s">
        <v>5781</v>
      </c>
      <c r="H1404" s="1" t="s">
        <v>5782</v>
      </c>
      <c r="I1404" s="1">
        <v>1580341</v>
      </c>
      <c r="J1404" s="1">
        <v>1582869</v>
      </c>
      <c r="K1404" s="2" t="s">
        <v>22</v>
      </c>
      <c r="L1404" s="1" t="s">
        <v>5783</v>
      </c>
      <c r="M1404" s="1" t="s">
        <v>5784</v>
      </c>
      <c r="N1404" s="1" t="s">
        <v>10309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381</v>
      </c>
      <c r="B1405" s="1" t="s">
        <v>5785</v>
      </c>
      <c r="C1405" s="1" t="s">
        <v>21</v>
      </c>
      <c r="D1405" s="1">
        <v>1583186</v>
      </c>
      <c r="E1405" s="1">
        <v>1584244</v>
      </c>
      <c r="F1405" s="2" t="s">
        <v>22</v>
      </c>
      <c r="G1405" s="1" t="s">
        <v>5786</v>
      </c>
      <c r="H1405" s="1" t="s">
        <v>34</v>
      </c>
      <c r="I1405" s="1">
        <v>1583186</v>
      </c>
      <c r="J1405" s="1">
        <v>1584244</v>
      </c>
      <c r="K1405" s="2" t="s">
        <v>22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382</v>
      </c>
      <c r="B1406" s="1" t="s">
        <v>5787</v>
      </c>
      <c r="C1406" s="1" t="s">
        <v>21</v>
      </c>
      <c r="D1406" s="1">
        <v>1584414</v>
      </c>
      <c r="E1406" s="1">
        <v>1585154</v>
      </c>
      <c r="F1406" s="2" t="s">
        <v>22</v>
      </c>
      <c r="G1406" s="1" t="s">
        <v>5788</v>
      </c>
      <c r="H1406" s="1" t="s">
        <v>34</v>
      </c>
      <c r="I1406" s="1">
        <v>1584414</v>
      </c>
      <c r="J1406" s="1">
        <v>1585154</v>
      </c>
      <c r="K1406" s="2" t="s">
        <v>17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G1407" s="1" t="s">
        <v>5789</v>
      </c>
      <c r="H1407" s="1" t="s">
        <v>5790</v>
      </c>
      <c r="I1407" s="1">
        <v>1585257</v>
      </c>
      <c r="J1407" s="1">
        <v>1585330</v>
      </c>
      <c r="K1407" s="2" t="s">
        <v>17</v>
      </c>
      <c r="N1407" s="1" t="s">
        <v>108</v>
      </c>
      <c r="P1407" s="1">
        <v>0</v>
      </c>
      <c r="U1407" s="1">
        <v>0</v>
      </c>
      <c r="V1407" s="1">
        <v>0</v>
      </c>
    </row>
    <row r="1408" spans="1:22" x14ac:dyDescent="0.2">
      <c r="A1408" s="1">
        <v>1383</v>
      </c>
      <c r="B1408" s="1" t="s">
        <v>5791</v>
      </c>
      <c r="C1408" s="1" t="s">
        <v>5792</v>
      </c>
      <c r="D1408" s="1">
        <v>1585457</v>
      </c>
      <c r="E1408" s="1">
        <v>1586377</v>
      </c>
      <c r="F1408" s="2" t="s">
        <v>22</v>
      </c>
      <c r="G1408" s="1" t="s">
        <v>5793</v>
      </c>
      <c r="H1408" s="1" t="s">
        <v>44</v>
      </c>
      <c r="I1408" s="1">
        <v>1585457</v>
      </c>
      <c r="J1408" s="1">
        <v>1586377</v>
      </c>
      <c r="K1408" s="2" t="s">
        <v>22</v>
      </c>
      <c r="N1408" s="1" t="s">
        <v>9322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384</v>
      </c>
      <c r="B1409" s="1" t="s">
        <v>5794</v>
      </c>
      <c r="C1409" s="1" t="s">
        <v>21</v>
      </c>
      <c r="D1409" s="1">
        <v>1586492</v>
      </c>
      <c r="E1409" s="1">
        <v>1586929</v>
      </c>
      <c r="F1409" s="2" t="s">
        <v>22</v>
      </c>
      <c r="G1409" s="1" t="s">
        <v>5795</v>
      </c>
      <c r="H1409" s="1" t="s">
        <v>34</v>
      </c>
      <c r="I1409" s="1">
        <v>1586492</v>
      </c>
      <c r="J1409" s="1">
        <v>1586929</v>
      </c>
      <c r="K1409" s="2" t="s">
        <v>22</v>
      </c>
      <c r="P1409" s="1">
        <v>0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385</v>
      </c>
      <c r="B1410" s="1" t="s">
        <v>5796</v>
      </c>
      <c r="C1410" s="1" t="s">
        <v>1320</v>
      </c>
      <c r="D1410" s="1">
        <v>1586989</v>
      </c>
      <c r="E1410" s="1">
        <v>1587597</v>
      </c>
      <c r="F1410" s="2" t="s">
        <v>22</v>
      </c>
      <c r="G1410" s="1" t="s">
        <v>5797</v>
      </c>
      <c r="H1410" s="1" t="s">
        <v>4525</v>
      </c>
      <c r="I1410" s="1">
        <v>1586989</v>
      </c>
      <c r="J1410" s="1">
        <v>1587597</v>
      </c>
      <c r="K1410" s="2" t="s">
        <v>22</v>
      </c>
      <c r="L1410" s="1" t="s">
        <v>4526</v>
      </c>
      <c r="M1410" s="1" t="s">
        <v>5798</v>
      </c>
      <c r="N1410" s="1" t="s">
        <v>10310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386</v>
      </c>
      <c r="B1411" s="1" t="s">
        <v>5799</v>
      </c>
      <c r="C1411" s="1" t="s">
        <v>5800</v>
      </c>
      <c r="D1411" s="1">
        <v>1587597</v>
      </c>
      <c r="E1411" s="1">
        <v>1587980</v>
      </c>
      <c r="F1411" s="2" t="s">
        <v>22</v>
      </c>
      <c r="G1411" s="1" t="s">
        <v>5801</v>
      </c>
      <c r="H1411" s="1" t="s">
        <v>5802</v>
      </c>
      <c r="I1411" s="1">
        <v>1587597</v>
      </c>
      <c r="J1411" s="1">
        <v>1587980</v>
      </c>
      <c r="K1411" s="2" t="s">
        <v>22</v>
      </c>
      <c r="M1411" s="1" t="s">
        <v>5803</v>
      </c>
      <c r="N1411" s="1" t="s">
        <v>10311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387</v>
      </c>
      <c r="B1412" s="1" t="s">
        <v>5804</v>
      </c>
      <c r="C1412" s="1" t="s">
        <v>5805</v>
      </c>
      <c r="D1412" s="1">
        <v>1587977</v>
      </c>
      <c r="E1412" s="1">
        <v>1588747</v>
      </c>
      <c r="F1412" s="2" t="s">
        <v>22</v>
      </c>
      <c r="G1412" s="1" t="s">
        <v>5806</v>
      </c>
      <c r="H1412" s="1" t="s">
        <v>5807</v>
      </c>
      <c r="I1412" s="1">
        <v>1587977</v>
      </c>
      <c r="J1412" s="1">
        <v>1588747</v>
      </c>
      <c r="K1412" s="2" t="s">
        <v>22</v>
      </c>
      <c r="L1412" s="1" t="s">
        <v>5808</v>
      </c>
      <c r="M1412" s="1" t="s">
        <v>5809</v>
      </c>
      <c r="N1412" s="1" t="s">
        <v>10312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388</v>
      </c>
      <c r="B1413" s="1" t="s">
        <v>5810</v>
      </c>
      <c r="C1413" s="1" t="s">
        <v>5811</v>
      </c>
      <c r="D1413" s="1">
        <v>1588821</v>
      </c>
      <c r="E1413" s="1">
        <v>1590062</v>
      </c>
      <c r="F1413" s="2" t="s">
        <v>22</v>
      </c>
      <c r="G1413" s="1" t="s">
        <v>5812</v>
      </c>
      <c r="H1413" s="1" t="s">
        <v>5813</v>
      </c>
      <c r="I1413" s="1">
        <v>1588821</v>
      </c>
      <c r="J1413" s="1">
        <v>1590062</v>
      </c>
      <c r="K1413" s="2" t="s">
        <v>22</v>
      </c>
      <c r="L1413" s="1" t="s">
        <v>5814</v>
      </c>
      <c r="M1413" s="1" t="s">
        <v>5815</v>
      </c>
      <c r="N1413" s="1" t="s">
        <v>10313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389</v>
      </c>
      <c r="B1414" s="1" t="s">
        <v>5816</v>
      </c>
      <c r="C1414" s="1" t="s">
        <v>21</v>
      </c>
      <c r="D1414" s="1">
        <v>1590115</v>
      </c>
      <c r="E1414" s="1">
        <v>1590741</v>
      </c>
      <c r="F1414" s="2" t="s">
        <v>22</v>
      </c>
      <c r="G1414" s="1" t="s">
        <v>5817</v>
      </c>
      <c r="H1414" s="1" t="s">
        <v>34</v>
      </c>
      <c r="I1414" s="1">
        <v>1590115</v>
      </c>
      <c r="J1414" s="1">
        <v>1590741</v>
      </c>
      <c r="K1414" s="2" t="s">
        <v>22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390</v>
      </c>
      <c r="B1415" s="1" t="s">
        <v>5818</v>
      </c>
      <c r="C1415" s="1" t="s">
        <v>5819</v>
      </c>
      <c r="D1415" s="1">
        <v>1590774</v>
      </c>
      <c r="E1415" s="1">
        <v>1591943</v>
      </c>
      <c r="F1415" s="2" t="s">
        <v>22</v>
      </c>
      <c r="G1415" s="1" t="s">
        <v>5820</v>
      </c>
      <c r="H1415" s="1" t="s">
        <v>5821</v>
      </c>
      <c r="I1415" s="1">
        <v>1590774</v>
      </c>
      <c r="J1415" s="1">
        <v>1591943</v>
      </c>
      <c r="K1415" s="2" t="s">
        <v>22</v>
      </c>
      <c r="L1415" s="1" t="s">
        <v>5822</v>
      </c>
      <c r="M1415" s="1" t="s">
        <v>5823</v>
      </c>
      <c r="N1415" s="1" t="s">
        <v>10314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391</v>
      </c>
      <c r="B1416" s="1" t="s">
        <v>5824</v>
      </c>
      <c r="C1416" s="1" t="s">
        <v>5825</v>
      </c>
      <c r="D1416" s="1">
        <v>1591936</v>
      </c>
      <c r="E1416" s="1">
        <v>1593537</v>
      </c>
      <c r="F1416" s="2" t="s">
        <v>22</v>
      </c>
      <c r="G1416" s="1" t="s">
        <v>5826</v>
      </c>
      <c r="H1416" s="1" t="s">
        <v>5827</v>
      </c>
      <c r="I1416" s="1">
        <v>1591936</v>
      </c>
      <c r="J1416" s="1">
        <v>1593537</v>
      </c>
      <c r="K1416" s="2" t="s">
        <v>22</v>
      </c>
      <c r="M1416" s="1" t="s">
        <v>5828</v>
      </c>
      <c r="N1416" s="1" t="s">
        <v>10315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392</v>
      </c>
      <c r="B1417" s="1" t="s">
        <v>5829</v>
      </c>
      <c r="C1417" s="1" t="s">
        <v>5830</v>
      </c>
      <c r="D1417" s="1">
        <v>1593686</v>
      </c>
      <c r="E1417" s="1">
        <v>1593949</v>
      </c>
      <c r="F1417" s="2" t="s">
        <v>22</v>
      </c>
      <c r="G1417" s="1" t="s">
        <v>5831</v>
      </c>
      <c r="H1417" s="1" t="s">
        <v>5830</v>
      </c>
      <c r="I1417" s="1">
        <v>1593686</v>
      </c>
      <c r="J1417" s="1">
        <v>1593949</v>
      </c>
      <c r="K1417" s="2" t="s">
        <v>22</v>
      </c>
      <c r="M1417" s="1" t="s">
        <v>5832</v>
      </c>
      <c r="N1417" s="1" t="s">
        <v>10316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393</v>
      </c>
      <c r="B1418" s="1" t="s">
        <v>5833</v>
      </c>
      <c r="C1418" s="1" t="s">
        <v>5834</v>
      </c>
      <c r="D1418" s="1">
        <v>1593963</v>
      </c>
      <c r="E1418" s="1">
        <v>1594310</v>
      </c>
      <c r="F1418" s="2" t="s">
        <v>17</v>
      </c>
      <c r="G1418" s="1" t="s">
        <v>5835</v>
      </c>
      <c r="H1418" s="1" t="s">
        <v>5834</v>
      </c>
      <c r="I1418" s="1">
        <v>1593963</v>
      </c>
      <c r="J1418" s="1">
        <v>1594310</v>
      </c>
      <c r="K1418" s="2" t="s">
        <v>22</v>
      </c>
      <c r="M1418" s="1" t="s">
        <v>5836</v>
      </c>
      <c r="N1418" s="1" t="s">
        <v>10317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394</v>
      </c>
      <c r="B1419" s="1" t="s">
        <v>5837</v>
      </c>
      <c r="C1419" s="1" t="s">
        <v>21</v>
      </c>
      <c r="D1419" s="1">
        <v>1594507</v>
      </c>
      <c r="E1419" s="1">
        <v>1597293</v>
      </c>
      <c r="F1419" s="2" t="s">
        <v>17</v>
      </c>
      <c r="G1419" s="1" t="s">
        <v>5838</v>
      </c>
      <c r="H1419" s="1" t="s">
        <v>5839</v>
      </c>
      <c r="I1419" s="1">
        <v>1594507</v>
      </c>
      <c r="J1419" s="1">
        <v>1597293</v>
      </c>
      <c r="K1419" s="2" t="s">
        <v>22</v>
      </c>
      <c r="L1419" s="1" t="s">
        <v>5840</v>
      </c>
      <c r="M1419" s="1" t="s">
        <v>5841</v>
      </c>
      <c r="N1419" s="1" t="s">
        <v>10318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395</v>
      </c>
      <c r="B1420" s="1" t="s">
        <v>5842</v>
      </c>
      <c r="C1420" s="1" t="s">
        <v>1943</v>
      </c>
      <c r="D1420" s="1">
        <v>1597547</v>
      </c>
      <c r="E1420" s="1">
        <v>1598299</v>
      </c>
      <c r="F1420" s="2" t="s">
        <v>22</v>
      </c>
      <c r="G1420" s="1" t="s">
        <v>5843</v>
      </c>
      <c r="H1420" s="1" t="s">
        <v>34</v>
      </c>
      <c r="I1420" s="1">
        <v>1597547</v>
      </c>
      <c r="J1420" s="1">
        <v>1598299</v>
      </c>
      <c r="K1420" s="2" t="s">
        <v>22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396</v>
      </c>
      <c r="B1421" s="1" t="s">
        <v>5844</v>
      </c>
      <c r="C1421" s="1" t="s">
        <v>21</v>
      </c>
      <c r="D1421" s="1">
        <v>1598363</v>
      </c>
      <c r="E1421" s="1">
        <v>1598818</v>
      </c>
      <c r="F1421" s="2" t="s">
        <v>22</v>
      </c>
      <c r="G1421" s="1" t="s">
        <v>5845</v>
      </c>
      <c r="H1421" s="1" t="s">
        <v>982</v>
      </c>
      <c r="I1421" s="1">
        <v>1598363</v>
      </c>
      <c r="J1421" s="1">
        <v>1598818</v>
      </c>
      <c r="K1421" s="2" t="s">
        <v>22</v>
      </c>
      <c r="N1421" s="1" t="s">
        <v>9513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397</v>
      </c>
      <c r="B1422" s="1" t="s">
        <v>5846</v>
      </c>
      <c r="C1422" s="1" t="s">
        <v>5847</v>
      </c>
      <c r="D1422" s="1">
        <v>1599033</v>
      </c>
      <c r="E1422" s="1">
        <v>1600289</v>
      </c>
      <c r="F1422" s="2" t="s">
        <v>22</v>
      </c>
      <c r="G1422" s="1" t="s">
        <v>5848</v>
      </c>
      <c r="H1422" s="1" t="s">
        <v>3256</v>
      </c>
      <c r="I1422" s="1">
        <v>1599033</v>
      </c>
      <c r="J1422" s="1">
        <v>1600289</v>
      </c>
      <c r="K1422" s="2" t="s">
        <v>17</v>
      </c>
      <c r="M1422" s="1" t="s">
        <v>5849</v>
      </c>
      <c r="N1422" s="1" t="s">
        <v>9866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398</v>
      </c>
      <c r="B1423" s="1" t="s">
        <v>5850</v>
      </c>
      <c r="C1423" s="1" t="s">
        <v>5851</v>
      </c>
      <c r="D1423" s="1">
        <v>1600286</v>
      </c>
      <c r="E1423" s="1">
        <v>1601386</v>
      </c>
      <c r="F1423" s="2" t="s">
        <v>22</v>
      </c>
      <c r="G1423" s="1" t="s">
        <v>5852</v>
      </c>
      <c r="H1423" s="1" t="s">
        <v>5853</v>
      </c>
      <c r="I1423" s="1">
        <v>1600286</v>
      </c>
      <c r="J1423" s="1">
        <v>1601386</v>
      </c>
      <c r="K1423" s="2" t="s">
        <v>17</v>
      </c>
      <c r="M1423" s="1" t="s">
        <v>5854</v>
      </c>
      <c r="N1423" s="1" t="s">
        <v>10319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399</v>
      </c>
      <c r="B1424" s="1" t="s">
        <v>5855</v>
      </c>
      <c r="C1424" s="1" t="s">
        <v>1943</v>
      </c>
      <c r="D1424" s="1">
        <v>1601450</v>
      </c>
      <c r="E1424" s="1">
        <v>1603393</v>
      </c>
      <c r="F1424" s="2" t="s">
        <v>17</v>
      </c>
      <c r="G1424" s="1" t="s">
        <v>5856</v>
      </c>
      <c r="H1424" s="1" t="s">
        <v>5857</v>
      </c>
      <c r="I1424" s="1">
        <v>1601450</v>
      </c>
      <c r="J1424" s="1">
        <v>1603393</v>
      </c>
      <c r="K1424" s="2" t="s">
        <v>22</v>
      </c>
      <c r="N1424" s="1" t="s">
        <v>10320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00</v>
      </c>
      <c r="B1425" s="1" t="s">
        <v>5858</v>
      </c>
      <c r="C1425" s="1" t="s">
        <v>21</v>
      </c>
      <c r="D1425" s="1">
        <v>1603470</v>
      </c>
      <c r="E1425" s="1">
        <v>1604600</v>
      </c>
      <c r="F1425" s="2" t="s">
        <v>17</v>
      </c>
      <c r="G1425" s="1" t="s">
        <v>5859</v>
      </c>
      <c r="H1425" s="1" t="s">
        <v>1444</v>
      </c>
      <c r="I1425" s="1">
        <v>1603470</v>
      </c>
      <c r="J1425" s="1">
        <v>1604600</v>
      </c>
      <c r="K1425" s="2" t="s">
        <v>22</v>
      </c>
      <c r="N1425" s="1" t="s">
        <v>9562</v>
      </c>
      <c r="P1425" s="1">
        <v>0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01</v>
      </c>
      <c r="B1426" s="1" t="s">
        <v>5860</v>
      </c>
      <c r="C1426" s="1" t="s">
        <v>5861</v>
      </c>
      <c r="D1426" s="1">
        <v>1604807</v>
      </c>
      <c r="E1426" s="1">
        <v>1605283</v>
      </c>
      <c r="F1426" s="2" t="s">
        <v>17</v>
      </c>
      <c r="G1426" s="1" t="s">
        <v>5862</v>
      </c>
      <c r="H1426" s="1" t="s">
        <v>5861</v>
      </c>
      <c r="I1426" s="1">
        <v>1604807</v>
      </c>
      <c r="J1426" s="1">
        <v>1605283</v>
      </c>
      <c r="K1426" s="2" t="s">
        <v>22</v>
      </c>
      <c r="L1426" s="1" t="s">
        <v>5863</v>
      </c>
      <c r="M1426" s="1" t="s">
        <v>5864</v>
      </c>
      <c r="N1426" s="1" t="s">
        <v>10321</v>
      </c>
      <c r="P1426" s="1">
        <v>0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02</v>
      </c>
      <c r="B1427" s="1" t="s">
        <v>5865</v>
      </c>
      <c r="C1427" s="1" t="s">
        <v>5866</v>
      </c>
      <c r="D1427" s="1">
        <v>1605394</v>
      </c>
      <c r="E1427" s="1">
        <v>1606899</v>
      </c>
      <c r="F1427" s="2" t="s">
        <v>17</v>
      </c>
      <c r="G1427" s="1" t="s">
        <v>5867</v>
      </c>
      <c r="H1427" s="1" t="s">
        <v>5868</v>
      </c>
      <c r="I1427" s="1">
        <v>1605394</v>
      </c>
      <c r="J1427" s="1">
        <v>1606899</v>
      </c>
      <c r="K1427" s="2" t="s">
        <v>22</v>
      </c>
      <c r="L1427" s="1" t="s">
        <v>5869</v>
      </c>
      <c r="M1427" s="1" t="s">
        <v>5870</v>
      </c>
      <c r="N1427" s="1" t="s">
        <v>10322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03</v>
      </c>
      <c r="B1428" s="1" t="s">
        <v>5871</v>
      </c>
      <c r="C1428" s="1" t="s">
        <v>5872</v>
      </c>
      <c r="D1428" s="1">
        <v>1607014</v>
      </c>
      <c r="E1428" s="1">
        <v>1607625</v>
      </c>
      <c r="F1428" s="2" t="s">
        <v>22</v>
      </c>
      <c r="G1428" s="1" t="s">
        <v>5873</v>
      </c>
      <c r="H1428" s="1" t="s">
        <v>2576</v>
      </c>
      <c r="I1428" s="1">
        <v>1607014</v>
      </c>
      <c r="J1428" s="1">
        <v>1607625</v>
      </c>
      <c r="K1428" s="2" t="s">
        <v>17</v>
      </c>
      <c r="N1428" s="1" t="s">
        <v>9750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04</v>
      </c>
      <c r="B1429" s="1" t="s">
        <v>5874</v>
      </c>
      <c r="C1429" s="1" t="s">
        <v>5875</v>
      </c>
      <c r="D1429" s="1">
        <v>1607661</v>
      </c>
      <c r="E1429" s="1">
        <v>1608455</v>
      </c>
      <c r="F1429" s="2" t="s">
        <v>22</v>
      </c>
      <c r="G1429" s="1" t="s">
        <v>5876</v>
      </c>
      <c r="H1429" s="1" t="s">
        <v>34</v>
      </c>
      <c r="I1429" s="1">
        <v>1607661</v>
      </c>
      <c r="J1429" s="1">
        <v>1608455</v>
      </c>
      <c r="K1429" s="2" t="s">
        <v>17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05</v>
      </c>
      <c r="B1430" s="1" t="s">
        <v>5877</v>
      </c>
      <c r="C1430" s="1" t="s">
        <v>5878</v>
      </c>
      <c r="D1430" s="1">
        <v>1608719</v>
      </c>
      <c r="E1430" s="1">
        <v>1609513</v>
      </c>
      <c r="F1430" s="2" t="s">
        <v>22</v>
      </c>
      <c r="G1430" s="1" t="s">
        <v>5879</v>
      </c>
      <c r="H1430" s="1" t="s">
        <v>34</v>
      </c>
      <c r="I1430" s="1">
        <v>1608719</v>
      </c>
      <c r="J1430" s="1">
        <v>1609513</v>
      </c>
      <c r="K1430" s="2" t="s">
        <v>17</v>
      </c>
      <c r="P1430" s="1">
        <v>0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06</v>
      </c>
      <c r="B1431" s="1" t="s">
        <v>5880</v>
      </c>
      <c r="C1431" s="1" t="s">
        <v>5881</v>
      </c>
      <c r="D1431" s="1">
        <v>1609612</v>
      </c>
      <c r="E1431" s="1">
        <v>1612230</v>
      </c>
      <c r="F1431" s="2" t="s">
        <v>17</v>
      </c>
      <c r="G1431" s="1" t="s">
        <v>5882</v>
      </c>
      <c r="H1431" s="1" t="s">
        <v>5883</v>
      </c>
      <c r="I1431" s="1">
        <v>1609612</v>
      </c>
      <c r="J1431" s="1">
        <v>1612230</v>
      </c>
      <c r="K1431" s="2" t="s">
        <v>17</v>
      </c>
      <c r="L1431" s="1" t="s">
        <v>5884</v>
      </c>
      <c r="M1431" s="1" t="s">
        <v>5885</v>
      </c>
      <c r="N1431" s="1" t="s">
        <v>10323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07</v>
      </c>
      <c r="B1432" s="1" t="s">
        <v>5886</v>
      </c>
      <c r="C1432" s="1" t="s">
        <v>5887</v>
      </c>
      <c r="D1432" s="1">
        <v>1612338</v>
      </c>
      <c r="E1432" s="1">
        <v>1613045</v>
      </c>
      <c r="F1432" s="2" t="s">
        <v>22</v>
      </c>
      <c r="G1432" s="1" t="s">
        <v>5888</v>
      </c>
      <c r="H1432" s="1" t="s">
        <v>5889</v>
      </c>
      <c r="I1432" s="1">
        <v>1612338</v>
      </c>
      <c r="J1432" s="1">
        <v>1613045</v>
      </c>
      <c r="K1432" s="2" t="s">
        <v>22</v>
      </c>
      <c r="L1432" s="1" t="s">
        <v>5890</v>
      </c>
      <c r="M1432" s="1" t="s">
        <v>5891</v>
      </c>
      <c r="N1432" s="1" t="s">
        <v>10324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08</v>
      </c>
      <c r="B1433" s="1" t="s">
        <v>5892</v>
      </c>
      <c r="C1433" s="1" t="s">
        <v>5893</v>
      </c>
      <c r="D1433" s="1">
        <v>1613172</v>
      </c>
      <c r="E1433" s="1">
        <v>1614293</v>
      </c>
      <c r="F1433" s="2" t="s">
        <v>22</v>
      </c>
      <c r="G1433" s="1" t="s">
        <v>5894</v>
      </c>
      <c r="H1433" s="1" t="s">
        <v>5895</v>
      </c>
      <c r="I1433" s="1">
        <v>1613172</v>
      </c>
      <c r="J1433" s="1">
        <v>1614293</v>
      </c>
      <c r="K1433" s="2" t="s">
        <v>22</v>
      </c>
      <c r="L1433" s="1" t="s">
        <v>5896</v>
      </c>
      <c r="M1433" s="1" t="s">
        <v>5897</v>
      </c>
      <c r="N1433" s="1" t="s">
        <v>10325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09</v>
      </c>
      <c r="B1434" s="1" t="s">
        <v>5898</v>
      </c>
      <c r="C1434" s="1" t="s">
        <v>5899</v>
      </c>
      <c r="D1434" s="1">
        <v>1614372</v>
      </c>
      <c r="E1434" s="1">
        <v>1615814</v>
      </c>
      <c r="F1434" s="2" t="s">
        <v>22</v>
      </c>
      <c r="G1434" s="1" t="s">
        <v>5900</v>
      </c>
      <c r="H1434" s="1" t="s">
        <v>5899</v>
      </c>
      <c r="I1434" s="1">
        <v>1614372</v>
      </c>
      <c r="J1434" s="1">
        <v>1615814</v>
      </c>
      <c r="K1434" s="2" t="s">
        <v>22</v>
      </c>
      <c r="L1434" s="1" t="s">
        <v>5901</v>
      </c>
      <c r="M1434" s="1" t="s">
        <v>5902</v>
      </c>
      <c r="N1434" s="1" t="s">
        <v>10326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10</v>
      </c>
      <c r="B1435" s="1" t="s">
        <v>5903</v>
      </c>
      <c r="C1435" s="1" t="s">
        <v>21</v>
      </c>
      <c r="D1435" s="1">
        <v>1615903</v>
      </c>
      <c r="E1435" s="1">
        <v>1616247</v>
      </c>
      <c r="F1435" s="2" t="s">
        <v>22</v>
      </c>
      <c r="G1435" s="1" t="s">
        <v>5904</v>
      </c>
      <c r="H1435" s="1" t="s">
        <v>34</v>
      </c>
      <c r="I1435" s="1">
        <v>1615903</v>
      </c>
      <c r="J1435" s="1">
        <v>1616247</v>
      </c>
      <c r="K1435" s="2" t="s">
        <v>17</v>
      </c>
      <c r="P1435" s="1">
        <v>0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G1436" s="1" t="s">
        <v>5905</v>
      </c>
      <c r="H1436" s="1" t="s">
        <v>4878</v>
      </c>
      <c r="I1436" s="1">
        <v>1617414</v>
      </c>
      <c r="J1436" s="1">
        <v>1617495</v>
      </c>
      <c r="K1436" s="2" t="s">
        <v>17</v>
      </c>
      <c r="N1436" s="1" t="s">
        <v>108</v>
      </c>
      <c r="P1436" s="1">
        <v>0</v>
      </c>
      <c r="U1436" s="1">
        <v>0</v>
      </c>
      <c r="V1436" s="1">
        <v>0</v>
      </c>
    </row>
    <row r="1437" spans="1:22" x14ac:dyDescent="0.2">
      <c r="A1437" s="1">
        <v>1411</v>
      </c>
      <c r="B1437" s="1" t="s">
        <v>5906</v>
      </c>
      <c r="C1437" s="1" t="s">
        <v>5907</v>
      </c>
      <c r="D1437" s="1">
        <v>1616359</v>
      </c>
      <c r="E1437" s="1">
        <v>1617636</v>
      </c>
      <c r="F1437" s="2" t="s">
        <v>22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12</v>
      </c>
      <c r="B1438" s="1" t="s">
        <v>5908</v>
      </c>
      <c r="C1438" s="1" t="s">
        <v>5909</v>
      </c>
      <c r="D1438" s="1">
        <v>1617758</v>
      </c>
      <c r="E1438" s="1">
        <v>1618447</v>
      </c>
      <c r="F1438" s="2" t="s">
        <v>22</v>
      </c>
      <c r="G1438" s="1" t="s">
        <v>5910</v>
      </c>
      <c r="H1438" s="1" t="s">
        <v>5911</v>
      </c>
      <c r="I1438" s="1">
        <v>1617758</v>
      </c>
      <c r="J1438" s="1">
        <v>1618447</v>
      </c>
      <c r="K1438" s="2" t="s">
        <v>22</v>
      </c>
      <c r="L1438" s="1" t="s">
        <v>5912</v>
      </c>
      <c r="M1438" s="1" t="s">
        <v>5913</v>
      </c>
      <c r="N1438" s="1" t="s">
        <v>10327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13</v>
      </c>
      <c r="B1439" s="1" t="s">
        <v>5914</v>
      </c>
      <c r="C1439" s="1" t="s">
        <v>5911</v>
      </c>
      <c r="D1439" s="1">
        <v>1618471</v>
      </c>
      <c r="E1439" s="1">
        <v>1619106</v>
      </c>
      <c r="F1439" s="2" t="s">
        <v>17</v>
      </c>
      <c r="G1439" s="1" t="s">
        <v>5915</v>
      </c>
      <c r="H1439" s="1" t="s">
        <v>5911</v>
      </c>
      <c r="I1439" s="1">
        <v>1618471</v>
      </c>
      <c r="J1439" s="1">
        <v>1619106</v>
      </c>
      <c r="K1439" s="2" t="s">
        <v>22</v>
      </c>
      <c r="L1439" s="1" t="s">
        <v>5912</v>
      </c>
      <c r="M1439" s="1" t="s">
        <v>5916</v>
      </c>
      <c r="N1439" s="1" t="s">
        <v>10328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14</v>
      </c>
      <c r="B1440" s="1" t="s">
        <v>5917</v>
      </c>
      <c r="C1440" s="1" t="s">
        <v>5918</v>
      </c>
      <c r="D1440" s="1">
        <v>1619193</v>
      </c>
      <c r="E1440" s="1">
        <v>1620425</v>
      </c>
      <c r="F1440" s="2" t="s">
        <v>17</v>
      </c>
      <c r="G1440" s="1" t="s">
        <v>5919</v>
      </c>
      <c r="H1440" s="1" t="s">
        <v>5920</v>
      </c>
      <c r="I1440" s="1">
        <v>1619193</v>
      </c>
      <c r="J1440" s="1">
        <v>1620425</v>
      </c>
      <c r="K1440" s="2" t="s">
        <v>22</v>
      </c>
      <c r="M1440" s="1" t="s">
        <v>5921</v>
      </c>
      <c r="N1440" s="1" t="s">
        <v>10329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15</v>
      </c>
      <c r="B1441" s="1" t="s">
        <v>5922</v>
      </c>
      <c r="C1441" s="1" t="s">
        <v>5923</v>
      </c>
      <c r="D1441" s="1">
        <v>1620658</v>
      </c>
      <c r="E1441" s="1">
        <v>1621851</v>
      </c>
      <c r="F1441" s="2" t="s">
        <v>22</v>
      </c>
      <c r="G1441" s="1" t="s">
        <v>5924</v>
      </c>
      <c r="H1441" s="1" t="s">
        <v>5920</v>
      </c>
      <c r="I1441" s="1">
        <v>1620658</v>
      </c>
      <c r="J1441" s="1">
        <v>1621851</v>
      </c>
      <c r="K1441" s="2" t="s">
        <v>22</v>
      </c>
      <c r="M1441" s="1" t="s">
        <v>5925</v>
      </c>
      <c r="N1441" s="1" t="s">
        <v>10329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16</v>
      </c>
      <c r="B1442" s="1" t="s">
        <v>5926</v>
      </c>
      <c r="C1442" s="1" t="s">
        <v>5927</v>
      </c>
      <c r="D1442" s="1">
        <v>1622076</v>
      </c>
      <c r="E1442" s="1">
        <v>1623659</v>
      </c>
      <c r="F1442" s="2" t="s">
        <v>22</v>
      </c>
      <c r="G1442" s="1" t="s">
        <v>5928</v>
      </c>
      <c r="H1442" s="1" t="s">
        <v>5927</v>
      </c>
      <c r="I1442" s="1">
        <v>1622076</v>
      </c>
      <c r="J1442" s="1">
        <v>1623659</v>
      </c>
      <c r="K1442" s="2" t="s">
        <v>22</v>
      </c>
      <c r="L1442" s="1" t="s">
        <v>3048</v>
      </c>
      <c r="M1442" s="1" t="s">
        <v>5929</v>
      </c>
      <c r="N1442" s="1" t="s">
        <v>10330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G1443" s="1" t="s">
        <v>5930</v>
      </c>
      <c r="H1443" s="1" t="s">
        <v>5931</v>
      </c>
      <c r="I1443" s="1">
        <v>1623790</v>
      </c>
      <c r="J1443" s="1">
        <v>1623863</v>
      </c>
      <c r="K1443" s="2" t="s">
        <v>22</v>
      </c>
      <c r="N1443" s="1" t="s">
        <v>108</v>
      </c>
      <c r="P1443" s="1">
        <v>0</v>
      </c>
      <c r="U1443" s="1">
        <v>0</v>
      </c>
      <c r="V1443" s="1">
        <v>0</v>
      </c>
    </row>
    <row r="1444" spans="1:22" x14ac:dyDescent="0.2">
      <c r="G1444" s="1" t="s">
        <v>5932</v>
      </c>
      <c r="H1444" s="1" t="s">
        <v>2473</v>
      </c>
      <c r="I1444" s="1">
        <v>1624123</v>
      </c>
      <c r="J1444" s="1">
        <v>1624197</v>
      </c>
      <c r="K1444" s="2" t="s">
        <v>17</v>
      </c>
      <c r="N1444" s="1" t="s">
        <v>108</v>
      </c>
      <c r="P1444" s="1">
        <v>0</v>
      </c>
      <c r="U1444" s="1">
        <v>0</v>
      </c>
      <c r="V1444" s="1">
        <v>0</v>
      </c>
    </row>
    <row r="1445" spans="1:22" x14ac:dyDescent="0.2">
      <c r="A1445" s="1">
        <v>1417</v>
      </c>
      <c r="B1445" s="1" t="s">
        <v>5933</v>
      </c>
      <c r="C1445" s="1" t="s">
        <v>5934</v>
      </c>
      <c r="D1445" s="1">
        <v>1624395</v>
      </c>
      <c r="E1445" s="1">
        <v>1624709</v>
      </c>
      <c r="F1445" s="2" t="s">
        <v>22</v>
      </c>
      <c r="G1445" s="1" t="s">
        <v>5935</v>
      </c>
      <c r="H1445" s="1" t="s">
        <v>5936</v>
      </c>
      <c r="I1445" s="1">
        <v>1624395</v>
      </c>
      <c r="J1445" s="1">
        <v>1624709</v>
      </c>
      <c r="K1445" s="2" t="s">
        <v>22</v>
      </c>
      <c r="M1445" s="1" t="s">
        <v>5937</v>
      </c>
      <c r="N1445" s="1" t="s">
        <v>10331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18</v>
      </c>
      <c r="B1446" s="1" t="s">
        <v>5938</v>
      </c>
      <c r="C1446" s="1" t="s">
        <v>21</v>
      </c>
      <c r="D1446" s="1">
        <v>1624837</v>
      </c>
      <c r="E1446" s="1">
        <v>1625028</v>
      </c>
      <c r="F1446" s="2" t="s">
        <v>17</v>
      </c>
      <c r="G1446" s="1" t="s">
        <v>5939</v>
      </c>
      <c r="H1446" s="1" t="s">
        <v>34</v>
      </c>
      <c r="I1446" s="1">
        <v>1624837</v>
      </c>
      <c r="J1446" s="1">
        <v>1625028</v>
      </c>
      <c r="K1446" s="2" t="s">
        <v>17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19</v>
      </c>
      <c r="B1447" s="1" t="s">
        <v>5940</v>
      </c>
      <c r="C1447" s="1" t="s">
        <v>21</v>
      </c>
      <c r="D1447" s="1">
        <v>1625263</v>
      </c>
      <c r="E1447" s="1">
        <v>1626816</v>
      </c>
      <c r="F1447" s="2" t="s">
        <v>22</v>
      </c>
      <c r="G1447" s="1" t="s">
        <v>5941</v>
      </c>
      <c r="H1447" s="1" t="s">
        <v>34</v>
      </c>
      <c r="I1447" s="1">
        <v>1625263</v>
      </c>
      <c r="J1447" s="1">
        <v>1626816</v>
      </c>
      <c r="K1447" s="2" t="s">
        <v>17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20</v>
      </c>
      <c r="B1448" s="1" t="s">
        <v>5942</v>
      </c>
      <c r="C1448" s="1" t="s">
        <v>5943</v>
      </c>
      <c r="D1448" s="1">
        <v>1626813</v>
      </c>
      <c r="E1448" s="1">
        <v>1627397</v>
      </c>
      <c r="F1448" s="2" t="s">
        <v>22</v>
      </c>
      <c r="G1448" s="1" t="s">
        <v>5944</v>
      </c>
      <c r="H1448" s="1" t="s">
        <v>505</v>
      </c>
      <c r="I1448" s="1">
        <v>1626813</v>
      </c>
      <c r="J1448" s="1">
        <v>1627397</v>
      </c>
      <c r="K1448" s="2" t="s">
        <v>22</v>
      </c>
      <c r="N1448" s="1" t="s">
        <v>9397</v>
      </c>
      <c r="P1448" s="1">
        <v>0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21</v>
      </c>
      <c r="B1449" s="1" t="s">
        <v>5945</v>
      </c>
      <c r="C1449" s="1" t="s">
        <v>21</v>
      </c>
      <c r="D1449" s="1">
        <v>1627635</v>
      </c>
      <c r="E1449" s="1">
        <v>1627799</v>
      </c>
      <c r="F1449" s="2" t="s">
        <v>22</v>
      </c>
      <c r="G1449" s="1" t="s">
        <v>5946</v>
      </c>
      <c r="H1449" s="1" t="s">
        <v>34</v>
      </c>
      <c r="I1449" s="1">
        <v>1627635</v>
      </c>
      <c r="J1449" s="1">
        <v>1627799</v>
      </c>
      <c r="K1449" s="2" t="s">
        <v>22</v>
      </c>
      <c r="P1449" s="1">
        <v>0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22</v>
      </c>
      <c r="B1450" s="1" t="s">
        <v>5947</v>
      </c>
      <c r="C1450" s="1" t="s">
        <v>5948</v>
      </c>
      <c r="D1450" s="1">
        <v>1627866</v>
      </c>
      <c r="E1450" s="1">
        <v>1628738</v>
      </c>
      <c r="F1450" s="2" t="s">
        <v>17</v>
      </c>
      <c r="G1450" s="1" t="s">
        <v>5949</v>
      </c>
      <c r="H1450" s="1" t="s">
        <v>5950</v>
      </c>
      <c r="I1450" s="1">
        <v>1627866</v>
      </c>
      <c r="J1450" s="1">
        <v>1628738</v>
      </c>
      <c r="K1450" s="2" t="s">
        <v>22</v>
      </c>
      <c r="N1450" s="1" t="s">
        <v>10332</v>
      </c>
      <c r="P1450" s="1">
        <v>0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23</v>
      </c>
      <c r="B1451" s="1" t="s">
        <v>5951</v>
      </c>
      <c r="C1451" s="1" t="s">
        <v>133</v>
      </c>
      <c r="D1451" s="1">
        <v>1628817</v>
      </c>
      <c r="E1451" s="1">
        <v>1629383</v>
      </c>
      <c r="F1451" s="2" t="s">
        <v>17</v>
      </c>
      <c r="G1451" s="1" t="s">
        <v>5952</v>
      </c>
      <c r="H1451" s="1" t="s">
        <v>10864</v>
      </c>
      <c r="I1451" s="1">
        <v>1628817</v>
      </c>
      <c r="J1451" s="1">
        <v>1629383</v>
      </c>
      <c r="K1451" s="2" t="s">
        <v>17</v>
      </c>
      <c r="N1451" s="1" t="s">
        <v>9653</v>
      </c>
      <c r="P1451" s="1">
        <v>0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24</v>
      </c>
      <c r="B1452" s="1" t="s">
        <v>5953</v>
      </c>
      <c r="C1452" s="1" t="s">
        <v>5954</v>
      </c>
      <c r="D1452" s="1">
        <v>1629451</v>
      </c>
      <c r="E1452" s="1">
        <v>1631745</v>
      </c>
      <c r="F1452" s="2" t="s">
        <v>17</v>
      </c>
      <c r="G1452" s="1" t="s">
        <v>5955</v>
      </c>
      <c r="H1452" s="1" t="s">
        <v>5954</v>
      </c>
      <c r="I1452" s="1">
        <v>1629451</v>
      </c>
      <c r="J1452" s="1">
        <v>1631745</v>
      </c>
      <c r="K1452" s="2" t="s">
        <v>22</v>
      </c>
      <c r="L1452" s="1" t="s">
        <v>5956</v>
      </c>
      <c r="M1452" s="1" t="s">
        <v>5957</v>
      </c>
      <c r="N1452" s="1" t="s">
        <v>10333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25</v>
      </c>
      <c r="B1453" s="1" t="s">
        <v>5958</v>
      </c>
      <c r="C1453" s="1" t="s">
        <v>21</v>
      </c>
      <c r="D1453" s="1">
        <v>1631822</v>
      </c>
      <c r="E1453" s="1">
        <v>1632616</v>
      </c>
      <c r="F1453" s="2" t="s">
        <v>22</v>
      </c>
      <c r="G1453" s="1" t="s">
        <v>5959</v>
      </c>
      <c r="H1453" s="1" t="s">
        <v>34</v>
      </c>
      <c r="I1453" s="1">
        <v>1631822</v>
      </c>
      <c r="J1453" s="1">
        <v>1632616</v>
      </c>
      <c r="K1453" s="2" t="s">
        <v>22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26</v>
      </c>
      <c r="B1454" s="1" t="s">
        <v>5960</v>
      </c>
      <c r="C1454" s="1" t="s">
        <v>5875</v>
      </c>
      <c r="D1454" s="1">
        <v>1632840</v>
      </c>
      <c r="E1454" s="1">
        <v>1633454</v>
      </c>
      <c r="F1454" s="2" t="s">
        <v>22</v>
      </c>
      <c r="G1454" s="1" t="s">
        <v>5961</v>
      </c>
      <c r="H1454" s="1" t="s">
        <v>34</v>
      </c>
      <c r="I1454" s="1">
        <v>1632840</v>
      </c>
      <c r="J1454" s="1">
        <v>1633454</v>
      </c>
      <c r="K1454" s="2" t="s">
        <v>22</v>
      </c>
      <c r="P1454" s="1">
        <v>0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27</v>
      </c>
      <c r="B1455" s="1" t="s">
        <v>5962</v>
      </c>
      <c r="C1455" s="1" t="s">
        <v>5963</v>
      </c>
      <c r="D1455" s="1">
        <v>1633797</v>
      </c>
      <c r="E1455" s="1">
        <v>1636400</v>
      </c>
      <c r="F1455" s="2" t="s">
        <v>17</v>
      </c>
      <c r="G1455" s="1" t="s">
        <v>5964</v>
      </c>
      <c r="H1455" s="1" t="s">
        <v>5965</v>
      </c>
      <c r="I1455" s="1">
        <v>1633797</v>
      </c>
      <c r="J1455" s="1">
        <v>1636400</v>
      </c>
      <c r="K1455" s="2" t="s">
        <v>17</v>
      </c>
      <c r="L1455" s="1" t="s">
        <v>5966</v>
      </c>
      <c r="M1455" s="1" t="s">
        <v>5967</v>
      </c>
      <c r="N1455" s="1" t="s">
        <v>10334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28</v>
      </c>
      <c r="B1456" s="1" t="s">
        <v>5968</v>
      </c>
      <c r="C1456" s="1" t="s">
        <v>5969</v>
      </c>
      <c r="D1456" s="1">
        <v>1636613</v>
      </c>
      <c r="E1456" s="1">
        <v>1638070</v>
      </c>
      <c r="F1456" s="2" t="s">
        <v>17</v>
      </c>
      <c r="G1456" s="1" t="s">
        <v>5970</v>
      </c>
      <c r="H1456" s="1" t="s">
        <v>5969</v>
      </c>
      <c r="I1456" s="1">
        <v>1636613</v>
      </c>
      <c r="J1456" s="1">
        <v>1638070</v>
      </c>
      <c r="K1456" s="2" t="s">
        <v>17</v>
      </c>
      <c r="L1456" s="1" t="s">
        <v>5971</v>
      </c>
      <c r="M1456" s="1" t="s">
        <v>5972</v>
      </c>
      <c r="N1456" s="1" t="s">
        <v>10335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29</v>
      </c>
      <c r="B1457" s="1" t="s">
        <v>5973</v>
      </c>
      <c r="C1457" s="1" t="s">
        <v>5974</v>
      </c>
      <c r="D1457" s="1">
        <v>1638200</v>
      </c>
      <c r="E1457" s="1">
        <v>1639021</v>
      </c>
      <c r="F1457" s="2" t="s">
        <v>22</v>
      </c>
      <c r="G1457" s="1" t="s">
        <v>5975</v>
      </c>
      <c r="H1457" s="1" t="s">
        <v>5976</v>
      </c>
      <c r="I1457" s="1">
        <v>1638200</v>
      </c>
      <c r="J1457" s="1">
        <v>1639021</v>
      </c>
      <c r="K1457" s="2" t="s">
        <v>17</v>
      </c>
      <c r="L1457" s="1" t="s">
        <v>4934</v>
      </c>
      <c r="M1457" s="1" t="s">
        <v>5977</v>
      </c>
      <c r="N1457" s="1" t="s">
        <v>10336</v>
      </c>
      <c r="P1457" s="1">
        <v>0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30</v>
      </c>
      <c r="B1458" s="1" t="s">
        <v>5978</v>
      </c>
      <c r="C1458" s="1" t="s">
        <v>5979</v>
      </c>
      <c r="D1458" s="1">
        <v>1639168</v>
      </c>
      <c r="E1458" s="1">
        <v>1640049</v>
      </c>
      <c r="F1458" s="2" t="s">
        <v>17</v>
      </c>
      <c r="G1458" s="1" t="s">
        <v>5980</v>
      </c>
      <c r="H1458" s="1" t="s">
        <v>5981</v>
      </c>
      <c r="I1458" s="1">
        <v>1639168</v>
      </c>
      <c r="J1458" s="1">
        <v>1640049</v>
      </c>
      <c r="K1458" s="2" t="s">
        <v>22</v>
      </c>
      <c r="N1458" s="1" t="s">
        <v>10337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31</v>
      </c>
      <c r="B1459" s="1" t="s">
        <v>5982</v>
      </c>
      <c r="C1459" s="1" t="s">
        <v>374</v>
      </c>
      <c r="D1459" s="1">
        <v>1640055</v>
      </c>
      <c r="E1459" s="1">
        <v>1641944</v>
      </c>
      <c r="F1459" s="2" t="s">
        <v>22</v>
      </c>
      <c r="G1459" s="1" t="s">
        <v>5983</v>
      </c>
      <c r="H1459" s="1" t="s">
        <v>376</v>
      </c>
      <c r="I1459" s="1">
        <v>1640055</v>
      </c>
      <c r="J1459" s="1">
        <v>1641944</v>
      </c>
      <c r="K1459" s="2" t="s">
        <v>22</v>
      </c>
      <c r="L1459" s="1" t="s">
        <v>377</v>
      </c>
      <c r="N1459" s="1" t="s">
        <v>9377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32</v>
      </c>
      <c r="B1460" s="1" t="s">
        <v>5984</v>
      </c>
      <c r="C1460" s="1" t="s">
        <v>5985</v>
      </c>
      <c r="D1460" s="1">
        <v>1642121</v>
      </c>
      <c r="E1460" s="1">
        <v>1642579</v>
      </c>
      <c r="F1460" s="2" t="s">
        <v>22</v>
      </c>
      <c r="G1460" s="1" t="s">
        <v>5986</v>
      </c>
      <c r="H1460" s="1" t="s">
        <v>5987</v>
      </c>
      <c r="I1460" s="1">
        <v>1642121</v>
      </c>
      <c r="J1460" s="1">
        <v>1642579</v>
      </c>
      <c r="K1460" s="2" t="s">
        <v>17</v>
      </c>
      <c r="M1460" s="1" t="s">
        <v>5988</v>
      </c>
      <c r="N1460" s="1" t="s">
        <v>10338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33</v>
      </c>
      <c r="B1461" s="1" t="s">
        <v>5989</v>
      </c>
      <c r="C1461" s="1" t="s">
        <v>5990</v>
      </c>
      <c r="D1461" s="1">
        <v>1642585</v>
      </c>
      <c r="E1461" s="1">
        <v>1645413</v>
      </c>
      <c r="F1461" s="2" t="s">
        <v>22</v>
      </c>
      <c r="G1461" s="1" t="s">
        <v>5991</v>
      </c>
      <c r="H1461" s="1" t="s">
        <v>2696</v>
      </c>
      <c r="I1461" s="1">
        <v>1642585</v>
      </c>
      <c r="J1461" s="1">
        <v>1645413</v>
      </c>
      <c r="K1461" s="2" t="s">
        <v>17</v>
      </c>
      <c r="L1461" s="1" t="s">
        <v>589</v>
      </c>
      <c r="N1461" s="1" t="s">
        <v>9767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34</v>
      </c>
      <c r="B1462" s="1" t="s">
        <v>5992</v>
      </c>
      <c r="C1462" s="1" t="s">
        <v>5993</v>
      </c>
      <c r="D1462" s="1">
        <v>1645534</v>
      </c>
      <c r="E1462" s="1">
        <v>1647570</v>
      </c>
      <c r="F1462" s="2" t="s">
        <v>22</v>
      </c>
      <c r="G1462" s="1" t="s">
        <v>5994</v>
      </c>
      <c r="H1462" s="1" t="s">
        <v>5995</v>
      </c>
      <c r="I1462" s="1">
        <v>1645534</v>
      </c>
      <c r="J1462" s="1">
        <v>1647570</v>
      </c>
      <c r="K1462" s="2" t="s">
        <v>22</v>
      </c>
      <c r="L1462" s="1" t="s">
        <v>5996</v>
      </c>
      <c r="M1462" s="1" t="s">
        <v>5997</v>
      </c>
      <c r="N1462" s="1" t="s">
        <v>10339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35</v>
      </c>
      <c r="B1463" s="1" t="s">
        <v>5998</v>
      </c>
      <c r="C1463" s="1" t="s">
        <v>21</v>
      </c>
      <c r="D1463" s="1">
        <v>1647627</v>
      </c>
      <c r="E1463" s="1">
        <v>1648997</v>
      </c>
      <c r="F1463" s="2" t="s">
        <v>22</v>
      </c>
      <c r="G1463" s="1" t="s">
        <v>5999</v>
      </c>
      <c r="H1463" s="1" t="s">
        <v>34</v>
      </c>
      <c r="I1463" s="1">
        <v>1647627</v>
      </c>
      <c r="J1463" s="1">
        <v>1648997</v>
      </c>
      <c r="K1463" s="2" t="s">
        <v>17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36</v>
      </c>
      <c r="B1464" s="1" t="s">
        <v>6000</v>
      </c>
      <c r="C1464" s="1" t="s">
        <v>6001</v>
      </c>
      <c r="D1464" s="1">
        <v>1648984</v>
      </c>
      <c r="E1464" s="1">
        <v>1650504</v>
      </c>
      <c r="F1464" s="2" t="s">
        <v>22</v>
      </c>
      <c r="G1464" s="1" t="s">
        <v>6002</v>
      </c>
      <c r="H1464" s="1" t="s">
        <v>10883</v>
      </c>
      <c r="I1464" s="1">
        <v>1648984</v>
      </c>
      <c r="J1464" s="1">
        <v>1650504</v>
      </c>
      <c r="K1464" s="2" t="s">
        <v>22</v>
      </c>
      <c r="M1464" s="1" t="s">
        <v>6003</v>
      </c>
      <c r="N1464" s="1" t="s">
        <v>10340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37</v>
      </c>
      <c r="B1465" s="1" t="s">
        <v>6004</v>
      </c>
      <c r="C1465" s="1" t="s">
        <v>6005</v>
      </c>
      <c r="D1465" s="1">
        <v>1650517</v>
      </c>
      <c r="E1465" s="1">
        <v>1651146</v>
      </c>
      <c r="F1465" s="2" t="s">
        <v>22</v>
      </c>
      <c r="G1465" s="1" t="s">
        <v>6006</v>
      </c>
      <c r="H1465" s="1" t="s">
        <v>10884</v>
      </c>
      <c r="I1465" s="1">
        <v>1650517</v>
      </c>
      <c r="J1465" s="1">
        <v>1651146</v>
      </c>
      <c r="K1465" s="2" t="s">
        <v>22</v>
      </c>
      <c r="L1465" s="1" t="s">
        <v>574</v>
      </c>
      <c r="M1465" s="1" t="s">
        <v>6007</v>
      </c>
      <c r="N1465" s="1" t="s">
        <v>10341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38</v>
      </c>
      <c r="B1466" s="1" t="s">
        <v>6008</v>
      </c>
      <c r="C1466" s="1" t="s">
        <v>6009</v>
      </c>
      <c r="D1466" s="1">
        <v>1651146</v>
      </c>
      <c r="E1466" s="1">
        <v>1652141</v>
      </c>
      <c r="F1466" s="2" t="s">
        <v>22</v>
      </c>
      <c r="G1466" s="1" t="s">
        <v>6010</v>
      </c>
      <c r="H1466" s="1" t="s">
        <v>10859</v>
      </c>
      <c r="I1466" s="1">
        <v>1651146</v>
      </c>
      <c r="J1466" s="1">
        <v>1652141</v>
      </c>
      <c r="K1466" s="2" t="s">
        <v>22</v>
      </c>
      <c r="L1466" s="1" t="s">
        <v>574</v>
      </c>
      <c r="M1466" s="1" t="s">
        <v>6011</v>
      </c>
      <c r="N1466" s="1" t="s">
        <v>10342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39</v>
      </c>
      <c r="B1467" s="1" t="s">
        <v>6012</v>
      </c>
      <c r="C1467" s="1" t="s">
        <v>6013</v>
      </c>
      <c r="D1467" s="1">
        <v>1652313</v>
      </c>
      <c r="E1467" s="1">
        <v>1654001</v>
      </c>
      <c r="F1467" s="2" t="s">
        <v>22</v>
      </c>
      <c r="G1467" s="1" t="s">
        <v>6014</v>
      </c>
      <c r="H1467" s="1" t="s">
        <v>6015</v>
      </c>
      <c r="I1467" s="1">
        <v>1652313</v>
      </c>
      <c r="J1467" s="1">
        <v>1654001</v>
      </c>
      <c r="K1467" s="2" t="s">
        <v>22</v>
      </c>
      <c r="N1467" s="1" t="s">
        <v>10343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40</v>
      </c>
      <c r="B1468" s="1" t="s">
        <v>6016</v>
      </c>
      <c r="C1468" s="1" t="s">
        <v>21</v>
      </c>
      <c r="D1468" s="1">
        <v>1654197</v>
      </c>
      <c r="E1468" s="1">
        <v>1654697</v>
      </c>
      <c r="F1468" s="2" t="s">
        <v>17</v>
      </c>
      <c r="G1468" s="1" t="s">
        <v>6017</v>
      </c>
      <c r="H1468" s="1" t="s">
        <v>6018</v>
      </c>
      <c r="I1468" s="1">
        <v>1654197</v>
      </c>
      <c r="J1468" s="1">
        <v>1654697</v>
      </c>
      <c r="K1468" s="2" t="s">
        <v>22</v>
      </c>
      <c r="M1468" s="1" t="s">
        <v>6019</v>
      </c>
      <c r="N1468" s="1" t="s">
        <v>10344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41</v>
      </c>
      <c r="B1469" s="1" t="s">
        <v>6020</v>
      </c>
      <c r="C1469" s="1" t="s">
        <v>21</v>
      </c>
      <c r="D1469" s="1">
        <v>1654914</v>
      </c>
      <c r="E1469" s="1">
        <v>1655576</v>
      </c>
      <c r="F1469" s="2" t="s">
        <v>22</v>
      </c>
      <c r="G1469" s="1" t="s">
        <v>6021</v>
      </c>
      <c r="H1469" s="1" t="s">
        <v>34</v>
      </c>
      <c r="I1469" s="1">
        <v>1654914</v>
      </c>
      <c r="J1469" s="1">
        <v>1655576</v>
      </c>
      <c r="K1469" s="2" t="s">
        <v>22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42</v>
      </c>
      <c r="B1470" s="1" t="s">
        <v>6022</v>
      </c>
      <c r="C1470" s="1" t="s">
        <v>6023</v>
      </c>
      <c r="D1470" s="1">
        <v>1655573</v>
      </c>
      <c r="E1470" s="1">
        <v>1657216</v>
      </c>
      <c r="F1470" s="2" t="s">
        <v>17</v>
      </c>
      <c r="G1470" s="1" t="s">
        <v>6024</v>
      </c>
      <c r="H1470" s="1" t="s">
        <v>5676</v>
      </c>
      <c r="I1470" s="1">
        <v>1655573</v>
      </c>
      <c r="J1470" s="1">
        <v>1657216</v>
      </c>
      <c r="K1470" s="2" t="s">
        <v>22</v>
      </c>
      <c r="N1470" s="1" t="s">
        <v>10345</v>
      </c>
      <c r="P1470" s="1">
        <v>0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43</v>
      </c>
      <c r="B1471" s="1" t="s">
        <v>6025</v>
      </c>
      <c r="C1471" s="1" t="s">
        <v>6026</v>
      </c>
      <c r="D1471" s="1">
        <v>1657213</v>
      </c>
      <c r="E1471" s="1">
        <v>1659060</v>
      </c>
      <c r="F1471" s="2" t="s">
        <v>17</v>
      </c>
      <c r="G1471" s="1" t="s">
        <v>6027</v>
      </c>
      <c r="H1471" s="1" t="s">
        <v>6028</v>
      </c>
      <c r="I1471" s="1">
        <v>1657213</v>
      </c>
      <c r="J1471" s="1">
        <v>1659060</v>
      </c>
      <c r="K1471" s="2" t="s">
        <v>22</v>
      </c>
      <c r="N1471" s="1" t="s">
        <v>10346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44</v>
      </c>
      <c r="B1472" s="1" t="s">
        <v>6029</v>
      </c>
      <c r="C1472" s="1" t="s">
        <v>6030</v>
      </c>
      <c r="D1472" s="1">
        <v>1659130</v>
      </c>
      <c r="E1472" s="1">
        <v>1660632</v>
      </c>
      <c r="F1472" s="2" t="s">
        <v>17</v>
      </c>
      <c r="G1472" s="1" t="s">
        <v>6031</v>
      </c>
      <c r="H1472" s="1" t="s">
        <v>34</v>
      </c>
      <c r="I1472" s="1">
        <v>1659130</v>
      </c>
      <c r="J1472" s="1">
        <v>1660632</v>
      </c>
      <c r="K1472" s="2" t="s">
        <v>22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G1473" s="1" t="s">
        <v>6032</v>
      </c>
      <c r="H1473" s="1" t="s">
        <v>6033</v>
      </c>
      <c r="I1473" s="1">
        <v>1660704</v>
      </c>
      <c r="J1473" s="1">
        <v>1660778</v>
      </c>
      <c r="K1473" s="2" t="s">
        <v>22</v>
      </c>
      <c r="N1473" s="1" t="s">
        <v>108</v>
      </c>
      <c r="P1473" s="1">
        <v>0</v>
      </c>
      <c r="U1473" s="1">
        <v>0</v>
      </c>
      <c r="V1473" s="1">
        <v>0</v>
      </c>
    </row>
    <row r="1474" spans="1:22" x14ac:dyDescent="0.2">
      <c r="A1474" s="1">
        <v>1445</v>
      </c>
      <c r="B1474" s="1" t="s">
        <v>6034</v>
      </c>
      <c r="C1474" s="1" t="s">
        <v>746</v>
      </c>
      <c r="D1474" s="1">
        <v>1660686</v>
      </c>
      <c r="E1474" s="1">
        <v>1662137</v>
      </c>
      <c r="F1474" s="2" t="s">
        <v>17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G1475" s="1" t="s">
        <v>6035</v>
      </c>
      <c r="H1475" s="1" t="s">
        <v>6036</v>
      </c>
      <c r="I1475" s="1">
        <v>1662149</v>
      </c>
      <c r="J1475" s="1">
        <v>1662829</v>
      </c>
      <c r="K1475" s="2" t="s">
        <v>17</v>
      </c>
      <c r="L1475" s="1" t="s">
        <v>1569</v>
      </c>
      <c r="M1475" s="1" t="s">
        <v>6037</v>
      </c>
      <c r="N1475" s="1" t="s">
        <v>10347</v>
      </c>
      <c r="P1475" s="1">
        <v>1</v>
      </c>
      <c r="U1475" s="1">
        <v>0</v>
      </c>
      <c r="V1475" s="1">
        <v>0</v>
      </c>
    </row>
    <row r="1476" spans="1:22" x14ac:dyDescent="0.2">
      <c r="G1476" s="1" t="s">
        <v>6038</v>
      </c>
      <c r="H1476" s="1" t="s">
        <v>6039</v>
      </c>
      <c r="I1476" s="1">
        <v>1662905</v>
      </c>
      <c r="J1476" s="1">
        <v>1662980</v>
      </c>
      <c r="K1476" s="2" t="s">
        <v>17</v>
      </c>
      <c r="N1476" s="1" t="s">
        <v>108</v>
      </c>
      <c r="P1476" s="1">
        <v>0</v>
      </c>
      <c r="U1476" s="1">
        <v>0</v>
      </c>
      <c r="V1476" s="1">
        <v>0</v>
      </c>
    </row>
    <row r="1477" spans="1:22" x14ac:dyDescent="0.2">
      <c r="A1477" s="1">
        <v>1446</v>
      </c>
      <c r="B1477" s="1" t="s">
        <v>6040</v>
      </c>
      <c r="C1477" s="1" t="s">
        <v>6036</v>
      </c>
      <c r="D1477" s="1">
        <v>1662149</v>
      </c>
      <c r="E1477" s="1">
        <v>1662829</v>
      </c>
      <c r="F1477" s="2" t="s">
        <v>22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47</v>
      </c>
      <c r="B1478" s="1" t="s">
        <v>6041</v>
      </c>
      <c r="C1478" s="1" t="s">
        <v>6042</v>
      </c>
      <c r="D1478" s="1">
        <v>1663567</v>
      </c>
      <c r="E1478" s="1">
        <v>1664073</v>
      </c>
      <c r="F1478" s="2" t="s">
        <v>22</v>
      </c>
      <c r="G1478" s="1" t="s">
        <v>6043</v>
      </c>
      <c r="H1478" s="1" t="s">
        <v>6044</v>
      </c>
      <c r="I1478" s="1">
        <v>1663567</v>
      </c>
      <c r="J1478" s="1">
        <v>1664073</v>
      </c>
      <c r="K1478" s="2" t="s">
        <v>22</v>
      </c>
      <c r="L1478" s="1" t="s">
        <v>6045</v>
      </c>
      <c r="M1478" s="1" t="s">
        <v>6046</v>
      </c>
      <c r="N1478" s="1" t="s">
        <v>10348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48</v>
      </c>
      <c r="B1479" s="1" t="s">
        <v>6047</v>
      </c>
      <c r="C1479" s="1" t="s">
        <v>6048</v>
      </c>
      <c r="D1479" s="1">
        <v>1664148</v>
      </c>
      <c r="E1479" s="1">
        <v>1666481</v>
      </c>
      <c r="F1479" s="2" t="s">
        <v>17</v>
      </c>
      <c r="G1479" s="1" t="s">
        <v>6049</v>
      </c>
      <c r="H1479" s="1" t="s">
        <v>629</v>
      </c>
      <c r="I1479" s="1">
        <v>1664148</v>
      </c>
      <c r="J1479" s="1">
        <v>1666481</v>
      </c>
      <c r="K1479" s="2" t="s">
        <v>17</v>
      </c>
      <c r="M1479" s="1" t="s">
        <v>6050</v>
      </c>
      <c r="N1479" s="1" t="s">
        <v>9421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49</v>
      </c>
      <c r="B1480" s="1" t="s">
        <v>6051</v>
      </c>
      <c r="C1480" s="1" t="s">
        <v>6052</v>
      </c>
      <c r="D1480" s="1">
        <v>1666552</v>
      </c>
      <c r="E1480" s="1">
        <v>1667367</v>
      </c>
      <c r="F1480" s="2" t="s">
        <v>17</v>
      </c>
      <c r="G1480" s="1" t="s">
        <v>6053</v>
      </c>
      <c r="H1480" s="1" t="s">
        <v>6054</v>
      </c>
      <c r="I1480" s="1">
        <v>1666552</v>
      </c>
      <c r="J1480" s="1">
        <v>1667367</v>
      </c>
      <c r="K1480" s="2" t="s">
        <v>17</v>
      </c>
      <c r="L1480" s="1" t="s">
        <v>6055</v>
      </c>
      <c r="M1480" s="1" t="s">
        <v>6056</v>
      </c>
      <c r="N1480" s="1" t="s">
        <v>10349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50</v>
      </c>
      <c r="B1481" s="1" t="s">
        <v>6057</v>
      </c>
      <c r="C1481" s="1" t="s">
        <v>6058</v>
      </c>
      <c r="D1481" s="1">
        <v>1667471</v>
      </c>
      <c r="E1481" s="1">
        <v>1668793</v>
      </c>
      <c r="F1481" s="2" t="s">
        <v>17</v>
      </c>
      <c r="G1481" s="1" t="s">
        <v>6059</v>
      </c>
      <c r="H1481" s="1" t="s">
        <v>10885</v>
      </c>
      <c r="I1481" s="1">
        <v>1667471</v>
      </c>
      <c r="J1481" s="1">
        <v>1668793</v>
      </c>
      <c r="K1481" s="2" t="s">
        <v>17</v>
      </c>
      <c r="N1481" s="1" t="s">
        <v>10350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51</v>
      </c>
      <c r="B1482" s="1" t="s">
        <v>6060</v>
      </c>
      <c r="C1482" s="1" t="s">
        <v>6061</v>
      </c>
      <c r="D1482" s="1">
        <v>1668787</v>
      </c>
      <c r="E1482" s="1">
        <v>1669560</v>
      </c>
      <c r="F1482" s="2" t="s">
        <v>17</v>
      </c>
      <c r="G1482" s="1" t="s">
        <v>6062</v>
      </c>
      <c r="H1482" s="1" t="s">
        <v>4432</v>
      </c>
      <c r="I1482" s="1">
        <v>1668787</v>
      </c>
      <c r="J1482" s="1">
        <v>1669560</v>
      </c>
      <c r="K1482" s="2" t="s">
        <v>17</v>
      </c>
      <c r="M1482" s="1" t="s">
        <v>6063</v>
      </c>
      <c r="N1482" s="1" t="s">
        <v>10068</v>
      </c>
      <c r="P1482" s="1">
        <v>1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G1483" s="1" t="s">
        <v>6064</v>
      </c>
      <c r="H1483" s="1" t="s">
        <v>6065</v>
      </c>
      <c r="I1483" s="1">
        <v>1669691</v>
      </c>
      <c r="J1483" s="1">
        <v>1669764</v>
      </c>
      <c r="K1483" s="2" t="s">
        <v>22</v>
      </c>
      <c r="N1483" s="1" t="s">
        <v>108</v>
      </c>
      <c r="P1483" s="1">
        <v>0</v>
      </c>
      <c r="U1483" s="1">
        <v>0</v>
      </c>
      <c r="V1483" s="1">
        <v>0</v>
      </c>
    </row>
    <row r="1484" spans="1:22" x14ac:dyDescent="0.2">
      <c r="A1484" s="1">
        <v>1452</v>
      </c>
      <c r="B1484" s="1" t="s">
        <v>6066</v>
      </c>
      <c r="C1484" s="1" t="s">
        <v>6067</v>
      </c>
      <c r="D1484" s="1">
        <v>1669822</v>
      </c>
      <c r="E1484" s="1">
        <v>1670271</v>
      </c>
      <c r="F1484" s="2" t="s">
        <v>17</v>
      </c>
      <c r="G1484" s="1" t="s">
        <v>6068</v>
      </c>
      <c r="H1484" s="1" t="s">
        <v>6069</v>
      </c>
      <c r="I1484" s="1">
        <v>1669822</v>
      </c>
      <c r="J1484" s="1">
        <v>1670271</v>
      </c>
      <c r="K1484" s="2" t="s">
        <v>22</v>
      </c>
      <c r="M1484" s="1" t="s">
        <v>6070</v>
      </c>
      <c r="N1484" s="1" t="s">
        <v>10351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53</v>
      </c>
      <c r="B1485" s="1" t="s">
        <v>6071</v>
      </c>
      <c r="C1485" s="1" t="s">
        <v>21</v>
      </c>
      <c r="D1485" s="1">
        <v>1670298</v>
      </c>
      <c r="E1485" s="1">
        <v>1670597</v>
      </c>
      <c r="F1485" s="2" t="s">
        <v>17</v>
      </c>
      <c r="G1485" s="1" t="s">
        <v>6072</v>
      </c>
      <c r="H1485" s="1" t="s">
        <v>34</v>
      </c>
      <c r="I1485" s="1">
        <v>1670298</v>
      </c>
      <c r="J1485" s="1">
        <v>1670597</v>
      </c>
      <c r="K1485" s="2" t="s">
        <v>22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54</v>
      </c>
      <c r="B1486" s="1" t="s">
        <v>6073</v>
      </c>
      <c r="C1486" s="1" t="s">
        <v>6074</v>
      </c>
      <c r="D1486" s="1">
        <v>1670771</v>
      </c>
      <c r="E1486" s="1">
        <v>1671259</v>
      </c>
      <c r="F1486" s="2" t="s">
        <v>22</v>
      </c>
      <c r="G1486" s="1" t="s">
        <v>6075</v>
      </c>
      <c r="H1486" s="1" t="s">
        <v>6076</v>
      </c>
      <c r="I1486" s="1">
        <v>1670771</v>
      </c>
      <c r="J1486" s="1">
        <v>1671259</v>
      </c>
      <c r="K1486" s="2" t="s">
        <v>17</v>
      </c>
      <c r="L1486" s="1" t="s">
        <v>6077</v>
      </c>
      <c r="M1486" s="1" t="s">
        <v>6078</v>
      </c>
      <c r="N1486" s="1" t="s">
        <v>10352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G1487" s="1" t="s">
        <v>6079</v>
      </c>
      <c r="H1487" s="1" t="s">
        <v>6080</v>
      </c>
      <c r="I1487" s="1">
        <v>1671403</v>
      </c>
      <c r="J1487" s="1">
        <v>1671486</v>
      </c>
      <c r="K1487" s="2" t="s">
        <v>17</v>
      </c>
      <c r="N1487" s="1" t="s">
        <v>108</v>
      </c>
      <c r="P1487" s="1">
        <v>0</v>
      </c>
      <c r="U1487" s="1">
        <v>0</v>
      </c>
      <c r="V1487" s="1">
        <v>0</v>
      </c>
    </row>
    <row r="1488" spans="1:22" x14ac:dyDescent="0.2">
      <c r="A1488" s="1">
        <v>1455</v>
      </c>
      <c r="B1488" s="1" t="s">
        <v>6081</v>
      </c>
      <c r="C1488" s="1" t="s">
        <v>6082</v>
      </c>
      <c r="D1488" s="1">
        <v>1671552</v>
      </c>
      <c r="E1488" s="1">
        <v>1672244</v>
      </c>
      <c r="F1488" s="2" t="s">
        <v>22</v>
      </c>
      <c r="G1488" s="1" t="s">
        <v>6083</v>
      </c>
      <c r="H1488" s="1" t="s">
        <v>6084</v>
      </c>
      <c r="I1488" s="1">
        <v>1671552</v>
      </c>
      <c r="J1488" s="1">
        <v>1672244</v>
      </c>
      <c r="K1488" s="2" t="s">
        <v>17</v>
      </c>
      <c r="L1488" s="1" t="s">
        <v>6085</v>
      </c>
      <c r="M1488" s="1" t="s">
        <v>6086</v>
      </c>
      <c r="N1488" s="1" t="s">
        <v>10353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56</v>
      </c>
      <c r="B1489" s="1" t="s">
        <v>6087</v>
      </c>
      <c r="C1489" s="1" t="s">
        <v>6088</v>
      </c>
      <c r="D1489" s="1">
        <v>1672225</v>
      </c>
      <c r="E1489" s="1">
        <v>1672992</v>
      </c>
      <c r="F1489" s="2" t="s">
        <v>22</v>
      </c>
      <c r="G1489" s="1" t="s">
        <v>6089</v>
      </c>
      <c r="H1489" s="1" t="s">
        <v>6090</v>
      </c>
      <c r="I1489" s="1">
        <v>1672225</v>
      </c>
      <c r="J1489" s="1">
        <v>1672992</v>
      </c>
      <c r="K1489" s="2" t="s">
        <v>17</v>
      </c>
      <c r="L1489" s="1" t="s">
        <v>6091</v>
      </c>
      <c r="M1489" s="1" t="s">
        <v>6092</v>
      </c>
      <c r="N1489" s="1" t="s">
        <v>10354</v>
      </c>
      <c r="O1489" s="1" t="s">
        <v>6093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57</v>
      </c>
      <c r="B1490" s="1" t="s">
        <v>6094</v>
      </c>
      <c r="C1490" s="1" t="s">
        <v>6095</v>
      </c>
      <c r="D1490" s="1">
        <v>1673065</v>
      </c>
      <c r="E1490" s="1">
        <v>1673655</v>
      </c>
      <c r="F1490" s="2" t="s">
        <v>22</v>
      </c>
      <c r="G1490" s="1" t="s">
        <v>6096</v>
      </c>
      <c r="H1490" s="1" t="s">
        <v>10886</v>
      </c>
      <c r="I1490" s="1">
        <v>1673065</v>
      </c>
      <c r="J1490" s="1">
        <v>1673655</v>
      </c>
      <c r="K1490" s="2" t="s">
        <v>17</v>
      </c>
      <c r="L1490" s="1" t="s">
        <v>6097</v>
      </c>
      <c r="M1490" s="1" t="s">
        <v>6098</v>
      </c>
      <c r="N1490" s="1" t="s">
        <v>10355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58</v>
      </c>
      <c r="B1491" s="1" t="s">
        <v>6099</v>
      </c>
      <c r="C1491" s="1" t="s">
        <v>6100</v>
      </c>
      <c r="D1491" s="1">
        <v>1673752</v>
      </c>
      <c r="E1491" s="1">
        <v>1674405</v>
      </c>
      <c r="F1491" s="2" t="s">
        <v>17</v>
      </c>
      <c r="G1491" s="1" t="s">
        <v>6101</v>
      </c>
      <c r="H1491" s="1" t="s">
        <v>6100</v>
      </c>
      <c r="I1491" s="1">
        <v>1673752</v>
      </c>
      <c r="J1491" s="1">
        <v>1674405</v>
      </c>
      <c r="K1491" s="2" t="s">
        <v>17</v>
      </c>
      <c r="L1491" s="1" t="s">
        <v>6102</v>
      </c>
      <c r="M1491" s="1" t="s">
        <v>6103</v>
      </c>
      <c r="N1491" s="1" t="s">
        <v>10356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59</v>
      </c>
      <c r="B1492" s="1" t="s">
        <v>6104</v>
      </c>
      <c r="C1492" s="1" t="s">
        <v>6105</v>
      </c>
      <c r="D1492" s="1">
        <v>1674402</v>
      </c>
      <c r="E1492" s="1">
        <v>1675694</v>
      </c>
      <c r="F1492" s="2" t="s">
        <v>17</v>
      </c>
      <c r="G1492" s="1" t="s">
        <v>6106</v>
      </c>
      <c r="H1492" s="1" t="s">
        <v>6107</v>
      </c>
      <c r="I1492" s="1">
        <v>1674402</v>
      </c>
      <c r="J1492" s="1">
        <v>1675694</v>
      </c>
      <c r="K1492" s="2" t="s">
        <v>17</v>
      </c>
      <c r="N1492" s="1" t="s">
        <v>10357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60</v>
      </c>
      <c r="B1493" s="1" t="s">
        <v>6108</v>
      </c>
      <c r="C1493" s="1" t="s">
        <v>6109</v>
      </c>
      <c r="D1493" s="1">
        <v>1675726</v>
      </c>
      <c r="E1493" s="1">
        <v>1676967</v>
      </c>
      <c r="F1493" s="2" t="s">
        <v>17</v>
      </c>
      <c r="G1493" s="1" t="s">
        <v>6110</v>
      </c>
      <c r="H1493" s="1" t="s">
        <v>6109</v>
      </c>
      <c r="I1493" s="1">
        <v>1675726</v>
      </c>
      <c r="J1493" s="1">
        <v>1676967</v>
      </c>
      <c r="K1493" s="2" t="s">
        <v>22</v>
      </c>
      <c r="L1493" s="1" t="s">
        <v>6111</v>
      </c>
      <c r="M1493" s="1" t="s">
        <v>6112</v>
      </c>
      <c r="N1493" s="1" t="s">
        <v>10358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61</v>
      </c>
      <c r="B1494" s="1" t="s">
        <v>6113</v>
      </c>
      <c r="C1494" s="1" t="s">
        <v>6114</v>
      </c>
      <c r="D1494" s="1">
        <v>1676960</v>
      </c>
      <c r="E1494" s="1">
        <v>1679605</v>
      </c>
      <c r="F1494" s="2" t="s">
        <v>17</v>
      </c>
      <c r="G1494" s="1" t="s">
        <v>6115</v>
      </c>
      <c r="H1494" s="1" t="s">
        <v>6116</v>
      </c>
      <c r="I1494" s="1">
        <v>1676960</v>
      </c>
      <c r="J1494" s="1">
        <v>1679605</v>
      </c>
      <c r="K1494" s="2" t="s">
        <v>22</v>
      </c>
      <c r="L1494" s="1" t="s">
        <v>1835</v>
      </c>
      <c r="M1494" s="1" t="s">
        <v>6117</v>
      </c>
      <c r="N1494" s="1" t="s">
        <v>10359</v>
      </c>
      <c r="P1494" s="1">
        <v>0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62</v>
      </c>
      <c r="B1495" s="1" t="s">
        <v>6118</v>
      </c>
      <c r="C1495" s="1" t="s">
        <v>6119</v>
      </c>
      <c r="D1495" s="1">
        <v>1679602</v>
      </c>
      <c r="E1495" s="1">
        <v>1680561</v>
      </c>
      <c r="F1495" s="2" t="s">
        <v>22</v>
      </c>
      <c r="G1495" s="1" t="s">
        <v>6120</v>
      </c>
      <c r="H1495" s="1" t="s">
        <v>6121</v>
      </c>
      <c r="I1495" s="1">
        <v>1679602</v>
      </c>
      <c r="J1495" s="1">
        <v>1680561</v>
      </c>
      <c r="K1495" s="2" t="s">
        <v>22</v>
      </c>
      <c r="L1495" s="1" t="s">
        <v>6122</v>
      </c>
      <c r="M1495" s="1" t="s">
        <v>6123</v>
      </c>
      <c r="N1495" s="1" t="s">
        <v>10360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63</v>
      </c>
      <c r="B1496" s="1" t="s">
        <v>6124</v>
      </c>
      <c r="C1496" s="1" t="s">
        <v>6125</v>
      </c>
      <c r="D1496" s="1">
        <v>1680591</v>
      </c>
      <c r="E1496" s="1">
        <v>1681364</v>
      </c>
      <c r="F1496" s="2" t="s">
        <v>22</v>
      </c>
      <c r="G1496" s="1" t="s">
        <v>6126</v>
      </c>
      <c r="H1496" s="1" t="s">
        <v>6127</v>
      </c>
      <c r="I1496" s="1">
        <v>1680591</v>
      </c>
      <c r="J1496" s="1">
        <v>1681364</v>
      </c>
      <c r="K1496" s="2" t="s">
        <v>22</v>
      </c>
      <c r="L1496" s="1" t="s">
        <v>6128</v>
      </c>
      <c r="M1496" s="1" t="s">
        <v>6129</v>
      </c>
      <c r="N1496" s="1" t="s">
        <v>10361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64</v>
      </c>
      <c r="B1497" s="1" t="s">
        <v>6130</v>
      </c>
      <c r="C1497" s="1" t="s">
        <v>21</v>
      </c>
      <c r="D1497" s="1">
        <v>1681939</v>
      </c>
      <c r="E1497" s="1">
        <v>1682202</v>
      </c>
      <c r="F1497" s="2" t="s">
        <v>22</v>
      </c>
      <c r="G1497" s="1" t="s">
        <v>6131</v>
      </c>
      <c r="H1497" s="1" t="s">
        <v>34</v>
      </c>
      <c r="I1497" s="1">
        <v>1681939</v>
      </c>
      <c r="J1497" s="1">
        <v>1682202</v>
      </c>
      <c r="K1497" s="2" t="s">
        <v>17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65</v>
      </c>
      <c r="B1498" s="1" t="s">
        <v>6132</v>
      </c>
      <c r="C1498" s="1" t="s">
        <v>6133</v>
      </c>
      <c r="D1498" s="1">
        <v>1682199</v>
      </c>
      <c r="E1498" s="1">
        <v>1684115</v>
      </c>
      <c r="F1498" s="2" t="s">
        <v>22</v>
      </c>
      <c r="G1498" s="1" t="s">
        <v>6134</v>
      </c>
      <c r="H1498" s="1" t="s">
        <v>6135</v>
      </c>
      <c r="I1498" s="1">
        <v>1682199</v>
      </c>
      <c r="J1498" s="1">
        <v>1684115</v>
      </c>
      <c r="K1498" s="2" t="s">
        <v>17</v>
      </c>
      <c r="L1498" s="1" t="s">
        <v>6136</v>
      </c>
      <c r="M1498" s="1" t="s">
        <v>6137</v>
      </c>
      <c r="N1498" s="1" t="s">
        <v>10362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66</v>
      </c>
      <c r="B1499" s="1" t="s">
        <v>6138</v>
      </c>
      <c r="C1499" s="1" t="s">
        <v>6139</v>
      </c>
      <c r="D1499" s="1">
        <v>1684112</v>
      </c>
      <c r="E1499" s="1">
        <v>1686298</v>
      </c>
      <c r="F1499" s="2" t="s">
        <v>22</v>
      </c>
      <c r="G1499" s="1" t="s">
        <v>6140</v>
      </c>
      <c r="H1499" s="1" t="s">
        <v>6141</v>
      </c>
      <c r="I1499" s="1">
        <v>1684112</v>
      </c>
      <c r="J1499" s="1">
        <v>1686298</v>
      </c>
      <c r="K1499" s="2" t="s">
        <v>17</v>
      </c>
      <c r="L1499" s="1" t="s">
        <v>6136</v>
      </c>
      <c r="M1499" s="1" t="s">
        <v>6142</v>
      </c>
      <c r="N1499" s="1" t="s">
        <v>10363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67</v>
      </c>
      <c r="B1500" s="1" t="s">
        <v>6143</v>
      </c>
      <c r="C1500" s="1" t="s">
        <v>6144</v>
      </c>
      <c r="D1500" s="1">
        <v>1686291</v>
      </c>
      <c r="E1500" s="1">
        <v>1687304</v>
      </c>
      <c r="F1500" s="2" t="s">
        <v>22</v>
      </c>
      <c r="G1500" s="1" t="s">
        <v>6145</v>
      </c>
      <c r="H1500" s="1" t="s">
        <v>6146</v>
      </c>
      <c r="I1500" s="1">
        <v>1686291</v>
      </c>
      <c r="J1500" s="1">
        <v>1687304</v>
      </c>
      <c r="K1500" s="2" t="s">
        <v>17</v>
      </c>
      <c r="L1500" s="1" t="s">
        <v>3886</v>
      </c>
      <c r="N1500" s="1" t="s">
        <v>10364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468</v>
      </c>
      <c r="B1501" s="1" t="s">
        <v>6147</v>
      </c>
      <c r="C1501" s="1" t="s">
        <v>3108</v>
      </c>
      <c r="D1501" s="1">
        <v>1687508</v>
      </c>
      <c r="E1501" s="1">
        <v>1688959</v>
      </c>
      <c r="F1501" s="2" t="s">
        <v>22</v>
      </c>
      <c r="G1501" s="1" t="s">
        <v>6148</v>
      </c>
      <c r="H1501" s="1" t="s">
        <v>3108</v>
      </c>
      <c r="I1501" s="1">
        <v>1687508</v>
      </c>
      <c r="J1501" s="1">
        <v>1688959</v>
      </c>
      <c r="K1501" s="2" t="s">
        <v>22</v>
      </c>
      <c r="L1501" s="1" t="s">
        <v>61</v>
      </c>
      <c r="M1501" s="1" t="s">
        <v>6149</v>
      </c>
      <c r="N1501" s="1" t="s">
        <v>9837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469</v>
      </c>
      <c r="B1502" s="1" t="s">
        <v>6150</v>
      </c>
      <c r="C1502" s="1" t="s">
        <v>6151</v>
      </c>
      <c r="D1502" s="1">
        <v>1688963</v>
      </c>
      <c r="E1502" s="1">
        <v>1689565</v>
      </c>
      <c r="F1502" s="2" t="s">
        <v>22</v>
      </c>
      <c r="G1502" s="1" t="s">
        <v>6152</v>
      </c>
      <c r="H1502" s="1" t="s">
        <v>6151</v>
      </c>
      <c r="I1502" s="1">
        <v>1688963</v>
      </c>
      <c r="J1502" s="1">
        <v>1689565</v>
      </c>
      <c r="K1502" s="2" t="s">
        <v>22</v>
      </c>
      <c r="L1502" s="1" t="s">
        <v>6153</v>
      </c>
      <c r="M1502" s="1" t="s">
        <v>6154</v>
      </c>
      <c r="N1502" s="1" t="s">
        <v>10365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470</v>
      </c>
      <c r="B1503" s="1" t="s">
        <v>6155</v>
      </c>
      <c r="C1503" s="1" t="s">
        <v>6156</v>
      </c>
      <c r="D1503" s="1">
        <v>1689680</v>
      </c>
      <c r="E1503" s="1">
        <v>1690492</v>
      </c>
      <c r="F1503" s="2" t="s">
        <v>17</v>
      </c>
      <c r="G1503" s="1" t="s">
        <v>6157</v>
      </c>
      <c r="H1503" s="1" t="s">
        <v>6156</v>
      </c>
      <c r="I1503" s="1">
        <v>1689680</v>
      </c>
      <c r="J1503" s="1">
        <v>1690492</v>
      </c>
      <c r="K1503" s="2" t="s">
        <v>22</v>
      </c>
      <c r="L1503" s="1" t="s">
        <v>6158</v>
      </c>
      <c r="M1503" s="1" t="s">
        <v>6159</v>
      </c>
      <c r="N1503" s="1" t="s">
        <v>10366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471</v>
      </c>
      <c r="B1504" s="1" t="s">
        <v>6160</v>
      </c>
      <c r="C1504" s="1" t="s">
        <v>6161</v>
      </c>
      <c r="D1504" s="1">
        <v>1690494</v>
      </c>
      <c r="E1504" s="1">
        <v>1691300</v>
      </c>
      <c r="F1504" s="2" t="s">
        <v>17</v>
      </c>
      <c r="G1504" s="1" t="s">
        <v>6162</v>
      </c>
      <c r="H1504" s="1" t="s">
        <v>6163</v>
      </c>
      <c r="I1504" s="1">
        <v>1690494</v>
      </c>
      <c r="J1504" s="1">
        <v>1691300</v>
      </c>
      <c r="K1504" s="2" t="s">
        <v>22</v>
      </c>
      <c r="L1504" s="1" t="s">
        <v>6164</v>
      </c>
      <c r="M1504" s="1" t="s">
        <v>6165</v>
      </c>
      <c r="N1504" s="1" t="s">
        <v>10367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472</v>
      </c>
      <c r="B1505" s="1" t="s">
        <v>6166</v>
      </c>
      <c r="C1505" s="1" t="s">
        <v>6167</v>
      </c>
      <c r="D1505" s="1">
        <v>1691297</v>
      </c>
      <c r="E1505" s="1">
        <v>1692058</v>
      </c>
      <c r="F1505" s="2" t="s">
        <v>17</v>
      </c>
      <c r="G1505" s="1" t="s">
        <v>6168</v>
      </c>
      <c r="H1505" s="1" t="s">
        <v>6169</v>
      </c>
      <c r="I1505" s="1">
        <v>1691297</v>
      </c>
      <c r="J1505" s="1">
        <v>1692058</v>
      </c>
      <c r="K1505" s="2" t="s">
        <v>22</v>
      </c>
      <c r="L1505" s="1" t="s">
        <v>6170</v>
      </c>
      <c r="M1505" s="1" t="s">
        <v>6171</v>
      </c>
      <c r="N1505" s="1" t="s">
        <v>10368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473</v>
      </c>
      <c r="B1506" s="1" t="s">
        <v>6172</v>
      </c>
      <c r="C1506" s="1" t="s">
        <v>6173</v>
      </c>
      <c r="D1506" s="1">
        <v>1692212</v>
      </c>
      <c r="E1506" s="1">
        <v>1693030</v>
      </c>
      <c r="F1506" s="2" t="s">
        <v>17</v>
      </c>
      <c r="G1506" s="1" t="s">
        <v>6174</v>
      </c>
      <c r="H1506" s="1" t="s">
        <v>6173</v>
      </c>
      <c r="I1506" s="1">
        <v>1692212</v>
      </c>
      <c r="J1506" s="1">
        <v>1693030</v>
      </c>
      <c r="K1506" s="2" t="s">
        <v>22</v>
      </c>
      <c r="L1506" s="1" t="s">
        <v>6175</v>
      </c>
      <c r="M1506" s="1" t="s">
        <v>6176</v>
      </c>
      <c r="N1506" s="1" t="s">
        <v>10369</v>
      </c>
      <c r="P1506" s="1">
        <v>1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474</v>
      </c>
      <c r="B1507" s="1" t="s">
        <v>6177</v>
      </c>
      <c r="C1507" s="1" t="s">
        <v>21</v>
      </c>
      <c r="D1507" s="1">
        <v>1693118</v>
      </c>
      <c r="E1507" s="1">
        <v>1693726</v>
      </c>
      <c r="F1507" s="2" t="s">
        <v>22</v>
      </c>
      <c r="G1507" s="1" t="s">
        <v>6178</v>
      </c>
      <c r="H1507" s="1" t="s">
        <v>34</v>
      </c>
      <c r="I1507" s="1">
        <v>1693118</v>
      </c>
      <c r="J1507" s="1">
        <v>1693726</v>
      </c>
      <c r="K1507" s="2" t="s">
        <v>22</v>
      </c>
      <c r="P1507" s="1">
        <v>1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475</v>
      </c>
      <c r="B1508" s="1" t="s">
        <v>6179</v>
      </c>
      <c r="C1508" s="1" t="s">
        <v>6180</v>
      </c>
      <c r="D1508" s="1">
        <v>1693723</v>
      </c>
      <c r="E1508" s="1">
        <v>1694016</v>
      </c>
      <c r="F1508" s="2" t="s">
        <v>22</v>
      </c>
      <c r="G1508" s="1" t="s">
        <v>6181</v>
      </c>
      <c r="H1508" s="1" t="s">
        <v>6182</v>
      </c>
      <c r="I1508" s="1">
        <v>1693723</v>
      </c>
      <c r="J1508" s="1">
        <v>1694016</v>
      </c>
      <c r="K1508" s="2" t="s">
        <v>22</v>
      </c>
      <c r="N1508" s="1" t="s">
        <v>10370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476</v>
      </c>
      <c r="B1509" s="1" t="s">
        <v>6183</v>
      </c>
      <c r="C1509" s="1" t="s">
        <v>6184</v>
      </c>
      <c r="D1509" s="1">
        <v>1694143</v>
      </c>
      <c r="E1509" s="1">
        <v>1695498</v>
      </c>
      <c r="F1509" s="2" t="s">
        <v>22</v>
      </c>
      <c r="G1509" s="1" t="s">
        <v>6185</v>
      </c>
      <c r="H1509" s="1" t="s">
        <v>6186</v>
      </c>
      <c r="I1509" s="1">
        <v>1694143</v>
      </c>
      <c r="J1509" s="1">
        <v>1695498</v>
      </c>
      <c r="K1509" s="2" t="s">
        <v>17</v>
      </c>
      <c r="L1509" s="1" t="s">
        <v>6187</v>
      </c>
      <c r="M1509" s="1" t="s">
        <v>6188</v>
      </c>
      <c r="N1509" s="1" t="s">
        <v>10371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477</v>
      </c>
      <c r="B1510" s="1" t="s">
        <v>6189</v>
      </c>
      <c r="C1510" s="1" t="s">
        <v>6190</v>
      </c>
      <c r="D1510" s="1">
        <v>1695580</v>
      </c>
      <c r="E1510" s="1">
        <v>1696665</v>
      </c>
      <c r="F1510" s="2" t="s">
        <v>22</v>
      </c>
      <c r="G1510" s="1" t="s">
        <v>6191</v>
      </c>
      <c r="H1510" s="1" t="s">
        <v>10887</v>
      </c>
      <c r="I1510" s="1">
        <v>1695580</v>
      </c>
      <c r="J1510" s="1">
        <v>1696665</v>
      </c>
      <c r="K1510" s="2" t="s">
        <v>17</v>
      </c>
      <c r="L1510" s="1" t="s">
        <v>6192</v>
      </c>
      <c r="M1510" s="1" t="s">
        <v>6193</v>
      </c>
      <c r="N1510" s="1" t="s">
        <v>10372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478</v>
      </c>
      <c r="B1511" s="1" t="s">
        <v>6194</v>
      </c>
      <c r="C1511" s="1" t="s">
        <v>6195</v>
      </c>
      <c r="D1511" s="1">
        <v>1696738</v>
      </c>
      <c r="E1511" s="1">
        <v>1697970</v>
      </c>
      <c r="F1511" s="2" t="s">
        <v>22</v>
      </c>
      <c r="G1511" s="1" t="s">
        <v>6196</v>
      </c>
      <c r="H1511" s="1" t="s">
        <v>6197</v>
      </c>
      <c r="I1511" s="1">
        <v>1696738</v>
      </c>
      <c r="J1511" s="1">
        <v>1697970</v>
      </c>
      <c r="K1511" s="2" t="s">
        <v>17</v>
      </c>
      <c r="L1511" s="1" t="s">
        <v>6198</v>
      </c>
      <c r="M1511" s="1" t="s">
        <v>6199</v>
      </c>
      <c r="N1511" s="1" t="s">
        <v>10373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479</v>
      </c>
      <c r="B1512" s="1" t="s">
        <v>6200</v>
      </c>
      <c r="C1512" s="1" t="s">
        <v>6201</v>
      </c>
      <c r="D1512" s="1">
        <v>1698081</v>
      </c>
      <c r="E1512" s="1">
        <v>1699304</v>
      </c>
      <c r="F1512" s="2" t="s">
        <v>22</v>
      </c>
      <c r="G1512" s="1" t="s">
        <v>6202</v>
      </c>
      <c r="H1512" s="1" t="s">
        <v>6203</v>
      </c>
      <c r="I1512" s="1">
        <v>1698081</v>
      </c>
      <c r="J1512" s="1">
        <v>1699304</v>
      </c>
      <c r="K1512" s="2" t="s">
        <v>17</v>
      </c>
      <c r="L1512" s="1" t="s">
        <v>6204</v>
      </c>
      <c r="M1512" s="1" t="s">
        <v>6205</v>
      </c>
      <c r="N1512" s="1" t="s">
        <v>10374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480</v>
      </c>
      <c r="B1513" s="1" t="s">
        <v>6206</v>
      </c>
      <c r="C1513" s="1" t="s">
        <v>21</v>
      </c>
      <c r="D1513" s="1">
        <v>1699436</v>
      </c>
      <c r="E1513" s="1">
        <v>1699912</v>
      </c>
      <c r="F1513" s="2" t="s">
        <v>22</v>
      </c>
      <c r="G1513" s="1" t="s">
        <v>6207</v>
      </c>
      <c r="H1513" s="1" t="s">
        <v>34</v>
      </c>
      <c r="I1513" s="1">
        <v>1699436</v>
      </c>
      <c r="J1513" s="1">
        <v>1699912</v>
      </c>
      <c r="K1513" s="2" t="s">
        <v>22</v>
      </c>
      <c r="P1513" s="1">
        <v>0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481</v>
      </c>
      <c r="B1514" s="1" t="s">
        <v>6208</v>
      </c>
      <c r="C1514" s="1" t="s">
        <v>627</v>
      </c>
      <c r="D1514" s="1">
        <v>1700083</v>
      </c>
      <c r="E1514" s="1">
        <v>1702653</v>
      </c>
      <c r="F1514" s="2" t="s">
        <v>17</v>
      </c>
      <c r="G1514" s="1" t="s">
        <v>6209</v>
      </c>
      <c r="H1514" s="1" t="s">
        <v>629</v>
      </c>
      <c r="I1514" s="1">
        <v>1700083</v>
      </c>
      <c r="J1514" s="1">
        <v>1702653</v>
      </c>
      <c r="K1514" s="2" t="s">
        <v>22</v>
      </c>
      <c r="M1514" s="1" t="s">
        <v>6210</v>
      </c>
      <c r="N1514" s="1" t="s">
        <v>10375</v>
      </c>
      <c r="P1514" s="1">
        <v>0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482</v>
      </c>
      <c r="B1515" s="1" t="s">
        <v>6211</v>
      </c>
      <c r="C1515" s="1" t="s">
        <v>6212</v>
      </c>
      <c r="D1515" s="1">
        <v>1702761</v>
      </c>
      <c r="E1515" s="1">
        <v>1704416</v>
      </c>
      <c r="F1515" s="2" t="s">
        <v>22</v>
      </c>
      <c r="G1515" s="1" t="s">
        <v>6213</v>
      </c>
      <c r="H1515" s="1" t="s">
        <v>6214</v>
      </c>
      <c r="I1515" s="1">
        <v>1702761</v>
      </c>
      <c r="J1515" s="1">
        <v>1704416</v>
      </c>
      <c r="K1515" s="2" t="s">
        <v>22</v>
      </c>
      <c r="L1515" s="1" t="s">
        <v>6215</v>
      </c>
      <c r="M1515" s="1" t="s">
        <v>6216</v>
      </c>
      <c r="N1515" s="1" t="s">
        <v>10376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483</v>
      </c>
      <c r="B1516" s="1" t="s">
        <v>6217</v>
      </c>
      <c r="C1516" s="1" t="s">
        <v>6218</v>
      </c>
      <c r="D1516" s="1">
        <v>1704541</v>
      </c>
      <c r="E1516" s="1">
        <v>1705539</v>
      </c>
      <c r="F1516" s="2" t="s">
        <v>22</v>
      </c>
      <c r="G1516" s="1" t="s">
        <v>6219</v>
      </c>
      <c r="H1516" s="1" t="s">
        <v>6220</v>
      </c>
      <c r="I1516" s="1">
        <v>1704541</v>
      </c>
      <c r="J1516" s="1">
        <v>1705539</v>
      </c>
      <c r="K1516" s="2" t="s">
        <v>22</v>
      </c>
      <c r="L1516" s="1" t="s">
        <v>6221</v>
      </c>
      <c r="N1516" s="1" t="s">
        <v>10377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484</v>
      </c>
      <c r="B1517" s="1" t="s">
        <v>6222</v>
      </c>
      <c r="C1517" s="1" t="s">
        <v>996</v>
      </c>
      <c r="D1517" s="1">
        <v>1705536</v>
      </c>
      <c r="E1517" s="1">
        <v>1707725</v>
      </c>
      <c r="F1517" s="2" t="s">
        <v>22</v>
      </c>
      <c r="G1517" s="1" t="s">
        <v>6223</v>
      </c>
      <c r="H1517" s="1" t="s">
        <v>998</v>
      </c>
      <c r="I1517" s="1">
        <v>1705536</v>
      </c>
      <c r="J1517" s="1">
        <v>1707725</v>
      </c>
      <c r="K1517" s="2" t="s">
        <v>22</v>
      </c>
      <c r="L1517" s="1" t="s">
        <v>999</v>
      </c>
      <c r="M1517" s="1" t="s">
        <v>6224</v>
      </c>
      <c r="N1517" s="1" t="s">
        <v>9484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485</v>
      </c>
      <c r="B1518" s="1" t="s">
        <v>6225</v>
      </c>
      <c r="C1518" s="1" t="s">
        <v>21</v>
      </c>
      <c r="D1518" s="1">
        <v>1707856</v>
      </c>
      <c r="E1518" s="1">
        <v>1708908</v>
      </c>
      <c r="F1518" s="2" t="s">
        <v>22</v>
      </c>
      <c r="G1518" s="1" t="s">
        <v>6226</v>
      </c>
      <c r="H1518" s="1" t="s">
        <v>6227</v>
      </c>
      <c r="I1518" s="1">
        <v>1707856</v>
      </c>
      <c r="J1518" s="1">
        <v>1708908</v>
      </c>
      <c r="K1518" s="2" t="s">
        <v>22</v>
      </c>
      <c r="N1518" s="1" t="s">
        <v>10378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486</v>
      </c>
      <c r="B1519" s="1" t="s">
        <v>6228</v>
      </c>
      <c r="C1519" s="1" t="s">
        <v>6229</v>
      </c>
      <c r="D1519" s="1">
        <v>1709082</v>
      </c>
      <c r="E1519" s="1">
        <v>1710593</v>
      </c>
      <c r="F1519" s="2" t="s">
        <v>22</v>
      </c>
      <c r="G1519" s="1" t="s">
        <v>6230</v>
      </c>
      <c r="H1519" s="1" t="s">
        <v>1160</v>
      </c>
      <c r="I1519" s="1">
        <v>1709082</v>
      </c>
      <c r="J1519" s="1">
        <v>1710593</v>
      </c>
      <c r="K1519" s="2" t="s">
        <v>22</v>
      </c>
      <c r="M1519" s="1" t="s">
        <v>6231</v>
      </c>
      <c r="N1519" s="1" t="s">
        <v>9514</v>
      </c>
      <c r="O1519" s="1" t="s">
        <v>9305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487</v>
      </c>
      <c r="B1520" s="1" t="s">
        <v>6232</v>
      </c>
      <c r="C1520" s="1" t="s">
        <v>6233</v>
      </c>
      <c r="D1520" s="1">
        <v>1710652</v>
      </c>
      <c r="E1520" s="1">
        <v>1710915</v>
      </c>
      <c r="F1520" s="2" t="s">
        <v>17</v>
      </c>
      <c r="G1520" s="1" t="s">
        <v>6234</v>
      </c>
      <c r="H1520" s="1" t="s">
        <v>34</v>
      </c>
      <c r="I1520" s="1">
        <v>1710652</v>
      </c>
      <c r="J1520" s="1">
        <v>1710915</v>
      </c>
      <c r="K1520" s="2" t="s">
        <v>17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488</v>
      </c>
      <c r="B1521" s="1" t="s">
        <v>6235</v>
      </c>
      <c r="C1521" s="1" t="s">
        <v>6236</v>
      </c>
      <c r="D1521" s="1">
        <v>1711071</v>
      </c>
      <c r="E1521" s="1">
        <v>1712111</v>
      </c>
      <c r="F1521" s="2" t="s">
        <v>22</v>
      </c>
      <c r="G1521" s="1" t="s">
        <v>6237</v>
      </c>
      <c r="H1521" s="1" t="s">
        <v>6238</v>
      </c>
      <c r="I1521" s="1">
        <v>1711071</v>
      </c>
      <c r="J1521" s="1">
        <v>1712111</v>
      </c>
      <c r="K1521" s="2" t="s">
        <v>22</v>
      </c>
      <c r="N1521" s="1" t="s">
        <v>10379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489</v>
      </c>
      <c r="B1522" s="1" t="s">
        <v>6239</v>
      </c>
      <c r="C1522" s="1" t="s">
        <v>6240</v>
      </c>
      <c r="D1522" s="1">
        <v>1712223</v>
      </c>
      <c r="E1522" s="1">
        <v>1713239</v>
      </c>
      <c r="F1522" s="2" t="s">
        <v>22</v>
      </c>
      <c r="G1522" s="1" t="s">
        <v>6241</v>
      </c>
      <c r="H1522" s="1" t="s">
        <v>34</v>
      </c>
      <c r="I1522" s="1">
        <v>1712223</v>
      </c>
      <c r="J1522" s="1">
        <v>1713239</v>
      </c>
      <c r="K1522" s="2" t="s">
        <v>22</v>
      </c>
      <c r="N1522" s="1" t="s">
        <v>10380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490</v>
      </c>
      <c r="B1523" s="1" t="s">
        <v>6242</v>
      </c>
      <c r="C1523" s="1" t="s">
        <v>21</v>
      </c>
      <c r="D1523" s="1">
        <v>1713247</v>
      </c>
      <c r="E1523" s="1">
        <v>1713447</v>
      </c>
      <c r="F1523" s="2" t="s">
        <v>22</v>
      </c>
      <c r="G1523" s="1" t="s">
        <v>6243</v>
      </c>
      <c r="H1523" s="1" t="s">
        <v>34</v>
      </c>
      <c r="I1523" s="1">
        <v>1713247</v>
      </c>
      <c r="J1523" s="1">
        <v>1713447</v>
      </c>
      <c r="K1523" s="2" t="s">
        <v>22</v>
      </c>
      <c r="N1523" s="1" t="s">
        <v>10381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491</v>
      </c>
      <c r="B1524" s="1" t="s">
        <v>6244</v>
      </c>
      <c r="C1524" s="1" t="s">
        <v>5567</v>
      </c>
      <c r="D1524" s="1">
        <v>1713508</v>
      </c>
      <c r="E1524" s="1">
        <v>1714323</v>
      </c>
      <c r="F1524" s="2" t="s">
        <v>22</v>
      </c>
      <c r="G1524" s="1" t="s">
        <v>6245</v>
      </c>
      <c r="H1524" s="1" t="s">
        <v>6246</v>
      </c>
      <c r="I1524" s="1">
        <v>1713508</v>
      </c>
      <c r="J1524" s="1">
        <v>1714323</v>
      </c>
      <c r="K1524" s="2" t="s">
        <v>22</v>
      </c>
      <c r="N1524" s="1" t="s">
        <v>10382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492</v>
      </c>
      <c r="B1525" s="1" t="s">
        <v>6247</v>
      </c>
      <c r="C1525" s="1" t="s">
        <v>21</v>
      </c>
      <c r="D1525" s="1">
        <v>1714439</v>
      </c>
      <c r="E1525" s="1">
        <v>1714939</v>
      </c>
      <c r="F1525" s="2" t="s">
        <v>22</v>
      </c>
      <c r="G1525" s="1" t="s">
        <v>6248</v>
      </c>
      <c r="H1525" s="1" t="s">
        <v>34</v>
      </c>
      <c r="I1525" s="1">
        <v>1714439</v>
      </c>
      <c r="J1525" s="1">
        <v>1714939</v>
      </c>
      <c r="K1525" s="2" t="s">
        <v>22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493</v>
      </c>
      <c r="B1526" s="1" t="s">
        <v>6249</v>
      </c>
      <c r="C1526" s="1" t="s">
        <v>21</v>
      </c>
      <c r="D1526" s="1">
        <v>1715006</v>
      </c>
      <c r="E1526" s="1">
        <v>1715446</v>
      </c>
      <c r="F1526" s="2" t="s">
        <v>17</v>
      </c>
      <c r="G1526" s="1" t="s">
        <v>6250</v>
      </c>
      <c r="H1526" s="1" t="s">
        <v>6251</v>
      </c>
      <c r="I1526" s="1">
        <v>1715006</v>
      </c>
      <c r="J1526" s="1">
        <v>1715446</v>
      </c>
      <c r="K1526" s="2" t="s">
        <v>17</v>
      </c>
      <c r="N1526" s="1" t="s">
        <v>10383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494</v>
      </c>
      <c r="B1527" s="1" t="s">
        <v>6252</v>
      </c>
      <c r="C1527" s="1" t="s">
        <v>21</v>
      </c>
      <c r="D1527" s="1">
        <v>1715551</v>
      </c>
      <c r="E1527" s="1">
        <v>1716903</v>
      </c>
      <c r="F1527" s="2" t="s">
        <v>22</v>
      </c>
      <c r="G1527" s="1" t="s">
        <v>6253</v>
      </c>
      <c r="H1527" s="1" t="s">
        <v>34</v>
      </c>
      <c r="I1527" s="1">
        <v>1715551</v>
      </c>
      <c r="J1527" s="1">
        <v>1716903</v>
      </c>
      <c r="K1527" s="2" t="s">
        <v>22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495</v>
      </c>
      <c r="B1528" s="1" t="s">
        <v>6254</v>
      </c>
      <c r="C1528" s="1" t="s">
        <v>6255</v>
      </c>
      <c r="D1528" s="1">
        <v>1716900</v>
      </c>
      <c r="E1528" s="1">
        <v>1720151</v>
      </c>
      <c r="F1528" s="2" t="s">
        <v>22</v>
      </c>
      <c r="G1528" s="1" t="s">
        <v>6256</v>
      </c>
      <c r="H1528" s="1" t="s">
        <v>34</v>
      </c>
      <c r="I1528" s="1">
        <v>1716900</v>
      </c>
      <c r="J1528" s="1">
        <v>1720151</v>
      </c>
      <c r="K1528" s="2" t="s">
        <v>22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496</v>
      </c>
      <c r="B1529" s="1" t="s">
        <v>6257</v>
      </c>
      <c r="C1529" s="1" t="s">
        <v>1732</v>
      </c>
      <c r="D1529" s="1">
        <v>1720348</v>
      </c>
      <c r="E1529" s="1">
        <v>1720608</v>
      </c>
      <c r="F1529" s="2" t="s">
        <v>17</v>
      </c>
      <c r="G1529" s="1" t="s">
        <v>6258</v>
      </c>
      <c r="H1529" s="1" t="s">
        <v>6259</v>
      </c>
      <c r="I1529" s="1">
        <v>1720348</v>
      </c>
      <c r="J1529" s="1">
        <v>1720608</v>
      </c>
      <c r="K1529" s="2" t="s">
        <v>22</v>
      </c>
      <c r="M1529" s="1" t="s">
        <v>6260</v>
      </c>
      <c r="N1529" s="1" t="s">
        <v>10384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497</v>
      </c>
      <c r="B1530" s="1" t="s">
        <v>6261</v>
      </c>
      <c r="C1530" s="1" t="s">
        <v>21</v>
      </c>
      <c r="D1530" s="1">
        <v>1720941</v>
      </c>
      <c r="E1530" s="1">
        <v>1722023</v>
      </c>
      <c r="F1530" s="2" t="s">
        <v>22</v>
      </c>
      <c r="G1530" s="1" t="s">
        <v>6262</v>
      </c>
      <c r="H1530" s="1" t="s">
        <v>34</v>
      </c>
      <c r="I1530" s="1">
        <v>1720941</v>
      </c>
      <c r="J1530" s="1">
        <v>1722023</v>
      </c>
      <c r="K1530" s="2" t="s">
        <v>22</v>
      </c>
      <c r="P1530" s="1">
        <v>0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498</v>
      </c>
      <c r="B1531" s="1" t="s">
        <v>6263</v>
      </c>
      <c r="C1531" s="1" t="s">
        <v>6264</v>
      </c>
      <c r="D1531" s="1">
        <v>1722020</v>
      </c>
      <c r="E1531" s="1">
        <v>1723099</v>
      </c>
      <c r="F1531" s="2" t="s">
        <v>22</v>
      </c>
      <c r="G1531" s="1" t="s">
        <v>6265</v>
      </c>
      <c r="H1531" s="1" t="s">
        <v>6266</v>
      </c>
      <c r="I1531" s="1">
        <v>1722020</v>
      </c>
      <c r="J1531" s="1">
        <v>1723099</v>
      </c>
      <c r="K1531" s="2" t="s">
        <v>22</v>
      </c>
      <c r="L1531" s="1" t="s">
        <v>6267</v>
      </c>
      <c r="M1531" s="1" t="s">
        <v>6268</v>
      </c>
      <c r="N1531" s="1" t="s">
        <v>10385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499</v>
      </c>
      <c r="B1532" s="1" t="s">
        <v>6269</v>
      </c>
      <c r="C1532" s="1" t="s">
        <v>6270</v>
      </c>
      <c r="D1532" s="1">
        <v>1723225</v>
      </c>
      <c r="E1532" s="1">
        <v>1724583</v>
      </c>
      <c r="F1532" s="2" t="s">
        <v>22</v>
      </c>
      <c r="G1532" s="1" t="s">
        <v>6271</v>
      </c>
      <c r="H1532" s="1" t="s">
        <v>6272</v>
      </c>
      <c r="I1532" s="1">
        <v>1723225</v>
      </c>
      <c r="J1532" s="1">
        <v>1724583</v>
      </c>
      <c r="K1532" s="2" t="s">
        <v>17</v>
      </c>
      <c r="M1532" s="1" t="s">
        <v>6273</v>
      </c>
      <c r="N1532" s="1" t="s">
        <v>10386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00</v>
      </c>
      <c r="B1533" s="1" t="s">
        <v>6274</v>
      </c>
      <c r="C1533" s="1" t="s">
        <v>6275</v>
      </c>
      <c r="D1533" s="1">
        <v>1724621</v>
      </c>
      <c r="E1533" s="1">
        <v>1725181</v>
      </c>
      <c r="F1533" s="2" t="s">
        <v>17</v>
      </c>
      <c r="G1533" s="1" t="s">
        <v>6276</v>
      </c>
      <c r="H1533" s="1" t="s">
        <v>6277</v>
      </c>
      <c r="I1533" s="1">
        <v>1724621</v>
      </c>
      <c r="J1533" s="1">
        <v>1725181</v>
      </c>
      <c r="K1533" s="2" t="s">
        <v>22</v>
      </c>
      <c r="L1533" s="1" t="s">
        <v>6278</v>
      </c>
      <c r="M1533" s="1" t="s">
        <v>6279</v>
      </c>
      <c r="N1533" s="1" t="s">
        <v>10387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01</v>
      </c>
      <c r="B1534" s="1" t="s">
        <v>6280</v>
      </c>
      <c r="C1534" s="1" t="s">
        <v>6281</v>
      </c>
      <c r="D1534" s="1">
        <v>1725174</v>
      </c>
      <c r="E1534" s="1">
        <v>1726346</v>
      </c>
      <c r="F1534" s="2" t="s">
        <v>22</v>
      </c>
      <c r="G1534" s="1" t="s">
        <v>6282</v>
      </c>
      <c r="H1534" s="1" t="s">
        <v>6283</v>
      </c>
      <c r="I1534" s="1">
        <v>1725174</v>
      </c>
      <c r="J1534" s="1">
        <v>1726346</v>
      </c>
      <c r="K1534" s="2" t="s">
        <v>22</v>
      </c>
      <c r="L1534" s="1" t="s">
        <v>6284</v>
      </c>
      <c r="M1534" s="1" t="s">
        <v>6285</v>
      </c>
      <c r="N1534" s="1" t="s">
        <v>10388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02</v>
      </c>
      <c r="B1535" s="1" t="s">
        <v>6286</v>
      </c>
      <c r="C1535" s="1" t="s">
        <v>6287</v>
      </c>
      <c r="D1535" s="1">
        <v>1726424</v>
      </c>
      <c r="E1535" s="1">
        <v>1727140</v>
      </c>
      <c r="F1535" s="2" t="s">
        <v>22</v>
      </c>
      <c r="G1535" s="1" t="s">
        <v>6288</v>
      </c>
      <c r="H1535" s="1" t="s">
        <v>6287</v>
      </c>
      <c r="I1535" s="1">
        <v>1726424</v>
      </c>
      <c r="J1535" s="1">
        <v>1727140</v>
      </c>
      <c r="K1535" s="2" t="s">
        <v>17</v>
      </c>
      <c r="N1535" s="1" t="s">
        <v>10389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03</v>
      </c>
      <c r="B1536" s="1" t="s">
        <v>6289</v>
      </c>
      <c r="C1536" s="1" t="s">
        <v>2418</v>
      </c>
      <c r="D1536" s="1">
        <v>1727210</v>
      </c>
      <c r="E1536" s="1">
        <v>1727794</v>
      </c>
      <c r="F1536" s="2" t="s">
        <v>17</v>
      </c>
      <c r="G1536" s="1" t="s">
        <v>6290</v>
      </c>
      <c r="H1536" s="1" t="s">
        <v>10864</v>
      </c>
      <c r="I1536" s="1">
        <v>1727210</v>
      </c>
      <c r="J1536" s="1">
        <v>1727794</v>
      </c>
      <c r="K1536" s="2" t="s">
        <v>22</v>
      </c>
      <c r="N1536" s="1" t="s">
        <v>9653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04</v>
      </c>
      <c r="B1537" s="1" t="s">
        <v>6291</v>
      </c>
      <c r="C1537" s="1" t="s">
        <v>21</v>
      </c>
      <c r="D1537" s="1">
        <v>1727876</v>
      </c>
      <c r="E1537" s="1">
        <v>1728379</v>
      </c>
      <c r="F1537" s="2" t="s">
        <v>17</v>
      </c>
      <c r="G1537" s="1" t="s">
        <v>6292</v>
      </c>
      <c r="H1537" s="1" t="s">
        <v>6293</v>
      </c>
      <c r="I1537" s="1">
        <v>1727876</v>
      </c>
      <c r="J1537" s="1">
        <v>1728379</v>
      </c>
      <c r="K1537" s="2" t="s">
        <v>22</v>
      </c>
      <c r="N1537" s="1" t="s">
        <v>10390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05</v>
      </c>
      <c r="B1538" s="1" t="s">
        <v>6294</v>
      </c>
      <c r="C1538" s="1" t="s">
        <v>6295</v>
      </c>
      <c r="D1538" s="1">
        <v>1728413</v>
      </c>
      <c r="E1538" s="1">
        <v>1729204</v>
      </c>
      <c r="F1538" s="2" t="s">
        <v>22</v>
      </c>
      <c r="G1538" s="1" t="s">
        <v>6296</v>
      </c>
      <c r="H1538" s="1" t="s">
        <v>6297</v>
      </c>
      <c r="I1538" s="1">
        <v>1728413</v>
      </c>
      <c r="J1538" s="1">
        <v>1729204</v>
      </c>
      <c r="K1538" s="2" t="s">
        <v>22</v>
      </c>
      <c r="L1538" s="1" t="s">
        <v>6298</v>
      </c>
      <c r="M1538" s="1" t="s">
        <v>6299</v>
      </c>
      <c r="N1538" s="1" t="s">
        <v>10391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06</v>
      </c>
      <c r="B1539" s="1" t="s">
        <v>6300</v>
      </c>
      <c r="C1539" s="1" t="s">
        <v>133</v>
      </c>
      <c r="D1539" s="1">
        <v>1729354</v>
      </c>
      <c r="E1539" s="1">
        <v>1729959</v>
      </c>
      <c r="F1539" s="2" t="s">
        <v>17</v>
      </c>
      <c r="G1539" s="1" t="s">
        <v>6301</v>
      </c>
      <c r="H1539" s="1" t="s">
        <v>6302</v>
      </c>
      <c r="I1539" s="1">
        <v>1729354</v>
      </c>
      <c r="J1539" s="1">
        <v>1729959</v>
      </c>
      <c r="K1539" s="2" t="s">
        <v>17</v>
      </c>
      <c r="N1539" s="1" t="s">
        <v>10392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07</v>
      </c>
      <c r="B1540" s="1" t="s">
        <v>6303</v>
      </c>
      <c r="C1540" s="1" t="s">
        <v>980</v>
      </c>
      <c r="D1540" s="1">
        <v>1729973</v>
      </c>
      <c r="E1540" s="1">
        <v>1730551</v>
      </c>
      <c r="F1540" s="2" t="s">
        <v>17</v>
      </c>
      <c r="G1540" s="1" t="s">
        <v>6304</v>
      </c>
      <c r="H1540" s="1" t="s">
        <v>982</v>
      </c>
      <c r="I1540" s="1">
        <v>1729973</v>
      </c>
      <c r="J1540" s="1">
        <v>1730551</v>
      </c>
      <c r="K1540" s="2" t="s">
        <v>22</v>
      </c>
      <c r="N1540" s="1" t="s">
        <v>9481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08</v>
      </c>
      <c r="B1541" s="1" t="s">
        <v>6305</v>
      </c>
      <c r="C1541" s="1" t="s">
        <v>21</v>
      </c>
      <c r="D1541" s="1">
        <v>1730666</v>
      </c>
      <c r="E1541" s="1">
        <v>1731184</v>
      </c>
      <c r="F1541" s="2" t="s">
        <v>17</v>
      </c>
      <c r="G1541" s="1" t="s">
        <v>6306</v>
      </c>
      <c r="H1541" s="1" t="s">
        <v>34</v>
      </c>
      <c r="I1541" s="1">
        <v>1730666</v>
      </c>
      <c r="J1541" s="1">
        <v>1731184</v>
      </c>
      <c r="K1541" s="2" t="s">
        <v>22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09</v>
      </c>
      <c r="B1542" s="1" t="s">
        <v>6307</v>
      </c>
      <c r="C1542" s="1" t="s">
        <v>6308</v>
      </c>
      <c r="D1542" s="1">
        <v>1731289</v>
      </c>
      <c r="E1542" s="1">
        <v>1732233</v>
      </c>
      <c r="F1542" s="2" t="s">
        <v>17</v>
      </c>
      <c r="G1542" s="1" t="s">
        <v>6309</v>
      </c>
      <c r="H1542" s="1" t="s">
        <v>977</v>
      </c>
      <c r="I1542" s="1">
        <v>1731289</v>
      </c>
      <c r="J1542" s="1">
        <v>1732233</v>
      </c>
      <c r="K1542" s="2" t="s">
        <v>17</v>
      </c>
      <c r="L1542" s="1" t="s">
        <v>175</v>
      </c>
      <c r="M1542" s="1" t="s">
        <v>6310</v>
      </c>
      <c r="N1542" s="1" t="s">
        <v>9480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10</v>
      </c>
      <c r="B1543" s="1" t="s">
        <v>6311</v>
      </c>
      <c r="C1543" s="1" t="s">
        <v>6312</v>
      </c>
      <c r="D1543" s="1">
        <v>1732230</v>
      </c>
      <c r="E1543" s="1">
        <v>1733870</v>
      </c>
      <c r="F1543" s="2" t="s">
        <v>22</v>
      </c>
      <c r="G1543" s="1" t="s">
        <v>6313</v>
      </c>
      <c r="H1543" s="1" t="s">
        <v>3275</v>
      </c>
      <c r="I1543" s="1">
        <v>1732230</v>
      </c>
      <c r="J1543" s="1">
        <v>1733870</v>
      </c>
      <c r="K1543" s="2" t="s">
        <v>17</v>
      </c>
      <c r="N1543" s="1" t="s">
        <v>10393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11</v>
      </c>
      <c r="B1544" s="1" t="s">
        <v>6314</v>
      </c>
      <c r="C1544" s="1" t="s">
        <v>104</v>
      </c>
      <c r="D1544" s="1">
        <v>1733978</v>
      </c>
      <c r="E1544" s="1">
        <v>1735324</v>
      </c>
      <c r="F1544" s="2" t="s">
        <v>17</v>
      </c>
      <c r="G1544" s="1" t="s">
        <v>6315</v>
      </c>
      <c r="H1544" s="1" t="s">
        <v>6316</v>
      </c>
      <c r="I1544" s="1">
        <v>1733978</v>
      </c>
      <c r="J1544" s="1">
        <v>1735324</v>
      </c>
      <c r="K1544" s="2" t="s">
        <v>22</v>
      </c>
      <c r="M1544" s="1" t="s">
        <v>6317</v>
      </c>
      <c r="N1544" s="1" t="s">
        <v>10394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12</v>
      </c>
      <c r="B1545" s="1" t="s">
        <v>6318</v>
      </c>
      <c r="C1545" s="1" t="s">
        <v>6319</v>
      </c>
      <c r="D1545" s="1">
        <v>1735456</v>
      </c>
      <c r="E1545" s="1">
        <v>1737030</v>
      </c>
      <c r="F1545" s="2" t="s">
        <v>17</v>
      </c>
      <c r="G1545" s="1" t="s">
        <v>6320</v>
      </c>
      <c r="H1545" s="1" t="s">
        <v>6321</v>
      </c>
      <c r="I1545" s="1">
        <v>1735456</v>
      </c>
      <c r="J1545" s="1">
        <v>1737030</v>
      </c>
      <c r="K1545" s="2" t="s">
        <v>17</v>
      </c>
      <c r="L1545" s="1" t="s">
        <v>6322</v>
      </c>
      <c r="M1545" s="1" t="s">
        <v>6323</v>
      </c>
      <c r="N1545" s="1" t="s">
        <v>10395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13</v>
      </c>
      <c r="B1546" s="1" t="s">
        <v>6324</v>
      </c>
      <c r="C1546" s="1" t="s">
        <v>21</v>
      </c>
      <c r="D1546" s="1">
        <v>1737036</v>
      </c>
      <c r="E1546" s="1">
        <v>1737290</v>
      </c>
      <c r="F1546" s="2" t="s">
        <v>17</v>
      </c>
      <c r="G1546" s="1" t="s">
        <v>6325</v>
      </c>
      <c r="H1546" s="1" t="s">
        <v>34</v>
      </c>
      <c r="I1546" s="1">
        <v>1737036</v>
      </c>
      <c r="J1546" s="1">
        <v>1737290</v>
      </c>
      <c r="K1546" s="2" t="s">
        <v>17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14</v>
      </c>
      <c r="B1547" s="1" t="s">
        <v>6326</v>
      </c>
      <c r="C1547" s="1" t="s">
        <v>6327</v>
      </c>
      <c r="D1547" s="1">
        <v>1737341</v>
      </c>
      <c r="E1547" s="1">
        <v>1738069</v>
      </c>
      <c r="F1547" s="2" t="s">
        <v>17</v>
      </c>
      <c r="G1547" s="1" t="s">
        <v>6328</v>
      </c>
      <c r="H1547" s="1" t="s">
        <v>6329</v>
      </c>
      <c r="I1547" s="1">
        <v>1737341</v>
      </c>
      <c r="J1547" s="1">
        <v>1738069</v>
      </c>
      <c r="K1547" s="2" t="s">
        <v>17</v>
      </c>
      <c r="M1547" s="1" t="s">
        <v>6330</v>
      </c>
      <c r="N1547" s="1" t="s">
        <v>10396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15</v>
      </c>
      <c r="B1548" s="1" t="s">
        <v>6331</v>
      </c>
      <c r="C1548" s="1" t="s">
        <v>1523</v>
      </c>
      <c r="D1548" s="1">
        <v>1738073</v>
      </c>
      <c r="E1548" s="1">
        <v>1738573</v>
      </c>
      <c r="F1548" s="2" t="s">
        <v>22</v>
      </c>
      <c r="G1548" s="1" t="s">
        <v>6332</v>
      </c>
      <c r="H1548" s="1" t="s">
        <v>6333</v>
      </c>
      <c r="I1548" s="1">
        <v>1738073</v>
      </c>
      <c r="J1548" s="1">
        <v>1738573</v>
      </c>
      <c r="K1548" s="2" t="s">
        <v>17</v>
      </c>
      <c r="N1548" s="1" t="s">
        <v>10397</v>
      </c>
      <c r="P1548" s="1">
        <v>0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16</v>
      </c>
      <c r="B1549" s="1" t="s">
        <v>6334</v>
      </c>
      <c r="C1549" s="1" t="s">
        <v>21</v>
      </c>
      <c r="D1549" s="1">
        <v>1738664</v>
      </c>
      <c r="E1549" s="1">
        <v>1739143</v>
      </c>
      <c r="F1549" s="2" t="s">
        <v>22</v>
      </c>
      <c r="G1549" s="1" t="s">
        <v>6335</v>
      </c>
      <c r="H1549" s="1" t="s">
        <v>34</v>
      </c>
      <c r="I1549" s="1">
        <v>1738664</v>
      </c>
      <c r="J1549" s="1">
        <v>1739143</v>
      </c>
      <c r="K1549" s="2" t="s">
        <v>22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17</v>
      </c>
      <c r="B1550" s="1" t="s">
        <v>6336</v>
      </c>
      <c r="C1550" s="1" t="s">
        <v>21</v>
      </c>
      <c r="D1550" s="1">
        <v>1739424</v>
      </c>
      <c r="E1550" s="1">
        <v>1739639</v>
      </c>
      <c r="F1550" s="2" t="s">
        <v>17</v>
      </c>
      <c r="G1550" s="1" t="s">
        <v>6337</v>
      </c>
      <c r="H1550" s="1" t="s">
        <v>34</v>
      </c>
      <c r="I1550" s="1">
        <v>1739424</v>
      </c>
      <c r="J1550" s="1">
        <v>1739639</v>
      </c>
      <c r="K1550" s="2" t="s">
        <v>17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18</v>
      </c>
      <c r="B1551" s="1" t="s">
        <v>6338</v>
      </c>
      <c r="C1551" s="1" t="s">
        <v>6339</v>
      </c>
      <c r="D1551" s="1">
        <v>1739790</v>
      </c>
      <c r="E1551" s="1">
        <v>1740605</v>
      </c>
      <c r="F1551" s="2" t="s">
        <v>17</v>
      </c>
      <c r="G1551" s="1" t="s">
        <v>6340</v>
      </c>
      <c r="H1551" s="1" t="s">
        <v>6341</v>
      </c>
      <c r="I1551" s="1">
        <v>1739790</v>
      </c>
      <c r="J1551" s="1">
        <v>1740605</v>
      </c>
      <c r="K1551" s="2" t="s">
        <v>17</v>
      </c>
      <c r="L1551" s="1" t="s">
        <v>1425</v>
      </c>
      <c r="M1551" s="1" t="s">
        <v>6342</v>
      </c>
      <c r="N1551" s="1" t="s">
        <v>10398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19</v>
      </c>
      <c r="B1552" s="1" t="s">
        <v>6343</v>
      </c>
      <c r="C1552" s="1" t="s">
        <v>6344</v>
      </c>
      <c r="D1552" s="1">
        <v>1740761</v>
      </c>
      <c r="E1552" s="1">
        <v>1742542</v>
      </c>
      <c r="F1552" s="2" t="s">
        <v>22</v>
      </c>
      <c r="G1552" s="1" t="s">
        <v>6345</v>
      </c>
      <c r="H1552" s="1" t="s">
        <v>6346</v>
      </c>
      <c r="I1552" s="1">
        <v>1740761</v>
      </c>
      <c r="J1552" s="1">
        <v>1742542</v>
      </c>
      <c r="K1552" s="2" t="s">
        <v>17</v>
      </c>
      <c r="L1552" s="1" t="s">
        <v>6347</v>
      </c>
      <c r="M1552" s="1" t="s">
        <v>6348</v>
      </c>
      <c r="N1552" s="1" t="s">
        <v>10399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20</v>
      </c>
      <c r="B1553" s="1" t="s">
        <v>6349</v>
      </c>
      <c r="C1553" s="1" t="s">
        <v>21</v>
      </c>
      <c r="D1553" s="1">
        <v>1742622</v>
      </c>
      <c r="E1553" s="1">
        <v>1743137</v>
      </c>
      <c r="F1553" s="2" t="s">
        <v>17</v>
      </c>
      <c r="G1553" s="1" t="s">
        <v>6350</v>
      </c>
      <c r="H1553" s="1" t="s">
        <v>34</v>
      </c>
      <c r="I1553" s="1">
        <v>1742622</v>
      </c>
      <c r="J1553" s="1">
        <v>1743137</v>
      </c>
      <c r="K1553" s="2" t="s">
        <v>17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21</v>
      </c>
      <c r="B1554" s="1" t="s">
        <v>6351</v>
      </c>
      <c r="C1554" s="1" t="s">
        <v>6352</v>
      </c>
      <c r="D1554" s="1">
        <v>1743165</v>
      </c>
      <c r="E1554" s="1">
        <v>1744172</v>
      </c>
      <c r="F1554" s="2" t="s">
        <v>22</v>
      </c>
      <c r="G1554" s="1" t="s">
        <v>6353</v>
      </c>
      <c r="H1554" s="1" t="s">
        <v>6354</v>
      </c>
      <c r="I1554" s="1">
        <v>1743165</v>
      </c>
      <c r="J1554" s="1">
        <v>1744172</v>
      </c>
      <c r="K1554" s="2" t="s">
        <v>22</v>
      </c>
      <c r="L1554" s="1" t="s">
        <v>6355</v>
      </c>
      <c r="M1554" s="1" t="s">
        <v>6356</v>
      </c>
      <c r="N1554" s="1" t="s">
        <v>10400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22</v>
      </c>
      <c r="B1555" s="1" t="s">
        <v>6357</v>
      </c>
      <c r="C1555" s="1" t="s">
        <v>6358</v>
      </c>
      <c r="D1555" s="1">
        <v>1744176</v>
      </c>
      <c r="E1555" s="1">
        <v>1747895</v>
      </c>
      <c r="F1555" s="2" t="s">
        <v>22</v>
      </c>
      <c r="G1555" s="1" t="s">
        <v>6359</v>
      </c>
      <c r="H1555" s="1" t="s">
        <v>6360</v>
      </c>
      <c r="I1555" s="1">
        <v>1744176</v>
      </c>
      <c r="J1555" s="1">
        <v>1747895</v>
      </c>
      <c r="K1555" s="2" t="s">
        <v>22</v>
      </c>
      <c r="L1555" s="1" t="s">
        <v>6361</v>
      </c>
      <c r="M1555" s="1" t="s">
        <v>6362</v>
      </c>
      <c r="N1555" s="1" t="s">
        <v>10401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23</v>
      </c>
      <c r="B1556" s="1" t="s">
        <v>6363</v>
      </c>
      <c r="C1556" s="1" t="s">
        <v>21</v>
      </c>
      <c r="D1556" s="1">
        <v>1748207</v>
      </c>
      <c r="E1556" s="1">
        <v>1749994</v>
      </c>
      <c r="F1556" s="2" t="s">
        <v>17</v>
      </c>
      <c r="G1556" s="1" t="s">
        <v>6364</v>
      </c>
      <c r="H1556" s="1" t="s">
        <v>34</v>
      </c>
      <c r="I1556" s="1">
        <v>1748207</v>
      </c>
      <c r="J1556" s="1">
        <v>1749994</v>
      </c>
      <c r="K1556" s="2" t="s">
        <v>17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24</v>
      </c>
      <c r="B1557" s="1" t="s">
        <v>6365</v>
      </c>
      <c r="C1557" s="1" t="s">
        <v>6366</v>
      </c>
      <c r="D1557" s="1">
        <v>1750132</v>
      </c>
      <c r="E1557" s="1">
        <v>1751175</v>
      </c>
      <c r="F1557" s="2" t="s">
        <v>17</v>
      </c>
      <c r="G1557" s="1" t="s">
        <v>6367</v>
      </c>
      <c r="H1557" s="1" t="s">
        <v>1851</v>
      </c>
      <c r="I1557" s="1">
        <v>1750132</v>
      </c>
      <c r="J1557" s="1">
        <v>1751175</v>
      </c>
      <c r="K1557" s="2" t="s">
        <v>17</v>
      </c>
      <c r="L1557" s="1" t="s">
        <v>1852</v>
      </c>
      <c r="M1557" s="1" t="s">
        <v>6368</v>
      </c>
      <c r="N1557" s="1" t="s">
        <v>10402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25</v>
      </c>
      <c r="B1558" s="1" t="s">
        <v>6369</v>
      </c>
      <c r="C1558" s="1" t="s">
        <v>21</v>
      </c>
      <c r="D1558" s="1">
        <v>1751307</v>
      </c>
      <c r="E1558" s="1">
        <v>1751705</v>
      </c>
      <c r="F1558" s="2" t="s">
        <v>17</v>
      </c>
      <c r="G1558" s="1" t="s">
        <v>6370</v>
      </c>
      <c r="H1558" s="1" t="s">
        <v>34</v>
      </c>
      <c r="I1558" s="1">
        <v>1751307</v>
      </c>
      <c r="J1558" s="1">
        <v>1751705</v>
      </c>
      <c r="K1558" s="2" t="s">
        <v>22</v>
      </c>
      <c r="P1558" s="1">
        <v>0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26</v>
      </c>
      <c r="B1559" s="1" t="s">
        <v>6371</v>
      </c>
      <c r="C1559" s="1" t="s">
        <v>6372</v>
      </c>
      <c r="D1559" s="1">
        <v>1752026</v>
      </c>
      <c r="E1559" s="1">
        <v>1752646</v>
      </c>
      <c r="F1559" s="2" t="s">
        <v>22</v>
      </c>
      <c r="G1559" s="1" t="s">
        <v>6373</v>
      </c>
      <c r="H1559" s="1" t="s">
        <v>3576</v>
      </c>
      <c r="I1559" s="1">
        <v>1752026</v>
      </c>
      <c r="J1559" s="1">
        <v>1752646</v>
      </c>
      <c r="K1559" s="2" t="s">
        <v>17</v>
      </c>
      <c r="N1559" s="1" t="s">
        <v>9925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27</v>
      </c>
      <c r="B1560" s="1" t="s">
        <v>6374</v>
      </c>
      <c r="C1560" s="1" t="s">
        <v>21</v>
      </c>
      <c r="D1560" s="1">
        <v>1753778</v>
      </c>
      <c r="E1560" s="1">
        <v>1753948</v>
      </c>
      <c r="F1560" s="2" t="s">
        <v>22</v>
      </c>
      <c r="G1560" s="1" t="s">
        <v>6375</v>
      </c>
      <c r="H1560" s="1" t="s">
        <v>6376</v>
      </c>
      <c r="I1560" s="1">
        <v>1753778</v>
      </c>
      <c r="J1560" s="1">
        <v>1753948</v>
      </c>
      <c r="K1560" s="2" t="s">
        <v>22</v>
      </c>
      <c r="M1560" s="1" t="s">
        <v>6377</v>
      </c>
      <c r="N1560" s="1" t="s">
        <v>10403</v>
      </c>
      <c r="P1560" s="1">
        <v>0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28</v>
      </c>
      <c r="B1561" s="1" t="s">
        <v>6378</v>
      </c>
      <c r="C1561" s="1" t="s">
        <v>6379</v>
      </c>
      <c r="D1561" s="1">
        <v>1753945</v>
      </c>
      <c r="E1561" s="1">
        <v>1754352</v>
      </c>
      <c r="F1561" s="2" t="s">
        <v>17</v>
      </c>
      <c r="G1561" s="1" t="s">
        <v>6380</v>
      </c>
      <c r="H1561" s="1" t="s">
        <v>1547</v>
      </c>
      <c r="I1561" s="1">
        <v>1753945</v>
      </c>
      <c r="J1561" s="1">
        <v>1754352</v>
      </c>
      <c r="K1561" s="2" t="s">
        <v>22</v>
      </c>
      <c r="N1561" s="1" t="s">
        <v>9581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29</v>
      </c>
      <c r="B1562" s="1" t="s">
        <v>6381</v>
      </c>
      <c r="C1562" s="1" t="s">
        <v>32</v>
      </c>
      <c r="D1562" s="1">
        <v>1754465</v>
      </c>
      <c r="E1562" s="1">
        <v>1754830</v>
      </c>
      <c r="F1562" s="2" t="s">
        <v>22</v>
      </c>
      <c r="G1562" s="1" t="s">
        <v>6382</v>
      </c>
      <c r="H1562" s="1" t="s">
        <v>6383</v>
      </c>
      <c r="I1562" s="1">
        <v>1754465</v>
      </c>
      <c r="J1562" s="1">
        <v>1754830</v>
      </c>
      <c r="K1562" s="2" t="s">
        <v>17</v>
      </c>
      <c r="M1562" s="1" t="s">
        <v>6384</v>
      </c>
      <c r="N1562" s="1" t="s">
        <v>10404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30</v>
      </c>
      <c r="B1563" s="1" t="s">
        <v>6385</v>
      </c>
      <c r="C1563" s="1" t="s">
        <v>21</v>
      </c>
      <c r="D1563" s="1">
        <v>1755003</v>
      </c>
      <c r="E1563" s="1">
        <v>1755458</v>
      </c>
      <c r="F1563" s="2" t="s">
        <v>22</v>
      </c>
      <c r="G1563" s="1" t="s">
        <v>6386</v>
      </c>
      <c r="H1563" s="1" t="s">
        <v>34</v>
      </c>
      <c r="I1563" s="1">
        <v>1755003</v>
      </c>
      <c r="J1563" s="1">
        <v>1755458</v>
      </c>
      <c r="K1563" s="2" t="s">
        <v>17</v>
      </c>
      <c r="P1563" s="1">
        <v>0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31</v>
      </c>
      <c r="B1564" s="1" t="s">
        <v>6387</v>
      </c>
      <c r="C1564" s="1" t="s">
        <v>6388</v>
      </c>
      <c r="D1564" s="1">
        <v>1755455</v>
      </c>
      <c r="E1564" s="1">
        <v>1756099</v>
      </c>
      <c r="F1564" s="2" t="s">
        <v>22</v>
      </c>
      <c r="G1564" s="1" t="s">
        <v>6389</v>
      </c>
      <c r="H1564" s="1" t="s">
        <v>34</v>
      </c>
      <c r="I1564" s="1">
        <v>1755455</v>
      </c>
      <c r="J1564" s="1">
        <v>1756099</v>
      </c>
      <c r="K1564" s="2" t="s">
        <v>17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32</v>
      </c>
      <c r="B1565" s="1" t="s">
        <v>6390</v>
      </c>
      <c r="C1565" s="1" t="s">
        <v>6391</v>
      </c>
      <c r="D1565" s="1">
        <v>1756118</v>
      </c>
      <c r="E1565" s="1">
        <v>1757041</v>
      </c>
      <c r="F1565" s="2" t="s">
        <v>22</v>
      </c>
      <c r="G1565" s="1" t="s">
        <v>6392</v>
      </c>
      <c r="H1565" s="1" t="s">
        <v>6376</v>
      </c>
      <c r="I1565" s="1">
        <v>1756118</v>
      </c>
      <c r="J1565" s="1">
        <v>1757041</v>
      </c>
      <c r="K1565" s="2" t="s">
        <v>22</v>
      </c>
      <c r="L1565" s="1" t="s">
        <v>2116</v>
      </c>
      <c r="M1565" s="1" t="s">
        <v>6393</v>
      </c>
      <c r="N1565" s="1" t="s">
        <v>10405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33</v>
      </c>
      <c r="B1566" s="1" t="s">
        <v>6394</v>
      </c>
      <c r="C1566" s="1" t="s">
        <v>6395</v>
      </c>
      <c r="D1566" s="1">
        <v>1757282</v>
      </c>
      <c r="E1566" s="1">
        <v>1759075</v>
      </c>
      <c r="F1566" s="2" t="s">
        <v>22</v>
      </c>
      <c r="G1566" s="1" t="s">
        <v>6396</v>
      </c>
      <c r="H1566" s="1" t="s">
        <v>6397</v>
      </c>
      <c r="I1566" s="1">
        <v>1757282</v>
      </c>
      <c r="J1566" s="1">
        <v>1759075</v>
      </c>
      <c r="K1566" s="2" t="s">
        <v>22</v>
      </c>
      <c r="L1566" s="1" t="s">
        <v>6398</v>
      </c>
      <c r="M1566" s="1" t="s">
        <v>6399</v>
      </c>
      <c r="N1566" s="1" t="s">
        <v>10406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34</v>
      </c>
      <c r="B1567" s="1" t="s">
        <v>6400</v>
      </c>
      <c r="C1567" s="1" t="s">
        <v>6401</v>
      </c>
      <c r="D1567" s="1">
        <v>1759241</v>
      </c>
      <c r="E1567" s="1">
        <v>1760173</v>
      </c>
      <c r="F1567" s="2" t="s">
        <v>17</v>
      </c>
      <c r="G1567" s="1" t="s">
        <v>6402</v>
      </c>
      <c r="H1567" s="1" t="s">
        <v>6403</v>
      </c>
      <c r="I1567" s="1">
        <v>1759241</v>
      </c>
      <c r="J1567" s="1">
        <v>1760173</v>
      </c>
      <c r="K1567" s="2" t="s">
        <v>17</v>
      </c>
      <c r="L1567" s="1" t="s">
        <v>6404</v>
      </c>
      <c r="M1567" s="1" t="s">
        <v>6405</v>
      </c>
      <c r="N1567" s="1" t="s">
        <v>10407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35</v>
      </c>
      <c r="B1568" s="1" t="s">
        <v>6406</v>
      </c>
      <c r="C1568" s="1" t="s">
        <v>21</v>
      </c>
      <c r="D1568" s="1">
        <v>1760250</v>
      </c>
      <c r="E1568" s="1">
        <v>1760765</v>
      </c>
      <c r="F1568" s="2" t="s">
        <v>17</v>
      </c>
      <c r="G1568" s="1" t="s">
        <v>6407</v>
      </c>
      <c r="H1568" s="1" t="s">
        <v>34</v>
      </c>
      <c r="I1568" s="1">
        <v>1760250</v>
      </c>
      <c r="J1568" s="1">
        <v>1760765</v>
      </c>
      <c r="K1568" s="2" t="s">
        <v>22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36</v>
      </c>
      <c r="B1569" s="1" t="s">
        <v>6408</v>
      </c>
      <c r="C1569" s="1" t="s">
        <v>6409</v>
      </c>
      <c r="D1569" s="1">
        <v>1760842</v>
      </c>
      <c r="E1569" s="1">
        <v>1761873</v>
      </c>
      <c r="F1569" s="2" t="s">
        <v>22</v>
      </c>
      <c r="G1569" s="1" t="s">
        <v>6410</v>
      </c>
      <c r="H1569" s="1" t="s">
        <v>6411</v>
      </c>
      <c r="I1569" s="1">
        <v>1760842</v>
      </c>
      <c r="J1569" s="1">
        <v>1761873</v>
      </c>
      <c r="K1569" s="2" t="s">
        <v>22</v>
      </c>
      <c r="L1569" s="1" t="s">
        <v>3695</v>
      </c>
      <c r="M1569" s="1" t="s">
        <v>6412</v>
      </c>
      <c r="N1569" s="1" t="s">
        <v>10408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37</v>
      </c>
      <c r="B1570" s="1" t="s">
        <v>6413</v>
      </c>
      <c r="C1570" s="1" t="s">
        <v>6414</v>
      </c>
      <c r="D1570" s="1">
        <v>1761945</v>
      </c>
      <c r="E1570" s="1">
        <v>1762889</v>
      </c>
      <c r="F1570" s="2" t="s">
        <v>17</v>
      </c>
      <c r="G1570" s="1" t="s">
        <v>6415</v>
      </c>
      <c r="H1570" s="1" t="s">
        <v>6414</v>
      </c>
      <c r="I1570" s="1">
        <v>1761945</v>
      </c>
      <c r="J1570" s="1">
        <v>1762889</v>
      </c>
      <c r="K1570" s="2" t="s">
        <v>22</v>
      </c>
      <c r="N1570" s="1" t="s">
        <v>10409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38</v>
      </c>
      <c r="B1571" s="1" t="s">
        <v>6416</v>
      </c>
      <c r="C1571" s="1" t="s">
        <v>6417</v>
      </c>
      <c r="D1571" s="1">
        <v>1763139</v>
      </c>
      <c r="E1571" s="1">
        <v>1764428</v>
      </c>
      <c r="F1571" s="2" t="s">
        <v>22</v>
      </c>
      <c r="G1571" s="1" t="s">
        <v>6418</v>
      </c>
      <c r="H1571" s="1" t="s">
        <v>6419</v>
      </c>
      <c r="I1571" s="1">
        <v>1763139</v>
      </c>
      <c r="J1571" s="1">
        <v>1764428</v>
      </c>
      <c r="K1571" s="2" t="s">
        <v>22</v>
      </c>
      <c r="N1571" s="1" t="s">
        <v>10410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39</v>
      </c>
      <c r="B1572" s="1" t="s">
        <v>6420</v>
      </c>
      <c r="C1572" s="1" t="s">
        <v>2920</v>
      </c>
      <c r="D1572" s="1">
        <v>1764509</v>
      </c>
      <c r="E1572" s="1">
        <v>1766029</v>
      </c>
      <c r="F1572" s="2" t="s">
        <v>22</v>
      </c>
      <c r="G1572" s="1" t="s">
        <v>6421</v>
      </c>
      <c r="H1572" s="1" t="s">
        <v>6422</v>
      </c>
      <c r="I1572" s="1">
        <v>1764509</v>
      </c>
      <c r="J1572" s="1">
        <v>1766029</v>
      </c>
      <c r="K1572" s="2" t="s">
        <v>22</v>
      </c>
      <c r="M1572" s="1" t="s">
        <v>6423</v>
      </c>
      <c r="N1572" s="1" t="s">
        <v>10411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40</v>
      </c>
      <c r="B1573" s="1" t="s">
        <v>6424</v>
      </c>
      <c r="C1573" s="1" t="s">
        <v>6425</v>
      </c>
      <c r="D1573" s="1">
        <v>1766323</v>
      </c>
      <c r="E1573" s="1">
        <v>1766991</v>
      </c>
      <c r="F1573" s="2" t="s">
        <v>22</v>
      </c>
      <c r="G1573" s="1" t="s">
        <v>6426</v>
      </c>
      <c r="H1573" s="1" t="s">
        <v>6427</v>
      </c>
      <c r="I1573" s="1">
        <v>1766323</v>
      </c>
      <c r="J1573" s="1">
        <v>1766991</v>
      </c>
      <c r="K1573" s="2" t="s">
        <v>17</v>
      </c>
      <c r="N1573" s="1" t="s">
        <v>10412</v>
      </c>
      <c r="P1573" s="1">
        <v>0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41</v>
      </c>
      <c r="B1574" s="1" t="s">
        <v>6428</v>
      </c>
      <c r="C1574" s="1" t="s">
        <v>21</v>
      </c>
      <c r="D1574" s="1">
        <v>1766988</v>
      </c>
      <c r="E1574" s="1">
        <v>1767299</v>
      </c>
      <c r="F1574" s="2" t="s">
        <v>22</v>
      </c>
      <c r="G1574" s="1" t="s">
        <v>6429</v>
      </c>
      <c r="H1574" s="1" t="s">
        <v>34</v>
      </c>
      <c r="I1574" s="1">
        <v>1766988</v>
      </c>
      <c r="J1574" s="1">
        <v>1767299</v>
      </c>
      <c r="K1574" s="2" t="s">
        <v>17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42</v>
      </c>
      <c r="B1575" s="1" t="s">
        <v>6430</v>
      </c>
      <c r="C1575" s="1" t="s">
        <v>6431</v>
      </c>
      <c r="D1575" s="1">
        <v>1767460</v>
      </c>
      <c r="E1575" s="1">
        <v>1768677</v>
      </c>
      <c r="F1575" s="2" t="s">
        <v>22</v>
      </c>
      <c r="G1575" s="1" t="s">
        <v>6432</v>
      </c>
      <c r="H1575" s="1" t="s">
        <v>6431</v>
      </c>
      <c r="I1575" s="1">
        <v>1767460</v>
      </c>
      <c r="J1575" s="1">
        <v>1768677</v>
      </c>
      <c r="K1575" s="2" t="s">
        <v>22</v>
      </c>
      <c r="L1575" s="1" t="s">
        <v>6433</v>
      </c>
      <c r="M1575" s="1" t="s">
        <v>6434</v>
      </c>
      <c r="N1575" s="1" t="s">
        <v>10413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43</v>
      </c>
      <c r="B1576" s="1" t="s">
        <v>6435</v>
      </c>
      <c r="C1576" s="1" t="s">
        <v>6436</v>
      </c>
      <c r="D1576" s="1">
        <v>1768855</v>
      </c>
      <c r="E1576" s="1">
        <v>1769841</v>
      </c>
      <c r="F1576" s="2" t="s">
        <v>22</v>
      </c>
      <c r="G1576" s="1" t="s">
        <v>6437</v>
      </c>
      <c r="H1576" s="1" t="s">
        <v>6436</v>
      </c>
      <c r="I1576" s="1">
        <v>1768855</v>
      </c>
      <c r="J1576" s="1">
        <v>1769841</v>
      </c>
      <c r="K1576" s="2" t="s">
        <v>17</v>
      </c>
      <c r="L1576" s="1" t="s">
        <v>6438</v>
      </c>
      <c r="M1576" s="1" t="s">
        <v>6439</v>
      </c>
      <c r="N1576" s="1" t="s">
        <v>10414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44</v>
      </c>
      <c r="B1577" s="1" t="s">
        <v>6440</v>
      </c>
      <c r="C1577" s="1" t="s">
        <v>21</v>
      </c>
      <c r="D1577" s="1">
        <v>1770023</v>
      </c>
      <c r="E1577" s="1">
        <v>1770346</v>
      </c>
      <c r="F1577" s="2" t="s">
        <v>17</v>
      </c>
      <c r="G1577" s="1" t="s">
        <v>6441</v>
      </c>
      <c r="H1577" s="1" t="s">
        <v>34</v>
      </c>
      <c r="I1577" s="1">
        <v>1770023</v>
      </c>
      <c r="J1577" s="1">
        <v>1770346</v>
      </c>
      <c r="K1577" s="2" t="s">
        <v>22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45</v>
      </c>
      <c r="B1578" s="1" t="s">
        <v>6442</v>
      </c>
      <c r="C1578" s="1" t="s">
        <v>6443</v>
      </c>
      <c r="D1578" s="1">
        <v>1770352</v>
      </c>
      <c r="E1578" s="1">
        <v>1771212</v>
      </c>
      <c r="F1578" s="2" t="s">
        <v>22</v>
      </c>
      <c r="G1578" s="1" t="s">
        <v>6444</v>
      </c>
      <c r="H1578" s="1" t="s">
        <v>6445</v>
      </c>
      <c r="I1578" s="1">
        <v>1770352</v>
      </c>
      <c r="J1578" s="1">
        <v>1771212</v>
      </c>
      <c r="K1578" s="2" t="s">
        <v>22</v>
      </c>
      <c r="M1578" s="1" t="s">
        <v>6446</v>
      </c>
      <c r="N1578" s="1" t="s">
        <v>10415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46</v>
      </c>
      <c r="B1579" s="1" t="s">
        <v>6447</v>
      </c>
      <c r="C1579" s="1" t="s">
        <v>6448</v>
      </c>
      <c r="D1579" s="1">
        <v>1771286</v>
      </c>
      <c r="E1579" s="1">
        <v>1772839</v>
      </c>
      <c r="F1579" s="2" t="s">
        <v>22</v>
      </c>
      <c r="G1579" s="1" t="s">
        <v>6449</v>
      </c>
      <c r="H1579" s="1" t="s">
        <v>6448</v>
      </c>
      <c r="I1579" s="1">
        <v>1771286</v>
      </c>
      <c r="J1579" s="1">
        <v>1772839</v>
      </c>
      <c r="K1579" s="2" t="s">
        <v>22</v>
      </c>
      <c r="M1579" s="1" t="s">
        <v>6450</v>
      </c>
      <c r="N1579" s="1" t="s">
        <v>10416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47</v>
      </c>
      <c r="B1580" s="1" t="s">
        <v>6451</v>
      </c>
      <c r="C1580" s="1" t="s">
        <v>6452</v>
      </c>
      <c r="D1580" s="1">
        <v>1772961</v>
      </c>
      <c r="E1580" s="1">
        <v>1773572</v>
      </c>
      <c r="F1580" s="2" t="s">
        <v>22</v>
      </c>
      <c r="G1580" s="1" t="s">
        <v>6453</v>
      </c>
      <c r="H1580" s="1" t="s">
        <v>6452</v>
      </c>
      <c r="I1580" s="1">
        <v>1772961</v>
      </c>
      <c r="J1580" s="1">
        <v>1773572</v>
      </c>
      <c r="K1580" s="2" t="s">
        <v>22</v>
      </c>
      <c r="L1580" s="1" t="s">
        <v>6454</v>
      </c>
      <c r="M1580" s="1" t="s">
        <v>6455</v>
      </c>
      <c r="N1580" s="1" t="s">
        <v>10417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48</v>
      </c>
      <c r="B1581" s="1" t="s">
        <v>6456</v>
      </c>
      <c r="C1581" s="1" t="s">
        <v>21</v>
      </c>
      <c r="D1581" s="1">
        <v>1773583</v>
      </c>
      <c r="E1581" s="1">
        <v>1775061</v>
      </c>
      <c r="F1581" s="2" t="s">
        <v>22</v>
      </c>
      <c r="G1581" s="1" t="s">
        <v>6457</v>
      </c>
      <c r="H1581" s="1" t="s">
        <v>34</v>
      </c>
      <c r="I1581" s="1">
        <v>1773583</v>
      </c>
      <c r="J1581" s="1">
        <v>1775061</v>
      </c>
      <c r="K1581" s="2" t="s">
        <v>22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49</v>
      </c>
      <c r="B1582" s="1" t="s">
        <v>6458</v>
      </c>
      <c r="C1582" s="1" t="s">
        <v>5351</v>
      </c>
      <c r="D1582" s="1">
        <v>1775155</v>
      </c>
      <c r="E1582" s="1">
        <v>1777644</v>
      </c>
      <c r="F1582" s="2" t="s">
        <v>17</v>
      </c>
      <c r="G1582" s="1" t="s">
        <v>6459</v>
      </c>
      <c r="H1582" s="1" t="s">
        <v>5355</v>
      </c>
      <c r="I1582" s="1">
        <v>1775155</v>
      </c>
      <c r="J1582" s="1">
        <v>1777644</v>
      </c>
      <c r="K1582" s="2" t="s">
        <v>22</v>
      </c>
      <c r="L1582" s="1" t="s">
        <v>1173</v>
      </c>
      <c r="M1582" s="1" t="s">
        <v>6460</v>
      </c>
      <c r="N1582" s="1" t="s">
        <v>10233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50</v>
      </c>
      <c r="B1583" s="1" t="s">
        <v>6461</v>
      </c>
      <c r="C1583" s="1" t="s">
        <v>6462</v>
      </c>
      <c r="D1583" s="1">
        <v>1777781</v>
      </c>
      <c r="E1583" s="1">
        <v>1779034</v>
      </c>
      <c r="F1583" s="2" t="s">
        <v>22</v>
      </c>
      <c r="G1583" s="1" t="s">
        <v>6463</v>
      </c>
      <c r="H1583" s="1" t="s">
        <v>6464</v>
      </c>
      <c r="I1583" s="1">
        <v>1777781</v>
      </c>
      <c r="J1583" s="1">
        <v>1779034</v>
      </c>
      <c r="K1583" s="2" t="s">
        <v>17</v>
      </c>
      <c r="L1583" s="1" t="s">
        <v>6465</v>
      </c>
      <c r="M1583" s="1" t="s">
        <v>6466</v>
      </c>
      <c r="N1583" s="1" t="s">
        <v>10418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51</v>
      </c>
      <c r="B1584" s="1" t="s">
        <v>6467</v>
      </c>
      <c r="C1584" s="1" t="s">
        <v>6468</v>
      </c>
      <c r="D1584" s="1">
        <v>1779107</v>
      </c>
      <c r="E1584" s="1">
        <v>1779862</v>
      </c>
      <c r="F1584" s="2" t="s">
        <v>22</v>
      </c>
      <c r="G1584" s="1" t="s">
        <v>6469</v>
      </c>
      <c r="H1584" s="1" t="s">
        <v>6470</v>
      </c>
      <c r="I1584" s="1">
        <v>1779107</v>
      </c>
      <c r="J1584" s="1">
        <v>1779862</v>
      </c>
      <c r="K1584" s="2" t="s">
        <v>22</v>
      </c>
      <c r="M1584" s="1" t="s">
        <v>6471</v>
      </c>
      <c r="N1584" s="1" t="s">
        <v>10419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4" x14ac:dyDescent="0.2">
      <c r="A1585" s="1">
        <v>1552</v>
      </c>
      <c r="B1585" s="1" t="s">
        <v>6472</v>
      </c>
      <c r="C1585" s="1" t="s">
        <v>6473</v>
      </c>
      <c r="D1585" s="1">
        <v>1779859</v>
      </c>
      <c r="E1585" s="1">
        <v>1780977</v>
      </c>
      <c r="F1585" s="2" t="s">
        <v>17</v>
      </c>
      <c r="G1585" s="1" t="s">
        <v>6474</v>
      </c>
      <c r="H1585" s="1" t="s">
        <v>6475</v>
      </c>
      <c r="I1585" s="1">
        <v>1779859</v>
      </c>
      <c r="J1585" s="1">
        <v>1780977</v>
      </c>
      <c r="K1585" s="2" t="s">
        <v>22</v>
      </c>
      <c r="M1585" s="1" t="s">
        <v>6476</v>
      </c>
      <c r="N1585" s="1" t="s">
        <v>10420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4" x14ac:dyDescent="0.2">
      <c r="A1586" s="1">
        <v>1553</v>
      </c>
      <c r="B1586" s="1" t="s">
        <v>6477</v>
      </c>
      <c r="C1586" s="1" t="s">
        <v>6478</v>
      </c>
      <c r="D1586" s="1">
        <v>1780970</v>
      </c>
      <c r="E1586" s="1">
        <v>1782001</v>
      </c>
      <c r="F1586" s="2" t="s">
        <v>17</v>
      </c>
      <c r="G1586" s="1" t="s">
        <v>6479</v>
      </c>
      <c r="H1586" s="1" t="s">
        <v>6480</v>
      </c>
      <c r="I1586" s="1">
        <v>1780970</v>
      </c>
      <c r="J1586" s="1">
        <v>1782001</v>
      </c>
      <c r="K1586" s="2" t="s">
        <v>22</v>
      </c>
      <c r="M1586" s="1" t="s">
        <v>6481</v>
      </c>
      <c r="N1586" s="1" t="s">
        <v>10421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4" x14ac:dyDescent="0.2">
      <c r="A1587" s="1">
        <v>1554</v>
      </c>
      <c r="B1587" s="1" t="s">
        <v>6482</v>
      </c>
      <c r="C1587" s="1" t="s">
        <v>6483</v>
      </c>
      <c r="D1587" s="1">
        <v>1781998</v>
      </c>
      <c r="E1587" s="1">
        <v>1783014</v>
      </c>
      <c r="F1587" s="2" t="s">
        <v>22</v>
      </c>
      <c r="G1587" s="1" t="s">
        <v>6484</v>
      </c>
      <c r="H1587" s="1" t="s">
        <v>6485</v>
      </c>
      <c r="I1587" s="1">
        <v>1781998</v>
      </c>
      <c r="J1587" s="1">
        <v>1783014</v>
      </c>
      <c r="K1587" s="2" t="s">
        <v>22</v>
      </c>
      <c r="M1587" s="1" t="s">
        <v>6486</v>
      </c>
      <c r="N1587" s="1" t="s">
        <v>10422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4" x14ac:dyDescent="0.2">
      <c r="A1588" s="1">
        <v>1555</v>
      </c>
      <c r="B1588" s="1" t="s">
        <v>6487</v>
      </c>
      <c r="C1588" s="1" t="s">
        <v>21</v>
      </c>
      <c r="D1588" s="1">
        <v>1783304</v>
      </c>
      <c r="E1588" s="1">
        <v>1783555</v>
      </c>
      <c r="F1588" s="2" t="s">
        <v>17</v>
      </c>
      <c r="G1588" s="1" t="s">
        <v>6488</v>
      </c>
      <c r="H1588" s="1" t="s">
        <v>34</v>
      </c>
      <c r="I1588" s="1">
        <v>1783304</v>
      </c>
      <c r="J1588" s="1">
        <v>1783555</v>
      </c>
      <c r="K1588" s="2" t="s">
        <v>17</v>
      </c>
      <c r="N1588" s="1" t="s">
        <v>10423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4" x14ac:dyDescent="0.2">
      <c r="F1589" s="2"/>
      <c r="K1589" s="2"/>
      <c r="X1589" t="s">
        <v>9307</v>
      </c>
    </row>
    <row r="1590" spans="1:24" x14ac:dyDescent="0.2">
      <c r="A1590" s="1">
        <v>1556</v>
      </c>
      <c r="B1590" s="1" t="s">
        <v>6489</v>
      </c>
      <c r="C1590" s="1" t="s">
        <v>2009</v>
      </c>
      <c r="D1590" s="1">
        <v>1783792</v>
      </c>
      <c r="E1590" s="1">
        <v>1784490</v>
      </c>
      <c r="F1590" s="2" t="s">
        <v>22</v>
      </c>
      <c r="G1590" s="1" t="s">
        <v>6490</v>
      </c>
      <c r="H1590" s="1" t="s">
        <v>2312</v>
      </c>
      <c r="I1590" s="1">
        <v>1783792</v>
      </c>
      <c r="J1590" s="1">
        <v>1784490</v>
      </c>
      <c r="K1590" s="2" t="s">
        <v>22</v>
      </c>
      <c r="M1590" s="1" t="s">
        <v>6491</v>
      </c>
      <c r="N1590" s="1" t="s">
        <v>9710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4" x14ac:dyDescent="0.2">
      <c r="A1591" s="1">
        <v>1557</v>
      </c>
      <c r="B1591" s="1" t="s">
        <v>6492</v>
      </c>
      <c r="C1591" s="1" t="s">
        <v>5201</v>
      </c>
      <c r="D1591" s="1">
        <v>1784487</v>
      </c>
      <c r="E1591" s="1">
        <v>1785830</v>
      </c>
      <c r="F1591" s="2" t="s">
        <v>22</v>
      </c>
      <c r="G1591" s="1" t="s">
        <v>6493</v>
      </c>
      <c r="H1591" s="1" t="s">
        <v>1164</v>
      </c>
      <c r="I1591" s="1">
        <v>1784487</v>
      </c>
      <c r="J1591" s="1">
        <v>1785830</v>
      </c>
      <c r="K1591" s="2" t="s">
        <v>22</v>
      </c>
      <c r="L1591" s="1" t="s">
        <v>158</v>
      </c>
      <c r="M1591" s="1" t="s">
        <v>6494</v>
      </c>
      <c r="N1591" s="1" t="s">
        <v>9515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4" x14ac:dyDescent="0.2">
      <c r="A1592" s="1">
        <v>1558</v>
      </c>
      <c r="B1592" s="1" t="s">
        <v>6495</v>
      </c>
      <c r="C1592" s="1" t="s">
        <v>6496</v>
      </c>
      <c r="D1592" s="1">
        <v>1786071</v>
      </c>
      <c r="E1592" s="1">
        <v>1786361</v>
      </c>
      <c r="F1592" s="2" t="s">
        <v>22</v>
      </c>
      <c r="G1592" s="1" t="s">
        <v>6497</v>
      </c>
      <c r="H1592" s="1" t="s">
        <v>6498</v>
      </c>
      <c r="I1592" s="1">
        <v>1786071</v>
      </c>
      <c r="J1592" s="1">
        <v>1786361</v>
      </c>
      <c r="K1592" s="2" t="s">
        <v>17</v>
      </c>
      <c r="N1592" s="1" t="s">
        <v>10424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4" x14ac:dyDescent="0.2">
      <c r="A1593" s="1">
        <v>1559</v>
      </c>
      <c r="B1593" s="1" t="s">
        <v>6499</v>
      </c>
      <c r="C1593" s="1" t="s">
        <v>6500</v>
      </c>
      <c r="D1593" s="1">
        <v>1786658</v>
      </c>
      <c r="E1593" s="1">
        <v>1787602</v>
      </c>
      <c r="F1593" s="2" t="s">
        <v>22</v>
      </c>
      <c r="G1593" s="1" t="s">
        <v>6501</v>
      </c>
      <c r="H1593" s="1" t="s">
        <v>6502</v>
      </c>
      <c r="I1593" s="1">
        <v>1786661</v>
      </c>
      <c r="J1593" s="1">
        <v>1787602</v>
      </c>
      <c r="K1593" s="2" t="s">
        <v>17</v>
      </c>
      <c r="L1593" s="1" t="s">
        <v>6503</v>
      </c>
      <c r="M1593" s="1" t="s">
        <v>6504</v>
      </c>
      <c r="N1593" s="1" t="s">
        <v>10425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4" x14ac:dyDescent="0.2">
      <c r="A1594" s="1">
        <v>1560</v>
      </c>
      <c r="B1594" s="1" t="s">
        <v>6505</v>
      </c>
      <c r="C1594" s="1" t="s">
        <v>6506</v>
      </c>
      <c r="D1594" s="1">
        <v>1787653</v>
      </c>
      <c r="E1594" s="1">
        <v>1788540</v>
      </c>
      <c r="F1594" s="2" t="s">
        <v>22</v>
      </c>
      <c r="G1594" s="1" t="s">
        <v>6507</v>
      </c>
      <c r="H1594" s="1" t="s">
        <v>34</v>
      </c>
      <c r="I1594" s="1">
        <v>1787653</v>
      </c>
      <c r="J1594" s="1">
        <v>1788540</v>
      </c>
      <c r="K1594" s="2" t="s">
        <v>22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4" x14ac:dyDescent="0.2">
      <c r="A1595" s="1">
        <v>1561</v>
      </c>
      <c r="B1595" s="1" t="s">
        <v>6508</v>
      </c>
      <c r="C1595" s="1" t="s">
        <v>21</v>
      </c>
      <c r="D1595" s="1">
        <v>1788593</v>
      </c>
      <c r="E1595" s="1">
        <v>1788856</v>
      </c>
      <c r="F1595" s="2" t="s">
        <v>22</v>
      </c>
      <c r="G1595" s="1" t="s">
        <v>6509</v>
      </c>
      <c r="H1595" s="1" t="s">
        <v>34</v>
      </c>
      <c r="I1595" s="1">
        <v>1788593</v>
      </c>
      <c r="J1595" s="1">
        <v>1788856</v>
      </c>
      <c r="K1595" s="2" t="s">
        <v>17</v>
      </c>
      <c r="P1595" s="1">
        <v>0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4" x14ac:dyDescent="0.2">
      <c r="A1596" s="1">
        <v>1562</v>
      </c>
      <c r="B1596" s="1" t="s">
        <v>6510</v>
      </c>
      <c r="C1596" s="1" t="s">
        <v>6511</v>
      </c>
      <c r="D1596" s="1">
        <v>1788745</v>
      </c>
      <c r="E1596" s="1">
        <v>1790184</v>
      </c>
      <c r="F1596" s="2" t="s">
        <v>22</v>
      </c>
      <c r="G1596" s="1" t="s">
        <v>6512</v>
      </c>
      <c r="H1596" s="1" t="s">
        <v>668</v>
      </c>
      <c r="I1596" s="1">
        <v>1788745</v>
      </c>
      <c r="J1596" s="1">
        <v>1790184</v>
      </c>
      <c r="K1596" s="2" t="s">
        <v>22</v>
      </c>
      <c r="L1596" s="1" t="s">
        <v>669</v>
      </c>
      <c r="M1596" s="1" t="s">
        <v>6513</v>
      </c>
      <c r="N1596" s="1" t="s">
        <v>10426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4" x14ac:dyDescent="0.2">
      <c r="A1597" s="1">
        <v>1563</v>
      </c>
      <c r="B1597" s="1" t="s">
        <v>6514</v>
      </c>
      <c r="C1597" s="1" t="s">
        <v>6515</v>
      </c>
      <c r="D1597" s="1">
        <v>1790607</v>
      </c>
      <c r="E1597" s="1">
        <v>1791635</v>
      </c>
      <c r="F1597" s="2" t="s">
        <v>22</v>
      </c>
      <c r="G1597" s="1" t="s">
        <v>6516</v>
      </c>
      <c r="H1597" s="1" t="s">
        <v>6517</v>
      </c>
      <c r="I1597" s="1">
        <v>1790607</v>
      </c>
      <c r="J1597" s="1">
        <v>1791635</v>
      </c>
      <c r="K1597" s="2" t="s">
        <v>22</v>
      </c>
      <c r="M1597" s="1" t="s">
        <v>6518</v>
      </c>
      <c r="N1597" s="1" t="s">
        <v>10427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4" x14ac:dyDescent="0.2">
      <c r="A1598" s="1">
        <v>1564</v>
      </c>
      <c r="B1598" s="1" t="s">
        <v>6519</v>
      </c>
      <c r="C1598" s="1" t="s">
        <v>6520</v>
      </c>
      <c r="D1598" s="1">
        <v>1791632</v>
      </c>
      <c r="E1598" s="1">
        <v>1792690</v>
      </c>
      <c r="F1598" s="2" t="s">
        <v>22</v>
      </c>
      <c r="G1598" s="1" t="s">
        <v>6521</v>
      </c>
      <c r="H1598" s="1" t="s">
        <v>6522</v>
      </c>
      <c r="I1598" s="1">
        <v>1791632</v>
      </c>
      <c r="J1598" s="1">
        <v>1792690</v>
      </c>
      <c r="K1598" s="2" t="s">
        <v>22</v>
      </c>
      <c r="M1598" s="1" t="s">
        <v>6523</v>
      </c>
      <c r="N1598" s="1" t="s">
        <v>10428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4" x14ac:dyDescent="0.2">
      <c r="A1599" s="1">
        <v>1565</v>
      </c>
      <c r="B1599" s="1" t="s">
        <v>6524</v>
      </c>
      <c r="C1599" s="1" t="s">
        <v>6525</v>
      </c>
      <c r="D1599" s="1">
        <v>1792687</v>
      </c>
      <c r="E1599" s="1">
        <v>1794219</v>
      </c>
      <c r="F1599" s="2" t="s">
        <v>22</v>
      </c>
      <c r="G1599" s="1" t="s">
        <v>6526</v>
      </c>
      <c r="H1599" s="1" t="s">
        <v>6527</v>
      </c>
      <c r="I1599" s="1">
        <v>1792687</v>
      </c>
      <c r="J1599" s="1">
        <v>1794219</v>
      </c>
      <c r="K1599" s="2" t="s">
        <v>22</v>
      </c>
      <c r="L1599" s="1" t="s">
        <v>6528</v>
      </c>
      <c r="M1599" s="1" t="s">
        <v>6529</v>
      </c>
      <c r="N1599" s="1" t="s">
        <v>10429</v>
      </c>
      <c r="P1599" s="1">
        <v>0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4" x14ac:dyDescent="0.2">
      <c r="A1600" s="1">
        <v>1566</v>
      </c>
      <c r="B1600" s="1" t="s">
        <v>6530</v>
      </c>
      <c r="C1600" s="1" t="s">
        <v>6531</v>
      </c>
      <c r="D1600" s="1">
        <v>1794357</v>
      </c>
      <c r="E1600" s="1">
        <v>1795337</v>
      </c>
      <c r="F1600" s="2" t="s">
        <v>22</v>
      </c>
      <c r="G1600" s="1" t="s">
        <v>6532</v>
      </c>
      <c r="H1600" s="1" t="s">
        <v>6533</v>
      </c>
      <c r="I1600" s="1">
        <v>1794357</v>
      </c>
      <c r="J1600" s="1">
        <v>1795337</v>
      </c>
      <c r="K1600" s="2" t="s">
        <v>22</v>
      </c>
      <c r="M1600" s="1" t="s">
        <v>6534</v>
      </c>
      <c r="N1600" s="1" t="s">
        <v>10430</v>
      </c>
      <c r="P1600" s="1">
        <v>0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567</v>
      </c>
      <c r="B1601" s="1" t="s">
        <v>6535</v>
      </c>
      <c r="C1601" s="1" t="s">
        <v>133</v>
      </c>
      <c r="D1601" s="1">
        <v>1795581</v>
      </c>
      <c r="E1601" s="1">
        <v>1796618</v>
      </c>
      <c r="F1601" s="2" t="s">
        <v>17</v>
      </c>
      <c r="G1601" s="1" t="s">
        <v>6536</v>
      </c>
      <c r="H1601" s="1" t="s">
        <v>6537</v>
      </c>
      <c r="I1601" s="1">
        <v>1795581</v>
      </c>
      <c r="J1601" s="1">
        <v>1796618</v>
      </c>
      <c r="K1601" s="2" t="s">
        <v>22</v>
      </c>
      <c r="M1601" s="1" t="s">
        <v>6538</v>
      </c>
      <c r="N1601" s="1" t="s">
        <v>10431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568</v>
      </c>
      <c r="B1602" s="1" t="s">
        <v>6539</v>
      </c>
      <c r="C1602" s="1" t="s">
        <v>6540</v>
      </c>
      <c r="D1602" s="1">
        <v>1796645</v>
      </c>
      <c r="E1602" s="1">
        <v>1798165</v>
      </c>
      <c r="F1602" s="2" t="s">
        <v>17</v>
      </c>
      <c r="G1602" s="1" t="s">
        <v>6541</v>
      </c>
      <c r="H1602" s="1" t="s">
        <v>6542</v>
      </c>
      <c r="I1602" s="1">
        <v>1796645</v>
      </c>
      <c r="J1602" s="1">
        <v>1798165</v>
      </c>
      <c r="K1602" s="2" t="s">
        <v>22</v>
      </c>
      <c r="L1602" s="1" t="s">
        <v>6543</v>
      </c>
      <c r="M1602" s="1" t="s">
        <v>6544</v>
      </c>
      <c r="N1602" s="1" t="s">
        <v>10432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569</v>
      </c>
      <c r="B1603" s="1" t="s">
        <v>6545</v>
      </c>
      <c r="C1603" s="1" t="s">
        <v>21</v>
      </c>
      <c r="D1603" s="1">
        <v>1798235</v>
      </c>
      <c r="E1603" s="1">
        <v>1798333</v>
      </c>
      <c r="F1603" s="2" t="s">
        <v>22</v>
      </c>
      <c r="G1603" s="1" t="s">
        <v>6546</v>
      </c>
      <c r="H1603" s="1" t="s">
        <v>34</v>
      </c>
      <c r="I1603" s="1">
        <v>1798235</v>
      </c>
      <c r="J1603" s="1">
        <v>1798333</v>
      </c>
      <c r="K1603" s="2" t="s">
        <v>22</v>
      </c>
      <c r="P1603" s="1">
        <v>0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570</v>
      </c>
      <c r="B1604" s="1" t="s">
        <v>6547</v>
      </c>
      <c r="C1604" s="1" t="s">
        <v>6082</v>
      </c>
      <c r="D1604" s="1">
        <v>1798293</v>
      </c>
      <c r="E1604" s="1">
        <v>1798940</v>
      </c>
      <c r="F1604" s="2" t="s">
        <v>22</v>
      </c>
      <c r="G1604" s="1" t="s">
        <v>6548</v>
      </c>
      <c r="H1604" s="1" t="s">
        <v>6549</v>
      </c>
      <c r="I1604" s="1">
        <v>1798293</v>
      </c>
      <c r="J1604" s="1">
        <v>1798940</v>
      </c>
      <c r="K1604" s="2" t="s">
        <v>22</v>
      </c>
      <c r="L1604" s="1" t="s">
        <v>6085</v>
      </c>
      <c r="M1604" s="1" t="s">
        <v>6550</v>
      </c>
      <c r="N1604" s="1" t="s">
        <v>10433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571</v>
      </c>
      <c r="B1605" s="1" t="s">
        <v>6551</v>
      </c>
      <c r="C1605" s="1" t="s">
        <v>6552</v>
      </c>
      <c r="D1605" s="1">
        <v>1798937</v>
      </c>
      <c r="E1605" s="1">
        <v>1799581</v>
      </c>
      <c r="F1605" s="2" t="s">
        <v>22</v>
      </c>
      <c r="G1605" s="1" t="s">
        <v>6553</v>
      </c>
      <c r="H1605" s="1" t="s">
        <v>606</v>
      </c>
      <c r="I1605" s="1">
        <v>1798937</v>
      </c>
      <c r="J1605" s="1">
        <v>1799581</v>
      </c>
      <c r="K1605" s="2" t="s">
        <v>22</v>
      </c>
      <c r="L1605" s="1" t="s">
        <v>607</v>
      </c>
      <c r="M1605" s="1" t="s">
        <v>6554</v>
      </c>
      <c r="N1605" s="1" t="s">
        <v>9416</v>
      </c>
      <c r="P1605" s="1">
        <v>0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572</v>
      </c>
      <c r="B1606" s="1" t="s">
        <v>6555</v>
      </c>
      <c r="C1606" s="1" t="s">
        <v>606</v>
      </c>
      <c r="D1606" s="1">
        <v>1799578</v>
      </c>
      <c r="E1606" s="1">
        <v>1800462</v>
      </c>
      <c r="F1606" s="2" t="s">
        <v>22</v>
      </c>
      <c r="G1606" s="1" t="s">
        <v>6556</v>
      </c>
      <c r="H1606" s="1" t="s">
        <v>606</v>
      </c>
      <c r="I1606" s="1">
        <v>1799578</v>
      </c>
      <c r="J1606" s="1">
        <v>1800462</v>
      </c>
      <c r="K1606" s="2" t="s">
        <v>22</v>
      </c>
      <c r="L1606" s="1" t="s">
        <v>607</v>
      </c>
      <c r="M1606" s="1" t="s">
        <v>6557</v>
      </c>
      <c r="N1606" s="1" t="s">
        <v>9418</v>
      </c>
      <c r="P1606" s="1">
        <v>0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573</v>
      </c>
      <c r="B1607" s="1" t="s">
        <v>6558</v>
      </c>
      <c r="C1607" s="1" t="s">
        <v>2784</v>
      </c>
      <c r="D1607" s="1">
        <v>1800909</v>
      </c>
      <c r="E1607" s="1">
        <v>1801835</v>
      </c>
      <c r="F1607" s="2" t="s">
        <v>22</v>
      </c>
      <c r="G1607" s="1" t="s">
        <v>6559</v>
      </c>
      <c r="H1607" s="1" t="s">
        <v>4271</v>
      </c>
      <c r="I1607" s="1">
        <v>1800909</v>
      </c>
      <c r="J1607" s="1">
        <v>1801835</v>
      </c>
      <c r="K1607" s="2" t="s">
        <v>17</v>
      </c>
      <c r="L1607" s="1" t="s">
        <v>2786</v>
      </c>
      <c r="M1607" s="1" t="s">
        <v>6560</v>
      </c>
      <c r="N1607" s="1" t="s">
        <v>10042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574</v>
      </c>
      <c r="B1608" s="1" t="s">
        <v>6561</v>
      </c>
      <c r="C1608" s="1" t="s">
        <v>6562</v>
      </c>
      <c r="D1608" s="1">
        <v>1801832</v>
      </c>
      <c r="E1608" s="1">
        <v>1802383</v>
      </c>
      <c r="F1608" s="2" t="s">
        <v>22</v>
      </c>
      <c r="G1608" s="1" t="s">
        <v>6563</v>
      </c>
      <c r="H1608" s="1" t="s">
        <v>6562</v>
      </c>
      <c r="I1608" s="1">
        <v>1801832</v>
      </c>
      <c r="J1608" s="1">
        <v>1802383</v>
      </c>
      <c r="K1608" s="2" t="s">
        <v>17</v>
      </c>
      <c r="L1608" s="1" t="s">
        <v>6564</v>
      </c>
      <c r="M1608" s="1" t="s">
        <v>6565</v>
      </c>
      <c r="N1608" s="1" t="s">
        <v>10434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575</v>
      </c>
      <c r="B1609" s="1" t="s">
        <v>6566</v>
      </c>
      <c r="C1609" s="1" t="s">
        <v>21</v>
      </c>
      <c r="D1609" s="1">
        <v>1802418</v>
      </c>
      <c r="E1609" s="1">
        <v>1803257</v>
      </c>
      <c r="F1609" s="2" t="s">
        <v>22</v>
      </c>
      <c r="G1609" s="1" t="s">
        <v>6567</v>
      </c>
      <c r="H1609" s="1" t="s">
        <v>6568</v>
      </c>
      <c r="I1609" s="1">
        <v>1802418</v>
      </c>
      <c r="J1609" s="1">
        <v>1803257</v>
      </c>
      <c r="K1609" s="2" t="s">
        <v>22</v>
      </c>
      <c r="N1609" s="1" t="s">
        <v>10435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576</v>
      </c>
      <c r="B1610" s="1" t="s">
        <v>6569</v>
      </c>
      <c r="C1610" s="1" t="s">
        <v>21</v>
      </c>
      <c r="D1610" s="1">
        <v>1803325</v>
      </c>
      <c r="E1610" s="1">
        <v>1804542</v>
      </c>
      <c r="F1610" s="2" t="s">
        <v>22</v>
      </c>
      <c r="G1610" s="1" t="s">
        <v>6570</v>
      </c>
      <c r="H1610" s="1" t="s">
        <v>34</v>
      </c>
      <c r="I1610" s="1">
        <v>1803325</v>
      </c>
      <c r="J1610" s="1">
        <v>1804542</v>
      </c>
      <c r="K1610" s="2" t="s">
        <v>22</v>
      </c>
      <c r="P1610" s="1">
        <v>0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577</v>
      </c>
      <c r="B1611" s="1" t="s">
        <v>6571</v>
      </c>
      <c r="C1611" s="1" t="s">
        <v>21</v>
      </c>
      <c r="D1611" s="1">
        <v>1804555</v>
      </c>
      <c r="E1611" s="1">
        <v>1806267</v>
      </c>
      <c r="F1611" s="2" t="s">
        <v>22</v>
      </c>
      <c r="G1611" s="1" t="s">
        <v>6572</v>
      </c>
      <c r="H1611" s="1" t="s">
        <v>34</v>
      </c>
      <c r="I1611" s="1">
        <v>1804555</v>
      </c>
      <c r="J1611" s="1">
        <v>1806267</v>
      </c>
      <c r="K1611" s="2" t="s">
        <v>22</v>
      </c>
      <c r="P1611" s="1">
        <v>0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578</v>
      </c>
      <c r="B1612" s="1" t="s">
        <v>6573</v>
      </c>
      <c r="C1612" s="1" t="s">
        <v>6574</v>
      </c>
      <c r="D1612" s="1">
        <v>1806292</v>
      </c>
      <c r="E1612" s="1">
        <v>1807608</v>
      </c>
      <c r="F1612" s="2" t="s">
        <v>22</v>
      </c>
      <c r="G1612" s="1" t="s">
        <v>6575</v>
      </c>
      <c r="H1612" s="1" t="s">
        <v>34</v>
      </c>
      <c r="I1612" s="1">
        <v>1806292</v>
      </c>
      <c r="J1612" s="1">
        <v>1807608</v>
      </c>
      <c r="K1612" s="2" t="s">
        <v>22</v>
      </c>
      <c r="P1612" s="1">
        <v>0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579</v>
      </c>
      <c r="B1613" s="1" t="s">
        <v>6576</v>
      </c>
      <c r="C1613" s="1" t="s">
        <v>6577</v>
      </c>
      <c r="D1613" s="1">
        <v>1807912</v>
      </c>
      <c r="E1613" s="1">
        <v>1808241</v>
      </c>
      <c r="F1613" s="2" t="s">
        <v>22</v>
      </c>
      <c r="G1613" s="1" t="s">
        <v>6578</v>
      </c>
      <c r="H1613" s="1" t="s">
        <v>4836</v>
      </c>
      <c r="I1613" s="1">
        <v>1807912</v>
      </c>
      <c r="J1613" s="1">
        <v>1808241</v>
      </c>
      <c r="K1613" s="2" t="s">
        <v>22</v>
      </c>
      <c r="M1613" s="1" t="s">
        <v>6579</v>
      </c>
      <c r="N1613" s="1" t="s">
        <v>10142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580</v>
      </c>
      <c r="B1614" s="1" t="s">
        <v>6580</v>
      </c>
      <c r="C1614" s="1" t="s">
        <v>3019</v>
      </c>
      <c r="D1614" s="1">
        <v>1808273</v>
      </c>
      <c r="E1614" s="1">
        <v>1809376</v>
      </c>
      <c r="F1614" s="2" t="s">
        <v>22</v>
      </c>
      <c r="G1614" s="1" t="s">
        <v>6581</v>
      </c>
      <c r="H1614" s="1" t="s">
        <v>6582</v>
      </c>
      <c r="I1614" s="1">
        <v>1808273</v>
      </c>
      <c r="J1614" s="1">
        <v>1809376</v>
      </c>
      <c r="K1614" s="2" t="s">
        <v>22</v>
      </c>
      <c r="L1614" s="1" t="s">
        <v>589</v>
      </c>
      <c r="N1614" s="1" t="s">
        <v>10436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581</v>
      </c>
      <c r="B1615" s="1" t="s">
        <v>6583</v>
      </c>
      <c r="C1615" s="1" t="s">
        <v>6584</v>
      </c>
      <c r="D1615" s="1">
        <v>1809528</v>
      </c>
      <c r="E1615" s="1">
        <v>1811048</v>
      </c>
      <c r="F1615" s="2" t="s">
        <v>22</v>
      </c>
      <c r="G1615" s="1" t="s">
        <v>6585</v>
      </c>
      <c r="H1615" s="1" t="s">
        <v>3021</v>
      </c>
      <c r="I1615" s="1">
        <v>1809528</v>
      </c>
      <c r="J1615" s="1">
        <v>1811048</v>
      </c>
      <c r="K1615" s="2" t="s">
        <v>22</v>
      </c>
      <c r="L1615" s="1" t="s">
        <v>3022</v>
      </c>
      <c r="M1615" s="1" t="s">
        <v>6586</v>
      </c>
      <c r="N1615" s="1" t="s">
        <v>10437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582</v>
      </c>
      <c r="B1616" s="1" t="s">
        <v>6587</v>
      </c>
      <c r="C1616" s="1" t="s">
        <v>6588</v>
      </c>
      <c r="D1616" s="1">
        <v>1811195</v>
      </c>
      <c r="E1616" s="1">
        <v>1812787</v>
      </c>
      <c r="F1616" s="2" t="s">
        <v>22</v>
      </c>
      <c r="G1616" s="1" t="s">
        <v>6589</v>
      </c>
      <c r="H1616" s="1" t="s">
        <v>2145</v>
      </c>
      <c r="I1616" s="1">
        <v>1811195</v>
      </c>
      <c r="J1616" s="1">
        <v>1812787</v>
      </c>
      <c r="K1616" s="2" t="s">
        <v>22</v>
      </c>
      <c r="M1616" s="1" t="s">
        <v>6590</v>
      </c>
      <c r="N1616" s="1" t="s">
        <v>10438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583</v>
      </c>
      <c r="B1617" s="1" t="s">
        <v>6591</v>
      </c>
      <c r="C1617" s="1" t="s">
        <v>6067</v>
      </c>
      <c r="D1617" s="1">
        <v>1812809</v>
      </c>
      <c r="E1617" s="1">
        <v>1813105</v>
      </c>
      <c r="F1617" s="2" t="s">
        <v>22</v>
      </c>
      <c r="G1617" s="1" t="s">
        <v>6592</v>
      </c>
      <c r="H1617" s="1" t="s">
        <v>6067</v>
      </c>
      <c r="I1617" s="1">
        <v>1812809</v>
      </c>
      <c r="J1617" s="1">
        <v>1813105</v>
      </c>
      <c r="K1617" s="2" t="s">
        <v>22</v>
      </c>
      <c r="M1617" s="1" t="s">
        <v>6593</v>
      </c>
      <c r="N1617" s="1" t="s">
        <v>10439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584</v>
      </c>
      <c r="B1618" s="1" t="s">
        <v>6594</v>
      </c>
      <c r="C1618" s="1" t="s">
        <v>6595</v>
      </c>
      <c r="D1618" s="1">
        <v>1813342</v>
      </c>
      <c r="E1618" s="1">
        <v>1814373</v>
      </c>
      <c r="F1618" s="2" t="s">
        <v>22</v>
      </c>
      <c r="G1618" s="1" t="s">
        <v>6596</v>
      </c>
      <c r="H1618" s="1" t="s">
        <v>2770</v>
      </c>
      <c r="I1618" s="1">
        <v>1813342</v>
      </c>
      <c r="J1618" s="1">
        <v>1814373</v>
      </c>
      <c r="K1618" s="2" t="s">
        <v>22</v>
      </c>
      <c r="M1618" s="1" t="s">
        <v>6597</v>
      </c>
      <c r="N1618" s="1" t="s">
        <v>9779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585</v>
      </c>
      <c r="B1619" s="1" t="s">
        <v>6598</v>
      </c>
      <c r="C1619" s="1" t="s">
        <v>6599</v>
      </c>
      <c r="D1619" s="1">
        <v>1814377</v>
      </c>
      <c r="E1619" s="1">
        <v>1815114</v>
      </c>
      <c r="F1619" s="2" t="s">
        <v>22</v>
      </c>
      <c r="G1619" s="1" t="s">
        <v>6600</v>
      </c>
      <c r="H1619" s="1" t="s">
        <v>6601</v>
      </c>
      <c r="I1619" s="1">
        <v>1814377</v>
      </c>
      <c r="J1619" s="1">
        <v>1815114</v>
      </c>
      <c r="K1619" s="2" t="s">
        <v>22</v>
      </c>
      <c r="M1619" s="1" t="s">
        <v>6602</v>
      </c>
      <c r="N1619" s="1" t="s">
        <v>10440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586</v>
      </c>
      <c r="B1620" s="1" t="s">
        <v>6603</v>
      </c>
      <c r="C1620" s="1" t="s">
        <v>6604</v>
      </c>
      <c r="D1620" s="1">
        <v>1815111</v>
      </c>
      <c r="E1620" s="1">
        <v>1816445</v>
      </c>
      <c r="F1620" s="2" t="s">
        <v>22</v>
      </c>
      <c r="G1620" s="1" t="s">
        <v>6605</v>
      </c>
      <c r="H1620" s="1" t="s">
        <v>6606</v>
      </c>
      <c r="I1620" s="1">
        <v>1815111</v>
      </c>
      <c r="J1620" s="1">
        <v>1816445</v>
      </c>
      <c r="K1620" s="2" t="s">
        <v>22</v>
      </c>
      <c r="M1620" s="1" t="s">
        <v>6607</v>
      </c>
      <c r="N1620" s="1" t="s">
        <v>10441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587</v>
      </c>
      <c r="B1621" s="1" t="s">
        <v>6608</v>
      </c>
      <c r="C1621" s="1" t="s">
        <v>6609</v>
      </c>
      <c r="D1621" s="1">
        <v>1816442</v>
      </c>
      <c r="E1621" s="1">
        <v>1817083</v>
      </c>
      <c r="F1621" s="2" t="s">
        <v>22</v>
      </c>
      <c r="G1621" s="1" t="s">
        <v>6610</v>
      </c>
      <c r="H1621" s="1" t="s">
        <v>6611</v>
      </c>
      <c r="I1621" s="1">
        <v>1816442</v>
      </c>
      <c r="J1621" s="1">
        <v>1817083</v>
      </c>
      <c r="K1621" s="2" t="s">
        <v>22</v>
      </c>
      <c r="M1621" s="1" t="s">
        <v>6612</v>
      </c>
      <c r="N1621" s="1" t="s">
        <v>10442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588</v>
      </c>
      <c r="B1622" s="1" t="s">
        <v>6613</v>
      </c>
      <c r="C1622" s="1" t="s">
        <v>6614</v>
      </c>
      <c r="D1622" s="1">
        <v>1817295</v>
      </c>
      <c r="E1622" s="1">
        <v>1818665</v>
      </c>
      <c r="F1622" s="2" t="s">
        <v>22</v>
      </c>
      <c r="G1622" s="1" t="s">
        <v>6615</v>
      </c>
      <c r="H1622" s="1" t="s">
        <v>2521</v>
      </c>
      <c r="I1622" s="1">
        <v>1817295</v>
      </c>
      <c r="J1622" s="1">
        <v>1818665</v>
      </c>
      <c r="K1622" s="2" t="s">
        <v>22</v>
      </c>
      <c r="N1622" s="1" t="s">
        <v>10443</v>
      </c>
      <c r="P1622" s="1">
        <v>0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589</v>
      </c>
      <c r="B1623" s="1" t="s">
        <v>6616</v>
      </c>
      <c r="C1623" s="1" t="s">
        <v>562</v>
      </c>
      <c r="D1623" s="1">
        <v>1818690</v>
      </c>
      <c r="E1623" s="1">
        <v>1819985</v>
      </c>
      <c r="F1623" s="2" t="s">
        <v>22</v>
      </c>
      <c r="G1623" s="1" t="s">
        <v>6617</v>
      </c>
      <c r="H1623" s="1" t="s">
        <v>2817</v>
      </c>
      <c r="I1623" s="1">
        <v>1818690</v>
      </c>
      <c r="J1623" s="1">
        <v>1819985</v>
      </c>
      <c r="K1623" s="2" t="s">
        <v>22</v>
      </c>
      <c r="N1623" s="1" t="s">
        <v>9787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590</v>
      </c>
      <c r="B1624" s="1" t="s">
        <v>6618</v>
      </c>
      <c r="C1624" s="1" t="s">
        <v>1523</v>
      </c>
      <c r="D1624" s="1">
        <v>1820128</v>
      </c>
      <c r="E1624" s="1">
        <v>1820613</v>
      </c>
      <c r="F1624" s="2" t="s">
        <v>22</v>
      </c>
      <c r="G1624" s="1" t="s">
        <v>6619</v>
      </c>
      <c r="H1624" s="1" t="s">
        <v>6620</v>
      </c>
      <c r="I1624" s="1">
        <v>1820128</v>
      </c>
      <c r="J1624" s="1">
        <v>1820613</v>
      </c>
      <c r="K1624" s="2" t="s">
        <v>22</v>
      </c>
      <c r="L1624" s="1" t="s">
        <v>6621</v>
      </c>
      <c r="M1624" s="1" t="s">
        <v>6622</v>
      </c>
      <c r="N1624" s="1" t="s">
        <v>10444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591</v>
      </c>
      <c r="B1625" s="1" t="s">
        <v>6623</v>
      </c>
      <c r="C1625" s="1" t="s">
        <v>4795</v>
      </c>
      <c r="D1625" s="1">
        <v>1820668</v>
      </c>
      <c r="E1625" s="1">
        <v>1822116</v>
      </c>
      <c r="F1625" s="2" t="s">
        <v>22</v>
      </c>
      <c r="G1625" s="1" t="s">
        <v>6624</v>
      </c>
      <c r="H1625" s="1" t="s">
        <v>4795</v>
      </c>
      <c r="I1625" s="1">
        <v>1820668</v>
      </c>
      <c r="J1625" s="1">
        <v>1822116</v>
      </c>
      <c r="K1625" s="2" t="s">
        <v>22</v>
      </c>
      <c r="L1625" s="1" t="s">
        <v>4797</v>
      </c>
      <c r="M1625" s="1" t="s">
        <v>6625</v>
      </c>
      <c r="N1625" s="1" t="s">
        <v>10135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592</v>
      </c>
      <c r="B1626" s="1" t="s">
        <v>6626</v>
      </c>
      <c r="C1626" s="1" t="s">
        <v>6627</v>
      </c>
      <c r="D1626" s="1">
        <v>1822300</v>
      </c>
      <c r="E1626" s="1">
        <v>1824180</v>
      </c>
      <c r="F1626" s="2" t="s">
        <v>17</v>
      </c>
      <c r="G1626" s="1" t="s">
        <v>6628</v>
      </c>
      <c r="H1626" s="1" t="s">
        <v>10888</v>
      </c>
      <c r="I1626" s="1">
        <v>1822300</v>
      </c>
      <c r="J1626" s="1">
        <v>1824180</v>
      </c>
      <c r="K1626" s="2" t="s">
        <v>22</v>
      </c>
      <c r="L1626" s="1" t="s">
        <v>6629</v>
      </c>
      <c r="M1626" s="1" t="s">
        <v>6630</v>
      </c>
      <c r="N1626" s="1" t="s">
        <v>10445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593</v>
      </c>
      <c r="B1627" s="1" t="s">
        <v>6631</v>
      </c>
      <c r="C1627" s="1" t="s">
        <v>6632</v>
      </c>
      <c r="D1627" s="1">
        <v>1824254</v>
      </c>
      <c r="E1627" s="1">
        <v>1825327</v>
      </c>
      <c r="F1627" s="2" t="s">
        <v>22</v>
      </c>
      <c r="G1627" s="1" t="s">
        <v>6633</v>
      </c>
      <c r="H1627" s="1" t="s">
        <v>6634</v>
      </c>
      <c r="I1627" s="1">
        <v>1824254</v>
      </c>
      <c r="J1627" s="1">
        <v>1825327</v>
      </c>
      <c r="K1627" s="2" t="s">
        <v>22</v>
      </c>
      <c r="L1627" s="1" t="s">
        <v>687</v>
      </c>
      <c r="M1627" s="1" t="s">
        <v>6635</v>
      </c>
      <c r="N1627" s="1" t="s">
        <v>10446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594</v>
      </c>
      <c r="B1628" s="1" t="s">
        <v>6636</v>
      </c>
      <c r="C1628" s="1" t="s">
        <v>21</v>
      </c>
      <c r="D1628" s="1">
        <v>1825324</v>
      </c>
      <c r="E1628" s="1">
        <v>1825845</v>
      </c>
      <c r="F1628" s="2" t="s">
        <v>22</v>
      </c>
      <c r="G1628" s="1" t="s">
        <v>6637</v>
      </c>
      <c r="H1628" s="1" t="s">
        <v>6638</v>
      </c>
      <c r="I1628" s="1">
        <v>1825324</v>
      </c>
      <c r="J1628" s="1">
        <v>1825845</v>
      </c>
      <c r="K1628" s="2" t="s">
        <v>22</v>
      </c>
      <c r="N1628" s="1" t="s">
        <v>10447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595</v>
      </c>
      <c r="B1629" s="1" t="s">
        <v>6639</v>
      </c>
      <c r="C1629" s="1" t="s">
        <v>6640</v>
      </c>
      <c r="D1629" s="1">
        <v>1825842</v>
      </c>
      <c r="E1629" s="1">
        <v>1826528</v>
      </c>
      <c r="F1629" s="2" t="s">
        <v>22</v>
      </c>
      <c r="G1629" s="1" t="s">
        <v>6641</v>
      </c>
      <c r="H1629" s="1" t="s">
        <v>6642</v>
      </c>
      <c r="I1629" s="1">
        <v>1825842</v>
      </c>
      <c r="J1629" s="1">
        <v>1826528</v>
      </c>
      <c r="K1629" s="2" t="s">
        <v>22</v>
      </c>
      <c r="M1629" s="1" t="s">
        <v>6643</v>
      </c>
      <c r="N1629" s="1" t="s">
        <v>10448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596</v>
      </c>
      <c r="B1630" s="1" t="s">
        <v>6644</v>
      </c>
      <c r="C1630" s="1" t="s">
        <v>6645</v>
      </c>
      <c r="D1630" s="1">
        <v>1826525</v>
      </c>
      <c r="E1630" s="1">
        <v>1827520</v>
      </c>
      <c r="F1630" s="2" t="s">
        <v>17</v>
      </c>
      <c r="G1630" s="1" t="s">
        <v>6646</v>
      </c>
      <c r="H1630" s="1" t="s">
        <v>6647</v>
      </c>
      <c r="I1630" s="1">
        <v>1826525</v>
      </c>
      <c r="J1630" s="1">
        <v>1827520</v>
      </c>
      <c r="K1630" s="2" t="s">
        <v>22</v>
      </c>
      <c r="M1630" s="1" t="s">
        <v>6648</v>
      </c>
      <c r="N1630" s="1" t="s">
        <v>10449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597</v>
      </c>
      <c r="B1631" s="1" t="s">
        <v>6649</v>
      </c>
      <c r="C1631" s="1" t="s">
        <v>21</v>
      </c>
      <c r="D1631" s="1">
        <v>1827783</v>
      </c>
      <c r="E1631" s="1">
        <v>1830914</v>
      </c>
      <c r="F1631" s="2" t="s">
        <v>22</v>
      </c>
      <c r="G1631" s="1" t="s">
        <v>6650</v>
      </c>
      <c r="H1631" s="1" t="s">
        <v>6651</v>
      </c>
      <c r="I1631" s="1">
        <v>1827783</v>
      </c>
      <c r="J1631" s="1">
        <v>1830914</v>
      </c>
      <c r="K1631" s="2" t="s">
        <v>22</v>
      </c>
      <c r="L1631" s="1" t="s">
        <v>4176</v>
      </c>
      <c r="M1631" s="1" t="s">
        <v>6652</v>
      </c>
      <c r="N1631" s="1" t="s">
        <v>10450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598</v>
      </c>
      <c r="B1632" s="1" t="s">
        <v>6653</v>
      </c>
      <c r="C1632" s="1" t="s">
        <v>6654</v>
      </c>
      <c r="D1632" s="1">
        <v>1831192</v>
      </c>
      <c r="E1632" s="1">
        <v>1832337</v>
      </c>
      <c r="F1632" s="2" t="s">
        <v>22</v>
      </c>
      <c r="G1632" s="1" t="s">
        <v>6655</v>
      </c>
      <c r="H1632" s="1" t="s">
        <v>38</v>
      </c>
      <c r="I1632" s="1">
        <v>1831192</v>
      </c>
      <c r="J1632" s="1">
        <v>1832337</v>
      </c>
      <c r="K1632" s="2" t="s">
        <v>17</v>
      </c>
      <c r="L1632" s="1" t="s">
        <v>39</v>
      </c>
      <c r="M1632" s="1" t="s">
        <v>6656</v>
      </c>
      <c r="N1632" s="1" t="s">
        <v>10451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599</v>
      </c>
      <c r="B1633" s="1" t="s">
        <v>6657</v>
      </c>
      <c r="C1633" s="1" t="s">
        <v>6658</v>
      </c>
      <c r="D1633" s="1">
        <v>1832366</v>
      </c>
      <c r="E1633" s="1">
        <v>1833784</v>
      </c>
      <c r="F1633" s="2" t="s">
        <v>22</v>
      </c>
      <c r="G1633" s="1" t="s">
        <v>6659</v>
      </c>
      <c r="H1633" s="1" t="s">
        <v>6660</v>
      </c>
      <c r="I1633" s="1">
        <v>1832366</v>
      </c>
      <c r="J1633" s="1">
        <v>1833784</v>
      </c>
      <c r="K1633" s="2" t="s">
        <v>22</v>
      </c>
      <c r="M1633" s="1" t="s">
        <v>6661</v>
      </c>
      <c r="N1633" s="1" t="s">
        <v>10452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00</v>
      </c>
      <c r="B1634" s="1" t="s">
        <v>6662</v>
      </c>
      <c r="C1634" s="1" t="s">
        <v>6663</v>
      </c>
      <c r="D1634" s="1">
        <v>1833786</v>
      </c>
      <c r="E1634" s="1">
        <v>1834253</v>
      </c>
      <c r="F1634" s="2" t="s">
        <v>17</v>
      </c>
      <c r="G1634" s="1" t="s">
        <v>6664</v>
      </c>
      <c r="H1634" s="1" t="s">
        <v>6665</v>
      </c>
      <c r="I1634" s="1">
        <v>1833786</v>
      </c>
      <c r="J1634" s="1">
        <v>1834253</v>
      </c>
      <c r="K1634" s="2" t="s">
        <v>22</v>
      </c>
      <c r="L1634" s="1" t="s">
        <v>6666</v>
      </c>
      <c r="M1634" s="1" t="s">
        <v>6667</v>
      </c>
      <c r="N1634" s="1" t="s">
        <v>10453</v>
      </c>
      <c r="P1634" s="1">
        <v>0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01</v>
      </c>
      <c r="B1635" s="1" t="s">
        <v>6668</v>
      </c>
      <c r="C1635" s="1" t="s">
        <v>6669</v>
      </c>
      <c r="D1635" s="1">
        <v>1834294</v>
      </c>
      <c r="E1635" s="1">
        <v>1836144</v>
      </c>
      <c r="F1635" s="2" t="s">
        <v>22</v>
      </c>
      <c r="G1635" s="1" t="s">
        <v>6670</v>
      </c>
      <c r="H1635" s="1" t="s">
        <v>6671</v>
      </c>
      <c r="I1635" s="1">
        <v>1834294</v>
      </c>
      <c r="J1635" s="1">
        <v>1836144</v>
      </c>
      <c r="K1635" s="2" t="s">
        <v>22</v>
      </c>
      <c r="L1635" s="1" t="s">
        <v>6672</v>
      </c>
      <c r="M1635" s="1" t="s">
        <v>6673</v>
      </c>
      <c r="N1635" s="1" t="s">
        <v>10454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02</v>
      </c>
      <c r="B1636" s="1" t="s">
        <v>6674</v>
      </c>
      <c r="C1636" s="1" t="s">
        <v>6675</v>
      </c>
      <c r="D1636" s="1">
        <v>1836293</v>
      </c>
      <c r="E1636" s="1">
        <v>1837375</v>
      </c>
      <c r="F1636" s="2" t="s">
        <v>17</v>
      </c>
      <c r="G1636" s="1" t="s">
        <v>6676</v>
      </c>
      <c r="H1636" s="1" t="s">
        <v>6675</v>
      </c>
      <c r="I1636" s="1">
        <v>1836293</v>
      </c>
      <c r="J1636" s="1">
        <v>1837375</v>
      </c>
      <c r="K1636" s="2" t="s">
        <v>17</v>
      </c>
      <c r="L1636" s="1" t="s">
        <v>6677</v>
      </c>
      <c r="M1636" s="1" t="s">
        <v>6678</v>
      </c>
      <c r="N1636" s="1" t="s">
        <v>10455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03</v>
      </c>
      <c r="B1637" s="1" t="s">
        <v>6679</v>
      </c>
      <c r="C1637" s="1" t="s">
        <v>6680</v>
      </c>
      <c r="D1637" s="1">
        <v>1837514</v>
      </c>
      <c r="E1637" s="1">
        <v>1838857</v>
      </c>
      <c r="F1637" s="2" t="s">
        <v>17</v>
      </c>
      <c r="G1637" s="1" t="s">
        <v>6681</v>
      </c>
      <c r="H1637" s="1" t="s">
        <v>6680</v>
      </c>
      <c r="I1637" s="1">
        <v>1837514</v>
      </c>
      <c r="J1637" s="1">
        <v>1838857</v>
      </c>
      <c r="K1637" s="2" t="s">
        <v>22</v>
      </c>
      <c r="L1637" s="1" t="s">
        <v>6682</v>
      </c>
      <c r="M1637" s="1" t="s">
        <v>6683</v>
      </c>
      <c r="N1637" s="1" t="s">
        <v>10456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04</v>
      </c>
      <c r="B1638" s="1" t="s">
        <v>6684</v>
      </c>
      <c r="C1638" s="1" t="s">
        <v>6685</v>
      </c>
      <c r="D1638" s="1">
        <v>1839009</v>
      </c>
      <c r="E1638" s="1">
        <v>1839560</v>
      </c>
      <c r="F1638" s="2" t="s">
        <v>17</v>
      </c>
      <c r="G1638" s="1" t="s">
        <v>6686</v>
      </c>
      <c r="H1638" s="1" t="s">
        <v>6685</v>
      </c>
      <c r="I1638" s="1">
        <v>1839009</v>
      </c>
      <c r="J1638" s="1">
        <v>1839560</v>
      </c>
      <c r="K1638" s="2" t="s">
        <v>22</v>
      </c>
      <c r="M1638" s="1" t="s">
        <v>6687</v>
      </c>
      <c r="N1638" s="1" t="s">
        <v>10457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05</v>
      </c>
      <c r="B1639" s="1" t="s">
        <v>6688</v>
      </c>
      <c r="C1639" s="1" t="s">
        <v>6689</v>
      </c>
      <c r="D1639" s="1">
        <v>1839557</v>
      </c>
      <c r="E1639" s="1">
        <v>1840000</v>
      </c>
      <c r="F1639" s="2" t="s">
        <v>17</v>
      </c>
      <c r="G1639" s="1" t="s">
        <v>6690</v>
      </c>
      <c r="H1639" s="1" t="s">
        <v>6689</v>
      </c>
      <c r="I1639" s="1">
        <v>1839557</v>
      </c>
      <c r="J1639" s="1">
        <v>1840000</v>
      </c>
      <c r="K1639" s="2" t="s">
        <v>22</v>
      </c>
      <c r="M1639" s="1" t="s">
        <v>6691</v>
      </c>
      <c r="N1639" s="1" t="s">
        <v>10458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06</v>
      </c>
      <c r="B1640" s="1" t="s">
        <v>6692</v>
      </c>
      <c r="C1640" s="1" t="s">
        <v>6693</v>
      </c>
      <c r="D1640" s="1">
        <v>1840301</v>
      </c>
      <c r="E1640" s="1">
        <v>1842397</v>
      </c>
      <c r="F1640" s="2" t="s">
        <v>17</v>
      </c>
      <c r="G1640" s="1" t="s">
        <v>6694</v>
      </c>
      <c r="H1640" s="1" t="s">
        <v>6695</v>
      </c>
      <c r="I1640" s="1">
        <v>1840301</v>
      </c>
      <c r="J1640" s="1">
        <v>1842397</v>
      </c>
      <c r="K1640" s="2" t="s">
        <v>17</v>
      </c>
      <c r="M1640" s="1" t="s">
        <v>6696</v>
      </c>
      <c r="N1640" s="1" t="s">
        <v>10459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07</v>
      </c>
      <c r="B1641" s="1" t="s">
        <v>6697</v>
      </c>
      <c r="C1641" s="1" t="s">
        <v>6698</v>
      </c>
      <c r="D1641" s="1">
        <v>1842529</v>
      </c>
      <c r="E1641" s="1">
        <v>1842924</v>
      </c>
      <c r="F1641" s="2" t="s">
        <v>17</v>
      </c>
      <c r="G1641" s="1" t="s">
        <v>6699</v>
      </c>
      <c r="H1641" s="1" t="s">
        <v>6700</v>
      </c>
      <c r="I1641" s="1">
        <v>1842529</v>
      </c>
      <c r="J1641" s="1">
        <v>1842924</v>
      </c>
      <c r="K1641" s="2" t="s">
        <v>22</v>
      </c>
      <c r="M1641" s="1" t="s">
        <v>6701</v>
      </c>
      <c r="N1641" s="1" t="s">
        <v>10460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08</v>
      </c>
      <c r="B1642" s="1" t="s">
        <v>6702</v>
      </c>
      <c r="C1642" s="1" t="s">
        <v>6703</v>
      </c>
      <c r="D1642" s="1">
        <v>1843137</v>
      </c>
      <c r="E1642" s="1">
        <v>1843991</v>
      </c>
      <c r="F1642" s="2" t="s">
        <v>17</v>
      </c>
      <c r="G1642" s="1" t="s">
        <v>6704</v>
      </c>
      <c r="H1642" s="1" t="s">
        <v>6705</v>
      </c>
      <c r="I1642" s="1">
        <v>1843137</v>
      </c>
      <c r="J1642" s="1">
        <v>1843991</v>
      </c>
      <c r="K1642" s="2" t="s">
        <v>17</v>
      </c>
      <c r="L1642" s="1" t="s">
        <v>6706</v>
      </c>
      <c r="M1642" s="1" t="s">
        <v>6707</v>
      </c>
      <c r="N1642" s="1" t="s">
        <v>10461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09</v>
      </c>
      <c r="B1643" s="1" t="s">
        <v>6708</v>
      </c>
      <c r="C1643" s="1" t="s">
        <v>6709</v>
      </c>
      <c r="D1643" s="1">
        <v>1843984</v>
      </c>
      <c r="E1643" s="1">
        <v>1844862</v>
      </c>
      <c r="F1643" s="2" t="s">
        <v>22</v>
      </c>
      <c r="G1643" s="1" t="s">
        <v>6710</v>
      </c>
      <c r="H1643" s="1" t="s">
        <v>6711</v>
      </c>
      <c r="I1643" s="1">
        <v>1843984</v>
      </c>
      <c r="J1643" s="1">
        <v>1844862</v>
      </c>
      <c r="K1643" s="2" t="s">
        <v>17</v>
      </c>
      <c r="L1643" s="1" t="s">
        <v>6712</v>
      </c>
      <c r="M1643" s="1" t="s">
        <v>6713</v>
      </c>
      <c r="N1643" s="1" t="s">
        <v>10462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10</v>
      </c>
      <c r="B1644" s="1" t="s">
        <v>6714</v>
      </c>
      <c r="C1644" s="1" t="s">
        <v>6715</v>
      </c>
      <c r="D1644" s="1">
        <v>1844900</v>
      </c>
      <c r="E1644" s="1">
        <v>1845499</v>
      </c>
      <c r="F1644" s="2" t="s">
        <v>22</v>
      </c>
      <c r="G1644" s="1" t="s">
        <v>6716</v>
      </c>
      <c r="H1644" s="1" t="s">
        <v>1256</v>
      </c>
      <c r="I1644" s="1">
        <v>1844900</v>
      </c>
      <c r="J1644" s="1">
        <v>1845499</v>
      </c>
      <c r="K1644" s="2" t="s">
        <v>17</v>
      </c>
      <c r="L1644" s="1" t="s">
        <v>1257</v>
      </c>
      <c r="M1644" s="1" t="s">
        <v>6717</v>
      </c>
      <c r="N1644" s="1" t="s">
        <v>9529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11</v>
      </c>
      <c r="B1645" s="1" t="s">
        <v>6718</v>
      </c>
      <c r="C1645" s="1" t="s">
        <v>21</v>
      </c>
      <c r="D1645" s="1">
        <v>1845809</v>
      </c>
      <c r="E1645" s="1">
        <v>1846360</v>
      </c>
      <c r="F1645" s="2" t="s">
        <v>17</v>
      </c>
      <c r="G1645" s="1" t="s">
        <v>6719</v>
      </c>
      <c r="H1645" s="1" t="s">
        <v>34</v>
      </c>
      <c r="I1645" s="1">
        <v>1845809</v>
      </c>
      <c r="J1645" s="1">
        <v>1846360</v>
      </c>
      <c r="K1645" s="2" t="s">
        <v>17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12</v>
      </c>
      <c r="B1646" s="1" t="s">
        <v>6720</v>
      </c>
      <c r="C1646" s="1" t="s">
        <v>3853</v>
      </c>
      <c r="D1646" s="1">
        <v>1846406</v>
      </c>
      <c r="E1646" s="1">
        <v>1847506</v>
      </c>
      <c r="F1646" s="2" t="s">
        <v>17</v>
      </c>
      <c r="G1646" s="1" t="s">
        <v>6721</v>
      </c>
      <c r="H1646" s="1" t="s">
        <v>6722</v>
      </c>
      <c r="I1646" s="1">
        <v>1846406</v>
      </c>
      <c r="J1646" s="1">
        <v>1847506</v>
      </c>
      <c r="K1646" s="2" t="s">
        <v>17</v>
      </c>
      <c r="M1646" s="1" t="s">
        <v>6723</v>
      </c>
      <c r="N1646" s="1" t="s">
        <v>10463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13</v>
      </c>
      <c r="B1647" s="1" t="s">
        <v>6724</v>
      </c>
      <c r="C1647" s="1" t="s">
        <v>172</v>
      </c>
      <c r="D1647" s="1">
        <v>1847503</v>
      </c>
      <c r="E1647" s="1">
        <v>1849119</v>
      </c>
      <c r="F1647" s="2" t="s">
        <v>22</v>
      </c>
      <c r="G1647" s="1" t="s">
        <v>6725</v>
      </c>
      <c r="H1647" s="1" t="s">
        <v>1413</v>
      </c>
      <c r="I1647" s="1">
        <v>1847503</v>
      </c>
      <c r="J1647" s="1">
        <v>1849119</v>
      </c>
      <c r="K1647" s="2" t="s">
        <v>17</v>
      </c>
      <c r="L1647" s="1" t="s">
        <v>175</v>
      </c>
      <c r="M1647" s="1" t="s">
        <v>6726</v>
      </c>
      <c r="N1647" s="1" t="s">
        <v>9556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14</v>
      </c>
      <c r="B1648" s="1" t="s">
        <v>6727</v>
      </c>
      <c r="C1648" s="1" t="s">
        <v>6728</v>
      </c>
      <c r="D1648" s="1">
        <v>1849116</v>
      </c>
      <c r="E1648" s="1">
        <v>1849967</v>
      </c>
      <c r="F1648" s="2" t="s">
        <v>22</v>
      </c>
      <c r="G1648" s="1" t="s">
        <v>6729</v>
      </c>
      <c r="H1648" s="1" t="s">
        <v>34</v>
      </c>
      <c r="I1648" s="1">
        <v>1849116</v>
      </c>
      <c r="J1648" s="1">
        <v>1849967</v>
      </c>
      <c r="K1648" s="2" t="s">
        <v>17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15</v>
      </c>
      <c r="B1649" s="1" t="s">
        <v>6730</v>
      </c>
      <c r="C1649" s="1" t="s">
        <v>6731</v>
      </c>
      <c r="D1649" s="1">
        <v>1849982</v>
      </c>
      <c r="E1649" s="1">
        <v>1851574</v>
      </c>
      <c r="F1649" s="2" t="s">
        <v>22</v>
      </c>
      <c r="G1649" s="1" t="s">
        <v>6732</v>
      </c>
      <c r="H1649" s="1" t="s">
        <v>34</v>
      </c>
      <c r="I1649" s="1">
        <v>1849982</v>
      </c>
      <c r="J1649" s="1">
        <v>1851574</v>
      </c>
      <c r="K1649" s="2" t="s">
        <v>22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16</v>
      </c>
      <c r="B1650" s="1" t="s">
        <v>6733</v>
      </c>
      <c r="C1650" s="1" t="s">
        <v>6734</v>
      </c>
      <c r="D1650" s="1">
        <v>1851544</v>
      </c>
      <c r="E1650" s="1">
        <v>1852584</v>
      </c>
      <c r="F1650" s="2" t="s">
        <v>22</v>
      </c>
      <c r="G1650" s="1" t="s">
        <v>6735</v>
      </c>
      <c r="H1650" s="1" t="s">
        <v>6736</v>
      </c>
      <c r="I1650" s="1">
        <v>1851544</v>
      </c>
      <c r="J1650" s="1">
        <v>1852584</v>
      </c>
      <c r="K1650" s="2" t="s">
        <v>22</v>
      </c>
      <c r="L1650" s="1" t="s">
        <v>175</v>
      </c>
      <c r="N1650" s="1" t="s">
        <v>10464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17</v>
      </c>
      <c r="B1651" s="1" t="s">
        <v>6737</v>
      </c>
      <c r="C1651" s="1" t="s">
        <v>6738</v>
      </c>
      <c r="D1651" s="1">
        <v>1852783</v>
      </c>
      <c r="E1651" s="1">
        <v>1853391</v>
      </c>
      <c r="F1651" s="2" t="s">
        <v>22</v>
      </c>
      <c r="G1651" s="1" t="s">
        <v>6739</v>
      </c>
      <c r="H1651" s="1" t="s">
        <v>6740</v>
      </c>
      <c r="I1651" s="1">
        <v>1852783</v>
      </c>
      <c r="J1651" s="1">
        <v>1853391</v>
      </c>
      <c r="K1651" s="2" t="s">
        <v>17</v>
      </c>
      <c r="L1651" s="1" t="s">
        <v>6741</v>
      </c>
      <c r="M1651" s="1" t="s">
        <v>6742</v>
      </c>
      <c r="N1651" s="1" t="s">
        <v>10465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18</v>
      </c>
      <c r="B1652" s="1" t="s">
        <v>6743</v>
      </c>
      <c r="C1652" s="1" t="s">
        <v>6744</v>
      </c>
      <c r="D1652" s="1">
        <v>1853686</v>
      </c>
      <c r="E1652" s="1">
        <v>1854771</v>
      </c>
      <c r="F1652" s="2" t="s">
        <v>22</v>
      </c>
      <c r="G1652" s="1" t="s">
        <v>6745</v>
      </c>
      <c r="H1652" s="1" t="s">
        <v>6746</v>
      </c>
      <c r="I1652" s="1">
        <v>1853686</v>
      </c>
      <c r="J1652" s="1">
        <v>1854771</v>
      </c>
      <c r="K1652" s="2" t="s">
        <v>17</v>
      </c>
      <c r="L1652" s="1" t="s">
        <v>169</v>
      </c>
      <c r="M1652" s="1" t="s">
        <v>6747</v>
      </c>
      <c r="N1652" s="1" t="s">
        <v>10466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19</v>
      </c>
      <c r="B1653" s="1" t="s">
        <v>6748</v>
      </c>
      <c r="C1653" s="1" t="s">
        <v>6654</v>
      </c>
      <c r="D1653" s="1">
        <v>1854881</v>
      </c>
      <c r="E1653" s="1">
        <v>1856122</v>
      </c>
      <c r="F1653" s="2" t="s">
        <v>22</v>
      </c>
      <c r="G1653" s="1" t="s">
        <v>6749</v>
      </c>
      <c r="H1653" s="1" t="s">
        <v>6750</v>
      </c>
      <c r="I1653" s="1">
        <v>1854881</v>
      </c>
      <c r="J1653" s="1">
        <v>1856122</v>
      </c>
      <c r="K1653" s="2" t="s">
        <v>22</v>
      </c>
      <c r="L1653" s="1" t="s">
        <v>4355</v>
      </c>
      <c r="M1653" s="1" t="s">
        <v>6751</v>
      </c>
      <c r="N1653" s="1" t="s">
        <v>10467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20</v>
      </c>
      <c r="B1654" s="1" t="s">
        <v>6752</v>
      </c>
      <c r="C1654" s="1" t="s">
        <v>6753</v>
      </c>
      <c r="D1654" s="1">
        <v>1856163</v>
      </c>
      <c r="E1654" s="1">
        <v>1856750</v>
      </c>
      <c r="F1654" s="2" t="s">
        <v>22</v>
      </c>
      <c r="G1654" s="1" t="s">
        <v>6754</v>
      </c>
      <c r="H1654" s="1" t="s">
        <v>6753</v>
      </c>
      <c r="I1654" s="1">
        <v>1856163</v>
      </c>
      <c r="J1654" s="1">
        <v>1856750</v>
      </c>
      <c r="K1654" s="2" t="s">
        <v>22</v>
      </c>
      <c r="M1654" s="1" t="s">
        <v>6755</v>
      </c>
      <c r="N1654" s="1" t="s">
        <v>10468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21</v>
      </c>
      <c r="B1655" s="1" t="s">
        <v>6756</v>
      </c>
      <c r="C1655" s="1" t="s">
        <v>6757</v>
      </c>
      <c r="D1655" s="1">
        <v>1856794</v>
      </c>
      <c r="E1655" s="1">
        <v>1857813</v>
      </c>
      <c r="F1655" s="2" t="s">
        <v>17</v>
      </c>
      <c r="G1655" s="1" t="s">
        <v>6758</v>
      </c>
      <c r="H1655" s="1" t="s">
        <v>6759</v>
      </c>
      <c r="I1655" s="1">
        <v>1856794</v>
      </c>
      <c r="J1655" s="1">
        <v>1857813</v>
      </c>
      <c r="K1655" s="2" t="s">
        <v>22</v>
      </c>
      <c r="L1655" s="1" t="s">
        <v>4763</v>
      </c>
      <c r="M1655" s="1" t="s">
        <v>6760</v>
      </c>
      <c r="N1655" s="1" t="s">
        <v>10469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22</v>
      </c>
      <c r="B1656" s="1" t="s">
        <v>6761</v>
      </c>
      <c r="C1656" s="1" t="s">
        <v>6762</v>
      </c>
      <c r="D1656" s="1">
        <v>1857938</v>
      </c>
      <c r="E1656" s="1">
        <v>1858543</v>
      </c>
      <c r="F1656" s="2" t="s">
        <v>22</v>
      </c>
      <c r="G1656" s="1" t="s">
        <v>6763</v>
      </c>
      <c r="H1656" s="1" t="s">
        <v>6762</v>
      </c>
      <c r="I1656" s="1">
        <v>1857938</v>
      </c>
      <c r="J1656" s="1">
        <v>1858543</v>
      </c>
      <c r="K1656" s="2" t="s">
        <v>22</v>
      </c>
      <c r="M1656" s="1" t="s">
        <v>6764</v>
      </c>
      <c r="N1656" s="1" t="s">
        <v>10470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23</v>
      </c>
      <c r="B1657" s="1" t="s">
        <v>6765</v>
      </c>
      <c r="C1657" s="1" t="s">
        <v>6766</v>
      </c>
      <c r="D1657" s="1">
        <v>1858574</v>
      </c>
      <c r="E1657" s="1">
        <v>1858981</v>
      </c>
      <c r="F1657" s="2" t="s">
        <v>22</v>
      </c>
      <c r="G1657" s="1" t="s">
        <v>6767</v>
      </c>
      <c r="H1657" s="1" t="s">
        <v>6766</v>
      </c>
      <c r="I1657" s="1">
        <v>1858574</v>
      </c>
      <c r="J1657" s="1">
        <v>1858981</v>
      </c>
      <c r="K1657" s="2" t="s">
        <v>22</v>
      </c>
      <c r="M1657" s="1" t="s">
        <v>6768</v>
      </c>
      <c r="N1657" s="1" t="s">
        <v>10471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24</v>
      </c>
      <c r="B1658" s="1" t="s">
        <v>6769</v>
      </c>
      <c r="C1658" s="1" t="s">
        <v>6770</v>
      </c>
      <c r="D1658" s="1">
        <v>1859027</v>
      </c>
      <c r="E1658" s="1">
        <v>1859401</v>
      </c>
      <c r="F1658" s="2" t="s">
        <v>22</v>
      </c>
      <c r="G1658" s="1" t="s">
        <v>6771</v>
      </c>
      <c r="H1658" s="1" t="s">
        <v>6770</v>
      </c>
      <c r="I1658" s="1">
        <v>1859027</v>
      </c>
      <c r="J1658" s="1">
        <v>1859401</v>
      </c>
      <c r="K1658" s="2" t="s">
        <v>22</v>
      </c>
      <c r="M1658" s="1" t="s">
        <v>6772</v>
      </c>
      <c r="N1658" s="1" t="s">
        <v>10472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25</v>
      </c>
      <c r="B1659" s="1" t="s">
        <v>6773</v>
      </c>
      <c r="C1659" s="1" t="s">
        <v>21</v>
      </c>
      <c r="D1659" s="1">
        <v>1859654</v>
      </c>
      <c r="E1659" s="1">
        <v>1859767</v>
      </c>
      <c r="F1659" s="2" t="s">
        <v>22</v>
      </c>
      <c r="G1659" s="1" t="s">
        <v>6774</v>
      </c>
      <c r="H1659" s="1" t="s">
        <v>6775</v>
      </c>
      <c r="I1659" s="1">
        <v>1859654</v>
      </c>
      <c r="J1659" s="1">
        <v>1859767</v>
      </c>
      <c r="K1659" s="2" t="s">
        <v>22</v>
      </c>
      <c r="M1659" s="1" t="s">
        <v>6776</v>
      </c>
      <c r="N1659" s="1" t="s">
        <v>10473</v>
      </c>
      <c r="P1659" s="1">
        <v>0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26</v>
      </c>
      <c r="B1660" s="1" t="s">
        <v>6777</v>
      </c>
      <c r="C1660" s="1" t="s">
        <v>6778</v>
      </c>
      <c r="D1660" s="1">
        <v>1859860</v>
      </c>
      <c r="E1660" s="1">
        <v>1860081</v>
      </c>
      <c r="F1660" s="2" t="s">
        <v>17</v>
      </c>
      <c r="G1660" s="1" t="s">
        <v>6779</v>
      </c>
      <c r="H1660" s="1" t="s">
        <v>6778</v>
      </c>
      <c r="I1660" s="1">
        <v>1859860</v>
      </c>
      <c r="J1660" s="1">
        <v>1860081</v>
      </c>
      <c r="K1660" s="2" t="s">
        <v>22</v>
      </c>
      <c r="M1660" s="1" t="s">
        <v>6780</v>
      </c>
      <c r="N1660" s="1" t="s">
        <v>10474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27</v>
      </c>
      <c r="B1661" s="1" t="s">
        <v>6781</v>
      </c>
      <c r="C1661" s="1" t="s">
        <v>21</v>
      </c>
      <c r="D1661" s="1">
        <v>1860440</v>
      </c>
      <c r="E1661" s="1">
        <v>1860724</v>
      </c>
      <c r="F1661" s="2" t="s">
        <v>17</v>
      </c>
      <c r="G1661" s="1" t="s">
        <v>6782</v>
      </c>
      <c r="H1661" s="1" t="s">
        <v>6783</v>
      </c>
      <c r="I1661" s="1">
        <v>1860440</v>
      </c>
      <c r="J1661" s="1">
        <v>1860724</v>
      </c>
      <c r="K1661" s="2" t="s">
        <v>17</v>
      </c>
      <c r="N1661" s="1" t="s">
        <v>10475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28</v>
      </c>
      <c r="B1662" s="1" t="s">
        <v>6784</v>
      </c>
      <c r="C1662" s="1" t="s">
        <v>21</v>
      </c>
      <c r="D1662" s="1">
        <v>1860756</v>
      </c>
      <c r="E1662" s="1">
        <v>1861142</v>
      </c>
      <c r="F1662" s="2" t="s">
        <v>17</v>
      </c>
      <c r="G1662" s="1" t="s">
        <v>6785</v>
      </c>
      <c r="H1662" s="1" t="s">
        <v>34</v>
      </c>
      <c r="I1662" s="1">
        <v>1860756</v>
      </c>
      <c r="J1662" s="1">
        <v>1861142</v>
      </c>
      <c r="K1662" s="2" t="s">
        <v>22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29</v>
      </c>
      <c r="B1663" s="1" t="s">
        <v>6786</v>
      </c>
      <c r="C1663" s="1" t="s">
        <v>2948</v>
      </c>
      <c r="D1663" s="1">
        <v>1861168</v>
      </c>
      <c r="E1663" s="1">
        <v>1861998</v>
      </c>
      <c r="F1663" s="2" t="s">
        <v>17</v>
      </c>
      <c r="G1663" s="1" t="s">
        <v>6787</v>
      </c>
      <c r="H1663" s="1" t="s">
        <v>6788</v>
      </c>
      <c r="I1663" s="1">
        <v>1861168</v>
      </c>
      <c r="J1663" s="1">
        <v>1861998</v>
      </c>
      <c r="K1663" s="2" t="s">
        <v>22</v>
      </c>
      <c r="L1663" s="1" t="s">
        <v>2951</v>
      </c>
      <c r="M1663" s="1" t="s">
        <v>6789</v>
      </c>
      <c r="N1663" s="1" t="s">
        <v>10476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30</v>
      </c>
      <c r="B1664" s="1" t="s">
        <v>6790</v>
      </c>
      <c r="C1664" s="1" t="s">
        <v>6791</v>
      </c>
      <c r="D1664" s="1">
        <v>1862010</v>
      </c>
      <c r="E1664" s="1">
        <v>1862570</v>
      </c>
      <c r="F1664" s="2" t="s">
        <v>17</v>
      </c>
      <c r="G1664" s="1" t="s">
        <v>6792</v>
      </c>
      <c r="H1664" s="1" t="s">
        <v>6791</v>
      </c>
      <c r="I1664" s="1">
        <v>1862010</v>
      </c>
      <c r="J1664" s="1">
        <v>1862570</v>
      </c>
      <c r="K1664" s="2" t="s">
        <v>22</v>
      </c>
      <c r="L1664" s="1" t="s">
        <v>6793</v>
      </c>
      <c r="M1664" s="1" t="s">
        <v>6794</v>
      </c>
      <c r="N1664" s="1" t="s">
        <v>10477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31</v>
      </c>
      <c r="B1665" s="1" t="s">
        <v>6795</v>
      </c>
      <c r="C1665" s="1" t="s">
        <v>6796</v>
      </c>
      <c r="D1665" s="1">
        <v>1862582</v>
      </c>
      <c r="E1665" s="1">
        <v>1863895</v>
      </c>
      <c r="F1665" s="2" t="s">
        <v>17</v>
      </c>
      <c r="G1665" s="1" t="s">
        <v>6797</v>
      </c>
      <c r="H1665" s="1" t="s">
        <v>6798</v>
      </c>
      <c r="I1665" s="1">
        <v>1862582</v>
      </c>
      <c r="J1665" s="1">
        <v>1863895</v>
      </c>
      <c r="K1665" s="2" t="s">
        <v>22</v>
      </c>
      <c r="N1665" s="1" t="s">
        <v>10478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32</v>
      </c>
      <c r="B1666" s="1" t="s">
        <v>6799</v>
      </c>
      <c r="C1666" s="1" t="s">
        <v>6800</v>
      </c>
      <c r="D1666" s="1">
        <v>1864195</v>
      </c>
      <c r="E1666" s="1">
        <v>1865268</v>
      </c>
      <c r="F1666" s="2" t="s">
        <v>22</v>
      </c>
      <c r="G1666" s="1" t="s">
        <v>6801</v>
      </c>
      <c r="H1666" s="1" t="s">
        <v>6802</v>
      </c>
      <c r="I1666" s="1">
        <v>1864195</v>
      </c>
      <c r="J1666" s="1">
        <v>1865268</v>
      </c>
      <c r="K1666" s="2" t="s">
        <v>17</v>
      </c>
      <c r="M1666" s="1" t="s">
        <v>6803</v>
      </c>
      <c r="N1666" s="1" t="s">
        <v>10479</v>
      </c>
      <c r="P1666" s="1">
        <v>0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33</v>
      </c>
      <c r="B1667" s="1" t="s">
        <v>6804</v>
      </c>
      <c r="C1667" s="1" t="s">
        <v>6805</v>
      </c>
      <c r="D1667" s="1">
        <v>1865270</v>
      </c>
      <c r="E1667" s="1">
        <v>1866256</v>
      </c>
      <c r="F1667" s="2" t="s">
        <v>22</v>
      </c>
      <c r="G1667" s="1" t="s">
        <v>6806</v>
      </c>
      <c r="H1667" s="1" t="s">
        <v>6807</v>
      </c>
      <c r="I1667" s="1">
        <v>1865270</v>
      </c>
      <c r="J1667" s="1">
        <v>1866256</v>
      </c>
      <c r="K1667" s="2" t="s">
        <v>17</v>
      </c>
      <c r="M1667" s="1" t="s">
        <v>6808</v>
      </c>
      <c r="N1667" s="1" t="s">
        <v>10480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34</v>
      </c>
      <c r="B1668" s="1" t="s">
        <v>6809</v>
      </c>
      <c r="C1668" s="1" t="s">
        <v>6810</v>
      </c>
      <c r="D1668" s="1">
        <v>1866253</v>
      </c>
      <c r="E1668" s="1">
        <v>1868352</v>
      </c>
      <c r="F1668" s="2" t="s">
        <v>22</v>
      </c>
      <c r="G1668" s="1" t="s">
        <v>6811</v>
      </c>
      <c r="H1668" s="1" t="s">
        <v>5259</v>
      </c>
      <c r="I1668" s="1">
        <v>1866253</v>
      </c>
      <c r="J1668" s="1">
        <v>1868352</v>
      </c>
      <c r="K1668" s="2" t="s">
        <v>17</v>
      </c>
      <c r="L1668" s="1" t="s">
        <v>175</v>
      </c>
      <c r="M1668" s="1" t="s">
        <v>6812</v>
      </c>
      <c r="N1668" s="1" t="s">
        <v>10216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35</v>
      </c>
      <c r="B1669" s="1" t="s">
        <v>6813</v>
      </c>
      <c r="C1669" s="1" t="s">
        <v>6814</v>
      </c>
      <c r="D1669" s="1">
        <v>1868423</v>
      </c>
      <c r="E1669" s="1">
        <v>1870141</v>
      </c>
      <c r="F1669" s="2" t="s">
        <v>22</v>
      </c>
      <c r="G1669" s="1" t="s">
        <v>6815</v>
      </c>
      <c r="H1669" s="1" t="s">
        <v>6816</v>
      </c>
      <c r="I1669" s="1">
        <v>1868423</v>
      </c>
      <c r="J1669" s="1">
        <v>1870141</v>
      </c>
      <c r="K1669" s="2" t="s">
        <v>17</v>
      </c>
      <c r="N1669" s="1" t="s">
        <v>10481</v>
      </c>
      <c r="P1669" s="1">
        <v>0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36</v>
      </c>
      <c r="B1670" s="1" t="s">
        <v>6817</v>
      </c>
      <c r="C1670" s="1" t="s">
        <v>6818</v>
      </c>
      <c r="D1670" s="1">
        <v>1870392</v>
      </c>
      <c r="E1670" s="1">
        <v>1871588</v>
      </c>
      <c r="F1670" s="2" t="s">
        <v>22</v>
      </c>
      <c r="G1670" s="1" t="s">
        <v>6819</v>
      </c>
      <c r="H1670" s="1" t="s">
        <v>34</v>
      </c>
      <c r="I1670" s="1">
        <v>1870392</v>
      </c>
      <c r="J1670" s="1">
        <v>1871588</v>
      </c>
      <c r="K1670" s="2" t="s">
        <v>17</v>
      </c>
      <c r="N1670" s="1" t="s">
        <v>10482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37</v>
      </c>
      <c r="B1671" s="1" t="s">
        <v>6820</v>
      </c>
      <c r="C1671" s="1" t="s">
        <v>6821</v>
      </c>
      <c r="D1671" s="1">
        <v>1871699</v>
      </c>
      <c r="E1671" s="1">
        <v>1872346</v>
      </c>
      <c r="F1671" s="2" t="s">
        <v>22</v>
      </c>
      <c r="G1671" s="1" t="s">
        <v>6822</v>
      </c>
      <c r="H1671" s="1" t="s">
        <v>6823</v>
      </c>
      <c r="I1671" s="1">
        <v>1871699</v>
      </c>
      <c r="J1671" s="1">
        <v>1872346</v>
      </c>
      <c r="K1671" s="2" t="s">
        <v>17</v>
      </c>
      <c r="L1671" s="1" t="s">
        <v>6824</v>
      </c>
      <c r="N1671" s="1" t="s">
        <v>10483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38</v>
      </c>
      <c r="B1672" s="1" t="s">
        <v>6825</v>
      </c>
      <c r="C1672" s="1" t="s">
        <v>6826</v>
      </c>
      <c r="D1672" s="1">
        <v>1872703</v>
      </c>
      <c r="E1672" s="1">
        <v>1873146</v>
      </c>
      <c r="F1672" s="2" t="s">
        <v>22</v>
      </c>
      <c r="G1672" s="1" t="s">
        <v>6827</v>
      </c>
      <c r="H1672" s="1" t="s">
        <v>6826</v>
      </c>
      <c r="I1672" s="1">
        <v>1872703</v>
      </c>
      <c r="J1672" s="1">
        <v>1873146</v>
      </c>
      <c r="K1672" s="2" t="s">
        <v>22</v>
      </c>
      <c r="M1672" s="1" t="s">
        <v>6828</v>
      </c>
      <c r="N1672" s="1" t="s">
        <v>10484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39</v>
      </c>
      <c r="B1673" s="1" t="s">
        <v>6829</v>
      </c>
      <c r="C1673" s="1" t="s">
        <v>6830</v>
      </c>
      <c r="D1673" s="1">
        <v>1873148</v>
      </c>
      <c r="E1673" s="1">
        <v>1873330</v>
      </c>
      <c r="F1673" s="2" t="s">
        <v>22</v>
      </c>
      <c r="G1673" s="1" t="s">
        <v>6831</v>
      </c>
      <c r="H1673" s="1" t="s">
        <v>6830</v>
      </c>
      <c r="I1673" s="1">
        <v>1873148</v>
      </c>
      <c r="J1673" s="1">
        <v>1873330</v>
      </c>
      <c r="K1673" s="2" t="s">
        <v>22</v>
      </c>
      <c r="M1673" s="1" t="s">
        <v>6832</v>
      </c>
      <c r="N1673" s="1" t="s">
        <v>10485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40</v>
      </c>
      <c r="B1674" s="1" t="s">
        <v>6833</v>
      </c>
      <c r="C1674" s="1" t="s">
        <v>6834</v>
      </c>
      <c r="D1674" s="1">
        <v>1873330</v>
      </c>
      <c r="E1674" s="1">
        <v>1873941</v>
      </c>
      <c r="F1674" s="2" t="s">
        <v>22</v>
      </c>
      <c r="G1674" s="1" t="s">
        <v>6835</v>
      </c>
      <c r="H1674" s="1" t="s">
        <v>6834</v>
      </c>
      <c r="I1674" s="1">
        <v>1873330</v>
      </c>
      <c r="J1674" s="1">
        <v>1873941</v>
      </c>
      <c r="K1674" s="2" t="s">
        <v>22</v>
      </c>
      <c r="M1674" s="1" t="s">
        <v>6836</v>
      </c>
      <c r="N1674" s="1" t="s">
        <v>10486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41</v>
      </c>
      <c r="B1675" s="1" t="s">
        <v>6837</v>
      </c>
      <c r="C1675" s="1" t="s">
        <v>6838</v>
      </c>
      <c r="D1675" s="1">
        <v>1873964</v>
      </c>
      <c r="E1675" s="1">
        <v>1874347</v>
      </c>
      <c r="F1675" s="2" t="s">
        <v>22</v>
      </c>
      <c r="G1675" s="1" t="s">
        <v>6839</v>
      </c>
      <c r="H1675" s="1" t="s">
        <v>6838</v>
      </c>
      <c r="I1675" s="1">
        <v>1873964</v>
      </c>
      <c r="J1675" s="1">
        <v>1874347</v>
      </c>
      <c r="K1675" s="2" t="s">
        <v>22</v>
      </c>
      <c r="M1675" s="1" t="s">
        <v>6840</v>
      </c>
      <c r="N1675" s="1" t="s">
        <v>10487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42</v>
      </c>
      <c r="B1676" s="1" t="s">
        <v>6841</v>
      </c>
      <c r="C1676" s="1" t="s">
        <v>6842</v>
      </c>
      <c r="D1676" s="1">
        <v>1874350</v>
      </c>
      <c r="E1676" s="1">
        <v>1874892</v>
      </c>
      <c r="F1676" s="2" t="s">
        <v>22</v>
      </c>
      <c r="G1676" s="1" t="s">
        <v>6843</v>
      </c>
      <c r="H1676" s="1" t="s">
        <v>6842</v>
      </c>
      <c r="I1676" s="1">
        <v>1874350</v>
      </c>
      <c r="J1676" s="1">
        <v>1874892</v>
      </c>
      <c r="K1676" s="2" t="s">
        <v>22</v>
      </c>
      <c r="M1676" s="1" t="s">
        <v>6844</v>
      </c>
      <c r="N1676" s="1" t="s">
        <v>10488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43</v>
      </c>
      <c r="B1677" s="1" t="s">
        <v>6845</v>
      </c>
      <c r="C1677" s="1" t="s">
        <v>6846</v>
      </c>
      <c r="D1677" s="1">
        <v>1874923</v>
      </c>
      <c r="E1677" s="1">
        <v>1875330</v>
      </c>
      <c r="F1677" s="2" t="s">
        <v>22</v>
      </c>
      <c r="G1677" s="1" t="s">
        <v>6847</v>
      </c>
      <c r="H1677" s="1" t="s">
        <v>6846</v>
      </c>
      <c r="I1677" s="1">
        <v>1874923</v>
      </c>
      <c r="J1677" s="1">
        <v>1875330</v>
      </c>
      <c r="K1677" s="2" t="s">
        <v>22</v>
      </c>
      <c r="M1677" s="1" t="s">
        <v>6848</v>
      </c>
      <c r="N1677" s="1" t="s">
        <v>10489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44</v>
      </c>
      <c r="B1678" s="1" t="s">
        <v>6849</v>
      </c>
      <c r="C1678" s="1" t="s">
        <v>6850</v>
      </c>
      <c r="D1678" s="1">
        <v>1875490</v>
      </c>
      <c r="E1678" s="1">
        <v>1875675</v>
      </c>
      <c r="F1678" s="2" t="s">
        <v>22</v>
      </c>
      <c r="G1678" s="1" t="s">
        <v>6851</v>
      </c>
      <c r="H1678" s="1" t="s">
        <v>6850</v>
      </c>
      <c r="I1678" s="1">
        <v>1875490</v>
      </c>
      <c r="J1678" s="1">
        <v>1875675</v>
      </c>
      <c r="K1678" s="2" t="s">
        <v>22</v>
      </c>
      <c r="M1678" s="1" t="s">
        <v>6852</v>
      </c>
      <c r="N1678" s="1" t="s">
        <v>10490</v>
      </c>
      <c r="O1678" s="1" t="s">
        <v>6853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45</v>
      </c>
      <c r="B1679" s="1" t="s">
        <v>6854</v>
      </c>
      <c r="C1679" s="1" t="s">
        <v>6855</v>
      </c>
      <c r="D1679" s="1">
        <v>1875684</v>
      </c>
      <c r="E1679" s="1">
        <v>1876346</v>
      </c>
      <c r="F1679" s="2" t="s">
        <v>22</v>
      </c>
      <c r="G1679" s="1" t="s">
        <v>6856</v>
      </c>
      <c r="H1679" s="1" t="s">
        <v>6855</v>
      </c>
      <c r="I1679" s="1">
        <v>1875684</v>
      </c>
      <c r="J1679" s="1">
        <v>1876346</v>
      </c>
      <c r="K1679" s="2" t="s">
        <v>22</v>
      </c>
      <c r="M1679" s="1" t="s">
        <v>6857</v>
      </c>
      <c r="N1679" s="1" t="s">
        <v>10491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46</v>
      </c>
      <c r="B1680" s="1" t="s">
        <v>6858</v>
      </c>
      <c r="C1680" s="1" t="s">
        <v>6859</v>
      </c>
      <c r="D1680" s="1">
        <v>1876346</v>
      </c>
      <c r="E1680" s="1">
        <v>1876717</v>
      </c>
      <c r="F1680" s="2" t="s">
        <v>22</v>
      </c>
      <c r="G1680" s="1" t="s">
        <v>6860</v>
      </c>
      <c r="H1680" s="1" t="s">
        <v>6859</v>
      </c>
      <c r="I1680" s="1">
        <v>1876346</v>
      </c>
      <c r="J1680" s="1">
        <v>1876717</v>
      </c>
      <c r="K1680" s="2" t="s">
        <v>22</v>
      </c>
      <c r="M1680" s="1" t="s">
        <v>6861</v>
      </c>
      <c r="N1680" s="1" t="s">
        <v>10492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47</v>
      </c>
      <c r="B1681" s="1" t="s">
        <v>6862</v>
      </c>
      <c r="C1681" s="1" t="s">
        <v>6863</v>
      </c>
      <c r="D1681" s="1">
        <v>1876719</v>
      </c>
      <c r="E1681" s="1">
        <v>1877090</v>
      </c>
      <c r="F1681" s="2" t="s">
        <v>22</v>
      </c>
      <c r="G1681" s="1" t="s">
        <v>6864</v>
      </c>
      <c r="H1681" s="1" t="s">
        <v>6863</v>
      </c>
      <c r="I1681" s="1">
        <v>1876719</v>
      </c>
      <c r="J1681" s="1">
        <v>1877090</v>
      </c>
      <c r="K1681" s="2" t="s">
        <v>22</v>
      </c>
      <c r="M1681" s="1" t="s">
        <v>6865</v>
      </c>
      <c r="N1681" s="1" t="s">
        <v>10493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48</v>
      </c>
      <c r="B1682" s="1" t="s">
        <v>6866</v>
      </c>
      <c r="C1682" s="1" t="s">
        <v>6867</v>
      </c>
      <c r="D1682" s="1">
        <v>1877221</v>
      </c>
      <c r="E1682" s="1">
        <v>1877496</v>
      </c>
      <c r="F1682" s="2" t="s">
        <v>22</v>
      </c>
      <c r="G1682" s="1" t="s">
        <v>6868</v>
      </c>
      <c r="H1682" s="1" t="s">
        <v>6867</v>
      </c>
      <c r="I1682" s="1">
        <v>1877221</v>
      </c>
      <c r="J1682" s="1">
        <v>1877496</v>
      </c>
      <c r="K1682" s="2" t="s">
        <v>22</v>
      </c>
      <c r="M1682" s="1" t="s">
        <v>6869</v>
      </c>
      <c r="N1682" s="1" t="s">
        <v>10494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49</v>
      </c>
      <c r="B1683" s="1" t="s">
        <v>6870</v>
      </c>
      <c r="C1683" s="1" t="s">
        <v>6871</v>
      </c>
      <c r="D1683" s="1">
        <v>1877493</v>
      </c>
      <c r="E1683" s="1">
        <v>1877741</v>
      </c>
      <c r="F1683" s="2" t="s">
        <v>22</v>
      </c>
      <c r="G1683" s="1" t="s">
        <v>6872</v>
      </c>
      <c r="H1683" s="1" t="s">
        <v>6871</v>
      </c>
      <c r="I1683" s="1">
        <v>1877493</v>
      </c>
      <c r="J1683" s="1">
        <v>1877741</v>
      </c>
      <c r="K1683" s="2" t="s">
        <v>22</v>
      </c>
      <c r="M1683" s="1" t="s">
        <v>6873</v>
      </c>
      <c r="N1683" s="1" t="s">
        <v>10495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50</v>
      </c>
      <c r="B1684" s="1" t="s">
        <v>6874</v>
      </c>
      <c r="C1684" s="1" t="s">
        <v>6875</v>
      </c>
      <c r="D1684" s="1">
        <v>1877743</v>
      </c>
      <c r="E1684" s="1">
        <v>1878162</v>
      </c>
      <c r="F1684" s="2" t="s">
        <v>22</v>
      </c>
      <c r="G1684" s="1" t="s">
        <v>6876</v>
      </c>
      <c r="H1684" s="1" t="s">
        <v>6875</v>
      </c>
      <c r="I1684" s="1">
        <v>1877743</v>
      </c>
      <c r="J1684" s="1">
        <v>1878162</v>
      </c>
      <c r="K1684" s="2" t="s">
        <v>22</v>
      </c>
      <c r="M1684" s="1" t="s">
        <v>6877</v>
      </c>
      <c r="N1684" s="1" t="s">
        <v>10496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51</v>
      </c>
      <c r="B1685" s="1" t="s">
        <v>6878</v>
      </c>
      <c r="C1685" s="1" t="s">
        <v>6879</v>
      </c>
      <c r="D1685" s="1">
        <v>1878168</v>
      </c>
      <c r="E1685" s="1">
        <v>1878986</v>
      </c>
      <c r="F1685" s="2" t="s">
        <v>22</v>
      </c>
      <c r="G1685" s="1" t="s">
        <v>6880</v>
      </c>
      <c r="H1685" s="1" t="s">
        <v>6879</v>
      </c>
      <c r="I1685" s="1">
        <v>1878168</v>
      </c>
      <c r="J1685" s="1">
        <v>1878986</v>
      </c>
      <c r="K1685" s="2" t="s">
        <v>22</v>
      </c>
      <c r="M1685" s="1" t="s">
        <v>6881</v>
      </c>
      <c r="N1685" s="1" t="s">
        <v>10497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52</v>
      </c>
      <c r="B1686" s="1" t="s">
        <v>6882</v>
      </c>
      <c r="C1686" s="1" t="s">
        <v>6883</v>
      </c>
      <c r="D1686" s="1">
        <v>1878989</v>
      </c>
      <c r="E1686" s="1">
        <v>1879474</v>
      </c>
      <c r="F1686" s="2" t="s">
        <v>22</v>
      </c>
      <c r="G1686" s="1" t="s">
        <v>6884</v>
      </c>
      <c r="H1686" s="1" t="s">
        <v>6883</v>
      </c>
      <c r="I1686" s="1">
        <v>1878989</v>
      </c>
      <c r="J1686" s="1">
        <v>1879474</v>
      </c>
      <c r="K1686" s="2" t="s">
        <v>22</v>
      </c>
      <c r="M1686" s="1" t="s">
        <v>6885</v>
      </c>
      <c r="N1686" s="1" t="s">
        <v>10498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53</v>
      </c>
      <c r="B1687" s="1" t="s">
        <v>6886</v>
      </c>
      <c r="C1687" s="1" t="s">
        <v>6887</v>
      </c>
      <c r="D1687" s="1">
        <v>1879500</v>
      </c>
      <c r="E1687" s="1">
        <v>1879781</v>
      </c>
      <c r="F1687" s="2" t="s">
        <v>22</v>
      </c>
      <c r="G1687" s="1" t="s">
        <v>6888</v>
      </c>
      <c r="H1687" s="1" t="s">
        <v>6887</v>
      </c>
      <c r="I1687" s="1">
        <v>1879500</v>
      </c>
      <c r="J1687" s="1">
        <v>1879781</v>
      </c>
      <c r="K1687" s="2" t="s">
        <v>22</v>
      </c>
      <c r="M1687" s="1" t="s">
        <v>6889</v>
      </c>
      <c r="N1687" s="1" t="s">
        <v>10499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54</v>
      </c>
      <c r="B1688" s="1" t="s">
        <v>6890</v>
      </c>
      <c r="C1688" s="1" t="s">
        <v>6891</v>
      </c>
      <c r="D1688" s="1">
        <v>1879799</v>
      </c>
      <c r="E1688" s="1">
        <v>1880635</v>
      </c>
      <c r="F1688" s="2" t="s">
        <v>17</v>
      </c>
      <c r="G1688" s="1" t="s">
        <v>6892</v>
      </c>
      <c r="H1688" s="1" t="s">
        <v>6891</v>
      </c>
      <c r="I1688" s="1">
        <v>1879799</v>
      </c>
      <c r="J1688" s="1">
        <v>1880635</v>
      </c>
      <c r="K1688" s="2" t="s">
        <v>22</v>
      </c>
      <c r="M1688" s="1" t="s">
        <v>6893</v>
      </c>
      <c r="N1688" s="1" t="s">
        <v>10500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55</v>
      </c>
      <c r="B1689" s="1" t="s">
        <v>6894</v>
      </c>
      <c r="C1689" s="1" t="s">
        <v>6895</v>
      </c>
      <c r="D1689" s="1">
        <v>1880674</v>
      </c>
      <c r="E1689" s="1">
        <v>1880985</v>
      </c>
      <c r="F1689" s="2" t="s">
        <v>22</v>
      </c>
      <c r="G1689" s="1" t="s">
        <v>6896</v>
      </c>
      <c r="H1689" s="1" t="s">
        <v>6895</v>
      </c>
      <c r="I1689" s="1">
        <v>1880674</v>
      </c>
      <c r="J1689" s="1">
        <v>1880985</v>
      </c>
      <c r="K1689" s="2" t="s">
        <v>22</v>
      </c>
      <c r="M1689" s="1" t="s">
        <v>6897</v>
      </c>
      <c r="N1689" s="1" t="s">
        <v>10501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56</v>
      </c>
      <c r="B1690" s="1" t="s">
        <v>6898</v>
      </c>
      <c r="C1690" s="1" t="s">
        <v>6899</v>
      </c>
      <c r="D1690" s="1">
        <v>1880982</v>
      </c>
      <c r="E1690" s="1">
        <v>1881683</v>
      </c>
      <c r="F1690" s="2" t="s">
        <v>22</v>
      </c>
      <c r="G1690" s="1" t="s">
        <v>6900</v>
      </c>
      <c r="H1690" s="1" t="s">
        <v>6899</v>
      </c>
      <c r="I1690" s="1">
        <v>1880982</v>
      </c>
      <c r="J1690" s="1">
        <v>1881683</v>
      </c>
      <c r="K1690" s="2" t="s">
        <v>22</v>
      </c>
      <c r="M1690" s="1" t="s">
        <v>6901</v>
      </c>
      <c r="N1690" s="1" t="s">
        <v>10502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57</v>
      </c>
      <c r="B1691" s="1" t="s">
        <v>6902</v>
      </c>
      <c r="C1691" s="1" t="s">
        <v>6903</v>
      </c>
      <c r="D1691" s="1">
        <v>1881680</v>
      </c>
      <c r="E1691" s="1">
        <v>1882339</v>
      </c>
      <c r="F1691" s="2" t="s">
        <v>17</v>
      </c>
      <c r="G1691" s="1" t="s">
        <v>6904</v>
      </c>
      <c r="H1691" s="1" t="s">
        <v>6903</v>
      </c>
      <c r="I1691" s="1">
        <v>1881680</v>
      </c>
      <c r="J1691" s="1">
        <v>1882339</v>
      </c>
      <c r="K1691" s="2" t="s">
        <v>22</v>
      </c>
      <c r="M1691" s="1" t="s">
        <v>6905</v>
      </c>
      <c r="N1691" s="1" t="s">
        <v>10503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58</v>
      </c>
      <c r="B1692" s="1" t="s">
        <v>6906</v>
      </c>
      <c r="C1692" s="1" t="s">
        <v>6907</v>
      </c>
      <c r="D1692" s="1">
        <v>1882351</v>
      </c>
      <c r="E1692" s="1">
        <v>1882662</v>
      </c>
      <c r="F1692" s="2" t="s">
        <v>22</v>
      </c>
      <c r="G1692" s="1" t="s">
        <v>6908</v>
      </c>
      <c r="H1692" s="1" t="s">
        <v>6907</v>
      </c>
      <c r="I1692" s="1">
        <v>1882351</v>
      </c>
      <c r="J1692" s="1">
        <v>1882662</v>
      </c>
      <c r="K1692" s="2" t="s">
        <v>22</v>
      </c>
      <c r="M1692" s="1" t="s">
        <v>6909</v>
      </c>
      <c r="N1692" s="1" t="s">
        <v>10504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59</v>
      </c>
      <c r="B1693" s="1" t="s">
        <v>6910</v>
      </c>
      <c r="C1693" s="1" t="s">
        <v>6911</v>
      </c>
      <c r="D1693" s="1">
        <v>1883097</v>
      </c>
      <c r="E1693" s="1">
        <v>1883969</v>
      </c>
      <c r="F1693" s="2" t="s">
        <v>22</v>
      </c>
      <c r="G1693" s="1" t="s">
        <v>6912</v>
      </c>
      <c r="H1693" s="1" t="s">
        <v>3995</v>
      </c>
      <c r="I1693" s="1">
        <v>1883097</v>
      </c>
      <c r="J1693" s="1">
        <v>1883969</v>
      </c>
      <c r="K1693" s="2" t="s">
        <v>22</v>
      </c>
      <c r="L1693" s="1" t="s">
        <v>3996</v>
      </c>
      <c r="M1693" s="1" t="s">
        <v>6913</v>
      </c>
      <c r="N1693" s="1" t="s">
        <v>10505</v>
      </c>
      <c r="P1693" s="1">
        <v>0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60</v>
      </c>
      <c r="B1694" s="1" t="s">
        <v>6914</v>
      </c>
      <c r="C1694" s="1" t="s">
        <v>2423</v>
      </c>
      <c r="D1694" s="1">
        <v>1884119</v>
      </c>
      <c r="E1694" s="1">
        <v>1885114</v>
      </c>
      <c r="F1694" s="2" t="s">
        <v>22</v>
      </c>
      <c r="G1694" s="1" t="s">
        <v>6915</v>
      </c>
      <c r="H1694" s="1" t="s">
        <v>505</v>
      </c>
      <c r="I1694" s="1">
        <v>1884119</v>
      </c>
      <c r="J1694" s="1">
        <v>1885114</v>
      </c>
      <c r="K1694" s="2" t="s">
        <v>17</v>
      </c>
      <c r="N1694" s="1" t="s">
        <v>9397</v>
      </c>
      <c r="P1694" s="1">
        <v>0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61</v>
      </c>
      <c r="B1695" s="1" t="s">
        <v>6916</v>
      </c>
      <c r="C1695" s="1" t="s">
        <v>6917</v>
      </c>
      <c r="D1695" s="1">
        <v>1885111</v>
      </c>
      <c r="E1695" s="1">
        <v>1886505</v>
      </c>
      <c r="F1695" s="2" t="s">
        <v>22</v>
      </c>
      <c r="G1695" s="1" t="s">
        <v>6918</v>
      </c>
      <c r="H1695" s="1" t="s">
        <v>6919</v>
      </c>
      <c r="I1695" s="1">
        <v>1885111</v>
      </c>
      <c r="J1695" s="1">
        <v>1886505</v>
      </c>
      <c r="K1695" s="2" t="s">
        <v>22</v>
      </c>
      <c r="L1695" s="1" t="s">
        <v>6920</v>
      </c>
      <c r="M1695" s="1" t="s">
        <v>6921</v>
      </c>
      <c r="N1695" s="1" t="s">
        <v>10506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62</v>
      </c>
      <c r="B1696" s="1" t="s">
        <v>6922</v>
      </c>
      <c r="C1696" s="1" t="s">
        <v>6923</v>
      </c>
      <c r="D1696" s="1">
        <v>1886731</v>
      </c>
      <c r="E1696" s="1">
        <v>1887420</v>
      </c>
      <c r="F1696" s="2" t="s">
        <v>22</v>
      </c>
      <c r="G1696" s="1" t="s">
        <v>6924</v>
      </c>
      <c r="H1696" s="1" t="s">
        <v>3576</v>
      </c>
      <c r="I1696" s="1">
        <v>1886731</v>
      </c>
      <c r="J1696" s="1">
        <v>1887420</v>
      </c>
      <c r="K1696" s="2" t="s">
        <v>22</v>
      </c>
      <c r="N1696" s="1" t="s">
        <v>9925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63</v>
      </c>
      <c r="B1697" s="1" t="s">
        <v>6925</v>
      </c>
      <c r="C1697" s="1" t="s">
        <v>6926</v>
      </c>
      <c r="D1697" s="1">
        <v>1887462</v>
      </c>
      <c r="E1697" s="1">
        <v>1888892</v>
      </c>
      <c r="F1697" s="2" t="s">
        <v>22</v>
      </c>
      <c r="G1697" s="1" t="s">
        <v>6927</v>
      </c>
      <c r="H1697" s="1" t="s">
        <v>34</v>
      </c>
      <c r="I1697" s="1">
        <v>1887462</v>
      </c>
      <c r="J1697" s="1">
        <v>1888892</v>
      </c>
      <c r="K1697" s="2" t="s">
        <v>17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64</v>
      </c>
      <c r="B1698" s="1" t="s">
        <v>6928</v>
      </c>
      <c r="C1698" s="1" t="s">
        <v>6929</v>
      </c>
      <c r="D1698" s="1">
        <v>1889086</v>
      </c>
      <c r="E1698" s="1">
        <v>1890276</v>
      </c>
      <c r="F1698" s="2" t="s">
        <v>22</v>
      </c>
      <c r="G1698" s="1" t="s">
        <v>6930</v>
      </c>
      <c r="H1698" s="1" t="s">
        <v>6931</v>
      </c>
      <c r="I1698" s="1">
        <v>1889086</v>
      </c>
      <c r="J1698" s="1">
        <v>1890276</v>
      </c>
      <c r="K1698" s="2" t="s">
        <v>22</v>
      </c>
      <c r="M1698" s="1" t="s">
        <v>6932</v>
      </c>
      <c r="N1698" s="1" t="s">
        <v>10507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65</v>
      </c>
      <c r="B1699" s="1" t="s">
        <v>6933</v>
      </c>
      <c r="C1699" s="1" t="s">
        <v>6934</v>
      </c>
      <c r="D1699" s="1">
        <v>1890511</v>
      </c>
      <c r="E1699" s="1">
        <v>1892610</v>
      </c>
      <c r="F1699" s="2" t="s">
        <v>22</v>
      </c>
      <c r="G1699" s="1" t="s">
        <v>6935</v>
      </c>
      <c r="H1699" s="1" t="s">
        <v>6695</v>
      </c>
      <c r="I1699" s="1">
        <v>1890511</v>
      </c>
      <c r="J1699" s="1">
        <v>1892610</v>
      </c>
      <c r="K1699" s="2" t="s">
        <v>22</v>
      </c>
      <c r="M1699" s="1" t="s">
        <v>6936</v>
      </c>
      <c r="N1699" s="1" t="s">
        <v>10508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66</v>
      </c>
      <c r="B1700" s="1" t="s">
        <v>6937</v>
      </c>
      <c r="C1700" s="1" t="s">
        <v>6938</v>
      </c>
      <c r="D1700" s="1">
        <v>1892781</v>
      </c>
      <c r="E1700" s="1">
        <v>1893251</v>
      </c>
      <c r="F1700" s="2" t="s">
        <v>22</v>
      </c>
      <c r="G1700" s="1" t="s">
        <v>6939</v>
      </c>
      <c r="H1700" s="1" t="s">
        <v>6938</v>
      </c>
      <c r="I1700" s="1">
        <v>1892781</v>
      </c>
      <c r="J1700" s="1">
        <v>1893251</v>
      </c>
      <c r="K1700" s="2" t="s">
        <v>22</v>
      </c>
      <c r="M1700" s="1" t="s">
        <v>6940</v>
      </c>
      <c r="N1700" s="1" t="s">
        <v>10509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667</v>
      </c>
      <c r="B1701" s="1" t="s">
        <v>6941</v>
      </c>
      <c r="C1701" s="1" t="s">
        <v>6942</v>
      </c>
      <c r="D1701" s="1">
        <v>1893251</v>
      </c>
      <c r="E1701" s="1">
        <v>1893622</v>
      </c>
      <c r="F1701" s="2" t="s">
        <v>22</v>
      </c>
      <c r="G1701" s="1" t="s">
        <v>6943</v>
      </c>
      <c r="H1701" s="1" t="s">
        <v>6942</v>
      </c>
      <c r="I1701" s="1">
        <v>1893251</v>
      </c>
      <c r="J1701" s="1">
        <v>1893622</v>
      </c>
      <c r="K1701" s="2" t="s">
        <v>22</v>
      </c>
      <c r="M1701" s="1" t="s">
        <v>6944</v>
      </c>
      <c r="N1701" s="1" t="s">
        <v>10510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668</v>
      </c>
      <c r="B1702" s="1" t="s">
        <v>6945</v>
      </c>
      <c r="C1702" s="1" t="s">
        <v>6946</v>
      </c>
      <c r="D1702" s="1">
        <v>1894082</v>
      </c>
      <c r="E1702" s="1">
        <v>1897972</v>
      </c>
      <c r="F1702" s="2" t="s">
        <v>22</v>
      </c>
      <c r="G1702" s="1" t="s">
        <v>6947</v>
      </c>
      <c r="H1702" s="1" t="s">
        <v>6948</v>
      </c>
      <c r="I1702" s="1">
        <v>1894082</v>
      </c>
      <c r="J1702" s="1">
        <v>1897972</v>
      </c>
      <c r="K1702" s="2" t="s">
        <v>22</v>
      </c>
      <c r="L1702" s="1" t="s">
        <v>4763</v>
      </c>
      <c r="M1702" s="1" t="s">
        <v>6949</v>
      </c>
      <c r="N1702" s="1" t="s">
        <v>10511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669</v>
      </c>
      <c r="B1703" s="1" t="s">
        <v>6950</v>
      </c>
      <c r="C1703" s="1" t="s">
        <v>6951</v>
      </c>
      <c r="D1703" s="1">
        <v>1898074</v>
      </c>
      <c r="E1703" s="1">
        <v>1901550</v>
      </c>
      <c r="F1703" s="2" t="s">
        <v>22</v>
      </c>
      <c r="G1703" s="1" t="s">
        <v>6952</v>
      </c>
      <c r="H1703" s="1" t="s">
        <v>6953</v>
      </c>
      <c r="I1703" s="1">
        <v>1898074</v>
      </c>
      <c r="J1703" s="1">
        <v>1901550</v>
      </c>
      <c r="K1703" s="2" t="s">
        <v>22</v>
      </c>
      <c r="L1703" s="1" t="s">
        <v>4763</v>
      </c>
      <c r="M1703" s="1" t="s">
        <v>6954</v>
      </c>
      <c r="N1703" s="1" t="s">
        <v>10512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670</v>
      </c>
      <c r="B1704" s="1" t="s">
        <v>6955</v>
      </c>
      <c r="C1704" s="1" t="s">
        <v>21</v>
      </c>
      <c r="D1704" s="1">
        <v>1901876</v>
      </c>
      <c r="E1704" s="1">
        <v>1902502</v>
      </c>
      <c r="F1704" s="2" t="s">
        <v>22</v>
      </c>
      <c r="G1704" s="1" t="s">
        <v>6956</v>
      </c>
      <c r="H1704" s="1" t="s">
        <v>34</v>
      </c>
      <c r="I1704" s="1">
        <v>1901876</v>
      </c>
      <c r="J1704" s="1">
        <v>1902502</v>
      </c>
      <c r="K1704" s="2" t="s">
        <v>22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671</v>
      </c>
      <c r="B1705" s="1" t="s">
        <v>6957</v>
      </c>
      <c r="C1705" s="1" t="s">
        <v>6958</v>
      </c>
      <c r="D1705" s="1">
        <v>1902773</v>
      </c>
      <c r="E1705" s="1">
        <v>1903168</v>
      </c>
      <c r="F1705" s="2" t="s">
        <v>22</v>
      </c>
      <c r="G1705" s="1" t="s">
        <v>6959</v>
      </c>
      <c r="H1705" s="1" t="s">
        <v>6960</v>
      </c>
      <c r="I1705" s="1">
        <v>1902773</v>
      </c>
      <c r="J1705" s="1">
        <v>1903168</v>
      </c>
      <c r="K1705" s="2" t="s">
        <v>22</v>
      </c>
      <c r="M1705" s="1" t="s">
        <v>6961</v>
      </c>
      <c r="N1705" s="1" t="s">
        <v>10513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672</v>
      </c>
      <c r="B1706" s="1" t="s">
        <v>6962</v>
      </c>
      <c r="C1706" s="1" t="s">
        <v>6963</v>
      </c>
      <c r="D1706" s="1">
        <v>1903185</v>
      </c>
      <c r="E1706" s="1">
        <v>1903832</v>
      </c>
      <c r="F1706" s="2" t="s">
        <v>22</v>
      </c>
      <c r="G1706" s="1" t="s">
        <v>6964</v>
      </c>
      <c r="H1706" s="1" t="s">
        <v>6963</v>
      </c>
      <c r="I1706" s="1">
        <v>1903185</v>
      </c>
      <c r="J1706" s="1">
        <v>1903832</v>
      </c>
      <c r="K1706" s="2" t="s">
        <v>22</v>
      </c>
      <c r="M1706" s="1" t="s">
        <v>6965</v>
      </c>
      <c r="N1706" s="1" t="s">
        <v>10514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673</v>
      </c>
      <c r="B1707" s="1" t="s">
        <v>6966</v>
      </c>
      <c r="C1707" s="1" t="s">
        <v>6967</v>
      </c>
      <c r="D1707" s="1">
        <v>1904201</v>
      </c>
      <c r="E1707" s="1">
        <v>1905151</v>
      </c>
      <c r="F1707" s="2" t="s">
        <v>22</v>
      </c>
      <c r="G1707" s="1" t="s">
        <v>6968</v>
      </c>
      <c r="H1707" s="1" t="s">
        <v>6967</v>
      </c>
      <c r="I1707" s="1">
        <v>1904201</v>
      </c>
      <c r="J1707" s="1">
        <v>1905151</v>
      </c>
      <c r="K1707" s="2" t="s">
        <v>22</v>
      </c>
      <c r="L1707" s="1" t="s">
        <v>6969</v>
      </c>
      <c r="M1707" s="1" t="s">
        <v>6970</v>
      </c>
      <c r="N1707" s="1" t="s">
        <v>10515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674</v>
      </c>
      <c r="B1708" s="1" t="s">
        <v>6971</v>
      </c>
      <c r="C1708" s="1" t="s">
        <v>6972</v>
      </c>
      <c r="D1708" s="1">
        <v>1905148</v>
      </c>
      <c r="E1708" s="1">
        <v>1906020</v>
      </c>
      <c r="F1708" s="2" t="s">
        <v>22</v>
      </c>
      <c r="G1708" s="1" t="s">
        <v>6973</v>
      </c>
      <c r="H1708" s="1" t="s">
        <v>6972</v>
      </c>
      <c r="I1708" s="1">
        <v>1905148</v>
      </c>
      <c r="J1708" s="1">
        <v>1906020</v>
      </c>
      <c r="K1708" s="2" t="s">
        <v>22</v>
      </c>
      <c r="L1708" s="1" t="s">
        <v>6974</v>
      </c>
      <c r="M1708" s="1" t="s">
        <v>6975</v>
      </c>
      <c r="N1708" s="1" t="s">
        <v>10516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675</v>
      </c>
      <c r="B1709" s="1" t="s">
        <v>6976</v>
      </c>
      <c r="C1709" s="1" t="s">
        <v>6977</v>
      </c>
      <c r="D1709" s="1">
        <v>1906187</v>
      </c>
      <c r="E1709" s="1">
        <v>1906897</v>
      </c>
      <c r="F1709" s="2" t="s">
        <v>22</v>
      </c>
      <c r="G1709" s="1" t="s">
        <v>6978</v>
      </c>
      <c r="H1709" s="1" t="s">
        <v>6977</v>
      </c>
      <c r="I1709" s="1">
        <v>1906187</v>
      </c>
      <c r="J1709" s="1">
        <v>1906897</v>
      </c>
      <c r="K1709" s="2" t="s">
        <v>22</v>
      </c>
      <c r="M1709" s="1" t="s">
        <v>6979</v>
      </c>
      <c r="N1709" s="1" t="s">
        <v>10517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676</v>
      </c>
      <c r="B1710" s="1" t="s">
        <v>6980</v>
      </c>
      <c r="C1710" s="1" t="s">
        <v>6981</v>
      </c>
      <c r="D1710" s="1">
        <v>1907019</v>
      </c>
      <c r="E1710" s="1">
        <v>1907447</v>
      </c>
      <c r="F1710" s="2" t="s">
        <v>22</v>
      </c>
      <c r="G1710" s="1" t="s">
        <v>6982</v>
      </c>
      <c r="H1710" s="1" t="s">
        <v>6981</v>
      </c>
      <c r="I1710" s="1">
        <v>1907019</v>
      </c>
      <c r="J1710" s="1">
        <v>1907447</v>
      </c>
      <c r="K1710" s="2" t="s">
        <v>22</v>
      </c>
      <c r="M1710" s="1" t="s">
        <v>6983</v>
      </c>
      <c r="N1710" s="1" t="s">
        <v>10518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677</v>
      </c>
      <c r="B1711" s="1" t="s">
        <v>6984</v>
      </c>
      <c r="C1711" s="1" t="s">
        <v>6985</v>
      </c>
      <c r="D1711" s="1">
        <v>1907557</v>
      </c>
      <c r="E1711" s="1">
        <v>1908444</v>
      </c>
      <c r="F1711" s="2" t="s">
        <v>22</v>
      </c>
      <c r="G1711" s="1" t="s">
        <v>6986</v>
      </c>
      <c r="H1711" s="1" t="s">
        <v>34</v>
      </c>
      <c r="I1711" s="1">
        <v>1907557</v>
      </c>
      <c r="J1711" s="1">
        <v>1908444</v>
      </c>
      <c r="K1711" s="2" t="s">
        <v>22</v>
      </c>
      <c r="N1711" s="1" t="s">
        <v>10519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678</v>
      </c>
      <c r="B1712" s="1" t="s">
        <v>6987</v>
      </c>
      <c r="C1712" s="1" t="s">
        <v>6988</v>
      </c>
      <c r="D1712" s="1">
        <v>1908464</v>
      </c>
      <c r="E1712" s="1">
        <v>1909051</v>
      </c>
      <c r="F1712" s="2" t="s">
        <v>22</v>
      </c>
      <c r="G1712" s="1" t="s">
        <v>6989</v>
      </c>
      <c r="H1712" s="1" t="s">
        <v>6990</v>
      </c>
      <c r="I1712" s="1">
        <v>1908464</v>
      </c>
      <c r="J1712" s="1">
        <v>1909051</v>
      </c>
      <c r="K1712" s="2" t="s">
        <v>22</v>
      </c>
      <c r="N1712" s="1" t="s">
        <v>10520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G1713" s="1" t="s">
        <v>6991</v>
      </c>
      <c r="H1713" s="1" t="s">
        <v>6992</v>
      </c>
      <c r="I1713" s="1">
        <v>1909220</v>
      </c>
      <c r="J1713" s="1">
        <v>1909293</v>
      </c>
      <c r="K1713" s="2" t="s">
        <v>22</v>
      </c>
      <c r="N1713" s="1" t="s">
        <v>108</v>
      </c>
      <c r="P1713" s="1">
        <v>0</v>
      </c>
      <c r="U1713" s="1">
        <v>0</v>
      </c>
      <c r="V1713" s="1">
        <v>0</v>
      </c>
    </row>
    <row r="1714" spans="1:22" x14ac:dyDescent="0.2">
      <c r="A1714" s="1">
        <v>1679</v>
      </c>
      <c r="B1714" s="1" t="s">
        <v>6993</v>
      </c>
      <c r="C1714" s="1" t="s">
        <v>21</v>
      </c>
      <c r="D1714" s="1">
        <v>1909484</v>
      </c>
      <c r="E1714" s="1">
        <v>1910968</v>
      </c>
      <c r="F1714" s="2" t="s">
        <v>22</v>
      </c>
      <c r="G1714" s="1" t="s">
        <v>6994</v>
      </c>
      <c r="H1714" s="1" t="s">
        <v>34</v>
      </c>
      <c r="I1714" s="1">
        <v>1909484</v>
      </c>
      <c r="J1714" s="1">
        <v>1910968</v>
      </c>
      <c r="K1714" s="2" t="s">
        <v>22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680</v>
      </c>
      <c r="B1715" s="1" t="s">
        <v>6995</v>
      </c>
      <c r="C1715" s="1" t="s">
        <v>6996</v>
      </c>
      <c r="D1715" s="1">
        <v>1910990</v>
      </c>
      <c r="E1715" s="1">
        <v>1912123</v>
      </c>
      <c r="F1715" s="2" t="s">
        <v>22</v>
      </c>
      <c r="G1715" s="1" t="s">
        <v>6997</v>
      </c>
      <c r="H1715" s="1" t="s">
        <v>6996</v>
      </c>
      <c r="I1715" s="1">
        <v>1910990</v>
      </c>
      <c r="J1715" s="1">
        <v>1912123</v>
      </c>
      <c r="K1715" s="2" t="s">
        <v>22</v>
      </c>
      <c r="L1715" s="1" t="s">
        <v>6998</v>
      </c>
      <c r="M1715" s="1" t="s">
        <v>6999</v>
      </c>
      <c r="N1715" s="1" t="s">
        <v>10521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681</v>
      </c>
      <c r="B1716" s="1" t="s">
        <v>7000</v>
      </c>
      <c r="C1716" s="1" t="s">
        <v>7001</v>
      </c>
      <c r="D1716" s="1">
        <v>1912193</v>
      </c>
      <c r="E1716" s="1">
        <v>1912624</v>
      </c>
      <c r="F1716" s="2" t="s">
        <v>17</v>
      </c>
      <c r="G1716" s="1" t="s">
        <v>7002</v>
      </c>
      <c r="H1716" s="1" t="s">
        <v>7003</v>
      </c>
      <c r="I1716" s="1">
        <v>1912193</v>
      </c>
      <c r="J1716" s="1">
        <v>1912624</v>
      </c>
      <c r="K1716" s="2" t="s">
        <v>22</v>
      </c>
      <c r="N1716" s="1" t="s">
        <v>10522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682</v>
      </c>
      <c r="B1717" s="1" t="s">
        <v>7004</v>
      </c>
      <c r="C1717" s="1" t="s">
        <v>7005</v>
      </c>
      <c r="D1717" s="1">
        <v>1912621</v>
      </c>
      <c r="E1717" s="1">
        <v>1913055</v>
      </c>
      <c r="F1717" s="2" t="s">
        <v>22</v>
      </c>
      <c r="G1717" s="1" t="s">
        <v>7006</v>
      </c>
      <c r="H1717" s="1" t="s">
        <v>34</v>
      </c>
      <c r="I1717" s="1">
        <v>1912621</v>
      </c>
      <c r="J1717" s="1">
        <v>1913055</v>
      </c>
      <c r="K1717" s="2" t="s">
        <v>22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683</v>
      </c>
      <c r="B1718" s="1" t="s">
        <v>7007</v>
      </c>
      <c r="C1718" s="1" t="s">
        <v>7008</v>
      </c>
      <c r="D1718" s="1">
        <v>1913203</v>
      </c>
      <c r="E1718" s="1">
        <v>1913373</v>
      </c>
      <c r="F1718" s="2" t="s">
        <v>22</v>
      </c>
      <c r="G1718" s="1" t="s">
        <v>7009</v>
      </c>
      <c r="H1718" s="1" t="s">
        <v>7010</v>
      </c>
      <c r="I1718" s="1">
        <v>1913203</v>
      </c>
      <c r="J1718" s="1">
        <v>1913373</v>
      </c>
      <c r="K1718" s="2" t="s">
        <v>22</v>
      </c>
      <c r="M1718" s="1" t="s">
        <v>7011</v>
      </c>
      <c r="N1718" s="1" t="s">
        <v>10523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G1719" s="1" t="s">
        <v>7012</v>
      </c>
      <c r="H1719" s="1" t="s">
        <v>4455</v>
      </c>
      <c r="I1719" s="1">
        <v>1913502</v>
      </c>
      <c r="J1719" s="1">
        <v>1913576</v>
      </c>
      <c r="K1719" s="2" t="s">
        <v>22</v>
      </c>
      <c r="N1719" s="1" t="s">
        <v>108</v>
      </c>
      <c r="P1719" s="1">
        <v>0</v>
      </c>
      <c r="U1719" s="1">
        <v>0</v>
      </c>
      <c r="V1719" s="1">
        <v>0</v>
      </c>
    </row>
    <row r="1720" spans="1:22" x14ac:dyDescent="0.2">
      <c r="G1720" s="1" t="s">
        <v>7013</v>
      </c>
      <c r="H1720" s="1" t="s">
        <v>7014</v>
      </c>
      <c r="I1720" s="1">
        <v>1913654</v>
      </c>
      <c r="J1720" s="1">
        <v>1913727</v>
      </c>
      <c r="K1720" s="2" t="s">
        <v>22</v>
      </c>
      <c r="N1720" s="1" t="s">
        <v>108</v>
      </c>
      <c r="P1720" s="1">
        <v>0</v>
      </c>
      <c r="U1720" s="1">
        <v>0</v>
      </c>
      <c r="V1720" s="1">
        <v>0</v>
      </c>
    </row>
    <row r="1721" spans="1:22" x14ac:dyDescent="0.2">
      <c r="A1721" s="1">
        <v>1684</v>
      </c>
      <c r="B1721" s="1" t="s">
        <v>7015</v>
      </c>
      <c r="C1721" s="1" t="s">
        <v>7016</v>
      </c>
      <c r="D1721" s="1">
        <v>1913772</v>
      </c>
      <c r="E1721" s="1">
        <v>1915427</v>
      </c>
      <c r="F1721" s="2" t="s">
        <v>17</v>
      </c>
      <c r="G1721" s="1" t="s">
        <v>7017</v>
      </c>
      <c r="H1721" s="1" t="s">
        <v>7018</v>
      </c>
      <c r="I1721" s="1">
        <v>1913772</v>
      </c>
      <c r="J1721" s="1">
        <v>1915427</v>
      </c>
      <c r="K1721" s="2" t="s">
        <v>22</v>
      </c>
      <c r="L1721" s="1" t="s">
        <v>7019</v>
      </c>
      <c r="M1721" s="1" t="s">
        <v>7020</v>
      </c>
      <c r="N1721" s="1" t="s">
        <v>10524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685</v>
      </c>
      <c r="B1722" s="1" t="s">
        <v>7021</v>
      </c>
      <c r="C1722" s="1" t="s">
        <v>7022</v>
      </c>
      <c r="D1722" s="1">
        <v>1915651</v>
      </c>
      <c r="E1722" s="1">
        <v>1916214</v>
      </c>
      <c r="F1722" s="2" t="s">
        <v>17</v>
      </c>
      <c r="G1722" s="1" t="s">
        <v>7023</v>
      </c>
      <c r="H1722" s="1" t="s">
        <v>7024</v>
      </c>
      <c r="I1722" s="1">
        <v>1915651</v>
      </c>
      <c r="J1722" s="1">
        <v>1916214</v>
      </c>
      <c r="K1722" s="2" t="s">
        <v>22</v>
      </c>
      <c r="L1722" s="1" t="s">
        <v>6077</v>
      </c>
      <c r="M1722" s="1" t="s">
        <v>7025</v>
      </c>
      <c r="N1722" s="1" t="s">
        <v>10525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G1723" s="1" t="s">
        <v>7026</v>
      </c>
      <c r="H1723" s="1" t="s">
        <v>7027</v>
      </c>
      <c r="I1723" s="1">
        <v>1916557</v>
      </c>
      <c r="J1723" s="1">
        <v>1916640</v>
      </c>
      <c r="K1723" s="2" t="s">
        <v>22</v>
      </c>
      <c r="N1723" s="1" t="s">
        <v>108</v>
      </c>
      <c r="P1723" s="1">
        <v>0</v>
      </c>
      <c r="U1723" s="1">
        <v>0</v>
      </c>
      <c r="V1723" s="1">
        <v>0</v>
      </c>
    </row>
    <row r="1724" spans="1:22" x14ac:dyDescent="0.2">
      <c r="A1724" s="1">
        <v>1686</v>
      </c>
      <c r="B1724" s="1" t="s">
        <v>7028</v>
      </c>
      <c r="C1724" s="1" t="s">
        <v>21</v>
      </c>
      <c r="D1724" s="1">
        <v>1916738</v>
      </c>
      <c r="E1724" s="1">
        <v>1917232</v>
      </c>
      <c r="F1724" s="2" t="s">
        <v>17</v>
      </c>
      <c r="G1724" s="1" t="s">
        <v>7029</v>
      </c>
      <c r="H1724" s="1" t="s">
        <v>34</v>
      </c>
      <c r="I1724" s="1">
        <v>1916738</v>
      </c>
      <c r="J1724" s="1">
        <v>1917232</v>
      </c>
      <c r="K1724" s="2" t="s">
        <v>22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687</v>
      </c>
      <c r="B1725" s="1" t="s">
        <v>7030</v>
      </c>
      <c r="C1725" s="1" t="s">
        <v>7031</v>
      </c>
      <c r="D1725" s="1">
        <v>1917311</v>
      </c>
      <c r="E1725" s="1">
        <v>1918252</v>
      </c>
      <c r="F1725" s="2" t="s">
        <v>17</v>
      </c>
      <c r="G1725" s="1" t="s">
        <v>7032</v>
      </c>
      <c r="H1725" s="1" t="s">
        <v>7031</v>
      </c>
      <c r="I1725" s="1">
        <v>1917311</v>
      </c>
      <c r="J1725" s="1">
        <v>1918252</v>
      </c>
      <c r="K1725" s="2" t="s">
        <v>17</v>
      </c>
      <c r="L1725" s="1" t="s">
        <v>7033</v>
      </c>
      <c r="M1725" s="1" t="s">
        <v>7034</v>
      </c>
      <c r="N1725" s="1" t="s">
        <v>10526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688</v>
      </c>
      <c r="B1726" s="1" t="s">
        <v>7035</v>
      </c>
      <c r="C1726" s="1" t="s">
        <v>21</v>
      </c>
      <c r="D1726" s="1">
        <v>1918311</v>
      </c>
      <c r="E1726" s="1">
        <v>1918697</v>
      </c>
      <c r="F1726" s="2" t="s">
        <v>17</v>
      </c>
      <c r="G1726" s="1" t="s">
        <v>7036</v>
      </c>
      <c r="H1726" s="1" t="s">
        <v>34</v>
      </c>
      <c r="I1726" s="1">
        <v>1918311</v>
      </c>
      <c r="J1726" s="1">
        <v>1918697</v>
      </c>
      <c r="K1726" s="2" t="s">
        <v>22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689</v>
      </c>
      <c r="B1727" s="1" t="s">
        <v>7037</v>
      </c>
      <c r="C1727" s="1" t="s">
        <v>7038</v>
      </c>
      <c r="D1727" s="1">
        <v>1918864</v>
      </c>
      <c r="E1727" s="1">
        <v>1920453</v>
      </c>
      <c r="F1727" s="2" t="s">
        <v>22</v>
      </c>
      <c r="G1727" s="1" t="s">
        <v>7039</v>
      </c>
      <c r="H1727" s="1" t="s">
        <v>34</v>
      </c>
      <c r="I1727" s="1">
        <v>1918864</v>
      </c>
      <c r="J1727" s="1">
        <v>1920453</v>
      </c>
      <c r="K1727" s="2" t="s">
        <v>22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690</v>
      </c>
      <c r="B1728" s="1" t="s">
        <v>7040</v>
      </c>
      <c r="C1728" s="1" t="s">
        <v>7041</v>
      </c>
      <c r="D1728" s="1">
        <v>1920625</v>
      </c>
      <c r="E1728" s="1">
        <v>1922514</v>
      </c>
      <c r="F1728" s="2" t="s">
        <v>22</v>
      </c>
      <c r="G1728" s="1" t="s">
        <v>7042</v>
      </c>
      <c r="H1728" s="1" t="s">
        <v>7043</v>
      </c>
      <c r="I1728" s="1">
        <v>1920625</v>
      </c>
      <c r="J1728" s="1">
        <v>1922514</v>
      </c>
      <c r="K1728" s="2" t="s">
        <v>17</v>
      </c>
      <c r="L1728" s="1" t="s">
        <v>7044</v>
      </c>
      <c r="M1728" s="1" t="s">
        <v>7045</v>
      </c>
      <c r="N1728" s="1" t="s">
        <v>10527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691</v>
      </c>
      <c r="B1729" s="1" t="s">
        <v>7046</v>
      </c>
      <c r="C1729" s="1" t="s">
        <v>7047</v>
      </c>
      <c r="D1729" s="1">
        <v>1922511</v>
      </c>
      <c r="E1729" s="1">
        <v>1923590</v>
      </c>
      <c r="F1729" s="2" t="s">
        <v>22</v>
      </c>
      <c r="G1729" s="1" t="s">
        <v>7048</v>
      </c>
      <c r="H1729" s="1" t="s">
        <v>7049</v>
      </c>
      <c r="I1729" s="1">
        <v>1922511</v>
      </c>
      <c r="J1729" s="1">
        <v>1923590</v>
      </c>
      <c r="K1729" s="2" t="s">
        <v>17</v>
      </c>
      <c r="L1729" s="1" t="s">
        <v>7044</v>
      </c>
      <c r="M1729" s="1" t="s">
        <v>7050</v>
      </c>
      <c r="N1729" s="1" t="s">
        <v>10528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692</v>
      </c>
      <c r="B1730" s="1" t="s">
        <v>7051</v>
      </c>
      <c r="C1730" s="1" t="s">
        <v>7052</v>
      </c>
      <c r="D1730" s="1">
        <v>1923720</v>
      </c>
      <c r="E1730" s="1">
        <v>1925693</v>
      </c>
      <c r="F1730" s="2" t="s">
        <v>22</v>
      </c>
      <c r="G1730" s="1" t="s">
        <v>7053</v>
      </c>
      <c r="H1730" s="1" t="s">
        <v>7054</v>
      </c>
      <c r="I1730" s="1">
        <v>1923720</v>
      </c>
      <c r="J1730" s="1">
        <v>1925693</v>
      </c>
      <c r="K1730" s="2" t="s">
        <v>17</v>
      </c>
      <c r="L1730" s="1" t="s">
        <v>3058</v>
      </c>
      <c r="M1730" s="1" t="s">
        <v>7055</v>
      </c>
      <c r="N1730" s="1" t="s">
        <v>10529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693</v>
      </c>
      <c r="B1731" s="1" t="s">
        <v>7056</v>
      </c>
      <c r="C1731" s="1" t="s">
        <v>21</v>
      </c>
      <c r="D1731" s="1">
        <v>1925781</v>
      </c>
      <c r="E1731" s="1">
        <v>1926986</v>
      </c>
      <c r="F1731" s="2" t="s">
        <v>22</v>
      </c>
      <c r="G1731" s="1" t="s">
        <v>7057</v>
      </c>
      <c r="H1731" s="1" t="s">
        <v>7058</v>
      </c>
      <c r="I1731" s="1">
        <v>1925781</v>
      </c>
      <c r="J1731" s="1">
        <v>1926986</v>
      </c>
      <c r="K1731" s="2" t="s">
        <v>17</v>
      </c>
      <c r="M1731" s="1" t="s">
        <v>7059</v>
      </c>
      <c r="N1731" s="1" t="s">
        <v>10530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694</v>
      </c>
      <c r="B1732" s="1" t="s">
        <v>7060</v>
      </c>
      <c r="C1732" s="1" t="s">
        <v>7058</v>
      </c>
      <c r="D1732" s="1">
        <v>1927059</v>
      </c>
      <c r="E1732" s="1">
        <v>1927514</v>
      </c>
      <c r="F1732" s="2" t="s">
        <v>22</v>
      </c>
      <c r="G1732" s="1" t="s">
        <v>7061</v>
      </c>
      <c r="H1732" s="1" t="s">
        <v>7062</v>
      </c>
      <c r="I1732" s="1">
        <v>1927059</v>
      </c>
      <c r="J1732" s="1">
        <v>1927514</v>
      </c>
      <c r="K1732" s="2" t="s">
        <v>17</v>
      </c>
      <c r="M1732" s="1" t="s">
        <v>7063</v>
      </c>
      <c r="N1732" s="1" t="s">
        <v>10531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695</v>
      </c>
      <c r="B1733" s="1" t="s">
        <v>7064</v>
      </c>
      <c r="C1733" s="1" t="s">
        <v>3087</v>
      </c>
      <c r="D1733" s="1">
        <v>1927629</v>
      </c>
      <c r="E1733" s="1">
        <v>1928606</v>
      </c>
      <c r="F1733" s="2" t="s">
        <v>22</v>
      </c>
      <c r="G1733" s="1" t="s">
        <v>7065</v>
      </c>
      <c r="H1733" s="1" t="s">
        <v>7066</v>
      </c>
      <c r="I1733" s="1">
        <v>1927629</v>
      </c>
      <c r="J1733" s="1">
        <v>1928606</v>
      </c>
      <c r="K1733" s="2" t="s">
        <v>22</v>
      </c>
      <c r="L1733" s="1" t="s">
        <v>7067</v>
      </c>
      <c r="M1733" s="1" t="s">
        <v>7068</v>
      </c>
      <c r="N1733" s="1" t="s">
        <v>10532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696</v>
      </c>
      <c r="B1734" s="1" t="s">
        <v>7069</v>
      </c>
      <c r="C1734" s="1" t="s">
        <v>7070</v>
      </c>
      <c r="D1734" s="1">
        <v>1928620</v>
      </c>
      <c r="E1734" s="1">
        <v>1930176</v>
      </c>
      <c r="F1734" s="2" t="s">
        <v>22</v>
      </c>
      <c r="G1734" s="1" t="s">
        <v>7071</v>
      </c>
      <c r="H1734" s="1" t="s">
        <v>7070</v>
      </c>
      <c r="I1734" s="1">
        <v>1928620</v>
      </c>
      <c r="J1734" s="1">
        <v>1930176</v>
      </c>
      <c r="K1734" s="2" t="s">
        <v>22</v>
      </c>
      <c r="L1734" s="1" t="s">
        <v>7072</v>
      </c>
      <c r="M1734" s="1" t="s">
        <v>7073</v>
      </c>
      <c r="N1734" s="1" t="s">
        <v>10533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697</v>
      </c>
      <c r="B1735" s="1" t="s">
        <v>7074</v>
      </c>
      <c r="C1735" s="1" t="s">
        <v>7075</v>
      </c>
      <c r="D1735" s="1">
        <v>1930180</v>
      </c>
      <c r="E1735" s="1">
        <v>1931721</v>
      </c>
      <c r="F1735" s="2" t="s">
        <v>22</v>
      </c>
      <c r="G1735" s="1" t="s">
        <v>7076</v>
      </c>
      <c r="H1735" s="1" t="s">
        <v>7077</v>
      </c>
      <c r="I1735" s="1">
        <v>1930180</v>
      </c>
      <c r="J1735" s="1">
        <v>1931721</v>
      </c>
      <c r="K1735" s="2" t="s">
        <v>22</v>
      </c>
      <c r="L1735" s="1" t="s">
        <v>7072</v>
      </c>
      <c r="M1735" s="1" t="s">
        <v>7078</v>
      </c>
      <c r="N1735" s="1" t="s">
        <v>10534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698</v>
      </c>
      <c r="B1736" s="1" t="s">
        <v>7079</v>
      </c>
      <c r="C1736" s="1" t="s">
        <v>7080</v>
      </c>
      <c r="D1736" s="1">
        <v>1931736</v>
      </c>
      <c r="E1736" s="1">
        <v>1933643</v>
      </c>
      <c r="F1736" s="2" t="s">
        <v>22</v>
      </c>
      <c r="G1736" s="1" t="s">
        <v>7081</v>
      </c>
      <c r="H1736" s="1" t="s">
        <v>7082</v>
      </c>
      <c r="I1736" s="1">
        <v>1931736</v>
      </c>
      <c r="J1736" s="1">
        <v>1933643</v>
      </c>
      <c r="K1736" s="2" t="s">
        <v>22</v>
      </c>
      <c r="L1736" s="1" t="s">
        <v>7072</v>
      </c>
      <c r="N1736" s="1" t="s">
        <v>10535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699</v>
      </c>
      <c r="B1737" s="1" t="s">
        <v>7083</v>
      </c>
      <c r="C1737" s="1" t="s">
        <v>7084</v>
      </c>
      <c r="D1737" s="1">
        <v>1933654</v>
      </c>
      <c r="E1737" s="1">
        <v>1933953</v>
      </c>
      <c r="F1737" s="2" t="s">
        <v>22</v>
      </c>
      <c r="G1737" s="1" t="s">
        <v>7085</v>
      </c>
      <c r="H1737" s="1" t="s">
        <v>7086</v>
      </c>
      <c r="I1737" s="1">
        <v>1933654</v>
      </c>
      <c r="J1737" s="1">
        <v>1933953</v>
      </c>
      <c r="K1737" s="2" t="s">
        <v>22</v>
      </c>
      <c r="L1737" s="1" t="s">
        <v>7072</v>
      </c>
      <c r="N1737" s="1" t="s">
        <v>10536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00</v>
      </c>
      <c r="B1738" s="1" t="s">
        <v>7087</v>
      </c>
      <c r="C1738" s="1" t="s">
        <v>7088</v>
      </c>
      <c r="D1738" s="1">
        <v>1933950</v>
      </c>
      <c r="E1738" s="1">
        <v>1934819</v>
      </c>
      <c r="F1738" s="2" t="s">
        <v>22</v>
      </c>
      <c r="G1738" s="1" t="s">
        <v>7089</v>
      </c>
      <c r="H1738" s="1" t="s">
        <v>7090</v>
      </c>
      <c r="I1738" s="1">
        <v>1933950</v>
      </c>
      <c r="J1738" s="1">
        <v>1934819</v>
      </c>
      <c r="K1738" s="2" t="s">
        <v>22</v>
      </c>
      <c r="L1738" s="1" t="s">
        <v>7072</v>
      </c>
      <c r="M1738" s="1" t="s">
        <v>7091</v>
      </c>
      <c r="N1738" s="1" t="s">
        <v>10537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01</v>
      </c>
      <c r="B1739" s="1" t="s">
        <v>7092</v>
      </c>
      <c r="C1739" s="1" t="s">
        <v>7093</v>
      </c>
      <c r="D1739" s="1">
        <v>1934816</v>
      </c>
      <c r="E1739" s="1">
        <v>1935388</v>
      </c>
      <c r="F1739" s="2" t="s">
        <v>22</v>
      </c>
      <c r="G1739" s="1" t="s">
        <v>7094</v>
      </c>
      <c r="H1739" s="1" t="s">
        <v>7095</v>
      </c>
      <c r="I1739" s="1">
        <v>1934816</v>
      </c>
      <c r="J1739" s="1">
        <v>1935388</v>
      </c>
      <c r="K1739" s="2" t="s">
        <v>22</v>
      </c>
      <c r="L1739" s="1" t="s">
        <v>7072</v>
      </c>
      <c r="M1739" s="1" t="s">
        <v>7096</v>
      </c>
      <c r="N1739" s="1" t="s">
        <v>10538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02</v>
      </c>
      <c r="B1740" s="1" t="s">
        <v>7097</v>
      </c>
      <c r="C1740" s="1" t="s">
        <v>7098</v>
      </c>
      <c r="D1740" s="1">
        <v>1935389</v>
      </c>
      <c r="E1740" s="1">
        <v>1936759</v>
      </c>
      <c r="F1740" s="2" t="s">
        <v>22</v>
      </c>
      <c r="G1740" s="1" t="s">
        <v>7099</v>
      </c>
      <c r="H1740" s="1" t="s">
        <v>7098</v>
      </c>
      <c r="I1740" s="1">
        <v>1935389</v>
      </c>
      <c r="J1740" s="1">
        <v>1936759</v>
      </c>
      <c r="K1740" s="2" t="s">
        <v>22</v>
      </c>
      <c r="L1740" s="1" t="s">
        <v>7072</v>
      </c>
      <c r="M1740" s="1" t="s">
        <v>7100</v>
      </c>
      <c r="N1740" s="1" t="s">
        <v>10539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03</v>
      </c>
      <c r="B1741" s="1" t="s">
        <v>7101</v>
      </c>
      <c r="C1741" s="1" t="s">
        <v>7102</v>
      </c>
      <c r="D1741" s="1">
        <v>1936756</v>
      </c>
      <c r="E1741" s="1">
        <v>1939167</v>
      </c>
      <c r="F1741" s="2" t="s">
        <v>22</v>
      </c>
      <c r="G1741" s="1" t="s">
        <v>7103</v>
      </c>
      <c r="H1741" s="1" t="s">
        <v>7104</v>
      </c>
      <c r="I1741" s="1">
        <v>1936756</v>
      </c>
      <c r="J1741" s="1">
        <v>1939167</v>
      </c>
      <c r="K1741" s="2" t="s">
        <v>22</v>
      </c>
      <c r="L1741" s="1" t="s">
        <v>7072</v>
      </c>
      <c r="M1741" s="1" t="s">
        <v>7105</v>
      </c>
      <c r="N1741" s="1" t="s">
        <v>10540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04</v>
      </c>
      <c r="B1742" s="1" t="s">
        <v>7106</v>
      </c>
      <c r="C1742" s="1" t="s">
        <v>7107</v>
      </c>
      <c r="D1742" s="1">
        <v>1939164</v>
      </c>
      <c r="E1742" s="1">
        <v>1940504</v>
      </c>
      <c r="F1742" s="2" t="s">
        <v>22</v>
      </c>
      <c r="G1742" s="1" t="s">
        <v>7108</v>
      </c>
      <c r="H1742" s="1" t="s">
        <v>7109</v>
      </c>
      <c r="I1742" s="1">
        <v>1939164</v>
      </c>
      <c r="J1742" s="1">
        <v>1940504</v>
      </c>
      <c r="K1742" s="2" t="s">
        <v>22</v>
      </c>
      <c r="L1742" s="1" t="s">
        <v>7072</v>
      </c>
      <c r="M1742" s="1" t="s">
        <v>7110</v>
      </c>
      <c r="N1742" s="1" t="s">
        <v>10541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05</v>
      </c>
      <c r="B1743" s="1" t="s">
        <v>7111</v>
      </c>
      <c r="C1743" s="1" t="s">
        <v>7112</v>
      </c>
      <c r="D1743" s="1">
        <v>1940501</v>
      </c>
      <c r="E1743" s="1">
        <v>1941232</v>
      </c>
      <c r="F1743" s="2" t="s">
        <v>17</v>
      </c>
      <c r="G1743" s="1" t="s">
        <v>7113</v>
      </c>
      <c r="H1743" s="1" t="s">
        <v>7114</v>
      </c>
      <c r="I1743" s="1">
        <v>1940501</v>
      </c>
      <c r="J1743" s="1">
        <v>1941232</v>
      </c>
      <c r="K1743" s="2" t="s">
        <v>22</v>
      </c>
      <c r="L1743" s="1" t="s">
        <v>7072</v>
      </c>
      <c r="M1743" s="1" t="s">
        <v>7115</v>
      </c>
      <c r="N1743" s="1" t="s">
        <v>10542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06</v>
      </c>
      <c r="B1744" s="1" t="s">
        <v>7116</v>
      </c>
      <c r="C1744" s="1" t="s">
        <v>7117</v>
      </c>
      <c r="D1744" s="1">
        <v>1941288</v>
      </c>
      <c r="E1744" s="1">
        <v>1942661</v>
      </c>
      <c r="F1744" s="2" t="s">
        <v>22</v>
      </c>
      <c r="G1744" s="1" t="s">
        <v>7118</v>
      </c>
      <c r="H1744" s="1" t="s">
        <v>7119</v>
      </c>
      <c r="I1744" s="1">
        <v>1941288</v>
      </c>
      <c r="J1744" s="1">
        <v>1942661</v>
      </c>
      <c r="K1744" s="2" t="s">
        <v>22</v>
      </c>
      <c r="L1744" s="1" t="s">
        <v>7072</v>
      </c>
      <c r="M1744" s="1" t="s">
        <v>7120</v>
      </c>
      <c r="N1744" s="1" t="s">
        <v>10543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07</v>
      </c>
      <c r="B1745" s="1" t="s">
        <v>7121</v>
      </c>
      <c r="C1745" s="1" t="s">
        <v>7122</v>
      </c>
      <c r="D1745" s="1">
        <v>1942658</v>
      </c>
      <c r="E1745" s="1">
        <v>1943425</v>
      </c>
      <c r="F1745" s="2" t="s">
        <v>22</v>
      </c>
      <c r="G1745" s="1" t="s">
        <v>7123</v>
      </c>
      <c r="H1745" s="1" t="s">
        <v>7124</v>
      </c>
      <c r="I1745" s="1">
        <v>1942658</v>
      </c>
      <c r="J1745" s="1">
        <v>1943425</v>
      </c>
      <c r="K1745" s="2" t="s">
        <v>22</v>
      </c>
      <c r="L1745" s="1" t="s">
        <v>7072</v>
      </c>
      <c r="M1745" s="1" t="s">
        <v>7125</v>
      </c>
      <c r="N1745" s="1" t="s">
        <v>10544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08</v>
      </c>
      <c r="B1746" s="1" t="s">
        <v>7126</v>
      </c>
      <c r="C1746" s="1" t="s">
        <v>7127</v>
      </c>
      <c r="D1746" s="1">
        <v>1943422</v>
      </c>
      <c r="E1746" s="1">
        <v>1943979</v>
      </c>
      <c r="F1746" s="2" t="s">
        <v>17</v>
      </c>
      <c r="G1746" s="1" t="s">
        <v>7128</v>
      </c>
      <c r="H1746" s="1" t="s">
        <v>7129</v>
      </c>
      <c r="I1746" s="1">
        <v>1943422</v>
      </c>
      <c r="J1746" s="1">
        <v>1943979</v>
      </c>
      <c r="K1746" s="2" t="s">
        <v>22</v>
      </c>
      <c r="L1746" s="1" t="s">
        <v>7072</v>
      </c>
      <c r="M1746" s="1" t="s">
        <v>7130</v>
      </c>
      <c r="N1746" s="1" t="s">
        <v>10545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09</v>
      </c>
      <c r="B1747" s="1" t="s">
        <v>7131</v>
      </c>
      <c r="C1747" s="1" t="s">
        <v>7132</v>
      </c>
      <c r="D1747" s="1">
        <v>1943998</v>
      </c>
      <c r="E1747" s="1">
        <v>1944363</v>
      </c>
      <c r="F1747" s="2" t="s">
        <v>17</v>
      </c>
      <c r="G1747" s="1" t="s">
        <v>7133</v>
      </c>
      <c r="H1747" s="1" t="s">
        <v>7134</v>
      </c>
      <c r="I1747" s="1">
        <v>1943998</v>
      </c>
      <c r="J1747" s="1">
        <v>1944363</v>
      </c>
      <c r="K1747" s="2" t="s">
        <v>22</v>
      </c>
      <c r="L1747" s="1" t="s">
        <v>7135</v>
      </c>
      <c r="M1747" s="1" t="s">
        <v>7136</v>
      </c>
      <c r="N1747" s="1" t="s">
        <v>10546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10</v>
      </c>
      <c r="B1748" s="1" t="s">
        <v>7137</v>
      </c>
      <c r="C1748" s="1" t="s">
        <v>7138</v>
      </c>
      <c r="D1748" s="1">
        <v>1944420</v>
      </c>
      <c r="E1748" s="1">
        <v>1945751</v>
      </c>
      <c r="F1748" s="2" t="s">
        <v>22</v>
      </c>
      <c r="G1748" s="1" t="s">
        <v>7139</v>
      </c>
      <c r="H1748" s="1" t="s">
        <v>7140</v>
      </c>
      <c r="I1748" s="1">
        <v>1944420</v>
      </c>
      <c r="J1748" s="1">
        <v>1945751</v>
      </c>
      <c r="K1748" s="2" t="s">
        <v>22</v>
      </c>
      <c r="L1748" s="1" t="s">
        <v>589</v>
      </c>
      <c r="N1748" s="1" t="s">
        <v>10547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11</v>
      </c>
      <c r="B1749" s="1" t="s">
        <v>7141</v>
      </c>
      <c r="C1749" s="1" t="s">
        <v>7142</v>
      </c>
      <c r="D1749" s="1">
        <v>1946097</v>
      </c>
      <c r="E1749" s="1">
        <v>1947335</v>
      </c>
      <c r="F1749" s="2" t="s">
        <v>17</v>
      </c>
      <c r="G1749" s="1" t="s">
        <v>7143</v>
      </c>
      <c r="H1749" s="1" t="s">
        <v>7144</v>
      </c>
      <c r="I1749" s="1">
        <v>1946097</v>
      </c>
      <c r="J1749" s="1">
        <v>1947335</v>
      </c>
      <c r="K1749" s="2" t="s">
        <v>17</v>
      </c>
      <c r="L1749" s="1" t="s">
        <v>6204</v>
      </c>
      <c r="M1749" s="1" t="s">
        <v>7145</v>
      </c>
      <c r="N1749" s="1" t="s">
        <v>10548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12</v>
      </c>
      <c r="B1750" s="1" t="s">
        <v>7146</v>
      </c>
      <c r="C1750" s="1" t="s">
        <v>4516</v>
      </c>
      <c r="D1750" s="1">
        <v>1947381</v>
      </c>
      <c r="E1750" s="1">
        <v>1949186</v>
      </c>
      <c r="F1750" s="2" t="s">
        <v>17</v>
      </c>
      <c r="G1750" s="1" t="s">
        <v>7147</v>
      </c>
      <c r="H1750" s="1" t="s">
        <v>34</v>
      </c>
      <c r="I1750" s="1">
        <v>1947381</v>
      </c>
      <c r="J1750" s="1">
        <v>1949186</v>
      </c>
      <c r="K1750" s="2" t="s">
        <v>22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13</v>
      </c>
      <c r="B1751" s="1" t="s">
        <v>7148</v>
      </c>
      <c r="C1751" s="1" t="s">
        <v>7149</v>
      </c>
      <c r="D1751" s="1">
        <v>1949183</v>
      </c>
      <c r="E1751" s="1">
        <v>1949866</v>
      </c>
      <c r="F1751" s="2" t="s">
        <v>17</v>
      </c>
      <c r="G1751" s="1" t="s">
        <v>7150</v>
      </c>
      <c r="H1751" s="1" t="s">
        <v>7151</v>
      </c>
      <c r="I1751" s="1">
        <v>1949183</v>
      </c>
      <c r="J1751" s="1">
        <v>1949866</v>
      </c>
      <c r="K1751" s="2" t="s">
        <v>22</v>
      </c>
      <c r="L1751" s="1" t="s">
        <v>967</v>
      </c>
      <c r="M1751" s="1" t="s">
        <v>7152</v>
      </c>
      <c r="N1751" s="1" t="s">
        <v>10549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14</v>
      </c>
      <c r="B1752" s="1" t="s">
        <v>7153</v>
      </c>
      <c r="C1752" s="1" t="s">
        <v>1141</v>
      </c>
      <c r="D1752" s="1">
        <v>1950111</v>
      </c>
      <c r="E1752" s="1">
        <v>1950758</v>
      </c>
      <c r="F1752" s="2" t="s">
        <v>22</v>
      </c>
      <c r="G1752" s="1" t="s">
        <v>7154</v>
      </c>
      <c r="H1752" s="1" t="s">
        <v>7155</v>
      </c>
      <c r="I1752" s="1">
        <v>1950111</v>
      </c>
      <c r="J1752" s="1">
        <v>1950758</v>
      </c>
      <c r="K1752" s="2" t="s">
        <v>17</v>
      </c>
      <c r="L1752" s="1" t="s">
        <v>1142</v>
      </c>
      <c r="M1752" s="1" t="s">
        <v>7156</v>
      </c>
      <c r="N1752" s="1" t="s">
        <v>10550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15</v>
      </c>
      <c r="B1753" s="1" t="s">
        <v>7157</v>
      </c>
      <c r="C1753" s="1" t="s">
        <v>7158</v>
      </c>
      <c r="D1753" s="1">
        <v>1950885</v>
      </c>
      <c r="E1753" s="1">
        <v>1952654</v>
      </c>
      <c r="F1753" s="2" t="s">
        <v>22</v>
      </c>
      <c r="G1753" s="1" t="s">
        <v>7159</v>
      </c>
      <c r="H1753" s="1" t="s">
        <v>34</v>
      </c>
      <c r="I1753" s="1">
        <v>1950885</v>
      </c>
      <c r="J1753" s="1">
        <v>1952654</v>
      </c>
      <c r="K1753" s="2" t="s">
        <v>17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16</v>
      </c>
      <c r="B1754" s="1" t="s">
        <v>7160</v>
      </c>
      <c r="C1754" s="1" t="s">
        <v>7161</v>
      </c>
      <c r="D1754" s="1">
        <v>1952671</v>
      </c>
      <c r="E1754" s="1">
        <v>1953552</v>
      </c>
      <c r="F1754" s="2" t="s">
        <v>17</v>
      </c>
      <c r="G1754" s="1" t="s">
        <v>7162</v>
      </c>
      <c r="H1754" s="1" t="s">
        <v>7161</v>
      </c>
      <c r="I1754" s="1">
        <v>1952671</v>
      </c>
      <c r="J1754" s="1">
        <v>1953552</v>
      </c>
      <c r="K1754" s="2" t="s">
        <v>22</v>
      </c>
      <c r="L1754" s="1" t="s">
        <v>7163</v>
      </c>
      <c r="M1754" s="1" t="s">
        <v>7164</v>
      </c>
      <c r="N1754" s="1" t="s">
        <v>10551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17</v>
      </c>
      <c r="B1755" s="1" t="s">
        <v>7165</v>
      </c>
      <c r="C1755" s="1" t="s">
        <v>21</v>
      </c>
      <c r="D1755" s="1">
        <v>1953733</v>
      </c>
      <c r="E1755" s="1">
        <v>1953987</v>
      </c>
      <c r="F1755" s="2" t="s">
        <v>17</v>
      </c>
      <c r="G1755" s="1" t="s">
        <v>7166</v>
      </c>
      <c r="H1755" s="1" t="s">
        <v>34</v>
      </c>
      <c r="I1755" s="1">
        <v>1953733</v>
      </c>
      <c r="J1755" s="1">
        <v>1953987</v>
      </c>
      <c r="K1755" s="2" t="s">
        <v>17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18</v>
      </c>
      <c r="B1756" s="1" t="s">
        <v>7167</v>
      </c>
      <c r="C1756" s="1" t="s">
        <v>746</v>
      </c>
      <c r="D1756" s="1">
        <v>1954312</v>
      </c>
      <c r="E1756" s="1">
        <v>1955598</v>
      </c>
      <c r="F1756" s="2" t="s">
        <v>17</v>
      </c>
      <c r="G1756" s="1" t="s">
        <v>7168</v>
      </c>
      <c r="H1756" s="1" t="s">
        <v>2817</v>
      </c>
      <c r="I1756" s="1">
        <v>1954312</v>
      </c>
      <c r="J1756" s="1">
        <v>1955598</v>
      </c>
      <c r="K1756" s="2" t="s">
        <v>17</v>
      </c>
      <c r="N1756" s="1" t="s">
        <v>9787</v>
      </c>
      <c r="O1756" s="1" t="s">
        <v>9305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19</v>
      </c>
      <c r="B1757" s="1" t="s">
        <v>7169</v>
      </c>
      <c r="C1757" s="1" t="s">
        <v>21</v>
      </c>
      <c r="D1757" s="1">
        <v>1955761</v>
      </c>
      <c r="E1757" s="1">
        <v>1956159</v>
      </c>
      <c r="F1757" s="2" t="s">
        <v>17</v>
      </c>
      <c r="G1757" s="1" t="s">
        <v>7170</v>
      </c>
      <c r="H1757" s="1" t="s">
        <v>7171</v>
      </c>
      <c r="I1757" s="1">
        <v>1955761</v>
      </c>
      <c r="J1757" s="1">
        <v>1956159</v>
      </c>
      <c r="K1757" s="2" t="s">
        <v>17</v>
      </c>
      <c r="N1757" s="1" t="s">
        <v>10552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20</v>
      </c>
      <c r="B1758" s="1" t="s">
        <v>7172</v>
      </c>
      <c r="C1758" s="1" t="s">
        <v>1607</v>
      </c>
      <c r="D1758" s="1">
        <v>1956185</v>
      </c>
      <c r="E1758" s="1">
        <v>1956649</v>
      </c>
      <c r="F1758" s="2" t="s">
        <v>17</v>
      </c>
      <c r="G1758" s="1" t="s">
        <v>7173</v>
      </c>
      <c r="H1758" s="1" t="s">
        <v>1009</v>
      </c>
      <c r="I1758" s="1">
        <v>1956185</v>
      </c>
      <c r="J1758" s="1">
        <v>1956649</v>
      </c>
      <c r="K1758" s="2" t="s">
        <v>22</v>
      </c>
      <c r="M1758" s="1" t="s">
        <v>7174</v>
      </c>
      <c r="N1758" s="1" t="s">
        <v>9486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21</v>
      </c>
      <c r="B1759" s="1" t="s">
        <v>7175</v>
      </c>
      <c r="C1759" s="1" t="s">
        <v>6236</v>
      </c>
      <c r="D1759" s="1">
        <v>1956678</v>
      </c>
      <c r="E1759" s="1">
        <v>1957646</v>
      </c>
      <c r="F1759" s="2" t="s">
        <v>17</v>
      </c>
      <c r="G1759" s="1" t="s">
        <v>7176</v>
      </c>
      <c r="H1759" s="1" t="s">
        <v>7177</v>
      </c>
      <c r="I1759" s="1">
        <v>1956678</v>
      </c>
      <c r="J1759" s="1">
        <v>1957646</v>
      </c>
      <c r="K1759" s="2" t="s">
        <v>22</v>
      </c>
      <c r="M1759" s="1" t="s">
        <v>7178</v>
      </c>
      <c r="N1759" s="1" t="s">
        <v>10553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22</v>
      </c>
      <c r="B1760" s="1" t="s">
        <v>7179</v>
      </c>
      <c r="C1760" s="1" t="s">
        <v>4138</v>
      </c>
      <c r="D1760" s="1">
        <v>1957837</v>
      </c>
      <c r="E1760" s="1">
        <v>1959426</v>
      </c>
      <c r="F1760" s="2" t="s">
        <v>17</v>
      </c>
      <c r="G1760" s="1" t="s">
        <v>7180</v>
      </c>
      <c r="H1760" s="1" t="s">
        <v>34</v>
      </c>
      <c r="I1760" s="1">
        <v>1957837</v>
      </c>
      <c r="J1760" s="1">
        <v>1959426</v>
      </c>
      <c r="K1760" s="2" t="s">
        <v>17</v>
      </c>
      <c r="N1760" s="1" t="s">
        <v>10554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23</v>
      </c>
      <c r="B1761" s="1" t="s">
        <v>7181</v>
      </c>
      <c r="C1761" s="1" t="s">
        <v>21</v>
      </c>
      <c r="D1761" s="1">
        <v>1959532</v>
      </c>
      <c r="E1761" s="1">
        <v>1959879</v>
      </c>
      <c r="F1761" s="2" t="s">
        <v>17</v>
      </c>
      <c r="G1761" s="1" t="s">
        <v>7182</v>
      </c>
      <c r="H1761" s="1" t="s">
        <v>34</v>
      </c>
      <c r="I1761" s="1">
        <v>1959532</v>
      </c>
      <c r="J1761" s="1">
        <v>1959879</v>
      </c>
      <c r="K1761" s="2" t="s">
        <v>17</v>
      </c>
      <c r="P1761" s="1">
        <v>0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24</v>
      </c>
      <c r="B1762" s="1" t="s">
        <v>7183</v>
      </c>
      <c r="C1762" s="1" t="s">
        <v>21</v>
      </c>
      <c r="D1762" s="1">
        <v>1960000</v>
      </c>
      <c r="E1762" s="1">
        <v>1960659</v>
      </c>
      <c r="F1762" s="2" t="s">
        <v>22</v>
      </c>
      <c r="G1762" s="1" t="s">
        <v>7184</v>
      </c>
      <c r="H1762" s="1" t="s">
        <v>34</v>
      </c>
      <c r="I1762" s="1">
        <v>1960000</v>
      </c>
      <c r="J1762" s="1">
        <v>1960659</v>
      </c>
      <c r="K1762" s="2" t="s">
        <v>17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25</v>
      </c>
      <c r="B1763" s="1" t="s">
        <v>7185</v>
      </c>
      <c r="C1763" s="1" t="s">
        <v>1891</v>
      </c>
      <c r="D1763" s="1">
        <v>1960858</v>
      </c>
      <c r="E1763" s="1">
        <v>1961940</v>
      </c>
      <c r="F1763" s="2" t="s">
        <v>22</v>
      </c>
      <c r="G1763" s="1" t="s">
        <v>7186</v>
      </c>
      <c r="H1763" s="1" t="s">
        <v>1891</v>
      </c>
      <c r="I1763" s="1">
        <v>1960858</v>
      </c>
      <c r="J1763" s="1">
        <v>1961940</v>
      </c>
      <c r="K1763" s="2" t="s">
        <v>17</v>
      </c>
      <c r="L1763" s="1" t="s">
        <v>1893</v>
      </c>
      <c r="M1763" s="1" t="s">
        <v>7187</v>
      </c>
      <c r="N1763" s="1" t="s">
        <v>10555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26</v>
      </c>
      <c r="B1764" s="1" t="s">
        <v>7188</v>
      </c>
      <c r="C1764" s="1" t="s">
        <v>21</v>
      </c>
      <c r="D1764" s="1">
        <v>1962412</v>
      </c>
      <c r="E1764" s="1">
        <v>1962837</v>
      </c>
      <c r="F1764" s="2" t="s">
        <v>17</v>
      </c>
      <c r="G1764" s="1" t="s">
        <v>7189</v>
      </c>
      <c r="H1764" s="1" t="s">
        <v>34</v>
      </c>
      <c r="I1764" s="1">
        <v>1962412</v>
      </c>
      <c r="J1764" s="1">
        <v>1962837</v>
      </c>
      <c r="K1764" s="2" t="s">
        <v>17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27</v>
      </c>
      <c r="B1765" s="1" t="s">
        <v>7190</v>
      </c>
      <c r="C1765" s="1" t="s">
        <v>7191</v>
      </c>
      <c r="D1765" s="1">
        <v>1963155</v>
      </c>
      <c r="E1765" s="1">
        <v>1964180</v>
      </c>
      <c r="F1765" s="2" t="s">
        <v>17</v>
      </c>
      <c r="G1765" s="1" t="s">
        <v>7192</v>
      </c>
      <c r="H1765" s="1" t="s">
        <v>7193</v>
      </c>
      <c r="I1765" s="1">
        <v>1963155</v>
      </c>
      <c r="J1765" s="1">
        <v>1964180</v>
      </c>
      <c r="K1765" s="2" t="s">
        <v>17</v>
      </c>
      <c r="L1765" s="1" t="s">
        <v>7194</v>
      </c>
      <c r="M1765" s="1" t="s">
        <v>7195</v>
      </c>
      <c r="N1765" s="1" t="s">
        <v>10556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28</v>
      </c>
      <c r="B1766" s="1" t="s">
        <v>7196</v>
      </c>
      <c r="C1766" s="1" t="s">
        <v>7197</v>
      </c>
      <c r="D1766" s="1">
        <v>1964177</v>
      </c>
      <c r="E1766" s="1">
        <v>1965142</v>
      </c>
      <c r="F1766" s="2" t="s">
        <v>17</v>
      </c>
      <c r="G1766" s="1" t="s">
        <v>7198</v>
      </c>
      <c r="H1766" s="1" t="s">
        <v>4215</v>
      </c>
      <c r="I1766" s="1">
        <v>1964177</v>
      </c>
      <c r="J1766" s="1">
        <v>1965142</v>
      </c>
      <c r="K1766" s="2" t="s">
        <v>17</v>
      </c>
      <c r="L1766" s="1" t="s">
        <v>7199</v>
      </c>
      <c r="M1766" s="1" t="s">
        <v>7200</v>
      </c>
      <c r="N1766" s="1" t="s">
        <v>10557</v>
      </c>
      <c r="P1766" s="1">
        <v>0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29</v>
      </c>
      <c r="B1767" s="1" t="s">
        <v>7201</v>
      </c>
      <c r="C1767" s="1" t="s">
        <v>7202</v>
      </c>
      <c r="D1767" s="1">
        <v>1965205</v>
      </c>
      <c r="E1767" s="1">
        <v>1966371</v>
      </c>
      <c r="F1767" s="2" t="s">
        <v>17</v>
      </c>
      <c r="G1767" s="1" t="s">
        <v>7203</v>
      </c>
      <c r="H1767" s="1" t="s">
        <v>7204</v>
      </c>
      <c r="I1767" s="1">
        <v>1965205</v>
      </c>
      <c r="J1767" s="1">
        <v>1966371</v>
      </c>
      <c r="K1767" s="2" t="s">
        <v>17</v>
      </c>
      <c r="L1767" s="1" t="s">
        <v>7205</v>
      </c>
      <c r="M1767" s="1" t="s">
        <v>7206</v>
      </c>
      <c r="N1767" s="1" t="s">
        <v>10558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G1768" s="1" t="s">
        <v>7207</v>
      </c>
      <c r="H1768" s="1" t="s">
        <v>7208</v>
      </c>
      <c r="I1768" s="1">
        <v>1968088</v>
      </c>
      <c r="J1768" s="1">
        <v>1968179</v>
      </c>
      <c r="K1768" s="2" t="s">
        <v>22</v>
      </c>
      <c r="N1768" s="1" t="s">
        <v>108</v>
      </c>
      <c r="P1768" s="1">
        <v>0</v>
      </c>
      <c r="U1768" s="1">
        <v>0</v>
      </c>
      <c r="V1768" s="1">
        <v>0</v>
      </c>
    </row>
    <row r="1769" spans="1:22" x14ac:dyDescent="0.2">
      <c r="A1769" s="1">
        <v>1730</v>
      </c>
      <c r="B1769" s="1" t="s">
        <v>7209</v>
      </c>
      <c r="C1769" s="1" t="s">
        <v>1696</v>
      </c>
      <c r="D1769" s="1">
        <v>1966508</v>
      </c>
      <c r="E1769" s="1">
        <v>1968370</v>
      </c>
      <c r="F1769" s="2" t="s">
        <v>22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31</v>
      </c>
      <c r="B1770" s="1" t="s">
        <v>7210</v>
      </c>
      <c r="C1770" s="1" t="s">
        <v>691</v>
      </c>
      <c r="D1770" s="1">
        <v>1968367</v>
      </c>
      <c r="E1770" s="1">
        <v>1968792</v>
      </c>
      <c r="F1770" s="2" t="s">
        <v>22</v>
      </c>
      <c r="G1770" s="1" t="s">
        <v>7211</v>
      </c>
      <c r="H1770" s="1" t="s">
        <v>7212</v>
      </c>
      <c r="I1770" s="1">
        <v>1968367</v>
      </c>
      <c r="J1770" s="1">
        <v>1968792</v>
      </c>
      <c r="K1770" s="2" t="s">
        <v>22</v>
      </c>
      <c r="M1770" s="1" t="s">
        <v>7213</v>
      </c>
      <c r="N1770" s="1" t="s">
        <v>10559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32</v>
      </c>
      <c r="B1771" s="1" t="s">
        <v>7214</v>
      </c>
      <c r="C1771" s="1" t="s">
        <v>133</v>
      </c>
      <c r="D1771" s="1">
        <v>1969358</v>
      </c>
      <c r="E1771" s="1">
        <v>1970125</v>
      </c>
      <c r="F1771" s="2" t="s">
        <v>22</v>
      </c>
      <c r="G1771" s="1" t="s">
        <v>7215</v>
      </c>
      <c r="H1771" s="1" t="s">
        <v>7216</v>
      </c>
      <c r="I1771" s="1">
        <v>1969146</v>
      </c>
      <c r="J1771" s="1">
        <v>1969219</v>
      </c>
      <c r="K1771" s="2" t="s">
        <v>22</v>
      </c>
      <c r="N1771" s="1" t="s">
        <v>108</v>
      </c>
      <c r="P1771" s="1">
        <v>0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33</v>
      </c>
      <c r="B1772" s="1" t="s">
        <v>7217</v>
      </c>
      <c r="C1772" s="1" t="s">
        <v>7218</v>
      </c>
      <c r="D1772" s="1">
        <v>1970294</v>
      </c>
      <c r="E1772" s="1">
        <v>1970662</v>
      </c>
      <c r="F1772" s="2" t="s">
        <v>22</v>
      </c>
      <c r="G1772" s="1" t="s">
        <v>7219</v>
      </c>
      <c r="H1772" s="1" t="s">
        <v>7220</v>
      </c>
      <c r="I1772" s="1">
        <v>1969358</v>
      </c>
      <c r="J1772" s="1">
        <v>1970125</v>
      </c>
      <c r="K1772" s="2" t="s">
        <v>22</v>
      </c>
      <c r="M1772" s="1" t="s">
        <v>7221</v>
      </c>
      <c r="N1772" s="1" t="s">
        <v>10560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34</v>
      </c>
      <c r="B1773" s="1" t="s">
        <v>7222</v>
      </c>
      <c r="C1773" s="1" t="s">
        <v>7223</v>
      </c>
      <c r="D1773" s="1">
        <v>1970746</v>
      </c>
      <c r="E1773" s="1">
        <v>1971333</v>
      </c>
      <c r="F1773" s="2" t="s">
        <v>22</v>
      </c>
      <c r="G1773" s="1" t="s">
        <v>7224</v>
      </c>
      <c r="H1773" s="1" t="s">
        <v>7225</v>
      </c>
      <c r="I1773" s="1">
        <v>1970294</v>
      </c>
      <c r="J1773" s="1">
        <v>1970662</v>
      </c>
      <c r="K1773" s="2" t="s">
        <v>17</v>
      </c>
      <c r="L1773" s="1" t="s">
        <v>175</v>
      </c>
      <c r="M1773" s="1" t="s">
        <v>7226</v>
      </c>
      <c r="N1773" s="1" t="s">
        <v>10561</v>
      </c>
      <c r="P1773" s="1">
        <v>0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35</v>
      </c>
      <c r="B1774" s="1" t="s">
        <v>7227</v>
      </c>
      <c r="C1774" s="1" t="s">
        <v>4516</v>
      </c>
      <c r="D1774" s="1">
        <v>1971330</v>
      </c>
      <c r="E1774" s="1">
        <v>1972136</v>
      </c>
      <c r="F1774" s="2" t="s">
        <v>17</v>
      </c>
      <c r="G1774" s="1" t="s">
        <v>7228</v>
      </c>
      <c r="H1774" s="1" t="s">
        <v>977</v>
      </c>
      <c r="I1774" s="1">
        <v>1970746</v>
      </c>
      <c r="J1774" s="1">
        <v>1971333</v>
      </c>
      <c r="K1774" s="2" t="s">
        <v>17</v>
      </c>
      <c r="L1774" s="1" t="s">
        <v>175</v>
      </c>
      <c r="M1774" s="1" t="s">
        <v>7229</v>
      </c>
      <c r="N1774" s="1" t="s">
        <v>9480</v>
      </c>
      <c r="P1774" s="1">
        <v>0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36</v>
      </c>
      <c r="B1775" s="1" t="s">
        <v>7230</v>
      </c>
      <c r="C1775" s="1" t="s">
        <v>21</v>
      </c>
      <c r="D1775" s="1">
        <v>1972576</v>
      </c>
      <c r="E1775" s="1">
        <v>1974294</v>
      </c>
      <c r="F1775" s="2" t="s">
        <v>17</v>
      </c>
      <c r="G1775" s="1" t="s">
        <v>7231</v>
      </c>
      <c r="H1775" s="1" t="s">
        <v>7232</v>
      </c>
      <c r="I1775" s="1">
        <v>1971330</v>
      </c>
      <c r="J1775" s="1">
        <v>1972136</v>
      </c>
      <c r="K1775" s="2" t="s">
        <v>17</v>
      </c>
      <c r="N1775" s="1" t="s">
        <v>10562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G1776" s="1" t="s">
        <v>7233</v>
      </c>
      <c r="H1776" s="1" t="s">
        <v>7234</v>
      </c>
      <c r="I1776" s="1">
        <v>1972576</v>
      </c>
      <c r="J1776" s="1">
        <v>1974294</v>
      </c>
      <c r="K1776" s="2" t="s">
        <v>17</v>
      </c>
      <c r="L1776" s="1" t="s">
        <v>5217</v>
      </c>
      <c r="N1776" s="1" t="s">
        <v>10563</v>
      </c>
      <c r="P1776" s="1">
        <v>0</v>
      </c>
      <c r="U1776" s="1">
        <v>0</v>
      </c>
      <c r="V1776" s="1">
        <v>0</v>
      </c>
    </row>
    <row r="1777" spans="1:22" x14ac:dyDescent="0.2">
      <c r="G1777" s="1" t="s">
        <v>7235</v>
      </c>
      <c r="H1777" s="1" t="s">
        <v>7236</v>
      </c>
      <c r="I1777" s="1">
        <v>1974409</v>
      </c>
      <c r="J1777" s="1">
        <v>1974482</v>
      </c>
      <c r="K1777" s="2" t="s">
        <v>17</v>
      </c>
      <c r="N1777" s="1" t="s">
        <v>108</v>
      </c>
      <c r="P1777" s="1">
        <v>0</v>
      </c>
      <c r="U1777" s="1">
        <v>0</v>
      </c>
      <c r="V1777" s="1">
        <v>0</v>
      </c>
    </row>
    <row r="1778" spans="1:22" x14ac:dyDescent="0.2">
      <c r="G1778" s="1" t="s">
        <v>7237</v>
      </c>
      <c r="H1778" s="1" t="s">
        <v>7238</v>
      </c>
      <c r="I1778" s="1">
        <v>1974685</v>
      </c>
      <c r="J1778" s="1">
        <v>1974759</v>
      </c>
      <c r="K1778" s="2" t="s">
        <v>17</v>
      </c>
      <c r="N1778" s="1" t="s">
        <v>108</v>
      </c>
      <c r="P1778" s="1">
        <v>0</v>
      </c>
      <c r="U1778" s="1">
        <v>0</v>
      </c>
      <c r="V1778" s="1">
        <v>0</v>
      </c>
    </row>
    <row r="1779" spans="1:22" x14ac:dyDescent="0.2">
      <c r="G1779" s="1" t="s">
        <v>7239</v>
      </c>
      <c r="H1779" s="1" t="s">
        <v>7240</v>
      </c>
      <c r="I1779" s="1">
        <v>1974772</v>
      </c>
      <c r="J1779" s="1">
        <v>1974846</v>
      </c>
      <c r="K1779" s="2" t="s">
        <v>17</v>
      </c>
      <c r="N1779" s="1" t="s">
        <v>108</v>
      </c>
      <c r="P1779" s="1">
        <v>0</v>
      </c>
      <c r="U1779" s="1">
        <v>0</v>
      </c>
      <c r="V1779" s="1">
        <v>0</v>
      </c>
    </row>
    <row r="1780" spans="1:22" x14ac:dyDescent="0.2">
      <c r="A1780" s="1">
        <v>1737</v>
      </c>
      <c r="B1780" s="1" t="s">
        <v>7241</v>
      </c>
      <c r="C1780" s="1" t="s">
        <v>7242</v>
      </c>
      <c r="D1780" s="1">
        <v>1975017</v>
      </c>
      <c r="E1780" s="1">
        <v>1976099</v>
      </c>
      <c r="F1780" s="2" t="s">
        <v>17</v>
      </c>
      <c r="G1780" s="1" t="s">
        <v>7243</v>
      </c>
      <c r="H1780" s="1" t="s">
        <v>7244</v>
      </c>
      <c r="I1780" s="1">
        <v>1975017</v>
      </c>
      <c r="J1780" s="1">
        <v>1976099</v>
      </c>
      <c r="K1780" s="2" t="s">
        <v>22</v>
      </c>
      <c r="N1780" s="1" t="s">
        <v>10564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38</v>
      </c>
      <c r="B1781" s="1" t="s">
        <v>7245</v>
      </c>
      <c r="C1781" s="1" t="s">
        <v>21</v>
      </c>
      <c r="D1781" s="1">
        <v>1976351</v>
      </c>
      <c r="E1781" s="1">
        <v>1976581</v>
      </c>
      <c r="F1781" s="2" t="s">
        <v>22</v>
      </c>
      <c r="G1781" s="1" t="s">
        <v>7246</v>
      </c>
      <c r="H1781" s="1" t="s">
        <v>34</v>
      </c>
      <c r="I1781" s="1">
        <v>1976351</v>
      </c>
      <c r="J1781" s="1">
        <v>1976581</v>
      </c>
      <c r="K1781" s="2" t="s">
        <v>22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39</v>
      </c>
      <c r="B1782" s="1" t="s">
        <v>7247</v>
      </c>
      <c r="C1782" s="1" t="s">
        <v>7248</v>
      </c>
      <c r="D1782" s="1">
        <v>1976815</v>
      </c>
      <c r="E1782" s="1">
        <v>1977876</v>
      </c>
      <c r="F1782" s="2" t="s">
        <v>22</v>
      </c>
      <c r="G1782" s="1" t="s">
        <v>7249</v>
      </c>
      <c r="H1782" s="1" t="s">
        <v>7248</v>
      </c>
      <c r="I1782" s="1">
        <v>1976815</v>
      </c>
      <c r="J1782" s="1">
        <v>1977876</v>
      </c>
      <c r="K1782" s="2" t="s">
        <v>22</v>
      </c>
      <c r="L1782" s="1" t="s">
        <v>7250</v>
      </c>
      <c r="M1782" s="1" t="s">
        <v>7251</v>
      </c>
      <c r="N1782" s="1" t="s">
        <v>10565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40</v>
      </c>
      <c r="B1783" s="1" t="s">
        <v>7252</v>
      </c>
      <c r="C1783" s="1" t="s">
        <v>7253</v>
      </c>
      <c r="D1783" s="1">
        <v>1977873</v>
      </c>
      <c r="E1783" s="1">
        <v>1979414</v>
      </c>
      <c r="F1783" s="2" t="s">
        <v>22</v>
      </c>
      <c r="G1783" s="1" t="s">
        <v>7254</v>
      </c>
      <c r="H1783" s="1" t="s">
        <v>7255</v>
      </c>
      <c r="I1783" s="1">
        <v>1977873</v>
      </c>
      <c r="J1783" s="1">
        <v>1979414</v>
      </c>
      <c r="K1783" s="2" t="s">
        <v>22</v>
      </c>
      <c r="L1783" s="1" t="s">
        <v>7256</v>
      </c>
      <c r="M1783" s="1" t="s">
        <v>7257</v>
      </c>
      <c r="N1783" s="1" t="s">
        <v>10566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41</v>
      </c>
      <c r="B1784" s="1" t="s">
        <v>7258</v>
      </c>
      <c r="C1784" s="1" t="s">
        <v>21</v>
      </c>
      <c r="D1784" s="1">
        <v>1979515</v>
      </c>
      <c r="E1784" s="1">
        <v>1980354</v>
      </c>
      <c r="F1784" s="2" t="s">
        <v>22</v>
      </c>
      <c r="G1784" s="1" t="s">
        <v>7259</v>
      </c>
      <c r="H1784" s="1" t="s">
        <v>34</v>
      </c>
      <c r="I1784" s="1">
        <v>1979515</v>
      </c>
      <c r="J1784" s="1">
        <v>1980354</v>
      </c>
      <c r="K1784" s="2" t="s">
        <v>22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42</v>
      </c>
      <c r="B1785" s="1" t="s">
        <v>7260</v>
      </c>
      <c r="C1785" s="1" t="s">
        <v>7261</v>
      </c>
      <c r="D1785" s="1">
        <v>1980624</v>
      </c>
      <c r="E1785" s="1">
        <v>1980893</v>
      </c>
      <c r="F1785" s="2" t="s">
        <v>17</v>
      </c>
      <c r="G1785" s="1" t="s">
        <v>7262</v>
      </c>
      <c r="H1785" s="1" t="s">
        <v>34</v>
      </c>
      <c r="I1785" s="1">
        <v>1980624</v>
      </c>
      <c r="J1785" s="1">
        <v>1980893</v>
      </c>
      <c r="K1785" s="2" t="s">
        <v>17</v>
      </c>
      <c r="N1785" s="1" t="s">
        <v>10567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43</v>
      </c>
      <c r="B1786" s="1" t="s">
        <v>7263</v>
      </c>
      <c r="C1786" s="1" t="s">
        <v>7264</v>
      </c>
      <c r="D1786" s="1">
        <v>1980897</v>
      </c>
      <c r="E1786" s="1">
        <v>1982246</v>
      </c>
      <c r="F1786" s="2" t="s">
        <v>22</v>
      </c>
      <c r="G1786" s="1" t="s">
        <v>7265</v>
      </c>
      <c r="H1786" s="1" t="s">
        <v>34</v>
      </c>
      <c r="I1786" s="1">
        <v>1980897</v>
      </c>
      <c r="J1786" s="1">
        <v>1982246</v>
      </c>
      <c r="K1786" s="2" t="s">
        <v>17</v>
      </c>
      <c r="N1786" s="1" t="s">
        <v>10568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44</v>
      </c>
      <c r="B1787" s="1" t="s">
        <v>7266</v>
      </c>
      <c r="C1787" s="1" t="s">
        <v>7267</v>
      </c>
      <c r="D1787" s="1">
        <v>1982305</v>
      </c>
      <c r="E1787" s="1">
        <v>1982874</v>
      </c>
      <c r="F1787" s="2" t="s">
        <v>22</v>
      </c>
      <c r="G1787" s="1" t="s">
        <v>7268</v>
      </c>
      <c r="H1787" s="1" t="s">
        <v>7269</v>
      </c>
      <c r="I1787" s="1">
        <v>1982305</v>
      </c>
      <c r="J1787" s="1">
        <v>1982874</v>
      </c>
      <c r="K1787" s="2" t="s">
        <v>17</v>
      </c>
      <c r="N1787" s="1" t="s">
        <v>10569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45</v>
      </c>
      <c r="B1788" s="1" t="s">
        <v>7270</v>
      </c>
      <c r="C1788" s="1" t="s">
        <v>7271</v>
      </c>
      <c r="D1788" s="1">
        <v>1982976</v>
      </c>
      <c r="E1788" s="1">
        <v>1984652</v>
      </c>
      <c r="F1788" s="2" t="s">
        <v>22</v>
      </c>
      <c r="G1788" s="1" t="s">
        <v>7272</v>
      </c>
      <c r="H1788" s="1" t="s">
        <v>7273</v>
      </c>
      <c r="I1788" s="1">
        <v>1982976</v>
      </c>
      <c r="J1788" s="1">
        <v>1984652</v>
      </c>
      <c r="K1788" s="2" t="s">
        <v>22</v>
      </c>
      <c r="L1788" s="1" t="s">
        <v>7274</v>
      </c>
      <c r="M1788" s="1" t="s">
        <v>7275</v>
      </c>
      <c r="N1788" s="1" t="s">
        <v>10570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46</v>
      </c>
      <c r="B1789" s="1" t="s">
        <v>7276</v>
      </c>
      <c r="C1789" s="1" t="s">
        <v>21</v>
      </c>
      <c r="D1789" s="1">
        <v>1984783</v>
      </c>
      <c r="E1789" s="1">
        <v>1985259</v>
      </c>
      <c r="F1789" s="2" t="s">
        <v>22</v>
      </c>
      <c r="G1789" s="1" t="s">
        <v>7277</v>
      </c>
      <c r="H1789" s="1" t="s">
        <v>34</v>
      </c>
      <c r="I1789" s="1">
        <v>1984783</v>
      </c>
      <c r="J1789" s="1">
        <v>1985259</v>
      </c>
      <c r="K1789" s="2" t="s">
        <v>22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47</v>
      </c>
      <c r="B1790" s="1" t="s">
        <v>7278</v>
      </c>
      <c r="C1790" s="1" t="s">
        <v>7279</v>
      </c>
      <c r="D1790" s="1">
        <v>1985259</v>
      </c>
      <c r="E1790" s="1">
        <v>1986605</v>
      </c>
      <c r="F1790" s="2" t="s">
        <v>22</v>
      </c>
      <c r="G1790" s="1" t="s">
        <v>7280</v>
      </c>
      <c r="H1790" s="1" t="s">
        <v>2867</v>
      </c>
      <c r="I1790" s="1">
        <v>1985259</v>
      </c>
      <c r="J1790" s="1">
        <v>1986605</v>
      </c>
      <c r="K1790" s="2" t="s">
        <v>22</v>
      </c>
      <c r="L1790" s="1" t="s">
        <v>2869</v>
      </c>
      <c r="M1790" s="1" t="s">
        <v>7281</v>
      </c>
      <c r="N1790" s="1" t="s">
        <v>10571</v>
      </c>
      <c r="P1790" s="1">
        <v>0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48</v>
      </c>
      <c r="B1791" s="1" t="s">
        <v>7282</v>
      </c>
      <c r="C1791" s="1" t="s">
        <v>7283</v>
      </c>
      <c r="D1791" s="1">
        <v>1986610</v>
      </c>
      <c r="E1791" s="1">
        <v>1989036</v>
      </c>
      <c r="F1791" s="2" t="s">
        <v>22</v>
      </c>
      <c r="G1791" s="1" t="s">
        <v>7284</v>
      </c>
      <c r="H1791" s="1" t="s">
        <v>7283</v>
      </c>
      <c r="I1791" s="1">
        <v>1986610</v>
      </c>
      <c r="J1791" s="1">
        <v>1989036</v>
      </c>
      <c r="K1791" s="2" t="s">
        <v>22</v>
      </c>
      <c r="L1791" s="1" t="s">
        <v>7285</v>
      </c>
      <c r="M1791" s="1" t="s">
        <v>7286</v>
      </c>
      <c r="N1791" s="1" t="s">
        <v>10572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49</v>
      </c>
      <c r="B1792" s="1" t="s">
        <v>7287</v>
      </c>
      <c r="C1792" s="1" t="s">
        <v>7288</v>
      </c>
      <c r="D1792" s="1">
        <v>1989174</v>
      </c>
      <c r="E1792" s="1">
        <v>1990130</v>
      </c>
      <c r="F1792" s="2" t="s">
        <v>22</v>
      </c>
      <c r="G1792" s="1" t="s">
        <v>7289</v>
      </c>
      <c r="H1792" s="1" t="s">
        <v>7290</v>
      </c>
      <c r="I1792" s="1">
        <v>1989174</v>
      </c>
      <c r="J1792" s="1">
        <v>1990130</v>
      </c>
      <c r="K1792" s="2" t="s">
        <v>17</v>
      </c>
      <c r="N1792" s="1" t="s">
        <v>10573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50</v>
      </c>
      <c r="B1793" s="1" t="s">
        <v>7291</v>
      </c>
      <c r="C1793" s="1" t="s">
        <v>7292</v>
      </c>
      <c r="D1793" s="1">
        <v>1990289</v>
      </c>
      <c r="E1793" s="1">
        <v>1990723</v>
      </c>
      <c r="F1793" s="2" t="s">
        <v>17</v>
      </c>
      <c r="G1793" s="1" t="s">
        <v>7293</v>
      </c>
      <c r="H1793" s="1" t="s">
        <v>2300</v>
      </c>
      <c r="I1793" s="1">
        <v>1990289</v>
      </c>
      <c r="J1793" s="1">
        <v>1990723</v>
      </c>
      <c r="K1793" s="2" t="s">
        <v>22</v>
      </c>
      <c r="M1793" s="1" t="s">
        <v>7294</v>
      </c>
      <c r="N1793" s="1" t="s">
        <v>9709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51</v>
      </c>
      <c r="B1794" s="1" t="s">
        <v>7295</v>
      </c>
      <c r="C1794" s="1" t="s">
        <v>2293</v>
      </c>
      <c r="D1794" s="1">
        <v>1990816</v>
      </c>
      <c r="E1794" s="1">
        <v>1991988</v>
      </c>
      <c r="F1794" s="2" t="s">
        <v>17</v>
      </c>
      <c r="G1794" s="1" t="s">
        <v>7296</v>
      </c>
      <c r="H1794" s="1" t="s">
        <v>2295</v>
      </c>
      <c r="I1794" s="1">
        <v>1990816</v>
      </c>
      <c r="J1794" s="1">
        <v>1991988</v>
      </c>
      <c r="K1794" s="2" t="s">
        <v>22</v>
      </c>
      <c r="M1794" s="1" t="s">
        <v>7297</v>
      </c>
      <c r="N1794" s="1" t="s">
        <v>9708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52</v>
      </c>
      <c r="B1795" s="1" t="s">
        <v>7298</v>
      </c>
      <c r="C1795" s="1" t="s">
        <v>2289</v>
      </c>
      <c r="D1795" s="1">
        <v>1992050</v>
      </c>
      <c r="E1795" s="1">
        <v>1992700</v>
      </c>
      <c r="F1795" s="2" t="s">
        <v>17</v>
      </c>
      <c r="G1795" s="1" t="s">
        <v>7299</v>
      </c>
      <c r="H1795" s="1" t="s">
        <v>2291</v>
      </c>
      <c r="I1795" s="1">
        <v>1992050</v>
      </c>
      <c r="J1795" s="1">
        <v>1992700</v>
      </c>
      <c r="K1795" s="2" t="s">
        <v>22</v>
      </c>
      <c r="N1795" s="1" t="s">
        <v>9707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53</v>
      </c>
      <c r="B1796" s="1" t="s">
        <v>7300</v>
      </c>
      <c r="C1796" s="1" t="s">
        <v>2285</v>
      </c>
      <c r="D1796" s="1">
        <v>1992865</v>
      </c>
      <c r="E1796" s="1">
        <v>1994739</v>
      </c>
      <c r="F1796" s="2" t="s">
        <v>17</v>
      </c>
      <c r="G1796" s="1" t="s">
        <v>7301</v>
      </c>
      <c r="H1796" s="1" t="s">
        <v>2285</v>
      </c>
      <c r="I1796" s="1">
        <v>1992865</v>
      </c>
      <c r="J1796" s="1">
        <v>1994739</v>
      </c>
      <c r="K1796" s="2" t="s">
        <v>22</v>
      </c>
      <c r="M1796" s="1" t="s">
        <v>7302</v>
      </c>
      <c r="N1796" s="1" t="s">
        <v>10574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54</v>
      </c>
      <c r="B1797" s="1" t="s">
        <v>7303</v>
      </c>
      <c r="C1797" s="1" t="s">
        <v>5969</v>
      </c>
      <c r="D1797" s="1">
        <v>1995147</v>
      </c>
      <c r="E1797" s="1">
        <v>1996037</v>
      </c>
      <c r="F1797" s="2" t="s">
        <v>17</v>
      </c>
      <c r="G1797" s="1" t="s">
        <v>7304</v>
      </c>
      <c r="H1797" s="1" t="s">
        <v>10889</v>
      </c>
      <c r="I1797" s="1">
        <v>1995147</v>
      </c>
      <c r="J1797" s="1">
        <v>1996037</v>
      </c>
      <c r="K1797" s="2" t="s">
        <v>22</v>
      </c>
      <c r="L1797" s="1" t="s">
        <v>7305</v>
      </c>
      <c r="M1797" s="1" t="s">
        <v>7306</v>
      </c>
      <c r="N1797" s="1" t="s">
        <v>10575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55</v>
      </c>
      <c r="B1798" s="1" t="s">
        <v>7307</v>
      </c>
      <c r="C1798" s="1" t="s">
        <v>7308</v>
      </c>
      <c r="D1798" s="1">
        <v>1996196</v>
      </c>
      <c r="E1798" s="1">
        <v>1997539</v>
      </c>
      <c r="F1798" s="2" t="s">
        <v>17</v>
      </c>
      <c r="G1798" s="1" t="s">
        <v>7309</v>
      </c>
      <c r="H1798" s="1" t="s">
        <v>7310</v>
      </c>
      <c r="I1798" s="1">
        <v>1996196</v>
      </c>
      <c r="J1798" s="1">
        <v>1997539</v>
      </c>
      <c r="K1798" s="2" t="s">
        <v>22</v>
      </c>
      <c r="M1798" s="1" t="s">
        <v>7311</v>
      </c>
      <c r="N1798" s="1" t="s">
        <v>10576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56</v>
      </c>
      <c r="B1799" s="1" t="s">
        <v>7312</v>
      </c>
      <c r="C1799" s="1" t="s">
        <v>21</v>
      </c>
      <c r="D1799" s="1">
        <v>1997555</v>
      </c>
      <c r="E1799" s="1">
        <v>1997683</v>
      </c>
      <c r="F1799" s="2" t="s">
        <v>17</v>
      </c>
      <c r="G1799" s="1" t="s">
        <v>7313</v>
      </c>
      <c r="H1799" s="1" t="s">
        <v>34</v>
      </c>
      <c r="I1799" s="1">
        <v>1997555</v>
      </c>
      <c r="J1799" s="1">
        <v>1997683</v>
      </c>
      <c r="K1799" s="2" t="s">
        <v>22</v>
      </c>
      <c r="P1799" s="1">
        <v>0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57</v>
      </c>
      <c r="B1800" s="1" t="s">
        <v>7314</v>
      </c>
      <c r="C1800" s="1" t="s">
        <v>7315</v>
      </c>
      <c r="D1800" s="1">
        <v>1997888</v>
      </c>
      <c r="E1800" s="1">
        <v>1998652</v>
      </c>
      <c r="F1800" s="2" t="s">
        <v>17</v>
      </c>
      <c r="G1800" s="1" t="s">
        <v>7316</v>
      </c>
      <c r="H1800" s="1" t="s">
        <v>7317</v>
      </c>
      <c r="I1800" s="1">
        <v>1997888</v>
      </c>
      <c r="J1800" s="1">
        <v>1998652</v>
      </c>
      <c r="K1800" s="2" t="s">
        <v>17</v>
      </c>
      <c r="N1800" s="1" t="s">
        <v>10577</v>
      </c>
      <c r="O1800" s="1" t="s">
        <v>5380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758</v>
      </c>
      <c r="B1801" s="1" t="s">
        <v>7318</v>
      </c>
      <c r="C1801" s="1" t="s">
        <v>7319</v>
      </c>
      <c r="D1801" s="1">
        <v>1998962</v>
      </c>
      <c r="E1801" s="1">
        <v>1999669</v>
      </c>
      <c r="F1801" s="2" t="s">
        <v>22</v>
      </c>
      <c r="G1801" s="1" t="s">
        <v>7320</v>
      </c>
      <c r="H1801" s="1" t="s">
        <v>7319</v>
      </c>
      <c r="I1801" s="1">
        <v>1998962</v>
      </c>
      <c r="J1801" s="1">
        <v>1999669</v>
      </c>
      <c r="K1801" s="2" t="s">
        <v>17</v>
      </c>
      <c r="M1801" s="1" t="s">
        <v>7321</v>
      </c>
      <c r="N1801" s="1" t="s">
        <v>10578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759</v>
      </c>
      <c r="B1802" s="1" t="s">
        <v>7322</v>
      </c>
      <c r="C1802" s="1" t="s">
        <v>7323</v>
      </c>
      <c r="D1802" s="1">
        <v>1999662</v>
      </c>
      <c r="E1802" s="1">
        <v>2000162</v>
      </c>
      <c r="F1802" s="2" t="s">
        <v>22</v>
      </c>
      <c r="G1802" s="1" t="s">
        <v>7324</v>
      </c>
      <c r="H1802" s="1" t="s">
        <v>7323</v>
      </c>
      <c r="I1802" s="1">
        <v>1999662</v>
      </c>
      <c r="J1802" s="1">
        <v>2000162</v>
      </c>
      <c r="K1802" s="2" t="s">
        <v>17</v>
      </c>
      <c r="M1802" s="1" t="s">
        <v>7325</v>
      </c>
      <c r="N1802" s="1" t="s">
        <v>10579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760</v>
      </c>
      <c r="B1803" s="1" t="s">
        <v>7326</v>
      </c>
      <c r="C1803" s="1" t="s">
        <v>7327</v>
      </c>
      <c r="D1803" s="1">
        <v>2000166</v>
      </c>
      <c r="E1803" s="1">
        <v>2000960</v>
      </c>
      <c r="F1803" s="2" t="s">
        <v>22</v>
      </c>
      <c r="G1803" s="1" t="s">
        <v>7328</v>
      </c>
      <c r="H1803" s="1" t="s">
        <v>1407</v>
      </c>
      <c r="I1803" s="1">
        <v>2000166</v>
      </c>
      <c r="J1803" s="1">
        <v>2000960</v>
      </c>
      <c r="K1803" s="2" t="s">
        <v>17</v>
      </c>
      <c r="M1803" s="1" t="s">
        <v>7329</v>
      </c>
      <c r="N1803" s="1" t="s">
        <v>10580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761</v>
      </c>
      <c r="B1804" s="1" t="s">
        <v>7330</v>
      </c>
      <c r="C1804" s="1" t="s">
        <v>7331</v>
      </c>
      <c r="D1804" s="1">
        <v>2000957</v>
      </c>
      <c r="E1804" s="1">
        <v>2001850</v>
      </c>
      <c r="F1804" s="2" t="s">
        <v>22</v>
      </c>
      <c r="G1804" s="1" t="s">
        <v>7332</v>
      </c>
      <c r="H1804" s="1" t="s">
        <v>7333</v>
      </c>
      <c r="I1804" s="1">
        <v>2000957</v>
      </c>
      <c r="J1804" s="1">
        <v>2001850</v>
      </c>
      <c r="K1804" s="2" t="s">
        <v>17</v>
      </c>
      <c r="L1804" s="1" t="s">
        <v>175</v>
      </c>
      <c r="M1804" s="1" t="s">
        <v>7334</v>
      </c>
      <c r="N1804" s="1" t="s">
        <v>10581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762</v>
      </c>
      <c r="B1805" s="1" t="s">
        <v>7335</v>
      </c>
      <c r="C1805" s="1" t="s">
        <v>7336</v>
      </c>
      <c r="D1805" s="1">
        <v>2001847</v>
      </c>
      <c r="E1805" s="1">
        <v>2002620</v>
      </c>
      <c r="F1805" s="2" t="s">
        <v>22</v>
      </c>
      <c r="G1805" s="1" t="s">
        <v>7337</v>
      </c>
      <c r="H1805" s="1" t="s">
        <v>7338</v>
      </c>
      <c r="I1805" s="1">
        <v>2001847</v>
      </c>
      <c r="J1805" s="1">
        <v>2002620</v>
      </c>
      <c r="K1805" s="2" t="s">
        <v>17</v>
      </c>
      <c r="M1805" s="1" t="s">
        <v>7339</v>
      </c>
      <c r="N1805" s="1" t="s">
        <v>10582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763</v>
      </c>
      <c r="B1806" s="1" t="s">
        <v>7340</v>
      </c>
      <c r="C1806" s="1" t="s">
        <v>7341</v>
      </c>
      <c r="D1806" s="1">
        <v>2002659</v>
      </c>
      <c r="E1806" s="1">
        <v>2005280</v>
      </c>
      <c r="F1806" s="2" t="s">
        <v>17</v>
      </c>
      <c r="G1806" s="1" t="s">
        <v>7342</v>
      </c>
      <c r="H1806" s="1" t="s">
        <v>4175</v>
      </c>
      <c r="I1806" s="1">
        <v>2002659</v>
      </c>
      <c r="J1806" s="1">
        <v>2005280</v>
      </c>
      <c r="K1806" s="2" t="s">
        <v>17</v>
      </c>
      <c r="L1806" s="1" t="s">
        <v>4176</v>
      </c>
      <c r="M1806" s="1" t="s">
        <v>7343</v>
      </c>
      <c r="N1806" s="1" t="s">
        <v>10028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764</v>
      </c>
      <c r="B1807" s="1" t="s">
        <v>7344</v>
      </c>
      <c r="C1807" s="1" t="s">
        <v>7345</v>
      </c>
      <c r="D1807" s="1">
        <v>2005371</v>
      </c>
      <c r="E1807" s="1">
        <v>2007230</v>
      </c>
      <c r="F1807" s="2" t="s">
        <v>22</v>
      </c>
      <c r="G1807" s="1" t="s">
        <v>7346</v>
      </c>
      <c r="H1807" s="1" t="s">
        <v>34</v>
      </c>
      <c r="I1807" s="1">
        <v>2005371</v>
      </c>
      <c r="J1807" s="1">
        <v>2007230</v>
      </c>
      <c r="K1807" s="2" t="s">
        <v>17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765</v>
      </c>
      <c r="B1808" s="1" t="s">
        <v>7347</v>
      </c>
      <c r="C1808" s="1" t="s">
        <v>7348</v>
      </c>
      <c r="D1808" s="1">
        <v>2007282</v>
      </c>
      <c r="E1808" s="1">
        <v>2007893</v>
      </c>
      <c r="F1808" s="2" t="s">
        <v>17</v>
      </c>
      <c r="G1808" s="1" t="s">
        <v>7349</v>
      </c>
      <c r="H1808" s="1" t="s">
        <v>7350</v>
      </c>
      <c r="I1808" s="1">
        <v>2007282</v>
      </c>
      <c r="J1808" s="1">
        <v>2007893</v>
      </c>
      <c r="K1808" s="2" t="s">
        <v>22</v>
      </c>
      <c r="N1808" s="1" t="s">
        <v>10583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766</v>
      </c>
      <c r="B1809" s="1" t="s">
        <v>7351</v>
      </c>
      <c r="C1809" s="1" t="s">
        <v>7348</v>
      </c>
      <c r="D1809" s="1">
        <v>2007899</v>
      </c>
      <c r="E1809" s="1">
        <v>2008510</v>
      </c>
      <c r="F1809" s="2" t="s">
        <v>17</v>
      </c>
      <c r="G1809" s="1" t="s">
        <v>7352</v>
      </c>
      <c r="H1809" s="1" t="s">
        <v>34</v>
      </c>
      <c r="I1809" s="1">
        <v>2007899</v>
      </c>
      <c r="J1809" s="1">
        <v>2008510</v>
      </c>
      <c r="K1809" s="2" t="s">
        <v>22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767</v>
      </c>
      <c r="B1810" s="1" t="s">
        <v>7353</v>
      </c>
      <c r="C1810" s="1" t="s">
        <v>21</v>
      </c>
      <c r="D1810" s="1">
        <v>2008748</v>
      </c>
      <c r="E1810" s="1">
        <v>2009017</v>
      </c>
      <c r="F1810" s="2" t="s">
        <v>17</v>
      </c>
      <c r="G1810" s="1" t="s">
        <v>7354</v>
      </c>
      <c r="H1810" s="1" t="s">
        <v>34</v>
      </c>
      <c r="I1810" s="1">
        <v>2008748</v>
      </c>
      <c r="J1810" s="1">
        <v>2009017</v>
      </c>
      <c r="K1810" s="2" t="s">
        <v>22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768</v>
      </c>
      <c r="B1811" s="1" t="s">
        <v>7355</v>
      </c>
      <c r="C1811" s="1" t="s">
        <v>7356</v>
      </c>
      <c r="D1811" s="1">
        <v>2008974</v>
      </c>
      <c r="E1811" s="1">
        <v>2010245</v>
      </c>
      <c r="F1811" s="2" t="s">
        <v>17</v>
      </c>
      <c r="G1811" s="1" t="s">
        <v>7357</v>
      </c>
      <c r="H1811" s="1" t="s">
        <v>7358</v>
      </c>
      <c r="I1811" s="1">
        <v>2008974</v>
      </c>
      <c r="J1811" s="1">
        <v>2010245</v>
      </c>
      <c r="K1811" s="2" t="s">
        <v>22</v>
      </c>
      <c r="M1811" s="1" t="s">
        <v>7359</v>
      </c>
      <c r="N1811" s="1" t="s">
        <v>10584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769</v>
      </c>
      <c r="B1812" s="1" t="s">
        <v>7360</v>
      </c>
      <c r="C1812" s="1" t="s">
        <v>7361</v>
      </c>
      <c r="D1812" s="1">
        <v>2010457</v>
      </c>
      <c r="E1812" s="1">
        <v>2011203</v>
      </c>
      <c r="F1812" s="2" t="s">
        <v>22</v>
      </c>
      <c r="G1812" s="1" t="s">
        <v>7362</v>
      </c>
      <c r="H1812" s="1" t="s">
        <v>34</v>
      </c>
      <c r="I1812" s="1">
        <v>2010457</v>
      </c>
      <c r="J1812" s="1">
        <v>2011203</v>
      </c>
      <c r="K1812" s="2" t="s">
        <v>22</v>
      </c>
      <c r="P1812" s="1">
        <v>0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770</v>
      </c>
      <c r="B1813" s="1" t="s">
        <v>7363</v>
      </c>
      <c r="C1813" s="1" t="s">
        <v>5985</v>
      </c>
      <c r="D1813" s="1">
        <v>2011599</v>
      </c>
      <c r="E1813" s="1">
        <v>2012057</v>
      </c>
      <c r="F1813" s="2" t="s">
        <v>22</v>
      </c>
      <c r="G1813" s="1" t="s">
        <v>7364</v>
      </c>
      <c r="H1813" s="1" t="s">
        <v>982</v>
      </c>
      <c r="I1813" s="1">
        <v>2011599</v>
      </c>
      <c r="J1813" s="1">
        <v>2012057</v>
      </c>
      <c r="K1813" s="2" t="s">
        <v>17</v>
      </c>
      <c r="N1813" s="1" t="s">
        <v>9513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771</v>
      </c>
      <c r="B1814" s="1" t="s">
        <v>7365</v>
      </c>
      <c r="C1814" s="1" t="s">
        <v>21</v>
      </c>
      <c r="D1814" s="1">
        <v>2012241</v>
      </c>
      <c r="E1814" s="1">
        <v>2012615</v>
      </c>
      <c r="F1814" s="2" t="s">
        <v>17</v>
      </c>
      <c r="G1814" s="1" t="s">
        <v>7366</v>
      </c>
      <c r="H1814" s="1" t="s">
        <v>7367</v>
      </c>
      <c r="I1814" s="1">
        <v>2012241</v>
      </c>
      <c r="J1814" s="1">
        <v>2012615</v>
      </c>
      <c r="K1814" s="2" t="s">
        <v>22</v>
      </c>
      <c r="N1814" s="1" t="s">
        <v>10585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772</v>
      </c>
      <c r="B1815" s="1" t="s">
        <v>7368</v>
      </c>
      <c r="C1815" s="1" t="s">
        <v>7369</v>
      </c>
      <c r="D1815" s="1">
        <v>2012733</v>
      </c>
      <c r="E1815" s="1">
        <v>2014589</v>
      </c>
      <c r="F1815" s="2" t="s">
        <v>17</v>
      </c>
      <c r="G1815" s="1" t="s">
        <v>7370</v>
      </c>
      <c r="H1815" s="1" t="s">
        <v>10890</v>
      </c>
      <c r="I1815" s="1">
        <v>2012733</v>
      </c>
      <c r="J1815" s="1">
        <v>2014589</v>
      </c>
      <c r="K1815" s="2" t="s">
        <v>17</v>
      </c>
      <c r="M1815" s="1" t="s">
        <v>7371</v>
      </c>
      <c r="N1815" s="1" t="s">
        <v>10586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773</v>
      </c>
      <c r="B1816" s="1" t="s">
        <v>7372</v>
      </c>
      <c r="C1816" s="1" t="s">
        <v>7373</v>
      </c>
      <c r="D1816" s="1">
        <v>2014729</v>
      </c>
      <c r="E1816" s="1">
        <v>2016486</v>
      </c>
      <c r="F1816" s="2" t="s">
        <v>17</v>
      </c>
      <c r="G1816" s="1" t="s">
        <v>7374</v>
      </c>
      <c r="H1816" s="1" t="s">
        <v>7373</v>
      </c>
      <c r="I1816" s="1">
        <v>2014729</v>
      </c>
      <c r="J1816" s="1">
        <v>2016486</v>
      </c>
      <c r="K1816" s="2" t="s">
        <v>17</v>
      </c>
      <c r="L1816" s="1" t="s">
        <v>7375</v>
      </c>
      <c r="M1816" s="1" t="s">
        <v>7376</v>
      </c>
      <c r="N1816" s="1" t="s">
        <v>10587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774</v>
      </c>
      <c r="B1817" s="1" t="s">
        <v>7377</v>
      </c>
      <c r="C1817" s="1" t="s">
        <v>21</v>
      </c>
      <c r="D1817" s="1">
        <v>2016871</v>
      </c>
      <c r="E1817" s="1">
        <v>2017311</v>
      </c>
      <c r="F1817" s="2" t="s">
        <v>22</v>
      </c>
      <c r="G1817" s="1" t="s">
        <v>7378</v>
      </c>
      <c r="H1817" s="1" t="s">
        <v>34</v>
      </c>
      <c r="I1817" s="1">
        <v>2016871</v>
      </c>
      <c r="J1817" s="1">
        <v>2017311</v>
      </c>
      <c r="K1817" s="2" t="s">
        <v>17</v>
      </c>
      <c r="P1817" s="1">
        <v>0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775</v>
      </c>
      <c r="B1818" s="1" t="s">
        <v>7379</v>
      </c>
      <c r="C1818" s="1" t="s">
        <v>21</v>
      </c>
      <c r="D1818" s="1">
        <v>2017560</v>
      </c>
      <c r="E1818" s="1">
        <v>2018219</v>
      </c>
      <c r="F1818" s="2" t="s">
        <v>22</v>
      </c>
      <c r="G1818" s="1" t="s">
        <v>7380</v>
      </c>
      <c r="H1818" s="1" t="s">
        <v>34</v>
      </c>
      <c r="I1818" s="1">
        <v>2017560</v>
      </c>
      <c r="J1818" s="1">
        <v>2018219</v>
      </c>
      <c r="K1818" s="2" t="s">
        <v>17</v>
      </c>
      <c r="P1818" s="1">
        <v>0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776</v>
      </c>
      <c r="B1819" s="1" t="s">
        <v>7381</v>
      </c>
      <c r="C1819" s="1" t="s">
        <v>21</v>
      </c>
      <c r="D1819" s="1">
        <v>2018234</v>
      </c>
      <c r="E1819" s="1">
        <v>2018605</v>
      </c>
      <c r="F1819" s="2" t="s">
        <v>17</v>
      </c>
      <c r="G1819" s="1" t="s">
        <v>7382</v>
      </c>
      <c r="H1819" s="1" t="s">
        <v>34</v>
      </c>
      <c r="I1819" s="1">
        <v>2018234</v>
      </c>
      <c r="J1819" s="1">
        <v>2018605</v>
      </c>
      <c r="K1819" s="2" t="s">
        <v>22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777</v>
      </c>
      <c r="B1820" s="1" t="s">
        <v>7383</v>
      </c>
      <c r="C1820" s="1" t="s">
        <v>7384</v>
      </c>
      <c r="D1820" s="1">
        <v>2018842</v>
      </c>
      <c r="E1820" s="1">
        <v>2020641</v>
      </c>
      <c r="F1820" s="2" t="s">
        <v>22</v>
      </c>
      <c r="G1820" s="1" t="s">
        <v>7385</v>
      </c>
      <c r="H1820" s="1" t="s">
        <v>7386</v>
      </c>
      <c r="I1820" s="1">
        <v>2018842</v>
      </c>
      <c r="J1820" s="1">
        <v>2020641</v>
      </c>
      <c r="K1820" s="2" t="s">
        <v>22</v>
      </c>
      <c r="M1820" s="1" t="s">
        <v>7387</v>
      </c>
      <c r="N1820" s="1" t="s">
        <v>10588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778</v>
      </c>
      <c r="B1821" s="1" t="s">
        <v>7388</v>
      </c>
      <c r="C1821" s="1" t="s">
        <v>7389</v>
      </c>
      <c r="D1821" s="1">
        <v>2020824</v>
      </c>
      <c r="E1821" s="1">
        <v>2022041</v>
      </c>
      <c r="F1821" s="2" t="s">
        <v>22</v>
      </c>
      <c r="G1821" s="1" t="s">
        <v>7390</v>
      </c>
      <c r="H1821" s="1" t="s">
        <v>7391</v>
      </c>
      <c r="I1821" s="1">
        <v>2020824</v>
      </c>
      <c r="J1821" s="1">
        <v>2022041</v>
      </c>
      <c r="K1821" s="2" t="s">
        <v>17</v>
      </c>
      <c r="L1821" s="1" t="s">
        <v>809</v>
      </c>
      <c r="N1821" s="1" t="s">
        <v>10589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779</v>
      </c>
      <c r="B1822" s="1" t="s">
        <v>7392</v>
      </c>
      <c r="C1822" s="1" t="s">
        <v>7393</v>
      </c>
      <c r="D1822" s="1">
        <v>2021992</v>
      </c>
      <c r="E1822" s="1">
        <v>2023272</v>
      </c>
      <c r="F1822" s="2" t="s">
        <v>22</v>
      </c>
      <c r="G1822" s="1" t="s">
        <v>7394</v>
      </c>
      <c r="H1822" s="1" t="s">
        <v>7395</v>
      </c>
      <c r="I1822" s="1">
        <v>2021992</v>
      </c>
      <c r="J1822" s="1">
        <v>2023272</v>
      </c>
      <c r="K1822" s="2" t="s">
        <v>17</v>
      </c>
      <c r="M1822" s="1" t="s">
        <v>7396</v>
      </c>
      <c r="N1822" s="1" t="s">
        <v>10590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780</v>
      </c>
      <c r="B1823" s="1" t="s">
        <v>7397</v>
      </c>
      <c r="C1823" s="1" t="s">
        <v>7398</v>
      </c>
      <c r="D1823" s="1">
        <v>2023272</v>
      </c>
      <c r="E1823" s="1">
        <v>2026436</v>
      </c>
      <c r="F1823" s="2" t="s">
        <v>22</v>
      </c>
      <c r="G1823" s="1" t="s">
        <v>7399</v>
      </c>
      <c r="H1823" s="1" t="s">
        <v>7400</v>
      </c>
      <c r="I1823" s="1">
        <v>2023272</v>
      </c>
      <c r="J1823" s="1">
        <v>2026436</v>
      </c>
      <c r="K1823" s="2" t="s">
        <v>17</v>
      </c>
      <c r="M1823" s="1" t="s">
        <v>7401</v>
      </c>
      <c r="N1823" s="1" t="s">
        <v>10591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781</v>
      </c>
      <c r="B1824" s="1" t="s">
        <v>7402</v>
      </c>
      <c r="C1824" s="1" t="s">
        <v>21</v>
      </c>
      <c r="D1824" s="1">
        <v>2026461</v>
      </c>
      <c r="E1824" s="1">
        <v>2026961</v>
      </c>
      <c r="F1824" s="2" t="s">
        <v>22</v>
      </c>
      <c r="G1824" s="1" t="s">
        <v>7403</v>
      </c>
      <c r="H1824" s="1" t="s">
        <v>34</v>
      </c>
      <c r="I1824" s="1">
        <v>2026461</v>
      </c>
      <c r="J1824" s="1">
        <v>2026961</v>
      </c>
      <c r="K1824" s="2" t="s">
        <v>22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782</v>
      </c>
      <c r="B1825" s="1" t="s">
        <v>7404</v>
      </c>
      <c r="C1825" s="1" t="s">
        <v>2209</v>
      </c>
      <c r="D1825" s="1">
        <v>2026958</v>
      </c>
      <c r="E1825" s="1">
        <v>2028289</v>
      </c>
      <c r="F1825" s="2" t="s">
        <v>22</v>
      </c>
      <c r="G1825" s="1" t="s">
        <v>7405</v>
      </c>
      <c r="H1825" s="1" t="s">
        <v>7244</v>
      </c>
      <c r="I1825" s="1">
        <v>2026958</v>
      </c>
      <c r="J1825" s="1">
        <v>2028289</v>
      </c>
      <c r="K1825" s="2" t="s">
        <v>22</v>
      </c>
      <c r="N1825" s="1" t="s">
        <v>10564</v>
      </c>
      <c r="O1825" t="s">
        <v>10907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783</v>
      </c>
      <c r="B1826" s="1" t="s">
        <v>7406</v>
      </c>
      <c r="C1826" s="1" t="s">
        <v>7407</v>
      </c>
      <c r="D1826" s="1">
        <v>2028674</v>
      </c>
      <c r="E1826" s="1">
        <v>2029822</v>
      </c>
      <c r="F1826" s="2" t="s">
        <v>17</v>
      </c>
      <c r="G1826" s="1" t="s">
        <v>7408</v>
      </c>
      <c r="H1826" s="1" t="s">
        <v>7409</v>
      </c>
      <c r="I1826" s="1">
        <v>2028674</v>
      </c>
      <c r="J1826" s="1">
        <v>2029822</v>
      </c>
      <c r="K1826" s="2" t="s">
        <v>17</v>
      </c>
      <c r="L1826" s="1" t="s">
        <v>7410</v>
      </c>
      <c r="M1826" s="1" t="s">
        <v>7411</v>
      </c>
      <c r="N1826" s="1" t="s">
        <v>10592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784</v>
      </c>
      <c r="B1827" s="1" t="s">
        <v>7412</v>
      </c>
      <c r="C1827" s="1" t="s">
        <v>5990</v>
      </c>
      <c r="D1827" s="1">
        <v>2029981</v>
      </c>
      <c r="E1827" s="1">
        <v>2032767</v>
      </c>
      <c r="F1827" s="2" t="s">
        <v>17</v>
      </c>
      <c r="G1827" s="1" t="s">
        <v>7413</v>
      </c>
      <c r="H1827" s="1" t="s">
        <v>2696</v>
      </c>
      <c r="I1827" s="1">
        <v>2029981</v>
      </c>
      <c r="J1827" s="1">
        <v>2032767</v>
      </c>
      <c r="K1827" s="2" t="s">
        <v>22</v>
      </c>
      <c r="L1827" s="1" t="s">
        <v>589</v>
      </c>
      <c r="N1827" s="1" t="s">
        <v>9767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785</v>
      </c>
      <c r="B1828" s="1" t="s">
        <v>7414</v>
      </c>
      <c r="C1828" s="1" t="s">
        <v>7415</v>
      </c>
      <c r="D1828" s="1">
        <v>2033149</v>
      </c>
      <c r="E1828" s="1">
        <v>2034408</v>
      </c>
      <c r="F1828" s="2" t="s">
        <v>17</v>
      </c>
      <c r="G1828" s="1" t="s">
        <v>7416</v>
      </c>
      <c r="H1828" s="1" t="s">
        <v>7417</v>
      </c>
      <c r="I1828" s="1">
        <v>2033149</v>
      </c>
      <c r="J1828" s="1">
        <v>2034408</v>
      </c>
      <c r="K1828" s="2" t="s">
        <v>22</v>
      </c>
      <c r="M1828" s="1" t="s">
        <v>7418</v>
      </c>
      <c r="N1828" s="1" t="s">
        <v>10593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786</v>
      </c>
      <c r="B1829" s="1" t="s">
        <v>7419</v>
      </c>
      <c r="C1829" s="1" t="s">
        <v>7420</v>
      </c>
      <c r="D1829" s="1">
        <v>2034405</v>
      </c>
      <c r="E1829" s="1">
        <v>2035190</v>
      </c>
      <c r="F1829" s="2" t="s">
        <v>22</v>
      </c>
      <c r="G1829" s="1" t="s">
        <v>7421</v>
      </c>
      <c r="H1829" s="1" t="s">
        <v>7422</v>
      </c>
      <c r="I1829" s="1">
        <v>2034405</v>
      </c>
      <c r="J1829" s="1">
        <v>2035190</v>
      </c>
      <c r="K1829" s="2" t="s">
        <v>22</v>
      </c>
      <c r="N1829" s="1" t="s">
        <v>10594</v>
      </c>
      <c r="O1829" s="1" t="s">
        <v>9305</v>
      </c>
      <c r="P1829" s="1">
        <v>0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787</v>
      </c>
      <c r="B1830" s="1" t="s">
        <v>7423</v>
      </c>
      <c r="C1830" s="1" t="s">
        <v>7424</v>
      </c>
      <c r="D1830" s="1">
        <v>2035194</v>
      </c>
      <c r="E1830" s="1">
        <v>2036876</v>
      </c>
      <c r="F1830" s="2" t="s">
        <v>17</v>
      </c>
      <c r="G1830" s="1" t="s">
        <v>7425</v>
      </c>
      <c r="H1830" s="1" t="s">
        <v>7426</v>
      </c>
      <c r="I1830" s="1">
        <v>2035194</v>
      </c>
      <c r="J1830" s="1">
        <v>2036876</v>
      </c>
      <c r="K1830" s="2" t="s">
        <v>22</v>
      </c>
      <c r="L1830" s="1" t="s">
        <v>7427</v>
      </c>
      <c r="M1830" s="1" t="s">
        <v>7428</v>
      </c>
      <c r="N1830" s="1" t="s">
        <v>10595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788</v>
      </c>
      <c r="B1831" s="1" t="s">
        <v>7429</v>
      </c>
      <c r="C1831" s="1" t="s">
        <v>21</v>
      </c>
      <c r="D1831" s="1">
        <v>2037068</v>
      </c>
      <c r="E1831" s="1">
        <v>2037913</v>
      </c>
      <c r="F1831" s="2" t="s">
        <v>22</v>
      </c>
      <c r="G1831" s="1" t="s">
        <v>7430</v>
      </c>
      <c r="H1831" s="1" t="s">
        <v>7234</v>
      </c>
      <c r="I1831" s="1">
        <v>2037068</v>
      </c>
      <c r="J1831" s="1">
        <v>2037913</v>
      </c>
      <c r="K1831" s="2" t="s">
        <v>22</v>
      </c>
      <c r="L1831" s="1" t="s">
        <v>5217</v>
      </c>
      <c r="N1831" s="1" t="s">
        <v>10563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789</v>
      </c>
      <c r="B1832" s="1" t="s">
        <v>7431</v>
      </c>
      <c r="C1832" s="1" t="s">
        <v>7432</v>
      </c>
      <c r="D1832" s="1">
        <v>2038298</v>
      </c>
      <c r="E1832" s="1">
        <v>2038996</v>
      </c>
      <c r="F1832" s="2" t="s">
        <v>22</v>
      </c>
      <c r="G1832" s="1" t="s">
        <v>7433</v>
      </c>
      <c r="H1832" s="1" t="s">
        <v>7434</v>
      </c>
      <c r="I1832" s="1">
        <v>2038298</v>
      </c>
      <c r="J1832" s="1">
        <v>2038996</v>
      </c>
      <c r="K1832" s="2" t="s">
        <v>22</v>
      </c>
      <c r="N1832" s="1" t="s">
        <v>10596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790</v>
      </c>
      <c r="B1833" s="1" t="s">
        <v>7435</v>
      </c>
      <c r="C1833" s="1" t="s">
        <v>1250</v>
      </c>
      <c r="D1833" s="1">
        <v>2039133</v>
      </c>
      <c r="E1833" s="1">
        <v>2041685</v>
      </c>
      <c r="F1833" s="2" t="s">
        <v>17</v>
      </c>
      <c r="G1833" s="1" t="s">
        <v>7436</v>
      </c>
      <c r="H1833" s="1" t="s">
        <v>3946</v>
      </c>
      <c r="I1833" s="1">
        <v>2039133</v>
      </c>
      <c r="J1833" s="1">
        <v>2041685</v>
      </c>
      <c r="K1833" s="2" t="s">
        <v>17</v>
      </c>
      <c r="N1833" s="1" t="s">
        <v>9989</v>
      </c>
      <c r="P1833" s="1">
        <v>0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791</v>
      </c>
      <c r="B1834" s="1" t="s">
        <v>7437</v>
      </c>
      <c r="C1834" s="1" t="s">
        <v>7438</v>
      </c>
      <c r="D1834" s="1">
        <v>2041719</v>
      </c>
      <c r="E1834" s="1">
        <v>2042183</v>
      </c>
      <c r="F1834" s="2" t="s">
        <v>22</v>
      </c>
      <c r="G1834" s="1" t="s">
        <v>7439</v>
      </c>
      <c r="H1834" s="1" t="s">
        <v>7440</v>
      </c>
      <c r="I1834" s="1">
        <v>2041719</v>
      </c>
      <c r="J1834" s="1">
        <v>2042183</v>
      </c>
      <c r="K1834" s="2" t="s">
        <v>17</v>
      </c>
      <c r="N1834" s="1" t="s">
        <v>10597</v>
      </c>
      <c r="P1834" s="1">
        <v>0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792</v>
      </c>
      <c r="B1835" s="1" t="s">
        <v>7441</v>
      </c>
      <c r="C1835" s="1" t="s">
        <v>7442</v>
      </c>
      <c r="D1835" s="1">
        <v>2042329</v>
      </c>
      <c r="E1835" s="1">
        <v>2043567</v>
      </c>
      <c r="F1835" s="2" t="s">
        <v>17</v>
      </c>
      <c r="G1835" s="1" t="s">
        <v>7443</v>
      </c>
      <c r="H1835" s="1" t="s">
        <v>7442</v>
      </c>
      <c r="I1835" s="1">
        <v>2042329</v>
      </c>
      <c r="J1835" s="1">
        <v>2043567</v>
      </c>
      <c r="K1835" s="2" t="s">
        <v>17</v>
      </c>
      <c r="N1835" s="1" t="s">
        <v>10598</v>
      </c>
      <c r="O1835" t="s">
        <v>10908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793</v>
      </c>
      <c r="B1836" s="1" t="s">
        <v>7444</v>
      </c>
      <c r="C1836" s="1" t="s">
        <v>21</v>
      </c>
      <c r="D1836" s="1">
        <v>2044089</v>
      </c>
      <c r="E1836" s="1">
        <v>2044787</v>
      </c>
      <c r="F1836" s="2" t="s">
        <v>17</v>
      </c>
      <c r="G1836" s="1" t="s">
        <v>7445</v>
      </c>
      <c r="H1836" s="1" t="s">
        <v>34</v>
      </c>
      <c r="I1836" s="1">
        <v>2044089</v>
      </c>
      <c r="J1836" s="1">
        <v>2044787</v>
      </c>
      <c r="K1836" s="2" t="s">
        <v>22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G1837" s="1" t="s">
        <v>7446</v>
      </c>
      <c r="H1837" s="1" t="s">
        <v>7447</v>
      </c>
      <c r="I1837" s="1">
        <v>2044918</v>
      </c>
      <c r="J1837" s="1">
        <v>2045002</v>
      </c>
      <c r="K1837" s="2" t="s">
        <v>17</v>
      </c>
      <c r="N1837" s="1" t="s">
        <v>108</v>
      </c>
      <c r="P1837" s="1">
        <v>0</v>
      </c>
      <c r="U1837" s="1">
        <v>0</v>
      </c>
      <c r="V1837" s="1">
        <v>0</v>
      </c>
    </row>
    <row r="1838" spans="1:22" x14ac:dyDescent="0.2">
      <c r="A1838" s="1">
        <v>1794</v>
      </c>
      <c r="B1838" s="1" t="s">
        <v>7448</v>
      </c>
      <c r="C1838" s="1" t="s">
        <v>21</v>
      </c>
      <c r="D1838" s="1">
        <v>2047663</v>
      </c>
      <c r="E1838" s="1">
        <v>2048181</v>
      </c>
      <c r="F1838" s="2" t="s">
        <v>22</v>
      </c>
      <c r="G1838" s="1" t="s">
        <v>7449</v>
      </c>
      <c r="H1838" s="1" t="s">
        <v>34</v>
      </c>
      <c r="I1838" s="1">
        <v>2047663</v>
      </c>
      <c r="J1838" s="1">
        <v>2048181</v>
      </c>
      <c r="K1838" s="2" t="s">
        <v>17</v>
      </c>
      <c r="P1838" s="1">
        <v>0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795</v>
      </c>
      <c r="B1839" s="1" t="s">
        <v>7450</v>
      </c>
      <c r="C1839" s="1" t="s">
        <v>21</v>
      </c>
      <c r="D1839" s="1">
        <v>2048222</v>
      </c>
      <c r="E1839" s="1">
        <v>2048452</v>
      </c>
      <c r="F1839" s="2" t="s">
        <v>22</v>
      </c>
      <c r="G1839" s="1" t="s">
        <v>7451</v>
      </c>
      <c r="H1839" s="1" t="s">
        <v>34</v>
      </c>
      <c r="I1839" s="1">
        <v>2048222</v>
      </c>
      <c r="J1839" s="1">
        <v>2048452</v>
      </c>
      <c r="K1839" s="2" t="s">
        <v>22</v>
      </c>
      <c r="P1839" s="1">
        <v>0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796</v>
      </c>
      <c r="B1840" s="1" t="s">
        <v>7452</v>
      </c>
      <c r="C1840" s="1" t="s">
        <v>21</v>
      </c>
      <c r="D1840" s="1">
        <v>2048897</v>
      </c>
      <c r="E1840" s="1">
        <v>2049706</v>
      </c>
      <c r="F1840" s="2" t="s">
        <v>22</v>
      </c>
      <c r="G1840" s="1" t="s">
        <v>7453</v>
      </c>
      <c r="H1840" s="1" t="s">
        <v>34</v>
      </c>
      <c r="I1840" s="1">
        <v>2048897</v>
      </c>
      <c r="J1840" s="1">
        <v>2049706</v>
      </c>
      <c r="K1840" s="2" t="s">
        <v>22</v>
      </c>
      <c r="P1840" s="1">
        <v>0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797</v>
      </c>
      <c r="B1841" s="1" t="s">
        <v>7454</v>
      </c>
      <c r="C1841" s="1" t="s">
        <v>21</v>
      </c>
      <c r="D1841" s="1">
        <v>2050134</v>
      </c>
      <c r="E1841" s="1">
        <v>2051069</v>
      </c>
      <c r="F1841" s="2" t="s">
        <v>17</v>
      </c>
      <c r="G1841" s="1" t="s">
        <v>7455</v>
      </c>
      <c r="H1841" s="1" t="s">
        <v>34</v>
      </c>
      <c r="I1841" s="1">
        <v>2050134</v>
      </c>
      <c r="J1841" s="1">
        <v>2051069</v>
      </c>
      <c r="K1841" s="2" t="s">
        <v>17</v>
      </c>
      <c r="P1841" s="1">
        <v>0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798</v>
      </c>
      <c r="B1842" s="1" t="s">
        <v>7456</v>
      </c>
      <c r="C1842" s="1" t="s">
        <v>7457</v>
      </c>
      <c r="D1842" s="1">
        <v>2051155</v>
      </c>
      <c r="E1842" s="1">
        <v>2052438</v>
      </c>
      <c r="F1842" s="2" t="s">
        <v>22</v>
      </c>
      <c r="G1842" s="1" t="s">
        <v>7458</v>
      </c>
      <c r="H1842" s="1" t="s">
        <v>163</v>
      </c>
      <c r="I1842" s="1">
        <v>2051155</v>
      </c>
      <c r="J1842" s="1">
        <v>2052438</v>
      </c>
      <c r="K1842" s="2" t="s">
        <v>22</v>
      </c>
      <c r="M1842" s="1" t="s">
        <v>7459</v>
      </c>
      <c r="N1842" s="1" t="s">
        <v>10599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799</v>
      </c>
      <c r="B1843" s="1" t="s">
        <v>7460</v>
      </c>
      <c r="C1843" s="1" t="s">
        <v>7461</v>
      </c>
      <c r="D1843" s="1">
        <v>2052903</v>
      </c>
      <c r="E1843" s="1">
        <v>2054000</v>
      </c>
      <c r="F1843" s="2" t="s">
        <v>22</v>
      </c>
      <c r="G1843" s="1" t="s">
        <v>7462</v>
      </c>
      <c r="H1843" s="1" t="s">
        <v>34</v>
      </c>
      <c r="I1843" s="1">
        <v>2052903</v>
      </c>
      <c r="J1843" s="1">
        <v>2054000</v>
      </c>
      <c r="K1843" s="2" t="s">
        <v>17</v>
      </c>
      <c r="N1843" s="1" t="s">
        <v>10253</v>
      </c>
      <c r="P1843" s="1">
        <v>0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00</v>
      </c>
      <c r="B1844" s="1" t="s">
        <v>7463</v>
      </c>
      <c r="C1844" s="1" t="s">
        <v>21</v>
      </c>
      <c r="D1844" s="1">
        <v>2054179</v>
      </c>
      <c r="E1844" s="1">
        <v>2054877</v>
      </c>
      <c r="F1844" s="2" t="s">
        <v>17</v>
      </c>
      <c r="G1844" s="1" t="s">
        <v>7464</v>
      </c>
      <c r="H1844" s="1" t="s">
        <v>7465</v>
      </c>
      <c r="I1844" s="1">
        <v>2054179</v>
      </c>
      <c r="J1844" s="1">
        <v>2054877</v>
      </c>
      <c r="K1844" s="2" t="s">
        <v>17</v>
      </c>
      <c r="N1844" s="1" t="s">
        <v>10600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01</v>
      </c>
      <c r="B1845" s="1" t="s">
        <v>7466</v>
      </c>
      <c r="C1845" s="1" t="s">
        <v>7467</v>
      </c>
      <c r="D1845" s="1">
        <v>2054956</v>
      </c>
      <c r="E1845" s="1">
        <v>2055633</v>
      </c>
      <c r="F1845" s="2" t="s">
        <v>22</v>
      </c>
      <c r="G1845" s="1" t="s">
        <v>7468</v>
      </c>
      <c r="H1845" s="1" t="s">
        <v>7467</v>
      </c>
      <c r="I1845" s="1">
        <v>2054956</v>
      </c>
      <c r="J1845" s="1">
        <v>2055633</v>
      </c>
      <c r="K1845" s="2" t="s">
        <v>22</v>
      </c>
      <c r="L1845" s="1" t="s">
        <v>7285</v>
      </c>
      <c r="M1845" s="1" t="s">
        <v>7469</v>
      </c>
      <c r="N1845" s="1" t="s">
        <v>10601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02</v>
      </c>
      <c r="B1846" s="1" t="s">
        <v>7470</v>
      </c>
      <c r="C1846" s="1" t="s">
        <v>7471</v>
      </c>
      <c r="D1846" s="1">
        <v>2055635</v>
      </c>
      <c r="E1846" s="1">
        <v>2055886</v>
      </c>
      <c r="F1846" s="2" t="s">
        <v>22</v>
      </c>
      <c r="G1846" s="1" t="s">
        <v>7472</v>
      </c>
      <c r="H1846" s="1" t="s">
        <v>7473</v>
      </c>
      <c r="I1846" s="1">
        <v>2055635</v>
      </c>
      <c r="J1846" s="1">
        <v>2055886</v>
      </c>
      <c r="K1846" s="2" t="s">
        <v>22</v>
      </c>
      <c r="N1846" s="1" t="s">
        <v>10602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03</v>
      </c>
      <c r="B1847" s="1" t="s">
        <v>7474</v>
      </c>
      <c r="C1847" s="1" t="s">
        <v>7475</v>
      </c>
      <c r="D1847" s="1">
        <v>2055963</v>
      </c>
      <c r="E1847" s="1">
        <v>2056841</v>
      </c>
      <c r="F1847" s="2" t="s">
        <v>22</v>
      </c>
      <c r="G1847" s="1" t="s">
        <v>7476</v>
      </c>
      <c r="H1847" s="1" t="s">
        <v>7477</v>
      </c>
      <c r="I1847" s="1">
        <v>2055963</v>
      </c>
      <c r="J1847" s="1">
        <v>2056841</v>
      </c>
      <c r="K1847" s="2" t="s">
        <v>22</v>
      </c>
      <c r="L1847" s="1" t="s">
        <v>7478</v>
      </c>
      <c r="M1847" s="1" t="s">
        <v>7479</v>
      </c>
      <c r="N1847" s="1" t="s">
        <v>10603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04</v>
      </c>
      <c r="B1848" s="1" t="s">
        <v>7480</v>
      </c>
      <c r="C1848" s="1" t="s">
        <v>21</v>
      </c>
      <c r="D1848" s="1">
        <v>2056939</v>
      </c>
      <c r="E1848" s="1">
        <v>2058045</v>
      </c>
      <c r="F1848" s="2" t="s">
        <v>17</v>
      </c>
      <c r="G1848" s="1" t="s">
        <v>7481</v>
      </c>
      <c r="H1848" s="1" t="s">
        <v>34</v>
      </c>
      <c r="I1848" s="1">
        <v>2056939</v>
      </c>
      <c r="J1848" s="1">
        <v>2058045</v>
      </c>
      <c r="K1848" s="2" t="s">
        <v>17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05</v>
      </c>
      <c r="B1849" s="1" t="s">
        <v>7482</v>
      </c>
      <c r="C1849" s="1" t="s">
        <v>7483</v>
      </c>
      <c r="D1849" s="1">
        <v>2058055</v>
      </c>
      <c r="E1849" s="1">
        <v>2059488</v>
      </c>
      <c r="F1849" s="2" t="s">
        <v>22</v>
      </c>
      <c r="G1849" s="1" t="s">
        <v>7484</v>
      </c>
      <c r="H1849" s="1" t="s">
        <v>7483</v>
      </c>
      <c r="I1849" s="1">
        <v>2058055</v>
      </c>
      <c r="J1849" s="1">
        <v>2059488</v>
      </c>
      <c r="K1849" s="2" t="s">
        <v>22</v>
      </c>
      <c r="L1849" s="1" t="s">
        <v>7485</v>
      </c>
      <c r="M1849" s="1" t="s">
        <v>7486</v>
      </c>
      <c r="N1849" s="1" t="s">
        <v>10604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06</v>
      </c>
      <c r="B1850" s="1" t="s">
        <v>7487</v>
      </c>
      <c r="C1850" s="1" t="s">
        <v>7488</v>
      </c>
      <c r="D1850" s="1">
        <v>2059517</v>
      </c>
      <c r="E1850" s="1">
        <v>2060770</v>
      </c>
      <c r="F1850" s="2" t="s">
        <v>17</v>
      </c>
      <c r="G1850" s="1" t="s">
        <v>7489</v>
      </c>
      <c r="H1850" s="1" t="s">
        <v>7490</v>
      </c>
      <c r="I1850" s="1">
        <v>2059517</v>
      </c>
      <c r="J1850" s="1">
        <v>2060770</v>
      </c>
      <c r="K1850" s="2" t="s">
        <v>22</v>
      </c>
      <c r="L1850" s="1" t="s">
        <v>7491</v>
      </c>
      <c r="M1850" s="1" t="s">
        <v>7492</v>
      </c>
      <c r="N1850" s="1" t="s">
        <v>10605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07</v>
      </c>
      <c r="B1851" s="1" t="s">
        <v>7493</v>
      </c>
      <c r="C1851" s="1" t="s">
        <v>7494</v>
      </c>
      <c r="D1851" s="1">
        <v>2061031</v>
      </c>
      <c r="E1851" s="1">
        <v>2062599</v>
      </c>
      <c r="F1851" s="2" t="s">
        <v>17</v>
      </c>
      <c r="G1851" s="1" t="s">
        <v>7495</v>
      </c>
      <c r="H1851" s="1" t="s">
        <v>7496</v>
      </c>
      <c r="I1851" s="1">
        <v>2061031</v>
      </c>
      <c r="J1851" s="1">
        <v>2062599</v>
      </c>
      <c r="K1851" s="2" t="s">
        <v>17</v>
      </c>
      <c r="M1851" s="1" t="s">
        <v>7497</v>
      </c>
      <c r="N1851" s="1" t="s">
        <v>10606</v>
      </c>
      <c r="P1851" s="1">
        <v>0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08</v>
      </c>
      <c r="B1852" s="1" t="s">
        <v>7498</v>
      </c>
      <c r="C1852" s="1" t="s">
        <v>21</v>
      </c>
      <c r="D1852" s="1">
        <v>2063124</v>
      </c>
      <c r="E1852" s="1">
        <v>2063840</v>
      </c>
      <c r="F1852" s="2" t="s">
        <v>22</v>
      </c>
      <c r="G1852" s="1" t="s">
        <v>7499</v>
      </c>
      <c r="H1852" s="1" t="s">
        <v>34</v>
      </c>
      <c r="I1852" s="1">
        <v>2063124</v>
      </c>
      <c r="J1852" s="1">
        <v>2063840</v>
      </c>
      <c r="K1852" s="2" t="s">
        <v>22</v>
      </c>
      <c r="P1852" s="1">
        <v>0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09</v>
      </c>
      <c r="B1853" s="1" t="s">
        <v>7500</v>
      </c>
      <c r="C1853" s="1" t="s">
        <v>21</v>
      </c>
      <c r="D1853" s="1">
        <v>2063902</v>
      </c>
      <c r="E1853" s="1">
        <v>2064666</v>
      </c>
      <c r="F1853" s="2" t="s">
        <v>22</v>
      </c>
      <c r="G1853" s="1" t="s">
        <v>7501</v>
      </c>
      <c r="H1853" s="1" t="s">
        <v>34</v>
      </c>
      <c r="I1853" s="1">
        <v>2063902</v>
      </c>
      <c r="J1853" s="1">
        <v>2064666</v>
      </c>
      <c r="K1853" s="2" t="s">
        <v>22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10</v>
      </c>
      <c r="B1854" s="1" t="s">
        <v>7502</v>
      </c>
      <c r="C1854" s="1" t="s">
        <v>21</v>
      </c>
      <c r="D1854" s="1">
        <v>2064725</v>
      </c>
      <c r="E1854" s="1">
        <v>2065417</v>
      </c>
      <c r="F1854" s="2" t="s">
        <v>22</v>
      </c>
      <c r="G1854" s="1" t="s">
        <v>7503</v>
      </c>
      <c r="H1854" s="1" t="s">
        <v>34</v>
      </c>
      <c r="I1854" s="1">
        <v>2064725</v>
      </c>
      <c r="J1854" s="1">
        <v>2065417</v>
      </c>
      <c r="K1854" s="2" t="s">
        <v>22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11</v>
      </c>
      <c r="B1855" s="1" t="s">
        <v>7504</v>
      </c>
      <c r="C1855" s="1" t="s">
        <v>7505</v>
      </c>
      <c r="D1855" s="1">
        <v>2065717</v>
      </c>
      <c r="E1855" s="1">
        <v>2067468</v>
      </c>
      <c r="F1855" s="2" t="s">
        <v>17</v>
      </c>
      <c r="G1855" s="1" t="s">
        <v>7506</v>
      </c>
      <c r="H1855" s="1" t="s">
        <v>2817</v>
      </c>
      <c r="I1855" s="1">
        <v>2065717</v>
      </c>
      <c r="J1855" s="1">
        <v>2067468</v>
      </c>
      <c r="K1855" s="2" t="s">
        <v>17</v>
      </c>
      <c r="N1855" s="1" t="s">
        <v>9787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12</v>
      </c>
      <c r="B1856" s="1" t="s">
        <v>7507</v>
      </c>
      <c r="C1856" s="1" t="s">
        <v>7508</v>
      </c>
      <c r="D1856" s="1">
        <v>2067666</v>
      </c>
      <c r="E1856" s="1">
        <v>2069204</v>
      </c>
      <c r="F1856" s="2" t="s">
        <v>22</v>
      </c>
      <c r="G1856" s="1" t="s">
        <v>7509</v>
      </c>
      <c r="H1856" s="1" t="s">
        <v>7510</v>
      </c>
      <c r="I1856" s="1">
        <v>2067666</v>
      </c>
      <c r="J1856" s="1">
        <v>2069204</v>
      </c>
      <c r="K1856" s="2" t="s">
        <v>22</v>
      </c>
      <c r="M1856" s="1" t="s">
        <v>7511</v>
      </c>
      <c r="N1856" s="1" t="s">
        <v>10607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4" x14ac:dyDescent="0.2">
      <c r="A1857" s="1">
        <v>1813</v>
      </c>
      <c r="B1857" s="1" t="s">
        <v>7512</v>
      </c>
      <c r="C1857" s="1" t="s">
        <v>7513</v>
      </c>
      <c r="D1857" s="1">
        <v>2069387</v>
      </c>
      <c r="E1857" s="1">
        <v>2070352</v>
      </c>
      <c r="F1857" s="2" t="s">
        <v>22</v>
      </c>
      <c r="G1857" s="1" t="s">
        <v>7514</v>
      </c>
      <c r="H1857" s="1" t="s">
        <v>1882</v>
      </c>
      <c r="I1857" s="1">
        <v>2069387</v>
      </c>
      <c r="J1857" s="1">
        <v>2070352</v>
      </c>
      <c r="K1857" s="2" t="s">
        <v>17</v>
      </c>
      <c r="L1857" s="1" t="s">
        <v>1883</v>
      </c>
      <c r="M1857" s="1" t="s">
        <v>7515</v>
      </c>
      <c r="N1857" s="1" t="s">
        <v>10608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4" x14ac:dyDescent="0.2">
      <c r="A1858" s="1">
        <v>1814</v>
      </c>
      <c r="B1858" s="1" t="s">
        <v>7516</v>
      </c>
      <c r="C1858" s="1" t="s">
        <v>21</v>
      </c>
      <c r="D1858" s="1">
        <v>2070506</v>
      </c>
      <c r="E1858" s="1">
        <v>2070904</v>
      </c>
      <c r="F1858" s="2" t="s">
        <v>22</v>
      </c>
      <c r="G1858" s="1" t="s">
        <v>7517</v>
      </c>
      <c r="H1858" s="1" t="s">
        <v>34</v>
      </c>
      <c r="I1858" s="1">
        <v>2070506</v>
      </c>
      <c r="J1858" s="1">
        <v>2070904</v>
      </c>
      <c r="K1858" s="2" t="s">
        <v>17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4" x14ac:dyDescent="0.2">
      <c r="A1859" s="1">
        <v>1815</v>
      </c>
      <c r="B1859" s="1" t="s">
        <v>7518</v>
      </c>
      <c r="C1859" s="1" t="s">
        <v>7519</v>
      </c>
      <c r="D1859" s="1">
        <v>2070901</v>
      </c>
      <c r="E1859" s="1">
        <v>2073033</v>
      </c>
      <c r="F1859" s="2" t="s">
        <v>22</v>
      </c>
      <c r="G1859" s="1" t="s">
        <v>7520</v>
      </c>
      <c r="H1859" s="1" t="s">
        <v>7521</v>
      </c>
      <c r="I1859" s="1">
        <v>2070901</v>
      </c>
      <c r="J1859" s="1">
        <v>2073033</v>
      </c>
      <c r="K1859" s="2" t="s">
        <v>22</v>
      </c>
      <c r="M1859" s="1" t="s">
        <v>7522</v>
      </c>
      <c r="N1859" s="1" t="s">
        <v>10609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4" x14ac:dyDescent="0.2">
      <c r="A1860" s="1">
        <v>1816</v>
      </c>
      <c r="B1860" s="1" t="s">
        <v>7523</v>
      </c>
      <c r="C1860" s="1" t="s">
        <v>7524</v>
      </c>
      <c r="D1860" s="1">
        <v>2073097</v>
      </c>
      <c r="E1860" s="1">
        <v>2075040</v>
      </c>
      <c r="F1860" s="2" t="s">
        <v>22</v>
      </c>
      <c r="G1860" s="1" t="s">
        <v>7525</v>
      </c>
      <c r="H1860" s="1" t="s">
        <v>7526</v>
      </c>
      <c r="I1860" s="1">
        <v>2073097</v>
      </c>
      <c r="J1860" s="1">
        <v>2075040</v>
      </c>
      <c r="K1860" s="2" t="s">
        <v>22</v>
      </c>
      <c r="M1860" s="1" t="s">
        <v>7527</v>
      </c>
      <c r="N1860" s="1" t="s">
        <v>10610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4" x14ac:dyDescent="0.2">
      <c r="A1861" s="1">
        <v>1817</v>
      </c>
      <c r="B1861" s="1" t="s">
        <v>7528</v>
      </c>
      <c r="C1861" s="1" t="s">
        <v>7529</v>
      </c>
      <c r="D1861" s="1">
        <v>2075127</v>
      </c>
      <c r="E1861" s="1">
        <v>2076401</v>
      </c>
      <c r="F1861" s="2" t="s">
        <v>22</v>
      </c>
      <c r="G1861" s="1" t="s">
        <v>7530</v>
      </c>
      <c r="H1861" s="1" t="s">
        <v>7531</v>
      </c>
      <c r="I1861" s="1">
        <v>2075127</v>
      </c>
      <c r="J1861" s="1">
        <v>2076401</v>
      </c>
      <c r="K1861" s="2" t="s">
        <v>22</v>
      </c>
      <c r="L1861" s="1" t="s">
        <v>7532</v>
      </c>
      <c r="M1861" s="1" t="s">
        <v>7533</v>
      </c>
      <c r="N1861" s="1" t="s">
        <v>10611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4" x14ac:dyDescent="0.2">
      <c r="A1862" s="1">
        <v>1818</v>
      </c>
      <c r="B1862" s="1" t="s">
        <v>7534</v>
      </c>
      <c r="C1862" s="1" t="s">
        <v>140</v>
      </c>
      <c r="D1862" s="1">
        <v>2076570</v>
      </c>
      <c r="E1862" s="1">
        <v>2077556</v>
      </c>
      <c r="F1862" s="2" t="s">
        <v>22</v>
      </c>
      <c r="G1862" s="1" t="s">
        <v>7535</v>
      </c>
      <c r="H1862" s="1" t="s">
        <v>10852</v>
      </c>
      <c r="I1862" s="1">
        <v>2076570</v>
      </c>
      <c r="J1862" s="1">
        <v>2077556</v>
      </c>
      <c r="K1862" s="2" t="s">
        <v>17</v>
      </c>
      <c r="L1862" s="1" t="s">
        <v>142</v>
      </c>
      <c r="M1862" s="1" t="s">
        <v>7536</v>
      </c>
      <c r="N1862" s="1" t="s">
        <v>9337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4" x14ac:dyDescent="0.2">
      <c r="A1863" s="1">
        <v>1819</v>
      </c>
      <c r="B1863" s="1" t="s">
        <v>7537</v>
      </c>
      <c r="C1863" s="1" t="s">
        <v>7538</v>
      </c>
      <c r="D1863" s="1">
        <v>2077683</v>
      </c>
      <c r="E1863" s="1">
        <v>2080925</v>
      </c>
      <c r="F1863" s="2" t="s">
        <v>22</v>
      </c>
      <c r="G1863" s="1" t="s">
        <v>7539</v>
      </c>
      <c r="H1863" s="1" t="s">
        <v>7540</v>
      </c>
      <c r="I1863" s="1">
        <v>2077683</v>
      </c>
      <c r="J1863" s="1">
        <v>2080925</v>
      </c>
      <c r="K1863" s="2" t="s">
        <v>22</v>
      </c>
      <c r="L1863" s="1" t="s">
        <v>7541</v>
      </c>
      <c r="M1863" s="1" t="s">
        <v>7542</v>
      </c>
      <c r="N1863" s="1" t="s">
        <v>10612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4" x14ac:dyDescent="0.2">
      <c r="A1864" s="1">
        <v>1820</v>
      </c>
      <c r="B1864" s="1" t="s">
        <v>7543</v>
      </c>
      <c r="C1864" s="1" t="s">
        <v>520</v>
      </c>
      <c r="D1864" s="1">
        <v>2081283</v>
      </c>
      <c r="E1864" s="1">
        <v>2082185</v>
      </c>
      <c r="F1864" s="2" t="s">
        <v>22</v>
      </c>
      <c r="G1864" s="1" t="s">
        <v>7544</v>
      </c>
      <c r="H1864" s="1" t="s">
        <v>505</v>
      </c>
      <c r="I1864" s="1">
        <v>2081283</v>
      </c>
      <c r="J1864" s="1">
        <v>2082185</v>
      </c>
      <c r="K1864" s="2" t="s">
        <v>22</v>
      </c>
      <c r="N1864" s="1" t="s">
        <v>9397</v>
      </c>
      <c r="P1864" s="1">
        <v>0</v>
      </c>
      <c r="Q1864" s="1">
        <v>1</v>
      </c>
      <c r="R1864" s="1">
        <v>1</v>
      </c>
      <c r="S1864" s="1">
        <v>0</v>
      </c>
      <c r="T1864" s="1">
        <v>0</v>
      </c>
      <c r="U1864" s="1">
        <v>0</v>
      </c>
      <c r="V1864" s="1">
        <v>0</v>
      </c>
    </row>
    <row r="1865" spans="1:24" x14ac:dyDescent="0.2">
      <c r="A1865" s="1">
        <v>1821</v>
      </c>
      <c r="B1865" s="1" t="s">
        <v>7545</v>
      </c>
      <c r="C1865" s="1" t="s">
        <v>21</v>
      </c>
      <c r="D1865" s="1">
        <v>2082182</v>
      </c>
      <c r="E1865" s="1">
        <v>2082487</v>
      </c>
      <c r="F1865" s="2" t="s">
        <v>22</v>
      </c>
      <c r="G1865" s="1" t="s">
        <v>7546</v>
      </c>
      <c r="H1865" s="1" t="s">
        <v>312</v>
      </c>
      <c r="I1865" s="1">
        <v>2082182</v>
      </c>
      <c r="J1865" s="1">
        <v>2082487</v>
      </c>
      <c r="K1865" s="2" t="s">
        <v>22</v>
      </c>
      <c r="N1865" s="1" t="s">
        <v>9398</v>
      </c>
      <c r="P1865" s="1">
        <v>0</v>
      </c>
      <c r="Q1865" s="1">
        <v>1</v>
      </c>
      <c r="R1865" s="1">
        <v>1</v>
      </c>
      <c r="S1865" s="1">
        <v>0</v>
      </c>
      <c r="T1865" s="1">
        <v>0</v>
      </c>
      <c r="U1865" s="1">
        <v>0</v>
      </c>
      <c r="V1865" s="1">
        <v>0</v>
      </c>
    </row>
    <row r="1866" spans="1:24" x14ac:dyDescent="0.2">
      <c r="F1866" s="2"/>
      <c r="K1866" s="2"/>
      <c r="X1866" t="s">
        <v>9308</v>
      </c>
    </row>
    <row r="1867" spans="1:24" x14ac:dyDescent="0.2">
      <c r="A1867" s="1">
        <v>1822</v>
      </c>
      <c r="B1867" s="1" t="s">
        <v>7547</v>
      </c>
      <c r="C1867" s="1" t="s">
        <v>21</v>
      </c>
      <c r="D1867" s="1">
        <v>2082645</v>
      </c>
      <c r="E1867" s="1">
        <v>2083313</v>
      </c>
      <c r="F1867" s="2" t="s">
        <v>22</v>
      </c>
      <c r="Q1867" s="1">
        <v>1</v>
      </c>
      <c r="R1867" s="1">
        <v>1</v>
      </c>
      <c r="S1867" s="1">
        <v>0</v>
      </c>
      <c r="T1867" s="1">
        <v>0</v>
      </c>
      <c r="U1867" s="1">
        <v>0</v>
      </c>
      <c r="V1867" s="1">
        <v>0</v>
      </c>
      <c r="X1867" t="s">
        <v>9308</v>
      </c>
    </row>
    <row r="1868" spans="1:24" x14ac:dyDescent="0.2">
      <c r="A1868" s="1">
        <v>1823</v>
      </c>
      <c r="B1868" s="1" t="s">
        <v>7548</v>
      </c>
      <c r="C1868" s="1" t="s">
        <v>21</v>
      </c>
      <c r="D1868" s="1">
        <v>2084475</v>
      </c>
      <c r="E1868" s="1">
        <v>2085278</v>
      </c>
      <c r="F1868" s="2" t="s">
        <v>22</v>
      </c>
      <c r="Q1868" s="1">
        <v>1</v>
      </c>
      <c r="R1868" s="1">
        <v>1</v>
      </c>
      <c r="S1868" s="1">
        <v>0</v>
      </c>
      <c r="T1868" s="1">
        <v>0</v>
      </c>
      <c r="U1868" s="1">
        <v>0</v>
      </c>
      <c r="V1868" s="1">
        <v>0</v>
      </c>
      <c r="X1868" t="s">
        <v>9308</v>
      </c>
    </row>
    <row r="1869" spans="1:24" x14ac:dyDescent="0.2">
      <c r="A1869" s="1">
        <v>1824</v>
      </c>
      <c r="B1869" s="1" t="s">
        <v>7549</v>
      </c>
      <c r="C1869" s="1" t="s">
        <v>21</v>
      </c>
      <c r="D1869" s="1">
        <v>2086776</v>
      </c>
      <c r="E1869" s="1">
        <v>2087672</v>
      </c>
      <c r="F1869" s="2" t="s">
        <v>22</v>
      </c>
      <c r="Q1869" s="1">
        <v>1</v>
      </c>
      <c r="R1869" s="1">
        <v>1</v>
      </c>
      <c r="S1869" s="1">
        <v>0</v>
      </c>
      <c r="T1869" s="1">
        <v>0</v>
      </c>
      <c r="U1869" s="1">
        <v>0</v>
      </c>
      <c r="V1869" s="1">
        <v>0</v>
      </c>
      <c r="X1869" t="s">
        <v>9308</v>
      </c>
    </row>
    <row r="1870" spans="1:24" ht="15" x14ac:dyDescent="0.25">
      <c r="A1870" s="1">
        <v>1825</v>
      </c>
      <c r="B1870" s="1" t="s">
        <v>7550</v>
      </c>
      <c r="C1870" s="1" t="s">
        <v>7551</v>
      </c>
      <c r="D1870" s="1">
        <v>2088432</v>
      </c>
      <c r="E1870" s="1">
        <v>2088776</v>
      </c>
      <c r="F1870" s="2" t="s">
        <v>22</v>
      </c>
      <c r="G1870" s="1" t="s">
        <v>7552</v>
      </c>
      <c r="H1870" s="1" t="s">
        <v>7553</v>
      </c>
      <c r="I1870" s="1">
        <v>2088432</v>
      </c>
      <c r="J1870" s="1">
        <v>2088776</v>
      </c>
      <c r="K1870" s="2" t="s">
        <v>22</v>
      </c>
      <c r="L1870" s="1" t="s">
        <v>1569</v>
      </c>
      <c r="M1870" s="1" t="s">
        <v>7554</v>
      </c>
      <c r="N1870" s="1" t="s">
        <v>10613</v>
      </c>
      <c r="O1870" s="6" t="s">
        <v>10904</v>
      </c>
      <c r="P1870" s="1">
        <v>0</v>
      </c>
      <c r="Q1870" s="1">
        <v>1</v>
      </c>
      <c r="R1870" s="1">
        <v>1</v>
      </c>
      <c r="S1870" s="1">
        <v>0</v>
      </c>
      <c r="T1870" s="1">
        <v>0</v>
      </c>
      <c r="U1870" s="1">
        <v>0</v>
      </c>
      <c r="V1870" s="1">
        <v>0</v>
      </c>
      <c r="X1870" s="1" t="s">
        <v>9317</v>
      </c>
    </row>
    <row r="1871" spans="1:24" ht="15" x14ac:dyDescent="0.25">
      <c r="A1871" s="1">
        <v>1826</v>
      </c>
      <c r="B1871" s="1" t="s">
        <v>7555</v>
      </c>
      <c r="C1871" s="1" t="s">
        <v>7556</v>
      </c>
      <c r="D1871" s="1">
        <v>2088773</v>
      </c>
      <c r="E1871" s="1">
        <v>2089717</v>
      </c>
      <c r="F1871" s="2" t="s">
        <v>22</v>
      </c>
      <c r="G1871" s="1" t="s">
        <v>7557</v>
      </c>
      <c r="H1871" s="1" t="s">
        <v>7556</v>
      </c>
      <c r="I1871" s="1">
        <v>2088773</v>
      </c>
      <c r="J1871" s="1">
        <v>2089717</v>
      </c>
      <c r="K1871" s="2" t="s">
        <v>22</v>
      </c>
      <c r="L1871" s="1" t="s">
        <v>1569</v>
      </c>
      <c r="M1871" s="1" t="s">
        <v>7558</v>
      </c>
      <c r="N1871" s="1" t="s">
        <v>10614</v>
      </c>
      <c r="O1871" s="6" t="s">
        <v>10904</v>
      </c>
      <c r="P1871" s="1">
        <v>0</v>
      </c>
      <c r="Q1871" s="1">
        <v>1</v>
      </c>
      <c r="R1871" s="1">
        <v>1</v>
      </c>
      <c r="S1871" s="1">
        <v>0</v>
      </c>
      <c r="T1871" s="1">
        <v>0</v>
      </c>
      <c r="U1871" s="1">
        <v>0</v>
      </c>
      <c r="V1871" s="1">
        <v>0</v>
      </c>
      <c r="X1871" s="1" t="s">
        <v>9317</v>
      </c>
    </row>
    <row r="1872" spans="1:24" ht="15" x14ac:dyDescent="0.25">
      <c r="A1872" s="1">
        <v>1827</v>
      </c>
      <c r="B1872" s="1" t="s">
        <v>7559</v>
      </c>
      <c r="C1872" s="1" t="s">
        <v>7560</v>
      </c>
      <c r="D1872" s="1">
        <v>2089731</v>
      </c>
      <c r="E1872" s="1">
        <v>2090399</v>
      </c>
      <c r="F1872" s="2" t="s">
        <v>22</v>
      </c>
      <c r="G1872" s="1" t="s">
        <v>7561</v>
      </c>
      <c r="H1872" s="1" t="s">
        <v>7562</v>
      </c>
      <c r="I1872" s="1">
        <v>2089731</v>
      </c>
      <c r="J1872" s="1">
        <v>2090399</v>
      </c>
      <c r="K1872" s="2" t="s">
        <v>22</v>
      </c>
      <c r="L1872" s="1" t="s">
        <v>1569</v>
      </c>
      <c r="M1872" s="1" t="s">
        <v>7563</v>
      </c>
      <c r="N1872" s="1" t="s">
        <v>10615</v>
      </c>
      <c r="O1872" s="6" t="s">
        <v>10904</v>
      </c>
      <c r="P1872" s="1">
        <v>0</v>
      </c>
      <c r="Q1872" s="1">
        <v>1</v>
      </c>
      <c r="R1872" s="1">
        <v>1</v>
      </c>
      <c r="S1872" s="1">
        <v>0</v>
      </c>
      <c r="T1872" s="1">
        <v>0</v>
      </c>
      <c r="U1872" s="1">
        <v>0</v>
      </c>
      <c r="V1872" s="1">
        <v>0</v>
      </c>
      <c r="X1872" s="1" t="s">
        <v>9317</v>
      </c>
    </row>
    <row r="1873" spans="1:24" ht="15" x14ac:dyDescent="0.25">
      <c r="A1873" s="1">
        <v>1828</v>
      </c>
      <c r="B1873" s="1" t="s">
        <v>7564</v>
      </c>
      <c r="C1873" s="1" t="s">
        <v>7565</v>
      </c>
      <c r="D1873" s="1">
        <v>2090399</v>
      </c>
      <c r="E1873" s="1">
        <v>2091091</v>
      </c>
      <c r="F1873" s="2" t="s">
        <v>22</v>
      </c>
      <c r="G1873" s="1" t="s">
        <v>7566</v>
      </c>
      <c r="H1873" s="1" t="s">
        <v>7567</v>
      </c>
      <c r="I1873" s="1">
        <v>2090399</v>
      </c>
      <c r="J1873" s="1">
        <v>2091091</v>
      </c>
      <c r="K1873" s="2" t="s">
        <v>22</v>
      </c>
      <c r="M1873" s="1" t="s">
        <v>7568</v>
      </c>
      <c r="N1873" s="1" t="s">
        <v>10616</v>
      </c>
      <c r="O1873" s="6" t="s">
        <v>10904</v>
      </c>
      <c r="P1873" s="1">
        <v>0</v>
      </c>
      <c r="Q1873" s="1">
        <v>1</v>
      </c>
      <c r="R1873" s="1">
        <v>1</v>
      </c>
      <c r="S1873" s="1">
        <v>0</v>
      </c>
      <c r="T1873" s="1">
        <v>0</v>
      </c>
      <c r="U1873" s="1">
        <v>0</v>
      </c>
      <c r="V1873" s="1">
        <v>0</v>
      </c>
      <c r="X1873" s="1" t="s">
        <v>9317</v>
      </c>
    </row>
    <row r="1874" spans="1:24" ht="15" x14ac:dyDescent="0.25">
      <c r="A1874" s="1">
        <v>1829</v>
      </c>
      <c r="B1874" s="1" t="s">
        <v>7569</v>
      </c>
      <c r="C1874" s="1" t="s">
        <v>7570</v>
      </c>
      <c r="D1874" s="1">
        <v>2091088</v>
      </c>
      <c r="E1874" s="1">
        <v>2092194</v>
      </c>
      <c r="F1874" s="2" t="s">
        <v>22</v>
      </c>
      <c r="G1874" s="1" t="s">
        <v>7571</v>
      </c>
      <c r="H1874" s="1" t="s">
        <v>7572</v>
      </c>
      <c r="I1874" s="1">
        <v>2091088</v>
      </c>
      <c r="J1874" s="1">
        <v>2092194</v>
      </c>
      <c r="K1874" s="2" t="s">
        <v>22</v>
      </c>
      <c r="M1874" s="1" t="s">
        <v>7573</v>
      </c>
      <c r="N1874" s="1" t="s">
        <v>10617</v>
      </c>
      <c r="O1874" s="6" t="s">
        <v>10904</v>
      </c>
      <c r="P1874" s="1">
        <v>0</v>
      </c>
      <c r="Q1874" s="1">
        <v>1</v>
      </c>
      <c r="R1874" s="1">
        <v>1</v>
      </c>
      <c r="S1874" s="1">
        <v>0</v>
      </c>
      <c r="T1874" s="1">
        <v>0</v>
      </c>
      <c r="U1874" s="1">
        <v>0</v>
      </c>
      <c r="V1874" s="1">
        <v>0</v>
      </c>
      <c r="X1874" s="1" t="s">
        <v>9317</v>
      </c>
    </row>
    <row r="1875" spans="1:24" ht="15" x14ac:dyDescent="0.25">
      <c r="A1875" s="1">
        <v>1830</v>
      </c>
      <c r="B1875" s="1" t="s">
        <v>7574</v>
      </c>
      <c r="C1875" s="1" t="s">
        <v>7575</v>
      </c>
      <c r="D1875" s="1">
        <v>2092240</v>
      </c>
      <c r="E1875" s="1">
        <v>2092965</v>
      </c>
      <c r="F1875" s="2" t="s">
        <v>22</v>
      </c>
      <c r="G1875" s="1" t="s">
        <v>7576</v>
      </c>
      <c r="H1875" s="1" t="s">
        <v>7577</v>
      </c>
      <c r="I1875" s="1">
        <v>2092240</v>
      </c>
      <c r="J1875" s="1">
        <v>2092965</v>
      </c>
      <c r="K1875" s="2" t="s">
        <v>22</v>
      </c>
      <c r="M1875" s="1" t="s">
        <v>9309</v>
      </c>
      <c r="N1875" s="1" t="s">
        <v>10618</v>
      </c>
      <c r="O1875" s="6" t="s">
        <v>10904</v>
      </c>
      <c r="P1875" s="1">
        <v>0</v>
      </c>
      <c r="Q1875" s="1">
        <v>1</v>
      </c>
      <c r="R1875" s="1">
        <v>1</v>
      </c>
      <c r="S1875" s="1">
        <v>0</v>
      </c>
      <c r="T1875" s="1">
        <v>0</v>
      </c>
      <c r="U1875" s="1">
        <v>0</v>
      </c>
      <c r="V1875" s="1">
        <v>0</v>
      </c>
      <c r="X1875" s="1" t="s">
        <v>9317</v>
      </c>
    </row>
    <row r="1876" spans="1:24" ht="15" x14ac:dyDescent="0.25">
      <c r="A1876" s="1">
        <v>1831</v>
      </c>
      <c r="B1876" s="1" t="s">
        <v>7578</v>
      </c>
      <c r="C1876" s="1" t="s">
        <v>7579</v>
      </c>
      <c r="D1876" s="1">
        <v>2092962</v>
      </c>
      <c r="E1876" s="1">
        <v>2094614</v>
      </c>
      <c r="F1876" s="2" t="s">
        <v>22</v>
      </c>
      <c r="G1876" s="1" t="s">
        <v>7580</v>
      </c>
      <c r="H1876" s="1" t="s">
        <v>7581</v>
      </c>
      <c r="I1876" s="1">
        <v>2092962</v>
      </c>
      <c r="J1876" s="1">
        <v>2094614</v>
      </c>
      <c r="K1876" s="2" t="s">
        <v>22</v>
      </c>
      <c r="M1876" s="1" t="s">
        <v>7582</v>
      </c>
      <c r="N1876" s="1" t="s">
        <v>10619</v>
      </c>
      <c r="O1876" s="6" t="s">
        <v>10904</v>
      </c>
      <c r="P1876" s="1">
        <v>0</v>
      </c>
      <c r="Q1876" s="1">
        <v>1</v>
      </c>
      <c r="R1876" s="1">
        <v>1</v>
      </c>
      <c r="S1876" s="1">
        <v>0</v>
      </c>
      <c r="T1876" s="1">
        <v>0</v>
      </c>
      <c r="U1876" s="1">
        <v>0</v>
      </c>
      <c r="V1876" s="1">
        <v>0</v>
      </c>
      <c r="X1876" s="1" t="s">
        <v>9317</v>
      </c>
    </row>
    <row r="1877" spans="1:24" ht="15" x14ac:dyDescent="0.25">
      <c r="A1877" s="1">
        <v>1832</v>
      </c>
      <c r="B1877" s="1" t="s">
        <v>7583</v>
      </c>
      <c r="C1877" s="1" t="s">
        <v>7584</v>
      </c>
      <c r="D1877" s="1">
        <v>2094611</v>
      </c>
      <c r="E1877" s="1">
        <v>2097508</v>
      </c>
      <c r="F1877" s="2" t="s">
        <v>22</v>
      </c>
      <c r="G1877" s="1" t="s">
        <v>7585</v>
      </c>
      <c r="H1877" s="1" t="s">
        <v>7586</v>
      </c>
      <c r="I1877" s="1">
        <v>2094611</v>
      </c>
      <c r="J1877" s="1">
        <v>2097508</v>
      </c>
      <c r="K1877" s="2" t="s">
        <v>22</v>
      </c>
      <c r="L1877" s="1" t="s">
        <v>1569</v>
      </c>
      <c r="M1877" s="1" t="s">
        <v>7587</v>
      </c>
      <c r="N1877" s="1" t="s">
        <v>10620</v>
      </c>
      <c r="O1877" s="6" t="s">
        <v>10904</v>
      </c>
      <c r="P1877" s="1">
        <v>0</v>
      </c>
      <c r="Q1877" s="1">
        <v>1</v>
      </c>
      <c r="R1877" s="1">
        <v>1</v>
      </c>
      <c r="S1877" s="1">
        <v>0</v>
      </c>
      <c r="T1877" s="1">
        <v>0</v>
      </c>
      <c r="U1877" s="1">
        <v>0</v>
      </c>
      <c r="V1877" s="1">
        <v>0</v>
      </c>
      <c r="X1877" s="1" t="s">
        <v>9317</v>
      </c>
    </row>
    <row r="1878" spans="1:24" x14ac:dyDescent="0.2">
      <c r="A1878" s="1">
        <v>1833</v>
      </c>
      <c r="B1878" s="1" t="s">
        <v>7588</v>
      </c>
      <c r="C1878" s="1" t="s">
        <v>7589</v>
      </c>
      <c r="D1878" s="1">
        <v>2097613</v>
      </c>
      <c r="E1878" s="1">
        <v>2098227</v>
      </c>
      <c r="F1878" s="2" t="s">
        <v>17</v>
      </c>
      <c r="G1878" s="1" t="s">
        <v>7590</v>
      </c>
      <c r="H1878" s="1" t="s">
        <v>7589</v>
      </c>
      <c r="I1878" s="1">
        <v>2097613</v>
      </c>
      <c r="J1878" s="1">
        <v>2098227</v>
      </c>
      <c r="K1878" s="2" t="s">
        <v>22</v>
      </c>
      <c r="M1878" s="1" t="s">
        <v>7591</v>
      </c>
      <c r="N1878" s="1" t="s">
        <v>10621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4" x14ac:dyDescent="0.2">
      <c r="A1879" s="1">
        <v>1834</v>
      </c>
      <c r="B1879" s="1" t="s">
        <v>7592</v>
      </c>
      <c r="C1879" s="1" t="s">
        <v>21</v>
      </c>
      <c r="D1879" s="1">
        <v>2098229</v>
      </c>
      <c r="E1879" s="1">
        <v>2098537</v>
      </c>
      <c r="F1879" s="2" t="s">
        <v>17</v>
      </c>
      <c r="G1879" s="1" t="s">
        <v>7593</v>
      </c>
      <c r="H1879" s="1" t="s">
        <v>7594</v>
      </c>
      <c r="I1879" s="1">
        <v>2098229</v>
      </c>
      <c r="J1879" s="1">
        <v>2098537</v>
      </c>
      <c r="K1879" s="2" t="s">
        <v>22</v>
      </c>
      <c r="N1879" s="1" t="s">
        <v>10622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4" x14ac:dyDescent="0.2">
      <c r="A1880" s="1">
        <v>1835</v>
      </c>
      <c r="B1880" s="1" t="s">
        <v>7595</v>
      </c>
      <c r="C1880" s="1" t="s">
        <v>21</v>
      </c>
      <c r="D1880" s="1">
        <v>2098812</v>
      </c>
      <c r="E1880" s="1">
        <v>2102201</v>
      </c>
      <c r="F1880" s="2" t="s">
        <v>17</v>
      </c>
      <c r="G1880" s="1" t="s">
        <v>7596</v>
      </c>
      <c r="H1880" s="1" t="s">
        <v>1276</v>
      </c>
      <c r="I1880" s="1">
        <v>2098812</v>
      </c>
      <c r="J1880" s="1">
        <v>2102201</v>
      </c>
      <c r="K1880" s="2" t="s">
        <v>22</v>
      </c>
      <c r="L1880" s="1" t="s">
        <v>61</v>
      </c>
      <c r="M1880" s="1" t="s">
        <v>7597</v>
      </c>
      <c r="N1880" s="1" t="s">
        <v>9532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4" x14ac:dyDescent="0.2">
      <c r="A1881" s="1">
        <v>1836</v>
      </c>
      <c r="B1881" s="1" t="s">
        <v>7598</v>
      </c>
      <c r="C1881" s="1" t="s">
        <v>7599</v>
      </c>
      <c r="D1881" s="1">
        <v>2102271</v>
      </c>
      <c r="E1881" s="1">
        <v>2103005</v>
      </c>
      <c r="F1881" s="2" t="s">
        <v>17</v>
      </c>
      <c r="G1881" s="1" t="s">
        <v>7600</v>
      </c>
      <c r="H1881" s="1" t="s">
        <v>1597</v>
      </c>
      <c r="I1881" s="1">
        <v>2102271</v>
      </c>
      <c r="J1881" s="1">
        <v>2103005</v>
      </c>
      <c r="K1881" s="2" t="s">
        <v>22</v>
      </c>
      <c r="N1881" s="1" t="s">
        <v>9589</v>
      </c>
      <c r="P1881" s="1">
        <v>0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4" x14ac:dyDescent="0.2">
      <c r="A1882" s="1">
        <v>1837</v>
      </c>
      <c r="B1882" s="1" t="s">
        <v>7601</v>
      </c>
      <c r="C1882" s="1" t="s">
        <v>21</v>
      </c>
      <c r="D1882" s="1">
        <v>2103147</v>
      </c>
      <c r="E1882" s="1">
        <v>2104526</v>
      </c>
      <c r="F1882" s="2" t="s">
        <v>17</v>
      </c>
      <c r="G1882" s="1" t="s">
        <v>7602</v>
      </c>
      <c r="H1882" s="1" t="s">
        <v>7603</v>
      </c>
      <c r="I1882" s="1">
        <v>2103147</v>
      </c>
      <c r="J1882" s="1">
        <v>2104526</v>
      </c>
      <c r="K1882" s="2" t="s">
        <v>22</v>
      </c>
      <c r="N1882" s="1" t="s">
        <v>10623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4" x14ac:dyDescent="0.2">
      <c r="A1883" s="1">
        <v>1838</v>
      </c>
      <c r="B1883" s="1" t="s">
        <v>7604</v>
      </c>
      <c r="C1883" s="1" t="s">
        <v>7605</v>
      </c>
      <c r="D1883" s="1">
        <v>2104680</v>
      </c>
      <c r="E1883" s="1">
        <v>2107316</v>
      </c>
      <c r="F1883" s="2" t="s">
        <v>17</v>
      </c>
      <c r="G1883" s="1" t="s">
        <v>7606</v>
      </c>
      <c r="H1883" s="1" t="s">
        <v>7607</v>
      </c>
      <c r="I1883" s="1">
        <v>2104680</v>
      </c>
      <c r="J1883" s="1">
        <v>2107316</v>
      </c>
      <c r="K1883" s="2" t="s">
        <v>22</v>
      </c>
      <c r="L1883" s="1" t="s">
        <v>7608</v>
      </c>
      <c r="M1883" s="1" t="s">
        <v>7609</v>
      </c>
      <c r="N1883" s="1" t="s">
        <v>10624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4" x14ac:dyDescent="0.2">
      <c r="A1884" s="1">
        <v>1839</v>
      </c>
      <c r="B1884" s="1" t="s">
        <v>7610</v>
      </c>
      <c r="C1884" s="1" t="s">
        <v>21</v>
      </c>
      <c r="D1884" s="1">
        <v>2107313</v>
      </c>
      <c r="E1884" s="1">
        <v>2108635</v>
      </c>
      <c r="F1884" s="2" t="s">
        <v>17</v>
      </c>
      <c r="G1884" s="1" t="s">
        <v>7611</v>
      </c>
      <c r="H1884" s="1" t="s">
        <v>34</v>
      </c>
      <c r="I1884" s="1">
        <v>2107313</v>
      </c>
      <c r="J1884" s="1">
        <v>2108635</v>
      </c>
      <c r="K1884" s="2" t="s">
        <v>22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4" x14ac:dyDescent="0.2">
      <c r="A1885" s="1">
        <v>1840</v>
      </c>
      <c r="B1885" s="1" t="s">
        <v>7612</v>
      </c>
      <c r="C1885" s="1" t="s">
        <v>7613</v>
      </c>
      <c r="D1885" s="1">
        <v>2108683</v>
      </c>
      <c r="E1885" s="1">
        <v>2109768</v>
      </c>
      <c r="F1885" s="2" t="s">
        <v>22</v>
      </c>
      <c r="G1885" s="1" t="s">
        <v>7614</v>
      </c>
      <c r="H1885" s="1" t="s">
        <v>34</v>
      </c>
      <c r="I1885" s="1">
        <v>2108683</v>
      </c>
      <c r="J1885" s="1">
        <v>2109768</v>
      </c>
      <c r="K1885" s="2" t="s">
        <v>22</v>
      </c>
      <c r="P1885" s="1">
        <v>0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4" x14ac:dyDescent="0.2">
      <c r="A1886" s="1">
        <v>1841</v>
      </c>
      <c r="B1886" s="1" t="s">
        <v>7615</v>
      </c>
      <c r="C1886" s="1" t="s">
        <v>7616</v>
      </c>
      <c r="D1886" s="1">
        <v>2109774</v>
      </c>
      <c r="E1886" s="1">
        <v>2110061</v>
      </c>
      <c r="F1886" s="2" t="s">
        <v>22</v>
      </c>
      <c r="G1886" s="1" t="s">
        <v>7617</v>
      </c>
      <c r="H1886" s="1" t="s">
        <v>34</v>
      </c>
      <c r="I1886" s="1">
        <v>2109774</v>
      </c>
      <c r="J1886" s="1">
        <v>2110061</v>
      </c>
      <c r="K1886" s="2" t="s">
        <v>22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4" x14ac:dyDescent="0.2">
      <c r="A1887" s="1">
        <v>1842</v>
      </c>
      <c r="B1887" s="1" t="s">
        <v>7618</v>
      </c>
      <c r="C1887" s="1" t="s">
        <v>7619</v>
      </c>
      <c r="D1887" s="1">
        <v>2110535</v>
      </c>
      <c r="E1887" s="1">
        <v>2111809</v>
      </c>
      <c r="F1887" s="2" t="s">
        <v>22</v>
      </c>
      <c r="G1887" s="1" t="s">
        <v>7620</v>
      </c>
      <c r="H1887" s="1" t="s">
        <v>7621</v>
      </c>
      <c r="I1887" s="1">
        <v>2110535</v>
      </c>
      <c r="J1887" s="1">
        <v>2111809</v>
      </c>
      <c r="K1887" s="2" t="s">
        <v>22</v>
      </c>
      <c r="L1887" s="1" t="s">
        <v>7622</v>
      </c>
      <c r="M1887" s="1" t="s">
        <v>7623</v>
      </c>
      <c r="N1887" s="1" t="s">
        <v>10625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4" x14ac:dyDescent="0.2">
      <c r="G1888" s="1" t="s">
        <v>7624</v>
      </c>
      <c r="H1888" s="1" t="s">
        <v>7625</v>
      </c>
      <c r="I1888" s="1">
        <v>2111907</v>
      </c>
      <c r="J1888" s="1">
        <v>2111994</v>
      </c>
      <c r="K1888" s="2" t="s">
        <v>17</v>
      </c>
      <c r="N1888" s="1" t="s">
        <v>108</v>
      </c>
      <c r="P1888" s="1">
        <v>0</v>
      </c>
      <c r="U1888" s="1">
        <v>0</v>
      </c>
      <c r="V1888" s="1">
        <v>0</v>
      </c>
    </row>
    <row r="1889" spans="1:24" x14ac:dyDescent="0.2">
      <c r="A1889" s="1">
        <v>1843</v>
      </c>
      <c r="B1889" s="1" t="s">
        <v>7626</v>
      </c>
      <c r="C1889" s="1" t="s">
        <v>7627</v>
      </c>
      <c r="D1889" s="1">
        <v>2112338</v>
      </c>
      <c r="E1889" s="1">
        <v>2113537</v>
      </c>
      <c r="F1889" s="2" t="s">
        <v>22</v>
      </c>
      <c r="G1889" s="1" t="s">
        <v>7628</v>
      </c>
      <c r="H1889" s="1" t="s">
        <v>7629</v>
      </c>
      <c r="I1889" s="1">
        <v>2112338</v>
      </c>
      <c r="J1889" s="1">
        <v>2113537</v>
      </c>
      <c r="K1889" s="2" t="s">
        <v>17</v>
      </c>
      <c r="M1889" s="1" t="s">
        <v>9311</v>
      </c>
      <c r="N1889" s="1" t="s">
        <v>10626</v>
      </c>
      <c r="P1889" s="1">
        <v>0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  <c r="X1889" s="1" t="s">
        <v>9317</v>
      </c>
    </row>
    <row r="1890" spans="1:24" x14ac:dyDescent="0.2">
      <c r="A1890" s="1">
        <v>1844</v>
      </c>
      <c r="B1890" s="1" t="s">
        <v>7630</v>
      </c>
      <c r="C1890" s="1" t="s">
        <v>7631</v>
      </c>
      <c r="D1890" s="1">
        <v>2113539</v>
      </c>
      <c r="E1890" s="1">
        <v>2115080</v>
      </c>
      <c r="F1890" s="2" t="s">
        <v>22</v>
      </c>
      <c r="G1890" s="1" t="s">
        <v>7632</v>
      </c>
      <c r="H1890" s="1" t="s">
        <v>34</v>
      </c>
      <c r="I1890" s="1">
        <v>2113539</v>
      </c>
      <c r="J1890" s="1">
        <v>2115080</v>
      </c>
      <c r="K1890" s="2" t="s">
        <v>17</v>
      </c>
      <c r="M1890" s="1" t="s">
        <v>9312</v>
      </c>
      <c r="P1890" s="1">
        <v>0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  <c r="X1890" s="1" t="s">
        <v>9317</v>
      </c>
    </row>
    <row r="1891" spans="1:24" x14ac:dyDescent="0.2">
      <c r="A1891" s="1">
        <v>1845</v>
      </c>
      <c r="B1891" s="1" t="s">
        <v>7633</v>
      </c>
      <c r="C1891" s="1" t="s">
        <v>7634</v>
      </c>
      <c r="D1891" s="1">
        <v>2115077</v>
      </c>
      <c r="E1891" s="1">
        <v>2117692</v>
      </c>
      <c r="F1891" s="2" t="s">
        <v>17</v>
      </c>
      <c r="G1891" s="1" t="s">
        <v>7635</v>
      </c>
      <c r="H1891" s="1" t="s">
        <v>7636</v>
      </c>
      <c r="I1891" s="1">
        <v>2115077</v>
      </c>
      <c r="J1891" s="1">
        <v>2117692</v>
      </c>
      <c r="K1891" s="2" t="s">
        <v>17</v>
      </c>
      <c r="M1891" s="1" t="s">
        <v>7587</v>
      </c>
      <c r="N1891" s="1" t="s">
        <v>10627</v>
      </c>
      <c r="P1891" s="1">
        <v>0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  <c r="X1891" s="1" t="s">
        <v>9317</v>
      </c>
    </row>
    <row r="1892" spans="1:24" x14ac:dyDescent="0.2">
      <c r="A1892" s="1">
        <v>1846</v>
      </c>
      <c r="B1892" s="1" t="s">
        <v>7637</v>
      </c>
      <c r="C1892" s="1" t="s">
        <v>7638</v>
      </c>
      <c r="D1892" s="1">
        <v>2117689</v>
      </c>
      <c r="E1892" s="1">
        <v>2118690</v>
      </c>
      <c r="F1892" s="2" t="s">
        <v>17</v>
      </c>
      <c r="G1892" s="1" t="s">
        <v>7639</v>
      </c>
      <c r="H1892" s="1" t="s">
        <v>34</v>
      </c>
      <c r="I1892" s="1">
        <v>2117689</v>
      </c>
      <c r="J1892" s="1">
        <v>2118690</v>
      </c>
      <c r="K1892" s="2" t="s">
        <v>17</v>
      </c>
      <c r="M1892" s="1" t="s">
        <v>9313</v>
      </c>
      <c r="P1892" s="1">
        <v>0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  <c r="X1892" s="1" t="s">
        <v>9317</v>
      </c>
    </row>
    <row r="1893" spans="1:24" x14ac:dyDescent="0.2">
      <c r="A1893" s="1">
        <v>1847</v>
      </c>
      <c r="B1893" s="1" t="s">
        <v>7640</v>
      </c>
      <c r="C1893" s="1" t="s">
        <v>7556</v>
      </c>
      <c r="D1893" s="1">
        <v>2118680</v>
      </c>
      <c r="E1893" s="1">
        <v>2120281</v>
      </c>
      <c r="F1893" s="2" t="s">
        <v>17</v>
      </c>
      <c r="G1893" s="1" t="s">
        <v>7641</v>
      </c>
      <c r="H1893" s="1" t="s">
        <v>7642</v>
      </c>
      <c r="I1893" s="1">
        <v>2118680</v>
      </c>
      <c r="J1893" s="1">
        <v>2120281</v>
      </c>
      <c r="K1893" s="2" t="s">
        <v>17</v>
      </c>
      <c r="L1893" s="1" t="s">
        <v>1569</v>
      </c>
      <c r="M1893" s="1" t="s">
        <v>7643</v>
      </c>
      <c r="N1893" s="1" t="s">
        <v>10628</v>
      </c>
      <c r="P1893" s="1">
        <v>0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  <c r="X1893" s="1" t="s">
        <v>9317</v>
      </c>
    </row>
    <row r="1894" spans="1:24" x14ac:dyDescent="0.2">
      <c r="A1894" s="1">
        <v>1848</v>
      </c>
      <c r="B1894" s="1" t="s">
        <v>7644</v>
      </c>
      <c r="C1894" s="1" t="s">
        <v>7553</v>
      </c>
      <c r="D1894" s="1">
        <v>2120278</v>
      </c>
      <c r="E1894" s="1">
        <v>2120580</v>
      </c>
      <c r="F1894" s="2" t="s">
        <v>22</v>
      </c>
      <c r="G1894" s="1" t="s">
        <v>7645</v>
      </c>
      <c r="H1894" s="1" t="s">
        <v>7646</v>
      </c>
      <c r="I1894" s="1">
        <v>2120278</v>
      </c>
      <c r="J1894" s="1">
        <v>2120580</v>
      </c>
      <c r="K1894" s="2" t="s">
        <v>17</v>
      </c>
      <c r="L1894" s="1" t="s">
        <v>1569</v>
      </c>
      <c r="M1894" s="1" t="s">
        <v>7647</v>
      </c>
      <c r="N1894" s="1" t="s">
        <v>10629</v>
      </c>
      <c r="P1894" s="1">
        <v>0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  <c r="X1894" s="1" t="s">
        <v>9317</v>
      </c>
    </row>
    <row r="1895" spans="1:24" x14ac:dyDescent="0.2">
      <c r="A1895" s="1">
        <v>1849</v>
      </c>
      <c r="B1895" s="1" t="s">
        <v>7648</v>
      </c>
      <c r="C1895" s="1" t="s">
        <v>21</v>
      </c>
      <c r="D1895" s="1">
        <v>2120785</v>
      </c>
      <c r="E1895" s="1">
        <v>2120904</v>
      </c>
      <c r="F1895" s="2" t="s">
        <v>22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  <c r="X1895" t="s">
        <v>9310</v>
      </c>
    </row>
    <row r="1896" spans="1:24" x14ac:dyDescent="0.2">
      <c r="A1896" s="1">
        <v>1850</v>
      </c>
      <c r="B1896" s="1" t="s">
        <v>7649</v>
      </c>
      <c r="C1896" s="1" t="s">
        <v>21</v>
      </c>
      <c r="D1896" s="1">
        <v>2123212</v>
      </c>
      <c r="E1896" s="1">
        <v>2123718</v>
      </c>
      <c r="F1896" s="2" t="s">
        <v>22</v>
      </c>
      <c r="G1896" s="1" t="s">
        <v>7650</v>
      </c>
      <c r="H1896" s="1" t="s">
        <v>34</v>
      </c>
      <c r="I1896" s="1">
        <v>2123212</v>
      </c>
      <c r="J1896" s="1">
        <v>2123718</v>
      </c>
      <c r="K1896" s="2" t="s">
        <v>17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4" x14ac:dyDescent="0.2">
      <c r="A1897" s="1">
        <v>1851</v>
      </c>
      <c r="B1897" s="1" t="s">
        <v>7651</v>
      </c>
      <c r="C1897" s="1" t="s">
        <v>21</v>
      </c>
      <c r="D1897" s="1">
        <v>2123753</v>
      </c>
      <c r="E1897" s="1">
        <v>2124268</v>
      </c>
      <c r="F1897" s="2" t="s">
        <v>17</v>
      </c>
      <c r="G1897" s="1" t="s">
        <v>7652</v>
      </c>
      <c r="H1897" s="1" t="s">
        <v>34</v>
      </c>
      <c r="I1897" s="1">
        <v>2123753</v>
      </c>
      <c r="J1897" s="1">
        <v>2124268</v>
      </c>
      <c r="K1897" s="2" t="s">
        <v>22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4" x14ac:dyDescent="0.2">
      <c r="A1898" s="1">
        <v>1852</v>
      </c>
      <c r="B1898" s="1" t="s">
        <v>7653</v>
      </c>
      <c r="C1898" s="1" t="s">
        <v>7654</v>
      </c>
      <c r="D1898" s="1">
        <v>2124439</v>
      </c>
      <c r="E1898" s="1">
        <v>2125665</v>
      </c>
      <c r="F1898" s="2" t="s">
        <v>17</v>
      </c>
      <c r="G1898" s="1" t="s">
        <v>7655</v>
      </c>
      <c r="H1898" s="1" t="s">
        <v>4739</v>
      </c>
      <c r="I1898" s="1">
        <v>2124439</v>
      </c>
      <c r="J1898" s="1">
        <v>2125665</v>
      </c>
      <c r="K1898" s="2" t="s">
        <v>22</v>
      </c>
      <c r="L1898" s="1" t="s">
        <v>4736</v>
      </c>
      <c r="M1898" s="1" t="s">
        <v>7656</v>
      </c>
      <c r="N1898" s="1" t="s">
        <v>10630</v>
      </c>
      <c r="P1898" s="1">
        <v>0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4" x14ac:dyDescent="0.2">
      <c r="A1899" s="1">
        <v>1853</v>
      </c>
      <c r="B1899" s="1" t="s">
        <v>7657</v>
      </c>
      <c r="C1899" s="1" t="s">
        <v>1851</v>
      </c>
      <c r="D1899" s="1">
        <v>2125684</v>
      </c>
      <c r="E1899" s="1">
        <v>2126739</v>
      </c>
      <c r="F1899" s="2" t="s">
        <v>17</v>
      </c>
      <c r="G1899" s="1" t="s">
        <v>7658</v>
      </c>
      <c r="H1899" s="1" t="s">
        <v>7659</v>
      </c>
      <c r="I1899" s="1">
        <v>2125684</v>
      </c>
      <c r="J1899" s="1">
        <v>2126739</v>
      </c>
      <c r="K1899" s="2" t="s">
        <v>22</v>
      </c>
      <c r="N1899" s="1" t="s">
        <v>10631</v>
      </c>
      <c r="P1899" s="1">
        <v>0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4" x14ac:dyDescent="0.2">
      <c r="A1900" s="1">
        <v>1854</v>
      </c>
      <c r="B1900" s="1" t="s">
        <v>7660</v>
      </c>
      <c r="C1900" s="1" t="s">
        <v>21</v>
      </c>
      <c r="D1900" s="1">
        <v>2126851</v>
      </c>
      <c r="E1900" s="1">
        <v>2127093</v>
      </c>
      <c r="F1900" s="2" t="s">
        <v>22</v>
      </c>
      <c r="G1900" s="1" t="s">
        <v>7661</v>
      </c>
      <c r="H1900" s="1" t="s">
        <v>34</v>
      </c>
      <c r="I1900" s="1">
        <v>2126851</v>
      </c>
      <c r="J1900" s="1">
        <v>2127093</v>
      </c>
      <c r="K1900" s="2" t="s">
        <v>22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4" x14ac:dyDescent="0.2">
      <c r="A1901" s="1">
        <v>1855</v>
      </c>
      <c r="B1901" s="1" t="s">
        <v>7662</v>
      </c>
      <c r="C1901" s="1" t="s">
        <v>7663</v>
      </c>
      <c r="D1901" s="1">
        <v>2127183</v>
      </c>
      <c r="E1901" s="1">
        <v>2127932</v>
      </c>
      <c r="F1901" s="2" t="s">
        <v>17</v>
      </c>
      <c r="G1901" s="1" t="s">
        <v>7664</v>
      </c>
      <c r="H1901" s="1" t="s">
        <v>34</v>
      </c>
      <c r="I1901" s="1">
        <v>2127183</v>
      </c>
      <c r="J1901" s="1">
        <v>2127932</v>
      </c>
      <c r="K1901" s="2" t="s">
        <v>22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4" x14ac:dyDescent="0.2">
      <c r="A1902" s="1">
        <v>1856</v>
      </c>
      <c r="B1902" s="1" t="s">
        <v>7665</v>
      </c>
      <c r="C1902" s="1" t="s">
        <v>21</v>
      </c>
      <c r="D1902" s="1">
        <v>2128390</v>
      </c>
      <c r="E1902" s="1">
        <v>2128665</v>
      </c>
      <c r="F1902" s="2" t="s">
        <v>22</v>
      </c>
      <c r="G1902" s="1" t="s">
        <v>7666</v>
      </c>
      <c r="H1902" s="1" t="s">
        <v>34</v>
      </c>
      <c r="I1902" s="1">
        <v>2128390</v>
      </c>
      <c r="J1902" s="1">
        <v>2128665</v>
      </c>
      <c r="K1902" s="2" t="s">
        <v>17</v>
      </c>
      <c r="P1902" s="1">
        <v>0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4" x14ac:dyDescent="0.2">
      <c r="A1903" s="1">
        <v>1857</v>
      </c>
      <c r="B1903" s="1" t="s">
        <v>7667</v>
      </c>
      <c r="C1903" s="1" t="s">
        <v>2823</v>
      </c>
      <c r="D1903" s="1">
        <v>2129062</v>
      </c>
      <c r="E1903" s="1">
        <v>2130378</v>
      </c>
      <c r="F1903" s="2" t="s">
        <v>22</v>
      </c>
      <c r="G1903" s="1" t="s">
        <v>7668</v>
      </c>
      <c r="H1903" s="1" t="s">
        <v>2825</v>
      </c>
      <c r="I1903" s="1">
        <v>2129062</v>
      </c>
      <c r="J1903" s="1">
        <v>2130378</v>
      </c>
      <c r="K1903" s="2" t="s">
        <v>17</v>
      </c>
      <c r="M1903" s="1" t="s">
        <v>7669</v>
      </c>
      <c r="N1903" s="1" t="s">
        <v>9789</v>
      </c>
      <c r="P1903" s="1">
        <v>0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4" x14ac:dyDescent="0.2">
      <c r="A1904" s="1">
        <v>1858</v>
      </c>
      <c r="B1904" s="1" t="s">
        <v>7670</v>
      </c>
      <c r="C1904" s="1" t="s">
        <v>7671</v>
      </c>
      <c r="D1904" s="1">
        <v>2130614</v>
      </c>
      <c r="E1904" s="1">
        <v>2133778</v>
      </c>
      <c r="F1904" s="2" t="s">
        <v>22</v>
      </c>
      <c r="G1904" s="1" t="s">
        <v>7672</v>
      </c>
      <c r="H1904" s="1" t="s">
        <v>7673</v>
      </c>
      <c r="I1904" s="1">
        <v>2130614</v>
      </c>
      <c r="J1904" s="1">
        <v>2133778</v>
      </c>
      <c r="K1904" s="2" t="s">
        <v>17</v>
      </c>
      <c r="L1904" s="1" t="s">
        <v>4176</v>
      </c>
      <c r="M1904" s="1" t="s">
        <v>7674</v>
      </c>
      <c r="N1904" s="1" t="s">
        <v>10632</v>
      </c>
      <c r="P1904" s="1">
        <v>0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  <c r="W1904" s="1" t="s">
        <v>10910</v>
      </c>
    </row>
    <row r="1905" spans="1:22" x14ac:dyDescent="0.2">
      <c r="A1905" s="1">
        <v>1859</v>
      </c>
      <c r="B1905" s="1" t="s">
        <v>7675</v>
      </c>
      <c r="C1905" s="1" t="s">
        <v>21</v>
      </c>
      <c r="D1905" s="1">
        <v>2133779</v>
      </c>
      <c r="E1905" s="1">
        <v>2134078</v>
      </c>
      <c r="F1905" s="2" t="s">
        <v>17</v>
      </c>
      <c r="G1905" s="1" t="s">
        <v>7676</v>
      </c>
      <c r="H1905" s="1" t="s">
        <v>34</v>
      </c>
      <c r="I1905" s="1">
        <v>2133779</v>
      </c>
      <c r="J1905" s="1">
        <v>2134078</v>
      </c>
      <c r="K1905" s="2" t="s">
        <v>22</v>
      </c>
      <c r="P1905" s="1">
        <v>0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860</v>
      </c>
      <c r="B1906" s="1" t="s">
        <v>7677</v>
      </c>
      <c r="C1906" s="1" t="s">
        <v>21</v>
      </c>
      <c r="D1906" s="1">
        <v>2134259</v>
      </c>
      <c r="E1906" s="1">
        <v>2134459</v>
      </c>
      <c r="F1906" s="2" t="s">
        <v>17</v>
      </c>
      <c r="G1906" s="1" t="s">
        <v>7678</v>
      </c>
      <c r="H1906" s="1" t="s">
        <v>34</v>
      </c>
      <c r="I1906" s="1">
        <v>2134259</v>
      </c>
      <c r="J1906" s="1">
        <v>2134459</v>
      </c>
      <c r="K1906" s="2" t="s">
        <v>22</v>
      </c>
      <c r="P1906" s="1">
        <v>0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861</v>
      </c>
      <c r="B1907" s="1" t="s">
        <v>7679</v>
      </c>
      <c r="C1907" s="1" t="s">
        <v>21</v>
      </c>
      <c r="D1907" s="1">
        <v>2134446</v>
      </c>
      <c r="E1907" s="1">
        <v>2134865</v>
      </c>
      <c r="F1907" s="2" t="s">
        <v>17</v>
      </c>
      <c r="G1907" s="1" t="s">
        <v>7680</v>
      </c>
      <c r="H1907" s="1" t="s">
        <v>34</v>
      </c>
      <c r="I1907" s="1">
        <v>2134446</v>
      </c>
      <c r="J1907" s="1">
        <v>2134865</v>
      </c>
      <c r="K1907" s="2" t="s">
        <v>22</v>
      </c>
      <c r="P1907" s="1">
        <v>0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862</v>
      </c>
      <c r="B1908" s="1" t="s">
        <v>7681</v>
      </c>
      <c r="C1908" s="1" t="s">
        <v>21</v>
      </c>
      <c r="D1908" s="1">
        <v>2135258</v>
      </c>
      <c r="E1908" s="1">
        <v>2135434</v>
      </c>
      <c r="F1908" s="2" t="s">
        <v>22</v>
      </c>
      <c r="G1908" s="1" t="s">
        <v>7682</v>
      </c>
      <c r="H1908" s="1" t="s">
        <v>34</v>
      </c>
      <c r="I1908" s="1">
        <v>2135258</v>
      </c>
      <c r="J1908" s="1">
        <v>2135434</v>
      </c>
      <c r="K1908" s="2" t="s">
        <v>17</v>
      </c>
      <c r="P1908" s="1">
        <v>0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863</v>
      </c>
      <c r="B1909" s="1" t="s">
        <v>7683</v>
      </c>
      <c r="C1909" s="1" t="s">
        <v>21</v>
      </c>
      <c r="D1909" s="1">
        <v>2135667</v>
      </c>
      <c r="E1909" s="1">
        <v>2135981</v>
      </c>
      <c r="F1909" s="2" t="s">
        <v>22</v>
      </c>
      <c r="G1909" s="1" t="s">
        <v>7684</v>
      </c>
      <c r="H1909" s="1" t="s">
        <v>34</v>
      </c>
      <c r="I1909" s="1">
        <v>2135667</v>
      </c>
      <c r="J1909" s="1">
        <v>2135981</v>
      </c>
      <c r="K1909" s="2" t="s">
        <v>17</v>
      </c>
      <c r="P1909" s="1">
        <v>0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864</v>
      </c>
      <c r="B1910" s="1" t="s">
        <v>7685</v>
      </c>
      <c r="C1910" s="1" t="s">
        <v>21</v>
      </c>
      <c r="D1910" s="1">
        <v>2136211</v>
      </c>
      <c r="E1910" s="1">
        <v>2136384</v>
      </c>
      <c r="F1910" s="2" t="s">
        <v>22</v>
      </c>
      <c r="G1910" s="1" t="s">
        <v>7686</v>
      </c>
      <c r="H1910" s="1" t="s">
        <v>34</v>
      </c>
      <c r="I1910" s="1">
        <v>2136211</v>
      </c>
      <c r="J1910" s="1">
        <v>2136384</v>
      </c>
      <c r="K1910" s="2" t="s">
        <v>17</v>
      </c>
      <c r="P1910" s="1">
        <v>0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865</v>
      </c>
      <c r="B1911" s="1" t="s">
        <v>7687</v>
      </c>
      <c r="C1911" s="1" t="s">
        <v>21</v>
      </c>
      <c r="D1911" s="1">
        <v>2136425</v>
      </c>
      <c r="E1911" s="1">
        <v>2137357</v>
      </c>
      <c r="F1911" s="2" t="s">
        <v>22</v>
      </c>
      <c r="G1911" s="1" t="s">
        <v>7688</v>
      </c>
      <c r="H1911" s="1" t="s">
        <v>34</v>
      </c>
      <c r="I1911" s="1">
        <v>2136425</v>
      </c>
      <c r="J1911" s="1">
        <v>2137357</v>
      </c>
      <c r="K1911" s="2" t="s">
        <v>22</v>
      </c>
      <c r="P1911" s="1">
        <v>0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866</v>
      </c>
      <c r="B1912" s="1" t="s">
        <v>7689</v>
      </c>
      <c r="C1912" s="1" t="s">
        <v>7690</v>
      </c>
      <c r="D1912" s="1">
        <v>2137741</v>
      </c>
      <c r="E1912" s="1">
        <v>2138724</v>
      </c>
      <c r="F1912" s="2" t="s">
        <v>22</v>
      </c>
      <c r="G1912" s="1" t="s">
        <v>7691</v>
      </c>
      <c r="H1912" s="1" t="s">
        <v>7692</v>
      </c>
      <c r="I1912" s="1">
        <v>2137741</v>
      </c>
      <c r="J1912" s="1">
        <v>2138724</v>
      </c>
      <c r="K1912" s="2" t="s">
        <v>17</v>
      </c>
      <c r="N1912" s="1" t="s">
        <v>10633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867</v>
      </c>
      <c r="B1913" s="1" t="s">
        <v>7693</v>
      </c>
      <c r="C1913" s="1" t="s">
        <v>21</v>
      </c>
      <c r="D1913" s="1">
        <v>2138950</v>
      </c>
      <c r="E1913" s="1">
        <v>2139504</v>
      </c>
      <c r="F1913" s="2" t="s">
        <v>22</v>
      </c>
      <c r="G1913" s="1" t="s">
        <v>7694</v>
      </c>
      <c r="H1913" s="1" t="s">
        <v>34</v>
      </c>
      <c r="I1913" s="1">
        <v>2138950</v>
      </c>
      <c r="J1913" s="1">
        <v>2139504</v>
      </c>
      <c r="K1913" s="2" t="s">
        <v>22</v>
      </c>
      <c r="P1913" s="1">
        <v>1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868</v>
      </c>
      <c r="B1914" s="1" t="s">
        <v>7695</v>
      </c>
      <c r="C1914" s="1" t="s">
        <v>7696</v>
      </c>
      <c r="D1914" s="1">
        <v>2139985</v>
      </c>
      <c r="E1914" s="1">
        <v>2140935</v>
      </c>
      <c r="F1914" s="2" t="s">
        <v>17</v>
      </c>
      <c r="G1914" s="1" t="s">
        <v>7697</v>
      </c>
      <c r="H1914" s="1" t="s">
        <v>10891</v>
      </c>
      <c r="I1914" s="1">
        <v>2139985</v>
      </c>
      <c r="J1914" s="1">
        <v>2140935</v>
      </c>
      <c r="K1914" s="2" t="s">
        <v>22</v>
      </c>
      <c r="M1914" s="1" t="s">
        <v>7698</v>
      </c>
      <c r="N1914" s="1" t="s">
        <v>10634</v>
      </c>
      <c r="P1914" s="1">
        <v>1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869</v>
      </c>
      <c r="B1915" s="1" t="s">
        <v>7699</v>
      </c>
      <c r="C1915" s="1" t="s">
        <v>185</v>
      </c>
      <c r="D1915" s="1">
        <v>2141052</v>
      </c>
      <c r="E1915" s="1">
        <v>2142446</v>
      </c>
      <c r="F1915" s="2" t="s">
        <v>17</v>
      </c>
      <c r="G1915" s="1" t="s">
        <v>7700</v>
      </c>
      <c r="H1915" s="1" t="s">
        <v>7701</v>
      </c>
      <c r="I1915" s="1">
        <v>2141052</v>
      </c>
      <c r="J1915" s="1">
        <v>2142446</v>
      </c>
      <c r="K1915" s="2" t="s">
        <v>22</v>
      </c>
      <c r="M1915" s="1" t="s">
        <v>7702</v>
      </c>
      <c r="N1915" s="1" t="s">
        <v>10635</v>
      </c>
      <c r="P1915" s="1">
        <v>1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870</v>
      </c>
      <c r="B1916" s="1" t="s">
        <v>7703</v>
      </c>
      <c r="C1916" s="1" t="s">
        <v>7704</v>
      </c>
      <c r="D1916" s="1">
        <v>2142874</v>
      </c>
      <c r="E1916" s="1">
        <v>2143734</v>
      </c>
      <c r="F1916" s="2" t="s">
        <v>22</v>
      </c>
      <c r="G1916" s="1" t="s">
        <v>7705</v>
      </c>
      <c r="H1916" s="1" t="s">
        <v>7704</v>
      </c>
      <c r="I1916" s="1">
        <v>2142874</v>
      </c>
      <c r="J1916" s="1">
        <v>2143734</v>
      </c>
      <c r="K1916" s="2" t="s">
        <v>17</v>
      </c>
      <c r="L1916" s="1" t="s">
        <v>7706</v>
      </c>
      <c r="M1916" s="1" t="s">
        <v>7707</v>
      </c>
      <c r="N1916" s="1" t="s">
        <v>10636</v>
      </c>
      <c r="P1916" s="1">
        <v>0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871</v>
      </c>
      <c r="B1917" s="1" t="s">
        <v>7708</v>
      </c>
      <c r="C1917" s="1" t="s">
        <v>7709</v>
      </c>
      <c r="D1917" s="1">
        <v>2143767</v>
      </c>
      <c r="E1917" s="1">
        <v>2144582</v>
      </c>
      <c r="F1917" s="2" t="s">
        <v>22</v>
      </c>
      <c r="G1917" s="1" t="s">
        <v>7710</v>
      </c>
      <c r="H1917" s="1" t="s">
        <v>2715</v>
      </c>
      <c r="I1917" s="1">
        <v>2143767</v>
      </c>
      <c r="J1917" s="1">
        <v>2144582</v>
      </c>
      <c r="K1917" s="2" t="s">
        <v>17</v>
      </c>
      <c r="L1917" s="1" t="s">
        <v>2716</v>
      </c>
      <c r="M1917" s="1" t="s">
        <v>7711</v>
      </c>
      <c r="N1917" s="1" t="s">
        <v>10637</v>
      </c>
      <c r="P1917" s="1">
        <v>0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872</v>
      </c>
      <c r="B1918" s="1" t="s">
        <v>7712</v>
      </c>
      <c r="C1918" s="1" t="s">
        <v>7713</v>
      </c>
      <c r="D1918" s="1">
        <v>2144579</v>
      </c>
      <c r="E1918" s="1">
        <v>2145445</v>
      </c>
      <c r="F1918" s="2" t="s">
        <v>17</v>
      </c>
      <c r="G1918" s="1" t="s">
        <v>7714</v>
      </c>
      <c r="H1918" s="1" t="s">
        <v>7715</v>
      </c>
      <c r="I1918" s="1">
        <v>2144579</v>
      </c>
      <c r="J1918" s="1">
        <v>2145445</v>
      </c>
      <c r="K1918" s="2" t="s">
        <v>17</v>
      </c>
      <c r="L1918" s="1" t="s">
        <v>7716</v>
      </c>
      <c r="M1918" s="1" t="s">
        <v>7717</v>
      </c>
      <c r="N1918" s="1" t="s">
        <v>10638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G1919" s="1" t="s">
        <v>7718</v>
      </c>
      <c r="H1919" s="1" t="s">
        <v>6039</v>
      </c>
      <c r="I1919" s="1">
        <v>2146690</v>
      </c>
      <c r="J1919" s="1">
        <v>2146757</v>
      </c>
      <c r="K1919" s="2" t="s">
        <v>17</v>
      </c>
      <c r="N1919" s="1" t="s">
        <v>108</v>
      </c>
      <c r="P1919" s="1">
        <v>0</v>
      </c>
      <c r="U1919" s="1">
        <v>0</v>
      </c>
      <c r="V1919" s="1">
        <v>0</v>
      </c>
    </row>
    <row r="1920" spans="1:22" x14ac:dyDescent="0.2">
      <c r="A1920" s="1">
        <v>1873</v>
      </c>
      <c r="B1920" s="1" t="s">
        <v>7719</v>
      </c>
      <c r="C1920" s="1" t="s">
        <v>7720</v>
      </c>
      <c r="D1920" s="1">
        <v>2145524</v>
      </c>
      <c r="E1920" s="1">
        <v>2146840</v>
      </c>
      <c r="F1920" s="2" t="s">
        <v>22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50" x14ac:dyDescent="0.2">
      <c r="A1921" s="1">
        <v>1874</v>
      </c>
      <c r="B1921" s="1" t="s">
        <v>7721</v>
      </c>
      <c r="C1921" s="1" t="s">
        <v>7722</v>
      </c>
      <c r="D1921" s="1">
        <v>2146953</v>
      </c>
      <c r="E1921" s="1">
        <v>2148650</v>
      </c>
      <c r="F1921" s="2" t="s">
        <v>22</v>
      </c>
      <c r="G1921" s="1" t="s">
        <v>7723</v>
      </c>
      <c r="H1921" s="1" t="s">
        <v>7724</v>
      </c>
      <c r="I1921" s="1">
        <v>2146953</v>
      </c>
      <c r="J1921" s="1">
        <v>2148650</v>
      </c>
      <c r="K1921" s="2" t="s">
        <v>22</v>
      </c>
      <c r="L1921" s="1" t="s">
        <v>574</v>
      </c>
      <c r="M1921" s="1" t="s">
        <v>7725</v>
      </c>
      <c r="N1921" s="1" t="s">
        <v>10639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50" x14ac:dyDescent="0.2">
      <c r="A1922" s="1">
        <v>1875</v>
      </c>
      <c r="B1922" s="1" t="s">
        <v>7726</v>
      </c>
      <c r="C1922" s="1" t="s">
        <v>133</v>
      </c>
      <c r="D1922" s="1">
        <v>2148693</v>
      </c>
      <c r="E1922" s="1">
        <v>2149265</v>
      </c>
      <c r="F1922" s="2" t="s">
        <v>22</v>
      </c>
      <c r="G1922" s="1" t="s">
        <v>7727</v>
      </c>
      <c r="H1922" s="1" t="s">
        <v>423</v>
      </c>
      <c r="I1922" s="1">
        <v>2148693</v>
      </c>
      <c r="J1922" s="1">
        <v>2149265</v>
      </c>
      <c r="K1922" s="2" t="s">
        <v>22</v>
      </c>
      <c r="M1922" s="1" t="s">
        <v>7728</v>
      </c>
      <c r="N1922" s="1" t="s">
        <v>9385</v>
      </c>
      <c r="O1922" s="1" t="s">
        <v>7729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50" x14ac:dyDescent="0.2">
      <c r="A1923" s="1">
        <v>1876</v>
      </c>
      <c r="B1923" s="1" t="s">
        <v>7730</v>
      </c>
      <c r="C1923" s="1" t="s">
        <v>234</v>
      </c>
      <c r="D1923" s="1">
        <v>2149680</v>
      </c>
      <c r="E1923" s="1">
        <v>2150003</v>
      </c>
      <c r="F1923" s="2" t="s">
        <v>22</v>
      </c>
      <c r="G1923" s="1" t="s">
        <v>7731</v>
      </c>
      <c r="H1923" s="1" t="s">
        <v>34</v>
      </c>
      <c r="I1923" s="1">
        <v>2149680</v>
      </c>
      <c r="J1923" s="1">
        <v>2150003</v>
      </c>
      <c r="K1923" s="2" t="s">
        <v>22</v>
      </c>
      <c r="P1923" s="1">
        <v>0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50" x14ac:dyDescent="0.2">
      <c r="A1924" s="1">
        <v>1877</v>
      </c>
      <c r="B1924" s="1" t="s">
        <v>7732</v>
      </c>
      <c r="C1924" s="1" t="s">
        <v>7733</v>
      </c>
      <c r="D1924" s="1">
        <v>2150145</v>
      </c>
      <c r="E1924" s="1">
        <v>2151236</v>
      </c>
      <c r="F1924" s="2" t="s">
        <v>22</v>
      </c>
      <c r="G1924" s="1" t="s">
        <v>7734</v>
      </c>
      <c r="H1924" s="1" t="s">
        <v>2706</v>
      </c>
      <c r="I1924" s="1">
        <v>2150145</v>
      </c>
      <c r="J1924" s="1">
        <v>2151236</v>
      </c>
      <c r="K1924" s="2" t="s">
        <v>22</v>
      </c>
      <c r="N1924" s="1" t="s">
        <v>9769</v>
      </c>
      <c r="P1924" s="1">
        <v>0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50" x14ac:dyDescent="0.2">
      <c r="A1925" s="1">
        <v>1878</v>
      </c>
      <c r="B1925" s="1" t="s">
        <v>7735</v>
      </c>
      <c r="C1925" s="1" t="s">
        <v>7736</v>
      </c>
      <c r="D1925" s="1">
        <v>2151525</v>
      </c>
      <c r="E1925" s="1">
        <v>2152919</v>
      </c>
      <c r="F1925" s="2" t="s">
        <v>17</v>
      </c>
      <c r="G1925" s="1" t="s">
        <v>7737</v>
      </c>
      <c r="H1925" s="1" t="s">
        <v>7738</v>
      </c>
      <c r="I1925" s="1">
        <v>2151525</v>
      </c>
      <c r="J1925" s="1">
        <v>2152919</v>
      </c>
      <c r="K1925" s="2" t="s">
        <v>22</v>
      </c>
      <c r="L1925" s="1" t="s">
        <v>7019</v>
      </c>
      <c r="M1925" s="1" t="s">
        <v>7739</v>
      </c>
      <c r="N1925" s="1" t="s">
        <v>10640</v>
      </c>
      <c r="P1925" s="1">
        <v>0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50" x14ac:dyDescent="0.2">
      <c r="A1926" s="1">
        <v>1879</v>
      </c>
      <c r="B1926" s="1" t="s">
        <v>7740</v>
      </c>
      <c r="C1926" s="1" t="s">
        <v>1491</v>
      </c>
      <c r="D1926" s="1">
        <v>2152947</v>
      </c>
      <c r="E1926" s="1">
        <v>2153294</v>
      </c>
      <c r="F1926" s="2" t="s">
        <v>17</v>
      </c>
      <c r="G1926" s="1" t="s">
        <v>7741</v>
      </c>
      <c r="H1926" s="1" t="s">
        <v>1493</v>
      </c>
      <c r="I1926" s="1">
        <v>2152947</v>
      </c>
      <c r="J1926" s="1">
        <v>2153294</v>
      </c>
      <c r="K1926" s="2" t="s">
        <v>22</v>
      </c>
      <c r="M1926" s="1" t="s">
        <v>7742</v>
      </c>
      <c r="N1926" s="1" t="s">
        <v>9571</v>
      </c>
      <c r="P1926" s="1">
        <v>0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50" x14ac:dyDescent="0.2">
      <c r="A1927" s="1">
        <v>1880</v>
      </c>
      <c r="B1927" s="1" t="s">
        <v>7743</v>
      </c>
      <c r="C1927" s="1" t="s">
        <v>7744</v>
      </c>
      <c r="D1927" s="1">
        <v>2153407</v>
      </c>
      <c r="E1927" s="1">
        <v>2153829</v>
      </c>
      <c r="F1927" s="2" t="s">
        <v>17</v>
      </c>
      <c r="G1927" s="1" t="s">
        <v>7745</v>
      </c>
      <c r="H1927" s="1" t="s">
        <v>1488</v>
      </c>
      <c r="I1927" s="1">
        <v>2153407</v>
      </c>
      <c r="J1927" s="1">
        <v>2153829</v>
      </c>
      <c r="K1927" s="2" t="s">
        <v>17</v>
      </c>
      <c r="M1927" s="1" t="s">
        <v>7746</v>
      </c>
      <c r="N1927" s="1" t="s">
        <v>9570</v>
      </c>
      <c r="P1927" s="1">
        <v>0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50" x14ac:dyDescent="0.2">
      <c r="A1928" s="1">
        <v>1881</v>
      </c>
      <c r="B1928" s="1" t="s">
        <v>7747</v>
      </c>
      <c r="C1928" s="1" t="s">
        <v>1481</v>
      </c>
      <c r="D1928" s="1">
        <v>2153858</v>
      </c>
      <c r="E1928" s="1">
        <v>2155615</v>
      </c>
      <c r="F1928" s="2" t="s">
        <v>17</v>
      </c>
      <c r="G1928" s="1" t="s">
        <v>7748</v>
      </c>
      <c r="H1928" s="1" t="s">
        <v>1481</v>
      </c>
      <c r="I1928" s="1">
        <v>2153858</v>
      </c>
      <c r="J1928" s="1">
        <v>2155615</v>
      </c>
      <c r="K1928" s="2" t="s">
        <v>17</v>
      </c>
      <c r="L1928" s="1" t="s">
        <v>1483</v>
      </c>
      <c r="M1928" s="1" t="s">
        <v>7749</v>
      </c>
      <c r="N1928" s="1" t="s">
        <v>9569</v>
      </c>
      <c r="P1928" s="1">
        <v>0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50" x14ac:dyDescent="0.2">
      <c r="A1929" s="1">
        <v>1882</v>
      </c>
      <c r="B1929" s="1" t="s">
        <v>7750</v>
      </c>
      <c r="C1929" s="1" t="s">
        <v>7751</v>
      </c>
      <c r="D1929" s="1">
        <v>2155689</v>
      </c>
      <c r="E1929" s="1">
        <v>2156498</v>
      </c>
      <c r="F1929" s="2" t="s">
        <v>22</v>
      </c>
      <c r="G1929" s="1" t="s">
        <v>7752</v>
      </c>
      <c r="H1929" s="1" t="s">
        <v>16</v>
      </c>
      <c r="I1929" s="1">
        <v>2155689</v>
      </c>
      <c r="J1929" s="1">
        <v>2156498</v>
      </c>
      <c r="K1929" s="2" t="s">
        <v>22</v>
      </c>
      <c r="M1929" s="1" t="s">
        <v>7753</v>
      </c>
      <c r="N1929" s="1" t="s">
        <v>10641</v>
      </c>
      <c r="P1929" s="1">
        <v>0</v>
      </c>
      <c r="Q1929" s="1">
        <v>1</v>
      </c>
      <c r="R1929" s="1">
        <v>1</v>
      </c>
      <c r="S1929" s="1">
        <v>0</v>
      </c>
      <c r="T1929" s="1">
        <v>0</v>
      </c>
      <c r="U1929" s="1">
        <v>0</v>
      </c>
      <c r="V1929" s="1">
        <v>0</v>
      </c>
    </row>
    <row r="1930" spans="1:250" x14ac:dyDescent="0.2">
      <c r="A1930" s="1">
        <v>1883</v>
      </c>
      <c r="B1930" s="1" t="s">
        <v>7754</v>
      </c>
      <c r="C1930" s="1" t="s">
        <v>7755</v>
      </c>
      <c r="D1930" s="1">
        <v>2156495</v>
      </c>
      <c r="E1930" s="1">
        <v>2158162</v>
      </c>
      <c r="F1930" s="2" t="s">
        <v>22</v>
      </c>
      <c r="G1930" s="1" t="s">
        <v>7756</v>
      </c>
      <c r="H1930" s="1" t="s">
        <v>34</v>
      </c>
      <c r="I1930" s="1">
        <v>2156495</v>
      </c>
      <c r="J1930" s="1">
        <v>2158162</v>
      </c>
      <c r="K1930" s="2" t="s">
        <v>22</v>
      </c>
      <c r="P1930" s="1">
        <v>0</v>
      </c>
      <c r="Q1930" s="1">
        <v>2</v>
      </c>
      <c r="R1930" s="1">
        <v>1</v>
      </c>
      <c r="S1930" s="1">
        <v>1</v>
      </c>
      <c r="T1930" s="1">
        <v>0</v>
      </c>
      <c r="U1930" s="1">
        <v>0</v>
      </c>
      <c r="V1930" s="1">
        <v>0</v>
      </c>
    </row>
    <row r="1931" spans="1:250" x14ac:dyDescent="0.2">
      <c r="A1931" s="1">
        <v>1884</v>
      </c>
      <c r="B1931" s="1" t="s">
        <v>7757</v>
      </c>
      <c r="C1931" s="1" t="s">
        <v>21</v>
      </c>
      <c r="D1931" s="1">
        <v>2158688</v>
      </c>
      <c r="E1931" s="1">
        <v>2159170</v>
      </c>
      <c r="F1931" s="2" t="s">
        <v>17</v>
      </c>
      <c r="G1931" s="1" t="s">
        <v>7758</v>
      </c>
      <c r="H1931" s="1" t="s">
        <v>34</v>
      </c>
      <c r="I1931" s="1">
        <v>2158688</v>
      </c>
      <c r="J1931" s="1">
        <v>2159170</v>
      </c>
      <c r="K1931" s="2" t="s">
        <v>17</v>
      </c>
      <c r="P1931" s="1">
        <v>0</v>
      </c>
      <c r="Q1931" s="1">
        <v>2</v>
      </c>
      <c r="R1931" s="1">
        <v>1</v>
      </c>
      <c r="S1931" s="1">
        <v>1</v>
      </c>
      <c r="T1931" s="1">
        <v>0</v>
      </c>
      <c r="U1931" s="1">
        <v>0</v>
      </c>
      <c r="V1931" s="1">
        <v>0</v>
      </c>
    </row>
    <row r="1932" spans="1:250" ht="15" x14ac:dyDescent="0.25">
      <c r="A1932">
        <v>1885</v>
      </c>
      <c r="B1932" t="s">
        <v>7759</v>
      </c>
      <c r="C1932" t="s">
        <v>7760</v>
      </c>
      <c r="D1932">
        <v>2159353</v>
      </c>
      <c r="E1932">
        <v>2160159</v>
      </c>
      <c r="F1932" s="5" t="s">
        <v>17</v>
      </c>
      <c r="G1932" t="s">
        <v>7761</v>
      </c>
      <c r="H1932" t="s">
        <v>34</v>
      </c>
      <c r="I1932">
        <v>2159353</v>
      </c>
      <c r="J1932">
        <v>2160159</v>
      </c>
      <c r="K1932" s="5" t="s">
        <v>22</v>
      </c>
      <c r="L1932"/>
      <c r="M1932"/>
      <c r="N1932"/>
      <c r="O1932" s="4" t="s">
        <v>10901</v>
      </c>
      <c r="P1932">
        <v>0</v>
      </c>
      <c r="Q1932">
        <v>3</v>
      </c>
      <c r="R1932">
        <v>1</v>
      </c>
      <c r="S1932">
        <v>1</v>
      </c>
      <c r="T1932">
        <v>1</v>
      </c>
      <c r="U1932">
        <v>0</v>
      </c>
      <c r="V1932">
        <v>0</v>
      </c>
      <c r="W1932"/>
      <c r="X1932"/>
      <c r="Y1932"/>
      <c r="Z1932"/>
      <c r="AA1932"/>
      <c r="AB1932"/>
      <c r="AC1932"/>
      <c r="AD1932"/>
      <c r="AE1932"/>
      <c r="AF1932"/>
      <c r="AG1932"/>
      <c r="AH1932"/>
      <c r="AI1932"/>
      <c r="AJ1932"/>
      <c r="AK1932"/>
      <c r="AL1932"/>
      <c r="AM1932"/>
      <c r="AN1932"/>
      <c r="AO1932"/>
      <c r="AP1932"/>
      <c r="AQ1932"/>
      <c r="AR1932"/>
      <c r="AS1932"/>
      <c r="AT1932"/>
      <c r="AU1932"/>
      <c r="AV1932"/>
      <c r="AW1932"/>
      <c r="AX1932"/>
      <c r="AY1932"/>
      <c r="AZ1932"/>
      <c r="BA1932"/>
      <c r="BB1932"/>
      <c r="BC1932"/>
      <c r="BD1932"/>
      <c r="BE1932"/>
      <c r="BF1932"/>
      <c r="BG1932"/>
      <c r="BH1932"/>
      <c r="BI1932"/>
      <c r="BJ1932"/>
      <c r="BK1932"/>
      <c r="BL1932"/>
      <c r="BM1932"/>
      <c r="BN1932"/>
      <c r="BO1932"/>
      <c r="BP1932"/>
      <c r="BQ1932"/>
      <c r="BR1932"/>
      <c r="BS1932"/>
      <c r="BT1932"/>
      <c r="BU1932"/>
      <c r="BV1932"/>
      <c r="BW1932"/>
      <c r="BX1932"/>
      <c r="BY1932"/>
      <c r="BZ1932"/>
      <c r="CA1932"/>
      <c r="CB1932"/>
      <c r="CC1932"/>
      <c r="CD1932"/>
      <c r="CE1932"/>
      <c r="CF1932"/>
      <c r="CG1932"/>
      <c r="CH1932"/>
      <c r="CI1932"/>
      <c r="CJ1932"/>
      <c r="CK1932"/>
      <c r="CL1932"/>
      <c r="CM1932"/>
      <c r="CN1932"/>
      <c r="CO1932"/>
      <c r="CP1932"/>
      <c r="CQ1932"/>
      <c r="CR1932"/>
      <c r="CS1932"/>
      <c r="CT1932"/>
      <c r="CU1932"/>
      <c r="CV1932"/>
      <c r="CW1932"/>
      <c r="CX1932"/>
      <c r="CY1932"/>
      <c r="CZ1932"/>
      <c r="DA1932"/>
      <c r="DB1932"/>
      <c r="DC1932"/>
      <c r="DD1932"/>
      <c r="DE1932"/>
      <c r="DF1932"/>
      <c r="DG1932"/>
      <c r="DH1932"/>
      <c r="DI1932"/>
      <c r="DJ1932"/>
      <c r="DK1932"/>
      <c r="DL1932"/>
      <c r="DM1932"/>
      <c r="DN1932"/>
      <c r="DO1932"/>
      <c r="DP1932"/>
      <c r="DQ1932"/>
      <c r="DR1932"/>
      <c r="DS1932"/>
      <c r="DT1932"/>
      <c r="DU1932"/>
      <c r="DV1932"/>
      <c r="DW1932"/>
      <c r="DX1932"/>
      <c r="DY1932"/>
      <c r="DZ1932"/>
      <c r="EA1932"/>
      <c r="EB1932"/>
      <c r="EC1932"/>
      <c r="ED1932"/>
      <c r="EE1932"/>
      <c r="EF1932"/>
      <c r="EG1932"/>
      <c r="EH1932"/>
      <c r="EI1932"/>
      <c r="EJ1932"/>
      <c r="EK1932"/>
      <c r="EL1932"/>
      <c r="EM1932"/>
      <c r="EN1932"/>
      <c r="EO1932"/>
      <c r="EP1932"/>
      <c r="EQ1932"/>
      <c r="ER1932"/>
      <c r="ES1932"/>
      <c r="ET1932"/>
      <c r="EU1932"/>
      <c r="EV1932"/>
      <c r="EW1932"/>
      <c r="EX1932"/>
      <c r="EY1932"/>
      <c r="EZ1932"/>
      <c r="FA1932"/>
      <c r="FB1932"/>
      <c r="FC1932"/>
      <c r="FD1932"/>
      <c r="FE1932"/>
      <c r="FF1932"/>
      <c r="FG1932"/>
      <c r="FH1932"/>
      <c r="FI1932"/>
      <c r="FJ1932"/>
      <c r="FK1932"/>
      <c r="FL1932"/>
      <c r="FM1932"/>
      <c r="FN1932"/>
      <c r="FO1932"/>
      <c r="FP1932"/>
      <c r="FQ1932"/>
      <c r="FR1932"/>
      <c r="FS1932"/>
      <c r="FT1932"/>
      <c r="FU1932"/>
      <c r="FV1932"/>
      <c r="FW1932"/>
      <c r="FX1932"/>
      <c r="FY1932"/>
      <c r="FZ1932"/>
      <c r="GA1932"/>
      <c r="GB1932"/>
      <c r="GC1932"/>
      <c r="GD1932"/>
      <c r="GE1932"/>
      <c r="GF1932"/>
      <c r="GG1932"/>
      <c r="GH1932"/>
      <c r="GI1932"/>
      <c r="GJ1932"/>
      <c r="GK1932"/>
      <c r="GL1932"/>
      <c r="GM1932"/>
      <c r="GN1932"/>
      <c r="GO1932"/>
      <c r="GP1932"/>
      <c r="GQ1932"/>
      <c r="GR1932"/>
      <c r="GS1932"/>
      <c r="GT1932"/>
      <c r="GU1932"/>
      <c r="GV1932"/>
      <c r="GW1932"/>
      <c r="GX1932"/>
      <c r="GY1932"/>
      <c r="GZ1932"/>
      <c r="HA1932"/>
      <c r="HB1932"/>
      <c r="HC1932"/>
      <c r="HD1932"/>
      <c r="HE1932"/>
      <c r="HF1932"/>
      <c r="HG1932"/>
      <c r="HH1932"/>
      <c r="HI1932"/>
      <c r="HJ1932"/>
      <c r="HK1932"/>
      <c r="HL1932"/>
      <c r="HM1932"/>
      <c r="HN1932"/>
      <c r="HO1932"/>
      <c r="HP1932"/>
      <c r="HQ1932"/>
      <c r="HR1932"/>
      <c r="HS1932"/>
      <c r="HT1932"/>
      <c r="HU1932"/>
      <c r="HV1932"/>
      <c r="HW1932"/>
      <c r="HX1932"/>
      <c r="HY1932"/>
      <c r="HZ1932"/>
      <c r="IA1932"/>
      <c r="IB1932"/>
      <c r="IC1932"/>
      <c r="ID1932"/>
      <c r="IE1932"/>
      <c r="IF1932"/>
      <c r="IG1932"/>
      <c r="IH1932"/>
      <c r="II1932"/>
      <c r="IJ1932"/>
      <c r="IK1932"/>
      <c r="IL1932"/>
      <c r="IM1932"/>
      <c r="IN1932"/>
      <c r="IO1932"/>
      <c r="IP1932"/>
    </row>
    <row r="1933" spans="1:250" ht="15" x14ac:dyDescent="0.25">
      <c r="A1933">
        <v>1886</v>
      </c>
      <c r="B1933" t="s">
        <v>7762</v>
      </c>
      <c r="C1933" t="s">
        <v>7763</v>
      </c>
      <c r="D1933">
        <v>2160159</v>
      </c>
      <c r="E1933">
        <v>2161229</v>
      </c>
      <c r="F1933" s="5" t="s">
        <v>17</v>
      </c>
      <c r="G1933" t="s">
        <v>7764</v>
      </c>
      <c r="H1933" t="s">
        <v>505</v>
      </c>
      <c r="I1933">
        <v>2160159</v>
      </c>
      <c r="J1933">
        <v>2161229</v>
      </c>
      <c r="K1933" s="5" t="s">
        <v>22</v>
      </c>
      <c r="L1933"/>
      <c r="M1933"/>
      <c r="N1933" t="s">
        <v>9397</v>
      </c>
      <c r="O1933" s="4" t="s">
        <v>10901</v>
      </c>
      <c r="P1933">
        <v>0</v>
      </c>
      <c r="Q1933">
        <v>3</v>
      </c>
      <c r="R1933">
        <v>1</v>
      </c>
      <c r="S1933">
        <v>1</v>
      </c>
      <c r="T1933">
        <v>1</v>
      </c>
      <c r="U1933">
        <v>0</v>
      </c>
      <c r="V1933">
        <v>0</v>
      </c>
      <c r="W1933"/>
      <c r="X1933"/>
      <c r="Y1933"/>
      <c r="Z1933"/>
      <c r="AA1933"/>
      <c r="AB1933"/>
      <c r="AC1933"/>
      <c r="AD1933"/>
      <c r="AE1933"/>
      <c r="AF1933"/>
      <c r="AG1933"/>
      <c r="AH1933"/>
      <c r="AI1933"/>
      <c r="AJ1933"/>
      <c r="AK1933"/>
      <c r="AL1933"/>
      <c r="AM1933"/>
      <c r="AN1933"/>
      <c r="AO1933"/>
      <c r="AP1933"/>
      <c r="AQ1933"/>
      <c r="AR1933"/>
      <c r="AS1933"/>
      <c r="AT1933"/>
      <c r="AU1933"/>
      <c r="AV1933"/>
      <c r="AW1933"/>
      <c r="AX1933"/>
      <c r="AY1933"/>
      <c r="AZ1933"/>
      <c r="BA1933"/>
      <c r="BB1933"/>
      <c r="BC1933"/>
      <c r="BD1933"/>
      <c r="BE1933"/>
      <c r="BF1933"/>
      <c r="BG1933"/>
      <c r="BH1933"/>
      <c r="BI1933"/>
      <c r="BJ1933"/>
      <c r="BK1933"/>
      <c r="BL1933"/>
      <c r="BM1933"/>
      <c r="BN1933"/>
      <c r="BO1933"/>
      <c r="BP1933"/>
      <c r="BQ1933"/>
      <c r="BR1933"/>
      <c r="BS1933"/>
      <c r="BT1933"/>
      <c r="BU1933"/>
      <c r="BV1933"/>
      <c r="BW1933"/>
      <c r="BX1933"/>
      <c r="BY1933"/>
      <c r="BZ1933"/>
      <c r="CA1933"/>
      <c r="CB1933"/>
      <c r="CC1933"/>
      <c r="CD1933"/>
      <c r="CE1933"/>
      <c r="CF1933"/>
      <c r="CG1933"/>
      <c r="CH1933"/>
      <c r="CI1933"/>
      <c r="CJ1933"/>
      <c r="CK1933"/>
      <c r="CL1933"/>
      <c r="CM1933"/>
      <c r="CN1933"/>
      <c r="CO1933"/>
      <c r="CP1933"/>
      <c r="CQ1933"/>
      <c r="CR1933"/>
      <c r="CS1933"/>
      <c r="CT1933"/>
      <c r="CU1933"/>
      <c r="CV1933"/>
      <c r="CW1933"/>
      <c r="CX1933"/>
      <c r="CY1933"/>
      <c r="CZ1933"/>
      <c r="DA1933"/>
      <c r="DB1933"/>
      <c r="DC1933"/>
      <c r="DD1933"/>
      <c r="DE1933"/>
      <c r="DF1933"/>
      <c r="DG1933"/>
      <c r="DH1933"/>
      <c r="DI1933"/>
      <c r="DJ1933"/>
      <c r="DK1933"/>
      <c r="DL1933"/>
      <c r="DM1933"/>
      <c r="DN1933"/>
      <c r="DO1933"/>
      <c r="DP1933"/>
      <c r="DQ1933"/>
      <c r="DR1933"/>
      <c r="DS1933"/>
      <c r="DT1933"/>
      <c r="DU1933"/>
      <c r="DV1933"/>
      <c r="DW1933"/>
      <c r="DX1933"/>
      <c r="DY1933"/>
      <c r="DZ1933"/>
      <c r="EA1933"/>
      <c r="EB1933"/>
      <c r="EC1933"/>
      <c r="ED1933"/>
      <c r="EE1933"/>
      <c r="EF1933"/>
      <c r="EG1933"/>
      <c r="EH1933"/>
      <c r="EI1933"/>
      <c r="EJ1933"/>
      <c r="EK1933"/>
      <c r="EL1933"/>
      <c r="EM1933"/>
      <c r="EN1933"/>
      <c r="EO1933"/>
      <c r="EP1933"/>
      <c r="EQ1933"/>
      <c r="ER1933"/>
      <c r="ES1933"/>
      <c r="ET1933"/>
      <c r="EU1933"/>
      <c r="EV1933"/>
      <c r="EW1933"/>
      <c r="EX1933"/>
      <c r="EY1933"/>
      <c r="EZ1933"/>
      <c r="FA1933"/>
      <c r="FB1933"/>
      <c r="FC1933"/>
      <c r="FD1933"/>
      <c r="FE1933"/>
      <c r="FF1933"/>
      <c r="FG1933"/>
      <c r="FH1933"/>
      <c r="FI1933"/>
      <c r="FJ1933"/>
      <c r="FK1933"/>
      <c r="FL1933"/>
      <c r="FM1933"/>
      <c r="FN1933"/>
      <c r="FO1933"/>
      <c r="FP1933"/>
      <c r="FQ1933"/>
      <c r="FR1933"/>
      <c r="FS1933"/>
      <c r="FT1933"/>
      <c r="FU1933"/>
      <c r="FV1933"/>
      <c r="FW1933"/>
      <c r="FX1933"/>
      <c r="FY1933"/>
      <c r="FZ1933"/>
      <c r="GA1933"/>
      <c r="GB1933"/>
      <c r="GC1933"/>
      <c r="GD1933"/>
      <c r="GE1933"/>
      <c r="GF1933"/>
      <c r="GG1933"/>
      <c r="GH1933"/>
      <c r="GI1933"/>
      <c r="GJ1933"/>
      <c r="GK1933"/>
      <c r="GL1933"/>
      <c r="GM1933"/>
      <c r="GN1933"/>
      <c r="GO1933"/>
      <c r="GP1933"/>
      <c r="GQ1933"/>
      <c r="GR1933"/>
      <c r="GS1933"/>
      <c r="GT1933"/>
      <c r="GU1933"/>
      <c r="GV1933"/>
      <c r="GW1933"/>
      <c r="GX1933"/>
      <c r="GY1933"/>
      <c r="GZ1933"/>
      <c r="HA1933"/>
      <c r="HB1933"/>
      <c r="HC1933"/>
      <c r="HD1933"/>
      <c r="HE1933"/>
      <c r="HF1933"/>
      <c r="HG1933"/>
      <c r="HH1933"/>
      <c r="HI1933"/>
      <c r="HJ1933"/>
      <c r="HK1933"/>
      <c r="HL1933"/>
      <c r="HM1933"/>
      <c r="HN1933"/>
      <c r="HO1933"/>
      <c r="HP1933"/>
      <c r="HQ1933"/>
      <c r="HR1933"/>
      <c r="HS1933"/>
      <c r="HT1933"/>
      <c r="HU1933"/>
      <c r="HV1933"/>
      <c r="HW1933"/>
      <c r="HX1933"/>
      <c r="HY1933"/>
      <c r="HZ1933"/>
      <c r="IA1933"/>
      <c r="IB1933"/>
      <c r="IC1933"/>
      <c r="ID1933"/>
      <c r="IE1933"/>
      <c r="IF1933"/>
      <c r="IG1933"/>
      <c r="IH1933"/>
      <c r="II1933"/>
      <c r="IJ1933"/>
      <c r="IK1933"/>
      <c r="IL1933"/>
      <c r="IM1933"/>
      <c r="IN1933"/>
      <c r="IO1933"/>
      <c r="IP1933"/>
    </row>
    <row r="1934" spans="1:250" ht="15" x14ac:dyDescent="0.25">
      <c r="A1934">
        <v>1887</v>
      </c>
      <c r="B1934" t="s">
        <v>7765</v>
      </c>
      <c r="C1934" t="s">
        <v>7766</v>
      </c>
      <c r="D1934">
        <v>2161552</v>
      </c>
      <c r="E1934">
        <v>2162079</v>
      </c>
      <c r="F1934" s="5" t="s">
        <v>17</v>
      </c>
      <c r="G1934" t="s">
        <v>7767</v>
      </c>
      <c r="H1934" t="s">
        <v>474</v>
      </c>
      <c r="I1934">
        <v>2161552</v>
      </c>
      <c r="J1934">
        <v>2162079</v>
      </c>
      <c r="K1934" s="5" t="s">
        <v>22</v>
      </c>
      <c r="L1934"/>
      <c r="M1934" t="s">
        <v>7768</v>
      </c>
      <c r="N1934" t="s">
        <v>9393</v>
      </c>
      <c r="O1934" s="4" t="s">
        <v>10901</v>
      </c>
      <c r="P1934">
        <v>0</v>
      </c>
      <c r="Q1934">
        <v>3</v>
      </c>
      <c r="R1934">
        <v>1</v>
      </c>
      <c r="S1934">
        <v>1</v>
      </c>
      <c r="T1934">
        <v>1</v>
      </c>
      <c r="U1934">
        <v>0</v>
      </c>
      <c r="V1934">
        <v>0</v>
      </c>
      <c r="W1934"/>
      <c r="X1934"/>
      <c r="Y1934"/>
      <c r="Z1934"/>
      <c r="AA1934"/>
      <c r="AB1934"/>
      <c r="AC1934"/>
      <c r="AD1934"/>
      <c r="AE1934"/>
      <c r="AF1934"/>
      <c r="AG1934"/>
      <c r="AH1934"/>
      <c r="AI1934"/>
      <c r="AJ1934"/>
      <c r="AK1934"/>
      <c r="AL1934"/>
      <c r="AM1934"/>
      <c r="AN1934"/>
      <c r="AO1934"/>
      <c r="AP1934"/>
      <c r="AQ1934"/>
      <c r="AR1934"/>
      <c r="AS1934"/>
      <c r="AT1934"/>
      <c r="AU1934"/>
      <c r="AV1934"/>
      <c r="AW1934"/>
      <c r="AX1934"/>
      <c r="AY1934"/>
      <c r="AZ1934"/>
      <c r="BA1934"/>
      <c r="BB1934"/>
      <c r="BC1934"/>
      <c r="BD1934"/>
      <c r="BE1934"/>
      <c r="BF1934"/>
      <c r="BG1934"/>
      <c r="BH1934"/>
      <c r="BI1934"/>
      <c r="BJ1934"/>
      <c r="BK1934"/>
      <c r="BL1934"/>
      <c r="BM1934"/>
      <c r="BN1934"/>
      <c r="BO1934"/>
      <c r="BP1934"/>
      <c r="BQ1934"/>
      <c r="BR1934"/>
      <c r="BS1934"/>
      <c r="BT1934"/>
      <c r="BU1934"/>
      <c r="BV1934"/>
      <c r="BW1934"/>
      <c r="BX1934"/>
      <c r="BY1934"/>
      <c r="BZ1934"/>
      <c r="CA1934"/>
      <c r="CB1934"/>
      <c r="CC1934"/>
      <c r="CD1934"/>
      <c r="CE1934"/>
      <c r="CF1934"/>
      <c r="CG1934"/>
      <c r="CH1934"/>
      <c r="CI1934"/>
      <c r="CJ1934"/>
      <c r="CK1934"/>
      <c r="CL1934"/>
      <c r="CM1934"/>
      <c r="CN1934"/>
      <c r="CO1934"/>
      <c r="CP1934"/>
      <c r="CQ1934"/>
      <c r="CR1934"/>
      <c r="CS1934"/>
      <c r="CT1934"/>
      <c r="CU1934"/>
      <c r="CV1934"/>
      <c r="CW1934"/>
      <c r="CX1934"/>
      <c r="CY1934"/>
      <c r="CZ1934"/>
      <c r="DA1934"/>
      <c r="DB1934"/>
      <c r="DC1934"/>
      <c r="DD1934"/>
      <c r="DE1934"/>
      <c r="DF1934"/>
      <c r="DG1934"/>
      <c r="DH1934"/>
      <c r="DI1934"/>
      <c r="DJ1934"/>
      <c r="DK1934"/>
      <c r="DL1934"/>
      <c r="DM1934"/>
      <c r="DN1934"/>
      <c r="DO1934"/>
      <c r="DP1934"/>
      <c r="DQ1934"/>
      <c r="DR1934"/>
      <c r="DS1934"/>
      <c r="DT1934"/>
      <c r="DU1934"/>
      <c r="DV1934"/>
      <c r="DW1934"/>
      <c r="DX1934"/>
      <c r="DY1934"/>
      <c r="DZ1934"/>
      <c r="EA1934"/>
      <c r="EB1934"/>
      <c r="EC1934"/>
      <c r="ED1934"/>
      <c r="EE1934"/>
      <c r="EF1934"/>
      <c r="EG1934"/>
      <c r="EH1934"/>
      <c r="EI1934"/>
      <c r="EJ1934"/>
      <c r="EK1934"/>
      <c r="EL1934"/>
      <c r="EM1934"/>
      <c r="EN1934"/>
      <c r="EO1934"/>
      <c r="EP1934"/>
      <c r="EQ1934"/>
      <c r="ER1934"/>
      <c r="ES1934"/>
      <c r="ET1934"/>
      <c r="EU1934"/>
      <c r="EV1934"/>
      <c r="EW1934"/>
      <c r="EX1934"/>
      <c r="EY1934"/>
      <c r="EZ1934"/>
      <c r="FA1934"/>
      <c r="FB1934"/>
      <c r="FC1934"/>
      <c r="FD1934"/>
      <c r="FE1934"/>
      <c r="FF1934"/>
      <c r="FG1934"/>
      <c r="FH1934"/>
      <c r="FI1934"/>
      <c r="FJ1934"/>
      <c r="FK1934"/>
      <c r="FL1934"/>
      <c r="FM1934"/>
      <c r="FN1934"/>
      <c r="FO1934"/>
      <c r="FP1934"/>
      <c r="FQ1934"/>
      <c r="FR1934"/>
      <c r="FS1934"/>
      <c r="FT1934"/>
      <c r="FU1934"/>
      <c r="FV1934"/>
      <c r="FW1934"/>
      <c r="FX1934"/>
      <c r="FY1934"/>
      <c r="FZ1934"/>
      <c r="GA1934"/>
      <c r="GB1934"/>
      <c r="GC1934"/>
      <c r="GD1934"/>
      <c r="GE1934"/>
      <c r="GF1934"/>
      <c r="GG1934"/>
      <c r="GH1934"/>
      <c r="GI1934"/>
      <c r="GJ1934"/>
      <c r="GK1934"/>
      <c r="GL1934"/>
      <c r="GM1934"/>
      <c r="GN1934"/>
      <c r="GO1934"/>
      <c r="GP1934"/>
      <c r="GQ1934"/>
      <c r="GR1934"/>
      <c r="GS1934"/>
      <c r="GT1934"/>
      <c r="GU1934"/>
      <c r="GV1934"/>
      <c r="GW1934"/>
      <c r="GX1934"/>
      <c r="GY1934"/>
      <c r="GZ1934"/>
      <c r="HA1934"/>
      <c r="HB1934"/>
      <c r="HC1934"/>
      <c r="HD1934"/>
      <c r="HE1934"/>
      <c r="HF1934"/>
      <c r="HG1934"/>
      <c r="HH1934"/>
      <c r="HI1934"/>
      <c r="HJ1934"/>
      <c r="HK1934"/>
      <c r="HL1934"/>
      <c r="HM1934"/>
      <c r="HN1934"/>
      <c r="HO1934"/>
      <c r="HP1934"/>
      <c r="HQ1934"/>
      <c r="HR1934"/>
      <c r="HS1934"/>
      <c r="HT1934"/>
      <c r="HU1934"/>
      <c r="HV1934"/>
      <c r="HW1934"/>
      <c r="HX1934"/>
      <c r="HY1934"/>
      <c r="HZ1934"/>
      <c r="IA1934"/>
      <c r="IB1934"/>
      <c r="IC1934"/>
      <c r="ID1934"/>
      <c r="IE1934"/>
      <c r="IF1934"/>
      <c r="IG1934"/>
      <c r="IH1934"/>
      <c r="II1934"/>
      <c r="IJ1934"/>
      <c r="IK1934"/>
      <c r="IL1934"/>
      <c r="IM1934"/>
      <c r="IN1934"/>
      <c r="IO1934"/>
      <c r="IP1934"/>
    </row>
    <row r="1935" spans="1:250" ht="15" x14ac:dyDescent="0.25">
      <c r="A1935">
        <v>1888</v>
      </c>
      <c r="B1935" t="s">
        <v>7769</v>
      </c>
      <c r="C1935" t="s">
        <v>7770</v>
      </c>
      <c r="D1935">
        <v>2162491</v>
      </c>
      <c r="E1935">
        <v>2163030</v>
      </c>
      <c r="F1935" s="5" t="s">
        <v>22</v>
      </c>
      <c r="G1935" t="s">
        <v>7771</v>
      </c>
      <c r="H1935" t="s">
        <v>34</v>
      </c>
      <c r="I1935">
        <v>2162491</v>
      </c>
      <c r="J1935">
        <v>2163030</v>
      </c>
      <c r="K1935" s="5" t="s">
        <v>22</v>
      </c>
      <c r="L1935"/>
      <c r="M1935"/>
      <c r="N1935"/>
      <c r="O1935" s="4" t="s">
        <v>10901</v>
      </c>
      <c r="P1935">
        <v>0</v>
      </c>
      <c r="Q1935">
        <v>3</v>
      </c>
      <c r="R1935">
        <v>1</v>
      </c>
      <c r="S1935">
        <v>1</v>
      </c>
      <c r="T1935">
        <v>1</v>
      </c>
      <c r="U1935">
        <v>0</v>
      </c>
      <c r="V1935">
        <v>0</v>
      </c>
      <c r="W1935"/>
      <c r="X1935"/>
      <c r="Y1935"/>
      <c r="Z1935"/>
      <c r="AA1935"/>
      <c r="AB1935"/>
      <c r="AC1935"/>
      <c r="AD1935"/>
      <c r="AE1935"/>
      <c r="AF1935"/>
      <c r="AG1935"/>
      <c r="AH1935"/>
      <c r="AI1935"/>
      <c r="AJ1935"/>
      <c r="AK1935"/>
      <c r="AL1935"/>
      <c r="AM1935"/>
      <c r="AN1935"/>
      <c r="AO1935"/>
      <c r="AP1935"/>
      <c r="AQ1935"/>
      <c r="AR1935"/>
      <c r="AS1935"/>
      <c r="AT1935"/>
      <c r="AU1935"/>
      <c r="AV1935"/>
      <c r="AW1935"/>
      <c r="AX1935"/>
      <c r="AY1935"/>
      <c r="AZ1935"/>
      <c r="BA1935"/>
      <c r="BB1935"/>
      <c r="BC1935"/>
      <c r="BD1935"/>
      <c r="BE1935"/>
      <c r="BF1935"/>
      <c r="BG1935"/>
      <c r="BH1935"/>
      <c r="BI1935"/>
      <c r="BJ1935"/>
      <c r="BK1935"/>
      <c r="BL1935"/>
      <c r="BM1935"/>
      <c r="BN1935"/>
      <c r="BO1935"/>
      <c r="BP1935"/>
      <c r="BQ1935"/>
      <c r="BR1935"/>
      <c r="BS1935"/>
      <c r="BT1935"/>
      <c r="BU1935"/>
      <c r="BV1935"/>
      <c r="BW1935"/>
      <c r="BX1935"/>
      <c r="BY1935"/>
      <c r="BZ1935"/>
      <c r="CA1935"/>
      <c r="CB1935"/>
      <c r="CC1935"/>
      <c r="CD1935"/>
      <c r="CE1935"/>
      <c r="CF1935"/>
      <c r="CG1935"/>
      <c r="CH1935"/>
      <c r="CI1935"/>
      <c r="CJ1935"/>
      <c r="CK1935"/>
      <c r="CL1935"/>
      <c r="CM1935"/>
      <c r="CN1935"/>
      <c r="CO1935"/>
      <c r="CP1935"/>
      <c r="CQ1935"/>
      <c r="CR1935"/>
      <c r="CS1935"/>
      <c r="CT1935"/>
      <c r="CU1935"/>
      <c r="CV1935"/>
      <c r="CW1935"/>
      <c r="CX1935"/>
      <c r="CY1935"/>
      <c r="CZ1935"/>
      <c r="DA1935"/>
      <c r="DB1935"/>
      <c r="DC1935"/>
      <c r="DD1935"/>
      <c r="DE1935"/>
      <c r="DF1935"/>
      <c r="DG1935"/>
      <c r="DH1935"/>
      <c r="DI1935"/>
      <c r="DJ1935"/>
      <c r="DK1935"/>
      <c r="DL1935"/>
      <c r="DM1935"/>
      <c r="DN1935"/>
      <c r="DO1935"/>
      <c r="DP1935"/>
      <c r="DQ1935"/>
      <c r="DR1935"/>
      <c r="DS1935"/>
      <c r="DT1935"/>
      <c r="DU1935"/>
      <c r="DV1935"/>
      <c r="DW1935"/>
      <c r="DX1935"/>
      <c r="DY1935"/>
      <c r="DZ1935"/>
      <c r="EA1935"/>
      <c r="EB1935"/>
      <c r="EC1935"/>
      <c r="ED1935"/>
      <c r="EE1935"/>
      <c r="EF1935"/>
      <c r="EG1935"/>
      <c r="EH1935"/>
      <c r="EI1935"/>
      <c r="EJ1935"/>
      <c r="EK1935"/>
      <c r="EL1935"/>
      <c r="EM1935"/>
      <c r="EN1935"/>
      <c r="EO1935"/>
      <c r="EP1935"/>
      <c r="EQ1935"/>
      <c r="ER1935"/>
      <c r="ES1935"/>
      <c r="ET1935"/>
      <c r="EU1935"/>
      <c r="EV1935"/>
      <c r="EW1935"/>
      <c r="EX1935"/>
      <c r="EY1935"/>
      <c r="EZ1935"/>
      <c r="FA1935"/>
      <c r="FB1935"/>
      <c r="FC1935"/>
      <c r="FD1935"/>
      <c r="FE1935"/>
      <c r="FF1935"/>
      <c r="FG1935"/>
      <c r="FH1935"/>
      <c r="FI1935"/>
      <c r="FJ1935"/>
      <c r="FK1935"/>
      <c r="FL1935"/>
      <c r="FM1935"/>
      <c r="FN1935"/>
      <c r="FO1935"/>
      <c r="FP1935"/>
      <c r="FQ1935"/>
      <c r="FR1935"/>
      <c r="FS1935"/>
      <c r="FT1935"/>
      <c r="FU1935"/>
      <c r="FV1935"/>
      <c r="FW1935"/>
      <c r="FX1935"/>
      <c r="FY1935"/>
      <c r="FZ1935"/>
      <c r="GA1935"/>
      <c r="GB1935"/>
      <c r="GC1935"/>
      <c r="GD1935"/>
      <c r="GE1935"/>
      <c r="GF1935"/>
      <c r="GG1935"/>
      <c r="GH1935"/>
      <c r="GI1935"/>
      <c r="GJ1935"/>
      <c r="GK1935"/>
      <c r="GL1935"/>
      <c r="GM1935"/>
      <c r="GN1935"/>
      <c r="GO1935"/>
      <c r="GP1935"/>
      <c r="GQ1935"/>
      <c r="GR1935"/>
      <c r="GS1935"/>
      <c r="GT1935"/>
      <c r="GU1935"/>
      <c r="GV1935"/>
      <c r="GW1935"/>
      <c r="GX1935"/>
      <c r="GY1935"/>
      <c r="GZ1935"/>
      <c r="HA1935"/>
      <c r="HB1935"/>
      <c r="HC1935"/>
      <c r="HD1935"/>
      <c r="HE1935"/>
      <c r="HF1935"/>
      <c r="HG1935"/>
      <c r="HH1935"/>
      <c r="HI1935"/>
      <c r="HJ1935"/>
      <c r="HK1935"/>
      <c r="HL1935"/>
      <c r="HM1935"/>
      <c r="HN1935"/>
      <c r="HO1935"/>
      <c r="HP1935"/>
      <c r="HQ1935"/>
      <c r="HR1935"/>
      <c r="HS1935"/>
      <c r="HT1935"/>
      <c r="HU1935"/>
      <c r="HV1935"/>
      <c r="HW1935"/>
      <c r="HX1935"/>
      <c r="HY1935"/>
      <c r="HZ1935"/>
      <c r="IA1935"/>
      <c r="IB1935"/>
      <c r="IC1935"/>
      <c r="ID1935"/>
      <c r="IE1935"/>
      <c r="IF1935"/>
      <c r="IG1935"/>
      <c r="IH1935"/>
      <c r="II1935"/>
      <c r="IJ1935"/>
      <c r="IK1935"/>
      <c r="IL1935"/>
      <c r="IM1935"/>
      <c r="IN1935"/>
      <c r="IO1935"/>
      <c r="IP1935"/>
    </row>
    <row r="1936" spans="1:250" ht="15" x14ac:dyDescent="0.25">
      <c r="A1936">
        <v>1889</v>
      </c>
      <c r="B1936" t="s">
        <v>7772</v>
      </c>
      <c r="C1936" t="s">
        <v>915</v>
      </c>
      <c r="D1936">
        <v>2163134</v>
      </c>
      <c r="E1936">
        <v>2163868</v>
      </c>
      <c r="F1936" s="5" t="s">
        <v>17</v>
      </c>
      <c r="G1936" t="s">
        <v>7773</v>
      </c>
      <c r="H1936" t="s">
        <v>917</v>
      </c>
      <c r="I1936">
        <v>2163134</v>
      </c>
      <c r="J1936">
        <v>2163868</v>
      </c>
      <c r="K1936" s="5" t="s">
        <v>22</v>
      </c>
      <c r="L1936"/>
      <c r="M1936"/>
      <c r="N1936" t="s">
        <v>9469</v>
      </c>
      <c r="O1936" s="4" t="s">
        <v>10901</v>
      </c>
      <c r="P1936">
        <v>0</v>
      </c>
      <c r="Q1936">
        <v>2</v>
      </c>
      <c r="R1936">
        <v>0</v>
      </c>
      <c r="S1936">
        <v>1</v>
      </c>
      <c r="T1936">
        <v>1</v>
      </c>
      <c r="U1936">
        <v>0</v>
      </c>
      <c r="V1936">
        <v>0</v>
      </c>
      <c r="W1936"/>
      <c r="X1936"/>
      <c r="Y1936"/>
      <c r="Z1936"/>
      <c r="AA1936"/>
      <c r="AB1936"/>
      <c r="AC1936"/>
      <c r="AD1936"/>
      <c r="AE1936"/>
      <c r="AF1936"/>
      <c r="AG1936"/>
      <c r="AH1936"/>
      <c r="AI1936"/>
      <c r="AJ1936"/>
      <c r="AK1936"/>
      <c r="AL1936"/>
      <c r="AM1936"/>
      <c r="AN1936"/>
      <c r="AO1936"/>
      <c r="AP1936"/>
      <c r="AQ1936"/>
      <c r="AR1936"/>
      <c r="AS1936"/>
      <c r="AT1936"/>
      <c r="AU1936"/>
      <c r="AV1936"/>
      <c r="AW1936"/>
      <c r="AX1936"/>
      <c r="AY1936"/>
      <c r="AZ1936"/>
      <c r="BA1936"/>
      <c r="BB1936"/>
      <c r="BC1936"/>
      <c r="BD1936"/>
      <c r="BE1936"/>
      <c r="BF1936"/>
      <c r="BG1936"/>
      <c r="BH1936"/>
      <c r="BI1936"/>
      <c r="BJ1936"/>
      <c r="BK1936"/>
      <c r="BL1936"/>
      <c r="BM1936"/>
      <c r="BN1936"/>
      <c r="BO1936"/>
      <c r="BP1936"/>
      <c r="BQ1936"/>
      <c r="BR1936"/>
      <c r="BS1936"/>
      <c r="BT1936"/>
      <c r="BU1936"/>
      <c r="BV1936"/>
      <c r="BW1936"/>
      <c r="BX1936"/>
      <c r="BY1936"/>
      <c r="BZ1936"/>
      <c r="CA1936"/>
      <c r="CB1936"/>
      <c r="CC1936"/>
      <c r="CD1936"/>
      <c r="CE1936"/>
      <c r="CF1936"/>
      <c r="CG1936"/>
      <c r="CH1936"/>
      <c r="CI1936"/>
      <c r="CJ1936"/>
      <c r="CK1936"/>
      <c r="CL1936"/>
      <c r="CM1936"/>
      <c r="CN1936"/>
      <c r="CO1936"/>
      <c r="CP1936"/>
      <c r="CQ1936"/>
      <c r="CR1936"/>
      <c r="CS1936"/>
      <c r="CT1936"/>
      <c r="CU1936"/>
      <c r="CV1936"/>
      <c r="CW1936"/>
      <c r="CX1936"/>
      <c r="CY1936"/>
      <c r="CZ1936"/>
      <c r="DA1936"/>
      <c r="DB1936"/>
      <c r="DC1936"/>
      <c r="DD1936"/>
      <c r="DE1936"/>
      <c r="DF1936"/>
      <c r="DG1936"/>
      <c r="DH1936"/>
      <c r="DI1936"/>
      <c r="DJ1936"/>
      <c r="DK1936"/>
      <c r="DL1936"/>
      <c r="DM1936"/>
      <c r="DN1936"/>
      <c r="DO1936"/>
      <c r="DP1936"/>
      <c r="DQ1936"/>
      <c r="DR1936"/>
      <c r="DS1936"/>
      <c r="DT1936"/>
      <c r="DU1936"/>
      <c r="DV1936"/>
      <c r="DW1936"/>
      <c r="DX1936"/>
      <c r="DY1936"/>
      <c r="DZ1936"/>
      <c r="EA1936"/>
      <c r="EB1936"/>
      <c r="EC1936"/>
      <c r="ED1936"/>
      <c r="EE1936"/>
      <c r="EF1936"/>
      <c r="EG1936"/>
      <c r="EH1936"/>
      <c r="EI1936"/>
      <c r="EJ1936"/>
      <c r="EK1936"/>
      <c r="EL1936"/>
      <c r="EM1936"/>
      <c r="EN1936"/>
      <c r="EO1936"/>
      <c r="EP1936"/>
      <c r="EQ1936"/>
      <c r="ER1936"/>
      <c r="ES1936"/>
      <c r="ET1936"/>
      <c r="EU1936"/>
      <c r="EV1936"/>
      <c r="EW1936"/>
      <c r="EX1936"/>
      <c r="EY1936"/>
      <c r="EZ1936"/>
      <c r="FA1936"/>
      <c r="FB1936"/>
      <c r="FC1936"/>
      <c r="FD1936"/>
      <c r="FE1936"/>
      <c r="FF1936"/>
      <c r="FG1936"/>
      <c r="FH1936"/>
      <c r="FI1936"/>
      <c r="FJ1936"/>
      <c r="FK1936"/>
      <c r="FL1936"/>
      <c r="FM1936"/>
      <c r="FN1936"/>
      <c r="FO1936"/>
      <c r="FP1936"/>
      <c r="FQ1936"/>
      <c r="FR1936"/>
      <c r="FS1936"/>
      <c r="FT1936"/>
      <c r="FU1936"/>
      <c r="FV1936"/>
      <c r="FW1936"/>
      <c r="FX1936"/>
      <c r="FY1936"/>
      <c r="FZ1936"/>
      <c r="GA1936"/>
      <c r="GB1936"/>
      <c r="GC1936"/>
      <c r="GD1936"/>
      <c r="GE1936"/>
      <c r="GF1936"/>
      <c r="GG1936"/>
      <c r="GH1936"/>
      <c r="GI1936"/>
      <c r="GJ1936"/>
      <c r="GK1936"/>
      <c r="GL1936"/>
      <c r="GM1936"/>
      <c r="GN1936"/>
      <c r="GO1936"/>
      <c r="GP1936"/>
      <c r="GQ1936"/>
      <c r="GR1936"/>
      <c r="GS1936"/>
      <c r="GT1936"/>
      <c r="GU1936"/>
      <c r="GV1936"/>
      <c r="GW1936"/>
      <c r="GX1936"/>
      <c r="GY1936"/>
      <c r="GZ1936"/>
      <c r="HA1936"/>
      <c r="HB1936"/>
      <c r="HC1936"/>
      <c r="HD1936"/>
      <c r="HE1936"/>
      <c r="HF1936"/>
      <c r="HG1936"/>
      <c r="HH1936"/>
      <c r="HI1936"/>
      <c r="HJ1936"/>
      <c r="HK1936"/>
      <c r="HL1936"/>
      <c r="HM1936"/>
      <c r="HN1936"/>
      <c r="HO1936"/>
      <c r="HP1936"/>
      <c r="HQ1936"/>
      <c r="HR1936"/>
      <c r="HS1936"/>
      <c r="HT1936"/>
      <c r="HU1936"/>
      <c r="HV1936"/>
      <c r="HW1936"/>
      <c r="HX1936"/>
      <c r="HY1936"/>
      <c r="HZ1936"/>
      <c r="IA1936"/>
      <c r="IB1936"/>
      <c r="IC1936"/>
      <c r="ID1936"/>
      <c r="IE1936"/>
      <c r="IF1936"/>
      <c r="IG1936"/>
      <c r="IH1936"/>
      <c r="II1936"/>
      <c r="IJ1936"/>
      <c r="IK1936"/>
      <c r="IL1936"/>
      <c r="IM1936"/>
      <c r="IN1936"/>
      <c r="IO1936"/>
      <c r="IP1936"/>
    </row>
    <row r="1937" spans="1:250" ht="15" x14ac:dyDescent="0.25">
      <c r="A1937"/>
      <c r="B1937"/>
      <c r="C1937"/>
      <c r="D1937"/>
      <c r="E1937"/>
      <c r="F1937"/>
      <c r="G1937" t="s">
        <v>7774</v>
      </c>
      <c r="H1937" t="s">
        <v>7775</v>
      </c>
      <c r="I1937">
        <v>2164404</v>
      </c>
      <c r="J1937">
        <v>2164494</v>
      </c>
      <c r="K1937" s="5" t="s">
        <v>22</v>
      </c>
      <c r="L1937"/>
      <c r="M1937"/>
      <c r="N1937" t="s">
        <v>108</v>
      </c>
      <c r="O1937" s="4" t="s">
        <v>10901</v>
      </c>
      <c r="P1937">
        <v>0</v>
      </c>
      <c r="Q1937"/>
      <c r="R1937"/>
      <c r="S1937"/>
      <c r="T1937"/>
      <c r="U1937">
        <v>0</v>
      </c>
      <c r="V1937">
        <v>0</v>
      </c>
      <c r="W1937"/>
      <c r="X1937"/>
      <c r="Y1937"/>
      <c r="Z1937"/>
      <c r="AA1937"/>
      <c r="AB1937"/>
      <c r="AC1937"/>
      <c r="AD1937"/>
      <c r="AE1937"/>
      <c r="AF1937"/>
      <c r="AG1937"/>
      <c r="AH1937"/>
      <c r="AI1937"/>
      <c r="AJ1937"/>
      <c r="AK1937"/>
      <c r="AL1937"/>
      <c r="AM1937"/>
      <c r="AN1937"/>
      <c r="AO1937"/>
      <c r="AP1937"/>
      <c r="AQ1937"/>
      <c r="AR1937"/>
      <c r="AS1937"/>
      <c r="AT1937"/>
      <c r="AU1937"/>
      <c r="AV1937"/>
      <c r="AW1937"/>
      <c r="AX1937"/>
      <c r="AY1937"/>
      <c r="AZ1937"/>
      <c r="BA1937"/>
      <c r="BB1937"/>
      <c r="BC1937"/>
      <c r="BD1937"/>
      <c r="BE1937"/>
      <c r="BF1937"/>
      <c r="BG1937"/>
      <c r="BH1937"/>
      <c r="BI1937"/>
      <c r="BJ1937"/>
      <c r="BK1937"/>
      <c r="BL1937"/>
      <c r="BM1937"/>
      <c r="BN1937"/>
      <c r="BO1937"/>
      <c r="BP1937"/>
      <c r="BQ1937"/>
      <c r="BR1937"/>
      <c r="BS1937"/>
      <c r="BT1937"/>
      <c r="BU1937"/>
      <c r="BV1937"/>
      <c r="BW1937"/>
      <c r="BX1937"/>
      <c r="BY1937"/>
      <c r="BZ1937"/>
      <c r="CA1937"/>
      <c r="CB1937"/>
      <c r="CC1937"/>
      <c r="CD1937"/>
      <c r="CE1937"/>
      <c r="CF1937"/>
      <c r="CG1937"/>
      <c r="CH1937"/>
      <c r="CI1937"/>
      <c r="CJ1937"/>
      <c r="CK1937"/>
      <c r="CL1937"/>
      <c r="CM1937"/>
      <c r="CN1937"/>
      <c r="CO1937"/>
      <c r="CP1937"/>
      <c r="CQ1937"/>
      <c r="CR1937"/>
      <c r="CS1937"/>
      <c r="CT1937"/>
      <c r="CU1937"/>
      <c r="CV1937"/>
      <c r="CW1937"/>
      <c r="CX1937"/>
      <c r="CY1937"/>
      <c r="CZ1937"/>
      <c r="DA1937"/>
      <c r="DB1937"/>
      <c r="DC1937"/>
      <c r="DD1937"/>
      <c r="DE1937"/>
      <c r="DF1937"/>
      <c r="DG1937"/>
      <c r="DH1937"/>
      <c r="DI1937"/>
      <c r="DJ1937"/>
      <c r="DK1937"/>
      <c r="DL1937"/>
      <c r="DM1937"/>
      <c r="DN1937"/>
      <c r="DO1937"/>
      <c r="DP1937"/>
      <c r="DQ1937"/>
      <c r="DR1937"/>
      <c r="DS1937"/>
      <c r="DT1937"/>
      <c r="DU1937"/>
      <c r="DV1937"/>
      <c r="DW1937"/>
      <c r="DX1937"/>
      <c r="DY1937"/>
      <c r="DZ1937"/>
      <c r="EA1937"/>
      <c r="EB1937"/>
      <c r="EC1937"/>
      <c r="ED1937"/>
      <c r="EE1937"/>
      <c r="EF1937"/>
      <c r="EG1937"/>
      <c r="EH1937"/>
      <c r="EI1937"/>
      <c r="EJ1937"/>
      <c r="EK1937"/>
      <c r="EL1937"/>
      <c r="EM1937"/>
      <c r="EN1937"/>
      <c r="EO1937"/>
      <c r="EP1937"/>
      <c r="EQ1937"/>
      <c r="ER1937"/>
      <c r="ES1937"/>
      <c r="ET1937"/>
      <c r="EU1937"/>
      <c r="EV1937"/>
      <c r="EW1937"/>
      <c r="EX1937"/>
      <c r="EY1937"/>
      <c r="EZ1937"/>
      <c r="FA1937"/>
      <c r="FB1937"/>
      <c r="FC1937"/>
      <c r="FD1937"/>
      <c r="FE1937"/>
      <c r="FF1937"/>
      <c r="FG1937"/>
      <c r="FH1937"/>
      <c r="FI1937"/>
      <c r="FJ1937"/>
      <c r="FK1937"/>
      <c r="FL1937"/>
      <c r="FM1937"/>
      <c r="FN1937"/>
      <c r="FO1937"/>
      <c r="FP1937"/>
      <c r="FQ1937"/>
      <c r="FR1937"/>
      <c r="FS1937"/>
      <c r="FT1937"/>
      <c r="FU1937"/>
      <c r="FV1937"/>
      <c r="FW1937"/>
      <c r="FX1937"/>
      <c r="FY1937"/>
      <c r="FZ1937"/>
      <c r="GA1937"/>
      <c r="GB1937"/>
      <c r="GC1937"/>
      <c r="GD1937"/>
      <c r="GE1937"/>
      <c r="GF1937"/>
      <c r="GG1937"/>
      <c r="GH1937"/>
      <c r="GI1937"/>
      <c r="GJ1937"/>
      <c r="GK1937"/>
      <c r="GL1937"/>
      <c r="GM1937"/>
      <c r="GN1937"/>
      <c r="GO1937"/>
      <c r="GP1937"/>
      <c r="GQ1937"/>
      <c r="GR1937"/>
      <c r="GS1937"/>
      <c r="GT1937"/>
      <c r="GU1937"/>
      <c r="GV1937"/>
      <c r="GW1937"/>
      <c r="GX1937"/>
      <c r="GY1937"/>
      <c r="GZ1937"/>
      <c r="HA1937"/>
      <c r="HB1937"/>
      <c r="HC1937"/>
      <c r="HD1937"/>
      <c r="HE1937"/>
      <c r="HF1937"/>
      <c r="HG1937"/>
      <c r="HH1937"/>
      <c r="HI1937"/>
      <c r="HJ1937"/>
      <c r="HK1937"/>
      <c r="HL1937"/>
      <c r="HM1937"/>
      <c r="HN1937"/>
      <c r="HO1937"/>
      <c r="HP1937"/>
      <c r="HQ1937"/>
      <c r="HR1937"/>
      <c r="HS1937"/>
      <c r="HT1937"/>
      <c r="HU1937"/>
      <c r="HV1937"/>
      <c r="HW1937"/>
      <c r="HX1937"/>
      <c r="HY1937"/>
      <c r="HZ1937"/>
      <c r="IA1937"/>
      <c r="IB1937"/>
      <c r="IC1937"/>
      <c r="ID1937"/>
      <c r="IE1937"/>
      <c r="IF1937"/>
      <c r="IG1937"/>
      <c r="IH1937"/>
      <c r="II1937"/>
      <c r="IJ1937"/>
      <c r="IK1937"/>
      <c r="IL1937"/>
      <c r="IM1937"/>
      <c r="IN1937"/>
      <c r="IO1937"/>
      <c r="IP1937"/>
    </row>
    <row r="1938" spans="1:250" ht="15" x14ac:dyDescent="0.25">
      <c r="A1938">
        <v>1890</v>
      </c>
      <c r="B1938" t="s">
        <v>7776</v>
      </c>
      <c r="C1938" t="s">
        <v>7777</v>
      </c>
      <c r="D1938">
        <v>2164008</v>
      </c>
      <c r="E1938">
        <v>2165432</v>
      </c>
      <c r="F1938" s="5" t="s">
        <v>17</v>
      </c>
      <c r="G1938"/>
      <c r="H1938"/>
      <c r="I1938"/>
      <c r="J1938"/>
      <c r="K1938"/>
      <c r="L1938"/>
      <c r="M1938"/>
      <c r="N1938"/>
      <c r="O1938" s="4" t="s">
        <v>10901</v>
      </c>
      <c r="P1938"/>
      <c r="Q1938">
        <v>2</v>
      </c>
      <c r="R1938">
        <v>1</v>
      </c>
      <c r="S1938">
        <v>1</v>
      </c>
      <c r="T1938">
        <v>0</v>
      </c>
      <c r="U1938">
        <v>0</v>
      </c>
      <c r="V1938">
        <v>0</v>
      </c>
      <c r="W1938"/>
      <c r="X1938"/>
      <c r="Y1938"/>
      <c r="Z1938"/>
      <c r="AA1938"/>
      <c r="AB1938"/>
      <c r="AC1938"/>
      <c r="AD1938"/>
      <c r="AE1938"/>
      <c r="AF1938"/>
      <c r="AG1938"/>
      <c r="AH1938"/>
      <c r="AI1938"/>
      <c r="AJ1938"/>
      <c r="AK1938"/>
      <c r="AL1938"/>
      <c r="AM1938"/>
      <c r="AN1938"/>
      <c r="AO1938"/>
      <c r="AP1938"/>
      <c r="AQ1938"/>
      <c r="AR1938"/>
      <c r="AS1938"/>
      <c r="AT1938"/>
      <c r="AU1938"/>
      <c r="AV1938"/>
      <c r="AW1938"/>
      <c r="AX1938"/>
      <c r="AY1938"/>
      <c r="AZ1938"/>
      <c r="BA1938"/>
      <c r="BB1938"/>
      <c r="BC1938"/>
      <c r="BD1938"/>
      <c r="BE1938"/>
      <c r="BF1938"/>
      <c r="BG1938"/>
      <c r="BH1938"/>
      <c r="BI1938"/>
      <c r="BJ1938"/>
      <c r="BK1938"/>
      <c r="BL1938"/>
      <c r="BM1938"/>
      <c r="BN1938"/>
      <c r="BO1938"/>
      <c r="BP1938"/>
      <c r="BQ1938"/>
      <c r="BR1938"/>
      <c r="BS1938"/>
      <c r="BT1938"/>
      <c r="BU1938"/>
      <c r="BV1938"/>
      <c r="BW1938"/>
      <c r="BX1938"/>
      <c r="BY1938"/>
      <c r="BZ1938"/>
      <c r="CA1938"/>
      <c r="CB1938"/>
      <c r="CC1938"/>
      <c r="CD1938"/>
      <c r="CE1938"/>
      <c r="CF1938"/>
      <c r="CG1938"/>
      <c r="CH1938"/>
      <c r="CI1938"/>
      <c r="CJ1938"/>
      <c r="CK1938"/>
      <c r="CL1938"/>
      <c r="CM1938"/>
      <c r="CN1938"/>
      <c r="CO1938"/>
      <c r="CP1938"/>
      <c r="CQ1938"/>
      <c r="CR1938"/>
      <c r="CS1938"/>
      <c r="CT1938"/>
      <c r="CU1938"/>
      <c r="CV1938"/>
      <c r="CW1938"/>
      <c r="CX1938"/>
      <c r="CY1938"/>
      <c r="CZ1938"/>
      <c r="DA1938"/>
      <c r="DB1938"/>
      <c r="DC1938"/>
      <c r="DD1938"/>
      <c r="DE1938"/>
      <c r="DF1938"/>
      <c r="DG1938"/>
      <c r="DH1938"/>
      <c r="DI1938"/>
      <c r="DJ1938"/>
      <c r="DK1938"/>
      <c r="DL1938"/>
      <c r="DM1938"/>
      <c r="DN1938"/>
      <c r="DO1938"/>
      <c r="DP1938"/>
      <c r="DQ1938"/>
      <c r="DR1938"/>
      <c r="DS1938"/>
      <c r="DT1938"/>
      <c r="DU1938"/>
      <c r="DV1938"/>
      <c r="DW1938"/>
      <c r="DX1938"/>
      <c r="DY1938"/>
      <c r="DZ1938"/>
      <c r="EA1938"/>
      <c r="EB1938"/>
      <c r="EC1938"/>
      <c r="ED1938"/>
      <c r="EE1938"/>
      <c r="EF1938"/>
      <c r="EG1938"/>
      <c r="EH1938"/>
      <c r="EI1938"/>
      <c r="EJ1938"/>
      <c r="EK1938"/>
      <c r="EL1938"/>
      <c r="EM1938"/>
      <c r="EN1938"/>
      <c r="EO1938"/>
      <c r="EP1938"/>
      <c r="EQ1938"/>
      <c r="ER1938"/>
      <c r="ES1938"/>
      <c r="ET1938"/>
      <c r="EU1938"/>
      <c r="EV1938"/>
      <c r="EW1938"/>
      <c r="EX1938"/>
      <c r="EY1938"/>
      <c r="EZ1938"/>
      <c r="FA1938"/>
      <c r="FB1938"/>
      <c r="FC1938"/>
      <c r="FD1938"/>
      <c r="FE1938"/>
      <c r="FF1938"/>
      <c r="FG1938"/>
      <c r="FH1938"/>
      <c r="FI1938"/>
      <c r="FJ1938"/>
      <c r="FK1938"/>
      <c r="FL1938"/>
      <c r="FM1938"/>
      <c r="FN1938"/>
      <c r="FO1938"/>
      <c r="FP1938"/>
      <c r="FQ1938"/>
      <c r="FR1938"/>
      <c r="FS1938"/>
      <c r="FT1938"/>
      <c r="FU1938"/>
      <c r="FV1938"/>
      <c r="FW1938"/>
      <c r="FX1938"/>
      <c r="FY1938"/>
      <c r="FZ1938"/>
      <c r="GA1938"/>
      <c r="GB1938"/>
      <c r="GC1938"/>
      <c r="GD1938"/>
      <c r="GE1938"/>
      <c r="GF1938"/>
      <c r="GG1938"/>
      <c r="GH1938"/>
      <c r="GI1938"/>
      <c r="GJ1938"/>
      <c r="GK1938"/>
      <c r="GL1938"/>
      <c r="GM1938"/>
      <c r="GN1938"/>
      <c r="GO1938"/>
      <c r="GP1938"/>
      <c r="GQ1938"/>
      <c r="GR1938"/>
      <c r="GS1938"/>
      <c r="GT1938"/>
      <c r="GU1938"/>
      <c r="GV1938"/>
      <c r="GW1938"/>
      <c r="GX1938"/>
      <c r="GY1938"/>
      <c r="GZ1938"/>
      <c r="HA1938"/>
      <c r="HB1938"/>
      <c r="HC1938"/>
      <c r="HD1938"/>
      <c r="HE1938"/>
      <c r="HF1938"/>
      <c r="HG1938"/>
      <c r="HH1938"/>
      <c r="HI1938"/>
      <c r="HJ1938"/>
      <c r="HK1938"/>
      <c r="HL1938"/>
      <c r="HM1938"/>
      <c r="HN1938"/>
      <c r="HO1938"/>
      <c r="HP1938"/>
      <c r="HQ1938"/>
      <c r="HR1938"/>
      <c r="HS1938"/>
      <c r="HT1938"/>
      <c r="HU1938"/>
      <c r="HV1938"/>
      <c r="HW1938"/>
      <c r="HX1938"/>
      <c r="HY1938"/>
      <c r="HZ1938"/>
      <c r="IA1938"/>
      <c r="IB1938"/>
      <c r="IC1938"/>
      <c r="ID1938"/>
      <c r="IE1938"/>
      <c r="IF1938"/>
      <c r="IG1938"/>
      <c r="IH1938"/>
      <c r="II1938"/>
      <c r="IJ1938"/>
      <c r="IK1938"/>
      <c r="IL1938"/>
      <c r="IM1938"/>
      <c r="IN1938"/>
      <c r="IO1938"/>
      <c r="IP1938"/>
    </row>
    <row r="1939" spans="1:250" ht="15" x14ac:dyDescent="0.25">
      <c r="A1939">
        <v>1891</v>
      </c>
      <c r="B1939" t="s">
        <v>7778</v>
      </c>
      <c r="C1939" t="s">
        <v>21</v>
      </c>
      <c r="D1939">
        <v>2165429</v>
      </c>
      <c r="E1939">
        <v>2165935</v>
      </c>
      <c r="F1939" s="5" t="s">
        <v>17</v>
      </c>
      <c r="G1939" t="s">
        <v>7779</v>
      </c>
      <c r="H1939" t="s">
        <v>7780</v>
      </c>
      <c r="I1939">
        <v>2165429</v>
      </c>
      <c r="J1939">
        <v>2165935</v>
      </c>
      <c r="K1939" s="5" t="s">
        <v>17</v>
      </c>
      <c r="L1939"/>
      <c r="M1939"/>
      <c r="N1939" t="s">
        <v>10642</v>
      </c>
      <c r="O1939" s="4" t="s">
        <v>10901</v>
      </c>
      <c r="P1939">
        <v>0</v>
      </c>
      <c r="Q1939">
        <v>2</v>
      </c>
      <c r="R1939">
        <v>1</v>
      </c>
      <c r="S1939">
        <v>1</v>
      </c>
      <c r="T1939">
        <v>0</v>
      </c>
      <c r="U1939">
        <v>0</v>
      </c>
      <c r="V1939">
        <v>0</v>
      </c>
      <c r="W1939"/>
      <c r="X1939"/>
      <c r="Y1939"/>
      <c r="Z1939"/>
      <c r="AA1939"/>
      <c r="AB1939"/>
      <c r="AC1939"/>
      <c r="AD1939"/>
      <c r="AE1939"/>
      <c r="AF1939"/>
      <c r="AG1939"/>
      <c r="AH1939"/>
      <c r="AI1939"/>
      <c r="AJ1939"/>
      <c r="AK1939"/>
      <c r="AL1939"/>
      <c r="AM1939"/>
      <c r="AN1939"/>
      <c r="AO1939"/>
      <c r="AP1939"/>
      <c r="AQ1939"/>
      <c r="AR1939"/>
      <c r="AS1939"/>
      <c r="AT1939"/>
      <c r="AU1939"/>
      <c r="AV1939"/>
      <c r="AW1939"/>
      <c r="AX1939"/>
      <c r="AY1939"/>
      <c r="AZ1939"/>
      <c r="BA1939"/>
      <c r="BB1939"/>
      <c r="BC1939"/>
      <c r="BD1939"/>
      <c r="BE1939"/>
      <c r="BF1939"/>
      <c r="BG1939"/>
      <c r="BH1939"/>
      <c r="BI1939"/>
      <c r="BJ1939"/>
      <c r="BK1939"/>
      <c r="BL1939"/>
      <c r="BM1939"/>
      <c r="BN1939"/>
      <c r="BO1939"/>
      <c r="BP1939"/>
      <c r="BQ1939"/>
      <c r="BR1939"/>
      <c r="BS1939"/>
      <c r="BT1939"/>
      <c r="BU1939"/>
      <c r="BV1939"/>
      <c r="BW1939"/>
      <c r="BX1939"/>
      <c r="BY1939"/>
      <c r="BZ1939"/>
      <c r="CA1939"/>
      <c r="CB1939"/>
      <c r="CC1939"/>
      <c r="CD1939"/>
      <c r="CE1939"/>
      <c r="CF1939"/>
      <c r="CG1939"/>
      <c r="CH1939"/>
      <c r="CI1939"/>
      <c r="CJ1939"/>
      <c r="CK1939"/>
      <c r="CL1939"/>
      <c r="CM1939"/>
      <c r="CN1939"/>
      <c r="CO1939"/>
      <c r="CP1939"/>
      <c r="CQ1939"/>
      <c r="CR1939"/>
      <c r="CS1939"/>
      <c r="CT1939"/>
      <c r="CU1939"/>
      <c r="CV1939"/>
      <c r="CW1939"/>
      <c r="CX1939"/>
      <c r="CY1939"/>
      <c r="CZ1939"/>
      <c r="DA1939"/>
      <c r="DB1939"/>
      <c r="DC1939"/>
      <c r="DD1939"/>
      <c r="DE1939"/>
      <c r="DF1939"/>
      <c r="DG1939"/>
      <c r="DH1939"/>
      <c r="DI1939"/>
      <c r="DJ1939"/>
      <c r="DK1939"/>
      <c r="DL1939"/>
      <c r="DM1939"/>
      <c r="DN1939"/>
      <c r="DO1939"/>
      <c r="DP1939"/>
      <c r="DQ1939"/>
      <c r="DR1939"/>
      <c r="DS1939"/>
      <c r="DT1939"/>
      <c r="DU1939"/>
      <c r="DV1939"/>
      <c r="DW1939"/>
      <c r="DX1939"/>
      <c r="DY1939"/>
      <c r="DZ1939"/>
      <c r="EA1939"/>
      <c r="EB1939"/>
      <c r="EC1939"/>
      <c r="ED1939"/>
      <c r="EE1939"/>
      <c r="EF1939"/>
      <c r="EG1939"/>
      <c r="EH1939"/>
      <c r="EI1939"/>
      <c r="EJ1939"/>
      <c r="EK1939"/>
      <c r="EL1939"/>
      <c r="EM1939"/>
      <c r="EN1939"/>
      <c r="EO1939"/>
      <c r="EP1939"/>
      <c r="EQ1939"/>
      <c r="ER1939"/>
      <c r="ES1939"/>
      <c r="ET1939"/>
      <c r="EU1939"/>
      <c r="EV1939"/>
      <c r="EW1939"/>
      <c r="EX1939"/>
      <c r="EY1939"/>
      <c r="EZ1939"/>
      <c r="FA1939"/>
      <c r="FB1939"/>
      <c r="FC1939"/>
      <c r="FD1939"/>
      <c r="FE1939"/>
      <c r="FF1939"/>
      <c r="FG1939"/>
      <c r="FH1939"/>
      <c r="FI1939"/>
      <c r="FJ1939"/>
      <c r="FK1939"/>
      <c r="FL1939"/>
      <c r="FM1939"/>
      <c r="FN1939"/>
      <c r="FO1939"/>
      <c r="FP1939"/>
      <c r="FQ1939"/>
      <c r="FR1939"/>
      <c r="FS1939"/>
      <c r="FT1939"/>
      <c r="FU1939"/>
      <c r="FV1939"/>
      <c r="FW1939"/>
      <c r="FX1939"/>
      <c r="FY1939"/>
      <c r="FZ1939"/>
      <c r="GA1939"/>
      <c r="GB1939"/>
      <c r="GC1939"/>
      <c r="GD1939"/>
      <c r="GE1939"/>
      <c r="GF1939"/>
      <c r="GG1939"/>
      <c r="GH1939"/>
      <c r="GI1939"/>
      <c r="GJ1939"/>
      <c r="GK1939"/>
      <c r="GL1939"/>
      <c r="GM1939"/>
      <c r="GN1939"/>
      <c r="GO1939"/>
      <c r="GP1939"/>
      <c r="GQ1939"/>
      <c r="GR1939"/>
      <c r="GS1939"/>
      <c r="GT1939"/>
      <c r="GU1939"/>
      <c r="GV1939"/>
      <c r="GW1939"/>
      <c r="GX1939"/>
      <c r="GY1939"/>
      <c r="GZ1939"/>
      <c r="HA1939"/>
      <c r="HB1939"/>
      <c r="HC1939"/>
      <c r="HD1939"/>
      <c r="HE1939"/>
      <c r="HF1939"/>
      <c r="HG1939"/>
      <c r="HH1939"/>
      <c r="HI1939"/>
      <c r="HJ1939"/>
      <c r="HK1939"/>
      <c r="HL1939"/>
      <c r="HM1939"/>
      <c r="HN1939"/>
      <c r="HO1939"/>
      <c r="HP1939"/>
      <c r="HQ1939"/>
      <c r="HR1939"/>
      <c r="HS1939"/>
      <c r="HT1939"/>
      <c r="HU1939"/>
      <c r="HV1939"/>
      <c r="HW1939"/>
      <c r="HX1939"/>
      <c r="HY1939"/>
      <c r="HZ1939"/>
      <c r="IA1939"/>
      <c r="IB1939"/>
      <c r="IC1939"/>
      <c r="ID1939"/>
      <c r="IE1939"/>
      <c r="IF1939"/>
      <c r="IG1939"/>
      <c r="IH1939"/>
      <c r="II1939"/>
      <c r="IJ1939"/>
      <c r="IK1939"/>
      <c r="IL1939"/>
      <c r="IM1939"/>
      <c r="IN1939"/>
      <c r="IO1939"/>
      <c r="IP1939"/>
    </row>
    <row r="1940" spans="1:250" ht="15" x14ac:dyDescent="0.25">
      <c r="A1940">
        <v>1892</v>
      </c>
      <c r="B1940" t="s">
        <v>7781</v>
      </c>
      <c r="C1940" t="s">
        <v>7782</v>
      </c>
      <c r="D1940">
        <v>2165938</v>
      </c>
      <c r="E1940">
        <v>2166696</v>
      </c>
      <c r="F1940" s="5" t="s">
        <v>17</v>
      </c>
      <c r="G1940" t="s">
        <v>7783</v>
      </c>
      <c r="H1940" t="s">
        <v>7784</v>
      </c>
      <c r="I1940">
        <v>2165938</v>
      </c>
      <c r="J1940">
        <v>2166696</v>
      </c>
      <c r="K1940" s="5" t="s">
        <v>17</v>
      </c>
      <c r="L1940"/>
      <c r="M1940" t="s">
        <v>7785</v>
      </c>
      <c r="N1940" t="s">
        <v>10643</v>
      </c>
      <c r="O1940" s="4" t="s">
        <v>10901</v>
      </c>
      <c r="P1940">
        <v>0</v>
      </c>
      <c r="Q1940">
        <v>2</v>
      </c>
      <c r="R1940">
        <v>1</v>
      </c>
      <c r="S1940">
        <v>1</v>
      </c>
      <c r="T1940">
        <v>0</v>
      </c>
      <c r="U1940">
        <v>0</v>
      </c>
      <c r="V1940">
        <v>0</v>
      </c>
      <c r="W1940"/>
      <c r="X1940"/>
      <c r="Y1940"/>
      <c r="Z1940"/>
      <c r="AA1940"/>
      <c r="AB1940"/>
      <c r="AC1940"/>
      <c r="AD1940"/>
      <c r="AE1940"/>
      <c r="AF1940"/>
      <c r="AG1940"/>
      <c r="AH1940"/>
      <c r="AI1940"/>
      <c r="AJ1940"/>
      <c r="AK1940"/>
      <c r="AL1940"/>
      <c r="AM1940"/>
      <c r="AN1940"/>
      <c r="AO1940"/>
      <c r="AP1940"/>
      <c r="AQ1940"/>
      <c r="AR1940"/>
      <c r="AS1940"/>
      <c r="AT1940"/>
      <c r="AU1940"/>
      <c r="AV1940"/>
      <c r="AW1940"/>
      <c r="AX1940"/>
      <c r="AY1940"/>
      <c r="AZ1940"/>
      <c r="BA1940"/>
      <c r="BB1940"/>
      <c r="BC1940"/>
      <c r="BD1940"/>
      <c r="BE1940"/>
      <c r="BF1940"/>
      <c r="BG1940"/>
      <c r="BH1940"/>
      <c r="BI1940"/>
      <c r="BJ1940"/>
      <c r="BK1940"/>
      <c r="BL1940"/>
      <c r="BM1940"/>
      <c r="BN1940"/>
      <c r="BO1940"/>
      <c r="BP1940"/>
      <c r="BQ1940"/>
      <c r="BR1940"/>
      <c r="BS1940"/>
      <c r="BT1940"/>
      <c r="BU1940"/>
      <c r="BV1940"/>
      <c r="BW1940"/>
      <c r="BX1940"/>
      <c r="BY1940"/>
      <c r="BZ1940"/>
      <c r="CA1940"/>
      <c r="CB1940"/>
      <c r="CC1940"/>
      <c r="CD1940"/>
      <c r="CE1940"/>
      <c r="CF1940"/>
      <c r="CG1940"/>
      <c r="CH1940"/>
      <c r="CI1940"/>
      <c r="CJ1940"/>
      <c r="CK1940"/>
      <c r="CL1940"/>
      <c r="CM1940"/>
      <c r="CN1940"/>
      <c r="CO1940"/>
      <c r="CP1940"/>
      <c r="CQ1940"/>
      <c r="CR1940"/>
      <c r="CS1940"/>
      <c r="CT1940"/>
      <c r="CU1940"/>
      <c r="CV1940"/>
      <c r="CW1940"/>
      <c r="CX1940"/>
      <c r="CY1940"/>
      <c r="CZ1940"/>
      <c r="DA1940"/>
      <c r="DB1940"/>
      <c r="DC1940"/>
      <c r="DD1940"/>
      <c r="DE1940"/>
      <c r="DF1940"/>
      <c r="DG1940"/>
      <c r="DH1940"/>
      <c r="DI1940"/>
      <c r="DJ1940"/>
      <c r="DK1940"/>
      <c r="DL1940"/>
      <c r="DM1940"/>
      <c r="DN1940"/>
      <c r="DO1940"/>
      <c r="DP1940"/>
      <c r="DQ1940"/>
      <c r="DR1940"/>
      <c r="DS1940"/>
      <c r="DT1940"/>
      <c r="DU1940"/>
      <c r="DV1940"/>
      <c r="DW1940"/>
      <c r="DX1940"/>
      <c r="DY1940"/>
      <c r="DZ1940"/>
      <c r="EA1940"/>
      <c r="EB1940"/>
      <c r="EC1940"/>
      <c r="ED1940"/>
      <c r="EE1940"/>
      <c r="EF1940"/>
      <c r="EG1940"/>
      <c r="EH1940"/>
      <c r="EI1940"/>
      <c r="EJ1940"/>
      <c r="EK1940"/>
      <c r="EL1940"/>
      <c r="EM1940"/>
      <c r="EN1940"/>
      <c r="EO1940"/>
      <c r="EP1940"/>
      <c r="EQ1940"/>
      <c r="ER1940"/>
      <c r="ES1940"/>
      <c r="ET1940"/>
      <c r="EU1940"/>
      <c r="EV1940"/>
      <c r="EW1940"/>
      <c r="EX1940"/>
      <c r="EY1940"/>
      <c r="EZ1940"/>
      <c r="FA1940"/>
      <c r="FB1940"/>
      <c r="FC1940"/>
      <c r="FD1940"/>
      <c r="FE1940"/>
      <c r="FF1940"/>
      <c r="FG1940"/>
      <c r="FH1940"/>
      <c r="FI1940"/>
      <c r="FJ1940"/>
      <c r="FK1940"/>
      <c r="FL1940"/>
      <c r="FM1940"/>
      <c r="FN1940"/>
      <c r="FO1940"/>
      <c r="FP1940"/>
      <c r="FQ1940"/>
      <c r="FR1940"/>
      <c r="FS1940"/>
      <c r="FT1940"/>
      <c r="FU1940"/>
      <c r="FV1940"/>
      <c r="FW1940"/>
      <c r="FX1940"/>
      <c r="FY1940"/>
      <c r="FZ1940"/>
      <c r="GA1940"/>
      <c r="GB1940"/>
      <c r="GC1940"/>
      <c r="GD1940"/>
      <c r="GE1940"/>
      <c r="GF1940"/>
      <c r="GG1940"/>
      <c r="GH1940"/>
      <c r="GI1940"/>
      <c r="GJ1940"/>
      <c r="GK1940"/>
      <c r="GL1940"/>
      <c r="GM1940"/>
      <c r="GN1940"/>
      <c r="GO1940"/>
      <c r="GP1940"/>
      <c r="GQ1940"/>
      <c r="GR1940"/>
      <c r="GS1940"/>
      <c r="GT1940"/>
      <c r="GU1940"/>
      <c r="GV1940"/>
      <c r="GW1940"/>
      <c r="GX1940"/>
      <c r="GY1940"/>
      <c r="GZ1940"/>
      <c r="HA1940"/>
      <c r="HB1940"/>
      <c r="HC1940"/>
      <c r="HD1940"/>
      <c r="HE1940"/>
      <c r="HF1940"/>
      <c r="HG1940"/>
      <c r="HH1940"/>
      <c r="HI1940"/>
      <c r="HJ1940"/>
      <c r="HK1940"/>
      <c r="HL1940"/>
      <c r="HM1940"/>
      <c r="HN1940"/>
      <c r="HO1940"/>
      <c r="HP1940"/>
      <c r="HQ1940"/>
      <c r="HR1940"/>
      <c r="HS1940"/>
      <c r="HT1940"/>
      <c r="HU1940"/>
      <c r="HV1940"/>
      <c r="HW1940"/>
      <c r="HX1940"/>
      <c r="HY1940"/>
      <c r="HZ1940"/>
      <c r="IA1940"/>
      <c r="IB1940"/>
      <c r="IC1940"/>
      <c r="ID1940"/>
      <c r="IE1940"/>
      <c r="IF1940"/>
      <c r="IG1940"/>
      <c r="IH1940"/>
      <c r="II1940"/>
      <c r="IJ1940"/>
      <c r="IK1940"/>
      <c r="IL1940"/>
      <c r="IM1940"/>
      <c r="IN1940"/>
      <c r="IO1940"/>
      <c r="IP1940"/>
    </row>
    <row r="1941" spans="1:250" ht="15" x14ac:dyDescent="0.25">
      <c r="A1941">
        <v>1893</v>
      </c>
      <c r="B1941" t="s">
        <v>7786</v>
      </c>
      <c r="C1941" t="s">
        <v>2009</v>
      </c>
      <c r="D1941">
        <v>2166693</v>
      </c>
      <c r="E1941">
        <v>2167400</v>
      </c>
      <c r="F1941" s="5" t="s">
        <v>22</v>
      </c>
      <c r="G1941" t="s">
        <v>7787</v>
      </c>
      <c r="H1941" t="s">
        <v>7788</v>
      </c>
      <c r="I1941">
        <v>2166693</v>
      </c>
      <c r="J1941">
        <v>2167400</v>
      </c>
      <c r="K1941" s="5" t="s">
        <v>17</v>
      </c>
      <c r="L1941"/>
      <c r="M1941" t="s">
        <v>7789</v>
      </c>
      <c r="N1941" t="s">
        <v>10644</v>
      </c>
      <c r="O1941" s="4" t="s">
        <v>10901</v>
      </c>
      <c r="P1941">
        <v>0</v>
      </c>
      <c r="Q1941">
        <v>2</v>
      </c>
      <c r="R1941">
        <v>1</v>
      </c>
      <c r="S1941">
        <v>1</v>
      </c>
      <c r="T1941">
        <v>0</v>
      </c>
      <c r="U1941">
        <v>0</v>
      </c>
      <c r="V1941">
        <v>0</v>
      </c>
      <c r="W1941"/>
      <c r="X1941"/>
      <c r="Y1941"/>
      <c r="Z1941"/>
      <c r="AA1941"/>
      <c r="AB1941"/>
      <c r="AC1941"/>
      <c r="AD1941"/>
      <c r="AE1941"/>
      <c r="AF1941"/>
      <c r="AG1941"/>
      <c r="AH1941"/>
      <c r="AI1941"/>
      <c r="AJ1941"/>
      <c r="AK1941"/>
      <c r="AL1941"/>
      <c r="AM1941"/>
      <c r="AN1941"/>
      <c r="AO1941"/>
      <c r="AP1941"/>
      <c r="AQ1941"/>
      <c r="AR1941"/>
      <c r="AS1941"/>
      <c r="AT1941"/>
      <c r="AU1941"/>
      <c r="AV1941"/>
      <c r="AW1941"/>
      <c r="AX1941"/>
      <c r="AY1941"/>
      <c r="AZ1941"/>
      <c r="BA1941"/>
      <c r="BB1941"/>
      <c r="BC1941"/>
      <c r="BD1941"/>
      <c r="BE1941"/>
      <c r="BF1941"/>
      <c r="BG1941"/>
      <c r="BH1941"/>
      <c r="BI1941"/>
      <c r="BJ1941"/>
      <c r="BK1941"/>
      <c r="BL1941"/>
      <c r="BM1941"/>
      <c r="BN1941"/>
      <c r="BO1941"/>
      <c r="BP1941"/>
      <c r="BQ1941"/>
      <c r="BR1941"/>
      <c r="BS1941"/>
      <c r="BT1941"/>
      <c r="BU1941"/>
      <c r="BV1941"/>
      <c r="BW1941"/>
      <c r="BX1941"/>
      <c r="BY1941"/>
      <c r="BZ1941"/>
      <c r="CA1941"/>
      <c r="CB1941"/>
      <c r="CC1941"/>
      <c r="CD1941"/>
      <c r="CE1941"/>
      <c r="CF1941"/>
      <c r="CG1941"/>
      <c r="CH1941"/>
      <c r="CI1941"/>
      <c r="CJ1941"/>
      <c r="CK1941"/>
      <c r="CL1941"/>
      <c r="CM1941"/>
      <c r="CN1941"/>
      <c r="CO1941"/>
      <c r="CP1941"/>
      <c r="CQ1941"/>
      <c r="CR1941"/>
      <c r="CS1941"/>
      <c r="CT1941"/>
      <c r="CU1941"/>
      <c r="CV1941"/>
      <c r="CW1941"/>
      <c r="CX1941"/>
      <c r="CY1941"/>
      <c r="CZ1941"/>
      <c r="DA1941"/>
      <c r="DB1941"/>
      <c r="DC1941"/>
      <c r="DD1941"/>
      <c r="DE1941"/>
      <c r="DF1941"/>
      <c r="DG1941"/>
      <c r="DH1941"/>
      <c r="DI1941"/>
      <c r="DJ1941"/>
      <c r="DK1941"/>
      <c r="DL1941"/>
      <c r="DM1941"/>
      <c r="DN1941"/>
      <c r="DO1941"/>
      <c r="DP1941"/>
      <c r="DQ1941"/>
      <c r="DR1941"/>
      <c r="DS1941"/>
      <c r="DT1941"/>
      <c r="DU1941"/>
      <c r="DV1941"/>
      <c r="DW1941"/>
      <c r="DX1941"/>
      <c r="DY1941"/>
      <c r="DZ1941"/>
      <c r="EA1941"/>
      <c r="EB1941"/>
      <c r="EC1941"/>
      <c r="ED1941"/>
      <c r="EE1941"/>
      <c r="EF1941"/>
      <c r="EG1941"/>
      <c r="EH1941"/>
      <c r="EI1941"/>
      <c r="EJ1941"/>
      <c r="EK1941"/>
      <c r="EL1941"/>
      <c r="EM1941"/>
      <c r="EN1941"/>
      <c r="EO1941"/>
      <c r="EP1941"/>
      <c r="EQ1941"/>
      <c r="ER1941"/>
      <c r="ES1941"/>
      <c r="ET1941"/>
      <c r="EU1941"/>
      <c r="EV1941"/>
      <c r="EW1941"/>
      <c r="EX1941"/>
      <c r="EY1941"/>
      <c r="EZ1941"/>
      <c r="FA1941"/>
      <c r="FB1941"/>
      <c r="FC1941"/>
      <c r="FD1941"/>
      <c r="FE1941"/>
      <c r="FF1941"/>
      <c r="FG1941"/>
      <c r="FH1941"/>
      <c r="FI1941"/>
      <c r="FJ1941"/>
      <c r="FK1941"/>
      <c r="FL1941"/>
      <c r="FM1941"/>
      <c r="FN1941"/>
      <c r="FO1941"/>
      <c r="FP1941"/>
      <c r="FQ1941"/>
      <c r="FR1941"/>
      <c r="FS1941"/>
      <c r="FT1941"/>
      <c r="FU1941"/>
      <c r="FV1941"/>
      <c r="FW1941"/>
      <c r="FX1941"/>
      <c r="FY1941"/>
      <c r="FZ1941"/>
      <c r="GA1941"/>
      <c r="GB1941"/>
      <c r="GC1941"/>
      <c r="GD1941"/>
      <c r="GE1941"/>
      <c r="GF1941"/>
      <c r="GG1941"/>
      <c r="GH1941"/>
      <c r="GI1941"/>
      <c r="GJ1941"/>
      <c r="GK1941"/>
      <c r="GL1941"/>
      <c r="GM1941"/>
      <c r="GN1941"/>
      <c r="GO1941"/>
      <c r="GP1941"/>
      <c r="GQ1941"/>
      <c r="GR1941"/>
      <c r="GS1941"/>
      <c r="GT1941"/>
      <c r="GU1941"/>
      <c r="GV1941"/>
      <c r="GW1941"/>
      <c r="GX1941"/>
      <c r="GY1941"/>
      <c r="GZ1941"/>
      <c r="HA1941"/>
      <c r="HB1941"/>
      <c r="HC1941"/>
      <c r="HD1941"/>
      <c r="HE1941"/>
      <c r="HF1941"/>
      <c r="HG1941"/>
      <c r="HH1941"/>
      <c r="HI1941"/>
      <c r="HJ1941"/>
      <c r="HK1941"/>
      <c r="HL1941"/>
      <c r="HM1941"/>
      <c r="HN1941"/>
      <c r="HO1941"/>
      <c r="HP1941"/>
      <c r="HQ1941"/>
      <c r="HR1941"/>
      <c r="HS1941"/>
      <c r="HT1941"/>
      <c r="HU1941"/>
      <c r="HV1941"/>
      <c r="HW1941"/>
      <c r="HX1941"/>
      <c r="HY1941"/>
      <c r="HZ1941"/>
      <c r="IA1941"/>
      <c r="IB1941"/>
      <c r="IC1941"/>
      <c r="ID1941"/>
      <c r="IE1941"/>
      <c r="IF1941"/>
      <c r="IG1941"/>
      <c r="IH1941"/>
      <c r="II1941"/>
      <c r="IJ1941"/>
      <c r="IK1941"/>
      <c r="IL1941"/>
      <c r="IM1941"/>
      <c r="IN1941"/>
      <c r="IO1941"/>
      <c r="IP1941"/>
    </row>
    <row r="1942" spans="1:250" ht="15" x14ac:dyDescent="0.25">
      <c r="A1942">
        <v>1894</v>
      </c>
      <c r="B1942" t="s">
        <v>7790</v>
      </c>
      <c r="C1942" t="s">
        <v>757</v>
      </c>
      <c r="D1942">
        <v>2167397</v>
      </c>
      <c r="E1942">
        <v>2168650</v>
      </c>
      <c r="F1942" s="5" t="s">
        <v>17</v>
      </c>
      <c r="G1942" t="s">
        <v>7791</v>
      </c>
      <c r="H1942" t="s">
        <v>7792</v>
      </c>
      <c r="I1942">
        <v>2167397</v>
      </c>
      <c r="J1942">
        <v>2168650</v>
      </c>
      <c r="K1942" s="5" t="s">
        <v>17</v>
      </c>
      <c r="L1942" t="s">
        <v>158</v>
      </c>
      <c r="M1942" t="s">
        <v>7793</v>
      </c>
      <c r="N1942" t="s">
        <v>10645</v>
      </c>
      <c r="O1942" s="4" t="s">
        <v>10901</v>
      </c>
      <c r="P1942">
        <v>0</v>
      </c>
      <c r="Q1942">
        <v>2</v>
      </c>
      <c r="R1942">
        <v>1</v>
      </c>
      <c r="S1942">
        <v>1</v>
      </c>
      <c r="T1942">
        <v>0</v>
      </c>
      <c r="U1942">
        <v>0</v>
      </c>
      <c r="V1942">
        <v>0</v>
      </c>
      <c r="W1942"/>
      <c r="X1942"/>
      <c r="Y1942"/>
      <c r="Z1942"/>
      <c r="AA1942"/>
      <c r="AB1942"/>
      <c r="AC1942"/>
      <c r="AD1942"/>
      <c r="AE1942"/>
      <c r="AF1942"/>
      <c r="AG1942"/>
      <c r="AH1942"/>
      <c r="AI1942"/>
      <c r="AJ1942"/>
      <c r="AK1942"/>
      <c r="AL1942"/>
      <c r="AM1942"/>
      <c r="AN1942"/>
      <c r="AO1942"/>
      <c r="AP1942"/>
      <c r="AQ1942"/>
      <c r="AR1942"/>
      <c r="AS1942"/>
      <c r="AT1942"/>
      <c r="AU1942"/>
      <c r="AV1942"/>
      <c r="AW1942"/>
      <c r="AX1942"/>
      <c r="AY1942"/>
      <c r="AZ1942"/>
      <c r="BA1942"/>
      <c r="BB1942"/>
      <c r="BC1942"/>
      <c r="BD1942"/>
      <c r="BE1942"/>
      <c r="BF1942"/>
      <c r="BG1942"/>
      <c r="BH1942"/>
      <c r="BI1942"/>
      <c r="BJ1942"/>
      <c r="BK1942"/>
      <c r="BL1942"/>
      <c r="BM1942"/>
      <c r="BN1942"/>
      <c r="BO1942"/>
      <c r="BP1942"/>
      <c r="BQ1942"/>
      <c r="BR1942"/>
      <c r="BS1942"/>
      <c r="BT1942"/>
      <c r="BU1942"/>
      <c r="BV1942"/>
      <c r="BW1942"/>
      <c r="BX1942"/>
      <c r="BY1942"/>
      <c r="BZ1942"/>
      <c r="CA1942"/>
      <c r="CB1942"/>
      <c r="CC1942"/>
      <c r="CD1942"/>
      <c r="CE1942"/>
      <c r="CF1942"/>
      <c r="CG1942"/>
      <c r="CH1942"/>
      <c r="CI1942"/>
      <c r="CJ1942"/>
      <c r="CK1942"/>
      <c r="CL1942"/>
      <c r="CM1942"/>
      <c r="CN1942"/>
      <c r="CO1942"/>
      <c r="CP1942"/>
      <c r="CQ1942"/>
      <c r="CR1942"/>
      <c r="CS1942"/>
      <c r="CT1942"/>
      <c r="CU1942"/>
      <c r="CV1942"/>
      <c r="CW1942"/>
      <c r="CX1942"/>
      <c r="CY1942"/>
      <c r="CZ1942"/>
      <c r="DA1942"/>
      <c r="DB1942"/>
      <c r="DC1942"/>
      <c r="DD1942"/>
      <c r="DE1942"/>
      <c r="DF1942"/>
      <c r="DG1942"/>
      <c r="DH1942"/>
      <c r="DI1942"/>
      <c r="DJ1942"/>
      <c r="DK1942"/>
      <c r="DL1942"/>
      <c r="DM1942"/>
      <c r="DN1942"/>
      <c r="DO1942"/>
      <c r="DP1942"/>
      <c r="DQ1942"/>
      <c r="DR1942"/>
      <c r="DS1942"/>
      <c r="DT1942"/>
      <c r="DU1942"/>
      <c r="DV1942"/>
      <c r="DW1942"/>
      <c r="DX1942"/>
      <c r="DY1942"/>
      <c r="DZ1942"/>
      <c r="EA1942"/>
      <c r="EB1942"/>
      <c r="EC1942"/>
      <c r="ED1942"/>
      <c r="EE1942"/>
      <c r="EF1942"/>
      <c r="EG1942"/>
      <c r="EH1942"/>
      <c r="EI1942"/>
      <c r="EJ1942"/>
      <c r="EK1942"/>
      <c r="EL1942"/>
      <c r="EM1942"/>
      <c r="EN1942"/>
      <c r="EO1942"/>
      <c r="EP1942"/>
      <c r="EQ1942"/>
      <c r="ER1942"/>
      <c r="ES1942"/>
      <c r="ET1942"/>
      <c r="EU1942"/>
      <c r="EV1942"/>
      <c r="EW1942"/>
      <c r="EX1942"/>
      <c r="EY1942"/>
      <c r="EZ1942"/>
      <c r="FA1942"/>
      <c r="FB1942"/>
      <c r="FC1942"/>
      <c r="FD1942"/>
      <c r="FE1942"/>
      <c r="FF1942"/>
      <c r="FG1942"/>
      <c r="FH1942"/>
      <c r="FI1942"/>
      <c r="FJ1942"/>
      <c r="FK1942"/>
      <c r="FL1942"/>
      <c r="FM1942"/>
      <c r="FN1942"/>
      <c r="FO1942"/>
      <c r="FP1942"/>
      <c r="FQ1942"/>
      <c r="FR1942"/>
      <c r="FS1942"/>
      <c r="FT1942"/>
      <c r="FU1942"/>
      <c r="FV1942"/>
      <c r="FW1942"/>
      <c r="FX1942"/>
      <c r="FY1942"/>
      <c r="FZ1942"/>
      <c r="GA1942"/>
      <c r="GB1942"/>
      <c r="GC1942"/>
      <c r="GD1942"/>
      <c r="GE1942"/>
      <c r="GF1942"/>
      <c r="GG1942"/>
      <c r="GH1942"/>
      <c r="GI1942"/>
      <c r="GJ1942"/>
      <c r="GK1942"/>
      <c r="GL1942"/>
      <c r="GM1942"/>
      <c r="GN1942"/>
      <c r="GO1942"/>
      <c r="GP1942"/>
      <c r="GQ1942"/>
      <c r="GR1942"/>
      <c r="GS1942"/>
      <c r="GT1942"/>
      <c r="GU1942"/>
      <c r="GV1942"/>
      <c r="GW1942"/>
      <c r="GX1942"/>
      <c r="GY1942"/>
      <c r="GZ1942"/>
      <c r="HA1942"/>
      <c r="HB1942"/>
      <c r="HC1942"/>
      <c r="HD1942"/>
      <c r="HE1942"/>
      <c r="HF1942"/>
      <c r="HG1942"/>
      <c r="HH1942"/>
      <c r="HI1942"/>
      <c r="HJ1942"/>
      <c r="HK1942"/>
      <c r="HL1942"/>
      <c r="HM1942"/>
      <c r="HN1942"/>
      <c r="HO1942"/>
      <c r="HP1942"/>
      <c r="HQ1942"/>
      <c r="HR1942"/>
      <c r="HS1942"/>
      <c r="HT1942"/>
      <c r="HU1942"/>
      <c r="HV1942"/>
      <c r="HW1942"/>
      <c r="HX1942"/>
      <c r="HY1942"/>
      <c r="HZ1942"/>
      <c r="IA1942"/>
      <c r="IB1942"/>
      <c r="IC1942"/>
      <c r="ID1942"/>
      <c r="IE1942"/>
      <c r="IF1942"/>
      <c r="IG1942"/>
      <c r="IH1942"/>
      <c r="II1942"/>
      <c r="IJ1942"/>
      <c r="IK1942"/>
      <c r="IL1942"/>
      <c r="IM1942"/>
      <c r="IN1942"/>
      <c r="IO1942"/>
      <c r="IP1942"/>
    </row>
    <row r="1943" spans="1:250" ht="15" x14ac:dyDescent="0.25">
      <c r="A1943">
        <v>1895</v>
      </c>
      <c r="B1943" t="s">
        <v>7794</v>
      </c>
      <c r="C1943" t="s">
        <v>7795</v>
      </c>
      <c r="D1943">
        <v>2169092</v>
      </c>
      <c r="E1943">
        <v>2169982</v>
      </c>
      <c r="F1943" s="5" t="s">
        <v>17</v>
      </c>
      <c r="G1943" t="s">
        <v>7796</v>
      </c>
      <c r="H1943" t="s">
        <v>7797</v>
      </c>
      <c r="I1943">
        <v>2169092</v>
      </c>
      <c r="J1943">
        <v>2169982</v>
      </c>
      <c r="K1943" s="5" t="s">
        <v>22</v>
      </c>
      <c r="L1943"/>
      <c r="M1943"/>
      <c r="N1943" t="s">
        <v>10646</v>
      </c>
      <c r="O1943" s="4" t="s">
        <v>10901</v>
      </c>
      <c r="P1943">
        <v>0</v>
      </c>
      <c r="Q1943">
        <v>2</v>
      </c>
      <c r="R1943">
        <v>1</v>
      </c>
      <c r="S1943">
        <v>1</v>
      </c>
      <c r="T1943">
        <v>0</v>
      </c>
      <c r="U1943">
        <v>0</v>
      </c>
      <c r="V1943">
        <v>0</v>
      </c>
      <c r="W1943"/>
      <c r="X1943"/>
      <c r="Y1943"/>
      <c r="Z1943"/>
      <c r="AA1943"/>
      <c r="AB1943"/>
      <c r="AC1943"/>
      <c r="AD1943"/>
      <c r="AE1943"/>
      <c r="AF1943"/>
      <c r="AG1943"/>
      <c r="AH1943"/>
      <c r="AI1943"/>
      <c r="AJ1943"/>
      <c r="AK1943"/>
      <c r="AL1943"/>
      <c r="AM1943"/>
      <c r="AN1943"/>
      <c r="AO1943"/>
      <c r="AP1943"/>
      <c r="AQ1943"/>
      <c r="AR1943"/>
      <c r="AS1943"/>
      <c r="AT1943"/>
      <c r="AU1943"/>
      <c r="AV1943"/>
      <c r="AW1943"/>
      <c r="AX1943"/>
      <c r="AY1943"/>
      <c r="AZ1943"/>
      <c r="BA1943"/>
      <c r="BB1943"/>
      <c r="BC1943"/>
      <c r="BD1943"/>
      <c r="BE1943"/>
      <c r="BF1943"/>
      <c r="BG1943"/>
      <c r="BH1943"/>
      <c r="BI1943"/>
      <c r="BJ1943"/>
      <c r="BK1943"/>
      <c r="BL1943"/>
      <c r="BM1943"/>
      <c r="BN1943"/>
      <c r="BO1943"/>
      <c r="BP1943"/>
      <c r="BQ1943"/>
      <c r="BR1943"/>
      <c r="BS1943"/>
      <c r="BT1943"/>
      <c r="BU1943"/>
      <c r="BV1943"/>
      <c r="BW1943"/>
      <c r="BX1943"/>
      <c r="BY1943"/>
      <c r="BZ1943"/>
      <c r="CA1943"/>
      <c r="CB1943"/>
      <c r="CC1943"/>
      <c r="CD1943"/>
      <c r="CE1943"/>
      <c r="CF1943"/>
      <c r="CG1943"/>
      <c r="CH1943"/>
      <c r="CI1943"/>
      <c r="CJ1943"/>
      <c r="CK1943"/>
      <c r="CL1943"/>
      <c r="CM1943"/>
      <c r="CN1943"/>
      <c r="CO1943"/>
      <c r="CP1943"/>
      <c r="CQ1943"/>
      <c r="CR1943"/>
      <c r="CS1943"/>
      <c r="CT1943"/>
      <c r="CU1943"/>
      <c r="CV1943"/>
      <c r="CW1943"/>
      <c r="CX1943"/>
      <c r="CY1943"/>
      <c r="CZ1943"/>
      <c r="DA1943"/>
      <c r="DB1943"/>
      <c r="DC1943"/>
      <c r="DD1943"/>
      <c r="DE1943"/>
      <c r="DF1943"/>
      <c r="DG1943"/>
      <c r="DH1943"/>
      <c r="DI1943"/>
      <c r="DJ1943"/>
      <c r="DK1943"/>
      <c r="DL1943"/>
      <c r="DM1943"/>
      <c r="DN1943"/>
      <c r="DO1943"/>
      <c r="DP1943"/>
      <c r="DQ1943"/>
      <c r="DR1943"/>
      <c r="DS1943"/>
      <c r="DT1943"/>
      <c r="DU1943"/>
      <c r="DV1943"/>
      <c r="DW1943"/>
      <c r="DX1943"/>
      <c r="DY1943"/>
      <c r="DZ1943"/>
      <c r="EA1943"/>
      <c r="EB1943"/>
      <c r="EC1943"/>
      <c r="ED1943"/>
      <c r="EE1943"/>
      <c r="EF1943"/>
      <c r="EG1943"/>
      <c r="EH1943"/>
      <c r="EI1943"/>
      <c r="EJ1943"/>
      <c r="EK1943"/>
      <c r="EL1943"/>
      <c r="EM1943"/>
      <c r="EN1943"/>
      <c r="EO1943"/>
      <c r="EP1943"/>
      <c r="EQ1943"/>
      <c r="ER1943"/>
      <c r="ES1943"/>
      <c r="ET1943"/>
      <c r="EU1943"/>
      <c r="EV1943"/>
      <c r="EW1943"/>
      <c r="EX1943"/>
      <c r="EY1943"/>
      <c r="EZ1943"/>
      <c r="FA1943"/>
      <c r="FB1943"/>
      <c r="FC1943"/>
      <c r="FD1943"/>
      <c r="FE1943"/>
      <c r="FF1943"/>
      <c r="FG1943"/>
      <c r="FH1943"/>
      <c r="FI1943"/>
      <c r="FJ1943"/>
      <c r="FK1943"/>
      <c r="FL1943"/>
      <c r="FM1943"/>
      <c r="FN1943"/>
      <c r="FO1943"/>
      <c r="FP1943"/>
      <c r="FQ1943"/>
      <c r="FR1943"/>
      <c r="FS1943"/>
      <c r="FT1943"/>
      <c r="FU1943"/>
      <c r="FV1943"/>
      <c r="FW1943"/>
      <c r="FX1943"/>
      <c r="FY1943"/>
      <c r="FZ1943"/>
      <c r="GA1943"/>
      <c r="GB1943"/>
      <c r="GC1943"/>
      <c r="GD1943"/>
      <c r="GE1943"/>
      <c r="GF1943"/>
      <c r="GG1943"/>
      <c r="GH1943"/>
      <c r="GI1943"/>
      <c r="GJ1943"/>
      <c r="GK1943"/>
      <c r="GL1943"/>
      <c r="GM1943"/>
      <c r="GN1943"/>
      <c r="GO1943"/>
      <c r="GP1943"/>
      <c r="GQ1943"/>
      <c r="GR1943"/>
      <c r="GS1943"/>
      <c r="GT1943"/>
      <c r="GU1943"/>
      <c r="GV1943"/>
      <c r="GW1943"/>
      <c r="GX1943"/>
      <c r="GY1943"/>
      <c r="GZ1943"/>
      <c r="HA1943"/>
      <c r="HB1943"/>
      <c r="HC1943"/>
      <c r="HD1943"/>
      <c r="HE1943"/>
      <c r="HF1943"/>
      <c r="HG1943"/>
      <c r="HH1943"/>
      <c r="HI1943"/>
      <c r="HJ1943"/>
      <c r="HK1943"/>
      <c r="HL1943"/>
      <c r="HM1943"/>
      <c r="HN1943"/>
      <c r="HO1943"/>
      <c r="HP1943"/>
      <c r="HQ1943"/>
      <c r="HR1943"/>
      <c r="HS1943"/>
      <c r="HT1943"/>
      <c r="HU1943"/>
      <c r="HV1943"/>
      <c r="HW1943"/>
      <c r="HX1943"/>
      <c r="HY1943"/>
      <c r="HZ1943"/>
      <c r="IA1943"/>
      <c r="IB1943"/>
      <c r="IC1943"/>
      <c r="ID1943"/>
      <c r="IE1943"/>
      <c r="IF1943"/>
      <c r="IG1943"/>
      <c r="IH1943"/>
      <c r="II1943"/>
      <c r="IJ1943"/>
      <c r="IK1943"/>
      <c r="IL1943"/>
      <c r="IM1943"/>
      <c r="IN1943"/>
      <c r="IO1943"/>
      <c r="IP1943"/>
    </row>
    <row r="1944" spans="1:250" ht="15" x14ac:dyDescent="0.25">
      <c r="A1944">
        <v>1896</v>
      </c>
      <c r="B1944" t="s">
        <v>7798</v>
      </c>
      <c r="C1944" t="s">
        <v>133</v>
      </c>
      <c r="D1944">
        <v>2169979</v>
      </c>
      <c r="E1944">
        <v>2170269</v>
      </c>
      <c r="F1944" s="5" t="s">
        <v>17</v>
      </c>
      <c r="G1944" t="s">
        <v>7799</v>
      </c>
      <c r="H1944" t="s">
        <v>7212</v>
      </c>
      <c r="I1944">
        <v>2169979</v>
      </c>
      <c r="J1944">
        <v>2170269</v>
      </c>
      <c r="K1944" s="5" t="s">
        <v>22</v>
      </c>
      <c r="L1944"/>
      <c r="M1944" t="s">
        <v>7800</v>
      </c>
      <c r="N1944" t="s">
        <v>10559</v>
      </c>
      <c r="O1944" s="4" t="s">
        <v>10901</v>
      </c>
      <c r="P1944">
        <v>0</v>
      </c>
      <c r="Q1944">
        <v>2</v>
      </c>
      <c r="R1944">
        <v>1</v>
      </c>
      <c r="S1944">
        <v>1</v>
      </c>
      <c r="T1944">
        <v>0</v>
      </c>
      <c r="U1944">
        <v>0</v>
      </c>
      <c r="V1944">
        <v>0</v>
      </c>
      <c r="W1944"/>
      <c r="X1944"/>
      <c r="Y1944"/>
      <c r="Z1944"/>
      <c r="AA1944"/>
      <c r="AB1944"/>
      <c r="AC1944"/>
      <c r="AD1944"/>
      <c r="AE1944"/>
      <c r="AF1944"/>
      <c r="AG1944"/>
      <c r="AH1944"/>
      <c r="AI1944"/>
      <c r="AJ1944"/>
      <c r="AK1944"/>
      <c r="AL1944"/>
      <c r="AM1944"/>
      <c r="AN1944"/>
      <c r="AO1944"/>
      <c r="AP1944"/>
      <c r="AQ1944"/>
      <c r="AR1944"/>
      <c r="AS1944"/>
      <c r="AT1944"/>
      <c r="AU1944"/>
      <c r="AV1944"/>
      <c r="AW1944"/>
      <c r="AX1944"/>
      <c r="AY1944"/>
      <c r="AZ1944"/>
      <c r="BA1944"/>
      <c r="BB1944"/>
      <c r="BC1944"/>
      <c r="BD1944"/>
      <c r="BE1944"/>
      <c r="BF1944"/>
      <c r="BG1944"/>
      <c r="BH1944"/>
      <c r="BI1944"/>
      <c r="BJ1944"/>
      <c r="BK1944"/>
      <c r="BL1944"/>
      <c r="BM1944"/>
      <c r="BN1944"/>
      <c r="BO1944"/>
      <c r="BP1944"/>
      <c r="BQ1944"/>
      <c r="BR1944"/>
      <c r="BS1944"/>
      <c r="BT1944"/>
      <c r="BU1944"/>
      <c r="BV1944"/>
      <c r="BW1944"/>
      <c r="BX1944"/>
      <c r="BY1944"/>
      <c r="BZ1944"/>
      <c r="CA1944"/>
      <c r="CB1944"/>
      <c r="CC1944"/>
      <c r="CD1944"/>
      <c r="CE1944"/>
      <c r="CF1944"/>
      <c r="CG1944"/>
      <c r="CH1944"/>
      <c r="CI1944"/>
      <c r="CJ1944"/>
      <c r="CK1944"/>
      <c r="CL1944"/>
      <c r="CM1944"/>
      <c r="CN1944"/>
      <c r="CO1944"/>
      <c r="CP1944"/>
      <c r="CQ1944"/>
      <c r="CR1944"/>
      <c r="CS1944"/>
      <c r="CT1944"/>
      <c r="CU1944"/>
      <c r="CV1944"/>
      <c r="CW1944"/>
      <c r="CX1944"/>
      <c r="CY1944"/>
      <c r="CZ1944"/>
      <c r="DA1944"/>
      <c r="DB1944"/>
      <c r="DC1944"/>
      <c r="DD1944"/>
      <c r="DE1944"/>
      <c r="DF1944"/>
      <c r="DG1944"/>
      <c r="DH1944"/>
      <c r="DI1944"/>
      <c r="DJ1944"/>
      <c r="DK1944"/>
      <c r="DL1944"/>
      <c r="DM1944"/>
      <c r="DN1944"/>
      <c r="DO1944"/>
      <c r="DP1944"/>
      <c r="DQ1944"/>
      <c r="DR1944"/>
      <c r="DS1944"/>
      <c r="DT1944"/>
      <c r="DU1944"/>
      <c r="DV1944"/>
      <c r="DW1944"/>
      <c r="DX1944"/>
      <c r="DY1944"/>
      <c r="DZ1944"/>
      <c r="EA1944"/>
      <c r="EB1944"/>
      <c r="EC1944"/>
      <c r="ED1944"/>
      <c r="EE1944"/>
      <c r="EF1944"/>
      <c r="EG1944"/>
      <c r="EH1944"/>
      <c r="EI1944"/>
      <c r="EJ1944"/>
      <c r="EK1944"/>
      <c r="EL1944"/>
      <c r="EM1944"/>
      <c r="EN1944"/>
      <c r="EO1944"/>
      <c r="EP1944"/>
      <c r="EQ1944"/>
      <c r="ER1944"/>
      <c r="ES1944"/>
      <c r="ET1944"/>
      <c r="EU1944"/>
      <c r="EV1944"/>
      <c r="EW1944"/>
      <c r="EX1944"/>
      <c r="EY1944"/>
      <c r="EZ1944"/>
      <c r="FA1944"/>
      <c r="FB1944"/>
      <c r="FC1944"/>
      <c r="FD1944"/>
      <c r="FE1944"/>
      <c r="FF1944"/>
      <c r="FG1944"/>
      <c r="FH1944"/>
      <c r="FI1944"/>
      <c r="FJ1944"/>
      <c r="FK1944"/>
      <c r="FL1944"/>
      <c r="FM1944"/>
      <c r="FN1944"/>
      <c r="FO1944"/>
      <c r="FP1944"/>
      <c r="FQ1944"/>
      <c r="FR1944"/>
      <c r="FS1944"/>
      <c r="FT1944"/>
      <c r="FU1944"/>
      <c r="FV1944"/>
      <c r="FW1944"/>
      <c r="FX1944"/>
      <c r="FY1944"/>
      <c r="FZ1944"/>
      <c r="GA1944"/>
      <c r="GB1944"/>
      <c r="GC1944"/>
      <c r="GD1944"/>
      <c r="GE1944"/>
      <c r="GF1944"/>
      <c r="GG1944"/>
      <c r="GH1944"/>
      <c r="GI1944"/>
      <c r="GJ1944"/>
      <c r="GK1944"/>
      <c r="GL1944"/>
      <c r="GM1944"/>
      <c r="GN1944"/>
      <c r="GO1944"/>
      <c r="GP1944"/>
      <c r="GQ1944"/>
      <c r="GR1944"/>
      <c r="GS1944"/>
      <c r="GT1944"/>
      <c r="GU1944"/>
      <c r="GV1944"/>
      <c r="GW1944"/>
      <c r="GX1944"/>
      <c r="GY1944"/>
      <c r="GZ1944"/>
      <c r="HA1944"/>
      <c r="HB1944"/>
      <c r="HC1944"/>
      <c r="HD1944"/>
      <c r="HE1944"/>
      <c r="HF1944"/>
      <c r="HG1944"/>
      <c r="HH1944"/>
      <c r="HI1944"/>
      <c r="HJ1944"/>
      <c r="HK1944"/>
      <c r="HL1944"/>
      <c r="HM1944"/>
      <c r="HN1944"/>
      <c r="HO1944"/>
      <c r="HP1944"/>
      <c r="HQ1944"/>
      <c r="HR1944"/>
      <c r="HS1944"/>
      <c r="HT1944"/>
      <c r="HU1944"/>
      <c r="HV1944"/>
      <c r="HW1944"/>
      <c r="HX1944"/>
      <c r="HY1944"/>
      <c r="HZ1944"/>
      <c r="IA1944"/>
      <c r="IB1944"/>
      <c r="IC1944"/>
      <c r="ID1944"/>
      <c r="IE1944"/>
      <c r="IF1944"/>
      <c r="IG1944"/>
      <c r="IH1944"/>
      <c r="II1944"/>
      <c r="IJ1944"/>
      <c r="IK1944"/>
      <c r="IL1944"/>
      <c r="IM1944"/>
      <c r="IN1944"/>
      <c r="IO1944"/>
      <c r="IP1944"/>
    </row>
    <row r="1945" spans="1:250" ht="15" x14ac:dyDescent="0.25">
      <c r="A1945">
        <v>1897</v>
      </c>
      <c r="B1945" t="s">
        <v>7801</v>
      </c>
      <c r="C1945" t="s">
        <v>7802</v>
      </c>
      <c r="D1945">
        <v>2170634</v>
      </c>
      <c r="E1945">
        <v>2171218</v>
      </c>
      <c r="F1945" s="5" t="s">
        <v>17</v>
      </c>
      <c r="G1945" t="s">
        <v>7803</v>
      </c>
      <c r="H1945" t="s">
        <v>7804</v>
      </c>
      <c r="I1945">
        <v>2170634</v>
      </c>
      <c r="J1945">
        <v>2171218</v>
      </c>
      <c r="K1945" s="5" t="s">
        <v>17</v>
      </c>
      <c r="L1945"/>
      <c r="M1945" t="s">
        <v>7805</v>
      </c>
      <c r="N1945" t="s">
        <v>10647</v>
      </c>
      <c r="O1945" s="4" t="s">
        <v>10901</v>
      </c>
      <c r="P1945">
        <v>0</v>
      </c>
      <c r="Q1945">
        <v>2</v>
      </c>
      <c r="R1945">
        <v>1</v>
      </c>
      <c r="S1945">
        <v>1</v>
      </c>
      <c r="T1945">
        <v>0</v>
      </c>
      <c r="U1945">
        <v>0</v>
      </c>
      <c r="V1945">
        <v>0</v>
      </c>
      <c r="W1945"/>
      <c r="X1945"/>
      <c r="Y1945"/>
      <c r="Z1945"/>
      <c r="AA1945"/>
      <c r="AB1945"/>
      <c r="AC1945"/>
      <c r="AD1945"/>
      <c r="AE1945"/>
      <c r="AF1945"/>
      <c r="AG1945"/>
      <c r="AH1945"/>
      <c r="AI1945"/>
      <c r="AJ1945"/>
      <c r="AK1945"/>
      <c r="AL1945"/>
      <c r="AM1945"/>
      <c r="AN1945"/>
      <c r="AO1945"/>
      <c r="AP1945"/>
      <c r="AQ1945"/>
      <c r="AR1945"/>
      <c r="AS1945"/>
      <c r="AT1945"/>
      <c r="AU1945"/>
      <c r="AV1945"/>
      <c r="AW1945"/>
      <c r="AX1945"/>
      <c r="AY1945"/>
      <c r="AZ1945"/>
      <c r="BA1945"/>
      <c r="BB1945"/>
      <c r="BC1945"/>
      <c r="BD1945"/>
      <c r="BE1945"/>
      <c r="BF1945"/>
      <c r="BG1945"/>
      <c r="BH1945"/>
      <c r="BI1945"/>
      <c r="BJ1945"/>
      <c r="BK1945"/>
      <c r="BL1945"/>
      <c r="BM1945"/>
      <c r="BN1945"/>
      <c r="BO1945"/>
      <c r="BP1945"/>
      <c r="BQ1945"/>
      <c r="BR1945"/>
      <c r="BS1945"/>
      <c r="BT1945"/>
      <c r="BU1945"/>
      <c r="BV1945"/>
      <c r="BW1945"/>
      <c r="BX1945"/>
      <c r="BY1945"/>
      <c r="BZ1945"/>
      <c r="CA1945"/>
      <c r="CB1945"/>
      <c r="CC1945"/>
      <c r="CD1945"/>
      <c r="CE1945"/>
      <c r="CF1945"/>
      <c r="CG1945"/>
      <c r="CH1945"/>
      <c r="CI1945"/>
      <c r="CJ1945"/>
      <c r="CK1945"/>
      <c r="CL1945"/>
      <c r="CM1945"/>
      <c r="CN1945"/>
      <c r="CO1945"/>
      <c r="CP1945"/>
      <c r="CQ1945"/>
      <c r="CR1945"/>
      <c r="CS1945"/>
      <c r="CT1945"/>
      <c r="CU1945"/>
      <c r="CV1945"/>
      <c r="CW1945"/>
      <c r="CX1945"/>
      <c r="CY1945"/>
      <c r="CZ1945"/>
      <c r="DA1945"/>
      <c r="DB1945"/>
      <c r="DC1945"/>
      <c r="DD1945"/>
      <c r="DE1945"/>
      <c r="DF1945"/>
      <c r="DG1945"/>
      <c r="DH1945"/>
      <c r="DI1945"/>
      <c r="DJ1945"/>
      <c r="DK1945"/>
      <c r="DL1945"/>
      <c r="DM1945"/>
      <c r="DN1945"/>
      <c r="DO1945"/>
      <c r="DP1945"/>
      <c r="DQ1945"/>
      <c r="DR1945"/>
      <c r="DS1945"/>
      <c r="DT1945"/>
      <c r="DU1945"/>
      <c r="DV1945"/>
      <c r="DW1945"/>
      <c r="DX1945"/>
      <c r="DY1945"/>
      <c r="DZ1945"/>
      <c r="EA1945"/>
      <c r="EB1945"/>
      <c r="EC1945"/>
      <c r="ED1945"/>
      <c r="EE1945"/>
      <c r="EF1945"/>
      <c r="EG1945"/>
      <c r="EH1945"/>
      <c r="EI1945"/>
      <c r="EJ1945"/>
      <c r="EK1945"/>
      <c r="EL1945"/>
      <c r="EM1945"/>
      <c r="EN1945"/>
      <c r="EO1945"/>
      <c r="EP1945"/>
      <c r="EQ1945"/>
      <c r="ER1945"/>
      <c r="ES1945"/>
      <c r="ET1945"/>
      <c r="EU1945"/>
      <c r="EV1945"/>
      <c r="EW1945"/>
      <c r="EX1945"/>
      <c r="EY1945"/>
      <c r="EZ1945"/>
      <c r="FA1945"/>
      <c r="FB1945"/>
      <c r="FC1945"/>
      <c r="FD1945"/>
      <c r="FE1945"/>
      <c r="FF1945"/>
      <c r="FG1945"/>
      <c r="FH1945"/>
      <c r="FI1945"/>
      <c r="FJ1945"/>
      <c r="FK1945"/>
      <c r="FL1945"/>
      <c r="FM1945"/>
      <c r="FN1945"/>
      <c r="FO1945"/>
      <c r="FP1945"/>
      <c r="FQ1945"/>
      <c r="FR1945"/>
      <c r="FS1945"/>
      <c r="FT1945"/>
      <c r="FU1945"/>
      <c r="FV1945"/>
      <c r="FW1945"/>
      <c r="FX1945"/>
      <c r="FY1945"/>
      <c r="FZ1945"/>
      <c r="GA1945"/>
      <c r="GB1945"/>
      <c r="GC1945"/>
      <c r="GD1945"/>
      <c r="GE1945"/>
      <c r="GF1945"/>
      <c r="GG1945"/>
      <c r="GH1945"/>
      <c r="GI1945"/>
      <c r="GJ1945"/>
      <c r="GK1945"/>
      <c r="GL1945"/>
      <c r="GM1945"/>
      <c r="GN1945"/>
      <c r="GO1945"/>
      <c r="GP1945"/>
      <c r="GQ1945"/>
      <c r="GR1945"/>
      <c r="GS1945"/>
      <c r="GT1945"/>
      <c r="GU1945"/>
      <c r="GV1945"/>
      <c r="GW1945"/>
      <c r="GX1945"/>
      <c r="GY1945"/>
      <c r="GZ1945"/>
      <c r="HA1945"/>
      <c r="HB1945"/>
      <c r="HC1945"/>
      <c r="HD1945"/>
      <c r="HE1945"/>
      <c r="HF1945"/>
      <c r="HG1945"/>
      <c r="HH1945"/>
      <c r="HI1945"/>
      <c r="HJ1945"/>
      <c r="HK1945"/>
      <c r="HL1945"/>
      <c r="HM1945"/>
      <c r="HN1945"/>
      <c r="HO1945"/>
      <c r="HP1945"/>
      <c r="HQ1945"/>
      <c r="HR1945"/>
      <c r="HS1945"/>
      <c r="HT1945"/>
      <c r="HU1945"/>
      <c r="HV1945"/>
      <c r="HW1945"/>
      <c r="HX1945"/>
      <c r="HY1945"/>
      <c r="HZ1945"/>
      <c r="IA1945"/>
      <c r="IB1945"/>
      <c r="IC1945"/>
      <c r="ID1945"/>
      <c r="IE1945"/>
      <c r="IF1945"/>
      <c r="IG1945"/>
      <c r="IH1945"/>
      <c r="II1945"/>
      <c r="IJ1945"/>
      <c r="IK1945"/>
      <c r="IL1945"/>
      <c r="IM1945"/>
      <c r="IN1945"/>
      <c r="IO1945"/>
      <c r="IP1945"/>
    </row>
    <row r="1946" spans="1:250" ht="15" x14ac:dyDescent="0.25">
      <c r="A1946">
        <v>1898</v>
      </c>
      <c r="B1946" t="s">
        <v>7806</v>
      </c>
      <c r="C1946" t="s">
        <v>7807</v>
      </c>
      <c r="D1946">
        <v>2171621</v>
      </c>
      <c r="E1946">
        <v>2172076</v>
      </c>
      <c r="F1946" s="5" t="s">
        <v>22</v>
      </c>
      <c r="G1946" t="s">
        <v>7808</v>
      </c>
      <c r="H1946" t="s">
        <v>34</v>
      </c>
      <c r="I1946">
        <v>2171621</v>
      </c>
      <c r="J1946">
        <v>2172076</v>
      </c>
      <c r="K1946" s="5" t="s">
        <v>17</v>
      </c>
      <c r="L1946"/>
      <c r="M1946"/>
      <c r="N1946"/>
      <c r="O1946" s="4" t="s">
        <v>10900</v>
      </c>
      <c r="P1946">
        <v>0</v>
      </c>
      <c r="Q1946">
        <v>2</v>
      </c>
      <c r="R1946">
        <v>1</v>
      </c>
      <c r="S1946">
        <v>1</v>
      </c>
      <c r="T1946">
        <v>0</v>
      </c>
      <c r="U1946">
        <v>0</v>
      </c>
      <c r="V1946">
        <v>0</v>
      </c>
      <c r="W1946"/>
      <c r="X1946"/>
      <c r="Y1946"/>
      <c r="Z1946"/>
      <c r="AA1946"/>
      <c r="AB1946"/>
      <c r="AC1946"/>
      <c r="AD1946"/>
      <c r="AE1946"/>
      <c r="AF1946"/>
      <c r="AG1946"/>
      <c r="AH1946"/>
      <c r="AI1946"/>
      <c r="AJ1946"/>
      <c r="AK1946"/>
      <c r="AL1946"/>
      <c r="AM1946"/>
      <c r="AN1946"/>
      <c r="AO1946"/>
      <c r="AP1946"/>
      <c r="AQ1946"/>
      <c r="AR1946"/>
      <c r="AS1946"/>
      <c r="AT1946"/>
      <c r="AU1946"/>
      <c r="AV1946"/>
      <c r="AW1946"/>
      <c r="AX1946"/>
      <c r="AY1946"/>
      <c r="AZ1946"/>
      <c r="BA1946"/>
      <c r="BB1946"/>
      <c r="BC1946"/>
      <c r="BD1946"/>
      <c r="BE1946"/>
      <c r="BF1946"/>
      <c r="BG1946"/>
      <c r="BH1946"/>
      <c r="BI1946"/>
      <c r="BJ1946"/>
      <c r="BK1946"/>
      <c r="BL1946"/>
      <c r="BM1946"/>
      <c r="BN1946"/>
      <c r="BO1946"/>
      <c r="BP1946"/>
      <c r="BQ1946"/>
      <c r="BR1946"/>
      <c r="BS1946"/>
      <c r="BT1946"/>
      <c r="BU1946"/>
      <c r="BV1946"/>
      <c r="BW1946"/>
      <c r="BX1946"/>
      <c r="BY1946"/>
      <c r="BZ1946"/>
      <c r="CA1946"/>
      <c r="CB1946"/>
      <c r="CC1946"/>
      <c r="CD1946"/>
      <c r="CE1946"/>
      <c r="CF1946"/>
      <c r="CG1946"/>
      <c r="CH1946"/>
      <c r="CI1946"/>
      <c r="CJ1946"/>
      <c r="CK1946"/>
      <c r="CL1946"/>
      <c r="CM1946"/>
      <c r="CN1946"/>
      <c r="CO1946"/>
      <c r="CP1946"/>
      <c r="CQ1946"/>
      <c r="CR1946"/>
      <c r="CS1946"/>
      <c r="CT1946"/>
      <c r="CU1946"/>
      <c r="CV1946"/>
      <c r="CW1946"/>
      <c r="CX1946"/>
      <c r="CY1946"/>
      <c r="CZ1946"/>
      <c r="DA1946"/>
      <c r="DB1946"/>
      <c r="DC1946"/>
      <c r="DD1946"/>
      <c r="DE1946"/>
      <c r="DF1946"/>
      <c r="DG1946"/>
      <c r="DH1946"/>
      <c r="DI1946"/>
      <c r="DJ1946"/>
      <c r="DK1946"/>
      <c r="DL1946"/>
      <c r="DM1946"/>
      <c r="DN1946"/>
      <c r="DO1946"/>
      <c r="DP1946"/>
      <c r="DQ1946"/>
      <c r="DR1946"/>
      <c r="DS1946"/>
      <c r="DT1946"/>
      <c r="DU1946"/>
      <c r="DV1946"/>
      <c r="DW1946"/>
      <c r="DX1946"/>
      <c r="DY1946"/>
      <c r="DZ1946"/>
      <c r="EA1946"/>
      <c r="EB1946"/>
      <c r="EC1946"/>
      <c r="ED1946"/>
      <c r="EE1946"/>
      <c r="EF1946"/>
      <c r="EG1946"/>
      <c r="EH1946"/>
      <c r="EI1946"/>
      <c r="EJ1946"/>
      <c r="EK1946"/>
      <c r="EL1946"/>
      <c r="EM1946"/>
      <c r="EN1946"/>
      <c r="EO1946"/>
      <c r="EP1946"/>
      <c r="EQ1946"/>
      <c r="ER1946"/>
      <c r="ES1946"/>
      <c r="ET1946"/>
      <c r="EU1946"/>
      <c r="EV1946"/>
      <c r="EW1946"/>
      <c r="EX1946"/>
      <c r="EY1946"/>
      <c r="EZ1946"/>
      <c r="FA1946"/>
      <c r="FB1946"/>
      <c r="FC1946"/>
      <c r="FD1946"/>
      <c r="FE1946"/>
      <c r="FF1946"/>
      <c r="FG1946"/>
      <c r="FH1946"/>
      <c r="FI1946"/>
      <c r="FJ1946"/>
      <c r="FK1946"/>
      <c r="FL1946"/>
      <c r="FM1946"/>
      <c r="FN1946"/>
      <c r="FO1946"/>
      <c r="FP1946"/>
      <c r="FQ1946"/>
      <c r="FR1946"/>
      <c r="FS1946"/>
      <c r="FT1946"/>
      <c r="FU1946"/>
      <c r="FV1946"/>
      <c r="FW1946"/>
      <c r="FX1946"/>
      <c r="FY1946"/>
      <c r="FZ1946"/>
      <c r="GA1946"/>
      <c r="GB1946"/>
      <c r="GC1946"/>
      <c r="GD1946"/>
      <c r="GE1946"/>
      <c r="GF1946"/>
      <c r="GG1946"/>
      <c r="GH1946"/>
      <c r="GI1946"/>
      <c r="GJ1946"/>
      <c r="GK1946"/>
      <c r="GL1946"/>
      <c r="GM1946"/>
      <c r="GN1946"/>
      <c r="GO1946"/>
      <c r="GP1946"/>
      <c r="GQ1946"/>
      <c r="GR1946"/>
      <c r="GS1946"/>
      <c r="GT1946"/>
      <c r="GU1946"/>
      <c r="GV1946"/>
      <c r="GW1946"/>
      <c r="GX1946"/>
      <c r="GY1946"/>
      <c r="GZ1946"/>
      <c r="HA1946"/>
      <c r="HB1946"/>
      <c r="HC1946"/>
      <c r="HD1946"/>
      <c r="HE1946"/>
      <c r="HF1946"/>
      <c r="HG1946"/>
      <c r="HH1946"/>
      <c r="HI1946"/>
      <c r="HJ1946"/>
      <c r="HK1946"/>
      <c r="HL1946"/>
      <c r="HM1946"/>
      <c r="HN1946"/>
      <c r="HO1946"/>
      <c r="HP1946"/>
      <c r="HQ1946"/>
      <c r="HR1946"/>
      <c r="HS1946"/>
      <c r="HT1946"/>
      <c r="HU1946"/>
      <c r="HV1946"/>
      <c r="HW1946"/>
      <c r="HX1946"/>
      <c r="HY1946"/>
      <c r="HZ1946"/>
      <c r="IA1946"/>
      <c r="IB1946"/>
      <c r="IC1946"/>
      <c r="ID1946"/>
      <c r="IE1946"/>
      <c r="IF1946"/>
      <c r="IG1946"/>
      <c r="IH1946"/>
      <c r="II1946"/>
      <c r="IJ1946"/>
      <c r="IK1946"/>
      <c r="IL1946"/>
      <c r="IM1946"/>
      <c r="IN1946"/>
      <c r="IO1946"/>
      <c r="IP1946"/>
    </row>
    <row r="1947" spans="1:250" ht="15" x14ac:dyDescent="0.25">
      <c r="A1947">
        <v>1899</v>
      </c>
      <c r="B1947" t="s">
        <v>7809</v>
      </c>
      <c r="C1947" t="s">
        <v>465</v>
      </c>
      <c r="D1947">
        <v>2172073</v>
      </c>
      <c r="E1947">
        <v>2172693</v>
      </c>
      <c r="F1947" s="5" t="s">
        <v>22</v>
      </c>
      <c r="G1947" t="s">
        <v>7810</v>
      </c>
      <c r="H1947" t="s">
        <v>312</v>
      </c>
      <c r="I1947">
        <v>2172073</v>
      </c>
      <c r="J1947">
        <v>2172693</v>
      </c>
      <c r="K1947" s="5" t="s">
        <v>17</v>
      </c>
      <c r="L1947"/>
      <c r="M1947"/>
      <c r="N1947" t="s">
        <v>9366</v>
      </c>
      <c r="O1947" s="4" t="s">
        <v>10899</v>
      </c>
      <c r="P1947">
        <v>0</v>
      </c>
      <c r="Q1947">
        <v>2</v>
      </c>
      <c r="R1947">
        <v>1</v>
      </c>
      <c r="S1947">
        <v>1</v>
      </c>
      <c r="T1947">
        <v>0</v>
      </c>
      <c r="U1947">
        <v>0</v>
      </c>
      <c r="V1947">
        <v>0</v>
      </c>
      <c r="W1947"/>
      <c r="X1947"/>
      <c r="Y1947"/>
      <c r="Z1947"/>
      <c r="AA1947"/>
      <c r="AB1947"/>
      <c r="AC1947"/>
      <c r="AD1947"/>
      <c r="AE1947"/>
      <c r="AF1947"/>
      <c r="AG1947"/>
      <c r="AH1947"/>
      <c r="AI1947"/>
      <c r="AJ1947"/>
      <c r="AK1947"/>
      <c r="AL1947"/>
      <c r="AM1947"/>
      <c r="AN1947"/>
      <c r="AO1947"/>
      <c r="AP1947"/>
      <c r="AQ1947"/>
      <c r="AR1947"/>
      <c r="AS1947"/>
      <c r="AT1947"/>
      <c r="AU1947"/>
      <c r="AV1947"/>
      <c r="AW1947"/>
      <c r="AX1947"/>
      <c r="AY1947"/>
      <c r="AZ1947"/>
      <c r="BA1947"/>
      <c r="BB1947"/>
      <c r="BC1947"/>
      <c r="BD1947"/>
      <c r="BE1947"/>
      <c r="BF1947"/>
      <c r="BG1947"/>
      <c r="BH1947"/>
      <c r="BI1947"/>
      <c r="BJ1947"/>
      <c r="BK1947"/>
      <c r="BL1947"/>
      <c r="BM1947"/>
      <c r="BN1947"/>
      <c r="BO1947"/>
      <c r="BP1947"/>
      <c r="BQ1947"/>
      <c r="BR1947"/>
      <c r="BS1947"/>
      <c r="BT1947"/>
      <c r="BU1947"/>
      <c r="BV1947"/>
      <c r="BW1947"/>
      <c r="BX1947"/>
      <c r="BY1947"/>
      <c r="BZ1947"/>
      <c r="CA1947"/>
      <c r="CB1947"/>
      <c r="CC1947"/>
      <c r="CD1947"/>
      <c r="CE1947"/>
      <c r="CF1947"/>
      <c r="CG1947"/>
      <c r="CH1947"/>
      <c r="CI1947"/>
      <c r="CJ1947"/>
      <c r="CK1947"/>
      <c r="CL1947"/>
      <c r="CM1947"/>
      <c r="CN1947"/>
      <c r="CO1947"/>
      <c r="CP1947"/>
      <c r="CQ1947"/>
      <c r="CR1947"/>
      <c r="CS1947"/>
      <c r="CT1947"/>
      <c r="CU1947"/>
      <c r="CV1947"/>
      <c r="CW1947"/>
      <c r="CX1947"/>
      <c r="CY1947"/>
      <c r="CZ1947"/>
      <c r="DA1947"/>
      <c r="DB1947"/>
      <c r="DC1947"/>
      <c r="DD1947"/>
      <c r="DE1947"/>
      <c r="DF1947"/>
      <c r="DG1947"/>
      <c r="DH1947"/>
      <c r="DI1947"/>
      <c r="DJ1947"/>
      <c r="DK1947"/>
      <c r="DL1947"/>
      <c r="DM1947"/>
      <c r="DN1947"/>
      <c r="DO1947"/>
      <c r="DP1947"/>
      <c r="DQ1947"/>
      <c r="DR1947"/>
      <c r="DS1947"/>
      <c r="DT1947"/>
      <c r="DU1947"/>
      <c r="DV1947"/>
      <c r="DW1947"/>
      <c r="DX1947"/>
      <c r="DY1947"/>
      <c r="DZ1947"/>
      <c r="EA1947"/>
      <c r="EB1947"/>
      <c r="EC1947"/>
      <c r="ED1947"/>
      <c r="EE1947"/>
      <c r="EF1947"/>
      <c r="EG1947"/>
      <c r="EH1947"/>
      <c r="EI1947"/>
      <c r="EJ1947"/>
      <c r="EK1947"/>
      <c r="EL1947"/>
      <c r="EM1947"/>
      <c r="EN1947"/>
      <c r="EO1947"/>
      <c r="EP1947"/>
      <c r="EQ1947"/>
      <c r="ER1947"/>
      <c r="ES1947"/>
      <c r="ET1947"/>
      <c r="EU1947"/>
      <c r="EV1947"/>
      <c r="EW1947"/>
      <c r="EX1947"/>
      <c r="EY1947"/>
      <c r="EZ1947"/>
      <c r="FA1947"/>
      <c r="FB1947"/>
      <c r="FC1947"/>
      <c r="FD1947"/>
      <c r="FE1947"/>
      <c r="FF1947"/>
      <c r="FG1947"/>
      <c r="FH1947"/>
      <c r="FI1947"/>
      <c r="FJ1947"/>
      <c r="FK1947"/>
      <c r="FL1947"/>
      <c r="FM1947"/>
      <c r="FN1947"/>
      <c r="FO1947"/>
      <c r="FP1947"/>
      <c r="FQ1947"/>
      <c r="FR1947"/>
      <c r="FS1947"/>
      <c r="FT1947"/>
      <c r="FU1947"/>
      <c r="FV1947"/>
      <c r="FW1947"/>
      <c r="FX1947"/>
      <c r="FY1947"/>
      <c r="FZ1947"/>
      <c r="GA1947"/>
      <c r="GB1947"/>
      <c r="GC1947"/>
      <c r="GD1947"/>
      <c r="GE1947"/>
      <c r="GF1947"/>
      <c r="GG1947"/>
      <c r="GH1947"/>
      <c r="GI1947"/>
      <c r="GJ1947"/>
      <c r="GK1947"/>
      <c r="GL1947"/>
      <c r="GM1947"/>
      <c r="GN1947"/>
      <c r="GO1947"/>
      <c r="GP1947"/>
      <c r="GQ1947"/>
      <c r="GR1947"/>
      <c r="GS1947"/>
      <c r="GT1947"/>
      <c r="GU1947"/>
      <c r="GV1947"/>
      <c r="GW1947"/>
      <c r="GX1947"/>
      <c r="GY1947"/>
      <c r="GZ1947"/>
      <c r="HA1947"/>
      <c r="HB1947"/>
      <c r="HC1947"/>
      <c r="HD1947"/>
      <c r="HE1947"/>
      <c r="HF1947"/>
      <c r="HG1947"/>
      <c r="HH1947"/>
      <c r="HI1947"/>
      <c r="HJ1947"/>
      <c r="HK1947"/>
      <c r="HL1947"/>
      <c r="HM1947"/>
      <c r="HN1947"/>
      <c r="HO1947"/>
      <c r="HP1947"/>
      <c r="HQ1947"/>
      <c r="HR1947"/>
      <c r="HS1947"/>
      <c r="HT1947"/>
      <c r="HU1947"/>
      <c r="HV1947"/>
      <c r="HW1947"/>
      <c r="HX1947"/>
      <c r="HY1947"/>
      <c r="HZ1947"/>
      <c r="IA1947"/>
      <c r="IB1947"/>
      <c r="IC1947"/>
      <c r="ID1947"/>
      <c r="IE1947"/>
      <c r="IF1947"/>
      <c r="IG1947"/>
      <c r="IH1947"/>
      <c r="II1947"/>
      <c r="IJ1947"/>
      <c r="IK1947"/>
      <c r="IL1947"/>
      <c r="IM1947"/>
      <c r="IN1947"/>
      <c r="IO1947"/>
      <c r="IP1947"/>
    </row>
    <row r="1948" spans="1:250" x14ac:dyDescent="0.2">
      <c r="A1948" s="1">
        <v>1900</v>
      </c>
      <c r="B1948" s="1" t="s">
        <v>7811</v>
      </c>
      <c r="C1948" s="1" t="s">
        <v>21</v>
      </c>
      <c r="D1948" s="1">
        <v>2172690</v>
      </c>
      <c r="E1948" s="1">
        <v>2172878</v>
      </c>
      <c r="F1948" s="2" t="s">
        <v>17</v>
      </c>
      <c r="G1948" s="1" t="s">
        <v>7812</v>
      </c>
      <c r="H1948" s="1" t="s">
        <v>34</v>
      </c>
      <c r="I1948" s="1">
        <v>2172690</v>
      </c>
      <c r="J1948" s="1">
        <v>2172878</v>
      </c>
      <c r="K1948" s="2" t="s">
        <v>17</v>
      </c>
      <c r="P1948" s="1">
        <v>0</v>
      </c>
      <c r="Q1948" s="1">
        <v>2</v>
      </c>
      <c r="R1948" s="1">
        <v>1</v>
      </c>
      <c r="S1948" s="1">
        <v>1</v>
      </c>
      <c r="T1948" s="1">
        <v>0</v>
      </c>
      <c r="U1948" s="1">
        <v>0</v>
      </c>
      <c r="V1948" s="1">
        <v>0</v>
      </c>
    </row>
    <row r="1949" spans="1:250" x14ac:dyDescent="0.2">
      <c r="A1949" s="1">
        <v>1901</v>
      </c>
      <c r="B1949" s="1" t="s">
        <v>7813</v>
      </c>
      <c r="C1949" s="1" t="s">
        <v>7814</v>
      </c>
      <c r="D1949" s="1">
        <v>2172829</v>
      </c>
      <c r="E1949" s="1">
        <v>2173512</v>
      </c>
      <c r="F1949" s="2" t="s">
        <v>17</v>
      </c>
      <c r="G1949" s="1" t="s">
        <v>7815</v>
      </c>
      <c r="H1949" s="1" t="s">
        <v>7816</v>
      </c>
      <c r="I1949" s="1">
        <v>2172829</v>
      </c>
      <c r="J1949" s="1">
        <v>2173512</v>
      </c>
      <c r="K1949" s="2" t="s">
        <v>22</v>
      </c>
      <c r="M1949" s="1" t="s">
        <v>7817</v>
      </c>
      <c r="N1949" s="1" t="s">
        <v>10648</v>
      </c>
      <c r="P1949" s="1">
        <v>0</v>
      </c>
      <c r="Q1949" s="1">
        <v>2</v>
      </c>
      <c r="R1949" s="1">
        <v>1</v>
      </c>
      <c r="S1949" s="1">
        <v>1</v>
      </c>
      <c r="T1949" s="1">
        <v>0</v>
      </c>
      <c r="U1949" s="1">
        <v>0</v>
      </c>
      <c r="V1949" s="1">
        <v>0</v>
      </c>
    </row>
    <row r="1950" spans="1:250" x14ac:dyDescent="0.2">
      <c r="A1950" s="1">
        <v>1902</v>
      </c>
      <c r="B1950" s="1" t="s">
        <v>7818</v>
      </c>
      <c r="C1950" s="1" t="s">
        <v>1180</v>
      </c>
      <c r="D1950" s="1">
        <v>2173669</v>
      </c>
      <c r="E1950" s="1">
        <v>2173902</v>
      </c>
      <c r="F1950" s="2" t="s">
        <v>22</v>
      </c>
      <c r="G1950" s="1" t="s">
        <v>7819</v>
      </c>
      <c r="H1950" s="1" t="s">
        <v>7820</v>
      </c>
      <c r="I1950" s="1">
        <v>2173669</v>
      </c>
      <c r="J1950" s="1">
        <v>2173902</v>
      </c>
      <c r="K1950" s="2" t="s">
        <v>17</v>
      </c>
      <c r="M1950" s="1" t="s">
        <v>7821</v>
      </c>
      <c r="N1950" s="1" t="s">
        <v>10649</v>
      </c>
      <c r="P1950" s="1">
        <v>0</v>
      </c>
      <c r="Q1950" s="1">
        <v>1</v>
      </c>
      <c r="R1950" s="1">
        <v>0</v>
      </c>
      <c r="S1950" s="1">
        <v>1</v>
      </c>
      <c r="T1950" s="1">
        <v>0</v>
      </c>
      <c r="U1950" s="1">
        <v>0</v>
      </c>
      <c r="V1950" s="1">
        <v>0</v>
      </c>
    </row>
    <row r="1951" spans="1:250" x14ac:dyDescent="0.2">
      <c r="A1951" s="1">
        <v>1903</v>
      </c>
      <c r="B1951" s="1" t="s">
        <v>7822</v>
      </c>
      <c r="C1951" s="1" t="s">
        <v>7823</v>
      </c>
      <c r="D1951" s="1">
        <v>2173989</v>
      </c>
      <c r="E1951" s="1">
        <v>2175956</v>
      </c>
      <c r="F1951" s="2" t="s">
        <v>17</v>
      </c>
      <c r="G1951" s="1" t="s">
        <v>7824</v>
      </c>
      <c r="H1951" s="1" t="s">
        <v>7825</v>
      </c>
      <c r="I1951" s="1">
        <v>2173989</v>
      </c>
      <c r="J1951" s="1">
        <v>2175956</v>
      </c>
      <c r="K1951" s="2" t="s">
        <v>17</v>
      </c>
      <c r="L1951" s="1" t="s">
        <v>7826</v>
      </c>
      <c r="M1951" s="1" t="s">
        <v>7827</v>
      </c>
      <c r="N1951" s="1" t="s">
        <v>10650</v>
      </c>
      <c r="P1951" s="1">
        <v>0</v>
      </c>
      <c r="Q1951" s="1">
        <v>1</v>
      </c>
      <c r="R1951" s="1">
        <v>0</v>
      </c>
      <c r="S1951" s="1">
        <v>1</v>
      </c>
      <c r="T1951" s="1">
        <v>0</v>
      </c>
      <c r="U1951" s="1">
        <v>0</v>
      </c>
      <c r="V1951" s="1">
        <v>0</v>
      </c>
    </row>
    <row r="1952" spans="1:250" x14ac:dyDescent="0.2">
      <c r="A1952" s="1">
        <v>1904</v>
      </c>
      <c r="B1952" s="1" t="s">
        <v>7828</v>
      </c>
      <c r="C1952" s="1" t="s">
        <v>21</v>
      </c>
      <c r="D1952" s="1">
        <v>2176579</v>
      </c>
      <c r="E1952" s="1">
        <v>2176950</v>
      </c>
      <c r="F1952" s="2" t="s">
        <v>17</v>
      </c>
      <c r="G1952" s="1" t="s">
        <v>7829</v>
      </c>
      <c r="H1952" s="1" t="s">
        <v>34</v>
      </c>
      <c r="I1952" s="1">
        <v>2176579</v>
      </c>
      <c r="J1952" s="1">
        <v>2176950</v>
      </c>
      <c r="K1952" s="2" t="s">
        <v>17</v>
      </c>
      <c r="P1952" s="1">
        <v>0</v>
      </c>
      <c r="Q1952" s="1">
        <v>1</v>
      </c>
      <c r="R1952" s="1">
        <v>0</v>
      </c>
      <c r="S1952" s="1">
        <v>1</v>
      </c>
      <c r="T1952" s="1">
        <v>0</v>
      </c>
      <c r="U1952" s="1">
        <v>0</v>
      </c>
      <c r="V1952" s="1">
        <v>0</v>
      </c>
    </row>
    <row r="1953" spans="1:24" x14ac:dyDescent="0.2">
      <c r="A1953" s="1">
        <v>1905</v>
      </c>
      <c r="B1953" s="1" t="s">
        <v>7830</v>
      </c>
      <c r="C1953" s="1" t="s">
        <v>2423</v>
      </c>
      <c r="D1953" s="1">
        <v>2176974</v>
      </c>
      <c r="E1953" s="1">
        <v>2177807</v>
      </c>
      <c r="F1953" s="2" t="s">
        <v>17</v>
      </c>
      <c r="G1953" s="1" t="s">
        <v>7831</v>
      </c>
      <c r="H1953" s="1" t="s">
        <v>7832</v>
      </c>
      <c r="I1953" s="1">
        <v>2176974</v>
      </c>
      <c r="J1953" s="1">
        <v>2177807</v>
      </c>
      <c r="K1953" s="2" t="s">
        <v>17</v>
      </c>
      <c r="N1953" s="1" t="s">
        <v>10651</v>
      </c>
      <c r="P1953" s="1">
        <v>0</v>
      </c>
      <c r="Q1953" s="1">
        <v>1</v>
      </c>
      <c r="R1953" s="1">
        <v>0</v>
      </c>
      <c r="S1953" s="1">
        <v>1</v>
      </c>
      <c r="T1953" s="1">
        <v>0</v>
      </c>
      <c r="U1953" s="1">
        <v>0</v>
      </c>
      <c r="V1953" s="1">
        <v>0</v>
      </c>
    </row>
    <row r="1954" spans="1:24" x14ac:dyDescent="0.2">
      <c r="A1954" s="1">
        <v>1906</v>
      </c>
      <c r="B1954" s="1" t="s">
        <v>7833</v>
      </c>
      <c r="C1954" s="1" t="s">
        <v>7834</v>
      </c>
      <c r="D1954" s="1">
        <v>2177769</v>
      </c>
      <c r="E1954" s="1">
        <v>2178722</v>
      </c>
      <c r="F1954" s="2" t="s">
        <v>22</v>
      </c>
      <c r="G1954" s="1" t="s">
        <v>7835</v>
      </c>
      <c r="H1954" s="1" t="s">
        <v>7836</v>
      </c>
      <c r="I1954" s="1">
        <v>2177769</v>
      </c>
      <c r="J1954" s="1">
        <v>2178722</v>
      </c>
      <c r="K1954" s="2" t="s">
        <v>22</v>
      </c>
      <c r="M1954" s="1" t="s">
        <v>7837</v>
      </c>
      <c r="N1954" s="1" t="s">
        <v>10652</v>
      </c>
      <c r="P1954" s="1">
        <v>0</v>
      </c>
      <c r="Q1954" s="1">
        <v>1</v>
      </c>
      <c r="R1954" s="1">
        <v>0</v>
      </c>
      <c r="S1954" s="1">
        <v>1</v>
      </c>
      <c r="T1954" s="1">
        <v>0</v>
      </c>
      <c r="U1954" s="1">
        <v>0</v>
      </c>
      <c r="V1954" s="1">
        <v>0</v>
      </c>
    </row>
    <row r="1955" spans="1:24" ht="15" x14ac:dyDescent="0.25">
      <c r="A1955" s="1">
        <v>1907</v>
      </c>
      <c r="B1955" s="1" t="s">
        <v>7838</v>
      </c>
      <c r="C1955" s="1" t="s">
        <v>7839</v>
      </c>
      <c r="D1955" s="1">
        <v>2179071</v>
      </c>
      <c r="E1955" s="1">
        <v>2182139</v>
      </c>
      <c r="F1955" s="2" t="s">
        <v>22</v>
      </c>
      <c r="G1955" s="1" t="s">
        <v>7840</v>
      </c>
      <c r="H1955" s="1" t="s">
        <v>7841</v>
      </c>
      <c r="I1955" s="1">
        <v>2179071</v>
      </c>
      <c r="J1955" s="1">
        <v>2182139</v>
      </c>
      <c r="K1955" s="2" t="s">
        <v>17</v>
      </c>
      <c r="L1955" s="1" t="s">
        <v>7842</v>
      </c>
      <c r="M1955" s="1" t="s">
        <v>7843</v>
      </c>
      <c r="N1955" s="1" t="s">
        <v>10653</v>
      </c>
      <c r="O1955" s="6" t="s">
        <v>10903</v>
      </c>
      <c r="P1955" s="1">
        <v>0</v>
      </c>
      <c r="Q1955" s="1">
        <v>1</v>
      </c>
      <c r="R1955" s="1">
        <v>0</v>
      </c>
      <c r="S1955" s="1">
        <v>1</v>
      </c>
      <c r="T1955" s="1">
        <v>0</v>
      </c>
      <c r="U1955" s="1">
        <v>0</v>
      </c>
      <c r="V1955" s="1">
        <v>0</v>
      </c>
    </row>
    <row r="1956" spans="1:24" ht="15" x14ac:dyDescent="0.25">
      <c r="A1956" s="1">
        <v>1908</v>
      </c>
      <c r="B1956" s="1" t="s">
        <v>7844</v>
      </c>
      <c r="C1956" s="1" t="s">
        <v>7845</v>
      </c>
      <c r="D1956" s="1">
        <v>2182162</v>
      </c>
      <c r="E1956" s="1">
        <v>2183550</v>
      </c>
      <c r="F1956" s="2" t="s">
        <v>17</v>
      </c>
      <c r="G1956" s="1" t="s">
        <v>7846</v>
      </c>
      <c r="H1956" s="1" t="s">
        <v>7847</v>
      </c>
      <c r="I1956" s="1">
        <v>2182162</v>
      </c>
      <c r="J1956" s="1">
        <v>2183550</v>
      </c>
      <c r="K1956" s="2" t="s">
        <v>17</v>
      </c>
      <c r="M1956" s="1" t="s">
        <v>7848</v>
      </c>
      <c r="N1956" s="1" t="s">
        <v>10654</v>
      </c>
      <c r="O1956" s="6" t="s">
        <v>10903</v>
      </c>
      <c r="P1956" s="1">
        <v>0</v>
      </c>
      <c r="Q1956" s="1">
        <v>1</v>
      </c>
      <c r="R1956" s="1">
        <v>0</v>
      </c>
      <c r="S1956" s="1">
        <v>1</v>
      </c>
      <c r="T1956" s="1">
        <v>0</v>
      </c>
      <c r="U1956" s="1">
        <v>0</v>
      </c>
      <c r="V1956" s="1">
        <v>0</v>
      </c>
    </row>
    <row r="1957" spans="1:24" ht="15" x14ac:dyDescent="0.25">
      <c r="A1957" s="1">
        <v>1909</v>
      </c>
      <c r="B1957" s="1" t="s">
        <v>7849</v>
      </c>
      <c r="C1957" s="1" t="s">
        <v>7850</v>
      </c>
      <c r="D1957" s="1">
        <v>2183596</v>
      </c>
      <c r="E1957" s="1">
        <v>2184591</v>
      </c>
      <c r="F1957" s="2" t="s">
        <v>22</v>
      </c>
      <c r="G1957" s="1" t="s">
        <v>7851</v>
      </c>
      <c r="H1957" s="1" t="s">
        <v>1541</v>
      </c>
      <c r="I1957" s="1">
        <v>2183596</v>
      </c>
      <c r="J1957" s="1">
        <v>2184591</v>
      </c>
      <c r="K1957" s="2" t="s">
        <v>17</v>
      </c>
      <c r="L1957" s="1" t="s">
        <v>1542</v>
      </c>
      <c r="M1957" s="1" t="s">
        <v>7852</v>
      </c>
      <c r="N1957" s="1" t="s">
        <v>10655</v>
      </c>
      <c r="O1957" s="6" t="s">
        <v>10903</v>
      </c>
      <c r="P1957" s="1">
        <v>0</v>
      </c>
      <c r="Q1957" s="1">
        <v>2</v>
      </c>
      <c r="R1957" s="1">
        <v>1</v>
      </c>
      <c r="S1957" s="1">
        <v>1</v>
      </c>
      <c r="T1957" s="1">
        <v>0</v>
      </c>
      <c r="U1957" s="1">
        <v>0</v>
      </c>
      <c r="V1957" s="1">
        <v>0</v>
      </c>
    </row>
    <row r="1958" spans="1:24" x14ac:dyDescent="0.2">
      <c r="A1958" s="1">
        <v>1910</v>
      </c>
      <c r="B1958" s="1" t="s">
        <v>7853</v>
      </c>
      <c r="C1958" s="1" t="s">
        <v>465</v>
      </c>
      <c r="D1958" s="1">
        <v>2184834</v>
      </c>
      <c r="E1958" s="1">
        <v>2186141</v>
      </c>
      <c r="F1958" s="2" t="s">
        <v>22</v>
      </c>
      <c r="G1958" s="1" t="s">
        <v>7854</v>
      </c>
      <c r="H1958" s="1" t="s">
        <v>312</v>
      </c>
      <c r="I1958" s="1">
        <v>2184834</v>
      </c>
      <c r="J1958" s="1">
        <v>2186141</v>
      </c>
      <c r="K1958" s="2" t="s">
        <v>17</v>
      </c>
      <c r="N1958" s="1" t="s">
        <v>9366</v>
      </c>
      <c r="P1958" s="1">
        <v>0</v>
      </c>
      <c r="Q1958" s="1">
        <v>2</v>
      </c>
      <c r="R1958" s="1">
        <v>1</v>
      </c>
      <c r="S1958" s="1">
        <v>1</v>
      </c>
      <c r="T1958" s="1">
        <v>0</v>
      </c>
      <c r="U1958" s="1">
        <v>0</v>
      </c>
      <c r="V1958" s="1">
        <v>0</v>
      </c>
    </row>
    <row r="1959" spans="1:24" x14ac:dyDescent="0.2">
      <c r="A1959" s="1">
        <v>1911</v>
      </c>
      <c r="B1959" s="1" t="s">
        <v>7855</v>
      </c>
      <c r="C1959" s="1" t="s">
        <v>21</v>
      </c>
      <c r="D1959" s="1">
        <v>2186621</v>
      </c>
      <c r="E1959" s="1">
        <v>2187751</v>
      </c>
      <c r="F1959" s="2" t="s">
        <v>22</v>
      </c>
      <c r="G1959" s="1" t="s">
        <v>7856</v>
      </c>
      <c r="H1959" s="1" t="s">
        <v>34</v>
      </c>
      <c r="I1959" s="1">
        <v>2186621</v>
      </c>
      <c r="J1959" s="1">
        <v>2187751</v>
      </c>
      <c r="K1959" s="2" t="s">
        <v>22</v>
      </c>
      <c r="P1959" s="1">
        <v>0</v>
      </c>
      <c r="Q1959" s="1">
        <v>2</v>
      </c>
      <c r="R1959" s="1">
        <v>1</v>
      </c>
      <c r="S1959" s="1">
        <v>1</v>
      </c>
      <c r="T1959" s="1">
        <v>0</v>
      </c>
      <c r="U1959" s="1">
        <v>0</v>
      </c>
      <c r="V1959" s="1">
        <v>0</v>
      </c>
    </row>
    <row r="1960" spans="1:24" x14ac:dyDescent="0.2">
      <c r="A1960" s="1">
        <v>1912</v>
      </c>
      <c r="B1960" s="1" t="s">
        <v>7857</v>
      </c>
      <c r="C1960" s="1" t="s">
        <v>21</v>
      </c>
      <c r="D1960" s="1">
        <v>2187850</v>
      </c>
      <c r="E1960" s="1">
        <v>2188911</v>
      </c>
      <c r="F1960" s="2" t="s">
        <v>17</v>
      </c>
      <c r="G1960" s="1" t="s">
        <v>7858</v>
      </c>
      <c r="H1960" s="1" t="s">
        <v>34</v>
      </c>
      <c r="I1960" s="1">
        <v>2187850</v>
      </c>
      <c r="J1960" s="1">
        <v>2188911</v>
      </c>
      <c r="K1960" s="2" t="s">
        <v>22</v>
      </c>
      <c r="O1960" s="1" t="s">
        <v>9315</v>
      </c>
      <c r="P1960" s="1">
        <v>0</v>
      </c>
      <c r="Q1960" s="1">
        <v>2</v>
      </c>
      <c r="R1960" s="1">
        <v>1</v>
      </c>
      <c r="S1960" s="1">
        <v>1</v>
      </c>
      <c r="T1960" s="1">
        <v>0</v>
      </c>
      <c r="U1960" s="1">
        <v>0</v>
      </c>
      <c r="V1960" s="1">
        <v>0</v>
      </c>
      <c r="X1960" t="s">
        <v>9314</v>
      </c>
    </row>
    <row r="1961" spans="1:24" x14ac:dyDescent="0.2">
      <c r="A1961" s="1">
        <v>1913</v>
      </c>
      <c r="B1961" s="1" t="s">
        <v>7859</v>
      </c>
      <c r="C1961" s="1" t="s">
        <v>7860</v>
      </c>
      <c r="D1961" s="1">
        <v>2189234</v>
      </c>
      <c r="E1961" s="1">
        <v>2191255</v>
      </c>
      <c r="F1961" s="2" t="s">
        <v>17</v>
      </c>
      <c r="G1961" s="1" t="s">
        <v>7861</v>
      </c>
      <c r="H1961" s="1" t="s">
        <v>7862</v>
      </c>
      <c r="I1961" s="1">
        <v>2189234</v>
      </c>
      <c r="J1961" s="1">
        <v>2191255</v>
      </c>
      <c r="K1961" s="2" t="s">
        <v>17</v>
      </c>
      <c r="N1961" s="1" t="s">
        <v>10656</v>
      </c>
      <c r="P1961" s="1">
        <v>0</v>
      </c>
      <c r="Q1961" s="1">
        <v>2</v>
      </c>
      <c r="R1961" s="1">
        <v>1</v>
      </c>
      <c r="S1961" s="1">
        <v>1</v>
      </c>
      <c r="T1961" s="1">
        <v>0</v>
      </c>
      <c r="U1961" s="1">
        <v>0</v>
      </c>
      <c r="V1961" s="1">
        <v>0</v>
      </c>
    </row>
    <row r="1962" spans="1:24" x14ac:dyDescent="0.2">
      <c r="A1962" s="1">
        <v>1914</v>
      </c>
      <c r="B1962" s="1" t="s">
        <v>7863</v>
      </c>
      <c r="C1962" s="1" t="s">
        <v>21</v>
      </c>
      <c r="D1962" s="1">
        <v>2191427</v>
      </c>
      <c r="E1962" s="1">
        <v>2191720</v>
      </c>
      <c r="F1962" s="2" t="s">
        <v>22</v>
      </c>
      <c r="G1962" s="1" t="s">
        <v>7864</v>
      </c>
      <c r="H1962" s="1" t="s">
        <v>1141</v>
      </c>
      <c r="I1962" s="1">
        <v>2191427</v>
      </c>
      <c r="J1962" s="1">
        <v>2191720</v>
      </c>
      <c r="K1962" s="2" t="s">
        <v>17</v>
      </c>
      <c r="L1962" s="1" t="s">
        <v>1142</v>
      </c>
      <c r="M1962" s="1" t="s">
        <v>7865</v>
      </c>
      <c r="N1962" s="1" t="s">
        <v>9510</v>
      </c>
      <c r="P1962" s="1">
        <v>0</v>
      </c>
      <c r="Q1962" s="1">
        <v>2</v>
      </c>
      <c r="R1962" s="1">
        <v>1</v>
      </c>
      <c r="S1962" s="1">
        <v>1</v>
      </c>
      <c r="T1962" s="1">
        <v>0</v>
      </c>
      <c r="U1962" s="1">
        <v>0</v>
      </c>
      <c r="V1962" s="1">
        <v>0</v>
      </c>
    </row>
    <row r="1963" spans="1:24" x14ac:dyDescent="0.2">
      <c r="A1963" s="1">
        <v>1915</v>
      </c>
      <c r="B1963" s="1" t="s">
        <v>7866</v>
      </c>
      <c r="C1963" s="1" t="s">
        <v>21</v>
      </c>
      <c r="D1963" s="1">
        <v>2191895</v>
      </c>
      <c r="E1963" s="1">
        <v>2192596</v>
      </c>
      <c r="F1963" s="2" t="s">
        <v>22</v>
      </c>
      <c r="G1963" s="1" t="s">
        <v>7867</v>
      </c>
      <c r="H1963" s="1" t="s">
        <v>34</v>
      </c>
      <c r="I1963" s="1">
        <v>2191895</v>
      </c>
      <c r="J1963" s="1">
        <v>2192596</v>
      </c>
      <c r="K1963" s="2" t="s">
        <v>22</v>
      </c>
      <c r="P1963" s="1">
        <v>0</v>
      </c>
      <c r="Q1963" s="1">
        <v>2</v>
      </c>
      <c r="R1963" s="1">
        <v>1</v>
      </c>
      <c r="S1963" s="1">
        <v>1</v>
      </c>
      <c r="T1963" s="1">
        <v>0</v>
      </c>
      <c r="U1963" s="1">
        <v>0</v>
      </c>
      <c r="V1963" s="1">
        <v>0</v>
      </c>
    </row>
    <row r="1964" spans="1:24" x14ac:dyDescent="0.2">
      <c r="A1964" s="1">
        <v>1916</v>
      </c>
      <c r="B1964" s="1" t="s">
        <v>7868</v>
      </c>
      <c r="C1964" s="1" t="s">
        <v>7807</v>
      </c>
      <c r="D1964" s="1">
        <v>2192624</v>
      </c>
      <c r="E1964" s="1">
        <v>2193241</v>
      </c>
      <c r="F1964" s="2" t="s">
        <v>17</v>
      </c>
      <c r="G1964" s="1" t="s">
        <v>7869</v>
      </c>
      <c r="H1964" s="1" t="s">
        <v>34</v>
      </c>
      <c r="I1964" s="1">
        <v>2192624</v>
      </c>
      <c r="J1964" s="1">
        <v>2193241</v>
      </c>
      <c r="K1964" s="2" t="s">
        <v>17</v>
      </c>
      <c r="P1964" s="1">
        <v>0</v>
      </c>
      <c r="Q1964" s="1">
        <v>2</v>
      </c>
      <c r="R1964" s="1">
        <v>1</v>
      </c>
      <c r="S1964" s="1">
        <v>1</v>
      </c>
      <c r="T1964" s="1">
        <v>0</v>
      </c>
      <c r="U1964" s="1">
        <v>0</v>
      </c>
      <c r="V1964" s="1">
        <v>0</v>
      </c>
    </row>
    <row r="1965" spans="1:24" x14ac:dyDescent="0.2">
      <c r="A1965" s="1">
        <v>1917</v>
      </c>
      <c r="B1965" s="1" t="s">
        <v>7870</v>
      </c>
      <c r="C1965" s="1" t="s">
        <v>21</v>
      </c>
      <c r="D1965" s="1">
        <v>2193257</v>
      </c>
      <c r="E1965" s="1">
        <v>2193814</v>
      </c>
      <c r="F1965" s="2" t="s">
        <v>17</v>
      </c>
      <c r="G1965" s="1" t="s">
        <v>7871</v>
      </c>
      <c r="H1965" s="1" t="s">
        <v>34</v>
      </c>
      <c r="I1965" s="1">
        <v>2193257</v>
      </c>
      <c r="J1965" s="1">
        <v>2193814</v>
      </c>
      <c r="K1965" s="2" t="s">
        <v>17</v>
      </c>
      <c r="P1965" s="1">
        <v>0</v>
      </c>
      <c r="Q1965" s="1">
        <v>2</v>
      </c>
      <c r="R1965" s="1">
        <v>1</v>
      </c>
      <c r="S1965" s="1">
        <v>1</v>
      </c>
      <c r="T1965" s="1">
        <v>0</v>
      </c>
      <c r="U1965" s="1">
        <v>0</v>
      </c>
      <c r="V1965" s="1">
        <v>0</v>
      </c>
    </row>
    <row r="1966" spans="1:24" x14ac:dyDescent="0.2">
      <c r="A1966" s="1">
        <v>1918</v>
      </c>
      <c r="B1966" s="1" t="s">
        <v>7872</v>
      </c>
      <c r="C1966" s="1" t="s">
        <v>21</v>
      </c>
      <c r="D1966" s="1">
        <v>2193818</v>
      </c>
      <c r="E1966" s="1">
        <v>2194063</v>
      </c>
      <c r="F1966" s="2" t="s">
        <v>17</v>
      </c>
      <c r="G1966" s="1" t="s">
        <v>7873</v>
      </c>
      <c r="H1966" s="1" t="s">
        <v>3081</v>
      </c>
      <c r="I1966" s="1">
        <v>2193818</v>
      </c>
      <c r="J1966" s="1">
        <v>2194063</v>
      </c>
      <c r="K1966" s="2" t="s">
        <v>17</v>
      </c>
      <c r="N1966" s="1" t="s">
        <v>9831</v>
      </c>
      <c r="P1966" s="1">
        <v>0</v>
      </c>
      <c r="Q1966" s="1">
        <v>2</v>
      </c>
      <c r="R1966" s="1">
        <v>1</v>
      </c>
      <c r="S1966" s="1">
        <v>1</v>
      </c>
      <c r="T1966" s="1">
        <v>0</v>
      </c>
      <c r="U1966" s="1">
        <v>0</v>
      </c>
      <c r="V1966" s="1">
        <v>0</v>
      </c>
    </row>
    <row r="1967" spans="1:24" x14ac:dyDescent="0.2">
      <c r="A1967" s="1">
        <v>1919</v>
      </c>
      <c r="B1967" s="1" t="s">
        <v>7874</v>
      </c>
      <c r="C1967" s="1" t="s">
        <v>1100</v>
      </c>
      <c r="D1967" s="1">
        <v>2194148</v>
      </c>
      <c r="E1967" s="1">
        <v>2194792</v>
      </c>
      <c r="F1967" s="2" t="s">
        <v>22</v>
      </c>
      <c r="G1967" s="1" t="s">
        <v>7875</v>
      </c>
      <c r="H1967" s="1" t="s">
        <v>34</v>
      </c>
      <c r="I1967" s="1">
        <v>2194148</v>
      </c>
      <c r="J1967" s="1">
        <v>2194792</v>
      </c>
      <c r="K1967" s="2" t="s">
        <v>22</v>
      </c>
      <c r="P1967" s="1">
        <v>0</v>
      </c>
      <c r="Q1967" s="1">
        <v>2</v>
      </c>
      <c r="R1967" s="1">
        <v>1</v>
      </c>
      <c r="S1967" s="1">
        <v>1</v>
      </c>
      <c r="T1967" s="1">
        <v>0</v>
      </c>
      <c r="U1967" s="1">
        <v>0</v>
      </c>
      <c r="V1967" s="1">
        <v>0</v>
      </c>
    </row>
    <row r="1968" spans="1:24" x14ac:dyDescent="0.2">
      <c r="A1968" s="1">
        <v>1920</v>
      </c>
      <c r="B1968" s="1" t="s">
        <v>7876</v>
      </c>
      <c r="C1968" s="1" t="s">
        <v>21</v>
      </c>
      <c r="D1968" s="1">
        <v>2194789</v>
      </c>
      <c r="E1968" s="1">
        <v>2195178</v>
      </c>
      <c r="F1968" s="2" t="s">
        <v>22</v>
      </c>
      <c r="G1968" s="1" t="s">
        <v>7877</v>
      </c>
      <c r="H1968" s="1" t="s">
        <v>34</v>
      </c>
      <c r="I1968" s="1">
        <v>2194789</v>
      </c>
      <c r="J1968" s="1">
        <v>2195178</v>
      </c>
      <c r="K1968" s="2" t="s">
        <v>22</v>
      </c>
      <c r="P1968" s="1">
        <v>0</v>
      </c>
      <c r="Q1968" s="1">
        <v>2</v>
      </c>
      <c r="R1968" s="1">
        <v>1</v>
      </c>
      <c r="S1968" s="1">
        <v>1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21</v>
      </c>
      <c r="B1969" s="1" t="s">
        <v>7878</v>
      </c>
      <c r="C1969" s="1" t="s">
        <v>7879</v>
      </c>
      <c r="D1969" s="1">
        <v>2195322</v>
      </c>
      <c r="E1969" s="1">
        <v>2195849</v>
      </c>
      <c r="F1969" s="2" t="s">
        <v>17</v>
      </c>
      <c r="G1969" s="1" t="s">
        <v>7880</v>
      </c>
      <c r="H1969" s="1" t="s">
        <v>34</v>
      </c>
      <c r="I1969" s="1">
        <v>2195322</v>
      </c>
      <c r="J1969" s="1">
        <v>2195849</v>
      </c>
      <c r="K1969" s="2" t="s">
        <v>17</v>
      </c>
      <c r="N1969" s="1" t="s">
        <v>10657</v>
      </c>
      <c r="P1969" s="1">
        <v>0</v>
      </c>
      <c r="Q1969" s="1">
        <v>2</v>
      </c>
      <c r="R1969" s="1">
        <v>1</v>
      </c>
      <c r="S1969" s="1">
        <v>1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22</v>
      </c>
      <c r="B1970" s="1" t="s">
        <v>7881</v>
      </c>
      <c r="C1970" s="1" t="s">
        <v>21</v>
      </c>
      <c r="D1970" s="1">
        <v>2195964</v>
      </c>
      <c r="E1970" s="1">
        <v>2196128</v>
      </c>
      <c r="F1970" s="2" t="s">
        <v>22</v>
      </c>
      <c r="G1970" s="1" t="s">
        <v>7882</v>
      </c>
      <c r="H1970" s="1" t="s">
        <v>34</v>
      </c>
      <c r="I1970" s="1">
        <v>2195964</v>
      </c>
      <c r="J1970" s="1">
        <v>2196128</v>
      </c>
      <c r="K1970" s="2" t="s">
        <v>22</v>
      </c>
      <c r="P1970" s="1">
        <v>0</v>
      </c>
      <c r="Q1970" s="1">
        <v>2</v>
      </c>
      <c r="R1970" s="1">
        <v>1</v>
      </c>
      <c r="S1970" s="1">
        <v>1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23</v>
      </c>
      <c r="B1971" s="1" t="s">
        <v>7883</v>
      </c>
      <c r="C1971" s="1" t="s">
        <v>21</v>
      </c>
      <c r="D1971" s="1">
        <v>2196129</v>
      </c>
      <c r="E1971" s="1">
        <v>2196470</v>
      </c>
      <c r="F1971" s="2" t="s">
        <v>17</v>
      </c>
      <c r="G1971" s="1" t="s">
        <v>7884</v>
      </c>
      <c r="H1971" s="1" t="s">
        <v>34</v>
      </c>
      <c r="I1971" s="1">
        <v>2196129</v>
      </c>
      <c r="J1971" s="1">
        <v>2196470</v>
      </c>
      <c r="K1971" s="2" t="s">
        <v>22</v>
      </c>
      <c r="P1971" s="1">
        <v>0</v>
      </c>
      <c r="Q1971" s="1">
        <v>2</v>
      </c>
      <c r="R1971" s="1">
        <v>1</v>
      </c>
      <c r="S1971" s="1">
        <v>1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24</v>
      </c>
      <c r="B1972" s="1" t="s">
        <v>7885</v>
      </c>
      <c r="C1972" s="1" t="s">
        <v>21</v>
      </c>
      <c r="D1972" s="1">
        <v>2196460</v>
      </c>
      <c r="E1972" s="1">
        <v>2197857</v>
      </c>
      <c r="F1972" s="2" t="s">
        <v>17</v>
      </c>
      <c r="G1972" s="1" t="s">
        <v>7886</v>
      </c>
      <c r="H1972" s="1" t="s">
        <v>34</v>
      </c>
      <c r="I1972" s="1">
        <v>2196460</v>
      </c>
      <c r="J1972" s="1">
        <v>2197857</v>
      </c>
      <c r="K1972" s="2" t="s">
        <v>22</v>
      </c>
      <c r="P1972" s="1">
        <v>0</v>
      </c>
      <c r="Q1972" s="1">
        <v>2</v>
      </c>
      <c r="R1972" s="1">
        <v>1</v>
      </c>
      <c r="S1972" s="1">
        <v>1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25</v>
      </c>
      <c r="B1973" s="1" t="s">
        <v>7887</v>
      </c>
      <c r="C1973" s="1" t="s">
        <v>7888</v>
      </c>
      <c r="D1973" s="1">
        <v>2197892</v>
      </c>
      <c r="E1973" s="1">
        <v>2198383</v>
      </c>
      <c r="F1973" s="2" t="s">
        <v>17</v>
      </c>
      <c r="G1973" s="1" t="s">
        <v>7889</v>
      </c>
      <c r="H1973" s="1" t="s">
        <v>4122</v>
      </c>
      <c r="I1973" s="1">
        <v>2197892</v>
      </c>
      <c r="J1973" s="1">
        <v>2198383</v>
      </c>
      <c r="K1973" s="2" t="s">
        <v>17</v>
      </c>
      <c r="L1973" s="1" t="s">
        <v>4124</v>
      </c>
      <c r="M1973" s="1" t="s">
        <v>7890</v>
      </c>
      <c r="N1973" s="1" t="s">
        <v>10658</v>
      </c>
      <c r="P1973" s="1">
        <v>0</v>
      </c>
      <c r="Q1973" s="1">
        <v>2</v>
      </c>
      <c r="R1973" s="1">
        <v>1</v>
      </c>
      <c r="S1973" s="1">
        <v>1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26</v>
      </c>
      <c r="B1974" s="1" t="s">
        <v>7891</v>
      </c>
      <c r="C1974" s="1" t="s">
        <v>7892</v>
      </c>
      <c r="D1974" s="1">
        <v>2198416</v>
      </c>
      <c r="E1974" s="1">
        <v>2199678</v>
      </c>
      <c r="F1974" s="2" t="s">
        <v>17</v>
      </c>
      <c r="G1974" s="1" t="s">
        <v>7893</v>
      </c>
      <c r="H1974" s="1" t="s">
        <v>3108</v>
      </c>
      <c r="I1974" s="1">
        <v>2198416</v>
      </c>
      <c r="J1974" s="1">
        <v>2199678</v>
      </c>
      <c r="K1974" s="2" t="s">
        <v>17</v>
      </c>
      <c r="L1974" s="1" t="s">
        <v>61</v>
      </c>
      <c r="M1974" s="1" t="s">
        <v>7894</v>
      </c>
      <c r="N1974" s="1" t="s">
        <v>9837</v>
      </c>
      <c r="P1974" s="1">
        <v>0</v>
      </c>
      <c r="Q1974" s="1">
        <v>1</v>
      </c>
      <c r="R1974" s="1">
        <v>0</v>
      </c>
      <c r="S1974" s="1">
        <v>1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27</v>
      </c>
      <c r="B1975" s="1" t="s">
        <v>7895</v>
      </c>
      <c r="C1975" s="1" t="s">
        <v>21</v>
      </c>
      <c r="D1975" s="1">
        <v>2199760</v>
      </c>
      <c r="E1975" s="1">
        <v>2200170</v>
      </c>
      <c r="F1975" s="2" t="s">
        <v>22</v>
      </c>
      <c r="G1975" s="1" t="s">
        <v>7896</v>
      </c>
      <c r="H1975" s="1" t="s">
        <v>34</v>
      </c>
      <c r="I1975" s="1">
        <v>2199760</v>
      </c>
      <c r="J1975" s="1">
        <v>2200170</v>
      </c>
      <c r="K1975" s="2" t="s">
        <v>22</v>
      </c>
      <c r="P1975" s="1">
        <v>0</v>
      </c>
      <c r="Q1975" s="1">
        <v>1</v>
      </c>
      <c r="R1975" s="1">
        <v>1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28</v>
      </c>
      <c r="B1976" s="1" t="s">
        <v>7897</v>
      </c>
      <c r="C1976" s="1" t="s">
        <v>21</v>
      </c>
      <c r="D1976" s="1">
        <v>2200167</v>
      </c>
      <c r="E1976" s="1">
        <v>2200391</v>
      </c>
      <c r="F1976" s="2" t="s">
        <v>17</v>
      </c>
      <c r="G1976" s="1" t="s">
        <v>7898</v>
      </c>
      <c r="H1976" s="1" t="s">
        <v>34</v>
      </c>
      <c r="I1976" s="1">
        <v>2200167</v>
      </c>
      <c r="J1976" s="1">
        <v>2200391</v>
      </c>
      <c r="K1976" s="2" t="s">
        <v>22</v>
      </c>
      <c r="P1976" s="1">
        <v>0</v>
      </c>
      <c r="Q1976" s="1">
        <v>1</v>
      </c>
      <c r="R1976" s="1">
        <v>1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29</v>
      </c>
      <c r="B1977" s="1" t="s">
        <v>7899</v>
      </c>
      <c r="C1977" s="1" t="s">
        <v>21</v>
      </c>
      <c r="D1977" s="1">
        <v>2200874</v>
      </c>
      <c r="E1977" s="1">
        <v>2202490</v>
      </c>
      <c r="F1977" s="2" t="s">
        <v>17</v>
      </c>
      <c r="G1977" s="1" t="s">
        <v>7900</v>
      </c>
      <c r="H1977" s="1" t="s">
        <v>4473</v>
      </c>
      <c r="I1977" s="1">
        <v>2200874</v>
      </c>
      <c r="J1977" s="1">
        <v>2202490</v>
      </c>
      <c r="K1977" s="2" t="s">
        <v>17</v>
      </c>
      <c r="L1977" s="1" t="s">
        <v>4475</v>
      </c>
      <c r="M1977" s="1" t="s">
        <v>7901</v>
      </c>
      <c r="N1977" s="1" t="s">
        <v>10075</v>
      </c>
      <c r="P1977" s="1">
        <v>0</v>
      </c>
      <c r="Q1977" s="1">
        <v>2</v>
      </c>
      <c r="R1977" s="1">
        <v>1</v>
      </c>
      <c r="S1977" s="1">
        <v>1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30</v>
      </c>
      <c r="B1978" s="1" t="s">
        <v>7902</v>
      </c>
      <c r="C1978" s="1" t="s">
        <v>503</v>
      </c>
      <c r="D1978" s="1">
        <v>2202814</v>
      </c>
      <c r="E1978" s="1">
        <v>2204067</v>
      </c>
      <c r="F1978" s="2" t="s">
        <v>22</v>
      </c>
      <c r="G1978" s="1" t="s">
        <v>7903</v>
      </c>
      <c r="H1978" s="1" t="s">
        <v>505</v>
      </c>
      <c r="I1978" s="1">
        <v>2202814</v>
      </c>
      <c r="J1978" s="1">
        <v>2204067</v>
      </c>
      <c r="K1978" s="2" t="s">
        <v>17</v>
      </c>
      <c r="N1978" s="1" t="s">
        <v>9397</v>
      </c>
      <c r="P1978" s="1">
        <v>0</v>
      </c>
      <c r="Q1978" s="1">
        <v>2</v>
      </c>
      <c r="R1978" s="1">
        <v>1</v>
      </c>
      <c r="S1978" s="1">
        <v>1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31</v>
      </c>
      <c r="B1979" s="1" t="s">
        <v>7904</v>
      </c>
      <c r="C1979" s="1" t="s">
        <v>7905</v>
      </c>
      <c r="D1979" s="1">
        <v>2204217</v>
      </c>
      <c r="E1979" s="1">
        <v>2205572</v>
      </c>
      <c r="F1979" s="2" t="s">
        <v>17</v>
      </c>
      <c r="G1979" s="1" t="s">
        <v>7906</v>
      </c>
      <c r="H1979" s="1" t="s">
        <v>7907</v>
      </c>
      <c r="I1979" s="1">
        <v>2204217</v>
      </c>
      <c r="J1979" s="1">
        <v>2205572</v>
      </c>
      <c r="K1979" s="2" t="s">
        <v>17</v>
      </c>
      <c r="L1979" s="1" t="s">
        <v>7908</v>
      </c>
      <c r="M1979" s="1" t="s">
        <v>7909</v>
      </c>
      <c r="N1979" s="1" t="s">
        <v>10659</v>
      </c>
      <c r="P1979" s="1">
        <v>0</v>
      </c>
      <c r="Q1979" s="1">
        <v>2</v>
      </c>
      <c r="R1979" s="1">
        <v>1</v>
      </c>
      <c r="S1979" s="1">
        <v>1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32</v>
      </c>
      <c r="B1980" s="1" t="s">
        <v>7910</v>
      </c>
      <c r="C1980" s="1" t="s">
        <v>7911</v>
      </c>
      <c r="D1980" s="1">
        <v>2206400</v>
      </c>
      <c r="E1980" s="1">
        <v>2207044</v>
      </c>
      <c r="F1980" s="2" t="s">
        <v>22</v>
      </c>
      <c r="G1980" s="1" t="s">
        <v>7912</v>
      </c>
      <c r="H1980" s="1" t="s">
        <v>505</v>
      </c>
      <c r="I1980" s="1">
        <v>2206400</v>
      </c>
      <c r="J1980" s="1">
        <v>2207044</v>
      </c>
      <c r="K1980" s="2" t="s">
        <v>22</v>
      </c>
      <c r="N1980" s="1" t="s">
        <v>9397</v>
      </c>
      <c r="P1980" s="1">
        <v>0</v>
      </c>
      <c r="Q1980" s="1">
        <v>2</v>
      </c>
      <c r="R1980" s="1">
        <v>1</v>
      </c>
      <c r="S1980" s="1">
        <v>1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33</v>
      </c>
      <c r="B1981" s="1" t="s">
        <v>7913</v>
      </c>
      <c r="C1981" s="1" t="s">
        <v>21</v>
      </c>
      <c r="D1981" s="1">
        <v>2207041</v>
      </c>
      <c r="E1981" s="1">
        <v>2207385</v>
      </c>
      <c r="F1981" s="2" t="s">
        <v>22</v>
      </c>
      <c r="G1981" s="1" t="s">
        <v>7914</v>
      </c>
      <c r="H1981" s="1" t="s">
        <v>312</v>
      </c>
      <c r="I1981" s="1">
        <v>2207041</v>
      </c>
      <c r="J1981" s="1">
        <v>2207385</v>
      </c>
      <c r="K1981" s="2" t="s">
        <v>22</v>
      </c>
      <c r="N1981" s="1" t="s">
        <v>9398</v>
      </c>
      <c r="P1981" s="1">
        <v>0</v>
      </c>
      <c r="Q1981" s="1">
        <v>2</v>
      </c>
      <c r="R1981" s="1">
        <v>1</v>
      </c>
      <c r="S1981" s="1">
        <v>1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34</v>
      </c>
      <c r="B1982" s="1" t="s">
        <v>7915</v>
      </c>
      <c r="C1982" s="1" t="s">
        <v>7916</v>
      </c>
      <c r="D1982" s="1">
        <v>2207661</v>
      </c>
      <c r="E1982" s="1">
        <v>2209394</v>
      </c>
      <c r="F1982" s="2" t="s">
        <v>22</v>
      </c>
      <c r="G1982" s="1" t="s">
        <v>7917</v>
      </c>
      <c r="H1982" s="1" t="s">
        <v>7916</v>
      </c>
      <c r="I1982" s="1">
        <v>2207661</v>
      </c>
      <c r="J1982" s="1">
        <v>2209394</v>
      </c>
      <c r="K1982" s="2" t="s">
        <v>17</v>
      </c>
      <c r="N1982" s="1" t="s">
        <v>10660</v>
      </c>
      <c r="P1982" s="1">
        <v>0</v>
      </c>
      <c r="Q1982" s="1">
        <v>2</v>
      </c>
      <c r="R1982" s="1">
        <v>1</v>
      </c>
      <c r="S1982" s="1">
        <v>1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35</v>
      </c>
      <c r="B1983" s="1" t="s">
        <v>7918</v>
      </c>
      <c r="C1983" s="1" t="s">
        <v>7919</v>
      </c>
      <c r="D1983" s="1">
        <v>2209464</v>
      </c>
      <c r="E1983" s="1">
        <v>2209784</v>
      </c>
      <c r="F1983" s="2" t="s">
        <v>17</v>
      </c>
      <c r="G1983" s="1" t="s">
        <v>7920</v>
      </c>
      <c r="H1983" s="1" t="s">
        <v>34</v>
      </c>
      <c r="I1983" s="1">
        <v>2209464</v>
      </c>
      <c r="J1983" s="1">
        <v>2209784</v>
      </c>
      <c r="K1983" s="2" t="s">
        <v>22</v>
      </c>
      <c r="P1983" s="1">
        <v>0</v>
      </c>
      <c r="Q1983" s="1">
        <v>2</v>
      </c>
      <c r="R1983" s="1">
        <v>1</v>
      </c>
      <c r="S1983" s="1">
        <v>1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36</v>
      </c>
      <c r="B1984" s="1" t="s">
        <v>7921</v>
      </c>
      <c r="C1984" s="1" t="s">
        <v>21</v>
      </c>
      <c r="D1984" s="1">
        <v>2210686</v>
      </c>
      <c r="E1984" s="1">
        <v>2211315</v>
      </c>
      <c r="F1984" s="2" t="s">
        <v>17</v>
      </c>
      <c r="G1984" s="1" t="s">
        <v>7922</v>
      </c>
      <c r="H1984" s="1" t="s">
        <v>34</v>
      </c>
      <c r="I1984" s="1">
        <v>2210686</v>
      </c>
      <c r="J1984" s="1">
        <v>2211315</v>
      </c>
      <c r="K1984" s="2" t="s">
        <v>17</v>
      </c>
      <c r="P1984" s="1">
        <v>0</v>
      </c>
      <c r="Q1984" s="1">
        <v>2</v>
      </c>
      <c r="R1984" s="1">
        <v>1</v>
      </c>
      <c r="S1984" s="1">
        <v>1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37</v>
      </c>
      <c r="B1985" s="1" t="s">
        <v>7923</v>
      </c>
      <c r="C1985" s="1" t="s">
        <v>7924</v>
      </c>
      <c r="D1985" s="1">
        <v>2211482</v>
      </c>
      <c r="E1985" s="1">
        <v>2211919</v>
      </c>
      <c r="F1985" s="2" t="s">
        <v>22</v>
      </c>
      <c r="G1985" s="1" t="s">
        <v>7925</v>
      </c>
      <c r="H1985" s="1" t="s">
        <v>34</v>
      </c>
      <c r="I1985" s="1">
        <v>2211482</v>
      </c>
      <c r="J1985" s="1">
        <v>2211919</v>
      </c>
      <c r="K1985" s="2" t="s">
        <v>17</v>
      </c>
      <c r="P1985" s="1">
        <v>0</v>
      </c>
      <c r="Q1985" s="1">
        <v>1</v>
      </c>
      <c r="R1985" s="1">
        <v>0</v>
      </c>
      <c r="S1985" s="1">
        <v>1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38</v>
      </c>
      <c r="B1986" s="1" t="s">
        <v>7926</v>
      </c>
      <c r="C1986" s="1" t="s">
        <v>310</v>
      </c>
      <c r="D1986" s="1">
        <v>2211864</v>
      </c>
      <c r="E1986" s="1">
        <v>2212790</v>
      </c>
      <c r="F1986" s="2" t="s">
        <v>22</v>
      </c>
      <c r="G1986" s="1" t="s">
        <v>7927</v>
      </c>
      <c r="H1986" s="1" t="s">
        <v>312</v>
      </c>
      <c r="I1986" s="1">
        <v>2211864</v>
      </c>
      <c r="J1986" s="1">
        <v>2212790</v>
      </c>
      <c r="K1986" s="2" t="s">
        <v>17</v>
      </c>
      <c r="N1986" s="1" t="s">
        <v>9366</v>
      </c>
      <c r="P1986" s="1">
        <v>0</v>
      </c>
      <c r="Q1986" s="1">
        <v>1</v>
      </c>
      <c r="R1986" s="1">
        <v>0</v>
      </c>
      <c r="S1986" s="1">
        <v>1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39</v>
      </c>
      <c r="B1987" s="1" t="s">
        <v>7928</v>
      </c>
      <c r="C1987" s="1" t="s">
        <v>7929</v>
      </c>
      <c r="D1987" s="1">
        <v>2212986</v>
      </c>
      <c r="E1987" s="1">
        <v>2213726</v>
      </c>
      <c r="F1987" s="2" t="s">
        <v>22</v>
      </c>
      <c r="G1987" s="1" t="s">
        <v>7930</v>
      </c>
      <c r="H1987" s="1" t="s">
        <v>588</v>
      </c>
      <c r="I1987" s="1">
        <v>2212986</v>
      </c>
      <c r="J1987" s="1">
        <v>2213726</v>
      </c>
      <c r="K1987" s="2" t="s">
        <v>17</v>
      </c>
      <c r="L1987" s="1" t="s">
        <v>589</v>
      </c>
      <c r="N1987" s="1" t="s">
        <v>9413</v>
      </c>
      <c r="P1987" s="1">
        <v>0</v>
      </c>
      <c r="Q1987" s="1">
        <v>1</v>
      </c>
      <c r="R1987" s="1">
        <v>0</v>
      </c>
      <c r="S1987" s="1">
        <v>1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40</v>
      </c>
      <c r="B1988" s="1" t="s">
        <v>7931</v>
      </c>
      <c r="C1988" s="1" t="s">
        <v>7932</v>
      </c>
      <c r="D1988" s="1">
        <v>2213749</v>
      </c>
      <c r="E1988" s="1">
        <v>2214588</v>
      </c>
      <c r="F1988" s="2" t="s">
        <v>22</v>
      </c>
      <c r="G1988" s="1" t="s">
        <v>7933</v>
      </c>
      <c r="H1988" s="1" t="s">
        <v>4215</v>
      </c>
      <c r="I1988" s="1">
        <v>2213749</v>
      </c>
      <c r="J1988" s="1">
        <v>2214588</v>
      </c>
      <c r="K1988" s="2" t="s">
        <v>22</v>
      </c>
      <c r="N1988" s="1" t="s">
        <v>10661</v>
      </c>
      <c r="P1988" s="1">
        <v>0</v>
      </c>
      <c r="Q1988" s="1">
        <v>1</v>
      </c>
      <c r="R1988" s="1">
        <v>0</v>
      </c>
      <c r="S1988" s="1">
        <v>1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41</v>
      </c>
      <c r="B1989" s="1" t="s">
        <v>7934</v>
      </c>
      <c r="C1989" s="1" t="s">
        <v>7834</v>
      </c>
      <c r="D1989" s="1">
        <v>2214783</v>
      </c>
      <c r="E1989" s="1">
        <v>2215577</v>
      </c>
      <c r="F1989" s="2" t="s">
        <v>22</v>
      </c>
      <c r="G1989" s="1" t="s">
        <v>7935</v>
      </c>
      <c r="H1989" s="1" t="s">
        <v>7936</v>
      </c>
      <c r="I1989" s="1">
        <v>2214783</v>
      </c>
      <c r="J1989" s="1">
        <v>2215577</v>
      </c>
      <c r="K1989" s="2" t="s">
        <v>17</v>
      </c>
      <c r="M1989" s="1" t="s">
        <v>7937</v>
      </c>
      <c r="N1989" s="1" t="s">
        <v>10662</v>
      </c>
      <c r="P1989" s="1">
        <v>0</v>
      </c>
      <c r="Q1989" s="1">
        <v>1</v>
      </c>
      <c r="R1989" s="1">
        <v>0</v>
      </c>
      <c r="S1989" s="1">
        <v>1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42</v>
      </c>
      <c r="B1990" s="1" t="s">
        <v>7938</v>
      </c>
      <c r="C1990" s="1" t="s">
        <v>7939</v>
      </c>
      <c r="D1990" s="1">
        <v>2215577</v>
      </c>
      <c r="E1990" s="1">
        <v>2216437</v>
      </c>
      <c r="F1990" s="2" t="s">
        <v>17</v>
      </c>
      <c r="G1990" s="1" t="s">
        <v>7940</v>
      </c>
      <c r="H1990" s="1" t="s">
        <v>7941</v>
      </c>
      <c r="I1990" s="1">
        <v>2215577</v>
      </c>
      <c r="J1990" s="1">
        <v>2216437</v>
      </c>
      <c r="K1990" s="2" t="s">
        <v>17</v>
      </c>
      <c r="M1990" s="1" t="s">
        <v>7942</v>
      </c>
      <c r="N1990" s="1" t="s">
        <v>10663</v>
      </c>
      <c r="P1990" s="1">
        <v>0</v>
      </c>
      <c r="Q1990" s="1">
        <v>1</v>
      </c>
      <c r="R1990" s="1">
        <v>0</v>
      </c>
      <c r="S1990" s="1">
        <v>1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43</v>
      </c>
      <c r="B1991" s="1" t="s">
        <v>7943</v>
      </c>
      <c r="C1991" s="1" t="s">
        <v>465</v>
      </c>
      <c r="D1991" s="1">
        <v>2216896</v>
      </c>
      <c r="E1991" s="1">
        <v>2218203</v>
      </c>
      <c r="F1991" s="2" t="s">
        <v>17</v>
      </c>
      <c r="G1991" s="1" t="s">
        <v>7944</v>
      </c>
      <c r="H1991" s="1" t="s">
        <v>312</v>
      </c>
      <c r="I1991" s="1">
        <v>2216896</v>
      </c>
      <c r="J1991" s="1">
        <v>2218203</v>
      </c>
      <c r="K1991" s="2" t="s">
        <v>22</v>
      </c>
      <c r="N1991" s="1" t="s">
        <v>9366</v>
      </c>
      <c r="P1991" s="1">
        <v>0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44</v>
      </c>
      <c r="B1992" s="1" t="s">
        <v>7945</v>
      </c>
      <c r="C1992" s="1" t="s">
        <v>21</v>
      </c>
      <c r="D1992" s="1">
        <v>2218538</v>
      </c>
      <c r="E1992" s="1">
        <v>2220970</v>
      </c>
      <c r="F1992" s="2" t="s">
        <v>17</v>
      </c>
      <c r="G1992" s="1" t="s">
        <v>7946</v>
      </c>
      <c r="H1992" s="1" t="s">
        <v>7947</v>
      </c>
      <c r="I1992" s="1">
        <v>2218538</v>
      </c>
      <c r="J1992" s="1">
        <v>2220970</v>
      </c>
      <c r="K1992" s="2" t="s">
        <v>17</v>
      </c>
      <c r="M1992" s="1" t="s">
        <v>7948</v>
      </c>
      <c r="N1992" s="1" t="s">
        <v>10664</v>
      </c>
      <c r="P1992" s="1">
        <v>0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45</v>
      </c>
      <c r="B1993" s="1" t="s">
        <v>7949</v>
      </c>
      <c r="C1993" s="1" t="s">
        <v>7950</v>
      </c>
      <c r="D1993" s="1">
        <v>2221095</v>
      </c>
      <c r="E1993" s="1">
        <v>2221751</v>
      </c>
      <c r="F1993" s="2" t="s">
        <v>17</v>
      </c>
      <c r="G1993" s="1" t="s">
        <v>7951</v>
      </c>
      <c r="H1993" s="1" t="s">
        <v>7952</v>
      </c>
      <c r="I1993" s="1">
        <v>2221095</v>
      </c>
      <c r="J1993" s="1">
        <v>2221751</v>
      </c>
      <c r="K1993" s="2" t="s">
        <v>22</v>
      </c>
      <c r="M1993" s="1" t="s">
        <v>7953</v>
      </c>
      <c r="N1993" s="1" t="s">
        <v>10665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46</v>
      </c>
      <c r="B1994" s="1" t="s">
        <v>7954</v>
      </c>
      <c r="C1994" s="1" t="s">
        <v>4513</v>
      </c>
      <c r="D1994" s="1">
        <v>2221748</v>
      </c>
      <c r="E1994" s="1">
        <v>2223013</v>
      </c>
      <c r="F1994" s="2" t="s">
        <v>22</v>
      </c>
      <c r="G1994" s="1" t="s">
        <v>7955</v>
      </c>
      <c r="H1994" s="1" t="s">
        <v>7956</v>
      </c>
      <c r="I1994" s="1">
        <v>2221748</v>
      </c>
      <c r="J1994" s="1">
        <v>2223013</v>
      </c>
      <c r="K1994" s="2" t="s">
        <v>22</v>
      </c>
      <c r="L1994" s="1" t="s">
        <v>175</v>
      </c>
      <c r="M1994" s="1" t="s">
        <v>7957</v>
      </c>
      <c r="N1994" s="1" t="s">
        <v>10666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47</v>
      </c>
      <c r="B1995" s="1" t="s">
        <v>7958</v>
      </c>
      <c r="C1995" s="1" t="s">
        <v>7959</v>
      </c>
      <c r="D1995" s="1">
        <v>2223010</v>
      </c>
      <c r="E1995" s="1">
        <v>2223975</v>
      </c>
      <c r="F1995" s="2" t="s">
        <v>17</v>
      </c>
      <c r="G1995" s="1" t="s">
        <v>7960</v>
      </c>
      <c r="H1995" s="1" t="s">
        <v>7961</v>
      </c>
      <c r="I1995" s="1">
        <v>2223010</v>
      </c>
      <c r="J1995" s="1">
        <v>2223975</v>
      </c>
      <c r="K1995" s="2" t="s">
        <v>22</v>
      </c>
      <c r="N1995" s="1" t="s">
        <v>10667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48</v>
      </c>
      <c r="B1996" s="1" t="s">
        <v>7962</v>
      </c>
      <c r="C1996" s="1" t="s">
        <v>7963</v>
      </c>
      <c r="D1996" s="1">
        <v>2224526</v>
      </c>
      <c r="E1996" s="1">
        <v>2225254</v>
      </c>
      <c r="F1996" s="2" t="s">
        <v>22</v>
      </c>
      <c r="G1996" s="1" t="s">
        <v>7964</v>
      </c>
      <c r="H1996" s="1" t="s">
        <v>7965</v>
      </c>
      <c r="I1996" s="1">
        <v>2224526</v>
      </c>
      <c r="J1996" s="1">
        <v>2225254</v>
      </c>
      <c r="K1996" s="2" t="s">
        <v>17</v>
      </c>
      <c r="M1996" s="1" t="s">
        <v>7966</v>
      </c>
      <c r="N1996" s="1" t="s">
        <v>10668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49</v>
      </c>
      <c r="B1997" s="1" t="s">
        <v>7967</v>
      </c>
      <c r="C1997" s="1" t="s">
        <v>7968</v>
      </c>
      <c r="D1997" s="1">
        <v>2225235</v>
      </c>
      <c r="E1997" s="1">
        <v>2227100</v>
      </c>
      <c r="F1997" s="2" t="s">
        <v>17</v>
      </c>
      <c r="G1997" s="1" t="s">
        <v>7969</v>
      </c>
      <c r="H1997" s="1" t="s">
        <v>7792</v>
      </c>
      <c r="I1997" s="1">
        <v>2225235</v>
      </c>
      <c r="J1997" s="1">
        <v>2227100</v>
      </c>
      <c r="K1997" s="2" t="s">
        <v>17</v>
      </c>
      <c r="L1997" s="1" t="s">
        <v>158</v>
      </c>
      <c r="M1997" s="1" t="s">
        <v>7970</v>
      </c>
      <c r="N1997" s="1" t="s">
        <v>10645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50</v>
      </c>
      <c r="B1998" s="1" t="s">
        <v>7971</v>
      </c>
      <c r="C1998" s="1" t="s">
        <v>7972</v>
      </c>
      <c r="D1998" s="1">
        <v>2227350</v>
      </c>
      <c r="E1998" s="1">
        <v>2228342</v>
      </c>
      <c r="F1998" s="2" t="s">
        <v>17</v>
      </c>
      <c r="G1998" s="1" t="s">
        <v>7973</v>
      </c>
      <c r="H1998" s="1" t="s">
        <v>7974</v>
      </c>
      <c r="I1998" s="1">
        <v>2227350</v>
      </c>
      <c r="J1998" s="1">
        <v>2228342</v>
      </c>
      <c r="K1998" s="2" t="s">
        <v>22</v>
      </c>
      <c r="L1998" s="1" t="s">
        <v>7975</v>
      </c>
      <c r="M1998" s="1" t="s">
        <v>7976</v>
      </c>
      <c r="N1998" s="1" t="s">
        <v>10669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51</v>
      </c>
      <c r="B1999" s="1" t="s">
        <v>7977</v>
      </c>
      <c r="C1999" s="1" t="s">
        <v>21</v>
      </c>
      <c r="D1999" s="1">
        <v>2228612</v>
      </c>
      <c r="E1999" s="1">
        <v>2231368</v>
      </c>
      <c r="F1999" s="2" t="s">
        <v>22</v>
      </c>
      <c r="G1999" s="1" t="s">
        <v>7978</v>
      </c>
      <c r="H1999" s="1" t="s">
        <v>1667</v>
      </c>
      <c r="I1999" s="1">
        <v>2228612</v>
      </c>
      <c r="J1999" s="1">
        <v>2231368</v>
      </c>
      <c r="K1999" s="2" t="s">
        <v>22</v>
      </c>
      <c r="N1999" s="1" t="s">
        <v>10670</v>
      </c>
      <c r="P1999" s="1">
        <v>0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52</v>
      </c>
      <c r="B2000" s="1" t="s">
        <v>7979</v>
      </c>
      <c r="C2000" s="1" t="s">
        <v>7980</v>
      </c>
      <c r="D2000" s="1">
        <v>2231831</v>
      </c>
      <c r="E2000" s="1">
        <v>2234488</v>
      </c>
      <c r="F2000" s="2" t="s">
        <v>22</v>
      </c>
      <c r="G2000" s="1" t="s">
        <v>7981</v>
      </c>
      <c r="H2000" s="1" t="s">
        <v>7980</v>
      </c>
      <c r="I2000" s="1">
        <v>2231831</v>
      </c>
      <c r="J2000" s="1">
        <v>2234488</v>
      </c>
      <c r="K2000" s="2" t="s">
        <v>22</v>
      </c>
      <c r="L2000" s="1" t="s">
        <v>7982</v>
      </c>
      <c r="M2000" s="1" t="s">
        <v>7983</v>
      </c>
      <c r="N2000" s="1" t="s">
        <v>10671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1953</v>
      </c>
      <c r="B2001" s="1" t="s">
        <v>7984</v>
      </c>
      <c r="C2001" s="1" t="s">
        <v>7985</v>
      </c>
      <c r="D2001" s="1">
        <v>2234697</v>
      </c>
      <c r="E2001" s="1">
        <v>2235590</v>
      </c>
      <c r="F2001" s="2" t="s">
        <v>22</v>
      </c>
      <c r="G2001" s="1" t="s">
        <v>7986</v>
      </c>
      <c r="H2001" s="1" t="s">
        <v>10892</v>
      </c>
      <c r="I2001" s="1">
        <v>2234697</v>
      </c>
      <c r="J2001" s="1">
        <v>2235590</v>
      </c>
      <c r="K2001" s="2" t="s">
        <v>22</v>
      </c>
      <c r="L2001" s="1" t="s">
        <v>7987</v>
      </c>
      <c r="M2001" s="1" t="s">
        <v>7988</v>
      </c>
      <c r="N2001" s="1" t="s">
        <v>10672</v>
      </c>
      <c r="P2001" s="1">
        <v>1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1954</v>
      </c>
      <c r="B2002" s="1" t="s">
        <v>7989</v>
      </c>
      <c r="C2002" s="1" t="s">
        <v>7990</v>
      </c>
      <c r="D2002" s="1">
        <v>2235960</v>
      </c>
      <c r="E2002" s="1">
        <v>2237324</v>
      </c>
      <c r="F2002" s="2" t="s">
        <v>22</v>
      </c>
      <c r="G2002" s="1" t="s">
        <v>7991</v>
      </c>
      <c r="H2002" s="1" t="s">
        <v>7992</v>
      </c>
      <c r="I2002" s="1">
        <v>2235960</v>
      </c>
      <c r="J2002" s="1">
        <v>2237324</v>
      </c>
      <c r="K2002" s="2" t="s">
        <v>22</v>
      </c>
      <c r="M2002" s="1" t="s">
        <v>7993</v>
      </c>
      <c r="N2002" s="1" t="s">
        <v>10673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1955</v>
      </c>
      <c r="B2003" s="1" t="s">
        <v>7994</v>
      </c>
      <c r="C2003" s="1" t="s">
        <v>6715</v>
      </c>
      <c r="D2003" s="1">
        <v>2237375</v>
      </c>
      <c r="E2003" s="1">
        <v>2238364</v>
      </c>
      <c r="F2003" s="2" t="s">
        <v>17</v>
      </c>
      <c r="G2003" s="1" t="s">
        <v>7995</v>
      </c>
      <c r="H2003" s="1" t="s">
        <v>7996</v>
      </c>
      <c r="I2003" s="1">
        <v>2237375</v>
      </c>
      <c r="J2003" s="1">
        <v>2238364</v>
      </c>
      <c r="K2003" s="2" t="s">
        <v>17</v>
      </c>
      <c r="L2003" s="1" t="s">
        <v>7997</v>
      </c>
      <c r="M2003" s="1" t="s">
        <v>7998</v>
      </c>
      <c r="N2003" s="1" t="s">
        <v>10674</v>
      </c>
      <c r="P2003" s="1">
        <v>0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1956</v>
      </c>
      <c r="B2004" s="1" t="s">
        <v>7999</v>
      </c>
      <c r="C2004" s="1" t="s">
        <v>21</v>
      </c>
      <c r="D2004" s="1">
        <v>2238571</v>
      </c>
      <c r="E2004" s="1">
        <v>2239344</v>
      </c>
      <c r="F2004" s="2" t="s">
        <v>17</v>
      </c>
      <c r="G2004" s="1" t="s">
        <v>8000</v>
      </c>
      <c r="H2004" s="1" t="s">
        <v>34</v>
      </c>
      <c r="I2004" s="1">
        <v>2238571</v>
      </c>
      <c r="J2004" s="1">
        <v>2239344</v>
      </c>
      <c r="K2004" s="2" t="s">
        <v>17</v>
      </c>
      <c r="P2004" s="1">
        <v>0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1957</v>
      </c>
      <c r="B2005" s="1" t="s">
        <v>8001</v>
      </c>
      <c r="C2005" s="1" t="s">
        <v>8002</v>
      </c>
      <c r="D2005" s="1">
        <v>2239495</v>
      </c>
      <c r="E2005" s="1">
        <v>2240328</v>
      </c>
      <c r="F2005" s="2" t="s">
        <v>17</v>
      </c>
      <c r="G2005" s="1" t="s">
        <v>8003</v>
      </c>
      <c r="H2005" s="1" t="s">
        <v>8004</v>
      </c>
      <c r="I2005" s="1">
        <v>2239495</v>
      </c>
      <c r="J2005" s="1">
        <v>2240328</v>
      </c>
      <c r="K2005" s="2" t="s">
        <v>17</v>
      </c>
      <c r="L2005" s="1" t="s">
        <v>589</v>
      </c>
      <c r="N2005" s="1" t="s">
        <v>10675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1958</v>
      </c>
      <c r="B2006" s="1" t="s">
        <v>8005</v>
      </c>
      <c r="C2006" s="1" t="s">
        <v>21</v>
      </c>
      <c r="D2006" s="1">
        <v>2240457</v>
      </c>
      <c r="E2006" s="1">
        <v>2241065</v>
      </c>
      <c r="F2006" s="2" t="s">
        <v>22</v>
      </c>
      <c r="G2006" s="1" t="s">
        <v>8006</v>
      </c>
      <c r="H2006" s="1" t="s">
        <v>34</v>
      </c>
      <c r="I2006" s="1">
        <v>2240457</v>
      </c>
      <c r="J2006" s="1">
        <v>2241065</v>
      </c>
      <c r="K2006" s="2" t="s">
        <v>17</v>
      </c>
      <c r="P2006" s="1">
        <v>0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1959</v>
      </c>
      <c r="B2007" s="1" t="s">
        <v>8007</v>
      </c>
      <c r="C2007" s="1" t="s">
        <v>21</v>
      </c>
      <c r="D2007" s="1">
        <v>2241317</v>
      </c>
      <c r="E2007" s="1">
        <v>2241547</v>
      </c>
      <c r="F2007" s="2" t="s">
        <v>22</v>
      </c>
      <c r="G2007" s="1" t="s">
        <v>8008</v>
      </c>
      <c r="H2007" s="1" t="s">
        <v>34</v>
      </c>
      <c r="I2007" s="1">
        <v>2241317</v>
      </c>
      <c r="J2007" s="1">
        <v>2241547</v>
      </c>
      <c r="K2007" s="2" t="s">
        <v>22</v>
      </c>
      <c r="P2007" s="1">
        <v>0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1960</v>
      </c>
      <c r="B2008" s="1" t="s">
        <v>8009</v>
      </c>
      <c r="C2008" s="1" t="s">
        <v>21</v>
      </c>
      <c r="D2008" s="1">
        <v>2241562</v>
      </c>
      <c r="E2008" s="1">
        <v>2241807</v>
      </c>
      <c r="F2008" s="2" t="s">
        <v>17</v>
      </c>
      <c r="G2008" s="1" t="s">
        <v>8010</v>
      </c>
      <c r="H2008" s="1" t="s">
        <v>34</v>
      </c>
      <c r="I2008" s="1">
        <v>2241562</v>
      </c>
      <c r="J2008" s="1">
        <v>2241807</v>
      </c>
      <c r="K2008" s="2" t="s">
        <v>17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1961</v>
      </c>
      <c r="B2009" s="1" t="s">
        <v>8011</v>
      </c>
      <c r="C2009" s="1" t="s">
        <v>21</v>
      </c>
      <c r="D2009" s="1">
        <v>2241945</v>
      </c>
      <c r="E2009" s="1">
        <v>2243285</v>
      </c>
      <c r="F2009" s="2" t="s">
        <v>17</v>
      </c>
      <c r="G2009" s="1" t="s">
        <v>8012</v>
      </c>
      <c r="H2009" s="1" t="s">
        <v>34</v>
      </c>
      <c r="I2009" s="1">
        <v>2241945</v>
      </c>
      <c r="J2009" s="1">
        <v>2243285</v>
      </c>
      <c r="K2009" s="2" t="s">
        <v>22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1962</v>
      </c>
      <c r="B2010" s="1" t="s">
        <v>8013</v>
      </c>
      <c r="C2010" s="1" t="s">
        <v>8014</v>
      </c>
      <c r="D2010" s="1">
        <v>2243598</v>
      </c>
      <c r="E2010" s="1">
        <v>2244788</v>
      </c>
      <c r="F2010" s="2" t="s">
        <v>17</v>
      </c>
      <c r="G2010" s="1" t="s">
        <v>8015</v>
      </c>
      <c r="H2010" s="1" t="s">
        <v>34</v>
      </c>
      <c r="I2010" s="1">
        <v>2243598</v>
      </c>
      <c r="J2010" s="1">
        <v>2244788</v>
      </c>
      <c r="K2010" s="2" t="s">
        <v>17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1963</v>
      </c>
      <c r="B2011" s="1" t="s">
        <v>8016</v>
      </c>
      <c r="C2011" s="1" t="s">
        <v>8017</v>
      </c>
      <c r="D2011" s="1">
        <v>2244912</v>
      </c>
      <c r="E2011" s="1">
        <v>2246435</v>
      </c>
      <c r="F2011" s="2" t="s">
        <v>17</v>
      </c>
      <c r="G2011" s="1" t="s">
        <v>8018</v>
      </c>
      <c r="H2011" s="1" t="s">
        <v>8019</v>
      </c>
      <c r="I2011" s="1">
        <v>2244912</v>
      </c>
      <c r="J2011" s="1">
        <v>2246435</v>
      </c>
      <c r="K2011" s="2" t="s">
        <v>17</v>
      </c>
      <c r="L2011" s="1" t="s">
        <v>8020</v>
      </c>
      <c r="M2011" s="1" t="s">
        <v>8021</v>
      </c>
      <c r="N2011" s="1" t="s">
        <v>10676</v>
      </c>
      <c r="P2011" s="1">
        <v>1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1964</v>
      </c>
      <c r="B2012" s="1" t="s">
        <v>8022</v>
      </c>
      <c r="C2012" s="1" t="s">
        <v>8023</v>
      </c>
      <c r="D2012" s="1">
        <v>2246663</v>
      </c>
      <c r="E2012" s="1">
        <v>2247475</v>
      </c>
      <c r="F2012" s="2" t="s">
        <v>17</v>
      </c>
      <c r="G2012" s="1" t="s">
        <v>8024</v>
      </c>
      <c r="H2012" s="1" t="s">
        <v>8025</v>
      </c>
      <c r="I2012" s="1">
        <v>2246663</v>
      </c>
      <c r="J2012" s="1">
        <v>2247475</v>
      </c>
      <c r="K2012" s="2" t="s">
        <v>22</v>
      </c>
      <c r="L2012" s="1" t="s">
        <v>8026</v>
      </c>
      <c r="M2012" s="1" t="s">
        <v>8027</v>
      </c>
      <c r="N2012" s="1" t="s">
        <v>10677</v>
      </c>
      <c r="P2012" s="1">
        <v>0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1965</v>
      </c>
      <c r="B2013" s="1" t="s">
        <v>8028</v>
      </c>
      <c r="C2013" s="1" t="s">
        <v>21</v>
      </c>
      <c r="D2013" s="1">
        <v>2247515</v>
      </c>
      <c r="E2013" s="1">
        <v>2247814</v>
      </c>
      <c r="F2013" s="2" t="s">
        <v>22</v>
      </c>
      <c r="G2013" s="1" t="s">
        <v>8029</v>
      </c>
      <c r="H2013" s="1" t="s">
        <v>8030</v>
      </c>
      <c r="I2013" s="1">
        <v>2247515</v>
      </c>
      <c r="J2013" s="1">
        <v>2247814</v>
      </c>
      <c r="K2013" s="2" t="s">
        <v>22</v>
      </c>
      <c r="L2013" s="1" t="s">
        <v>8031</v>
      </c>
      <c r="M2013" s="1" t="s">
        <v>8032</v>
      </c>
      <c r="N2013" s="1" t="s">
        <v>10678</v>
      </c>
      <c r="P2013" s="1">
        <v>0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1966</v>
      </c>
      <c r="B2014" s="1" t="s">
        <v>8033</v>
      </c>
      <c r="C2014" s="1" t="s">
        <v>8034</v>
      </c>
      <c r="D2014" s="1">
        <v>2247769</v>
      </c>
      <c r="E2014" s="1">
        <v>2248563</v>
      </c>
      <c r="F2014" s="2" t="s">
        <v>22</v>
      </c>
      <c r="G2014" s="1" t="s">
        <v>8035</v>
      </c>
      <c r="H2014" s="1" t="s">
        <v>8036</v>
      </c>
      <c r="I2014" s="1">
        <v>2247769</v>
      </c>
      <c r="J2014" s="1">
        <v>2248563</v>
      </c>
      <c r="K2014" s="2" t="s">
        <v>22</v>
      </c>
      <c r="L2014" s="1" t="s">
        <v>2847</v>
      </c>
      <c r="N2014" s="1" t="s">
        <v>10679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1967</v>
      </c>
      <c r="B2015" s="1" t="s">
        <v>8037</v>
      </c>
      <c r="C2015" s="1" t="s">
        <v>8038</v>
      </c>
      <c r="D2015" s="1">
        <v>2248642</v>
      </c>
      <c r="E2015" s="1">
        <v>2249295</v>
      </c>
      <c r="F2015" s="2" t="s">
        <v>22</v>
      </c>
      <c r="G2015" s="1" t="s">
        <v>8039</v>
      </c>
      <c r="H2015" s="1" t="s">
        <v>8038</v>
      </c>
      <c r="I2015" s="1">
        <v>2248642</v>
      </c>
      <c r="J2015" s="1">
        <v>2249295</v>
      </c>
      <c r="K2015" s="2" t="s">
        <v>22</v>
      </c>
      <c r="L2015" s="1" t="s">
        <v>1330</v>
      </c>
      <c r="M2015" s="1" t="s">
        <v>8040</v>
      </c>
      <c r="N2015" s="1" t="s">
        <v>10680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1968</v>
      </c>
      <c r="B2016" s="1" t="s">
        <v>8041</v>
      </c>
      <c r="C2016" s="1" t="s">
        <v>21</v>
      </c>
      <c r="D2016" s="1">
        <v>2249600</v>
      </c>
      <c r="E2016" s="1">
        <v>2251378</v>
      </c>
      <c r="F2016" s="2" t="s">
        <v>22</v>
      </c>
      <c r="G2016" s="1" t="s">
        <v>8042</v>
      </c>
      <c r="H2016" s="1" t="s">
        <v>34</v>
      </c>
      <c r="I2016" s="1">
        <v>2249600</v>
      </c>
      <c r="J2016" s="1">
        <v>2251378</v>
      </c>
      <c r="K2016" s="2" t="s">
        <v>17</v>
      </c>
      <c r="P2016" s="1">
        <v>0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3" x14ac:dyDescent="0.2">
      <c r="A2017" s="1">
        <v>1969</v>
      </c>
      <c r="B2017" s="1" t="s">
        <v>8043</v>
      </c>
      <c r="C2017" s="1" t="s">
        <v>21</v>
      </c>
      <c r="D2017" s="1">
        <v>2251563</v>
      </c>
      <c r="E2017" s="1">
        <v>2252258</v>
      </c>
      <c r="F2017" s="2" t="s">
        <v>17</v>
      </c>
      <c r="G2017" s="1" t="s">
        <v>8044</v>
      </c>
      <c r="H2017" s="1" t="s">
        <v>34</v>
      </c>
      <c r="I2017" s="1">
        <v>2251563</v>
      </c>
      <c r="J2017" s="1">
        <v>2252258</v>
      </c>
      <c r="K2017" s="2" t="s">
        <v>17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3" x14ac:dyDescent="0.2">
      <c r="G2018" s="1" t="s">
        <v>8045</v>
      </c>
      <c r="H2018" s="1" t="s">
        <v>8046</v>
      </c>
      <c r="I2018" s="1">
        <v>2252344</v>
      </c>
      <c r="J2018" s="1">
        <v>2252417</v>
      </c>
      <c r="K2018" s="2" t="s">
        <v>17</v>
      </c>
      <c r="N2018" s="1" t="s">
        <v>108</v>
      </c>
      <c r="P2018" s="1">
        <v>0</v>
      </c>
      <c r="U2018" s="1">
        <v>0</v>
      </c>
      <c r="V2018" s="1">
        <v>0</v>
      </c>
    </row>
    <row r="2019" spans="1:23" x14ac:dyDescent="0.2">
      <c r="A2019" s="1">
        <v>1970</v>
      </c>
      <c r="B2019" s="1" t="s">
        <v>8047</v>
      </c>
      <c r="C2019" s="1" t="s">
        <v>21</v>
      </c>
      <c r="D2019" s="1">
        <v>2252825</v>
      </c>
      <c r="E2019" s="1">
        <v>2253622</v>
      </c>
      <c r="F2019" s="2" t="s">
        <v>17</v>
      </c>
      <c r="G2019" s="1" t="s">
        <v>8048</v>
      </c>
      <c r="H2019" s="1" t="s">
        <v>34</v>
      </c>
      <c r="I2019" s="1">
        <v>2252825</v>
      </c>
      <c r="J2019" s="1">
        <v>2253622</v>
      </c>
      <c r="K2019" s="2" t="s">
        <v>17</v>
      </c>
      <c r="P2019" s="1">
        <v>0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3" x14ac:dyDescent="0.2">
      <c r="A2020" s="1">
        <v>1971</v>
      </c>
      <c r="B2020" s="1" t="s">
        <v>8049</v>
      </c>
      <c r="C2020" s="1" t="s">
        <v>7919</v>
      </c>
      <c r="D2020" s="1">
        <v>2253886</v>
      </c>
      <c r="E2020" s="1">
        <v>2254440</v>
      </c>
      <c r="F2020" s="2" t="s">
        <v>17</v>
      </c>
      <c r="G2020" s="1" t="s">
        <v>8050</v>
      </c>
      <c r="H2020" s="1" t="s">
        <v>34</v>
      </c>
      <c r="I2020" s="1">
        <v>2253886</v>
      </c>
      <c r="J2020" s="1">
        <v>2254440</v>
      </c>
      <c r="K2020" s="2" t="s">
        <v>22</v>
      </c>
      <c r="P2020" s="1">
        <v>0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3" x14ac:dyDescent="0.2">
      <c r="A2021" s="1">
        <v>1972</v>
      </c>
      <c r="B2021" s="1" t="s">
        <v>8051</v>
      </c>
      <c r="C2021" s="1" t="s">
        <v>21</v>
      </c>
      <c r="D2021" s="1">
        <v>2255073</v>
      </c>
      <c r="E2021" s="1">
        <v>2256053</v>
      </c>
      <c r="F2021" s="2" t="s">
        <v>17</v>
      </c>
      <c r="G2021" s="1" t="s">
        <v>8052</v>
      </c>
      <c r="H2021" s="1" t="s">
        <v>5474</v>
      </c>
      <c r="I2021" s="1">
        <v>2255073</v>
      </c>
      <c r="J2021" s="1">
        <v>2256053</v>
      </c>
      <c r="K2021" s="2" t="s">
        <v>22</v>
      </c>
      <c r="N2021" s="1" t="s">
        <v>10255</v>
      </c>
      <c r="P2021" s="1">
        <v>0</v>
      </c>
      <c r="Q2021" s="1">
        <v>1</v>
      </c>
      <c r="R2021" s="1">
        <v>0</v>
      </c>
      <c r="S2021" s="1">
        <v>1</v>
      </c>
      <c r="T2021" s="1">
        <v>0</v>
      </c>
      <c r="U2021" s="1">
        <v>0</v>
      </c>
      <c r="V2021" s="1">
        <v>0</v>
      </c>
    </row>
    <row r="2022" spans="1:23" x14ac:dyDescent="0.2">
      <c r="A2022" s="1">
        <v>1973</v>
      </c>
      <c r="B2022" s="1" t="s">
        <v>8053</v>
      </c>
      <c r="C2022" s="1" t="s">
        <v>465</v>
      </c>
      <c r="D2022" s="1">
        <v>2256605</v>
      </c>
      <c r="E2022" s="1">
        <v>2257678</v>
      </c>
      <c r="F2022" s="2" t="s">
        <v>17</v>
      </c>
      <c r="G2022" s="1" t="s">
        <v>8054</v>
      </c>
      <c r="H2022" s="1" t="s">
        <v>312</v>
      </c>
      <c r="I2022" s="1">
        <v>2256605</v>
      </c>
      <c r="J2022" s="1">
        <v>2257678</v>
      </c>
      <c r="K2022" s="2" t="s">
        <v>17</v>
      </c>
      <c r="N2022" s="1" t="s">
        <v>9366</v>
      </c>
      <c r="P2022" s="1">
        <v>0</v>
      </c>
      <c r="Q2022" s="1">
        <v>1</v>
      </c>
      <c r="R2022" s="1">
        <v>0</v>
      </c>
      <c r="S2022" s="1">
        <v>1</v>
      </c>
      <c r="T2022" s="1">
        <v>0</v>
      </c>
      <c r="U2022" s="1">
        <v>0</v>
      </c>
      <c r="V2022" s="1">
        <v>0</v>
      </c>
    </row>
    <row r="2023" spans="1:23" x14ac:dyDescent="0.2">
      <c r="A2023" s="1">
        <v>1974</v>
      </c>
      <c r="B2023" s="1" t="s">
        <v>8055</v>
      </c>
      <c r="C2023" s="1" t="s">
        <v>21</v>
      </c>
      <c r="D2023" s="1">
        <v>2257922</v>
      </c>
      <c r="E2023" s="1">
        <v>2258278</v>
      </c>
      <c r="F2023" s="2" t="s">
        <v>22</v>
      </c>
      <c r="G2023" s="1" t="s">
        <v>8056</v>
      </c>
      <c r="H2023" s="1" t="s">
        <v>8057</v>
      </c>
      <c r="I2023" s="1">
        <v>2257922</v>
      </c>
      <c r="J2023" s="1">
        <v>2258278</v>
      </c>
      <c r="K2023" s="2" t="s">
        <v>17</v>
      </c>
      <c r="M2023" s="1" t="s">
        <v>8058</v>
      </c>
      <c r="N2023" s="1" t="s">
        <v>10681</v>
      </c>
      <c r="P2023" s="1">
        <v>0</v>
      </c>
      <c r="Q2023" s="1">
        <v>1</v>
      </c>
      <c r="R2023" s="1">
        <v>0</v>
      </c>
      <c r="S2023" s="1">
        <v>1</v>
      </c>
      <c r="T2023" s="1">
        <v>0</v>
      </c>
      <c r="U2023" s="1">
        <v>0</v>
      </c>
      <c r="V2023" s="1">
        <v>0</v>
      </c>
    </row>
    <row r="2024" spans="1:23" x14ac:dyDescent="0.2">
      <c r="A2024" s="1">
        <v>1975</v>
      </c>
      <c r="B2024" s="1" t="s">
        <v>8059</v>
      </c>
      <c r="C2024" s="1" t="s">
        <v>8060</v>
      </c>
      <c r="D2024" s="1">
        <v>2258380</v>
      </c>
      <c r="E2024" s="1">
        <v>2258772</v>
      </c>
      <c r="F2024" s="2" t="s">
        <v>22</v>
      </c>
      <c r="G2024" s="1" t="s">
        <v>8061</v>
      </c>
      <c r="H2024" s="1" t="s">
        <v>8062</v>
      </c>
      <c r="I2024" s="1">
        <v>2258380</v>
      </c>
      <c r="J2024" s="1">
        <v>2258772</v>
      </c>
      <c r="K2024" s="2" t="s">
        <v>17</v>
      </c>
      <c r="M2024" s="1" t="s">
        <v>8063</v>
      </c>
      <c r="N2024" s="1" t="s">
        <v>10682</v>
      </c>
      <c r="P2024" s="1">
        <v>0</v>
      </c>
      <c r="Q2024" s="1">
        <v>1</v>
      </c>
      <c r="R2024" s="1">
        <v>0</v>
      </c>
      <c r="S2024" s="1">
        <v>1</v>
      </c>
      <c r="T2024" s="1">
        <v>0</v>
      </c>
      <c r="U2024" s="1">
        <v>0</v>
      </c>
      <c r="V2024" s="1">
        <v>0</v>
      </c>
    </row>
    <row r="2025" spans="1:23" x14ac:dyDescent="0.2">
      <c r="A2025" s="1">
        <v>1976</v>
      </c>
      <c r="B2025" s="1" t="s">
        <v>8064</v>
      </c>
      <c r="C2025" s="1" t="s">
        <v>8065</v>
      </c>
      <c r="D2025" s="1">
        <v>2258772</v>
      </c>
      <c r="E2025" s="1">
        <v>2259251</v>
      </c>
      <c r="F2025" s="2" t="s">
        <v>22</v>
      </c>
      <c r="G2025" s="1" t="s">
        <v>8066</v>
      </c>
      <c r="H2025" s="1" t="s">
        <v>8067</v>
      </c>
      <c r="I2025" s="1">
        <v>2258772</v>
      </c>
      <c r="J2025" s="1">
        <v>2259251</v>
      </c>
      <c r="K2025" s="2" t="s">
        <v>17</v>
      </c>
      <c r="M2025" s="1" t="s">
        <v>8068</v>
      </c>
      <c r="N2025" s="1" t="s">
        <v>10683</v>
      </c>
      <c r="P2025" s="1">
        <v>0</v>
      </c>
      <c r="Q2025" s="1">
        <v>1</v>
      </c>
      <c r="R2025" s="1">
        <v>0</v>
      </c>
      <c r="S2025" s="1">
        <v>1</v>
      </c>
      <c r="T2025" s="1">
        <v>0</v>
      </c>
      <c r="U2025" s="1">
        <v>0</v>
      </c>
      <c r="V2025" s="1">
        <v>0</v>
      </c>
    </row>
    <row r="2026" spans="1:23" x14ac:dyDescent="0.2">
      <c r="A2026" s="1">
        <v>1977</v>
      </c>
      <c r="B2026" s="1" t="s">
        <v>8069</v>
      </c>
      <c r="C2026" s="1" t="s">
        <v>8070</v>
      </c>
      <c r="D2026" s="1">
        <v>2259442</v>
      </c>
      <c r="E2026" s="1">
        <v>2264232</v>
      </c>
      <c r="F2026" s="2" t="s">
        <v>22</v>
      </c>
      <c r="G2026" s="1" t="s">
        <v>8071</v>
      </c>
      <c r="H2026" s="1" t="s">
        <v>10868</v>
      </c>
      <c r="I2026" s="1">
        <v>2259442</v>
      </c>
      <c r="J2026" s="1">
        <v>2264232</v>
      </c>
      <c r="K2026" s="2" t="s">
        <v>17</v>
      </c>
      <c r="N2026" s="1" t="s">
        <v>9688</v>
      </c>
      <c r="P2026" s="1">
        <v>0</v>
      </c>
      <c r="Q2026" s="1">
        <v>1</v>
      </c>
      <c r="R2026" s="1">
        <v>0</v>
      </c>
      <c r="S2026" s="1">
        <v>1</v>
      </c>
      <c r="T2026" s="1">
        <v>0</v>
      </c>
      <c r="U2026" s="1">
        <v>0</v>
      </c>
      <c r="V2026" s="1">
        <v>0</v>
      </c>
      <c r="W2026" t="s">
        <v>9304</v>
      </c>
    </row>
    <row r="2027" spans="1:23" x14ac:dyDescent="0.2">
      <c r="A2027" s="1">
        <v>1978</v>
      </c>
      <c r="B2027" s="1" t="s">
        <v>8072</v>
      </c>
      <c r="C2027" s="1" t="s">
        <v>310</v>
      </c>
      <c r="D2027" s="1">
        <v>2264718</v>
      </c>
      <c r="E2027" s="1">
        <v>2265794</v>
      </c>
      <c r="F2027" s="2" t="s">
        <v>22</v>
      </c>
      <c r="G2027" s="1" t="s">
        <v>8073</v>
      </c>
      <c r="H2027" s="1" t="s">
        <v>312</v>
      </c>
      <c r="I2027" s="1">
        <v>2264718</v>
      </c>
      <c r="J2027" s="1">
        <v>2265794</v>
      </c>
      <c r="K2027" s="2" t="s">
        <v>22</v>
      </c>
      <c r="N2027" s="1" t="s">
        <v>9366</v>
      </c>
      <c r="P2027" s="1">
        <v>0</v>
      </c>
      <c r="Q2027" s="1">
        <v>1</v>
      </c>
      <c r="R2027" s="1">
        <v>0</v>
      </c>
      <c r="S2027" s="1">
        <v>1</v>
      </c>
      <c r="T2027" s="1">
        <v>0</v>
      </c>
      <c r="U2027" s="1">
        <v>0</v>
      </c>
      <c r="V2027" s="1">
        <v>0</v>
      </c>
    </row>
    <row r="2028" spans="1:23" x14ac:dyDescent="0.2">
      <c r="A2028" s="1">
        <v>1979</v>
      </c>
      <c r="B2028" s="1" t="s">
        <v>8074</v>
      </c>
      <c r="C2028" s="1" t="s">
        <v>21</v>
      </c>
      <c r="D2028" s="1">
        <v>2266138</v>
      </c>
      <c r="E2028" s="1">
        <v>2266275</v>
      </c>
      <c r="F2028" s="2" t="s">
        <v>17</v>
      </c>
      <c r="G2028" s="1" t="s">
        <v>8075</v>
      </c>
      <c r="H2028" s="1" t="s">
        <v>34</v>
      </c>
      <c r="I2028" s="1">
        <v>2266138</v>
      </c>
      <c r="J2028" s="1">
        <v>2266275</v>
      </c>
      <c r="K2028" s="2" t="s">
        <v>22</v>
      </c>
      <c r="P2028" s="1">
        <v>0</v>
      </c>
      <c r="Q2028" s="1">
        <v>1</v>
      </c>
      <c r="R2028" s="1">
        <v>0</v>
      </c>
      <c r="S2028" s="1">
        <v>1</v>
      </c>
      <c r="T2028" s="1">
        <v>0</v>
      </c>
      <c r="U2028" s="1">
        <v>0</v>
      </c>
      <c r="V2028" s="1">
        <v>0</v>
      </c>
    </row>
    <row r="2029" spans="1:23" x14ac:dyDescent="0.2">
      <c r="A2029" s="1">
        <v>1980</v>
      </c>
      <c r="B2029" s="1" t="s">
        <v>8076</v>
      </c>
      <c r="C2029" s="1" t="s">
        <v>21</v>
      </c>
      <c r="D2029" s="1">
        <v>2266489</v>
      </c>
      <c r="E2029" s="1">
        <v>2267061</v>
      </c>
      <c r="F2029" s="2" t="s">
        <v>17</v>
      </c>
      <c r="G2029" s="1" t="s">
        <v>8077</v>
      </c>
      <c r="H2029" s="1" t="s">
        <v>34</v>
      </c>
      <c r="I2029" s="1">
        <v>2266489</v>
      </c>
      <c r="J2029" s="1">
        <v>2267061</v>
      </c>
      <c r="K2029" s="2" t="s">
        <v>22</v>
      </c>
      <c r="P2029" s="1">
        <v>0</v>
      </c>
      <c r="Q2029" s="1">
        <v>1</v>
      </c>
      <c r="R2029" s="1">
        <v>0</v>
      </c>
      <c r="S2029" s="1">
        <v>1</v>
      </c>
      <c r="T2029" s="1">
        <v>0</v>
      </c>
      <c r="U2029" s="1">
        <v>0</v>
      </c>
      <c r="V2029" s="1">
        <v>0</v>
      </c>
    </row>
    <row r="2030" spans="1:23" x14ac:dyDescent="0.2">
      <c r="A2030" s="1">
        <v>1981</v>
      </c>
      <c r="B2030" s="1" t="s">
        <v>8078</v>
      </c>
      <c r="C2030" s="1" t="s">
        <v>310</v>
      </c>
      <c r="D2030" s="1">
        <v>2267153</v>
      </c>
      <c r="E2030" s="1">
        <v>2268085</v>
      </c>
      <c r="F2030" s="2" t="s">
        <v>17</v>
      </c>
      <c r="G2030" s="1" t="s">
        <v>8079</v>
      </c>
      <c r="H2030" s="1" t="s">
        <v>312</v>
      </c>
      <c r="I2030" s="1">
        <v>2267153</v>
      </c>
      <c r="J2030" s="1">
        <v>2268085</v>
      </c>
      <c r="K2030" s="2" t="s">
        <v>22</v>
      </c>
      <c r="N2030" s="1" t="s">
        <v>9366</v>
      </c>
      <c r="P2030" s="1">
        <v>0</v>
      </c>
      <c r="Q2030" s="1">
        <v>1</v>
      </c>
      <c r="R2030" s="1">
        <v>0</v>
      </c>
      <c r="S2030" s="1">
        <v>1</v>
      </c>
      <c r="T2030" s="1">
        <v>0</v>
      </c>
      <c r="U2030" s="1">
        <v>0</v>
      </c>
      <c r="V2030" s="1">
        <v>0</v>
      </c>
    </row>
    <row r="2031" spans="1:23" x14ac:dyDescent="0.2">
      <c r="A2031" s="1">
        <v>1982</v>
      </c>
      <c r="B2031" s="1" t="s">
        <v>8080</v>
      </c>
      <c r="C2031" s="1" t="s">
        <v>8081</v>
      </c>
      <c r="D2031" s="1">
        <v>2269071</v>
      </c>
      <c r="E2031" s="1">
        <v>2269721</v>
      </c>
      <c r="F2031" s="2" t="s">
        <v>17</v>
      </c>
      <c r="G2031" s="1" t="s">
        <v>8082</v>
      </c>
      <c r="H2031" s="1" t="s">
        <v>8083</v>
      </c>
      <c r="I2031" s="1">
        <v>2269071</v>
      </c>
      <c r="J2031" s="1">
        <v>2269721</v>
      </c>
      <c r="K2031" s="2" t="s">
        <v>17</v>
      </c>
      <c r="N2031" s="1" t="s">
        <v>10684</v>
      </c>
      <c r="P2031" s="1">
        <v>0</v>
      </c>
      <c r="Q2031" s="1">
        <v>2</v>
      </c>
      <c r="R2031" s="1">
        <v>1</v>
      </c>
      <c r="S2031" s="1">
        <v>1</v>
      </c>
      <c r="T2031" s="1">
        <v>0</v>
      </c>
      <c r="U2031" s="1">
        <v>0</v>
      </c>
      <c r="V2031" s="1">
        <v>0</v>
      </c>
    </row>
    <row r="2032" spans="1:23" x14ac:dyDescent="0.2">
      <c r="A2032" s="1">
        <v>1983</v>
      </c>
      <c r="B2032" s="1" t="s">
        <v>8084</v>
      </c>
      <c r="C2032" s="1" t="s">
        <v>310</v>
      </c>
      <c r="D2032" s="1">
        <v>2270057</v>
      </c>
      <c r="E2032" s="1">
        <v>2271133</v>
      </c>
      <c r="F2032" s="2" t="s">
        <v>17</v>
      </c>
      <c r="G2032" s="1" t="s">
        <v>8085</v>
      </c>
      <c r="H2032" s="1" t="s">
        <v>312</v>
      </c>
      <c r="I2032" s="1">
        <v>2270057</v>
      </c>
      <c r="J2032" s="1">
        <v>2271133</v>
      </c>
      <c r="K2032" s="2" t="s">
        <v>17</v>
      </c>
      <c r="N2032" s="1" t="s">
        <v>9366</v>
      </c>
      <c r="P2032" s="1">
        <v>0</v>
      </c>
      <c r="Q2032" s="1">
        <v>2</v>
      </c>
      <c r="R2032" s="1">
        <v>1</v>
      </c>
      <c r="S2032" s="1">
        <v>1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1984</v>
      </c>
      <c r="B2033" s="1" t="s">
        <v>8086</v>
      </c>
      <c r="C2033" s="1" t="s">
        <v>8087</v>
      </c>
      <c r="D2033" s="1">
        <v>2271384</v>
      </c>
      <c r="E2033" s="1">
        <v>2272916</v>
      </c>
      <c r="F2033" s="2" t="s">
        <v>17</v>
      </c>
      <c r="G2033" s="1" t="s">
        <v>8088</v>
      </c>
      <c r="H2033" s="1" t="s">
        <v>34</v>
      </c>
      <c r="I2033" s="1">
        <v>2271384</v>
      </c>
      <c r="J2033" s="1">
        <v>2272916</v>
      </c>
      <c r="K2033" s="2" t="s">
        <v>17</v>
      </c>
      <c r="P2033" s="1">
        <v>0</v>
      </c>
      <c r="Q2033" s="1">
        <v>2</v>
      </c>
      <c r="R2033" s="1">
        <v>1</v>
      </c>
      <c r="S2033" s="1">
        <v>1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1985</v>
      </c>
      <c r="B2034" s="1" t="s">
        <v>8089</v>
      </c>
      <c r="C2034" s="1" t="s">
        <v>21</v>
      </c>
      <c r="D2034" s="1">
        <v>2273018</v>
      </c>
      <c r="E2034" s="1">
        <v>2273386</v>
      </c>
      <c r="F2034" s="2" t="s">
        <v>17</v>
      </c>
      <c r="G2034" s="1" t="s">
        <v>8090</v>
      </c>
      <c r="H2034" s="1" t="s">
        <v>34</v>
      </c>
      <c r="I2034" s="1">
        <v>2273018</v>
      </c>
      <c r="J2034" s="1">
        <v>2273386</v>
      </c>
      <c r="K2034" s="2" t="s">
        <v>17</v>
      </c>
      <c r="P2034" s="1">
        <v>0</v>
      </c>
      <c r="Q2034" s="1">
        <v>2</v>
      </c>
      <c r="R2034" s="1">
        <v>1</v>
      </c>
      <c r="S2034" s="1">
        <v>1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1986</v>
      </c>
      <c r="B2035" s="1" t="s">
        <v>8091</v>
      </c>
      <c r="C2035" s="1" t="s">
        <v>310</v>
      </c>
      <c r="D2035" s="1">
        <v>2273867</v>
      </c>
      <c r="E2035" s="1">
        <v>2274940</v>
      </c>
      <c r="F2035" s="2" t="s">
        <v>17</v>
      </c>
      <c r="G2035" s="1" t="s">
        <v>8092</v>
      </c>
      <c r="H2035" s="1" t="s">
        <v>312</v>
      </c>
      <c r="I2035" s="1">
        <v>2273867</v>
      </c>
      <c r="J2035" s="1">
        <v>2274940</v>
      </c>
      <c r="K2035" s="2" t="s">
        <v>17</v>
      </c>
      <c r="N2035" s="1" t="s">
        <v>9366</v>
      </c>
      <c r="P2035" s="1">
        <v>0</v>
      </c>
      <c r="Q2035" s="1">
        <v>2</v>
      </c>
      <c r="R2035" s="1">
        <v>1</v>
      </c>
      <c r="S2035" s="1">
        <v>1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1987</v>
      </c>
      <c r="B2036" s="1" t="s">
        <v>8093</v>
      </c>
      <c r="C2036" s="1" t="s">
        <v>310</v>
      </c>
      <c r="D2036" s="1">
        <v>2274928</v>
      </c>
      <c r="E2036" s="1">
        <v>2276046</v>
      </c>
      <c r="F2036" s="2" t="s">
        <v>22</v>
      </c>
      <c r="G2036" s="1" t="s">
        <v>8094</v>
      </c>
      <c r="H2036" s="1" t="s">
        <v>312</v>
      </c>
      <c r="I2036" s="1">
        <v>2274928</v>
      </c>
      <c r="J2036" s="1">
        <v>2276046</v>
      </c>
      <c r="K2036" s="2" t="s">
        <v>22</v>
      </c>
      <c r="N2036" s="1" t="s">
        <v>9366</v>
      </c>
      <c r="P2036" s="1">
        <v>0</v>
      </c>
      <c r="Q2036" s="1">
        <v>2</v>
      </c>
      <c r="R2036" s="1">
        <v>1</v>
      </c>
      <c r="S2036" s="1">
        <v>1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1988</v>
      </c>
      <c r="B2037" s="1" t="s">
        <v>8095</v>
      </c>
      <c r="C2037" s="1" t="s">
        <v>8096</v>
      </c>
      <c r="D2037" s="1">
        <v>2276379</v>
      </c>
      <c r="E2037" s="1">
        <v>2276906</v>
      </c>
      <c r="F2037" s="2" t="s">
        <v>22</v>
      </c>
      <c r="G2037" s="1" t="s">
        <v>8097</v>
      </c>
      <c r="H2037" s="1" t="s">
        <v>8098</v>
      </c>
      <c r="I2037" s="1">
        <v>2276379</v>
      </c>
      <c r="J2037" s="1">
        <v>2276906</v>
      </c>
      <c r="K2037" s="2" t="s">
        <v>22</v>
      </c>
      <c r="L2037" s="1" t="s">
        <v>8099</v>
      </c>
      <c r="M2037" s="1" t="s">
        <v>8100</v>
      </c>
      <c r="N2037" s="1" t="s">
        <v>10685</v>
      </c>
      <c r="P2037" s="1">
        <v>1</v>
      </c>
      <c r="Q2037" s="1">
        <v>1</v>
      </c>
      <c r="R2037" s="1">
        <v>0</v>
      </c>
      <c r="S2037" s="1">
        <v>1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1989</v>
      </c>
      <c r="B2038" s="1" t="s">
        <v>8101</v>
      </c>
      <c r="C2038" s="1" t="s">
        <v>21</v>
      </c>
      <c r="D2038" s="1">
        <v>2277064</v>
      </c>
      <c r="E2038" s="1">
        <v>2277243</v>
      </c>
      <c r="F2038" s="2" t="s">
        <v>22</v>
      </c>
      <c r="G2038" s="1" t="s">
        <v>8102</v>
      </c>
      <c r="H2038" s="1" t="s">
        <v>34</v>
      </c>
      <c r="I2038" s="1">
        <v>2277064</v>
      </c>
      <c r="J2038" s="1">
        <v>2277243</v>
      </c>
      <c r="K2038" s="2" t="s">
        <v>22</v>
      </c>
      <c r="P2038" s="1">
        <v>0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1990</v>
      </c>
      <c r="B2039" s="1" t="s">
        <v>8103</v>
      </c>
      <c r="C2039" s="1" t="s">
        <v>8104</v>
      </c>
      <c r="D2039" s="1">
        <v>2277273</v>
      </c>
      <c r="E2039" s="1">
        <v>2278088</v>
      </c>
      <c r="F2039" s="2" t="s">
        <v>22</v>
      </c>
      <c r="G2039" s="1" t="s">
        <v>8105</v>
      </c>
      <c r="H2039" s="1" t="s">
        <v>1444</v>
      </c>
      <c r="I2039" s="1">
        <v>2277273</v>
      </c>
      <c r="J2039" s="1">
        <v>2278088</v>
      </c>
      <c r="K2039" s="2" t="s">
        <v>22</v>
      </c>
      <c r="N2039" s="1" t="s">
        <v>9562</v>
      </c>
      <c r="P2039" s="1">
        <v>0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1991</v>
      </c>
      <c r="B2040" s="1" t="s">
        <v>8106</v>
      </c>
      <c r="C2040" s="1" t="s">
        <v>21</v>
      </c>
      <c r="D2040" s="1">
        <v>2278143</v>
      </c>
      <c r="E2040" s="1">
        <v>2278361</v>
      </c>
      <c r="F2040" s="2" t="s">
        <v>22</v>
      </c>
      <c r="G2040" s="1" t="s">
        <v>8107</v>
      </c>
      <c r="H2040" s="1" t="s">
        <v>8108</v>
      </c>
      <c r="I2040" s="1">
        <v>2278143</v>
      </c>
      <c r="J2040" s="1">
        <v>2278361</v>
      </c>
      <c r="K2040" s="2" t="s">
        <v>22</v>
      </c>
      <c r="N2040" s="1" t="s">
        <v>10686</v>
      </c>
      <c r="P2040" s="1">
        <v>0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1992</v>
      </c>
      <c r="B2041" s="1" t="s">
        <v>8109</v>
      </c>
      <c r="C2041" s="1" t="s">
        <v>8110</v>
      </c>
      <c r="D2041" s="1">
        <v>2278531</v>
      </c>
      <c r="E2041" s="1">
        <v>2279589</v>
      </c>
      <c r="F2041" s="2" t="s">
        <v>17</v>
      </c>
      <c r="G2041" s="1" t="s">
        <v>8111</v>
      </c>
      <c r="H2041" s="1" t="s">
        <v>8112</v>
      </c>
      <c r="I2041" s="1">
        <v>2278531</v>
      </c>
      <c r="J2041" s="1">
        <v>2279589</v>
      </c>
      <c r="K2041" s="2" t="s">
        <v>17</v>
      </c>
      <c r="L2041" s="1" t="s">
        <v>8113</v>
      </c>
      <c r="M2041" s="1" t="s">
        <v>8114</v>
      </c>
      <c r="N2041" s="1" t="s">
        <v>10687</v>
      </c>
      <c r="P2041" s="1">
        <v>0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1993</v>
      </c>
      <c r="B2042" s="1" t="s">
        <v>8115</v>
      </c>
      <c r="C2042" s="1" t="s">
        <v>8116</v>
      </c>
      <c r="D2042" s="1">
        <v>2279586</v>
      </c>
      <c r="E2042" s="1">
        <v>2280740</v>
      </c>
      <c r="F2042" s="2" t="s">
        <v>22</v>
      </c>
      <c r="G2042" s="1" t="s">
        <v>8117</v>
      </c>
      <c r="H2042" s="1" t="s">
        <v>8118</v>
      </c>
      <c r="I2042" s="1">
        <v>2279586</v>
      </c>
      <c r="J2042" s="1">
        <v>2280740</v>
      </c>
      <c r="K2042" s="2" t="s">
        <v>17</v>
      </c>
      <c r="L2042" s="1" t="s">
        <v>8119</v>
      </c>
      <c r="M2042" s="1" t="s">
        <v>8120</v>
      </c>
      <c r="N2042" s="1" t="s">
        <v>10688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1994</v>
      </c>
      <c r="B2043" s="1" t="s">
        <v>8121</v>
      </c>
      <c r="C2043" s="1" t="s">
        <v>8122</v>
      </c>
      <c r="D2043" s="1">
        <v>2281135</v>
      </c>
      <c r="E2043" s="1">
        <v>2282583</v>
      </c>
      <c r="F2043" s="2" t="s">
        <v>17</v>
      </c>
      <c r="G2043" s="1" t="s">
        <v>8123</v>
      </c>
      <c r="H2043" s="1" t="s">
        <v>8124</v>
      </c>
      <c r="I2043" s="1">
        <v>2281135</v>
      </c>
      <c r="J2043" s="1">
        <v>2282583</v>
      </c>
      <c r="K2043" s="2" t="s">
        <v>17</v>
      </c>
      <c r="M2043" s="1" t="s">
        <v>8125</v>
      </c>
      <c r="N2043" s="1" t="s">
        <v>10689</v>
      </c>
      <c r="P2043" s="1">
        <v>0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1995</v>
      </c>
      <c r="B2044" s="1" t="s">
        <v>8126</v>
      </c>
      <c r="C2044" s="1" t="s">
        <v>8127</v>
      </c>
      <c r="D2044" s="1">
        <v>2282576</v>
      </c>
      <c r="E2044" s="1">
        <v>2283427</v>
      </c>
      <c r="F2044" s="2" t="s">
        <v>17</v>
      </c>
      <c r="G2044" s="1" t="s">
        <v>8128</v>
      </c>
      <c r="H2044" s="1" t="s">
        <v>8129</v>
      </c>
      <c r="I2044" s="1">
        <v>2282576</v>
      </c>
      <c r="J2044" s="1">
        <v>2283427</v>
      </c>
      <c r="K2044" s="2" t="s">
        <v>17</v>
      </c>
      <c r="L2044" s="1" t="s">
        <v>5732</v>
      </c>
      <c r="M2044" s="1" t="s">
        <v>8130</v>
      </c>
      <c r="N2044" s="1" t="s">
        <v>10690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1996</v>
      </c>
      <c r="B2045" s="1" t="s">
        <v>8131</v>
      </c>
      <c r="C2045" s="1" t="s">
        <v>8132</v>
      </c>
      <c r="D2045" s="1">
        <v>2283605</v>
      </c>
      <c r="E2045" s="1">
        <v>2285125</v>
      </c>
      <c r="F2045" s="2" t="s">
        <v>22</v>
      </c>
      <c r="G2045" s="1" t="s">
        <v>8133</v>
      </c>
      <c r="H2045" s="1" t="s">
        <v>10893</v>
      </c>
      <c r="I2045" s="1">
        <v>2283605</v>
      </c>
      <c r="J2045" s="1">
        <v>2285125</v>
      </c>
      <c r="K2045" s="2" t="s">
        <v>17</v>
      </c>
      <c r="N2045" s="1" t="s">
        <v>10691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1997</v>
      </c>
      <c r="B2046" s="1" t="s">
        <v>8134</v>
      </c>
      <c r="C2046" s="1" t="s">
        <v>8135</v>
      </c>
      <c r="D2046" s="1">
        <v>2285122</v>
      </c>
      <c r="E2046" s="1">
        <v>2286126</v>
      </c>
      <c r="F2046" s="2" t="s">
        <v>17</v>
      </c>
      <c r="G2046" s="1" t="s">
        <v>8136</v>
      </c>
      <c r="H2046" s="1" t="s">
        <v>7974</v>
      </c>
      <c r="I2046" s="1">
        <v>2285122</v>
      </c>
      <c r="J2046" s="1">
        <v>2286126</v>
      </c>
      <c r="K2046" s="2" t="s">
        <v>17</v>
      </c>
      <c r="L2046" s="1" t="s">
        <v>7975</v>
      </c>
      <c r="M2046" s="1" t="s">
        <v>8137</v>
      </c>
      <c r="N2046" s="1" t="s">
        <v>10669</v>
      </c>
      <c r="P2046" s="1">
        <v>0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1998</v>
      </c>
      <c r="B2047" s="1" t="s">
        <v>8138</v>
      </c>
      <c r="C2047" s="1" t="s">
        <v>2151</v>
      </c>
      <c r="D2047" s="1">
        <v>2286384</v>
      </c>
      <c r="E2047" s="1">
        <v>2286827</v>
      </c>
      <c r="F2047" s="2" t="s">
        <v>17</v>
      </c>
      <c r="G2047" s="1" t="s">
        <v>8139</v>
      </c>
      <c r="H2047" s="1" t="s">
        <v>8140</v>
      </c>
      <c r="I2047" s="1">
        <v>2286384</v>
      </c>
      <c r="J2047" s="1">
        <v>2286827</v>
      </c>
      <c r="K2047" s="2" t="s">
        <v>17</v>
      </c>
      <c r="L2047" s="1" t="s">
        <v>8141</v>
      </c>
      <c r="M2047" s="1" t="s">
        <v>8142</v>
      </c>
      <c r="N2047" s="1" t="s">
        <v>10692</v>
      </c>
      <c r="P2047" s="1">
        <v>0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1999</v>
      </c>
      <c r="B2048" s="1" t="s">
        <v>8143</v>
      </c>
      <c r="C2048" s="1" t="s">
        <v>21</v>
      </c>
      <c r="D2048" s="1">
        <v>2286920</v>
      </c>
      <c r="E2048" s="1">
        <v>2287123</v>
      </c>
      <c r="F2048" s="2" t="s">
        <v>17</v>
      </c>
      <c r="G2048" s="1" t="s">
        <v>8144</v>
      </c>
      <c r="H2048" s="1" t="s">
        <v>34</v>
      </c>
      <c r="I2048" s="1">
        <v>2286920</v>
      </c>
      <c r="J2048" s="1">
        <v>2287123</v>
      </c>
      <c r="K2048" s="2" t="s">
        <v>17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00</v>
      </c>
      <c r="B2049" s="1" t="s">
        <v>8145</v>
      </c>
      <c r="C2049" s="1" t="s">
        <v>8146</v>
      </c>
      <c r="D2049" s="1">
        <v>2287447</v>
      </c>
      <c r="E2049" s="1">
        <v>2288865</v>
      </c>
      <c r="F2049" s="2" t="s">
        <v>22</v>
      </c>
      <c r="G2049" s="1" t="s">
        <v>8147</v>
      </c>
      <c r="H2049" s="1" t="s">
        <v>8148</v>
      </c>
      <c r="I2049" s="1">
        <v>2287447</v>
      </c>
      <c r="J2049" s="1">
        <v>2288865</v>
      </c>
      <c r="K2049" s="2" t="s">
        <v>22</v>
      </c>
      <c r="M2049" s="1" t="s">
        <v>8149</v>
      </c>
      <c r="N2049" s="1" t="s">
        <v>10693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01</v>
      </c>
      <c r="B2050" s="1" t="s">
        <v>8150</v>
      </c>
      <c r="C2050" s="1" t="s">
        <v>8151</v>
      </c>
      <c r="D2050" s="1">
        <v>2289155</v>
      </c>
      <c r="E2050" s="1">
        <v>2289883</v>
      </c>
      <c r="F2050" s="2" t="s">
        <v>17</v>
      </c>
      <c r="G2050" s="1" t="s">
        <v>8152</v>
      </c>
      <c r="H2050" s="1" t="s">
        <v>8153</v>
      </c>
      <c r="I2050" s="1">
        <v>2289155</v>
      </c>
      <c r="J2050" s="1">
        <v>2289883</v>
      </c>
      <c r="K2050" s="2" t="s">
        <v>22</v>
      </c>
      <c r="N2050" s="1" t="s">
        <v>10694</v>
      </c>
      <c r="P2050" s="1">
        <v>1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02</v>
      </c>
      <c r="B2051" s="1" t="s">
        <v>8154</v>
      </c>
      <c r="C2051" s="1" t="s">
        <v>8155</v>
      </c>
      <c r="D2051" s="1">
        <v>2289890</v>
      </c>
      <c r="E2051" s="1">
        <v>2291578</v>
      </c>
      <c r="F2051" s="2" t="s">
        <v>17</v>
      </c>
      <c r="G2051" s="1" t="s">
        <v>8156</v>
      </c>
      <c r="H2051" s="1" t="s">
        <v>34</v>
      </c>
      <c r="I2051" s="1">
        <v>2289890</v>
      </c>
      <c r="J2051" s="1">
        <v>2291578</v>
      </c>
      <c r="K2051" s="2" t="s">
        <v>22</v>
      </c>
      <c r="P2051" s="1">
        <v>1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03</v>
      </c>
      <c r="B2052" s="1" t="s">
        <v>8157</v>
      </c>
      <c r="C2052" s="1" t="s">
        <v>8158</v>
      </c>
      <c r="D2052" s="1">
        <v>2291571</v>
      </c>
      <c r="E2052" s="1">
        <v>2292959</v>
      </c>
      <c r="F2052" s="2" t="s">
        <v>22</v>
      </c>
      <c r="G2052" s="1" t="s">
        <v>8159</v>
      </c>
      <c r="H2052" s="1" t="s">
        <v>8160</v>
      </c>
      <c r="I2052" s="1">
        <v>2291571</v>
      </c>
      <c r="J2052" s="1">
        <v>2292959</v>
      </c>
      <c r="K2052" s="2" t="s">
        <v>22</v>
      </c>
      <c r="M2052" s="1" t="s">
        <v>8161</v>
      </c>
      <c r="N2052" s="1" t="s">
        <v>10695</v>
      </c>
      <c r="P2052" s="1">
        <v>1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2" x14ac:dyDescent="0.2">
      <c r="A2053" s="1">
        <v>2004</v>
      </c>
      <c r="B2053" s="1" t="s">
        <v>8162</v>
      </c>
      <c r="C2053" s="1" t="s">
        <v>8163</v>
      </c>
      <c r="D2053" s="1">
        <v>2293360</v>
      </c>
      <c r="E2053" s="1">
        <v>2295759</v>
      </c>
      <c r="F2053" s="2" t="s">
        <v>22</v>
      </c>
      <c r="G2053" s="1" t="s">
        <v>8164</v>
      </c>
      <c r="H2053" s="1" t="s">
        <v>8163</v>
      </c>
      <c r="I2053" s="1">
        <v>2293360</v>
      </c>
      <c r="J2053" s="1">
        <v>2295759</v>
      </c>
      <c r="K2053" s="2" t="s">
        <v>22</v>
      </c>
      <c r="L2053" s="1" t="s">
        <v>8165</v>
      </c>
      <c r="M2053" s="1" t="s">
        <v>8166</v>
      </c>
      <c r="N2053" s="1" t="s">
        <v>10696</v>
      </c>
      <c r="P2053" s="1">
        <v>1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2" x14ac:dyDescent="0.2">
      <c r="A2054" s="1">
        <v>2005</v>
      </c>
      <c r="B2054" s="1" t="s">
        <v>8167</v>
      </c>
      <c r="C2054" s="1" t="s">
        <v>8168</v>
      </c>
      <c r="D2054" s="1">
        <v>2296129</v>
      </c>
      <c r="E2054" s="1">
        <v>2296821</v>
      </c>
      <c r="F2054" s="2" t="s">
        <v>17</v>
      </c>
      <c r="G2054" s="1" t="s">
        <v>8169</v>
      </c>
      <c r="H2054" s="1" t="s">
        <v>710</v>
      </c>
      <c r="I2054" s="1">
        <v>2296129</v>
      </c>
      <c r="J2054" s="1">
        <v>2296821</v>
      </c>
      <c r="K2054" s="2" t="s">
        <v>17</v>
      </c>
      <c r="M2054" s="1" t="s">
        <v>8170</v>
      </c>
      <c r="N2054" s="1" t="s">
        <v>9433</v>
      </c>
      <c r="P2054" s="1">
        <v>0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06</v>
      </c>
      <c r="B2055" s="1" t="s">
        <v>8171</v>
      </c>
      <c r="C2055" s="1" t="s">
        <v>8172</v>
      </c>
      <c r="D2055" s="1">
        <v>2296896</v>
      </c>
      <c r="E2055" s="1">
        <v>2297870</v>
      </c>
      <c r="F2055" s="2" t="s">
        <v>22</v>
      </c>
      <c r="G2055" s="1" t="s">
        <v>8173</v>
      </c>
      <c r="H2055" s="1" t="s">
        <v>1541</v>
      </c>
      <c r="I2055" s="1">
        <v>2296896</v>
      </c>
      <c r="J2055" s="1">
        <v>2297870</v>
      </c>
      <c r="K2055" s="2" t="s">
        <v>22</v>
      </c>
      <c r="L2055" s="1" t="s">
        <v>1542</v>
      </c>
      <c r="M2055" s="1" t="s">
        <v>8174</v>
      </c>
      <c r="N2055" s="1" t="s">
        <v>10655</v>
      </c>
      <c r="P2055" s="1">
        <v>1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07</v>
      </c>
      <c r="B2056" s="1" t="s">
        <v>8175</v>
      </c>
      <c r="C2056" s="1" t="s">
        <v>8176</v>
      </c>
      <c r="D2056" s="1">
        <v>2298219</v>
      </c>
      <c r="E2056" s="1">
        <v>2299616</v>
      </c>
      <c r="F2056" s="2" t="s">
        <v>22</v>
      </c>
      <c r="G2056" s="1" t="s">
        <v>8177</v>
      </c>
      <c r="H2056" s="1" t="s">
        <v>8178</v>
      </c>
      <c r="I2056" s="1">
        <v>2298219</v>
      </c>
      <c r="J2056" s="1">
        <v>2299616</v>
      </c>
      <c r="K2056" s="2" t="s">
        <v>17</v>
      </c>
      <c r="M2056" s="1" t="s">
        <v>8179</v>
      </c>
      <c r="N2056" s="1" t="s">
        <v>10697</v>
      </c>
      <c r="P2056" s="1">
        <v>1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2" x14ac:dyDescent="0.2">
      <c r="A2057" s="1">
        <v>2008</v>
      </c>
      <c r="B2057" s="1" t="s">
        <v>8180</v>
      </c>
      <c r="C2057" s="1" t="s">
        <v>8181</v>
      </c>
      <c r="D2057" s="1">
        <v>2299714</v>
      </c>
      <c r="E2057" s="1">
        <v>2300517</v>
      </c>
      <c r="F2057" s="2" t="s">
        <v>22</v>
      </c>
      <c r="G2057" s="1" t="s">
        <v>8182</v>
      </c>
      <c r="H2057" s="1" t="s">
        <v>8183</v>
      </c>
      <c r="I2057" s="1">
        <v>2299714</v>
      </c>
      <c r="J2057" s="1">
        <v>2300517</v>
      </c>
      <c r="K2057" s="2" t="s">
        <v>17</v>
      </c>
      <c r="L2057" s="1" t="s">
        <v>8184</v>
      </c>
      <c r="M2057" s="1" t="s">
        <v>8185</v>
      </c>
      <c r="N2057" s="1" t="s">
        <v>10698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09</v>
      </c>
      <c r="B2058" s="1" t="s">
        <v>8186</v>
      </c>
      <c r="C2058" s="1" t="s">
        <v>8187</v>
      </c>
      <c r="D2058" s="1">
        <v>2300668</v>
      </c>
      <c r="E2058" s="1">
        <v>2301663</v>
      </c>
      <c r="F2058" s="2" t="s">
        <v>22</v>
      </c>
      <c r="G2058" s="1" t="s">
        <v>8188</v>
      </c>
      <c r="H2058" s="1" t="s">
        <v>8189</v>
      </c>
      <c r="I2058" s="1">
        <v>2300668</v>
      </c>
      <c r="J2058" s="1">
        <v>2301663</v>
      </c>
      <c r="K2058" s="2" t="s">
        <v>22</v>
      </c>
      <c r="M2058" s="1" t="s">
        <v>8190</v>
      </c>
      <c r="N2058" s="1" t="s">
        <v>10699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10</v>
      </c>
      <c r="B2059" s="1" t="s">
        <v>8191</v>
      </c>
      <c r="C2059" s="1" t="s">
        <v>8192</v>
      </c>
      <c r="D2059" s="1">
        <v>2301911</v>
      </c>
      <c r="E2059" s="1">
        <v>2302969</v>
      </c>
      <c r="F2059" s="2" t="s">
        <v>22</v>
      </c>
      <c r="G2059" s="1" t="s">
        <v>8193</v>
      </c>
      <c r="H2059" s="1" t="s">
        <v>8194</v>
      </c>
      <c r="I2059" s="1">
        <v>2301911</v>
      </c>
      <c r="J2059" s="1">
        <v>2302969</v>
      </c>
      <c r="K2059" s="2" t="s">
        <v>17</v>
      </c>
      <c r="M2059" s="1" t="s">
        <v>8195</v>
      </c>
      <c r="N2059" s="1" t="s">
        <v>10700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11</v>
      </c>
      <c r="B2060" s="1" t="s">
        <v>8196</v>
      </c>
      <c r="C2060" s="1" t="s">
        <v>8192</v>
      </c>
      <c r="D2060" s="1">
        <v>2302966</v>
      </c>
      <c r="E2060" s="1">
        <v>2304048</v>
      </c>
      <c r="F2060" s="2" t="s">
        <v>22</v>
      </c>
      <c r="G2060" s="1" t="s">
        <v>8197</v>
      </c>
      <c r="H2060" s="1" t="s">
        <v>8198</v>
      </c>
      <c r="I2060" s="1">
        <v>2302966</v>
      </c>
      <c r="J2060" s="1">
        <v>2304048</v>
      </c>
      <c r="K2060" s="2" t="s">
        <v>17</v>
      </c>
      <c r="M2060" s="1" t="s">
        <v>8199</v>
      </c>
      <c r="N2060" s="1" t="s">
        <v>10701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12</v>
      </c>
      <c r="B2061" s="1" t="s">
        <v>8200</v>
      </c>
      <c r="C2061" s="1" t="s">
        <v>8201</v>
      </c>
      <c r="D2061" s="1">
        <v>2304045</v>
      </c>
      <c r="E2061" s="1">
        <v>2304935</v>
      </c>
      <c r="F2061" s="2" t="s">
        <v>22</v>
      </c>
      <c r="G2061" s="1" t="s">
        <v>8202</v>
      </c>
      <c r="H2061" s="1" t="s">
        <v>6470</v>
      </c>
      <c r="I2061" s="1">
        <v>2304045</v>
      </c>
      <c r="J2061" s="1">
        <v>2304935</v>
      </c>
      <c r="K2061" s="2" t="s">
        <v>17</v>
      </c>
      <c r="M2061" s="1" t="s">
        <v>8203</v>
      </c>
      <c r="N2061" s="1" t="s">
        <v>10419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13</v>
      </c>
      <c r="B2062" s="1" t="s">
        <v>8204</v>
      </c>
      <c r="C2062" s="1" t="s">
        <v>8205</v>
      </c>
      <c r="D2062" s="1">
        <v>2305139</v>
      </c>
      <c r="E2062" s="1">
        <v>2306782</v>
      </c>
      <c r="F2062" s="2" t="s">
        <v>22</v>
      </c>
      <c r="G2062" s="1" t="s">
        <v>8206</v>
      </c>
      <c r="H2062" s="1" t="s">
        <v>8207</v>
      </c>
      <c r="I2062" s="1">
        <v>2305139</v>
      </c>
      <c r="J2062" s="1">
        <v>2306731</v>
      </c>
      <c r="K2062" s="2" t="s">
        <v>22</v>
      </c>
      <c r="L2062" s="1" t="s">
        <v>8208</v>
      </c>
      <c r="M2062" s="1" t="s">
        <v>8209</v>
      </c>
      <c r="N2062" s="1" t="s">
        <v>10702</v>
      </c>
      <c r="P2062" s="1">
        <v>1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14</v>
      </c>
      <c r="B2063" s="1" t="s">
        <v>8210</v>
      </c>
      <c r="C2063" s="1" t="s">
        <v>8211</v>
      </c>
      <c r="D2063" s="1">
        <v>2306847</v>
      </c>
      <c r="E2063" s="1">
        <v>2308298</v>
      </c>
      <c r="F2063" s="2" t="s">
        <v>22</v>
      </c>
      <c r="G2063" s="1" t="s">
        <v>8212</v>
      </c>
      <c r="H2063" s="1" t="s">
        <v>8213</v>
      </c>
      <c r="I2063" s="1">
        <v>2306772</v>
      </c>
      <c r="J2063" s="1">
        <v>2308298</v>
      </c>
      <c r="K2063" s="2" t="s">
        <v>17</v>
      </c>
      <c r="L2063" s="1" t="s">
        <v>8214</v>
      </c>
      <c r="M2063" s="1" t="s">
        <v>8215</v>
      </c>
      <c r="N2063" s="1" t="s">
        <v>10703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15</v>
      </c>
      <c r="B2064" s="1" t="s">
        <v>8216</v>
      </c>
      <c r="C2064" s="1" t="s">
        <v>21</v>
      </c>
      <c r="D2064" s="1">
        <v>2308475</v>
      </c>
      <c r="E2064" s="1">
        <v>2308984</v>
      </c>
      <c r="F2064" s="2" t="s">
        <v>22</v>
      </c>
      <c r="G2064" s="1" t="s">
        <v>8217</v>
      </c>
      <c r="H2064" s="1" t="s">
        <v>34</v>
      </c>
      <c r="I2064" s="1">
        <v>2308475</v>
      </c>
      <c r="J2064" s="1">
        <v>2308984</v>
      </c>
      <c r="K2064" s="2" t="s">
        <v>17</v>
      </c>
      <c r="P2064" s="1">
        <v>0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2" x14ac:dyDescent="0.2">
      <c r="A2065" s="1">
        <v>2016</v>
      </c>
      <c r="B2065" s="1" t="s">
        <v>8218</v>
      </c>
      <c r="C2065" s="1" t="s">
        <v>8219</v>
      </c>
      <c r="D2065" s="1">
        <v>2309045</v>
      </c>
      <c r="E2065" s="1">
        <v>2309716</v>
      </c>
      <c r="F2065" s="2" t="s">
        <v>22</v>
      </c>
      <c r="G2065" s="1" t="s">
        <v>8220</v>
      </c>
      <c r="H2065" s="1" t="s">
        <v>7422</v>
      </c>
      <c r="I2065" s="1">
        <v>2309045</v>
      </c>
      <c r="J2065" s="1">
        <v>2309716</v>
      </c>
      <c r="K2065" s="2" t="s">
        <v>22</v>
      </c>
      <c r="N2065" s="1" t="s">
        <v>10594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17</v>
      </c>
      <c r="B2066" s="1" t="s">
        <v>8221</v>
      </c>
      <c r="C2066" s="1" t="s">
        <v>8222</v>
      </c>
      <c r="D2066" s="1">
        <v>2309978</v>
      </c>
      <c r="E2066" s="1">
        <v>2311750</v>
      </c>
      <c r="F2066" s="2" t="s">
        <v>22</v>
      </c>
      <c r="G2066" s="1" t="s">
        <v>8223</v>
      </c>
      <c r="H2066" s="1" t="s">
        <v>10868</v>
      </c>
      <c r="I2066" s="1">
        <v>2309978</v>
      </c>
      <c r="J2066" s="1">
        <v>2311750</v>
      </c>
      <c r="K2066" s="2" t="s">
        <v>22</v>
      </c>
      <c r="N2066" s="1" t="s">
        <v>9688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18</v>
      </c>
      <c r="B2067" s="1" t="s">
        <v>8224</v>
      </c>
      <c r="C2067" s="1" t="s">
        <v>21</v>
      </c>
      <c r="D2067" s="1">
        <v>2311754</v>
      </c>
      <c r="E2067" s="1">
        <v>2311996</v>
      </c>
      <c r="F2067" s="2" t="s">
        <v>17</v>
      </c>
      <c r="G2067" s="1" t="s">
        <v>8225</v>
      </c>
      <c r="H2067" s="1" t="s">
        <v>34</v>
      </c>
      <c r="I2067" s="1">
        <v>2311754</v>
      </c>
      <c r="J2067" s="1">
        <v>2311996</v>
      </c>
      <c r="K2067" s="2" t="s">
        <v>17</v>
      </c>
      <c r="P2067" s="1">
        <v>0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19</v>
      </c>
      <c r="B2068" s="1" t="s">
        <v>8226</v>
      </c>
      <c r="C2068" s="1" t="s">
        <v>8227</v>
      </c>
      <c r="D2068" s="1">
        <v>2313816</v>
      </c>
      <c r="E2068" s="1">
        <v>2314109</v>
      </c>
      <c r="F2068" s="2" t="s">
        <v>17</v>
      </c>
      <c r="G2068" s="1" t="s">
        <v>8228</v>
      </c>
      <c r="H2068" s="1" t="s">
        <v>34</v>
      </c>
      <c r="I2068" s="1">
        <v>2313816</v>
      </c>
      <c r="J2068" s="1">
        <v>2314109</v>
      </c>
      <c r="K2068" s="2" t="s">
        <v>22</v>
      </c>
      <c r="P2068" s="1">
        <v>1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20</v>
      </c>
      <c r="B2069" s="1" t="s">
        <v>8229</v>
      </c>
      <c r="C2069" s="1" t="s">
        <v>1298</v>
      </c>
      <c r="D2069" s="1">
        <v>2314123</v>
      </c>
      <c r="E2069" s="1">
        <v>2315427</v>
      </c>
      <c r="F2069" s="2" t="s">
        <v>22</v>
      </c>
      <c r="G2069" s="1" t="s">
        <v>8230</v>
      </c>
      <c r="H2069" s="1" t="s">
        <v>8231</v>
      </c>
      <c r="I2069" s="1">
        <v>2314123</v>
      </c>
      <c r="J2069" s="1">
        <v>2315427</v>
      </c>
      <c r="K2069" s="2" t="s">
        <v>22</v>
      </c>
      <c r="L2069" s="1" t="s">
        <v>8232</v>
      </c>
      <c r="N2069" s="1" t="s">
        <v>10704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21</v>
      </c>
      <c r="B2070" s="1" t="s">
        <v>8233</v>
      </c>
      <c r="C2070" s="1" t="s">
        <v>8234</v>
      </c>
      <c r="D2070" s="1">
        <v>2315430</v>
      </c>
      <c r="E2070" s="1">
        <v>2316302</v>
      </c>
      <c r="F2070" s="2" t="s">
        <v>17</v>
      </c>
      <c r="G2070" s="1" t="s">
        <v>8235</v>
      </c>
      <c r="H2070" s="1" t="s">
        <v>8236</v>
      </c>
      <c r="I2070" s="1">
        <v>2315430</v>
      </c>
      <c r="J2070" s="1">
        <v>2316302</v>
      </c>
      <c r="K2070" s="2" t="s">
        <v>22</v>
      </c>
      <c r="M2070" s="1" t="s">
        <v>8237</v>
      </c>
      <c r="N2070" s="1" t="s">
        <v>10705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22</v>
      </c>
      <c r="B2071" s="1" t="s">
        <v>8238</v>
      </c>
      <c r="C2071" s="1" t="s">
        <v>8239</v>
      </c>
      <c r="D2071" s="1">
        <v>2316339</v>
      </c>
      <c r="E2071" s="1">
        <v>2317094</v>
      </c>
      <c r="F2071" s="2" t="s">
        <v>17</v>
      </c>
      <c r="G2071" s="1" t="s">
        <v>8240</v>
      </c>
      <c r="H2071" s="1" t="s">
        <v>8241</v>
      </c>
      <c r="I2071" s="1">
        <v>2316339</v>
      </c>
      <c r="J2071" s="1">
        <v>2317094</v>
      </c>
      <c r="K2071" s="2" t="s">
        <v>22</v>
      </c>
      <c r="M2071" s="1" t="s">
        <v>8242</v>
      </c>
      <c r="N2071" s="1" t="s">
        <v>10706</v>
      </c>
      <c r="P2071" s="1">
        <v>1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23</v>
      </c>
      <c r="B2072" s="1" t="s">
        <v>8243</v>
      </c>
      <c r="C2072" s="1" t="s">
        <v>8244</v>
      </c>
      <c r="D2072" s="1">
        <v>2317278</v>
      </c>
      <c r="E2072" s="1">
        <v>2317922</v>
      </c>
      <c r="F2072" s="2" t="s">
        <v>22</v>
      </c>
      <c r="G2072" s="1" t="s">
        <v>8245</v>
      </c>
      <c r="H2072" s="1" t="s">
        <v>4669</v>
      </c>
      <c r="I2072" s="1">
        <v>2317278</v>
      </c>
      <c r="J2072" s="1">
        <v>2317922</v>
      </c>
      <c r="K2072" s="2" t="s">
        <v>22</v>
      </c>
      <c r="L2072" s="1" t="s">
        <v>169</v>
      </c>
      <c r="N2072" s="1" t="s">
        <v>10111</v>
      </c>
      <c r="P2072" s="1">
        <v>0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24</v>
      </c>
      <c r="B2073" s="1" t="s">
        <v>8246</v>
      </c>
      <c r="C2073" s="1" t="s">
        <v>8247</v>
      </c>
      <c r="D2073" s="1">
        <v>2317927</v>
      </c>
      <c r="E2073" s="1">
        <v>2319285</v>
      </c>
      <c r="F2073" s="2" t="s">
        <v>17</v>
      </c>
      <c r="G2073" s="1" t="s">
        <v>8248</v>
      </c>
      <c r="H2073" s="1" t="s">
        <v>8160</v>
      </c>
      <c r="I2073" s="1">
        <v>2317927</v>
      </c>
      <c r="J2073" s="1">
        <v>2319285</v>
      </c>
      <c r="K2073" s="2" t="s">
        <v>22</v>
      </c>
      <c r="M2073" s="1" t="s">
        <v>8249</v>
      </c>
      <c r="N2073" s="1" t="s">
        <v>10695</v>
      </c>
      <c r="P2073" s="1">
        <v>0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25</v>
      </c>
      <c r="B2074" s="1" t="s">
        <v>8250</v>
      </c>
      <c r="C2074" s="1" t="s">
        <v>8251</v>
      </c>
      <c r="D2074" s="1">
        <v>2319496</v>
      </c>
      <c r="E2074" s="1">
        <v>2320374</v>
      </c>
      <c r="F2074" s="2" t="s">
        <v>22</v>
      </c>
      <c r="G2074" s="1" t="s">
        <v>8252</v>
      </c>
      <c r="H2074" s="1" t="s">
        <v>7003</v>
      </c>
      <c r="I2074" s="1">
        <v>2319496</v>
      </c>
      <c r="J2074" s="1">
        <v>2320374</v>
      </c>
      <c r="K2074" s="2" t="s">
        <v>22</v>
      </c>
      <c r="N2074" s="1" t="s">
        <v>10522</v>
      </c>
      <c r="P2074" s="1">
        <v>0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26</v>
      </c>
      <c r="B2075" s="1" t="s">
        <v>8253</v>
      </c>
      <c r="C2075" s="1" t="s">
        <v>374</v>
      </c>
      <c r="D2075" s="1">
        <v>2320371</v>
      </c>
      <c r="E2075" s="1">
        <v>2321966</v>
      </c>
      <c r="F2075" s="2" t="s">
        <v>17</v>
      </c>
      <c r="G2075" s="1" t="s">
        <v>8254</v>
      </c>
      <c r="H2075" s="1" t="s">
        <v>8255</v>
      </c>
      <c r="I2075" s="1">
        <v>2320371</v>
      </c>
      <c r="J2075" s="1">
        <v>2321966</v>
      </c>
      <c r="K2075" s="2" t="s">
        <v>22</v>
      </c>
      <c r="L2075" s="1" t="s">
        <v>8113</v>
      </c>
      <c r="M2075" s="1" t="s">
        <v>8256</v>
      </c>
      <c r="N2075" s="1" t="s">
        <v>10707</v>
      </c>
      <c r="P2075" s="1">
        <v>0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27</v>
      </c>
      <c r="B2076" s="1" t="s">
        <v>8257</v>
      </c>
      <c r="C2076" s="1" t="s">
        <v>21</v>
      </c>
      <c r="D2076" s="1">
        <v>2321997</v>
      </c>
      <c r="E2076" s="1">
        <v>2323223</v>
      </c>
      <c r="F2076" s="2" t="s">
        <v>17</v>
      </c>
      <c r="G2076" s="1" t="s">
        <v>8258</v>
      </c>
      <c r="H2076" s="1" t="s">
        <v>8259</v>
      </c>
      <c r="I2076" s="1">
        <v>2321997</v>
      </c>
      <c r="J2076" s="1">
        <v>2323223</v>
      </c>
      <c r="K2076" s="2" t="s">
        <v>22</v>
      </c>
      <c r="L2076" s="1" t="s">
        <v>8020</v>
      </c>
      <c r="M2076" s="1" t="s">
        <v>8260</v>
      </c>
      <c r="N2076" s="1" t="s">
        <v>10708</v>
      </c>
      <c r="P2076" s="1">
        <v>0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28</v>
      </c>
      <c r="B2077" s="1" t="s">
        <v>8261</v>
      </c>
      <c r="C2077" s="1" t="s">
        <v>8262</v>
      </c>
      <c r="D2077" s="1">
        <v>2323293</v>
      </c>
      <c r="E2077" s="1">
        <v>2324429</v>
      </c>
      <c r="F2077" s="2" t="s">
        <v>22</v>
      </c>
      <c r="G2077" s="1" t="s">
        <v>8263</v>
      </c>
      <c r="H2077" s="1" t="s">
        <v>8264</v>
      </c>
      <c r="I2077" s="1">
        <v>2323293</v>
      </c>
      <c r="J2077" s="1">
        <v>2324429</v>
      </c>
      <c r="K2077" s="2" t="s">
        <v>22</v>
      </c>
      <c r="L2077" s="1" t="s">
        <v>7410</v>
      </c>
      <c r="M2077" s="1" t="s">
        <v>8265</v>
      </c>
      <c r="N2077" s="1" t="s">
        <v>10709</v>
      </c>
      <c r="P2077" s="1">
        <v>0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29</v>
      </c>
      <c r="B2078" s="1" t="s">
        <v>8266</v>
      </c>
      <c r="C2078" s="1" t="s">
        <v>8267</v>
      </c>
      <c r="D2078" s="1">
        <v>2324557</v>
      </c>
      <c r="E2078" s="1">
        <v>2325564</v>
      </c>
      <c r="F2078" s="2" t="s">
        <v>22</v>
      </c>
      <c r="G2078" s="1" t="s">
        <v>8268</v>
      </c>
      <c r="H2078" s="1" t="s">
        <v>8267</v>
      </c>
      <c r="I2078" s="1">
        <v>2324557</v>
      </c>
      <c r="J2078" s="1">
        <v>2325564</v>
      </c>
      <c r="K2078" s="2" t="s">
        <v>22</v>
      </c>
      <c r="L2078" s="1" t="s">
        <v>8269</v>
      </c>
      <c r="M2078" s="1" t="s">
        <v>8270</v>
      </c>
      <c r="N2078" s="1" t="s">
        <v>10710</v>
      </c>
      <c r="P2078" s="1">
        <v>0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30</v>
      </c>
      <c r="B2079" s="1" t="s">
        <v>8271</v>
      </c>
      <c r="C2079" s="1" t="s">
        <v>8272</v>
      </c>
      <c r="D2079" s="1">
        <v>2325572</v>
      </c>
      <c r="E2079" s="1">
        <v>2326888</v>
      </c>
      <c r="F2079" s="2" t="s">
        <v>22</v>
      </c>
      <c r="G2079" s="1" t="s">
        <v>8273</v>
      </c>
      <c r="H2079" s="1" t="s">
        <v>8274</v>
      </c>
      <c r="I2079" s="1">
        <v>2325572</v>
      </c>
      <c r="J2079" s="1">
        <v>2326888</v>
      </c>
      <c r="K2079" s="2" t="s">
        <v>22</v>
      </c>
      <c r="M2079" s="1" t="s">
        <v>8275</v>
      </c>
      <c r="N2079" s="1" t="s">
        <v>10711</v>
      </c>
      <c r="P2079" s="1">
        <v>0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31</v>
      </c>
      <c r="B2080" s="1" t="s">
        <v>8276</v>
      </c>
      <c r="C2080" s="1" t="s">
        <v>8277</v>
      </c>
      <c r="D2080" s="1">
        <v>2327440</v>
      </c>
      <c r="E2080" s="1">
        <v>2328825</v>
      </c>
      <c r="F2080" s="2" t="s">
        <v>17</v>
      </c>
      <c r="G2080" s="1" t="s">
        <v>8278</v>
      </c>
      <c r="H2080" s="1" t="s">
        <v>8279</v>
      </c>
      <c r="I2080" s="1">
        <v>2327440</v>
      </c>
      <c r="J2080" s="1">
        <v>2328825</v>
      </c>
      <c r="K2080" s="2" t="s">
        <v>17</v>
      </c>
      <c r="L2080" s="1" t="s">
        <v>2282</v>
      </c>
      <c r="M2080" s="1" t="s">
        <v>8280</v>
      </c>
      <c r="N2080" s="1" t="s">
        <v>10712</v>
      </c>
      <c r="P2080" s="1">
        <v>0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32</v>
      </c>
      <c r="B2081" s="1" t="s">
        <v>8281</v>
      </c>
      <c r="C2081" s="1" t="s">
        <v>8282</v>
      </c>
      <c r="D2081" s="1">
        <v>2329378</v>
      </c>
      <c r="E2081" s="1">
        <v>2330820</v>
      </c>
      <c r="F2081" s="2" t="s">
        <v>22</v>
      </c>
      <c r="G2081" s="1" t="s">
        <v>8283</v>
      </c>
      <c r="H2081" s="1" t="s">
        <v>8279</v>
      </c>
      <c r="I2081" s="1">
        <v>2329378</v>
      </c>
      <c r="J2081" s="1">
        <v>2330820</v>
      </c>
      <c r="K2081" s="2" t="s">
        <v>17</v>
      </c>
      <c r="L2081" s="1" t="s">
        <v>2282</v>
      </c>
      <c r="M2081" s="1" t="s">
        <v>8284</v>
      </c>
      <c r="N2081" s="1" t="s">
        <v>10713</v>
      </c>
      <c r="P2081" s="1">
        <v>1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33</v>
      </c>
      <c r="B2082" s="1" t="s">
        <v>8285</v>
      </c>
      <c r="C2082" s="1" t="s">
        <v>21</v>
      </c>
      <c r="D2082" s="1">
        <v>2330824</v>
      </c>
      <c r="E2082" s="1">
        <v>2331564</v>
      </c>
      <c r="F2082" s="2" t="s">
        <v>22</v>
      </c>
      <c r="G2082" s="1" t="s">
        <v>8286</v>
      </c>
      <c r="H2082" s="1" t="s">
        <v>34</v>
      </c>
      <c r="I2082" s="1">
        <v>2330824</v>
      </c>
      <c r="J2082" s="1">
        <v>2331564</v>
      </c>
      <c r="K2082" s="2" t="s">
        <v>22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34</v>
      </c>
      <c r="B2083" s="1" t="s">
        <v>8287</v>
      </c>
      <c r="C2083" s="1" t="s">
        <v>21</v>
      </c>
      <c r="D2083" s="1">
        <v>2331723</v>
      </c>
      <c r="E2083" s="1">
        <v>2335118</v>
      </c>
      <c r="F2083" s="2" t="s">
        <v>22</v>
      </c>
      <c r="G2083" s="1" t="s">
        <v>8288</v>
      </c>
      <c r="H2083" s="1" t="s">
        <v>34</v>
      </c>
      <c r="I2083" s="1">
        <v>2331723</v>
      </c>
      <c r="J2083" s="1">
        <v>2335118</v>
      </c>
      <c r="K2083" s="2" t="s">
        <v>17</v>
      </c>
      <c r="P2083" s="1">
        <v>1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35</v>
      </c>
      <c r="B2084" s="1" t="s">
        <v>8289</v>
      </c>
      <c r="C2084" s="1" t="s">
        <v>8290</v>
      </c>
      <c r="D2084" s="1">
        <v>2335208</v>
      </c>
      <c r="E2084" s="1">
        <v>2336101</v>
      </c>
      <c r="F2084" s="2" t="s">
        <v>22</v>
      </c>
      <c r="G2084" s="1" t="s">
        <v>8291</v>
      </c>
      <c r="H2084" s="1" t="s">
        <v>10894</v>
      </c>
      <c r="I2084" s="1">
        <v>2335208</v>
      </c>
      <c r="J2084" s="1">
        <v>2336101</v>
      </c>
      <c r="K2084" s="2" t="s">
        <v>17</v>
      </c>
      <c r="L2084" s="1" t="s">
        <v>8292</v>
      </c>
      <c r="M2084" s="1" t="s">
        <v>8293</v>
      </c>
      <c r="N2084" s="1" t="s">
        <v>10714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36</v>
      </c>
      <c r="B2085" s="1" t="s">
        <v>8294</v>
      </c>
      <c r="C2085" s="1" t="s">
        <v>8295</v>
      </c>
      <c r="D2085" s="1">
        <v>2336143</v>
      </c>
      <c r="E2085" s="1">
        <v>2336787</v>
      </c>
      <c r="F2085" s="2" t="s">
        <v>22</v>
      </c>
      <c r="G2085" s="1" t="s">
        <v>8296</v>
      </c>
      <c r="H2085" s="1" t="s">
        <v>8297</v>
      </c>
      <c r="I2085" s="1">
        <v>2336143</v>
      </c>
      <c r="J2085" s="1">
        <v>2336787</v>
      </c>
      <c r="K2085" s="2" t="s">
        <v>22</v>
      </c>
      <c r="L2085" s="1" t="s">
        <v>8298</v>
      </c>
      <c r="M2085" s="1" t="s">
        <v>8299</v>
      </c>
      <c r="N2085" s="1" t="s">
        <v>10715</v>
      </c>
      <c r="P2085" s="1">
        <v>1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37</v>
      </c>
      <c r="B2086" s="1" t="s">
        <v>8300</v>
      </c>
      <c r="C2086" s="1" t="s">
        <v>2423</v>
      </c>
      <c r="D2086" s="1">
        <v>2336959</v>
      </c>
      <c r="E2086" s="1">
        <v>2338197</v>
      </c>
      <c r="F2086" s="2" t="s">
        <v>17</v>
      </c>
      <c r="G2086" s="1" t="s">
        <v>8301</v>
      </c>
      <c r="H2086" s="1" t="s">
        <v>505</v>
      </c>
      <c r="I2086" s="1">
        <v>2336959</v>
      </c>
      <c r="J2086" s="1">
        <v>2338197</v>
      </c>
      <c r="K2086" s="2" t="s">
        <v>17</v>
      </c>
      <c r="N2086" s="1" t="s">
        <v>9397</v>
      </c>
      <c r="P2086" s="1">
        <v>0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38</v>
      </c>
      <c r="B2087" s="1" t="s">
        <v>8302</v>
      </c>
      <c r="C2087" s="1" t="s">
        <v>8303</v>
      </c>
      <c r="D2087" s="1">
        <v>2338000</v>
      </c>
      <c r="E2087" s="1">
        <v>2338734</v>
      </c>
      <c r="F2087" s="2" t="s">
        <v>17</v>
      </c>
      <c r="G2087" s="1" t="s">
        <v>8304</v>
      </c>
      <c r="H2087" s="1" t="s">
        <v>34</v>
      </c>
      <c r="I2087" s="1">
        <v>2338000</v>
      </c>
      <c r="J2087" s="1">
        <v>2338734</v>
      </c>
      <c r="K2087" s="2" t="s">
        <v>22</v>
      </c>
      <c r="P2087" s="1">
        <v>1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39</v>
      </c>
      <c r="B2088" s="1" t="s">
        <v>8305</v>
      </c>
      <c r="C2088" s="1" t="s">
        <v>21</v>
      </c>
      <c r="D2088" s="1">
        <v>2338909</v>
      </c>
      <c r="E2088" s="1">
        <v>2339196</v>
      </c>
      <c r="F2088" s="2" t="s">
        <v>17</v>
      </c>
      <c r="G2088" s="1" t="s">
        <v>8306</v>
      </c>
      <c r="H2088" s="1" t="s">
        <v>8307</v>
      </c>
      <c r="I2088" s="1">
        <v>2338909</v>
      </c>
      <c r="J2088" s="1">
        <v>2339196</v>
      </c>
      <c r="K2088" s="2" t="s">
        <v>17</v>
      </c>
      <c r="M2088" s="1" t="s">
        <v>8308</v>
      </c>
      <c r="N2088" s="1" t="s">
        <v>10716</v>
      </c>
      <c r="P2088" s="1">
        <v>0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40</v>
      </c>
      <c r="B2089" s="1" t="s">
        <v>8309</v>
      </c>
      <c r="C2089" s="1" t="s">
        <v>8310</v>
      </c>
      <c r="D2089" s="1">
        <v>2339487</v>
      </c>
      <c r="E2089" s="1">
        <v>2340521</v>
      </c>
      <c r="F2089" s="2" t="s">
        <v>17</v>
      </c>
      <c r="G2089" s="1" t="s">
        <v>8311</v>
      </c>
      <c r="H2089" s="1" t="s">
        <v>34</v>
      </c>
      <c r="I2089" s="1">
        <v>2339487</v>
      </c>
      <c r="J2089" s="1">
        <v>2340521</v>
      </c>
      <c r="K2089" s="2" t="s">
        <v>17</v>
      </c>
      <c r="P2089" s="1">
        <v>1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41</v>
      </c>
      <c r="B2090" s="1" t="s">
        <v>8312</v>
      </c>
      <c r="C2090" s="1" t="s">
        <v>8313</v>
      </c>
      <c r="D2090" s="1">
        <v>2340748</v>
      </c>
      <c r="E2090" s="1">
        <v>2342112</v>
      </c>
      <c r="F2090" s="2" t="s">
        <v>22</v>
      </c>
      <c r="G2090" s="1" t="s">
        <v>8314</v>
      </c>
      <c r="H2090" s="1" t="s">
        <v>2993</v>
      </c>
      <c r="I2090" s="1">
        <v>2340748</v>
      </c>
      <c r="J2090" s="1">
        <v>2342112</v>
      </c>
      <c r="K2090" s="2" t="s">
        <v>22</v>
      </c>
      <c r="L2090" s="1" t="s">
        <v>2994</v>
      </c>
      <c r="M2090" s="1" t="s">
        <v>8315</v>
      </c>
      <c r="N2090" s="1" t="s">
        <v>10717</v>
      </c>
      <c r="P2090" s="1">
        <v>0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42</v>
      </c>
      <c r="B2091" s="1" t="s">
        <v>8316</v>
      </c>
      <c r="C2091" s="1" t="s">
        <v>8317</v>
      </c>
      <c r="D2091" s="1">
        <v>2342123</v>
      </c>
      <c r="E2091" s="1">
        <v>2343097</v>
      </c>
      <c r="F2091" s="2" t="s">
        <v>22</v>
      </c>
      <c r="G2091" s="1" t="s">
        <v>8318</v>
      </c>
      <c r="H2091" s="1" t="s">
        <v>8319</v>
      </c>
      <c r="I2091" s="1">
        <v>2342123</v>
      </c>
      <c r="J2091" s="1">
        <v>2343097</v>
      </c>
      <c r="K2091" s="2" t="s">
        <v>22</v>
      </c>
      <c r="L2091" s="1" t="s">
        <v>8320</v>
      </c>
      <c r="M2091" s="1" t="s">
        <v>8321</v>
      </c>
      <c r="N2091" s="1" t="s">
        <v>10718</v>
      </c>
      <c r="P2091" s="1">
        <v>0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43</v>
      </c>
      <c r="B2092" s="1" t="s">
        <v>8322</v>
      </c>
      <c r="C2092" s="1" t="s">
        <v>8323</v>
      </c>
      <c r="D2092" s="1">
        <v>2343094</v>
      </c>
      <c r="E2092" s="1">
        <v>2344206</v>
      </c>
      <c r="F2092" s="2" t="s">
        <v>22</v>
      </c>
      <c r="G2092" s="1" t="s">
        <v>8324</v>
      </c>
      <c r="H2092" s="1" t="s">
        <v>8325</v>
      </c>
      <c r="I2092" s="1">
        <v>2343094</v>
      </c>
      <c r="J2092" s="1">
        <v>2344206</v>
      </c>
      <c r="K2092" s="2" t="s">
        <v>22</v>
      </c>
      <c r="L2092" s="1" t="s">
        <v>8320</v>
      </c>
      <c r="M2092" s="1" t="s">
        <v>8326</v>
      </c>
      <c r="N2092" s="1" t="s">
        <v>10719</v>
      </c>
      <c r="P2092" s="1">
        <v>1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44</v>
      </c>
      <c r="B2093" s="1" t="s">
        <v>8327</v>
      </c>
      <c r="C2093" s="1" t="s">
        <v>2519</v>
      </c>
      <c r="D2093" s="1">
        <v>2344351</v>
      </c>
      <c r="E2093" s="1">
        <v>2345073</v>
      </c>
      <c r="F2093" s="2" t="s">
        <v>22</v>
      </c>
      <c r="G2093" s="1" t="s">
        <v>8328</v>
      </c>
      <c r="H2093" s="1" t="s">
        <v>8329</v>
      </c>
      <c r="I2093" s="1">
        <v>2344351</v>
      </c>
      <c r="J2093" s="1">
        <v>2345073</v>
      </c>
      <c r="K2093" s="2" t="s">
        <v>17</v>
      </c>
      <c r="L2093" s="1" t="s">
        <v>8330</v>
      </c>
      <c r="M2093" s="1" t="s">
        <v>8331</v>
      </c>
      <c r="N2093" s="1" t="s">
        <v>10720</v>
      </c>
      <c r="P2093" s="1">
        <v>1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45</v>
      </c>
      <c r="B2094" s="1" t="s">
        <v>8332</v>
      </c>
      <c r="C2094" s="1" t="s">
        <v>8333</v>
      </c>
      <c r="D2094" s="1">
        <v>2345259</v>
      </c>
      <c r="E2094" s="1">
        <v>2346869</v>
      </c>
      <c r="F2094" s="2" t="s">
        <v>22</v>
      </c>
      <c r="G2094" s="1" t="s">
        <v>8334</v>
      </c>
      <c r="H2094" s="1" t="s">
        <v>7521</v>
      </c>
      <c r="I2094" s="1">
        <v>2345259</v>
      </c>
      <c r="J2094" s="1">
        <v>2346869</v>
      </c>
      <c r="K2094" s="2" t="s">
        <v>22</v>
      </c>
      <c r="M2094" s="1" t="s">
        <v>8335</v>
      </c>
      <c r="N2094" s="1" t="s">
        <v>10609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46</v>
      </c>
      <c r="B2095" s="1" t="s">
        <v>8336</v>
      </c>
      <c r="C2095" s="1" t="s">
        <v>8337</v>
      </c>
      <c r="D2095" s="1">
        <v>2347010</v>
      </c>
      <c r="E2095" s="1">
        <v>2348704</v>
      </c>
      <c r="F2095" s="2" t="s">
        <v>22</v>
      </c>
      <c r="G2095" s="1" t="s">
        <v>8338</v>
      </c>
      <c r="H2095" s="1" t="s">
        <v>3417</v>
      </c>
      <c r="I2095" s="1">
        <v>2347010</v>
      </c>
      <c r="J2095" s="1">
        <v>2348704</v>
      </c>
      <c r="K2095" s="2" t="s">
        <v>22</v>
      </c>
      <c r="M2095" s="1" t="s">
        <v>8339</v>
      </c>
      <c r="N2095" s="1" t="s">
        <v>9896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47</v>
      </c>
      <c r="B2096" s="1" t="s">
        <v>8340</v>
      </c>
      <c r="C2096" s="1" t="s">
        <v>8341</v>
      </c>
      <c r="D2096" s="1">
        <v>2348994</v>
      </c>
      <c r="E2096" s="1">
        <v>2349926</v>
      </c>
      <c r="F2096" s="2" t="s">
        <v>17</v>
      </c>
      <c r="G2096" s="1" t="s">
        <v>8342</v>
      </c>
      <c r="H2096" s="1" t="s">
        <v>34</v>
      </c>
      <c r="I2096" s="1">
        <v>2348994</v>
      </c>
      <c r="J2096" s="1">
        <v>2349926</v>
      </c>
      <c r="K2096" s="2" t="s">
        <v>22</v>
      </c>
      <c r="N2096" s="1" t="s">
        <v>9522</v>
      </c>
      <c r="P2096" s="1">
        <v>1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48</v>
      </c>
      <c r="B2097" s="1" t="s">
        <v>8343</v>
      </c>
      <c r="C2097" s="1" t="s">
        <v>8344</v>
      </c>
      <c r="D2097" s="1">
        <v>2349926</v>
      </c>
      <c r="E2097" s="1">
        <v>2350285</v>
      </c>
      <c r="F2097" s="2" t="s">
        <v>22</v>
      </c>
      <c r="G2097" s="1" t="s">
        <v>8345</v>
      </c>
      <c r="H2097" s="1" t="s">
        <v>8346</v>
      </c>
      <c r="I2097" s="1">
        <v>2349926</v>
      </c>
      <c r="J2097" s="1">
        <v>2350285</v>
      </c>
      <c r="K2097" s="2" t="s">
        <v>22</v>
      </c>
      <c r="N2097" s="1" t="s">
        <v>10721</v>
      </c>
      <c r="P2097" s="1">
        <v>1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49</v>
      </c>
      <c r="B2098" s="1" t="s">
        <v>8347</v>
      </c>
      <c r="C2098" s="1" t="s">
        <v>185</v>
      </c>
      <c r="D2098" s="1">
        <v>2350449</v>
      </c>
      <c r="E2098" s="1">
        <v>2351951</v>
      </c>
      <c r="F2098" s="2" t="s">
        <v>22</v>
      </c>
      <c r="G2098" s="1" t="s">
        <v>8348</v>
      </c>
      <c r="H2098" s="1" t="s">
        <v>7701</v>
      </c>
      <c r="I2098" s="1">
        <v>2350449</v>
      </c>
      <c r="J2098" s="1">
        <v>2351951</v>
      </c>
      <c r="K2098" s="2" t="s">
        <v>22</v>
      </c>
      <c r="M2098" s="1" t="s">
        <v>8349</v>
      </c>
      <c r="N2098" s="1" t="s">
        <v>10635</v>
      </c>
      <c r="P2098" s="1">
        <v>1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50</v>
      </c>
      <c r="B2099" s="1" t="s">
        <v>8350</v>
      </c>
      <c r="C2099" s="1" t="s">
        <v>8351</v>
      </c>
      <c r="D2099" s="1">
        <v>2352204</v>
      </c>
      <c r="E2099" s="1">
        <v>2353094</v>
      </c>
      <c r="F2099" s="2" t="s">
        <v>22</v>
      </c>
      <c r="G2099" s="1" t="s">
        <v>8352</v>
      </c>
      <c r="H2099" s="1" t="s">
        <v>8353</v>
      </c>
      <c r="I2099" s="1">
        <v>2352204</v>
      </c>
      <c r="J2099" s="1">
        <v>2353094</v>
      </c>
      <c r="K2099" s="2" t="s">
        <v>17</v>
      </c>
      <c r="M2099" s="1" t="s">
        <v>8354</v>
      </c>
      <c r="N2099" s="1" t="s">
        <v>10722</v>
      </c>
      <c r="P2099" s="1">
        <v>1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51</v>
      </c>
      <c r="B2100" s="1" t="s">
        <v>8355</v>
      </c>
      <c r="C2100" s="1" t="s">
        <v>980</v>
      </c>
      <c r="D2100" s="1">
        <v>2353172</v>
      </c>
      <c r="E2100" s="1">
        <v>2353864</v>
      </c>
      <c r="F2100" s="2" t="s">
        <v>22</v>
      </c>
      <c r="G2100" s="1" t="s">
        <v>8356</v>
      </c>
      <c r="H2100" s="1" t="s">
        <v>8357</v>
      </c>
      <c r="I2100" s="1">
        <v>2353172</v>
      </c>
      <c r="J2100" s="1">
        <v>2353864</v>
      </c>
      <c r="K2100" s="2" t="s">
        <v>17</v>
      </c>
      <c r="M2100" s="1" t="s">
        <v>8358</v>
      </c>
      <c r="N2100" s="1" t="s">
        <v>10723</v>
      </c>
      <c r="P2100" s="1">
        <v>1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52</v>
      </c>
      <c r="B2101" s="1" t="s">
        <v>8359</v>
      </c>
      <c r="C2101" s="1" t="s">
        <v>172</v>
      </c>
      <c r="D2101" s="1">
        <v>2353864</v>
      </c>
      <c r="E2101" s="1">
        <v>2355597</v>
      </c>
      <c r="F2101" s="2" t="s">
        <v>17</v>
      </c>
      <c r="G2101" s="1" t="s">
        <v>8360</v>
      </c>
      <c r="H2101" s="1" t="s">
        <v>2988</v>
      </c>
      <c r="I2101" s="1">
        <v>2353864</v>
      </c>
      <c r="J2101" s="1">
        <v>2355597</v>
      </c>
      <c r="K2101" s="2" t="s">
        <v>17</v>
      </c>
      <c r="N2101" s="1" t="s">
        <v>10260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053</v>
      </c>
      <c r="B2102" s="1" t="s">
        <v>8361</v>
      </c>
      <c r="C2102" s="1" t="s">
        <v>8362</v>
      </c>
      <c r="D2102" s="1">
        <v>2355594</v>
      </c>
      <c r="E2102" s="1">
        <v>2357657</v>
      </c>
      <c r="F2102" s="2" t="s">
        <v>17</v>
      </c>
      <c r="G2102" s="1" t="s">
        <v>8363</v>
      </c>
      <c r="H2102" s="1" t="s">
        <v>2988</v>
      </c>
      <c r="I2102" s="1">
        <v>2355594</v>
      </c>
      <c r="J2102" s="1">
        <v>2357657</v>
      </c>
      <c r="K2102" s="2" t="s">
        <v>17</v>
      </c>
      <c r="N2102" s="1" t="s">
        <v>10260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054</v>
      </c>
      <c r="B2103" s="1" t="s">
        <v>8364</v>
      </c>
      <c r="C2103" s="1" t="s">
        <v>8365</v>
      </c>
      <c r="D2103" s="1">
        <v>2357891</v>
      </c>
      <c r="E2103" s="1">
        <v>2358847</v>
      </c>
      <c r="F2103" s="2" t="s">
        <v>17</v>
      </c>
      <c r="G2103" s="1" t="s">
        <v>8366</v>
      </c>
      <c r="H2103" s="1" t="s">
        <v>34</v>
      </c>
      <c r="I2103" s="1">
        <v>2357891</v>
      </c>
      <c r="J2103" s="1">
        <v>2358847</v>
      </c>
      <c r="K2103" s="2" t="s">
        <v>22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055</v>
      </c>
      <c r="B2104" s="1" t="s">
        <v>8367</v>
      </c>
      <c r="C2104" s="1" t="s">
        <v>21</v>
      </c>
      <c r="D2104" s="1">
        <v>2358844</v>
      </c>
      <c r="E2104" s="1">
        <v>2359491</v>
      </c>
      <c r="F2104" s="2" t="s">
        <v>17</v>
      </c>
      <c r="G2104" s="1" t="s">
        <v>8368</v>
      </c>
      <c r="H2104" s="1" t="s">
        <v>34</v>
      </c>
      <c r="I2104" s="1">
        <v>2358844</v>
      </c>
      <c r="J2104" s="1">
        <v>2359491</v>
      </c>
      <c r="K2104" s="2" t="s">
        <v>22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056</v>
      </c>
      <c r="B2105" s="1" t="s">
        <v>8369</v>
      </c>
      <c r="C2105" s="1" t="s">
        <v>21</v>
      </c>
      <c r="D2105" s="1">
        <v>2359746</v>
      </c>
      <c r="E2105" s="1">
        <v>2359946</v>
      </c>
      <c r="F2105" s="2" t="s">
        <v>22</v>
      </c>
      <c r="G2105" s="1" t="s">
        <v>8370</v>
      </c>
      <c r="H2105" s="1" t="s">
        <v>34</v>
      </c>
      <c r="I2105" s="1">
        <v>2359746</v>
      </c>
      <c r="J2105" s="1">
        <v>2359946</v>
      </c>
      <c r="K2105" s="2" t="s">
        <v>22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057</v>
      </c>
      <c r="B2106" s="1" t="s">
        <v>8371</v>
      </c>
      <c r="C2106" s="1" t="s">
        <v>21</v>
      </c>
      <c r="D2106" s="1">
        <v>2360032</v>
      </c>
      <c r="E2106" s="1">
        <v>2360166</v>
      </c>
      <c r="F2106" s="2" t="s">
        <v>22</v>
      </c>
      <c r="G2106" s="1" t="s">
        <v>8372</v>
      </c>
      <c r="H2106" s="1" t="s">
        <v>34</v>
      </c>
      <c r="I2106" s="1">
        <v>2360032</v>
      </c>
      <c r="J2106" s="1">
        <v>2360166</v>
      </c>
      <c r="K2106" s="2" t="s">
        <v>22</v>
      </c>
      <c r="P2106" s="1">
        <v>1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058</v>
      </c>
      <c r="B2107" s="1" t="s">
        <v>8373</v>
      </c>
      <c r="C2107" s="1" t="s">
        <v>21</v>
      </c>
      <c r="D2107" s="1">
        <v>2360238</v>
      </c>
      <c r="E2107" s="1">
        <v>2360447</v>
      </c>
      <c r="F2107" s="2" t="s">
        <v>22</v>
      </c>
      <c r="G2107" s="1" t="s">
        <v>8374</v>
      </c>
      <c r="H2107" s="1" t="s">
        <v>34</v>
      </c>
      <c r="I2107" s="1">
        <v>2360238</v>
      </c>
      <c r="J2107" s="1">
        <v>2360447</v>
      </c>
      <c r="K2107" s="2" t="s">
        <v>22</v>
      </c>
      <c r="P2107" s="1">
        <v>1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059</v>
      </c>
      <c r="B2108" s="1" t="s">
        <v>8375</v>
      </c>
      <c r="C2108" s="1" t="s">
        <v>21</v>
      </c>
      <c r="D2108" s="1">
        <v>2360482</v>
      </c>
      <c r="E2108" s="1">
        <v>2360781</v>
      </c>
      <c r="F2108" s="2" t="s">
        <v>22</v>
      </c>
      <c r="G2108" s="1" t="s">
        <v>8376</v>
      </c>
      <c r="H2108" s="1" t="s">
        <v>34</v>
      </c>
      <c r="I2108" s="1">
        <v>2360482</v>
      </c>
      <c r="J2108" s="1">
        <v>2360781</v>
      </c>
      <c r="K2108" s="2" t="s">
        <v>22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060</v>
      </c>
      <c r="B2109" s="1" t="s">
        <v>8377</v>
      </c>
      <c r="C2109" s="1" t="s">
        <v>8378</v>
      </c>
      <c r="D2109" s="1">
        <v>2361357</v>
      </c>
      <c r="E2109" s="1">
        <v>2362781</v>
      </c>
      <c r="F2109" s="2" t="s">
        <v>17</v>
      </c>
      <c r="G2109" s="1" t="s">
        <v>8379</v>
      </c>
      <c r="H2109" s="1" t="s">
        <v>8380</v>
      </c>
      <c r="I2109" s="1">
        <v>2361357</v>
      </c>
      <c r="J2109" s="1">
        <v>2362781</v>
      </c>
      <c r="K2109" s="2" t="s">
        <v>17</v>
      </c>
      <c r="L2109" s="1" t="s">
        <v>8381</v>
      </c>
      <c r="M2109" s="1" t="s">
        <v>8382</v>
      </c>
      <c r="N2109" s="1" t="s">
        <v>10724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061</v>
      </c>
      <c r="B2110" s="1" t="s">
        <v>8383</v>
      </c>
      <c r="C2110" s="1" t="s">
        <v>8384</v>
      </c>
      <c r="D2110" s="1">
        <v>2363047</v>
      </c>
      <c r="E2110" s="1">
        <v>2364195</v>
      </c>
      <c r="F2110" s="2" t="s">
        <v>17</v>
      </c>
      <c r="G2110" s="1" t="s">
        <v>8385</v>
      </c>
      <c r="H2110" s="1" t="s">
        <v>6354</v>
      </c>
      <c r="I2110" s="1">
        <v>2363047</v>
      </c>
      <c r="J2110" s="1">
        <v>2364195</v>
      </c>
      <c r="K2110" s="2" t="s">
        <v>22</v>
      </c>
      <c r="L2110" s="1" t="s">
        <v>6355</v>
      </c>
      <c r="M2110" s="1" t="s">
        <v>8386</v>
      </c>
      <c r="N2110" s="1" t="s">
        <v>10400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062</v>
      </c>
      <c r="B2111" s="1" t="s">
        <v>8387</v>
      </c>
      <c r="C2111" s="1" t="s">
        <v>6358</v>
      </c>
      <c r="D2111" s="1">
        <v>2364197</v>
      </c>
      <c r="E2111" s="1">
        <v>2367964</v>
      </c>
      <c r="F2111" s="2" t="s">
        <v>22</v>
      </c>
      <c r="G2111" s="1" t="s">
        <v>8388</v>
      </c>
      <c r="H2111" s="1" t="s">
        <v>6360</v>
      </c>
      <c r="I2111" s="1">
        <v>2364197</v>
      </c>
      <c r="J2111" s="1">
        <v>2367964</v>
      </c>
      <c r="K2111" s="2" t="s">
        <v>22</v>
      </c>
      <c r="L2111" s="1" t="s">
        <v>6361</v>
      </c>
      <c r="M2111" s="1" t="s">
        <v>8389</v>
      </c>
      <c r="N2111" s="1" t="s">
        <v>10401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063</v>
      </c>
      <c r="B2112" s="1" t="s">
        <v>8390</v>
      </c>
      <c r="C2112" s="1" t="s">
        <v>8391</v>
      </c>
      <c r="D2112" s="1">
        <v>2367970</v>
      </c>
      <c r="E2112" s="1">
        <v>2369601</v>
      </c>
      <c r="F2112" s="2" t="s">
        <v>22</v>
      </c>
      <c r="G2112" s="1" t="s">
        <v>8392</v>
      </c>
      <c r="H2112" s="1" t="s">
        <v>8393</v>
      </c>
      <c r="I2112" s="1">
        <v>2367970</v>
      </c>
      <c r="J2112" s="1">
        <v>2369601</v>
      </c>
      <c r="K2112" s="2" t="s">
        <v>22</v>
      </c>
      <c r="L2112" s="1" t="s">
        <v>6355</v>
      </c>
      <c r="M2112" s="1" t="s">
        <v>8394</v>
      </c>
      <c r="N2112" s="1" t="s">
        <v>10725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064</v>
      </c>
      <c r="B2113" s="1" t="s">
        <v>8395</v>
      </c>
      <c r="C2113" s="1" t="s">
        <v>8396</v>
      </c>
      <c r="D2113" s="1">
        <v>2369925</v>
      </c>
      <c r="E2113" s="1">
        <v>2370242</v>
      </c>
      <c r="F2113" s="2" t="s">
        <v>22</v>
      </c>
      <c r="G2113" s="1" t="s">
        <v>8397</v>
      </c>
      <c r="H2113" s="1" t="s">
        <v>34</v>
      </c>
      <c r="I2113" s="1">
        <v>2369925</v>
      </c>
      <c r="J2113" s="1">
        <v>2370242</v>
      </c>
      <c r="K2113" s="2" t="s">
        <v>22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065</v>
      </c>
      <c r="B2114" s="1" t="s">
        <v>8398</v>
      </c>
      <c r="C2114" s="1" t="s">
        <v>21</v>
      </c>
      <c r="D2114" s="1">
        <v>2370446</v>
      </c>
      <c r="E2114" s="1">
        <v>2370940</v>
      </c>
      <c r="F2114" s="2" t="s">
        <v>22</v>
      </c>
      <c r="G2114" s="1" t="s">
        <v>8399</v>
      </c>
      <c r="H2114" s="1" t="s">
        <v>8400</v>
      </c>
      <c r="I2114" s="1">
        <v>2370446</v>
      </c>
      <c r="J2114" s="1">
        <v>2370940</v>
      </c>
      <c r="K2114" s="2" t="s">
        <v>17</v>
      </c>
      <c r="N2114" s="1" t="s">
        <v>10726</v>
      </c>
      <c r="P2114" s="1">
        <v>0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066</v>
      </c>
      <c r="B2115" s="1" t="s">
        <v>8401</v>
      </c>
      <c r="C2115" s="1" t="s">
        <v>21</v>
      </c>
      <c r="D2115" s="1">
        <v>2370919</v>
      </c>
      <c r="E2115" s="1">
        <v>2371068</v>
      </c>
      <c r="F2115" s="2" t="s">
        <v>17</v>
      </c>
      <c r="G2115" s="1" t="s">
        <v>8402</v>
      </c>
      <c r="H2115" s="1" t="s">
        <v>34</v>
      </c>
      <c r="I2115" s="1">
        <v>2370919</v>
      </c>
      <c r="J2115" s="1">
        <v>2371068</v>
      </c>
      <c r="K2115" s="2" t="s">
        <v>17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067</v>
      </c>
      <c r="B2116" s="1" t="s">
        <v>8403</v>
      </c>
      <c r="C2116" s="1" t="s">
        <v>1158</v>
      </c>
      <c r="D2116" s="1">
        <v>2371522</v>
      </c>
      <c r="E2116" s="1">
        <v>2373192</v>
      </c>
      <c r="F2116" s="2" t="s">
        <v>17</v>
      </c>
      <c r="G2116" s="1" t="s">
        <v>8404</v>
      </c>
      <c r="H2116" s="1" t="s">
        <v>1153</v>
      </c>
      <c r="I2116" s="1">
        <v>2371522</v>
      </c>
      <c r="J2116" s="1">
        <v>2373192</v>
      </c>
      <c r="K2116" s="2" t="s">
        <v>17</v>
      </c>
      <c r="M2116" s="1" t="s">
        <v>8405</v>
      </c>
      <c r="N2116" s="1" t="s">
        <v>9512</v>
      </c>
      <c r="P2116" s="1">
        <v>0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068</v>
      </c>
      <c r="B2117" s="1" t="s">
        <v>8406</v>
      </c>
      <c r="C2117" s="1" t="s">
        <v>2867</v>
      </c>
      <c r="D2117" s="1">
        <v>2373330</v>
      </c>
      <c r="E2117" s="1">
        <v>2374511</v>
      </c>
      <c r="F2117" s="2" t="s">
        <v>17</v>
      </c>
      <c r="G2117" s="1" t="s">
        <v>8407</v>
      </c>
      <c r="H2117" s="1" t="s">
        <v>8408</v>
      </c>
      <c r="I2117" s="1">
        <v>2373330</v>
      </c>
      <c r="J2117" s="1">
        <v>2374511</v>
      </c>
      <c r="K2117" s="2" t="s">
        <v>17</v>
      </c>
      <c r="L2117" s="1" t="s">
        <v>2869</v>
      </c>
      <c r="M2117" s="1" t="s">
        <v>8409</v>
      </c>
      <c r="N2117" s="1" t="s">
        <v>10727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069</v>
      </c>
      <c r="B2118" s="1" t="s">
        <v>8410</v>
      </c>
      <c r="C2118" s="1" t="s">
        <v>172</v>
      </c>
      <c r="D2118" s="1">
        <v>2375050</v>
      </c>
      <c r="E2118" s="1">
        <v>2378769</v>
      </c>
      <c r="F2118" s="2" t="s">
        <v>17</v>
      </c>
      <c r="G2118" s="1" t="s">
        <v>8411</v>
      </c>
      <c r="H2118" s="1" t="s">
        <v>8412</v>
      </c>
      <c r="I2118" s="1">
        <v>2375050</v>
      </c>
      <c r="J2118" s="1">
        <v>2378769</v>
      </c>
      <c r="K2118" s="2" t="s">
        <v>22</v>
      </c>
      <c r="M2118" s="1" t="s">
        <v>8413</v>
      </c>
      <c r="N2118" s="1" t="s">
        <v>10728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070</v>
      </c>
      <c r="B2119" s="1" t="s">
        <v>8414</v>
      </c>
      <c r="C2119" s="1" t="s">
        <v>8415</v>
      </c>
      <c r="D2119" s="1">
        <v>2378793</v>
      </c>
      <c r="E2119" s="1">
        <v>2379926</v>
      </c>
      <c r="F2119" s="2" t="s">
        <v>17</v>
      </c>
      <c r="G2119" s="1" t="s">
        <v>8416</v>
      </c>
      <c r="H2119" s="1" t="s">
        <v>8417</v>
      </c>
      <c r="I2119" s="1">
        <v>2378793</v>
      </c>
      <c r="J2119" s="1">
        <v>2379926</v>
      </c>
      <c r="K2119" s="2" t="s">
        <v>22</v>
      </c>
      <c r="L2119" s="1" t="s">
        <v>8418</v>
      </c>
      <c r="M2119" s="1" t="s">
        <v>8419</v>
      </c>
      <c r="N2119" s="1" t="s">
        <v>10729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071</v>
      </c>
      <c r="B2120" s="1" t="s">
        <v>8420</v>
      </c>
      <c r="C2120" s="1" t="s">
        <v>8421</v>
      </c>
      <c r="D2120" s="1">
        <v>2379943</v>
      </c>
      <c r="E2120" s="1">
        <v>2381445</v>
      </c>
      <c r="F2120" s="2" t="s">
        <v>22</v>
      </c>
      <c r="G2120" s="1" t="s">
        <v>8422</v>
      </c>
      <c r="H2120" s="1" t="s">
        <v>8423</v>
      </c>
      <c r="I2120" s="1">
        <v>2379943</v>
      </c>
      <c r="J2120" s="1">
        <v>2381445</v>
      </c>
      <c r="K2120" s="2" t="s">
        <v>22</v>
      </c>
      <c r="L2120" s="1" t="s">
        <v>8424</v>
      </c>
      <c r="M2120" s="1" t="s">
        <v>8425</v>
      </c>
      <c r="N2120" s="1" t="s">
        <v>10730</v>
      </c>
      <c r="P2120" s="1">
        <v>1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072</v>
      </c>
      <c r="B2121" s="1" t="s">
        <v>8426</v>
      </c>
      <c r="C2121" s="1" t="s">
        <v>8427</v>
      </c>
      <c r="D2121" s="1">
        <v>2381797</v>
      </c>
      <c r="E2121" s="1">
        <v>2382408</v>
      </c>
      <c r="F2121" s="2" t="s">
        <v>22</v>
      </c>
      <c r="G2121" s="1" t="s">
        <v>8428</v>
      </c>
      <c r="H2121" s="1" t="s">
        <v>8429</v>
      </c>
      <c r="I2121" s="1">
        <v>2381797</v>
      </c>
      <c r="J2121" s="1">
        <v>2382408</v>
      </c>
      <c r="K2121" s="2" t="s">
        <v>22</v>
      </c>
      <c r="L2121" s="1" t="s">
        <v>61</v>
      </c>
      <c r="M2121" s="1" t="s">
        <v>8430</v>
      </c>
      <c r="N2121" s="1" t="s">
        <v>10731</v>
      </c>
      <c r="P2121" s="1">
        <v>1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073</v>
      </c>
      <c r="B2122" s="1" t="s">
        <v>8431</v>
      </c>
      <c r="C2122" s="1" t="s">
        <v>8432</v>
      </c>
      <c r="D2122" s="1">
        <v>2382561</v>
      </c>
      <c r="E2122" s="1">
        <v>2383184</v>
      </c>
      <c r="F2122" s="2" t="s">
        <v>17</v>
      </c>
      <c r="G2122" s="1" t="s">
        <v>8433</v>
      </c>
      <c r="H2122" s="1" t="s">
        <v>6675</v>
      </c>
      <c r="I2122" s="1">
        <v>2382561</v>
      </c>
      <c r="J2122" s="1">
        <v>2383184</v>
      </c>
      <c r="K2122" s="2" t="s">
        <v>17</v>
      </c>
      <c r="L2122" s="1" t="s">
        <v>6677</v>
      </c>
      <c r="M2122" s="1" t="s">
        <v>8434</v>
      </c>
      <c r="N2122" s="1" t="s">
        <v>10732</v>
      </c>
      <c r="P2122" s="1">
        <v>1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074</v>
      </c>
      <c r="B2123" s="1" t="s">
        <v>8435</v>
      </c>
      <c r="C2123" s="1" t="s">
        <v>3045</v>
      </c>
      <c r="D2123" s="1">
        <v>2383258</v>
      </c>
      <c r="E2123" s="1">
        <v>2383632</v>
      </c>
      <c r="F2123" s="2" t="s">
        <v>22</v>
      </c>
      <c r="G2123" s="1" t="s">
        <v>8436</v>
      </c>
      <c r="H2123" s="1" t="s">
        <v>3907</v>
      </c>
      <c r="I2123" s="1">
        <v>2383258</v>
      </c>
      <c r="J2123" s="1">
        <v>2383632</v>
      </c>
      <c r="K2123" s="2" t="s">
        <v>17</v>
      </c>
      <c r="L2123" s="1" t="s">
        <v>3048</v>
      </c>
      <c r="M2123" s="1" t="s">
        <v>8437</v>
      </c>
      <c r="N2123" s="1" t="s">
        <v>9983</v>
      </c>
      <c r="P2123" s="1">
        <v>1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075</v>
      </c>
      <c r="B2124" s="1" t="s">
        <v>8438</v>
      </c>
      <c r="C2124" s="1" t="s">
        <v>21</v>
      </c>
      <c r="D2124" s="1">
        <v>2383799</v>
      </c>
      <c r="E2124" s="1">
        <v>2384032</v>
      </c>
      <c r="F2124" s="2" t="s">
        <v>22</v>
      </c>
      <c r="G2124" s="1" t="s">
        <v>8439</v>
      </c>
      <c r="H2124" s="1" t="s">
        <v>34</v>
      </c>
      <c r="I2124" s="1">
        <v>2383799</v>
      </c>
      <c r="J2124" s="1">
        <v>2384032</v>
      </c>
      <c r="K2124" s="2" t="s">
        <v>22</v>
      </c>
      <c r="P2124" s="1">
        <v>1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076</v>
      </c>
      <c r="B2125" s="1" t="s">
        <v>8440</v>
      </c>
      <c r="C2125" s="1" t="s">
        <v>21</v>
      </c>
      <c r="D2125" s="1">
        <v>2384121</v>
      </c>
      <c r="E2125" s="1">
        <v>2384435</v>
      </c>
      <c r="F2125" s="2" t="s">
        <v>17</v>
      </c>
      <c r="G2125" s="1" t="s">
        <v>8441</v>
      </c>
      <c r="H2125" s="1" t="s">
        <v>34</v>
      </c>
      <c r="I2125" s="1">
        <v>2384121</v>
      </c>
      <c r="J2125" s="1">
        <v>2384435</v>
      </c>
      <c r="K2125" s="2" t="s">
        <v>22</v>
      </c>
      <c r="P2125" s="1">
        <v>1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077</v>
      </c>
      <c r="B2126" s="1" t="s">
        <v>8442</v>
      </c>
      <c r="C2126" s="1" t="s">
        <v>1952</v>
      </c>
      <c r="D2126" s="1">
        <v>2384634</v>
      </c>
      <c r="E2126" s="1">
        <v>2385080</v>
      </c>
      <c r="F2126" s="2" t="s">
        <v>17</v>
      </c>
      <c r="G2126" s="1" t="s">
        <v>8443</v>
      </c>
      <c r="H2126" s="1" t="s">
        <v>34</v>
      </c>
      <c r="I2126" s="1">
        <v>2384634</v>
      </c>
      <c r="J2126" s="1">
        <v>2385080</v>
      </c>
      <c r="K2126" s="2" t="s">
        <v>22</v>
      </c>
      <c r="P2126" s="1">
        <v>1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078</v>
      </c>
      <c r="B2127" s="1" t="s">
        <v>8444</v>
      </c>
      <c r="C2127" s="1" t="s">
        <v>8445</v>
      </c>
      <c r="D2127" s="1">
        <v>2385350</v>
      </c>
      <c r="E2127" s="1">
        <v>2385961</v>
      </c>
      <c r="F2127" s="2" t="s">
        <v>17</v>
      </c>
      <c r="G2127" s="1" t="s">
        <v>8446</v>
      </c>
      <c r="H2127" s="1" t="s">
        <v>34</v>
      </c>
      <c r="I2127" s="1">
        <v>2385350</v>
      </c>
      <c r="J2127" s="1">
        <v>2385961</v>
      </c>
      <c r="K2127" s="2" t="s">
        <v>22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079</v>
      </c>
      <c r="B2128" s="1" t="s">
        <v>8447</v>
      </c>
      <c r="C2128" s="1" t="s">
        <v>8448</v>
      </c>
      <c r="D2128" s="1">
        <v>2386039</v>
      </c>
      <c r="E2128" s="1">
        <v>2386743</v>
      </c>
      <c r="F2128" s="2" t="s">
        <v>22</v>
      </c>
      <c r="G2128" s="1" t="s">
        <v>8449</v>
      </c>
      <c r="H2128" s="1" t="s">
        <v>34</v>
      </c>
      <c r="I2128" s="1">
        <v>2386039</v>
      </c>
      <c r="J2128" s="1">
        <v>2386743</v>
      </c>
      <c r="K2128" s="2" t="s">
        <v>17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080</v>
      </c>
      <c r="B2129" s="1" t="s">
        <v>8450</v>
      </c>
      <c r="C2129" s="1" t="s">
        <v>2004</v>
      </c>
      <c r="D2129" s="1">
        <v>2386907</v>
      </c>
      <c r="E2129" s="1">
        <v>2388226</v>
      </c>
      <c r="F2129" s="2" t="s">
        <v>17</v>
      </c>
      <c r="G2129" s="1" t="s">
        <v>8451</v>
      </c>
      <c r="H2129" s="1" t="s">
        <v>157</v>
      </c>
      <c r="I2129" s="1">
        <v>2386907</v>
      </c>
      <c r="J2129" s="1">
        <v>2388226</v>
      </c>
      <c r="K2129" s="2" t="s">
        <v>17</v>
      </c>
      <c r="L2129" s="1" t="s">
        <v>158</v>
      </c>
      <c r="M2129" s="1" t="s">
        <v>8452</v>
      </c>
      <c r="N2129" s="1" t="s">
        <v>9340</v>
      </c>
      <c r="P2129" s="1">
        <v>0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081</v>
      </c>
      <c r="B2130" s="1" t="s">
        <v>8453</v>
      </c>
      <c r="C2130" s="1" t="s">
        <v>752</v>
      </c>
      <c r="D2130" s="1">
        <v>2388195</v>
      </c>
      <c r="E2130" s="1">
        <v>2388902</v>
      </c>
      <c r="F2130" s="2" t="s">
        <v>17</v>
      </c>
      <c r="G2130" s="1" t="s">
        <v>8454</v>
      </c>
      <c r="H2130" s="1" t="s">
        <v>152</v>
      </c>
      <c r="I2130" s="1">
        <v>2388195</v>
      </c>
      <c r="J2130" s="1">
        <v>2388902</v>
      </c>
      <c r="K2130" s="2" t="s">
        <v>17</v>
      </c>
      <c r="M2130" s="1" t="s">
        <v>8455</v>
      </c>
      <c r="N2130" s="1" t="s">
        <v>9339</v>
      </c>
      <c r="P2130" s="1">
        <v>0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082</v>
      </c>
      <c r="B2131" s="1" t="s">
        <v>8456</v>
      </c>
      <c r="C2131" s="1" t="s">
        <v>172</v>
      </c>
      <c r="D2131" s="1">
        <v>2389257</v>
      </c>
      <c r="E2131" s="1">
        <v>2390195</v>
      </c>
      <c r="F2131" s="2" t="s">
        <v>22</v>
      </c>
      <c r="G2131" s="1" t="s">
        <v>8457</v>
      </c>
      <c r="H2131" s="1" t="s">
        <v>1292</v>
      </c>
      <c r="I2131" s="1">
        <v>2389257</v>
      </c>
      <c r="J2131" s="1">
        <v>2390195</v>
      </c>
      <c r="K2131" s="2" t="s">
        <v>17</v>
      </c>
      <c r="L2131" s="1" t="s">
        <v>175</v>
      </c>
      <c r="M2131" s="1" t="s">
        <v>8458</v>
      </c>
      <c r="N2131" s="1" t="s">
        <v>9535</v>
      </c>
      <c r="P2131" s="1">
        <v>0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083</v>
      </c>
      <c r="B2132" s="1" t="s">
        <v>8459</v>
      </c>
      <c r="C2132" s="1" t="s">
        <v>8460</v>
      </c>
      <c r="D2132" s="1">
        <v>2390195</v>
      </c>
      <c r="E2132" s="1">
        <v>2392648</v>
      </c>
      <c r="F2132" s="2" t="s">
        <v>17</v>
      </c>
      <c r="G2132" s="1" t="s">
        <v>8461</v>
      </c>
      <c r="H2132" s="1" t="s">
        <v>53</v>
      </c>
      <c r="I2132" s="1">
        <v>2390195</v>
      </c>
      <c r="J2132" s="1">
        <v>2392648</v>
      </c>
      <c r="K2132" s="2" t="s">
        <v>17</v>
      </c>
      <c r="M2132" s="1" t="s">
        <v>8462</v>
      </c>
      <c r="N2132" s="1" t="s">
        <v>9324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084</v>
      </c>
      <c r="B2133" s="1" t="s">
        <v>8463</v>
      </c>
      <c r="C2133" s="1" t="s">
        <v>8464</v>
      </c>
      <c r="D2133" s="1">
        <v>2392971</v>
      </c>
      <c r="E2133" s="1">
        <v>2393753</v>
      </c>
      <c r="F2133" s="2" t="s">
        <v>22</v>
      </c>
      <c r="G2133" s="1" t="s">
        <v>8465</v>
      </c>
      <c r="H2133" s="1" t="s">
        <v>8464</v>
      </c>
      <c r="I2133" s="1">
        <v>2392971</v>
      </c>
      <c r="J2133" s="1">
        <v>2393753</v>
      </c>
      <c r="K2133" s="2" t="s">
        <v>22</v>
      </c>
      <c r="L2133" s="1" t="s">
        <v>8466</v>
      </c>
      <c r="M2133" s="1" t="s">
        <v>8467</v>
      </c>
      <c r="N2133" s="1" t="s">
        <v>10733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085</v>
      </c>
      <c r="B2134" s="1" t="s">
        <v>8468</v>
      </c>
      <c r="C2134" s="1" t="s">
        <v>8469</v>
      </c>
      <c r="D2134" s="1">
        <v>2393917</v>
      </c>
      <c r="E2134" s="1">
        <v>2394966</v>
      </c>
      <c r="F2134" s="2" t="s">
        <v>17</v>
      </c>
      <c r="G2134" s="1" t="s">
        <v>8470</v>
      </c>
      <c r="H2134" s="1" t="s">
        <v>3341</v>
      </c>
      <c r="I2134" s="1">
        <v>2393917</v>
      </c>
      <c r="J2134" s="1">
        <v>2394966</v>
      </c>
      <c r="K2134" s="2" t="s">
        <v>22</v>
      </c>
      <c r="L2134" s="1" t="s">
        <v>3342</v>
      </c>
      <c r="M2134" s="1" t="s">
        <v>8471</v>
      </c>
      <c r="N2134" s="1" t="s">
        <v>10734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086</v>
      </c>
      <c r="B2135" s="1" t="s">
        <v>8472</v>
      </c>
      <c r="C2135" s="1" t="s">
        <v>8473</v>
      </c>
      <c r="D2135" s="1">
        <v>2395053</v>
      </c>
      <c r="E2135" s="1">
        <v>2395871</v>
      </c>
      <c r="F2135" s="2" t="s">
        <v>22</v>
      </c>
      <c r="G2135" s="1" t="s">
        <v>8474</v>
      </c>
      <c r="H2135" s="1" t="s">
        <v>8475</v>
      </c>
      <c r="I2135" s="1">
        <v>2395053</v>
      </c>
      <c r="J2135" s="1">
        <v>2395871</v>
      </c>
      <c r="K2135" s="2" t="s">
        <v>17</v>
      </c>
      <c r="L2135" s="1" t="s">
        <v>8476</v>
      </c>
      <c r="M2135" s="1" t="s">
        <v>8477</v>
      </c>
      <c r="N2135" s="1" t="s">
        <v>10735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087</v>
      </c>
      <c r="B2136" s="1" t="s">
        <v>8478</v>
      </c>
      <c r="C2136" s="1" t="s">
        <v>4924</v>
      </c>
      <c r="D2136" s="1">
        <v>2395970</v>
      </c>
      <c r="E2136" s="1">
        <v>2396689</v>
      </c>
      <c r="F2136" s="2" t="s">
        <v>22</v>
      </c>
      <c r="G2136" s="1" t="s">
        <v>8479</v>
      </c>
      <c r="H2136" s="1" t="s">
        <v>8480</v>
      </c>
      <c r="I2136" s="1">
        <v>2395970</v>
      </c>
      <c r="J2136" s="1">
        <v>2396689</v>
      </c>
      <c r="K2136" s="2" t="s">
        <v>22</v>
      </c>
      <c r="L2136" s="1" t="s">
        <v>4925</v>
      </c>
      <c r="M2136" s="1" t="s">
        <v>8481</v>
      </c>
      <c r="N2136" s="1" t="s">
        <v>10736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088</v>
      </c>
      <c r="B2137" s="1" t="s">
        <v>8482</v>
      </c>
      <c r="C2137" s="1" t="s">
        <v>342</v>
      </c>
      <c r="D2137" s="1">
        <v>2396686</v>
      </c>
      <c r="E2137" s="1">
        <v>2397369</v>
      </c>
      <c r="F2137" s="2" t="s">
        <v>22</v>
      </c>
      <c r="G2137" s="1" t="s">
        <v>8483</v>
      </c>
      <c r="H2137" s="1" t="s">
        <v>588</v>
      </c>
      <c r="I2137" s="1">
        <v>2396686</v>
      </c>
      <c r="J2137" s="1">
        <v>2397369</v>
      </c>
      <c r="K2137" s="2" t="s">
        <v>22</v>
      </c>
      <c r="L2137" s="1" t="s">
        <v>589</v>
      </c>
      <c r="N2137" s="1" t="s">
        <v>9413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089</v>
      </c>
      <c r="B2138" s="1" t="s">
        <v>8484</v>
      </c>
      <c r="C2138" s="1" t="s">
        <v>6227</v>
      </c>
      <c r="D2138" s="1">
        <v>2397502</v>
      </c>
      <c r="E2138" s="1">
        <v>2398650</v>
      </c>
      <c r="F2138" s="2" t="s">
        <v>17</v>
      </c>
      <c r="G2138" s="1" t="s">
        <v>8485</v>
      </c>
      <c r="H2138" s="1" t="s">
        <v>8486</v>
      </c>
      <c r="I2138" s="1">
        <v>2397502</v>
      </c>
      <c r="J2138" s="1">
        <v>2398650</v>
      </c>
      <c r="K2138" s="2" t="s">
        <v>17</v>
      </c>
      <c r="N2138" s="1" t="s">
        <v>10737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090</v>
      </c>
      <c r="B2139" s="1" t="s">
        <v>8487</v>
      </c>
      <c r="C2139" s="1" t="s">
        <v>21</v>
      </c>
      <c r="D2139" s="1">
        <v>2398598</v>
      </c>
      <c r="E2139" s="1">
        <v>2398858</v>
      </c>
      <c r="F2139" s="2" t="s">
        <v>22</v>
      </c>
      <c r="G2139" s="1" t="s">
        <v>8488</v>
      </c>
      <c r="H2139" s="1" t="s">
        <v>34</v>
      </c>
      <c r="I2139" s="1">
        <v>2398598</v>
      </c>
      <c r="J2139" s="1">
        <v>2398858</v>
      </c>
      <c r="K2139" s="2" t="s">
        <v>17</v>
      </c>
      <c r="P2139" s="1">
        <v>0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G2140" s="1" t="s">
        <v>8489</v>
      </c>
      <c r="H2140" s="1" t="s">
        <v>8490</v>
      </c>
      <c r="I2140" s="1">
        <v>2399226</v>
      </c>
      <c r="J2140" s="1">
        <v>2399301</v>
      </c>
      <c r="K2140" s="2" t="s">
        <v>22</v>
      </c>
      <c r="N2140" s="1" t="s">
        <v>108</v>
      </c>
      <c r="P2140" s="1">
        <v>0</v>
      </c>
      <c r="U2140" s="1">
        <v>0</v>
      </c>
      <c r="V2140" s="1">
        <v>0</v>
      </c>
    </row>
    <row r="2141" spans="1:22" x14ac:dyDescent="0.2">
      <c r="G2141" s="1" t="s">
        <v>8491</v>
      </c>
      <c r="H2141" s="1" t="s">
        <v>8492</v>
      </c>
      <c r="I2141" s="1">
        <v>2399486</v>
      </c>
      <c r="J2141" s="1">
        <v>2399578</v>
      </c>
      <c r="K2141" s="2" t="s">
        <v>22</v>
      </c>
      <c r="N2141" s="1" t="s">
        <v>108</v>
      </c>
      <c r="P2141" s="1">
        <v>0</v>
      </c>
      <c r="U2141" s="1">
        <v>0</v>
      </c>
      <c r="V2141" s="1">
        <v>0</v>
      </c>
    </row>
    <row r="2142" spans="1:22" x14ac:dyDescent="0.2">
      <c r="A2142" s="1">
        <v>2091</v>
      </c>
      <c r="B2142" s="1" t="s">
        <v>8493</v>
      </c>
      <c r="C2142" s="1" t="s">
        <v>8494</v>
      </c>
      <c r="D2142" s="1">
        <v>2399818</v>
      </c>
      <c r="E2142" s="1">
        <v>2402421</v>
      </c>
      <c r="F2142" s="2" t="s">
        <v>22</v>
      </c>
      <c r="G2142" s="1" t="s">
        <v>8495</v>
      </c>
      <c r="H2142" s="1" t="s">
        <v>8496</v>
      </c>
      <c r="I2142" s="1">
        <v>2399818</v>
      </c>
      <c r="J2142" s="1">
        <v>2402421</v>
      </c>
      <c r="K2142" s="2" t="s">
        <v>17</v>
      </c>
      <c r="M2142" s="1" t="s">
        <v>8497</v>
      </c>
      <c r="N2142" s="1" t="s">
        <v>10738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092</v>
      </c>
      <c r="B2143" s="1" t="s">
        <v>8498</v>
      </c>
      <c r="C2143" s="1" t="s">
        <v>8499</v>
      </c>
      <c r="D2143" s="1">
        <v>2402803</v>
      </c>
      <c r="E2143" s="1">
        <v>2403240</v>
      </c>
      <c r="F2143" s="2" t="s">
        <v>17</v>
      </c>
      <c r="G2143" s="1" t="s">
        <v>8500</v>
      </c>
      <c r="H2143" s="1" t="s">
        <v>34</v>
      </c>
      <c r="I2143" s="1">
        <v>2402803</v>
      </c>
      <c r="J2143" s="1">
        <v>2403240</v>
      </c>
      <c r="K2143" s="2" t="s">
        <v>22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G2144" s="1" t="s">
        <v>8501</v>
      </c>
      <c r="H2144" s="1" t="s">
        <v>8502</v>
      </c>
      <c r="I2144" s="1">
        <v>2403345</v>
      </c>
      <c r="J2144" s="1">
        <v>2403430</v>
      </c>
      <c r="K2144" s="2" t="s">
        <v>22</v>
      </c>
      <c r="N2144" s="1" t="s">
        <v>108</v>
      </c>
      <c r="P2144" s="1">
        <v>0</v>
      </c>
      <c r="U2144" s="1">
        <v>0</v>
      </c>
      <c r="V2144" s="1">
        <v>0</v>
      </c>
    </row>
    <row r="2145" spans="1:22" x14ac:dyDescent="0.2">
      <c r="A2145" s="1">
        <v>2093</v>
      </c>
      <c r="B2145" s="1" t="s">
        <v>8503</v>
      </c>
      <c r="C2145" s="1" t="s">
        <v>8504</v>
      </c>
      <c r="D2145" s="1">
        <v>2403454</v>
      </c>
      <c r="E2145" s="1">
        <v>2404461</v>
      </c>
      <c r="F2145" s="2" t="s">
        <v>22</v>
      </c>
      <c r="G2145" s="1" t="s">
        <v>8505</v>
      </c>
      <c r="H2145" s="1" t="s">
        <v>8506</v>
      </c>
      <c r="I2145" s="1">
        <v>2403454</v>
      </c>
      <c r="J2145" s="1">
        <v>2404461</v>
      </c>
      <c r="K2145" s="2" t="s">
        <v>17</v>
      </c>
      <c r="L2145" s="1" t="s">
        <v>8507</v>
      </c>
      <c r="M2145" s="1" t="s">
        <v>8508</v>
      </c>
      <c r="N2145" s="1" t="s">
        <v>10739</v>
      </c>
      <c r="O2145" s="1" t="s">
        <v>10895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094</v>
      </c>
      <c r="B2146" s="1" t="s">
        <v>8509</v>
      </c>
      <c r="C2146" s="1" t="s">
        <v>8510</v>
      </c>
      <c r="D2146" s="1">
        <v>2404623</v>
      </c>
      <c r="E2146" s="1">
        <v>2406059</v>
      </c>
      <c r="F2146" s="2" t="s">
        <v>17</v>
      </c>
      <c r="G2146" s="1" t="s">
        <v>8511</v>
      </c>
      <c r="H2146" s="1" t="s">
        <v>8510</v>
      </c>
      <c r="I2146" s="1">
        <v>2404623</v>
      </c>
      <c r="J2146" s="1">
        <v>2406059</v>
      </c>
      <c r="K2146" s="2" t="s">
        <v>17</v>
      </c>
      <c r="L2146" s="1" t="s">
        <v>8512</v>
      </c>
      <c r="M2146" s="1" t="s">
        <v>8513</v>
      </c>
      <c r="N2146" s="1" t="s">
        <v>10740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095</v>
      </c>
      <c r="B2147" s="1" t="s">
        <v>8514</v>
      </c>
      <c r="C2147" s="1" t="s">
        <v>8515</v>
      </c>
      <c r="D2147" s="1">
        <v>2406714</v>
      </c>
      <c r="E2147" s="1">
        <v>2408423</v>
      </c>
      <c r="F2147" s="2" t="s">
        <v>22</v>
      </c>
      <c r="G2147" s="1" t="s">
        <v>8516</v>
      </c>
      <c r="H2147" s="1" t="s">
        <v>8517</v>
      </c>
      <c r="I2147" s="1">
        <v>2406714</v>
      </c>
      <c r="J2147" s="1">
        <v>2408423</v>
      </c>
      <c r="K2147" s="2" t="s">
        <v>22</v>
      </c>
      <c r="M2147" s="1" t="s">
        <v>8518</v>
      </c>
      <c r="N2147" s="1" t="s">
        <v>10741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096</v>
      </c>
      <c r="B2148" s="1" t="s">
        <v>8519</v>
      </c>
      <c r="C2148" s="1" t="s">
        <v>8520</v>
      </c>
      <c r="D2148" s="1">
        <v>2408624</v>
      </c>
      <c r="E2148" s="1">
        <v>2409370</v>
      </c>
      <c r="F2148" s="2" t="s">
        <v>22</v>
      </c>
      <c r="G2148" s="1" t="s">
        <v>8521</v>
      </c>
      <c r="H2148" s="1" t="s">
        <v>6376</v>
      </c>
      <c r="I2148" s="1">
        <v>2408624</v>
      </c>
      <c r="J2148" s="1">
        <v>2409370</v>
      </c>
      <c r="K2148" s="2" t="s">
        <v>17</v>
      </c>
      <c r="L2148" s="1" t="s">
        <v>2116</v>
      </c>
      <c r="M2148" s="1" t="s">
        <v>8522</v>
      </c>
      <c r="N2148" s="1" t="s">
        <v>10405</v>
      </c>
      <c r="P2148" s="1">
        <v>1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097</v>
      </c>
      <c r="B2149" s="1" t="s">
        <v>8523</v>
      </c>
      <c r="C2149" s="1" t="s">
        <v>8524</v>
      </c>
      <c r="D2149" s="1">
        <v>2409538</v>
      </c>
      <c r="E2149" s="1">
        <v>2410035</v>
      </c>
      <c r="F2149" s="2" t="s">
        <v>17</v>
      </c>
      <c r="G2149" s="1" t="s">
        <v>8525</v>
      </c>
      <c r="H2149" s="1" t="s">
        <v>8526</v>
      </c>
      <c r="I2149" s="1">
        <v>2409538</v>
      </c>
      <c r="J2149" s="1">
        <v>2410035</v>
      </c>
      <c r="K2149" s="2" t="s">
        <v>22</v>
      </c>
      <c r="L2149" s="1" t="s">
        <v>8527</v>
      </c>
      <c r="M2149" s="1" t="s">
        <v>8528</v>
      </c>
      <c r="N2149" s="1" t="s">
        <v>10742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098</v>
      </c>
      <c r="B2150" s="1" t="s">
        <v>8529</v>
      </c>
      <c r="C2150" s="1" t="s">
        <v>8530</v>
      </c>
      <c r="D2150" s="1">
        <v>2410368</v>
      </c>
      <c r="E2150" s="1">
        <v>2411015</v>
      </c>
      <c r="F2150" s="2" t="s">
        <v>17</v>
      </c>
      <c r="G2150" s="1" t="s">
        <v>8531</v>
      </c>
      <c r="H2150" s="1" t="s">
        <v>34</v>
      </c>
      <c r="I2150" s="1">
        <v>2410368</v>
      </c>
      <c r="J2150" s="1">
        <v>2411015</v>
      </c>
      <c r="K2150" s="2" t="s">
        <v>17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099</v>
      </c>
      <c r="B2151" s="1" t="s">
        <v>8532</v>
      </c>
      <c r="C2151" s="1" t="s">
        <v>8533</v>
      </c>
      <c r="D2151" s="1">
        <v>2411077</v>
      </c>
      <c r="E2151" s="1">
        <v>2412366</v>
      </c>
      <c r="F2151" s="2" t="s">
        <v>17</v>
      </c>
      <c r="G2151" s="1" t="s">
        <v>8534</v>
      </c>
      <c r="H2151" s="1" t="s">
        <v>8535</v>
      </c>
      <c r="I2151" s="1">
        <v>2411077</v>
      </c>
      <c r="J2151" s="1">
        <v>2412366</v>
      </c>
      <c r="K2151" s="2" t="s">
        <v>22</v>
      </c>
      <c r="L2151" s="1" t="s">
        <v>158</v>
      </c>
      <c r="M2151" s="1" t="s">
        <v>8536</v>
      </c>
      <c r="N2151" s="1" t="s">
        <v>10743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00</v>
      </c>
      <c r="B2152" s="1" t="s">
        <v>8537</v>
      </c>
      <c r="C2152" s="1" t="s">
        <v>8538</v>
      </c>
      <c r="D2152" s="1">
        <v>2412363</v>
      </c>
      <c r="E2152" s="1">
        <v>2413082</v>
      </c>
      <c r="F2152" s="2" t="s">
        <v>17</v>
      </c>
      <c r="G2152" s="1" t="s">
        <v>8539</v>
      </c>
      <c r="H2152" s="1" t="s">
        <v>8540</v>
      </c>
      <c r="I2152" s="1">
        <v>2412363</v>
      </c>
      <c r="J2152" s="1">
        <v>2413082</v>
      </c>
      <c r="K2152" s="2" t="s">
        <v>22</v>
      </c>
      <c r="M2152" s="1" t="s">
        <v>8541</v>
      </c>
      <c r="N2152" s="1" t="s">
        <v>10744</v>
      </c>
      <c r="P2152" s="1">
        <v>1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01</v>
      </c>
      <c r="B2153" s="1" t="s">
        <v>8542</v>
      </c>
      <c r="C2153" s="1" t="s">
        <v>8543</v>
      </c>
      <c r="D2153" s="1">
        <v>2413079</v>
      </c>
      <c r="E2153" s="1">
        <v>2414473</v>
      </c>
      <c r="F2153" s="2" t="s">
        <v>17</v>
      </c>
      <c r="G2153" s="1" t="s">
        <v>8544</v>
      </c>
      <c r="H2153" s="1" t="s">
        <v>8545</v>
      </c>
      <c r="I2153" s="1">
        <v>2413079</v>
      </c>
      <c r="J2153" s="1">
        <v>2414473</v>
      </c>
      <c r="K2153" s="2" t="s">
        <v>22</v>
      </c>
      <c r="L2153" s="1" t="s">
        <v>1569</v>
      </c>
      <c r="N2153" s="1" t="s">
        <v>10745</v>
      </c>
      <c r="P2153" s="1">
        <v>0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02</v>
      </c>
      <c r="B2154" s="1" t="s">
        <v>8546</v>
      </c>
      <c r="C2154" s="1" t="s">
        <v>8547</v>
      </c>
      <c r="D2154" s="1">
        <v>2414723</v>
      </c>
      <c r="E2154" s="1">
        <v>2417710</v>
      </c>
      <c r="F2154" s="2" t="s">
        <v>17</v>
      </c>
      <c r="G2154" s="1" t="s">
        <v>8548</v>
      </c>
      <c r="H2154" s="1" t="s">
        <v>8549</v>
      </c>
      <c r="I2154" s="1">
        <v>2414723</v>
      </c>
      <c r="J2154" s="1">
        <v>2417710</v>
      </c>
      <c r="K2154" s="2" t="s">
        <v>17</v>
      </c>
      <c r="M2154" s="1" t="s">
        <v>8550</v>
      </c>
      <c r="N2154" s="1" t="s">
        <v>10746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03</v>
      </c>
      <c r="B2155" s="1" t="s">
        <v>8551</v>
      </c>
      <c r="C2155" s="1" t="s">
        <v>8552</v>
      </c>
      <c r="D2155" s="1">
        <v>2417850</v>
      </c>
      <c r="E2155" s="1">
        <v>2418530</v>
      </c>
      <c r="F2155" s="2" t="s">
        <v>17</v>
      </c>
      <c r="G2155" s="1" t="s">
        <v>8553</v>
      </c>
      <c r="H2155" s="1" t="s">
        <v>34</v>
      </c>
      <c r="I2155" s="1">
        <v>2417850</v>
      </c>
      <c r="J2155" s="1">
        <v>2418530</v>
      </c>
      <c r="K2155" s="2" t="s">
        <v>22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04</v>
      </c>
      <c r="B2156" s="1" t="s">
        <v>8554</v>
      </c>
      <c r="C2156" s="1" t="s">
        <v>8555</v>
      </c>
      <c r="D2156" s="1">
        <v>2418651</v>
      </c>
      <c r="E2156" s="1">
        <v>2419925</v>
      </c>
      <c r="F2156" s="2" t="s">
        <v>22</v>
      </c>
      <c r="G2156" s="1" t="s">
        <v>8556</v>
      </c>
      <c r="H2156" s="1" t="s">
        <v>8557</v>
      </c>
      <c r="I2156" s="1">
        <v>2418651</v>
      </c>
      <c r="J2156" s="1">
        <v>2419925</v>
      </c>
      <c r="K2156" s="2" t="s">
        <v>22</v>
      </c>
      <c r="L2156" s="1" t="s">
        <v>8558</v>
      </c>
      <c r="M2156" s="1" t="s">
        <v>8559</v>
      </c>
      <c r="N2156" s="1" t="s">
        <v>10747</v>
      </c>
      <c r="P2156" s="1">
        <v>1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05</v>
      </c>
      <c r="B2157" s="1" t="s">
        <v>8560</v>
      </c>
      <c r="C2157" s="1" t="s">
        <v>2791</v>
      </c>
      <c r="D2157" s="1">
        <v>2420052</v>
      </c>
      <c r="E2157" s="1">
        <v>2421677</v>
      </c>
      <c r="F2157" s="2" t="s">
        <v>22</v>
      </c>
      <c r="G2157" s="1" t="s">
        <v>8561</v>
      </c>
      <c r="H2157" s="1" t="s">
        <v>8562</v>
      </c>
      <c r="I2157" s="1">
        <v>2420052</v>
      </c>
      <c r="J2157" s="1">
        <v>2421677</v>
      </c>
      <c r="K2157" s="2" t="s">
        <v>17</v>
      </c>
      <c r="L2157" s="1" t="s">
        <v>1004</v>
      </c>
      <c r="M2157" s="1" t="s">
        <v>8563</v>
      </c>
      <c r="N2157" s="1" t="s">
        <v>10748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06</v>
      </c>
      <c r="B2158" s="1" t="s">
        <v>8564</v>
      </c>
      <c r="C2158" s="1" t="s">
        <v>8565</v>
      </c>
      <c r="D2158" s="1">
        <v>2421557</v>
      </c>
      <c r="E2158" s="1">
        <v>2422543</v>
      </c>
      <c r="F2158" s="2" t="s">
        <v>22</v>
      </c>
      <c r="G2158" s="1" t="s">
        <v>8566</v>
      </c>
      <c r="H2158" s="1" t="s">
        <v>8565</v>
      </c>
      <c r="I2158" s="1">
        <v>2421557</v>
      </c>
      <c r="J2158" s="1">
        <v>2422543</v>
      </c>
      <c r="K2158" s="2" t="s">
        <v>22</v>
      </c>
      <c r="L2158" s="1" t="s">
        <v>8567</v>
      </c>
      <c r="M2158" s="1" t="s">
        <v>8568</v>
      </c>
      <c r="N2158" s="1" t="s">
        <v>10749</v>
      </c>
      <c r="P2158" s="1">
        <v>1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07</v>
      </c>
      <c r="B2159" s="1" t="s">
        <v>8569</v>
      </c>
      <c r="C2159" s="1" t="s">
        <v>21</v>
      </c>
      <c r="D2159" s="1">
        <v>2423028</v>
      </c>
      <c r="E2159" s="1">
        <v>2423642</v>
      </c>
      <c r="F2159" s="2" t="s">
        <v>22</v>
      </c>
      <c r="G2159" s="1" t="s">
        <v>8570</v>
      </c>
      <c r="H2159" s="1" t="s">
        <v>34</v>
      </c>
      <c r="I2159" s="1">
        <v>2423028</v>
      </c>
      <c r="J2159" s="1">
        <v>2423642</v>
      </c>
      <c r="K2159" s="2" t="s">
        <v>17</v>
      </c>
      <c r="P2159" s="1">
        <v>0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08</v>
      </c>
      <c r="B2160" s="1" t="s">
        <v>8571</v>
      </c>
      <c r="C2160" s="1" t="s">
        <v>8572</v>
      </c>
      <c r="D2160" s="1">
        <v>2423936</v>
      </c>
      <c r="E2160" s="1">
        <v>2424889</v>
      </c>
      <c r="F2160" s="2" t="s">
        <v>22</v>
      </c>
      <c r="G2160" s="1" t="s">
        <v>8573</v>
      </c>
      <c r="H2160" s="1" t="s">
        <v>8574</v>
      </c>
      <c r="I2160" s="1">
        <v>2423936</v>
      </c>
      <c r="J2160" s="1">
        <v>2424889</v>
      </c>
      <c r="K2160" s="2" t="s">
        <v>22</v>
      </c>
      <c r="N2160" s="1" t="s">
        <v>10750</v>
      </c>
      <c r="P2160" s="1">
        <v>0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32" x14ac:dyDescent="0.2">
      <c r="A2161" s="1">
        <v>2109</v>
      </c>
      <c r="B2161" s="1" t="s">
        <v>8575</v>
      </c>
      <c r="C2161" s="1" t="s">
        <v>8576</v>
      </c>
      <c r="D2161" s="1">
        <v>2424882</v>
      </c>
      <c r="E2161" s="1">
        <v>2426615</v>
      </c>
      <c r="F2161" s="2" t="s">
        <v>22</v>
      </c>
      <c r="G2161" s="1" t="s">
        <v>8577</v>
      </c>
      <c r="H2161" s="1" t="s">
        <v>8578</v>
      </c>
      <c r="I2161" s="1">
        <v>2424882</v>
      </c>
      <c r="J2161" s="1">
        <v>2426615</v>
      </c>
      <c r="K2161" s="2" t="s">
        <v>22</v>
      </c>
      <c r="L2161" s="1" t="s">
        <v>8298</v>
      </c>
      <c r="M2161" s="1" t="s">
        <v>8579</v>
      </c>
      <c r="N2161" s="1" t="s">
        <v>10751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  <c r="Z2161"/>
      <c r="AA2161"/>
      <c r="AC2161"/>
      <c r="AD2161"/>
      <c r="AE2161"/>
      <c r="AF2161"/>
    </row>
    <row r="2162" spans="1:32" x14ac:dyDescent="0.2">
      <c r="A2162" s="1">
        <v>2110</v>
      </c>
      <c r="B2162" s="1" t="s">
        <v>8580</v>
      </c>
      <c r="C2162" s="1" t="s">
        <v>21</v>
      </c>
      <c r="D2162" s="1">
        <v>2426853</v>
      </c>
      <c r="E2162" s="1">
        <v>2427842</v>
      </c>
      <c r="F2162" s="2" t="s">
        <v>22</v>
      </c>
      <c r="G2162" s="1" t="s">
        <v>8581</v>
      </c>
      <c r="H2162" s="1" t="s">
        <v>8582</v>
      </c>
      <c r="I2162" s="1">
        <v>2426853</v>
      </c>
      <c r="J2162" s="1">
        <v>2427842</v>
      </c>
      <c r="K2162" s="2" t="s">
        <v>17</v>
      </c>
      <c r="L2162" s="1" t="s">
        <v>7199</v>
      </c>
      <c r="M2162" s="1" t="s">
        <v>8583</v>
      </c>
      <c r="N2162" s="1" t="s">
        <v>10752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  <c r="Z2162"/>
      <c r="AA2162"/>
      <c r="AC2162"/>
      <c r="AD2162"/>
      <c r="AE2162"/>
      <c r="AF2162"/>
    </row>
    <row r="2163" spans="1:32" x14ac:dyDescent="0.2">
      <c r="A2163" s="1">
        <v>2111</v>
      </c>
      <c r="B2163" s="1" t="s">
        <v>8584</v>
      </c>
      <c r="C2163" s="1" t="s">
        <v>172</v>
      </c>
      <c r="D2163" s="1">
        <v>2428044</v>
      </c>
      <c r="E2163" s="1">
        <v>2429243</v>
      </c>
      <c r="F2163" s="2" t="s">
        <v>22</v>
      </c>
      <c r="G2163" s="1" t="s">
        <v>8585</v>
      </c>
      <c r="H2163" s="1" t="s">
        <v>2492</v>
      </c>
      <c r="I2163" s="1">
        <v>2428044</v>
      </c>
      <c r="J2163" s="1">
        <v>2429243</v>
      </c>
      <c r="K2163" s="2" t="s">
        <v>17</v>
      </c>
      <c r="M2163" s="1" t="s">
        <v>8586</v>
      </c>
      <c r="N2163" s="1" t="s">
        <v>9736</v>
      </c>
      <c r="P2163" s="1">
        <v>0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  <c r="Z2163"/>
      <c r="AA2163"/>
      <c r="AC2163"/>
      <c r="AD2163"/>
      <c r="AE2163"/>
      <c r="AF2163"/>
    </row>
    <row r="2164" spans="1:32" x14ac:dyDescent="0.2">
      <c r="A2164" s="1">
        <v>2112</v>
      </c>
      <c r="B2164" s="1" t="s">
        <v>8587</v>
      </c>
      <c r="C2164" s="1" t="s">
        <v>8588</v>
      </c>
      <c r="D2164" s="1">
        <v>2429240</v>
      </c>
      <c r="E2164" s="1">
        <v>2431066</v>
      </c>
      <c r="F2164" s="2" t="s">
        <v>17</v>
      </c>
      <c r="G2164" s="1" t="s">
        <v>8589</v>
      </c>
      <c r="H2164" s="1" t="s">
        <v>8590</v>
      </c>
      <c r="I2164" s="1">
        <v>2429240</v>
      </c>
      <c r="J2164" s="1">
        <v>2431066</v>
      </c>
      <c r="K2164" s="2" t="s">
        <v>17</v>
      </c>
      <c r="M2164" s="1" t="s">
        <v>8591</v>
      </c>
      <c r="N2164" s="1" t="s">
        <v>10753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  <c r="Z2164"/>
      <c r="AA2164"/>
      <c r="AB2164"/>
      <c r="AC2164"/>
      <c r="AD2164"/>
      <c r="AE2164"/>
      <c r="AF2164"/>
    </row>
    <row r="2165" spans="1:32" x14ac:dyDescent="0.2">
      <c r="A2165" s="1">
        <v>2113</v>
      </c>
      <c r="B2165" s="1" t="s">
        <v>8592</v>
      </c>
      <c r="C2165" s="1" t="s">
        <v>8593</v>
      </c>
      <c r="D2165" s="1">
        <v>2431120</v>
      </c>
      <c r="E2165" s="1">
        <v>2432688</v>
      </c>
      <c r="F2165" s="2" t="s">
        <v>22</v>
      </c>
      <c r="G2165" s="1" t="s">
        <v>8594</v>
      </c>
      <c r="H2165" s="1" t="s">
        <v>1049</v>
      </c>
      <c r="I2165" s="1">
        <v>2431120</v>
      </c>
      <c r="J2165" s="1">
        <v>2432688</v>
      </c>
      <c r="K2165" s="2" t="s">
        <v>17</v>
      </c>
      <c r="L2165" s="1" t="s">
        <v>1050</v>
      </c>
      <c r="N2165" s="1" t="s">
        <v>9494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  <c r="W2165" t="s">
        <v>9301</v>
      </c>
      <c r="Z2165"/>
      <c r="AA2165"/>
      <c r="AC2165"/>
      <c r="AD2165"/>
      <c r="AE2165"/>
      <c r="AF2165"/>
    </row>
    <row r="2166" spans="1:32" x14ac:dyDescent="0.2">
      <c r="A2166" s="1">
        <v>2114</v>
      </c>
      <c r="B2166" s="1" t="s">
        <v>8595</v>
      </c>
      <c r="C2166" s="1" t="s">
        <v>8596</v>
      </c>
      <c r="D2166" s="1">
        <v>2432685</v>
      </c>
      <c r="E2166" s="1">
        <v>2433851</v>
      </c>
      <c r="F2166" s="2" t="s">
        <v>22</v>
      </c>
      <c r="G2166" s="1" t="s">
        <v>8597</v>
      </c>
      <c r="H2166" s="1" t="s">
        <v>8598</v>
      </c>
      <c r="I2166" s="1">
        <v>2432685</v>
      </c>
      <c r="J2166" s="1">
        <v>2433851</v>
      </c>
      <c r="K2166" s="2" t="s">
        <v>17</v>
      </c>
      <c r="N2166" s="1" t="s">
        <v>10754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  <c r="W2166" t="s">
        <v>9302</v>
      </c>
      <c r="Z2166"/>
      <c r="AA2166"/>
      <c r="AB2166"/>
      <c r="AC2166"/>
      <c r="AD2166"/>
      <c r="AE2166"/>
      <c r="AF2166"/>
    </row>
    <row r="2167" spans="1:32" x14ac:dyDescent="0.2">
      <c r="A2167" s="1">
        <v>2115</v>
      </c>
      <c r="B2167" s="1" t="s">
        <v>8599</v>
      </c>
      <c r="C2167" s="1" t="s">
        <v>8600</v>
      </c>
      <c r="D2167" s="1">
        <v>2433848</v>
      </c>
      <c r="E2167" s="1">
        <v>2436886</v>
      </c>
      <c r="F2167" s="2" t="s">
        <v>22</v>
      </c>
      <c r="G2167" s="1" t="s">
        <v>8601</v>
      </c>
      <c r="H2167" s="1" t="s">
        <v>8602</v>
      </c>
      <c r="I2167" s="1">
        <v>2433848</v>
      </c>
      <c r="J2167" s="1">
        <v>2436886</v>
      </c>
      <c r="K2167" s="2" t="s">
        <v>17</v>
      </c>
      <c r="L2167" s="1" t="s">
        <v>8603</v>
      </c>
      <c r="M2167" s="1" t="s">
        <v>8604</v>
      </c>
      <c r="N2167" s="1" t="s">
        <v>10755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  <c r="W2167" t="s">
        <v>9303</v>
      </c>
      <c r="Z2167"/>
      <c r="AA2167"/>
      <c r="AC2167"/>
      <c r="AD2167"/>
      <c r="AE2167"/>
      <c r="AF2167"/>
    </row>
    <row r="2168" spans="1:32" x14ac:dyDescent="0.2">
      <c r="A2168" s="1">
        <v>2116</v>
      </c>
      <c r="B2168" s="1" t="s">
        <v>8605</v>
      </c>
      <c r="C2168" s="1" t="s">
        <v>8606</v>
      </c>
      <c r="D2168" s="1">
        <v>2437443</v>
      </c>
      <c r="E2168" s="1">
        <v>2438354</v>
      </c>
      <c r="F2168" s="2" t="s">
        <v>22</v>
      </c>
      <c r="G2168" s="1" t="s">
        <v>8607</v>
      </c>
      <c r="H2168" s="1" t="s">
        <v>8429</v>
      </c>
      <c r="I2168" s="1">
        <v>2437443</v>
      </c>
      <c r="J2168" s="1">
        <v>2438354</v>
      </c>
      <c r="K2168" s="2" t="s">
        <v>17</v>
      </c>
      <c r="L2168" s="1" t="s">
        <v>61</v>
      </c>
      <c r="M2168" s="1" t="s">
        <v>8608</v>
      </c>
      <c r="N2168" s="1" t="s">
        <v>10731</v>
      </c>
      <c r="P2168" s="1">
        <v>0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  <c r="Z2168"/>
      <c r="AA2168"/>
      <c r="AB2168"/>
      <c r="AC2168"/>
      <c r="AD2168"/>
      <c r="AE2168"/>
      <c r="AF2168"/>
    </row>
    <row r="2169" spans="1:32" x14ac:dyDescent="0.2">
      <c r="A2169" s="1">
        <v>2117</v>
      </c>
      <c r="B2169" s="1" t="s">
        <v>8609</v>
      </c>
      <c r="C2169" s="1" t="s">
        <v>8610</v>
      </c>
      <c r="D2169" s="1">
        <v>2438469</v>
      </c>
      <c r="E2169" s="1">
        <v>2439422</v>
      </c>
      <c r="F2169" s="2" t="s">
        <v>22</v>
      </c>
      <c r="G2169" s="1" t="s">
        <v>8611</v>
      </c>
      <c r="H2169" s="1" t="s">
        <v>2115</v>
      </c>
      <c r="I2169" s="1">
        <v>2438469</v>
      </c>
      <c r="J2169" s="1">
        <v>2439422</v>
      </c>
      <c r="K2169" s="2" t="s">
        <v>22</v>
      </c>
      <c r="L2169" s="1" t="s">
        <v>2116</v>
      </c>
      <c r="M2169" s="1" t="s">
        <v>8612</v>
      </c>
      <c r="N2169" s="1" t="s">
        <v>9680</v>
      </c>
      <c r="O2169" s="1" t="s">
        <v>8613</v>
      </c>
      <c r="P2169" s="1">
        <v>0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32" x14ac:dyDescent="0.2">
      <c r="A2170" s="1">
        <v>2118</v>
      </c>
      <c r="B2170" s="1" t="s">
        <v>8614</v>
      </c>
      <c r="C2170" s="1" t="s">
        <v>21</v>
      </c>
      <c r="D2170" s="1">
        <v>2440075</v>
      </c>
      <c r="E2170" s="1">
        <v>2440881</v>
      </c>
      <c r="F2170" s="2" t="s">
        <v>22</v>
      </c>
      <c r="G2170" s="1" t="s">
        <v>8615</v>
      </c>
      <c r="H2170" s="1" t="s">
        <v>34</v>
      </c>
      <c r="I2170" s="1">
        <v>2440075</v>
      </c>
      <c r="J2170" s="1">
        <v>2440881</v>
      </c>
      <c r="K2170" s="2" t="s">
        <v>22</v>
      </c>
      <c r="P2170" s="1">
        <v>0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32" x14ac:dyDescent="0.2">
      <c r="A2171" s="1">
        <v>2119</v>
      </c>
      <c r="B2171" s="1" t="s">
        <v>8616</v>
      </c>
      <c r="C2171" s="1" t="s">
        <v>8617</v>
      </c>
      <c r="D2171" s="1">
        <v>2441059</v>
      </c>
      <c r="E2171" s="1">
        <v>2442753</v>
      </c>
      <c r="F2171" s="2" t="s">
        <v>17</v>
      </c>
      <c r="G2171" s="1" t="s">
        <v>8618</v>
      </c>
      <c r="H2171" s="1" t="s">
        <v>8619</v>
      </c>
      <c r="I2171" s="1">
        <v>2441059</v>
      </c>
      <c r="J2171" s="1">
        <v>2442753</v>
      </c>
      <c r="K2171" s="2" t="s">
        <v>22</v>
      </c>
      <c r="L2171" s="1" t="s">
        <v>8620</v>
      </c>
      <c r="M2171" s="1" t="s">
        <v>8621</v>
      </c>
      <c r="N2171" s="1" t="s">
        <v>10756</v>
      </c>
      <c r="P2171" s="1">
        <v>0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32" x14ac:dyDescent="0.2">
      <c r="A2172" s="1">
        <v>2120</v>
      </c>
      <c r="B2172" s="1" t="s">
        <v>8622</v>
      </c>
      <c r="C2172" s="1" t="s">
        <v>8623</v>
      </c>
      <c r="D2172" s="1">
        <v>2442869</v>
      </c>
      <c r="E2172" s="1">
        <v>2443732</v>
      </c>
      <c r="F2172" s="2" t="s">
        <v>17</v>
      </c>
      <c r="G2172" s="1" t="s">
        <v>8624</v>
      </c>
      <c r="H2172" s="1" t="s">
        <v>8625</v>
      </c>
      <c r="I2172" s="1">
        <v>2442869</v>
      </c>
      <c r="J2172" s="1">
        <v>2443732</v>
      </c>
      <c r="K2172" s="2" t="s">
        <v>22</v>
      </c>
      <c r="M2172" s="1" t="s">
        <v>8626</v>
      </c>
      <c r="N2172" s="1" t="s">
        <v>10757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32" x14ac:dyDescent="0.2">
      <c r="A2173" s="1">
        <v>2121</v>
      </c>
      <c r="B2173" s="1" t="s">
        <v>8627</v>
      </c>
      <c r="C2173" s="1" t="s">
        <v>8628</v>
      </c>
      <c r="D2173" s="1">
        <v>2443725</v>
      </c>
      <c r="E2173" s="1">
        <v>2444450</v>
      </c>
      <c r="F2173" s="2" t="s">
        <v>22</v>
      </c>
      <c r="G2173" s="1" t="s">
        <v>8629</v>
      </c>
      <c r="H2173" s="1" t="s">
        <v>8628</v>
      </c>
      <c r="I2173" s="1">
        <v>2443725</v>
      </c>
      <c r="J2173" s="1">
        <v>2444450</v>
      </c>
      <c r="K2173" s="2" t="s">
        <v>22</v>
      </c>
      <c r="L2173" s="1" t="s">
        <v>8630</v>
      </c>
      <c r="M2173" s="1" t="s">
        <v>8631</v>
      </c>
      <c r="N2173" s="1" t="s">
        <v>10758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32" x14ac:dyDescent="0.2">
      <c r="A2174" s="1">
        <v>2122</v>
      </c>
      <c r="B2174" s="1" t="s">
        <v>8632</v>
      </c>
      <c r="C2174" s="1" t="s">
        <v>21</v>
      </c>
      <c r="D2174" s="1">
        <v>2444857</v>
      </c>
      <c r="E2174" s="1">
        <v>2447031</v>
      </c>
      <c r="F2174" s="2" t="s">
        <v>17</v>
      </c>
      <c r="G2174" s="1" t="s">
        <v>8633</v>
      </c>
      <c r="H2174" s="1" t="s">
        <v>8634</v>
      </c>
      <c r="I2174" s="1">
        <v>2444857</v>
      </c>
      <c r="J2174" s="1">
        <v>2447031</v>
      </c>
      <c r="K2174" s="2" t="s">
        <v>22</v>
      </c>
      <c r="L2174" s="1" t="s">
        <v>1644</v>
      </c>
      <c r="M2174" s="1" t="s">
        <v>8635</v>
      </c>
      <c r="N2174" s="1" t="s">
        <v>10759</v>
      </c>
      <c r="P2174" s="1">
        <v>0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32" x14ac:dyDescent="0.2">
      <c r="A2175" s="1">
        <v>2123</v>
      </c>
      <c r="B2175" s="1" t="s">
        <v>8636</v>
      </c>
      <c r="C2175" s="1" t="s">
        <v>8637</v>
      </c>
      <c r="D2175" s="1">
        <v>2447346</v>
      </c>
      <c r="E2175" s="1">
        <v>2447954</v>
      </c>
      <c r="F2175" s="2" t="s">
        <v>22</v>
      </c>
      <c r="G2175" s="1" t="s">
        <v>8638</v>
      </c>
      <c r="H2175" s="1" t="s">
        <v>8639</v>
      </c>
      <c r="I2175" s="1">
        <v>2447346</v>
      </c>
      <c r="J2175" s="1">
        <v>2447954</v>
      </c>
      <c r="K2175" s="2" t="s">
        <v>22</v>
      </c>
      <c r="L2175" s="1" t="s">
        <v>169</v>
      </c>
      <c r="M2175" s="1" t="s">
        <v>8640</v>
      </c>
      <c r="N2175" s="1" t="s">
        <v>10760</v>
      </c>
      <c r="P2175" s="1">
        <v>0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32" x14ac:dyDescent="0.2">
      <c r="A2176" s="1">
        <v>2124</v>
      </c>
      <c r="B2176" s="1" t="s">
        <v>8641</v>
      </c>
      <c r="C2176" s="1" t="s">
        <v>8642</v>
      </c>
      <c r="D2176" s="1">
        <v>2448165</v>
      </c>
      <c r="E2176" s="1">
        <v>2449469</v>
      </c>
      <c r="F2176" s="2" t="s">
        <v>22</v>
      </c>
      <c r="G2176" s="1" t="s">
        <v>8643</v>
      </c>
      <c r="H2176" s="1" t="s">
        <v>8644</v>
      </c>
      <c r="I2176" s="1">
        <v>2448165</v>
      </c>
      <c r="J2176" s="1">
        <v>2449469</v>
      </c>
      <c r="K2176" s="2" t="s">
        <v>22</v>
      </c>
      <c r="L2176" s="1" t="s">
        <v>8645</v>
      </c>
      <c r="M2176" s="1" t="s">
        <v>8646</v>
      </c>
      <c r="N2176" s="1" t="s">
        <v>10761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3" x14ac:dyDescent="0.2">
      <c r="A2177" s="1">
        <v>2125</v>
      </c>
      <c r="B2177" s="1" t="s">
        <v>8647</v>
      </c>
      <c r="C2177" s="1" t="s">
        <v>8648</v>
      </c>
      <c r="D2177" s="1">
        <v>2449928</v>
      </c>
      <c r="E2177" s="1">
        <v>2450731</v>
      </c>
      <c r="F2177" s="2" t="s">
        <v>22</v>
      </c>
      <c r="G2177" s="1" t="s">
        <v>8649</v>
      </c>
      <c r="H2177" s="1" t="s">
        <v>5474</v>
      </c>
      <c r="I2177" s="1">
        <v>2449928</v>
      </c>
      <c r="J2177" s="1">
        <v>2450731</v>
      </c>
      <c r="K2177" s="2" t="s">
        <v>17</v>
      </c>
      <c r="N2177" s="1" t="s">
        <v>10255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3" x14ac:dyDescent="0.2">
      <c r="A2178" s="1">
        <v>2126</v>
      </c>
      <c r="B2178" s="1" t="s">
        <v>8650</v>
      </c>
      <c r="C2178" s="1" t="s">
        <v>21</v>
      </c>
      <c r="D2178" s="1">
        <v>2450842</v>
      </c>
      <c r="E2178" s="1">
        <v>2451711</v>
      </c>
      <c r="F2178" s="2" t="s">
        <v>17</v>
      </c>
      <c r="G2178" s="1" t="s">
        <v>8651</v>
      </c>
      <c r="H2178" s="1" t="s">
        <v>34</v>
      </c>
      <c r="I2178" s="1">
        <v>2450842</v>
      </c>
      <c r="J2178" s="1">
        <v>2451711</v>
      </c>
      <c r="K2178" s="2" t="s">
        <v>22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3" x14ac:dyDescent="0.2">
      <c r="A2179" s="1">
        <v>2127</v>
      </c>
      <c r="B2179" s="1" t="s">
        <v>8652</v>
      </c>
      <c r="C2179" s="1" t="s">
        <v>8653</v>
      </c>
      <c r="D2179" s="1">
        <v>2451890</v>
      </c>
      <c r="E2179" s="1">
        <v>2453506</v>
      </c>
      <c r="F2179" s="2" t="s">
        <v>17</v>
      </c>
      <c r="G2179" s="1" t="s">
        <v>8654</v>
      </c>
      <c r="H2179" s="1" t="s">
        <v>8655</v>
      </c>
      <c r="I2179" s="1">
        <v>2451890</v>
      </c>
      <c r="J2179" s="1">
        <v>2453506</v>
      </c>
      <c r="K2179" s="2" t="s">
        <v>22</v>
      </c>
      <c r="N2179" s="1" t="s">
        <v>10762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3" x14ac:dyDescent="0.2">
      <c r="A2180" s="1">
        <v>2128</v>
      </c>
      <c r="B2180" s="1" t="s">
        <v>8656</v>
      </c>
      <c r="C2180" s="1" t="s">
        <v>8657</v>
      </c>
      <c r="D2180" s="1">
        <v>2453516</v>
      </c>
      <c r="E2180" s="1">
        <v>2454664</v>
      </c>
      <c r="F2180" s="2" t="s">
        <v>17</v>
      </c>
      <c r="G2180" s="1" t="s">
        <v>8658</v>
      </c>
      <c r="H2180" s="1" t="s">
        <v>8657</v>
      </c>
      <c r="I2180" s="1">
        <v>2453516</v>
      </c>
      <c r="J2180" s="1">
        <v>2454664</v>
      </c>
      <c r="K2180" s="2" t="s">
        <v>22</v>
      </c>
      <c r="L2180" s="1" t="s">
        <v>8659</v>
      </c>
      <c r="M2180" s="1" t="s">
        <v>8660</v>
      </c>
      <c r="N2180" s="1" t="s">
        <v>10763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3" x14ac:dyDescent="0.2">
      <c r="A2181" s="1">
        <v>2129</v>
      </c>
      <c r="B2181" s="1" t="s">
        <v>8661</v>
      </c>
      <c r="C2181" s="1" t="s">
        <v>21</v>
      </c>
      <c r="D2181" s="1">
        <v>2454837</v>
      </c>
      <c r="E2181" s="1">
        <v>2456390</v>
      </c>
      <c r="F2181" s="2" t="s">
        <v>17</v>
      </c>
      <c r="G2181" s="1" t="s">
        <v>8662</v>
      </c>
      <c r="H2181" s="1" t="s">
        <v>8663</v>
      </c>
      <c r="I2181" s="1">
        <v>2454837</v>
      </c>
      <c r="J2181" s="1">
        <v>2456390</v>
      </c>
      <c r="K2181" s="2" t="s">
        <v>22</v>
      </c>
      <c r="M2181" s="1" t="s">
        <v>8664</v>
      </c>
      <c r="N2181" s="1" t="s">
        <v>10764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3" x14ac:dyDescent="0.2">
      <c r="A2182" s="1">
        <v>2130</v>
      </c>
      <c r="B2182" s="1" t="s">
        <v>8665</v>
      </c>
      <c r="C2182" s="1" t="s">
        <v>982</v>
      </c>
      <c r="D2182" s="1">
        <v>2456434</v>
      </c>
      <c r="E2182" s="1">
        <v>2456778</v>
      </c>
      <c r="F2182" s="2" t="s">
        <v>17</v>
      </c>
      <c r="G2182" s="1" t="s">
        <v>8666</v>
      </c>
      <c r="H2182" s="1" t="s">
        <v>8667</v>
      </c>
      <c r="I2182" s="1">
        <v>2456434</v>
      </c>
      <c r="J2182" s="1">
        <v>2456778</v>
      </c>
      <c r="K2182" s="2" t="s">
        <v>22</v>
      </c>
      <c r="N2182" s="1" t="s">
        <v>10765</v>
      </c>
      <c r="P2182" s="1">
        <v>0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3" x14ac:dyDescent="0.2">
      <c r="A2183" s="1">
        <v>2131</v>
      </c>
      <c r="B2183" s="1" t="s">
        <v>8668</v>
      </c>
      <c r="C2183" s="1" t="s">
        <v>8669</v>
      </c>
      <c r="D2183" s="1">
        <v>2456781</v>
      </c>
      <c r="E2183" s="1">
        <v>2457428</v>
      </c>
      <c r="F2183" s="2" t="s">
        <v>17</v>
      </c>
      <c r="G2183" s="1" t="s">
        <v>8670</v>
      </c>
      <c r="H2183" s="1" t="s">
        <v>7738</v>
      </c>
      <c r="I2183" s="1">
        <v>2456781</v>
      </c>
      <c r="J2183" s="1">
        <v>2457428</v>
      </c>
      <c r="K2183" s="2" t="s">
        <v>22</v>
      </c>
      <c r="L2183" s="1" t="s">
        <v>589</v>
      </c>
      <c r="N2183" s="1" t="s">
        <v>10766</v>
      </c>
      <c r="P2183" s="1">
        <v>0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3" x14ac:dyDescent="0.2">
      <c r="A2184" s="1">
        <v>2132</v>
      </c>
      <c r="B2184" s="1" t="s">
        <v>8671</v>
      </c>
      <c r="C2184" s="1" t="s">
        <v>465</v>
      </c>
      <c r="D2184" s="1">
        <v>2457552</v>
      </c>
      <c r="E2184" s="1">
        <v>2458859</v>
      </c>
      <c r="F2184" s="2" t="s">
        <v>22</v>
      </c>
      <c r="G2184" s="1" t="s">
        <v>8672</v>
      </c>
      <c r="H2184" s="1" t="s">
        <v>312</v>
      </c>
      <c r="I2184" s="1">
        <v>2457552</v>
      </c>
      <c r="J2184" s="1">
        <v>2458859</v>
      </c>
      <c r="K2184" s="2" t="s">
        <v>17</v>
      </c>
      <c r="N2184" s="1" t="s">
        <v>9366</v>
      </c>
      <c r="P2184" s="1">
        <v>0</v>
      </c>
      <c r="Q2184" s="1">
        <v>1</v>
      </c>
      <c r="R2184" s="1">
        <v>0</v>
      </c>
      <c r="S2184" s="1">
        <v>1</v>
      </c>
      <c r="T2184" s="1">
        <v>0</v>
      </c>
      <c r="U2184" s="1">
        <v>0</v>
      </c>
      <c r="V2184" s="1">
        <v>0</v>
      </c>
    </row>
    <row r="2185" spans="1:23" x14ac:dyDescent="0.2">
      <c r="A2185" s="1">
        <v>2133</v>
      </c>
      <c r="B2185" s="1" t="s">
        <v>8673</v>
      </c>
      <c r="C2185" s="1" t="s">
        <v>21</v>
      </c>
      <c r="D2185" s="1">
        <v>2459119</v>
      </c>
      <c r="E2185" s="1">
        <v>2459454</v>
      </c>
      <c r="F2185" s="2" t="s">
        <v>17</v>
      </c>
      <c r="G2185" s="1" t="s">
        <v>8674</v>
      </c>
      <c r="H2185" s="1" t="s">
        <v>34</v>
      </c>
      <c r="I2185" s="1">
        <v>2459119</v>
      </c>
      <c r="J2185" s="1">
        <v>2459454</v>
      </c>
      <c r="K2185" s="2" t="s">
        <v>17</v>
      </c>
      <c r="P2185" s="1">
        <v>0</v>
      </c>
      <c r="Q2185" s="1">
        <v>1</v>
      </c>
      <c r="R2185" s="1">
        <v>0</v>
      </c>
      <c r="S2185" s="1">
        <v>1</v>
      </c>
      <c r="T2185" s="1">
        <v>0</v>
      </c>
      <c r="U2185" s="1">
        <v>0</v>
      </c>
      <c r="V2185" s="1">
        <v>0</v>
      </c>
    </row>
    <row r="2186" spans="1:23" x14ac:dyDescent="0.2">
      <c r="A2186" s="1">
        <v>2134</v>
      </c>
      <c r="B2186" s="1" t="s">
        <v>8675</v>
      </c>
      <c r="C2186" s="1" t="s">
        <v>8676</v>
      </c>
      <c r="D2186" s="1">
        <v>2459473</v>
      </c>
      <c r="E2186" s="1">
        <v>2460411</v>
      </c>
      <c r="F2186" s="2" t="s">
        <v>17</v>
      </c>
      <c r="G2186" s="1" t="s">
        <v>8677</v>
      </c>
      <c r="H2186" s="1" t="s">
        <v>34</v>
      </c>
      <c r="I2186" s="1">
        <v>2459473</v>
      </c>
      <c r="J2186" s="1">
        <v>2460411</v>
      </c>
      <c r="K2186" s="2" t="s">
        <v>22</v>
      </c>
      <c r="P2186" s="1">
        <v>0</v>
      </c>
      <c r="Q2186" s="1">
        <v>1</v>
      </c>
      <c r="R2186" s="1">
        <v>0</v>
      </c>
      <c r="S2186" s="1">
        <v>1</v>
      </c>
      <c r="T2186" s="1">
        <v>0</v>
      </c>
      <c r="U2186" s="1">
        <v>0</v>
      </c>
      <c r="V2186" s="1">
        <v>0</v>
      </c>
      <c r="W2186" t="s">
        <v>10911</v>
      </c>
    </row>
    <row r="2187" spans="1:23" x14ac:dyDescent="0.2">
      <c r="A2187" s="1">
        <v>2135</v>
      </c>
      <c r="B2187" s="1" t="s">
        <v>8678</v>
      </c>
      <c r="C2187" s="1" t="s">
        <v>8679</v>
      </c>
      <c r="D2187" s="1">
        <v>2461485</v>
      </c>
      <c r="E2187" s="1">
        <v>2462267</v>
      </c>
      <c r="F2187" s="2" t="s">
        <v>17</v>
      </c>
      <c r="G2187" s="1" t="s">
        <v>8680</v>
      </c>
      <c r="H2187" s="1" t="s">
        <v>312</v>
      </c>
      <c r="I2187" s="1">
        <v>2461485</v>
      </c>
      <c r="J2187" s="1">
        <v>2462267</v>
      </c>
      <c r="K2187" s="2" t="s">
        <v>17</v>
      </c>
      <c r="N2187" s="1" t="s">
        <v>9366</v>
      </c>
      <c r="P2187" s="1">
        <v>0</v>
      </c>
      <c r="Q2187" s="1">
        <v>1</v>
      </c>
      <c r="R2187" s="1">
        <v>0</v>
      </c>
      <c r="S2187" s="1">
        <v>1</v>
      </c>
      <c r="T2187" s="1">
        <v>0</v>
      </c>
      <c r="U2187" s="1">
        <v>0</v>
      </c>
      <c r="V2187" s="1">
        <v>0</v>
      </c>
    </row>
    <row r="2188" spans="1:23" x14ac:dyDescent="0.2">
      <c r="A2188" s="1">
        <v>2136</v>
      </c>
      <c r="B2188" s="1" t="s">
        <v>8681</v>
      </c>
      <c r="C2188" s="1" t="s">
        <v>8682</v>
      </c>
      <c r="D2188" s="1">
        <v>2462486</v>
      </c>
      <c r="E2188" s="1">
        <v>2462869</v>
      </c>
      <c r="F2188" s="2" t="s">
        <v>17</v>
      </c>
      <c r="G2188" s="1" t="s">
        <v>8683</v>
      </c>
      <c r="H2188" s="1" t="s">
        <v>505</v>
      </c>
      <c r="I2188" s="1">
        <v>2462486</v>
      </c>
      <c r="J2188" s="1">
        <v>2462869</v>
      </c>
      <c r="K2188" s="2" t="s">
        <v>22</v>
      </c>
      <c r="N2188" s="1" t="s">
        <v>9397</v>
      </c>
      <c r="P2188" s="1">
        <v>0</v>
      </c>
      <c r="Q2188" s="1">
        <v>1</v>
      </c>
      <c r="R2188" s="1">
        <v>0</v>
      </c>
      <c r="S2188" s="1">
        <v>1</v>
      </c>
      <c r="T2188" s="1">
        <v>0</v>
      </c>
      <c r="U2188" s="1">
        <v>0</v>
      </c>
      <c r="V2188" s="1">
        <v>0</v>
      </c>
    </row>
    <row r="2189" spans="1:23" x14ac:dyDescent="0.2">
      <c r="A2189" s="1">
        <v>2137</v>
      </c>
      <c r="B2189" s="1" t="s">
        <v>8684</v>
      </c>
      <c r="C2189" s="1" t="s">
        <v>7911</v>
      </c>
      <c r="D2189" s="1">
        <v>2462817</v>
      </c>
      <c r="E2189" s="1">
        <v>2463461</v>
      </c>
      <c r="F2189" s="2" t="s">
        <v>22</v>
      </c>
      <c r="G2189" s="1" t="s">
        <v>8685</v>
      </c>
      <c r="H2189" s="1" t="s">
        <v>505</v>
      </c>
      <c r="I2189" s="1">
        <v>2462817</v>
      </c>
      <c r="J2189" s="1">
        <v>2463461</v>
      </c>
      <c r="K2189" s="2" t="s">
        <v>22</v>
      </c>
      <c r="N2189" s="1" t="s">
        <v>9397</v>
      </c>
      <c r="P2189" s="1">
        <v>0</v>
      </c>
      <c r="Q2189" s="1">
        <v>1</v>
      </c>
      <c r="R2189" s="1">
        <v>0</v>
      </c>
      <c r="S2189" s="1">
        <v>1</v>
      </c>
      <c r="T2189" s="1">
        <v>0</v>
      </c>
      <c r="U2189" s="1">
        <v>0</v>
      </c>
      <c r="V2189" s="1">
        <v>0</v>
      </c>
    </row>
    <row r="2190" spans="1:23" x14ac:dyDescent="0.2">
      <c r="A2190" s="1">
        <v>2138</v>
      </c>
      <c r="B2190" s="1" t="s">
        <v>8686</v>
      </c>
      <c r="C2190" s="1" t="s">
        <v>21</v>
      </c>
      <c r="D2190" s="1">
        <v>2463458</v>
      </c>
      <c r="E2190" s="1">
        <v>2463802</v>
      </c>
      <c r="F2190" s="2" t="s">
        <v>22</v>
      </c>
      <c r="G2190" s="1" t="s">
        <v>8687</v>
      </c>
      <c r="H2190" s="1" t="s">
        <v>312</v>
      </c>
      <c r="I2190" s="1">
        <v>2463458</v>
      </c>
      <c r="J2190" s="1">
        <v>2463802</v>
      </c>
      <c r="K2190" s="2" t="s">
        <v>22</v>
      </c>
      <c r="N2190" s="1" t="s">
        <v>9398</v>
      </c>
      <c r="P2190" s="1">
        <v>0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3" x14ac:dyDescent="0.2">
      <c r="A2191" s="1">
        <v>2139</v>
      </c>
      <c r="B2191" s="1" t="s">
        <v>8688</v>
      </c>
      <c r="C2191" s="1" t="s">
        <v>21</v>
      </c>
      <c r="D2191" s="1">
        <v>2463851</v>
      </c>
      <c r="E2191" s="1">
        <v>2464048</v>
      </c>
      <c r="F2191" s="2" t="s">
        <v>22</v>
      </c>
      <c r="G2191" s="1" t="s">
        <v>8689</v>
      </c>
      <c r="H2191" s="1" t="s">
        <v>34</v>
      </c>
      <c r="I2191" s="1">
        <v>2463851</v>
      </c>
      <c r="J2191" s="1">
        <v>2464048</v>
      </c>
      <c r="K2191" s="2" t="s">
        <v>17</v>
      </c>
      <c r="P2191" s="1">
        <v>0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3" x14ac:dyDescent="0.2">
      <c r="A2192" s="1">
        <v>2140</v>
      </c>
      <c r="B2192" s="1" t="s">
        <v>8690</v>
      </c>
      <c r="C2192" s="1" t="s">
        <v>8691</v>
      </c>
      <c r="D2192" s="1">
        <v>2464778</v>
      </c>
      <c r="E2192" s="1">
        <v>2467192</v>
      </c>
      <c r="F2192" s="2" t="s">
        <v>22</v>
      </c>
      <c r="G2192" s="1" t="s">
        <v>8692</v>
      </c>
      <c r="H2192" s="1" t="s">
        <v>8693</v>
      </c>
      <c r="I2192" s="1">
        <v>2464778</v>
      </c>
      <c r="J2192" s="1">
        <v>2467192</v>
      </c>
      <c r="K2192" s="2" t="s">
        <v>17</v>
      </c>
      <c r="L2192" s="1" t="s">
        <v>8694</v>
      </c>
      <c r="M2192" s="1" t="s">
        <v>8695</v>
      </c>
      <c r="N2192" s="1" t="s">
        <v>10767</v>
      </c>
      <c r="P2192" s="1">
        <v>0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41</v>
      </c>
      <c r="B2193" s="1" t="s">
        <v>8696</v>
      </c>
      <c r="C2193" s="1" t="s">
        <v>8697</v>
      </c>
      <c r="D2193" s="1">
        <v>2467197</v>
      </c>
      <c r="E2193" s="1">
        <v>2468066</v>
      </c>
      <c r="F2193" s="2" t="s">
        <v>22</v>
      </c>
      <c r="G2193" s="1" t="s">
        <v>8698</v>
      </c>
      <c r="H2193" s="1" t="s">
        <v>34</v>
      </c>
      <c r="I2193" s="1">
        <v>2467197</v>
      </c>
      <c r="J2193" s="1">
        <v>2468066</v>
      </c>
      <c r="K2193" s="2" t="s">
        <v>17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42</v>
      </c>
      <c r="B2194" s="1" t="s">
        <v>8699</v>
      </c>
      <c r="C2194" s="1" t="s">
        <v>8700</v>
      </c>
      <c r="D2194" s="1">
        <v>2468201</v>
      </c>
      <c r="E2194" s="1">
        <v>2468965</v>
      </c>
      <c r="F2194" s="2" t="s">
        <v>17</v>
      </c>
      <c r="G2194" s="1" t="s">
        <v>8701</v>
      </c>
      <c r="H2194" s="1" t="s">
        <v>8702</v>
      </c>
      <c r="I2194" s="1">
        <v>2468201</v>
      </c>
      <c r="J2194" s="1">
        <v>2468965</v>
      </c>
      <c r="K2194" s="2" t="s">
        <v>17</v>
      </c>
      <c r="M2194" s="1" t="s">
        <v>8703</v>
      </c>
      <c r="N2194" s="1" t="s">
        <v>10768</v>
      </c>
      <c r="P2194" s="1">
        <v>0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43</v>
      </c>
      <c r="B2195" s="1" t="s">
        <v>8704</v>
      </c>
      <c r="C2195" s="1" t="s">
        <v>21</v>
      </c>
      <c r="D2195" s="1">
        <v>2469079</v>
      </c>
      <c r="E2195" s="1">
        <v>2469501</v>
      </c>
      <c r="F2195" s="2" t="s">
        <v>17</v>
      </c>
      <c r="G2195" s="1" t="s">
        <v>8705</v>
      </c>
      <c r="H2195" s="1" t="s">
        <v>34</v>
      </c>
      <c r="I2195" s="1">
        <v>2469079</v>
      </c>
      <c r="J2195" s="1">
        <v>2469501</v>
      </c>
      <c r="K2195" s="2" t="s">
        <v>17</v>
      </c>
      <c r="N2195" s="1" t="s">
        <v>10769</v>
      </c>
      <c r="P2195" s="1">
        <v>0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44</v>
      </c>
      <c r="B2196" s="1" t="s">
        <v>8706</v>
      </c>
      <c r="C2196" s="1" t="s">
        <v>21</v>
      </c>
      <c r="D2196" s="1">
        <v>2469458</v>
      </c>
      <c r="E2196" s="1">
        <v>2469751</v>
      </c>
      <c r="F2196" s="2" t="s">
        <v>17</v>
      </c>
      <c r="G2196" s="1" t="s">
        <v>8707</v>
      </c>
      <c r="H2196" s="1" t="s">
        <v>34</v>
      </c>
      <c r="I2196" s="1">
        <v>2469458</v>
      </c>
      <c r="J2196" s="1">
        <v>2469751</v>
      </c>
      <c r="K2196" s="2" t="s">
        <v>17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45</v>
      </c>
      <c r="B2197" s="1" t="s">
        <v>8708</v>
      </c>
      <c r="C2197" s="1" t="s">
        <v>21</v>
      </c>
      <c r="D2197" s="1">
        <v>2469768</v>
      </c>
      <c r="E2197" s="1">
        <v>2470823</v>
      </c>
      <c r="F2197" s="2" t="s">
        <v>17</v>
      </c>
      <c r="G2197" s="1" t="s">
        <v>8709</v>
      </c>
      <c r="H2197" s="1" t="s">
        <v>34</v>
      </c>
      <c r="I2197" s="1">
        <v>2469768</v>
      </c>
      <c r="J2197" s="1">
        <v>2470823</v>
      </c>
      <c r="K2197" s="2" t="s">
        <v>22</v>
      </c>
      <c r="P2197" s="1">
        <v>0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46</v>
      </c>
      <c r="B2198" s="1" t="s">
        <v>8710</v>
      </c>
      <c r="C2198" s="1" t="s">
        <v>21</v>
      </c>
      <c r="D2198" s="1">
        <v>2470906</v>
      </c>
      <c r="E2198" s="1">
        <v>2471064</v>
      </c>
      <c r="F2198" s="2" t="s">
        <v>17</v>
      </c>
      <c r="G2198" s="1" t="s">
        <v>8711</v>
      </c>
      <c r="H2198" s="1" t="s">
        <v>34</v>
      </c>
      <c r="I2198" s="1">
        <v>2470906</v>
      </c>
      <c r="J2198" s="1">
        <v>2471064</v>
      </c>
      <c r="K2198" s="2" t="s">
        <v>17</v>
      </c>
      <c r="P2198" s="1">
        <v>0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47</v>
      </c>
      <c r="B2199" s="1" t="s">
        <v>8712</v>
      </c>
      <c r="C2199" s="1" t="s">
        <v>21</v>
      </c>
      <c r="D2199" s="1">
        <v>2471061</v>
      </c>
      <c r="E2199" s="1">
        <v>2471624</v>
      </c>
      <c r="F2199" s="2" t="s">
        <v>22</v>
      </c>
      <c r="G2199" s="1" t="s">
        <v>8713</v>
      </c>
      <c r="H2199" s="1" t="s">
        <v>34</v>
      </c>
      <c r="I2199" s="1">
        <v>2471061</v>
      </c>
      <c r="J2199" s="1">
        <v>2471624</v>
      </c>
      <c r="K2199" s="2" t="s">
        <v>17</v>
      </c>
      <c r="P2199" s="1">
        <v>0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48</v>
      </c>
      <c r="B2200" s="1" t="s">
        <v>8714</v>
      </c>
      <c r="C2200" s="1" t="s">
        <v>8715</v>
      </c>
      <c r="D2200" s="1">
        <v>2471687</v>
      </c>
      <c r="E2200" s="1">
        <v>2472781</v>
      </c>
      <c r="F2200" s="2" t="s">
        <v>22</v>
      </c>
      <c r="G2200" s="1" t="s">
        <v>8716</v>
      </c>
      <c r="H2200" s="1" t="s">
        <v>8717</v>
      </c>
      <c r="I2200" s="1">
        <v>2471687</v>
      </c>
      <c r="J2200" s="1">
        <v>2472781</v>
      </c>
      <c r="K2200" s="2" t="s">
        <v>17</v>
      </c>
      <c r="N2200" s="1" t="s">
        <v>10770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49</v>
      </c>
      <c r="B2201" s="1" t="s">
        <v>8718</v>
      </c>
      <c r="C2201" s="1" t="s">
        <v>21</v>
      </c>
      <c r="D2201" s="1">
        <v>2472828</v>
      </c>
      <c r="E2201" s="1">
        <v>2473082</v>
      </c>
      <c r="F2201" s="2" t="s">
        <v>17</v>
      </c>
      <c r="G2201" s="1" t="s">
        <v>8719</v>
      </c>
      <c r="H2201" s="1" t="s">
        <v>34</v>
      </c>
      <c r="I2201" s="1">
        <v>2472828</v>
      </c>
      <c r="J2201" s="1">
        <v>2473082</v>
      </c>
      <c r="K2201" s="2" t="s">
        <v>17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150</v>
      </c>
      <c r="B2202" s="1" t="s">
        <v>8720</v>
      </c>
      <c r="C2202" s="1" t="s">
        <v>310</v>
      </c>
      <c r="D2202" s="1">
        <v>2473006</v>
      </c>
      <c r="E2202" s="1">
        <v>2473980</v>
      </c>
      <c r="F2202" s="2" t="s">
        <v>22</v>
      </c>
      <c r="G2202" s="1" t="s">
        <v>8721</v>
      </c>
      <c r="H2202" s="1" t="s">
        <v>312</v>
      </c>
      <c r="I2202" s="1">
        <v>2473006</v>
      </c>
      <c r="J2202" s="1">
        <v>2473980</v>
      </c>
      <c r="K2202" s="2" t="s">
        <v>22</v>
      </c>
      <c r="N2202" s="1" t="s">
        <v>9366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151</v>
      </c>
      <c r="B2203" s="1" t="s">
        <v>8722</v>
      </c>
      <c r="C2203" s="1" t="s">
        <v>7924</v>
      </c>
      <c r="D2203" s="1">
        <v>2473925</v>
      </c>
      <c r="E2203" s="1">
        <v>2474362</v>
      </c>
      <c r="F2203" s="2" t="s">
        <v>22</v>
      </c>
      <c r="G2203" s="1" t="s">
        <v>8723</v>
      </c>
      <c r="H2203" s="1" t="s">
        <v>34</v>
      </c>
      <c r="I2203" s="1">
        <v>2473925</v>
      </c>
      <c r="J2203" s="1">
        <v>2474362</v>
      </c>
      <c r="K2203" s="2" t="s">
        <v>22</v>
      </c>
      <c r="P2203" s="1">
        <v>0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152</v>
      </c>
      <c r="B2204" s="1" t="s">
        <v>8724</v>
      </c>
      <c r="C2204" s="1" t="s">
        <v>7738</v>
      </c>
      <c r="D2204" s="1">
        <v>2474329</v>
      </c>
      <c r="E2204" s="1">
        <v>2475117</v>
      </c>
      <c r="F2204" s="2" t="s">
        <v>22</v>
      </c>
      <c r="G2204" s="1" t="s">
        <v>8725</v>
      </c>
      <c r="H2204" s="1" t="s">
        <v>7738</v>
      </c>
      <c r="I2204" s="1">
        <v>2474329</v>
      </c>
      <c r="J2204" s="1">
        <v>2475117</v>
      </c>
      <c r="K2204" s="2" t="s">
        <v>22</v>
      </c>
      <c r="L2204" s="1" t="s">
        <v>589</v>
      </c>
      <c r="N2204" s="1" t="s">
        <v>10766</v>
      </c>
      <c r="P2204" s="1">
        <v>0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153</v>
      </c>
      <c r="B2205" s="1" t="s">
        <v>8726</v>
      </c>
      <c r="C2205" s="1" t="s">
        <v>8727</v>
      </c>
      <c r="D2205" s="1">
        <v>2475401</v>
      </c>
      <c r="E2205" s="1">
        <v>2476000</v>
      </c>
      <c r="F2205" s="2" t="s">
        <v>22</v>
      </c>
      <c r="G2205" s="1" t="s">
        <v>8728</v>
      </c>
      <c r="H2205" s="1" t="s">
        <v>8729</v>
      </c>
      <c r="I2205" s="1">
        <v>2475401</v>
      </c>
      <c r="J2205" s="1">
        <v>2476000</v>
      </c>
      <c r="K2205" s="2" t="s">
        <v>22</v>
      </c>
      <c r="L2205" s="1" t="s">
        <v>8730</v>
      </c>
      <c r="M2205" s="1" t="s">
        <v>8731</v>
      </c>
      <c r="N2205" s="1" t="s">
        <v>10771</v>
      </c>
      <c r="P2205" s="1">
        <v>0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154</v>
      </c>
      <c r="B2206" s="1" t="s">
        <v>8732</v>
      </c>
      <c r="C2206" s="1" t="s">
        <v>8733</v>
      </c>
      <c r="D2206" s="1">
        <v>2476004</v>
      </c>
      <c r="E2206" s="1">
        <v>2477008</v>
      </c>
      <c r="F2206" s="2" t="s">
        <v>22</v>
      </c>
      <c r="G2206" s="1" t="s">
        <v>8734</v>
      </c>
      <c r="H2206" s="1" t="s">
        <v>8735</v>
      </c>
      <c r="I2206" s="1">
        <v>2476004</v>
      </c>
      <c r="J2206" s="1">
        <v>2477008</v>
      </c>
      <c r="K2206" s="2" t="s">
        <v>22</v>
      </c>
      <c r="L2206" s="1" t="s">
        <v>8736</v>
      </c>
      <c r="M2206" s="1" t="s">
        <v>8737</v>
      </c>
      <c r="N2206" s="1" t="s">
        <v>10772</v>
      </c>
      <c r="P2206" s="1">
        <v>1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155</v>
      </c>
      <c r="B2207" s="1" t="s">
        <v>8738</v>
      </c>
      <c r="C2207" s="1" t="s">
        <v>21</v>
      </c>
      <c r="D2207" s="1">
        <v>2477147</v>
      </c>
      <c r="E2207" s="1">
        <v>2477527</v>
      </c>
      <c r="F2207" s="2" t="s">
        <v>17</v>
      </c>
      <c r="G2207" s="1" t="s">
        <v>8739</v>
      </c>
      <c r="H2207" s="1" t="s">
        <v>8740</v>
      </c>
      <c r="I2207" s="1">
        <v>2477147</v>
      </c>
      <c r="J2207" s="1">
        <v>2477527</v>
      </c>
      <c r="K2207" s="2" t="s">
        <v>17</v>
      </c>
      <c r="N2207" s="1" t="s">
        <v>10773</v>
      </c>
      <c r="P2207" s="1">
        <v>1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156</v>
      </c>
      <c r="B2208" s="1" t="s">
        <v>8741</v>
      </c>
      <c r="C2208" s="1" t="s">
        <v>8742</v>
      </c>
      <c r="D2208" s="1">
        <v>2477524</v>
      </c>
      <c r="E2208" s="1">
        <v>2477988</v>
      </c>
      <c r="F2208" s="2" t="s">
        <v>17</v>
      </c>
      <c r="G2208" s="1" t="s">
        <v>8743</v>
      </c>
      <c r="H2208" s="1" t="s">
        <v>8744</v>
      </c>
      <c r="I2208" s="1">
        <v>2477524</v>
      </c>
      <c r="J2208" s="1">
        <v>2477988</v>
      </c>
      <c r="K2208" s="2" t="s">
        <v>17</v>
      </c>
      <c r="L2208" s="1" t="s">
        <v>6055</v>
      </c>
      <c r="M2208" s="1" t="s">
        <v>8745</v>
      </c>
      <c r="N2208" s="1" t="s">
        <v>10774</v>
      </c>
      <c r="P2208" s="1">
        <v>1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157</v>
      </c>
      <c r="B2209" s="1" t="s">
        <v>8746</v>
      </c>
      <c r="C2209" s="1" t="s">
        <v>8747</v>
      </c>
      <c r="D2209" s="1">
        <v>2478044</v>
      </c>
      <c r="E2209" s="1">
        <v>2478958</v>
      </c>
      <c r="F2209" s="2" t="s">
        <v>17</v>
      </c>
      <c r="G2209" s="1" t="s">
        <v>8748</v>
      </c>
      <c r="H2209" s="1" t="s">
        <v>34</v>
      </c>
      <c r="I2209" s="1">
        <v>2478044</v>
      </c>
      <c r="J2209" s="1">
        <v>2478958</v>
      </c>
      <c r="K2209" s="2" t="s">
        <v>17</v>
      </c>
      <c r="P2209" s="1">
        <v>1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158</v>
      </c>
      <c r="B2210" s="1" t="s">
        <v>8749</v>
      </c>
      <c r="C2210" s="1" t="s">
        <v>8750</v>
      </c>
      <c r="D2210" s="1">
        <v>2478965</v>
      </c>
      <c r="E2210" s="1">
        <v>2479657</v>
      </c>
      <c r="F2210" s="2" t="s">
        <v>17</v>
      </c>
      <c r="G2210" s="1" t="s">
        <v>8751</v>
      </c>
      <c r="H2210" s="1" t="s">
        <v>8750</v>
      </c>
      <c r="I2210" s="1">
        <v>2478965</v>
      </c>
      <c r="J2210" s="1">
        <v>2479657</v>
      </c>
      <c r="K2210" s="2" t="s">
        <v>17</v>
      </c>
      <c r="M2210" s="1" t="s">
        <v>8752</v>
      </c>
      <c r="N2210" s="1" t="s">
        <v>10775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159</v>
      </c>
      <c r="B2211" s="1" t="s">
        <v>8753</v>
      </c>
      <c r="C2211" s="1" t="s">
        <v>2004</v>
      </c>
      <c r="D2211" s="1">
        <v>2479654</v>
      </c>
      <c r="E2211" s="1">
        <v>2481081</v>
      </c>
      <c r="F2211" s="2" t="s">
        <v>17</v>
      </c>
      <c r="G2211" s="1" t="s">
        <v>8754</v>
      </c>
      <c r="H2211" s="1" t="s">
        <v>8755</v>
      </c>
      <c r="I2211" s="1">
        <v>2479654</v>
      </c>
      <c r="J2211" s="1">
        <v>2481081</v>
      </c>
      <c r="K2211" s="2" t="s">
        <v>17</v>
      </c>
      <c r="L2211" s="1" t="s">
        <v>158</v>
      </c>
      <c r="M2211" s="1" t="s">
        <v>8756</v>
      </c>
      <c r="N2211" s="1" t="s">
        <v>10776</v>
      </c>
      <c r="P2211" s="1">
        <v>1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160</v>
      </c>
      <c r="B2212" s="1" t="s">
        <v>8757</v>
      </c>
      <c r="C2212" s="1" t="s">
        <v>8758</v>
      </c>
      <c r="D2212" s="1">
        <v>2481110</v>
      </c>
      <c r="E2212" s="1">
        <v>2482369</v>
      </c>
      <c r="F2212" s="2" t="s">
        <v>17</v>
      </c>
      <c r="G2212" s="1" t="s">
        <v>8759</v>
      </c>
      <c r="H2212" s="1" t="s">
        <v>8760</v>
      </c>
      <c r="I2212" s="1">
        <v>2481110</v>
      </c>
      <c r="J2212" s="1">
        <v>2482369</v>
      </c>
      <c r="K2212" s="2" t="s">
        <v>22</v>
      </c>
      <c r="M2212" s="1" t="s">
        <v>8761</v>
      </c>
      <c r="N2212" s="1" t="s">
        <v>10777</v>
      </c>
      <c r="P2212" s="1">
        <v>1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161</v>
      </c>
      <c r="B2213" s="1" t="s">
        <v>8762</v>
      </c>
      <c r="C2213" s="1" t="s">
        <v>8763</v>
      </c>
      <c r="D2213" s="1">
        <v>2482369</v>
      </c>
      <c r="E2213" s="1">
        <v>2483367</v>
      </c>
      <c r="F2213" s="2" t="s">
        <v>22</v>
      </c>
      <c r="G2213" s="1" t="s">
        <v>8764</v>
      </c>
      <c r="H2213" s="1" t="s">
        <v>34</v>
      </c>
      <c r="I2213" s="1">
        <v>2482369</v>
      </c>
      <c r="J2213" s="1">
        <v>2483367</v>
      </c>
      <c r="K2213" s="2" t="s">
        <v>22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162</v>
      </c>
      <c r="B2214" s="1" t="s">
        <v>8765</v>
      </c>
      <c r="C2214" s="1" t="s">
        <v>8766</v>
      </c>
      <c r="D2214" s="1">
        <v>2483708</v>
      </c>
      <c r="E2214" s="1">
        <v>2484913</v>
      </c>
      <c r="F2214" s="2" t="s">
        <v>17</v>
      </c>
      <c r="G2214" s="1" t="s">
        <v>8767</v>
      </c>
      <c r="H2214" s="1" t="s">
        <v>505</v>
      </c>
      <c r="I2214" s="1">
        <v>2483708</v>
      </c>
      <c r="J2214" s="1">
        <v>2484913</v>
      </c>
      <c r="K2214" s="2" t="s">
        <v>17</v>
      </c>
      <c r="N2214" s="1" t="s">
        <v>9397</v>
      </c>
      <c r="P2214" s="1">
        <v>0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163</v>
      </c>
      <c r="B2215" s="1" t="s">
        <v>8768</v>
      </c>
      <c r="C2215" s="1" t="s">
        <v>133</v>
      </c>
      <c r="D2215" s="1">
        <v>2485254</v>
      </c>
      <c r="E2215" s="1">
        <v>2486030</v>
      </c>
      <c r="F2215" s="2" t="s">
        <v>22</v>
      </c>
      <c r="G2215" s="1" t="s">
        <v>8769</v>
      </c>
      <c r="H2215" s="1" t="s">
        <v>8770</v>
      </c>
      <c r="I2215" s="1">
        <v>2485254</v>
      </c>
      <c r="J2215" s="1">
        <v>2486030</v>
      </c>
      <c r="K2215" s="2" t="s">
        <v>22</v>
      </c>
      <c r="M2215" s="1" t="s">
        <v>8771</v>
      </c>
      <c r="N2215" s="1" t="s">
        <v>10778</v>
      </c>
      <c r="P2215" s="1">
        <v>1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164</v>
      </c>
      <c r="B2216" s="1" t="s">
        <v>8772</v>
      </c>
      <c r="C2216" s="1" t="s">
        <v>8773</v>
      </c>
      <c r="D2216" s="1">
        <v>2486104</v>
      </c>
      <c r="E2216" s="1">
        <v>2487156</v>
      </c>
      <c r="F2216" s="2" t="s">
        <v>22</v>
      </c>
      <c r="G2216" s="1" t="s">
        <v>8774</v>
      </c>
      <c r="H2216" s="1" t="s">
        <v>8775</v>
      </c>
      <c r="I2216" s="1">
        <v>2486104</v>
      </c>
      <c r="J2216" s="1">
        <v>2487156</v>
      </c>
      <c r="K2216" s="2" t="s">
        <v>22</v>
      </c>
      <c r="L2216" s="1" t="s">
        <v>8776</v>
      </c>
      <c r="M2216" s="1" t="s">
        <v>8777</v>
      </c>
      <c r="N2216" s="1" t="s">
        <v>10779</v>
      </c>
      <c r="P2216" s="1">
        <v>1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165</v>
      </c>
      <c r="B2217" s="1" t="s">
        <v>8778</v>
      </c>
      <c r="C2217" s="1" t="s">
        <v>8779</v>
      </c>
      <c r="D2217" s="1">
        <v>2487209</v>
      </c>
      <c r="E2217" s="1">
        <v>2488765</v>
      </c>
      <c r="F2217" s="2" t="s">
        <v>17</v>
      </c>
      <c r="G2217" s="1" t="s">
        <v>8780</v>
      </c>
      <c r="H2217" s="1" t="s">
        <v>3549</v>
      </c>
      <c r="I2217" s="1">
        <v>2487209</v>
      </c>
      <c r="J2217" s="1">
        <v>2488765</v>
      </c>
      <c r="K2217" s="2" t="s">
        <v>22</v>
      </c>
      <c r="L2217" s="1" t="s">
        <v>3551</v>
      </c>
      <c r="M2217" s="1" t="s">
        <v>8781</v>
      </c>
      <c r="N2217" s="1" t="s">
        <v>10780</v>
      </c>
      <c r="P2217" s="1">
        <v>1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166</v>
      </c>
      <c r="B2218" s="1" t="s">
        <v>8782</v>
      </c>
      <c r="C2218" s="1" t="s">
        <v>8783</v>
      </c>
      <c r="D2218" s="1">
        <v>2489194</v>
      </c>
      <c r="E2218" s="1">
        <v>2490120</v>
      </c>
      <c r="F2218" s="2" t="s">
        <v>17</v>
      </c>
      <c r="G2218" s="1" t="s">
        <v>8784</v>
      </c>
      <c r="H2218" s="1" t="s">
        <v>8785</v>
      </c>
      <c r="I2218" s="1">
        <v>2489194</v>
      </c>
      <c r="J2218" s="1">
        <v>2490120</v>
      </c>
      <c r="K2218" s="2" t="s">
        <v>22</v>
      </c>
      <c r="L2218" s="1" t="s">
        <v>8786</v>
      </c>
      <c r="M2218" s="1" t="s">
        <v>8787</v>
      </c>
      <c r="N2218" s="1" t="s">
        <v>10781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167</v>
      </c>
      <c r="B2219" s="1" t="s">
        <v>8788</v>
      </c>
      <c r="C2219" s="1" t="s">
        <v>8783</v>
      </c>
      <c r="D2219" s="1">
        <v>2490120</v>
      </c>
      <c r="E2219" s="1">
        <v>2490650</v>
      </c>
      <c r="F2219" s="2" t="s">
        <v>17</v>
      </c>
      <c r="G2219" s="1" t="s">
        <v>8789</v>
      </c>
      <c r="H2219" s="1" t="s">
        <v>34</v>
      </c>
      <c r="I2219" s="1">
        <v>2490120</v>
      </c>
      <c r="J2219" s="1">
        <v>2490650</v>
      </c>
      <c r="K2219" s="2" t="s">
        <v>22</v>
      </c>
      <c r="N2219" s="1" t="s">
        <v>10782</v>
      </c>
      <c r="P2219" s="1">
        <v>0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168</v>
      </c>
      <c r="B2220" s="1" t="s">
        <v>8790</v>
      </c>
      <c r="C2220" s="1" t="s">
        <v>8791</v>
      </c>
      <c r="D2220" s="1">
        <v>2491265</v>
      </c>
      <c r="E2220" s="1">
        <v>2492266</v>
      </c>
      <c r="F2220" s="2" t="s">
        <v>17</v>
      </c>
      <c r="G2220" s="1" t="s">
        <v>8792</v>
      </c>
      <c r="H2220" s="1" t="s">
        <v>8793</v>
      </c>
      <c r="I2220" s="1">
        <v>2491265</v>
      </c>
      <c r="J2220" s="1">
        <v>2492266</v>
      </c>
      <c r="K2220" s="2" t="s">
        <v>17</v>
      </c>
      <c r="M2220" s="1" t="s">
        <v>8794</v>
      </c>
      <c r="N2220" s="1" t="s">
        <v>10783</v>
      </c>
      <c r="P2220" s="1">
        <v>0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169</v>
      </c>
      <c r="B2221" s="1" t="s">
        <v>8795</v>
      </c>
      <c r="C2221" s="1" t="s">
        <v>4516</v>
      </c>
      <c r="D2221" s="1">
        <v>2492263</v>
      </c>
      <c r="E2221" s="1">
        <v>2493270</v>
      </c>
      <c r="F2221" s="2" t="s">
        <v>17</v>
      </c>
      <c r="G2221" s="1" t="s">
        <v>8796</v>
      </c>
      <c r="H2221" s="1" t="s">
        <v>1090</v>
      </c>
      <c r="I2221" s="1">
        <v>2492263</v>
      </c>
      <c r="J2221" s="1">
        <v>2493270</v>
      </c>
      <c r="K2221" s="2" t="s">
        <v>17</v>
      </c>
      <c r="M2221" s="1" t="s">
        <v>8797</v>
      </c>
      <c r="N2221" s="1" t="s">
        <v>9501</v>
      </c>
      <c r="P2221" s="1">
        <v>0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170</v>
      </c>
      <c r="B2222" s="1" t="s">
        <v>8798</v>
      </c>
      <c r="C2222" s="1" t="s">
        <v>4894</v>
      </c>
      <c r="D2222" s="1">
        <v>2493267</v>
      </c>
      <c r="E2222" s="1">
        <v>2494088</v>
      </c>
      <c r="F2222" s="2" t="s">
        <v>17</v>
      </c>
      <c r="G2222" s="1" t="s">
        <v>8799</v>
      </c>
      <c r="H2222" s="1" t="s">
        <v>8800</v>
      </c>
      <c r="I2222" s="1">
        <v>2493267</v>
      </c>
      <c r="J2222" s="1">
        <v>2494088</v>
      </c>
      <c r="K2222" s="2" t="s">
        <v>17</v>
      </c>
      <c r="M2222" s="1" t="s">
        <v>8801</v>
      </c>
      <c r="N2222" s="1" t="s">
        <v>10784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171</v>
      </c>
      <c r="B2223" s="1" t="s">
        <v>8802</v>
      </c>
      <c r="C2223" s="1" t="s">
        <v>8803</v>
      </c>
      <c r="D2223" s="1">
        <v>2494085</v>
      </c>
      <c r="E2223" s="1">
        <v>2494879</v>
      </c>
      <c r="F2223" s="2" t="s">
        <v>17</v>
      </c>
      <c r="G2223" s="1" t="s">
        <v>8804</v>
      </c>
      <c r="H2223" s="1" t="s">
        <v>8805</v>
      </c>
      <c r="I2223" s="1">
        <v>2494085</v>
      </c>
      <c r="J2223" s="1">
        <v>2494879</v>
      </c>
      <c r="K2223" s="2" t="s">
        <v>17</v>
      </c>
      <c r="L2223" s="1" t="s">
        <v>175</v>
      </c>
      <c r="M2223" s="1" t="s">
        <v>8806</v>
      </c>
      <c r="N2223" s="1" t="s">
        <v>10785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172</v>
      </c>
      <c r="B2224" s="1" t="s">
        <v>8807</v>
      </c>
      <c r="C2224" s="1" t="s">
        <v>8808</v>
      </c>
      <c r="D2224" s="1">
        <v>2494915</v>
      </c>
      <c r="E2224" s="1">
        <v>2496477</v>
      </c>
      <c r="F2224" s="2" t="s">
        <v>17</v>
      </c>
      <c r="G2224" s="1" t="s">
        <v>8809</v>
      </c>
      <c r="H2224" s="1" t="s">
        <v>8810</v>
      </c>
      <c r="I2224" s="1">
        <v>2494915</v>
      </c>
      <c r="J2224" s="1">
        <v>2496477</v>
      </c>
      <c r="K2224" s="2" t="s">
        <v>17</v>
      </c>
      <c r="L2224" s="1" t="s">
        <v>8811</v>
      </c>
      <c r="M2224" s="1" t="s">
        <v>8812</v>
      </c>
      <c r="N2224" s="1" t="s">
        <v>10786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173</v>
      </c>
      <c r="B2225" s="1" t="s">
        <v>8813</v>
      </c>
      <c r="C2225" s="1" t="s">
        <v>8814</v>
      </c>
      <c r="D2225" s="1">
        <v>2496554</v>
      </c>
      <c r="E2225" s="1">
        <v>2498572</v>
      </c>
      <c r="F2225" s="2" t="s">
        <v>22</v>
      </c>
      <c r="G2225" s="1" t="s">
        <v>8815</v>
      </c>
      <c r="H2225" s="1" t="s">
        <v>8816</v>
      </c>
      <c r="I2225" s="1">
        <v>2496554</v>
      </c>
      <c r="J2225" s="1">
        <v>2498572</v>
      </c>
      <c r="K2225" s="2" t="s">
        <v>17</v>
      </c>
      <c r="N2225" s="1" t="s">
        <v>10787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174</v>
      </c>
      <c r="B2226" s="1" t="s">
        <v>8817</v>
      </c>
      <c r="C2226" s="1" t="s">
        <v>21</v>
      </c>
      <c r="D2226" s="1">
        <v>2498501</v>
      </c>
      <c r="E2226" s="1">
        <v>2499301</v>
      </c>
      <c r="F2226" s="2" t="s">
        <v>22</v>
      </c>
      <c r="G2226" s="1" t="s">
        <v>8818</v>
      </c>
      <c r="H2226" s="1" t="s">
        <v>34</v>
      </c>
      <c r="I2226" s="1">
        <v>2498501</v>
      </c>
      <c r="J2226" s="1">
        <v>2499301</v>
      </c>
      <c r="K2226" s="2" t="s">
        <v>22</v>
      </c>
      <c r="P2226" s="1">
        <v>0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175</v>
      </c>
      <c r="B2227" s="1" t="s">
        <v>8819</v>
      </c>
      <c r="C2227" s="1" t="s">
        <v>21</v>
      </c>
      <c r="D2227" s="1">
        <v>2499378</v>
      </c>
      <c r="E2227" s="1">
        <v>2499689</v>
      </c>
      <c r="F2227" s="2" t="s">
        <v>22</v>
      </c>
      <c r="G2227" s="1" t="s">
        <v>8820</v>
      </c>
      <c r="H2227" s="1" t="s">
        <v>8821</v>
      </c>
      <c r="I2227" s="1">
        <v>2499378</v>
      </c>
      <c r="J2227" s="1">
        <v>2499689</v>
      </c>
      <c r="K2227" s="2" t="s">
        <v>17</v>
      </c>
      <c r="N2227" s="1" t="s">
        <v>10788</v>
      </c>
      <c r="P2227" s="1">
        <v>0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176</v>
      </c>
      <c r="B2228" s="1" t="s">
        <v>8822</v>
      </c>
      <c r="C2228" s="1" t="s">
        <v>8823</v>
      </c>
      <c r="D2228" s="1">
        <v>2499699</v>
      </c>
      <c r="E2228" s="1">
        <v>2501063</v>
      </c>
      <c r="F2228" s="2" t="s">
        <v>22</v>
      </c>
      <c r="G2228" s="1" t="s">
        <v>8824</v>
      </c>
      <c r="H2228" s="1" t="s">
        <v>1153</v>
      </c>
      <c r="I2228" s="1">
        <v>2499699</v>
      </c>
      <c r="J2228" s="1">
        <v>2501063</v>
      </c>
      <c r="K2228" s="2" t="s">
        <v>22</v>
      </c>
      <c r="M2228" s="1" t="s">
        <v>8825</v>
      </c>
      <c r="N2228" s="1" t="s">
        <v>9512</v>
      </c>
      <c r="P2228" s="1">
        <v>0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177</v>
      </c>
      <c r="B2229" s="1" t="s">
        <v>8826</v>
      </c>
      <c r="C2229" s="1" t="s">
        <v>21</v>
      </c>
      <c r="D2229" s="1">
        <v>2501354</v>
      </c>
      <c r="E2229" s="1">
        <v>2502604</v>
      </c>
      <c r="F2229" s="2" t="s">
        <v>17</v>
      </c>
      <c r="G2229" s="1" t="s">
        <v>8827</v>
      </c>
      <c r="H2229" s="1" t="s">
        <v>8828</v>
      </c>
      <c r="I2229" s="1">
        <v>2501354</v>
      </c>
      <c r="J2229" s="1">
        <v>2502604</v>
      </c>
      <c r="K2229" s="2" t="s">
        <v>22</v>
      </c>
      <c r="N2229" s="1" t="s">
        <v>10789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178</v>
      </c>
      <c r="B2230" s="1" t="s">
        <v>8829</v>
      </c>
      <c r="C2230" s="1" t="s">
        <v>8830</v>
      </c>
      <c r="D2230" s="1">
        <v>2502688</v>
      </c>
      <c r="E2230" s="1">
        <v>2503641</v>
      </c>
      <c r="F2230" s="2" t="s">
        <v>17</v>
      </c>
      <c r="G2230" s="1" t="s">
        <v>8831</v>
      </c>
      <c r="H2230" s="1" t="s">
        <v>1904</v>
      </c>
      <c r="I2230" s="1">
        <v>2502688</v>
      </c>
      <c r="J2230" s="1">
        <v>2503641</v>
      </c>
      <c r="K2230" s="2" t="s">
        <v>17</v>
      </c>
      <c r="L2230" s="1" t="s">
        <v>1906</v>
      </c>
      <c r="M2230" s="1" t="s">
        <v>8832</v>
      </c>
      <c r="N2230" s="1" t="s">
        <v>10790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179</v>
      </c>
      <c r="B2231" s="1" t="s">
        <v>8833</v>
      </c>
      <c r="C2231" s="1" t="s">
        <v>8834</v>
      </c>
      <c r="D2231" s="1">
        <v>2503713</v>
      </c>
      <c r="E2231" s="1">
        <v>2504723</v>
      </c>
      <c r="F2231" s="2" t="s">
        <v>22</v>
      </c>
      <c r="G2231" s="1" t="s">
        <v>8835</v>
      </c>
      <c r="H2231" s="1" t="s">
        <v>8836</v>
      </c>
      <c r="I2231" s="1">
        <v>2503713</v>
      </c>
      <c r="J2231" s="1">
        <v>2504723</v>
      </c>
      <c r="K2231" s="2" t="s">
        <v>17</v>
      </c>
      <c r="L2231" s="1" t="s">
        <v>1899</v>
      </c>
      <c r="M2231" s="1" t="s">
        <v>8837</v>
      </c>
      <c r="N2231" s="1" t="s">
        <v>10791</v>
      </c>
      <c r="P2231" s="1">
        <v>0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180</v>
      </c>
      <c r="B2232" s="1" t="s">
        <v>8838</v>
      </c>
      <c r="C2232" s="1" t="s">
        <v>8839</v>
      </c>
      <c r="D2232" s="1">
        <v>2504942</v>
      </c>
      <c r="E2232" s="1">
        <v>2505808</v>
      </c>
      <c r="F2232" s="2" t="s">
        <v>17</v>
      </c>
      <c r="G2232" s="1" t="s">
        <v>8840</v>
      </c>
      <c r="H2232" s="1" t="s">
        <v>456</v>
      </c>
      <c r="I2232" s="1">
        <v>2504942</v>
      </c>
      <c r="J2232" s="1">
        <v>2505808</v>
      </c>
      <c r="K2232" s="2" t="s">
        <v>17</v>
      </c>
      <c r="N2232" s="1" t="s">
        <v>9391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181</v>
      </c>
      <c r="B2233" s="1" t="s">
        <v>8841</v>
      </c>
      <c r="C2233" s="1" t="s">
        <v>388</v>
      </c>
      <c r="D2233" s="1">
        <v>2505957</v>
      </c>
      <c r="E2233" s="1">
        <v>2506991</v>
      </c>
      <c r="F2233" s="2" t="s">
        <v>22</v>
      </c>
      <c r="G2233" s="1" t="s">
        <v>8842</v>
      </c>
      <c r="H2233" s="1" t="s">
        <v>8843</v>
      </c>
      <c r="I2233" s="1">
        <v>2505957</v>
      </c>
      <c r="J2233" s="1">
        <v>2506991</v>
      </c>
      <c r="K2233" s="2" t="s">
        <v>17</v>
      </c>
      <c r="M2233" s="1" t="s">
        <v>8844</v>
      </c>
      <c r="N2233" s="1" t="s">
        <v>10792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182</v>
      </c>
      <c r="B2234" s="1" t="s">
        <v>8845</v>
      </c>
      <c r="C2234" s="1" t="s">
        <v>8846</v>
      </c>
      <c r="D2234" s="1">
        <v>2507236</v>
      </c>
      <c r="E2234" s="1">
        <v>2508174</v>
      </c>
      <c r="F2234" s="2" t="s">
        <v>22</v>
      </c>
      <c r="G2234" s="1" t="s">
        <v>8847</v>
      </c>
      <c r="H2234" s="1" t="s">
        <v>7244</v>
      </c>
      <c r="I2234" s="1">
        <v>2507236</v>
      </c>
      <c r="J2234" s="1">
        <v>2508174</v>
      </c>
      <c r="K2234" s="2" t="s">
        <v>17</v>
      </c>
      <c r="N2234" s="1" t="s">
        <v>10564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183</v>
      </c>
      <c r="B2235" s="1" t="s">
        <v>8848</v>
      </c>
      <c r="C2235" s="1" t="s">
        <v>4922</v>
      </c>
      <c r="D2235" s="1">
        <v>2508389</v>
      </c>
      <c r="E2235" s="1">
        <v>2509198</v>
      </c>
      <c r="F2235" s="2" t="s">
        <v>17</v>
      </c>
      <c r="G2235" s="1" t="s">
        <v>8849</v>
      </c>
      <c r="H2235" s="1" t="s">
        <v>4924</v>
      </c>
      <c r="I2235" s="1">
        <v>2508389</v>
      </c>
      <c r="J2235" s="1">
        <v>2509198</v>
      </c>
      <c r="K2235" s="2" t="s">
        <v>17</v>
      </c>
      <c r="L2235" s="1" t="s">
        <v>4925</v>
      </c>
      <c r="M2235" s="1" t="s">
        <v>8850</v>
      </c>
      <c r="N2235" s="1" t="s">
        <v>10155</v>
      </c>
      <c r="P2235" s="1">
        <v>0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184</v>
      </c>
      <c r="B2236" s="1" t="s">
        <v>8851</v>
      </c>
      <c r="C2236" s="1" t="s">
        <v>562</v>
      </c>
      <c r="D2236" s="1">
        <v>2509393</v>
      </c>
      <c r="E2236" s="1">
        <v>2510757</v>
      </c>
      <c r="F2236" s="2" t="s">
        <v>17</v>
      </c>
      <c r="G2236" s="1" t="s">
        <v>8852</v>
      </c>
      <c r="H2236" s="1" t="s">
        <v>8853</v>
      </c>
      <c r="I2236" s="1">
        <v>2509393</v>
      </c>
      <c r="J2236" s="1">
        <v>2510757</v>
      </c>
      <c r="K2236" s="2" t="s">
        <v>17</v>
      </c>
      <c r="M2236" s="1" t="s">
        <v>8854</v>
      </c>
      <c r="N2236" s="1" t="s">
        <v>10793</v>
      </c>
      <c r="P2236" s="1">
        <v>0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185</v>
      </c>
      <c r="B2237" s="1" t="s">
        <v>8855</v>
      </c>
      <c r="C2237" s="1" t="s">
        <v>8856</v>
      </c>
      <c r="D2237" s="1">
        <v>2511125</v>
      </c>
      <c r="E2237" s="1">
        <v>2511841</v>
      </c>
      <c r="F2237" s="2" t="s">
        <v>17</v>
      </c>
      <c r="G2237" s="1" t="s">
        <v>8857</v>
      </c>
      <c r="H2237" s="1" t="s">
        <v>8858</v>
      </c>
      <c r="I2237" s="1">
        <v>2511125</v>
      </c>
      <c r="J2237" s="1">
        <v>2511841</v>
      </c>
      <c r="K2237" s="2" t="s">
        <v>17</v>
      </c>
      <c r="L2237" s="1" t="s">
        <v>175</v>
      </c>
      <c r="M2237" s="1" t="s">
        <v>8859</v>
      </c>
      <c r="N2237" s="1" t="s">
        <v>10794</v>
      </c>
      <c r="P2237" s="1">
        <v>0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186</v>
      </c>
      <c r="B2238" s="1" t="s">
        <v>8860</v>
      </c>
      <c r="C2238" s="1" t="s">
        <v>1438</v>
      </c>
      <c r="D2238" s="1">
        <v>2511989</v>
      </c>
      <c r="E2238" s="1">
        <v>2513017</v>
      </c>
      <c r="F2238" s="2" t="s">
        <v>17</v>
      </c>
      <c r="G2238" s="1" t="s">
        <v>8861</v>
      </c>
      <c r="H2238" s="1" t="s">
        <v>456</v>
      </c>
      <c r="I2238" s="1">
        <v>2511989</v>
      </c>
      <c r="J2238" s="1">
        <v>2513017</v>
      </c>
      <c r="K2238" s="2" t="s">
        <v>22</v>
      </c>
      <c r="N2238" s="1" t="s">
        <v>9391</v>
      </c>
      <c r="P2238" s="1">
        <v>1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187</v>
      </c>
      <c r="B2239" s="1" t="s">
        <v>8862</v>
      </c>
      <c r="C2239" s="1" t="s">
        <v>8863</v>
      </c>
      <c r="D2239" s="1">
        <v>2513141</v>
      </c>
      <c r="E2239" s="1">
        <v>2514328</v>
      </c>
      <c r="F2239" s="2" t="s">
        <v>22</v>
      </c>
      <c r="G2239" s="1" t="s">
        <v>8864</v>
      </c>
      <c r="H2239" s="1" t="s">
        <v>8865</v>
      </c>
      <c r="I2239" s="1">
        <v>2513141</v>
      </c>
      <c r="J2239" s="1">
        <v>2514328</v>
      </c>
      <c r="K2239" s="2" t="s">
        <v>22</v>
      </c>
      <c r="L2239" s="1" t="s">
        <v>589</v>
      </c>
      <c r="M2239" s="1" t="s">
        <v>8866</v>
      </c>
      <c r="N2239" s="1" t="s">
        <v>10795</v>
      </c>
      <c r="P2239" s="1">
        <v>1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188</v>
      </c>
      <c r="B2240" s="1" t="s">
        <v>8867</v>
      </c>
      <c r="C2240" s="1" t="s">
        <v>8868</v>
      </c>
      <c r="D2240" s="1">
        <v>2514460</v>
      </c>
      <c r="E2240" s="1">
        <v>2515503</v>
      </c>
      <c r="F2240" s="2" t="s">
        <v>22</v>
      </c>
      <c r="G2240" s="1" t="s">
        <v>8869</v>
      </c>
      <c r="H2240" s="1" t="s">
        <v>8843</v>
      </c>
      <c r="I2240" s="1">
        <v>2514460</v>
      </c>
      <c r="J2240" s="1">
        <v>2515503</v>
      </c>
      <c r="K2240" s="2" t="s">
        <v>22</v>
      </c>
      <c r="M2240" s="1" t="s">
        <v>8870</v>
      </c>
      <c r="N2240" s="1" t="s">
        <v>10792</v>
      </c>
      <c r="P2240" s="1">
        <v>1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189</v>
      </c>
      <c r="B2241" s="1" t="s">
        <v>8871</v>
      </c>
      <c r="C2241" s="1" t="s">
        <v>8872</v>
      </c>
      <c r="D2241" s="1">
        <v>2515530</v>
      </c>
      <c r="E2241" s="1">
        <v>2516348</v>
      </c>
      <c r="F2241" s="2" t="s">
        <v>22</v>
      </c>
      <c r="G2241" s="1" t="s">
        <v>8873</v>
      </c>
      <c r="H2241" s="1" t="s">
        <v>8874</v>
      </c>
      <c r="I2241" s="1">
        <v>2515530</v>
      </c>
      <c r="J2241" s="1">
        <v>2516348</v>
      </c>
      <c r="K2241" s="2" t="s">
        <v>22</v>
      </c>
      <c r="L2241" s="1" t="s">
        <v>8875</v>
      </c>
      <c r="M2241" s="1" t="s">
        <v>8876</v>
      </c>
      <c r="N2241" s="1" t="s">
        <v>10796</v>
      </c>
      <c r="P2241" s="1">
        <v>1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190</v>
      </c>
      <c r="B2242" s="1" t="s">
        <v>8877</v>
      </c>
      <c r="C2242" s="1" t="s">
        <v>8878</v>
      </c>
      <c r="D2242" s="1">
        <v>2516761</v>
      </c>
      <c r="E2242" s="1">
        <v>2518173</v>
      </c>
      <c r="F2242" s="2" t="s">
        <v>22</v>
      </c>
      <c r="G2242" s="1" t="s">
        <v>8879</v>
      </c>
      <c r="H2242" s="1" t="s">
        <v>8878</v>
      </c>
      <c r="I2242" s="1">
        <v>2516761</v>
      </c>
      <c r="J2242" s="1">
        <v>2518173</v>
      </c>
      <c r="K2242" s="2" t="s">
        <v>17</v>
      </c>
      <c r="L2242" s="1" t="s">
        <v>8880</v>
      </c>
      <c r="M2242" s="1" t="s">
        <v>8881</v>
      </c>
      <c r="N2242" s="1" t="s">
        <v>10797</v>
      </c>
      <c r="O2242" s="1" t="s">
        <v>10871</v>
      </c>
      <c r="P2242" s="1">
        <v>0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191</v>
      </c>
      <c r="B2243" s="1" t="s">
        <v>8882</v>
      </c>
      <c r="C2243" s="1" t="s">
        <v>8883</v>
      </c>
      <c r="D2243" s="1">
        <v>2518363</v>
      </c>
      <c r="E2243" s="1">
        <v>2519760</v>
      </c>
      <c r="F2243" s="2" t="s">
        <v>17</v>
      </c>
      <c r="G2243" s="1" t="s">
        <v>8884</v>
      </c>
      <c r="H2243" s="1" t="s">
        <v>8885</v>
      </c>
      <c r="I2243" s="1">
        <v>2518363</v>
      </c>
      <c r="J2243" s="1">
        <v>2519760</v>
      </c>
      <c r="K2243" s="2" t="s">
        <v>17</v>
      </c>
      <c r="M2243" s="1" t="s">
        <v>8886</v>
      </c>
      <c r="N2243" s="1" t="s">
        <v>10798</v>
      </c>
      <c r="P2243" s="1">
        <v>1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192</v>
      </c>
      <c r="B2244" s="1" t="s">
        <v>8887</v>
      </c>
      <c r="C2244" s="1" t="s">
        <v>8888</v>
      </c>
      <c r="D2244" s="1">
        <v>2519809</v>
      </c>
      <c r="E2244" s="1">
        <v>2520708</v>
      </c>
      <c r="F2244" s="2" t="s">
        <v>17</v>
      </c>
      <c r="G2244" s="1" t="s">
        <v>8889</v>
      </c>
      <c r="H2244" s="1" t="s">
        <v>34</v>
      </c>
      <c r="I2244" s="1">
        <v>2519809</v>
      </c>
      <c r="J2244" s="1">
        <v>2520708</v>
      </c>
      <c r="K2244" s="2" t="s">
        <v>22</v>
      </c>
      <c r="N2244" s="1" t="s">
        <v>10799</v>
      </c>
      <c r="P2244" s="1">
        <v>0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193</v>
      </c>
      <c r="B2245" s="1" t="s">
        <v>8890</v>
      </c>
      <c r="C2245" s="1" t="s">
        <v>562</v>
      </c>
      <c r="D2245" s="1">
        <v>2520991</v>
      </c>
      <c r="E2245" s="1">
        <v>2522289</v>
      </c>
      <c r="F2245" s="2" t="s">
        <v>22</v>
      </c>
      <c r="G2245" s="1" t="s">
        <v>8891</v>
      </c>
      <c r="H2245" s="1" t="s">
        <v>2817</v>
      </c>
      <c r="I2245" s="1">
        <v>2520991</v>
      </c>
      <c r="J2245" s="1">
        <v>2522289</v>
      </c>
      <c r="K2245" s="2" t="s">
        <v>17</v>
      </c>
      <c r="N2245" s="1" t="s">
        <v>9787</v>
      </c>
      <c r="P2245" s="1">
        <v>0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194</v>
      </c>
      <c r="B2246" s="1" t="s">
        <v>8892</v>
      </c>
      <c r="C2246" s="1" t="s">
        <v>8893</v>
      </c>
      <c r="D2246" s="1">
        <v>2522356</v>
      </c>
      <c r="E2246" s="1">
        <v>2523885</v>
      </c>
      <c r="F2246" s="2" t="s">
        <v>22</v>
      </c>
      <c r="G2246" s="1" t="s">
        <v>8894</v>
      </c>
      <c r="H2246" s="1" t="s">
        <v>34</v>
      </c>
      <c r="I2246" s="1">
        <v>2522356</v>
      </c>
      <c r="J2246" s="1">
        <v>2523885</v>
      </c>
      <c r="K2246" s="2" t="s">
        <v>22</v>
      </c>
      <c r="P2246" s="1">
        <v>0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195</v>
      </c>
      <c r="B2247" s="1" t="s">
        <v>8895</v>
      </c>
      <c r="C2247" s="1" t="s">
        <v>8896</v>
      </c>
      <c r="D2247" s="1">
        <v>2524101</v>
      </c>
      <c r="E2247" s="1">
        <v>2524928</v>
      </c>
      <c r="F2247" s="2" t="s">
        <v>17</v>
      </c>
      <c r="G2247" s="1" t="s">
        <v>8897</v>
      </c>
      <c r="H2247" s="1" t="s">
        <v>8898</v>
      </c>
      <c r="I2247" s="1">
        <v>2524101</v>
      </c>
      <c r="J2247" s="1">
        <v>2524928</v>
      </c>
      <c r="K2247" s="2" t="s">
        <v>22</v>
      </c>
      <c r="L2247" s="1" t="s">
        <v>3429</v>
      </c>
      <c r="M2247" s="1" t="s">
        <v>8899</v>
      </c>
      <c r="N2247" s="1" t="s">
        <v>10800</v>
      </c>
      <c r="P2247" s="1">
        <v>0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196</v>
      </c>
      <c r="B2248" s="1" t="s">
        <v>8900</v>
      </c>
      <c r="C2248" s="1" t="s">
        <v>21</v>
      </c>
      <c r="D2248" s="1">
        <v>2525318</v>
      </c>
      <c r="E2248" s="1">
        <v>2525719</v>
      </c>
      <c r="F2248" s="2" t="s">
        <v>17</v>
      </c>
      <c r="G2248" s="1" t="s">
        <v>8901</v>
      </c>
      <c r="H2248" s="1" t="s">
        <v>34</v>
      </c>
      <c r="I2248" s="1">
        <v>2525318</v>
      </c>
      <c r="J2248" s="1">
        <v>2525719</v>
      </c>
      <c r="K2248" s="2" t="s">
        <v>17</v>
      </c>
      <c r="P2248" s="1">
        <v>0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197</v>
      </c>
      <c r="B2249" s="1" t="s">
        <v>8902</v>
      </c>
      <c r="C2249" s="1" t="s">
        <v>8903</v>
      </c>
      <c r="D2249" s="1">
        <v>2526047</v>
      </c>
      <c r="E2249" s="1">
        <v>2526937</v>
      </c>
      <c r="F2249" s="2" t="s">
        <v>17</v>
      </c>
      <c r="G2249" s="1" t="s">
        <v>8904</v>
      </c>
      <c r="H2249" s="1" t="s">
        <v>6606</v>
      </c>
      <c r="I2249" s="1">
        <v>2526047</v>
      </c>
      <c r="J2249" s="1">
        <v>2526937</v>
      </c>
      <c r="K2249" s="2" t="s">
        <v>17</v>
      </c>
      <c r="M2249" s="1" t="s">
        <v>8905</v>
      </c>
      <c r="N2249" s="1" t="s">
        <v>10441</v>
      </c>
      <c r="P2249" s="1">
        <v>0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198</v>
      </c>
      <c r="B2250" s="1" t="s">
        <v>8906</v>
      </c>
      <c r="C2250" s="1" t="s">
        <v>8907</v>
      </c>
      <c r="D2250" s="1">
        <v>2526934</v>
      </c>
      <c r="E2250" s="1">
        <v>2527581</v>
      </c>
      <c r="F2250" s="2" t="s">
        <v>17</v>
      </c>
      <c r="G2250" s="1" t="s">
        <v>8908</v>
      </c>
      <c r="H2250" s="1" t="s">
        <v>8909</v>
      </c>
      <c r="I2250" s="1">
        <v>2526934</v>
      </c>
      <c r="J2250" s="1">
        <v>2527581</v>
      </c>
      <c r="K2250" s="2" t="s">
        <v>17</v>
      </c>
      <c r="M2250" s="1" t="s">
        <v>8910</v>
      </c>
      <c r="N2250" s="1" t="s">
        <v>10801</v>
      </c>
      <c r="P2250" s="1">
        <v>0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199</v>
      </c>
      <c r="B2251" s="1" t="s">
        <v>8911</v>
      </c>
      <c r="C2251" s="1" t="s">
        <v>8907</v>
      </c>
      <c r="D2251" s="1">
        <v>2527578</v>
      </c>
      <c r="E2251" s="1">
        <v>2528258</v>
      </c>
      <c r="F2251" s="2" t="s">
        <v>22</v>
      </c>
      <c r="G2251" s="1" t="s">
        <v>8912</v>
      </c>
      <c r="H2251" s="1" t="s">
        <v>8913</v>
      </c>
      <c r="I2251" s="1">
        <v>2527578</v>
      </c>
      <c r="J2251" s="1">
        <v>2528258</v>
      </c>
      <c r="K2251" s="2" t="s">
        <v>17</v>
      </c>
      <c r="M2251" s="1" t="s">
        <v>8914</v>
      </c>
      <c r="N2251" s="1" t="s">
        <v>10802</v>
      </c>
      <c r="P2251" s="1">
        <v>0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00</v>
      </c>
      <c r="B2252" s="1" t="s">
        <v>8915</v>
      </c>
      <c r="C2252" s="1" t="s">
        <v>8916</v>
      </c>
      <c r="D2252" s="1">
        <v>2528333</v>
      </c>
      <c r="E2252" s="1">
        <v>2529352</v>
      </c>
      <c r="F2252" s="2" t="s">
        <v>22</v>
      </c>
      <c r="G2252" s="1" t="s">
        <v>8917</v>
      </c>
      <c r="H2252" s="1" t="s">
        <v>1851</v>
      </c>
      <c r="I2252" s="1">
        <v>2528333</v>
      </c>
      <c r="J2252" s="1">
        <v>2529352</v>
      </c>
      <c r="K2252" s="2" t="s">
        <v>22</v>
      </c>
      <c r="L2252" s="1" t="s">
        <v>1852</v>
      </c>
      <c r="M2252" s="1" t="s">
        <v>8918</v>
      </c>
      <c r="N2252" s="1" t="s">
        <v>9633</v>
      </c>
      <c r="P2252" s="1">
        <v>0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01</v>
      </c>
      <c r="B2253" s="1" t="s">
        <v>8919</v>
      </c>
      <c r="C2253" s="1" t="s">
        <v>8920</v>
      </c>
      <c r="D2253" s="1">
        <v>2529422</v>
      </c>
      <c r="E2253" s="1">
        <v>2530612</v>
      </c>
      <c r="F2253" s="2" t="s">
        <v>22</v>
      </c>
      <c r="G2253" s="1" t="s">
        <v>8921</v>
      </c>
      <c r="H2253" s="1" t="s">
        <v>8922</v>
      </c>
      <c r="I2253" s="1">
        <v>2529422</v>
      </c>
      <c r="J2253" s="1">
        <v>2530612</v>
      </c>
      <c r="K2253" s="2" t="s">
        <v>22</v>
      </c>
      <c r="L2253" s="1" t="s">
        <v>8923</v>
      </c>
      <c r="M2253" s="1" t="s">
        <v>8924</v>
      </c>
      <c r="N2253" s="1" t="s">
        <v>10803</v>
      </c>
      <c r="P2253" s="1">
        <v>1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02</v>
      </c>
      <c r="B2254" s="1" t="s">
        <v>8925</v>
      </c>
      <c r="C2254" s="1" t="s">
        <v>21</v>
      </c>
      <c r="D2254" s="1">
        <v>2530705</v>
      </c>
      <c r="E2254" s="1">
        <v>2530869</v>
      </c>
      <c r="F2254" s="2" t="s">
        <v>22</v>
      </c>
      <c r="G2254" s="1" t="s">
        <v>8926</v>
      </c>
      <c r="H2254" s="1" t="s">
        <v>34</v>
      </c>
      <c r="I2254" s="1">
        <v>2530705</v>
      </c>
      <c r="J2254" s="1">
        <v>2530869</v>
      </c>
      <c r="K2254" s="2" t="s">
        <v>22</v>
      </c>
      <c r="P2254" s="1">
        <v>0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03</v>
      </c>
      <c r="B2255" s="1" t="s">
        <v>8927</v>
      </c>
      <c r="C2255" s="1" t="s">
        <v>21</v>
      </c>
      <c r="D2255" s="1">
        <v>2531091</v>
      </c>
      <c r="E2255" s="1">
        <v>2531294</v>
      </c>
      <c r="F2255" s="2" t="s">
        <v>17</v>
      </c>
      <c r="G2255" s="1" t="s">
        <v>8928</v>
      </c>
      <c r="H2255" s="1" t="s">
        <v>10861</v>
      </c>
      <c r="I2255" s="1">
        <v>2531091</v>
      </c>
      <c r="J2255" s="1">
        <v>2531294</v>
      </c>
      <c r="K2255" s="2" t="s">
        <v>22</v>
      </c>
      <c r="N2255" s="1" t="s">
        <v>9509</v>
      </c>
      <c r="P2255" s="1">
        <v>0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04</v>
      </c>
      <c r="B2256" s="1" t="s">
        <v>8929</v>
      </c>
      <c r="C2256" s="1" t="s">
        <v>21</v>
      </c>
      <c r="D2256" s="1">
        <v>2531432</v>
      </c>
      <c r="E2256" s="1">
        <v>2532214</v>
      </c>
      <c r="F2256" s="2" t="s">
        <v>22</v>
      </c>
      <c r="G2256" s="1" t="s">
        <v>8930</v>
      </c>
      <c r="H2256" s="1" t="s">
        <v>34</v>
      </c>
      <c r="I2256" s="1">
        <v>2531432</v>
      </c>
      <c r="J2256" s="1">
        <v>2532214</v>
      </c>
      <c r="K2256" s="2" t="s">
        <v>17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05</v>
      </c>
      <c r="B2257" s="1" t="s">
        <v>8931</v>
      </c>
      <c r="C2257" s="1" t="s">
        <v>8932</v>
      </c>
      <c r="D2257" s="1">
        <v>2532229</v>
      </c>
      <c r="E2257" s="1">
        <v>2532825</v>
      </c>
      <c r="F2257" s="2" t="s">
        <v>22</v>
      </c>
      <c r="G2257" s="1" t="s">
        <v>8933</v>
      </c>
      <c r="H2257" s="1" t="s">
        <v>34</v>
      </c>
      <c r="I2257" s="1">
        <v>2532229</v>
      </c>
      <c r="J2257" s="1">
        <v>2532825</v>
      </c>
      <c r="K2257" s="2" t="s">
        <v>17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06</v>
      </c>
      <c r="B2258" s="1" t="s">
        <v>8934</v>
      </c>
      <c r="C2258" s="1" t="s">
        <v>7505</v>
      </c>
      <c r="D2258" s="1">
        <v>2532982</v>
      </c>
      <c r="E2258" s="1">
        <v>2534187</v>
      </c>
      <c r="F2258" s="2" t="s">
        <v>22</v>
      </c>
      <c r="G2258" s="1" t="s">
        <v>8935</v>
      </c>
      <c r="H2258" s="1" t="s">
        <v>2817</v>
      </c>
      <c r="I2258" s="1">
        <v>2532982</v>
      </c>
      <c r="J2258" s="1">
        <v>2534187</v>
      </c>
      <c r="K2258" s="2" t="s">
        <v>22</v>
      </c>
      <c r="N2258" s="1" t="s">
        <v>9787</v>
      </c>
      <c r="P2258" s="1">
        <v>0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07</v>
      </c>
      <c r="B2259" s="1" t="s">
        <v>8936</v>
      </c>
      <c r="C2259" s="1" t="s">
        <v>21</v>
      </c>
      <c r="D2259" s="1">
        <v>2534177</v>
      </c>
      <c r="E2259" s="1">
        <v>2534341</v>
      </c>
      <c r="F2259" s="2" t="s">
        <v>17</v>
      </c>
      <c r="G2259" s="1" t="s">
        <v>8937</v>
      </c>
      <c r="H2259" s="1" t="s">
        <v>34</v>
      </c>
      <c r="I2259" s="1">
        <v>2534177</v>
      </c>
      <c r="J2259" s="1">
        <v>2534341</v>
      </c>
      <c r="K2259" s="2" t="s">
        <v>22</v>
      </c>
      <c r="O2259" s="1" t="s">
        <v>9305</v>
      </c>
      <c r="P2259" s="1">
        <v>0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08</v>
      </c>
      <c r="B2260" s="1" t="s">
        <v>8938</v>
      </c>
      <c r="C2260" s="1" t="s">
        <v>8939</v>
      </c>
      <c r="D2260" s="1">
        <v>2534618</v>
      </c>
      <c r="E2260" s="1">
        <v>2535613</v>
      </c>
      <c r="F2260" s="2" t="s">
        <v>17</v>
      </c>
      <c r="G2260" s="1" t="s">
        <v>8940</v>
      </c>
      <c r="H2260" s="1" t="s">
        <v>8941</v>
      </c>
      <c r="I2260" s="1">
        <v>2534618</v>
      </c>
      <c r="J2260" s="1">
        <v>2535613</v>
      </c>
      <c r="K2260" s="2" t="s">
        <v>17</v>
      </c>
      <c r="M2260" s="1" t="s">
        <v>8942</v>
      </c>
      <c r="N2260" s="1" t="s">
        <v>10804</v>
      </c>
      <c r="P2260" s="1">
        <v>1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09</v>
      </c>
      <c r="B2261" s="1" t="s">
        <v>8943</v>
      </c>
      <c r="C2261" s="1" t="s">
        <v>8939</v>
      </c>
      <c r="D2261" s="1">
        <v>2535610</v>
      </c>
      <c r="E2261" s="1">
        <v>2536590</v>
      </c>
      <c r="F2261" s="2" t="s">
        <v>17</v>
      </c>
      <c r="G2261" s="1" t="s">
        <v>8944</v>
      </c>
      <c r="H2261" s="1" t="s">
        <v>8945</v>
      </c>
      <c r="I2261" s="1">
        <v>2535610</v>
      </c>
      <c r="J2261" s="1">
        <v>2536590</v>
      </c>
      <c r="K2261" s="2" t="s">
        <v>17</v>
      </c>
      <c r="M2261" s="1" t="s">
        <v>8946</v>
      </c>
      <c r="N2261" s="1" t="s">
        <v>10805</v>
      </c>
      <c r="P2261" s="1">
        <v>1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10</v>
      </c>
      <c r="B2262" s="1" t="s">
        <v>8947</v>
      </c>
      <c r="C2262" s="1" t="s">
        <v>8948</v>
      </c>
      <c r="D2262" s="1">
        <v>2536623</v>
      </c>
      <c r="E2262" s="1">
        <v>2538056</v>
      </c>
      <c r="F2262" s="2" t="s">
        <v>17</v>
      </c>
      <c r="G2262" s="1" t="s">
        <v>8949</v>
      </c>
      <c r="H2262" s="1" t="s">
        <v>8950</v>
      </c>
      <c r="I2262" s="1">
        <v>2536623</v>
      </c>
      <c r="J2262" s="1">
        <v>2538056</v>
      </c>
      <c r="K2262" s="2" t="s">
        <v>17</v>
      </c>
      <c r="M2262" s="1" t="s">
        <v>8951</v>
      </c>
      <c r="N2262" s="1" t="s">
        <v>10806</v>
      </c>
      <c r="P2262" s="1">
        <v>0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11</v>
      </c>
      <c r="B2263" s="1" t="s">
        <v>8952</v>
      </c>
      <c r="C2263" s="1" t="s">
        <v>746</v>
      </c>
      <c r="D2263" s="1">
        <v>2538336</v>
      </c>
      <c r="E2263" s="1">
        <v>2539877</v>
      </c>
      <c r="F2263" s="2" t="s">
        <v>22</v>
      </c>
      <c r="G2263" s="1" t="s">
        <v>8953</v>
      </c>
      <c r="H2263" s="1" t="s">
        <v>1160</v>
      </c>
      <c r="I2263" s="1">
        <v>2538336</v>
      </c>
      <c r="J2263" s="1">
        <v>2539877</v>
      </c>
      <c r="K2263" s="2" t="s">
        <v>17</v>
      </c>
      <c r="M2263" s="1" t="s">
        <v>8954</v>
      </c>
      <c r="N2263" s="1" t="s">
        <v>9514</v>
      </c>
      <c r="O2263" s="1" t="s">
        <v>9305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12</v>
      </c>
      <c r="B2264" s="1" t="s">
        <v>8955</v>
      </c>
      <c r="C2264" s="1" t="s">
        <v>8956</v>
      </c>
      <c r="D2264" s="1">
        <v>2540006</v>
      </c>
      <c r="E2264" s="1">
        <v>2540458</v>
      </c>
      <c r="F2264" s="2" t="s">
        <v>22</v>
      </c>
      <c r="G2264" s="1" t="s">
        <v>8957</v>
      </c>
      <c r="H2264" s="1" t="s">
        <v>8956</v>
      </c>
      <c r="I2264" s="1">
        <v>2540006</v>
      </c>
      <c r="J2264" s="1">
        <v>2540458</v>
      </c>
      <c r="K2264" s="2" t="s">
        <v>22</v>
      </c>
      <c r="M2264" s="1" t="s">
        <v>8958</v>
      </c>
      <c r="N2264" s="1" t="s">
        <v>10807</v>
      </c>
      <c r="P2264" s="1">
        <v>1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13</v>
      </c>
      <c r="B2265" s="1" t="s">
        <v>8959</v>
      </c>
      <c r="C2265" s="1" t="s">
        <v>8960</v>
      </c>
      <c r="D2265" s="1">
        <v>2540470</v>
      </c>
      <c r="E2265" s="1">
        <v>2540709</v>
      </c>
      <c r="F2265" s="2" t="s">
        <v>22</v>
      </c>
      <c r="G2265" s="1" t="s">
        <v>8961</v>
      </c>
      <c r="H2265" s="1" t="s">
        <v>8962</v>
      </c>
      <c r="I2265" s="1">
        <v>2540470</v>
      </c>
      <c r="J2265" s="1">
        <v>2540709</v>
      </c>
      <c r="K2265" s="2" t="s">
        <v>22</v>
      </c>
      <c r="M2265" s="1" t="s">
        <v>8963</v>
      </c>
      <c r="N2265" s="1" t="s">
        <v>10808</v>
      </c>
      <c r="P2265" s="1">
        <v>1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14</v>
      </c>
      <c r="B2266" s="1" t="s">
        <v>8964</v>
      </c>
      <c r="C2266" s="1" t="s">
        <v>21</v>
      </c>
      <c r="D2266" s="1">
        <v>2540811</v>
      </c>
      <c r="E2266" s="1">
        <v>2541377</v>
      </c>
      <c r="F2266" s="2" t="s">
        <v>22</v>
      </c>
      <c r="G2266" s="1" t="s">
        <v>8965</v>
      </c>
      <c r="H2266" s="1" t="s">
        <v>8966</v>
      </c>
      <c r="I2266" s="1">
        <v>2540811</v>
      </c>
      <c r="J2266" s="1">
        <v>2541377</v>
      </c>
      <c r="K2266" s="2" t="s">
        <v>22</v>
      </c>
      <c r="M2266" s="1" t="s">
        <v>8967</v>
      </c>
      <c r="N2266" s="1" t="s">
        <v>10809</v>
      </c>
      <c r="P2266" s="1">
        <v>1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15</v>
      </c>
      <c r="B2267" s="1" t="s">
        <v>8968</v>
      </c>
      <c r="C2267" s="1" t="s">
        <v>8969</v>
      </c>
      <c r="D2267" s="1">
        <v>2541558</v>
      </c>
      <c r="E2267" s="1">
        <v>2541845</v>
      </c>
      <c r="F2267" s="2" t="s">
        <v>22</v>
      </c>
      <c r="G2267" s="1" t="s">
        <v>8970</v>
      </c>
      <c r="H2267" s="1" t="s">
        <v>8969</v>
      </c>
      <c r="I2267" s="1">
        <v>2541558</v>
      </c>
      <c r="J2267" s="1">
        <v>2541845</v>
      </c>
      <c r="K2267" s="2" t="s">
        <v>22</v>
      </c>
      <c r="M2267" s="1" t="s">
        <v>8971</v>
      </c>
      <c r="N2267" s="1" t="s">
        <v>10810</v>
      </c>
      <c r="P2267" s="1">
        <v>1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16</v>
      </c>
      <c r="B2268" s="1" t="s">
        <v>8972</v>
      </c>
      <c r="C2268" s="1" t="s">
        <v>21</v>
      </c>
      <c r="D2268" s="1">
        <v>2542691</v>
      </c>
      <c r="E2268" s="1">
        <v>2542987</v>
      </c>
      <c r="F2268" s="2" t="s">
        <v>22</v>
      </c>
      <c r="G2268" s="1" t="s">
        <v>8973</v>
      </c>
      <c r="H2268" s="1" t="s">
        <v>34</v>
      </c>
      <c r="I2268" s="1">
        <v>2542691</v>
      </c>
      <c r="J2268" s="1">
        <v>2542987</v>
      </c>
      <c r="K2268" s="2" t="s">
        <v>17</v>
      </c>
      <c r="P2268" s="1">
        <v>0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17</v>
      </c>
      <c r="B2269" s="1" t="s">
        <v>8974</v>
      </c>
      <c r="C2269" s="1" t="s">
        <v>1327</v>
      </c>
      <c r="D2269" s="1">
        <v>2543059</v>
      </c>
      <c r="E2269" s="1">
        <v>2543418</v>
      </c>
      <c r="F2269" s="2" t="s">
        <v>22</v>
      </c>
      <c r="G2269" s="1" t="s">
        <v>8975</v>
      </c>
      <c r="H2269" s="1" t="s">
        <v>34</v>
      </c>
      <c r="I2269" s="1">
        <v>2543059</v>
      </c>
      <c r="J2269" s="1">
        <v>2543418</v>
      </c>
      <c r="K2269" s="2" t="s">
        <v>22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18</v>
      </c>
      <c r="B2270" s="1" t="s">
        <v>8976</v>
      </c>
      <c r="C2270" s="1" t="s">
        <v>8977</v>
      </c>
      <c r="D2270" s="1">
        <v>2544009</v>
      </c>
      <c r="E2270" s="1">
        <v>2544689</v>
      </c>
      <c r="F2270" s="2" t="s">
        <v>22</v>
      </c>
      <c r="G2270" s="1" t="s">
        <v>8978</v>
      </c>
      <c r="H2270" s="1" t="s">
        <v>8979</v>
      </c>
      <c r="I2270" s="1">
        <v>2544009</v>
      </c>
      <c r="J2270" s="1">
        <v>2544689</v>
      </c>
      <c r="K2270" s="2" t="s">
        <v>22</v>
      </c>
      <c r="L2270" s="1" t="s">
        <v>8980</v>
      </c>
      <c r="M2270" s="1" t="s">
        <v>8981</v>
      </c>
      <c r="N2270" s="1" t="s">
        <v>10811</v>
      </c>
      <c r="P2270" s="1">
        <v>1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19</v>
      </c>
      <c r="B2271" s="1" t="s">
        <v>8982</v>
      </c>
      <c r="C2271" s="1" t="s">
        <v>21</v>
      </c>
      <c r="D2271" s="1">
        <v>2544854</v>
      </c>
      <c r="E2271" s="1">
        <v>2545243</v>
      </c>
      <c r="F2271" s="2" t="s">
        <v>22</v>
      </c>
      <c r="G2271" s="1" t="s">
        <v>8983</v>
      </c>
      <c r="H2271" s="1" t="s">
        <v>8984</v>
      </c>
      <c r="I2271" s="1">
        <v>2544854</v>
      </c>
      <c r="J2271" s="1">
        <v>2545243</v>
      </c>
      <c r="K2271" s="2" t="s">
        <v>22</v>
      </c>
      <c r="N2271" s="1" t="s">
        <v>10812</v>
      </c>
      <c r="P2271" s="1">
        <v>1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20</v>
      </c>
      <c r="B2272" s="1" t="s">
        <v>8985</v>
      </c>
      <c r="C2272" s="1" t="s">
        <v>8986</v>
      </c>
      <c r="D2272" s="1">
        <v>2545387</v>
      </c>
      <c r="E2272" s="1">
        <v>2546103</v>
      </c>
      <c r="F2272" s="2" t="s">
        <v>17</v>
      </c>
      <c r="G2272" s="1" t="s">
        <v>8987</v>
      </c>
      <c r="H2272" s="1" t="s">
        <v>395</v>
      </c>
      <c r="I2272" s="1">
        <v>2545387</v>
      </c>
      <c r="J2272" s="1">
        <v>2546103</v>
      </c>
      <c r="K2272" s="2" t="s">
        <v>17</v>
      </c>
      <c r="L2272" s="1" t="s">
        <v>396</v>
      </c>
      <c r="M2272" s="1" t="s">
        <v>8988</v>
      </c>
      <c r="N2272" s="1" t="s">
        <v>10813</v>
      </c>
      <c r="O2272" s="1" t="s">
        <v>9305</v>
      </c>
      <c r="P2272" s="1">
        <v>1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21</v>
      </c>
      <c r="B2273" s="1" t="s">
        <v>8989</v>
      </c>
      <c r="C2273" s="1" t="s">
        <v>8990</v>
      </c>
      <c r="D2273" s="1">
        <v>2546170</v>
      </c>
      <c r="E2273" s="1">
        <v>2547423</v>
      </c>
      <c r="F2273" s="2" t="s">
        <v>22</v>
      </c>
      <c r="G2273" s="1" t="s">
        <v>8991</v>
      </c>
      <c r="H2273" s="1" t="s">
        <v>8992</v>
      </c>
      <c r="I2273" s="1">
        <v>2546170</v>
      </c>
      <c r="J2273" s="1">
        <v>2547423</v>
      </c>
      <c r="K2273" s="2" t="s">
        <v>17</v>
      </c>
      <c r="M2273" s="1" t="s">
        <v>8993</v>
      </c>
      <c r="N2273" s="1" t="s">
        <v>10814</v>
      </c>
      <c r="O2273" s="1" t="s">
        <v>9305</v>
      </c>
      <c r="P2273" s="1">
        <v>1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22</v>
      </c>
      <c r="B2274" s="1" t="s">
        <v>8994</v>
      </c>
      <c r="C2274" s="1" t="s">
        <v>8995</v>
      </c>
      <c r="D2274" s="1">
        <v>2547515</v>
      </c>
      <c r="E2274" s="1">
        <v>2548141</v>
      </c>
      <c r="F2274" s="2" t="s">
        <v>22</v>
      </c>
      <c r="G2274" s="1" t="s">
        <v>8996</v>
      </c>
      <c r="H2274" s="1" t="s">
        <v>8997</v>
      </c>
      <c r="I2274" s="1">
        <v>2547515</v>
      </c>
      <c r="J2274" s="1">
        <v>2548141</v>
      </c>
      <c r="K2274" s="2" t="s">
        <v>17</v>
      </c>
      <c r="L2274" s="1" t="s">
        <v>8998</v>
      </c>
      <c r="M2274" s="1" t="s">
        <v>8999</v>
      </c>
      <c r="N2274" s="1" t="s">
        <v>10815</v>
      </c>
      <c r="P2274" s="1">
        <v>1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23</v>
      </c>
      <c r="B2275" s="1" t="s">
        <v>9000</v>
      </c>
      <c r="C2275" s="1" t="s">
        <v>9001</v>
      </c>
      <c r="D2275" s="1">
        <v>2548523</v>
      </c>
      <c r="E2275" s="1">
        <v>2549731</v>
      </c>
      <c r="F2275" s="2" t="s">
        <v>17</v>
      </c>
      <c r="G2275" s="1" t="s">
        <v>9002</v>
      </c>
      <c r="H2275" s="1" t="s">
        <v>9003</v>
      </c>
      <c r="I2275" s="1">
        <v>2548523</v>
      </c>
      <c r="J2275" s="1">
        <v>2549731</v>
      </c>
      <c r="K2275" s="2" t="s">
        <v>17</v>
      </c>
      <c r="L2275" s="1" t="s">
        <v>9004</v>
      </c>
      <c r="M2275" s="1" t="s">
        <v>9005</v>
      </c>
      <c r="N2275" s="1" t="s">
        <v>10816</v>
      </c>
      <c r="P2275" s="1">
        <v>1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24</v>
      </c>
      <c r="B2276" s="1" t="s">
        <v>9006</v>
      </c>
      <c r="C2276" s="1" t="s">
        <v>9007</v>
      </c>
      <c r="D2276" s="1">
        <v>2549761</v>
      </c>
      <c r="E2276" s="1">
        <v>2551029</v>
      </c>
      <c r="F2276" s="2" t="s">
        <v>22</v>
      </c>
      <c r="G2276" s="1" t="s">
        <v>9008</v>
      </c>
      <c r="H2276" s="1" t="s">
        <v>9009</v>
      </c>
      <c r="I2276" s="1">
        <v>2549761</v>
      </c>
      <c r="J2276" s="1">
        <v>2551029</v>
      </c>
      <c r="K2276" s="2" t="s">
        <v>22</v>
      </c>
      <c r="L2276" s="1" t="s">
        <v>9010</v>
      </c>
      <c r="M2276" s="1" t="s">
        <v>9011</v>
      </c>
      <c r="N2276" s="1" t="s">
        <v>10817</v>
      </c>
      <c r="P2276" s="1">
        <v>1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25</v>
      </c>
      <c r="B2277" s="1" t="s">
        <v>9012</v>
      </c>
      <c r="C2277" s="1" t="s">
        <v>1692</v>
      </c>
      <c r="D2277" s="1">
        <v>2551137</v>
      </c>
      <c r="E2277" s="1">
        <v>2552291</v>
      </c>
      <c r="F2277" s="2" t="s">
        <v>17</v>
      </c>
      <c r="G2277" s="1" t="s">
        <v>9013</v>
      </c>
      <c r="H2277" s="1" t="s">
        <v>1694</v>
      </c>
      <c r="I2277" s="1">
        <v>2551137</v>
      </c>
      <c r="J2277" s="1">
        <v>2552291</v>
      </c>
      <c r="K2277" s="2" t="s">
        <v>22</v>
      </c>
      <c r="N2277" s="1" t="s">
        <v>9605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26</v>
      </c>
      <c r="B2278" s="1" t="s">
        <v>9014</v>
      </c>
      <c r="C2278" s="1" t="s">
        <v>211</v>
      </c>
      <c r="D2278" s="1">
        <v>2552288</v>
      </c>
      <c r="E2278" s="1">
        <v>2554105</v>
      </c>
      <c r="F2278" s="2" t="s">
        <v>17</v>
      </c>
      <c r="G2278" s="1" t="s">
        <v>9015</v>
      </c>
      <c r="H2278" s="1" t="s">
        <v>34</v>
      </c>
      <c r="I2278" s="1">
        <v>2552288</v>
      </c>
      <c r="J2278" s="1">
        <v>2554105</v>
      </c>
      <c r="K2278" s="2" t="s">
        <v>22</v>
      </c>
      <c r="P2278" s="1">
        <v>1</v>
      </c>
      <c r="Q2278" s="1">
        <v>1</v>
      </c>
      <c r="R2278" s="1">
        <v>0</v>
      </c>
      <c r="S2278" s="1">
        <v>1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27</v>
      </c>
      <c r="B2279" s="1" t="s">
        <v>9016</v>
      </c>
      <c r="C2279" s="1" t="s">
        <v>1737</v>
      </c>
      <c r="D2279" s="1">
        <v>2554102</v>
      </c>
      <c r="E2279" s="1">
        <v>2556237</v>
      </c>
      <c r="F2279" s="2" t="s">
        <v>17</v>
      </c>
      <c r="G2279" s="1" t="s">
        <v>9017</v>
      </c>
      <c r="H2279" s="1" t="s">
        <v>9018</v>
      </c>
      <c r="I2279" s="1">
        <v>2554102</v>
      </c>
      <c r="J2279" s="1">
        <v>2556237</v>
      </c>
      <c r="K2279" s="2" t="s">
        <v>22</v>
      </c>
      <c r="M2279" s="1" t="s">
        <v>9019</v>
      </c>
      <c r="N2279" s="1" t="s">
        <v>10818</v>
      </c>
      <c r="P2279" s="1">
        <v>1</v>
      </c>
      <c r="Q2279" s="1">
        <v>1</v>
      </c>
      <c r="R2279" s="1">
        <v>0</v>
      </c>
      <c r="S2279" s="1">
        <v>1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28</v>
      </c>
      <c r="B2280" s="1" t="s">
        <v>9020</v>
      </c>
      <c r="C2280" s="1" t="s">
        <v>21</v>
      </c>
      <c r="D2280" s="1">
        <v>2556230</v>
      </c>
      <c r="E2280" s="1">
        <v>2556568</v>
      </c>
      <c r="F2280" s="2" t="s">
        <v>22</v>
      </c>
      <c r="G2280" s="1" t="s">
        <v>9021</v>
      </c>
      <c r="H2280" s="1" t="s">
        <v>34</v>
      </c>
      <c r="I2280" s="1">
        <v>2556230</v>
      </c>
      <c r="J2280" s="1">
        <v>2556568</v>
      </c>
      <c r="K2280" s="2" t="s">
        <v>22</v>
      </c>
      <c r="P2280" s="1">
        <v>1</v>
      </c>
      <c r="Q2280" s="1">
        <v>1</v>
      </c>
      <c r="R2280" s="1">
        <v>0</v>
      </c>
      <c r="S2280" s="1">
        <v>1</v>
      </c>
      <c r="T2280" s="1">
        <v>0</v>
      </c>
      <c r="U2280" s="1">
        <v>0</v>
      </c>
      <c r="V2280" s="1">
        <v>0</v>
      </c>
    </row>
    <row r="2281" spans="1:22" x14ac:dyDescent="0.2">
      <c r="G2281" s="1" t="s">
        <v>9022</v>
      </c>
      <c r="H2281" s="1" t="s">
        <v>9023</v>
      </c>
      <c r="I2281" s="1">
        <v>2556960</v>
      </c>
      <c r="J2281" s="1">
        <v>2557034</v>
      </c>
      <c r="K2281" s="2" t="s">
        <v>17</v>
      </c>
      <c r="N2281" s="1" t="s">
        <v>108</v>
      </c>
      <c r="P2281" s="1">
        <v>0</v>
      </c>
      <c r="U2281" s="1">
        <v>0</v>
      </c>
      <c r="V2281" s="1">
        <v>0</v>
      </c>
    </row>
    <row r="2282" spans="1:22" x14ac:dyDescent="0.2">
      <c r="A2282" s="1">
        <v>2229</v>
      </c>
      <c r="B2282" s="1" t="s">
        <v>9024</v>
      </c>
      <c r="C2282" s="1" t="s">
        <v>21</v>
      </c>
      <c r="D2282" s="1">
        <v>2556971</v>
      </c>
      <c r="E2282" s="1">
        <v>2557714</v>
      </c>
      <c r="F2282" s="2" t="s">
        <v>22</v>
      </c>
      <c r="Q2282" s="1">
        <v>1</v>
      </c>
      <c r="R2282" s="1">
        <v>0</v>
      </c>
      <c r="S2282" s="1">
        <v>1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30</v>
      </c>
      <c r="B2283" s="1" t="s">
        <v>9025</v>
      </c>
      <c r="C2283" s="1" t="s">
        <v>9026</v>
      </c>
      <c r="D2283" s="1">
        <v>2557836</v>
      </c>
      <c r="E2283" s="1">
        <v>2558723</v>
      </c>
      <c r="F2283" s="2" t="s">
        <v>22</v>
      </c>
      <c r="G2283" s="1" t="s">
        <v>9027</v>
      </c>
      <c r="H2283" s="1" t="s">
        <v>505</v>
      </c>
      <c r="I2283" s="1">
        <v>2557836</v>
      </c>
      <c r="J2283" s="1">
        <v>2558723</v>
      </c>
      <c r="K2283" s="2" t="s">
        <v>22</v>
      </c>
      <c r="N2283" s="1" t="s">
        <v>9397</v>
      </c>
      <c r="P2283" s="1">
        <v>0</v>
      </c>
      <c r="Q2283" s="1">
        <v>1</v>
      </c>
      <c r="R2283" s="1">
        <v>0</v>
      </c>
      <c r="S2283" s="1">
        <v>1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31</v>
      </c>
      <c r="B2284" s="1" t="s">
        <v>9028</v>
      </c>
      <c r="C2284" s="1" t="s">
        <v>9029</v>
      </c>
      <c r="D2284" s="1">
        <v>2558756</v>
      </c>
      <c r="E2284" s="1">
        <v>2559100</v>
      </c>
      <c r="F2284" s="2" t="s">
        <v>17</v>
      </c>
      <c r="G2284" s="1" t="s">
        <v>9030</v>
      </c>
      <c r="H2284" s="1" t="s">
        <v>312</v>
      </c>
      <c r="I2284" s="1">
        <v>2558756</v>
      </c>
      <c r="J2284" s="1">
        <v>2559100</v>
      </c>
      <c r="K2284" s="2" t="s">
        <v>22</v>
      </c>
      <c r="N2284" s="1" t="s">
        <v>9398</v>
      </c>
      <c r="P2284" s="1">
        <v>0</v>
      </c>
      <c r="Q2284" s="1">
        <v>1</v>
      </c>
      <c r="R2284" s="1">
        <v>0</v>
      </c>
      <c r="S2284" s="1">
        <v>1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32</v>
      </c>
      <c r="B2285" s="1" t="s">
        <v>9031</v>
      </c>
      <c r="C2285" s="1" t="s">
        <v>21</v>
      </c>
      <c r="D2285" s="1">
        <v>2559297</v>
      </c>
      <c r="E2285" s="1">
        <v>2559413</v>
      </c>
      <c r="F2285" s="2" t="s">
        <v>17</v>
      </c>
      <c r="G2285" s="1" t="s">
        <v>9032</v>
      </c>
      <c r="H2285" s="1" t="s">
        <v>34</v>
      </c>
      <c r="I2285" s="1">
        <v>2559297</v>
      </c>
      <c r="J2285" s="1">
        <v>2559413</v>
      </c>
      <c r="K2285" s="2" t="s">
        <v>22</v>
      </c>
      <c r="P2285" s="1">
        <v>0</v>
      </c>
      <c r="Q2285" s="1">
        <v>1</v>
      </c>
      <c r="R2285" s="1">
        <v>0</v>
      </c>
      <c r="S2285" s="1">
        <v>1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33</v>
      </c>
      <c r="B2286" s="1" t="s">
        <v>9033</v>
      </c>
      <c r="C2286" s="1" t="s">
        <v>9034</v>
      </c>
      <c r="D2286" s="1">
        <v>2559596</v>
      </c>
      <c r="E2286" s="1">
        <v>2561035</v>
      </c>
      <c r="F2286" s="2" t="s">
        <v>17</v>
      </c>
      <c r="G2286" s="1" t="s">
        <v>9035</v>
      </c>
      <c r="H2286" s="1" t="s">
        <v>505</v>
      </c>
      <c r="I2286" s="1">
        <v>2559596</v>
      </c>
      <c r="J2286" s="1">
        <v>2561035</v>
      </c>
      <c r="K2286" s="2" t="s">
        <v>22</v>
      </c>
      <c r="N2286" s="1" t="s">
        <v>9397</v>
      </c>
      <c r="P2286" s="1">
        <v>0</v>
      </c>
      <c r="Q2286" s="1">
        <v>1</v>
      </c>
      <c r="R2286" s="1">
        <v>0</v>
      </c>
      <c r="S2286" s="1">
        <v>1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34</v>
      </c>
      <c r="B2287" s="1" t="s">
        <v>9036</v>
      </c>
      <c r="C2287" s="1" t="s">
        <v>21</v>
      </c>
      <c r="D2287" s="1">
        <v>2561183</v>
      </c>
      <c r="E2287" s="1">
        <v>2561275</v>
      </c>
      <c r="F2287" s="2" t="s">
        <v>17</v>
      </c>
      <c r="G2287" s="1" t="s">
        <v>9037</v>
      </c>
      <c r="H2287" s="1" t="s">
        <v>34</v>
      </c>
      <c r="I2287" s="1">
        <v>2561183</v>
      </c>
      <c r="J2287" s="1">
        <v>2561275</v>
      </c>
      <c r="K2287" s="2" t="s">
        <v>17</v>
      </c>
      <c r="P2287" s="1">
        <v>0</v>
      </c>
      <c r="Q2287" s="1">
        <v>1</v>
      </c>
      <c r="R2287" s="1">
        <v>0</v>
      </c>
      <c r="S2287" s="1">
        <v>1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35</v>
      </c>
      <c r="B2288" s="1" t="s">
        <v>9038</v>
      </c>
      <c r="C2288" s="1" t="s">
        <v>503</v>
      </c>
      <c r="D2288" s="1">
        <v>2561667</v>
      </c>
      <c r="E2288" s="1">
        <v>2562701</v>
      </c>
      <c r="F2288" s="2" t="s">
        <v>22</v>
      </c>
      <c r="G2288" s="1" t="s">
        <v>9039</v>
      </c>
      <c r="H2288" s="1" t="s">
        <v>505</v>
      </c>
      <c r="I2288" s="1">
        <v>2561667</v>
      </c>
      <c r="J2288" s="1">
        <v>2562701</v>
      </c>
      <c r="K2288" s="2" t="s">
        <v>22</v>
      </c>
      <c r="N2288" s="1" t="s">
        <v>9397</v>
      </c>
      <c r="P2288" s="1">
        <v>0</v>
      </c>
      <c r="Q2288" s="1">
        <v>1</v>
      </c>
      <c r="R2288" s="1">
        <v>0</v>
      </c>
      <c r="S2288" s="1">
        <v>1</v>
      </c>
      <c r="T2288" s="1">
        <v>0</v>
      </c>
      <c r="U2288" s="1">
        <v>0</v>
      </c>
      <c r="V2288" s="1">
        <v>0</v>
      </c>
    </row>
    <row r="2289" spans="1:250" x14ac:dyDescent="0.2">
      <c r="A2289" s="1">
        <v>2236</v>
      </c>
      <c r="B2289" s="1" t="s">
        <v>9040</v>
      </c>
      <c r="C2289" s="1" t="s">
        <v>21</v>
      </c>
      <c r="D2289" s="1">
        <v>2562812</v>
      </c>
      <c r="E2289" s="1">
        <v>2563156</v>
      </c>
      <c r="F2289" s="2" t="s">
        <v>17</v>
      </c>
      <c r="G2289" s="1" t="s">
        <v>9041</v>
      </c>
      <c r="H2289" s="1" t="s">
        <v>312</v>
      </c>
      <c r="I2289" s="1">
        <v>2562812</v>
      </c>
      <c r="J2289" s="1">
        <v>2563156</v>
      </c>
      <c r="K2289" s="2" t="s">
        <v>22</v>
      </c>
      <c r="N2289" s="1" t="s">
        <v>9398</v>
      </c>
      <c r="P2289" s="1">
        <v>0</v>
      </c>
      <c r="Q2289" s="1">
        <v>1</v>
      </c>
      <c r="R2289" s="1">
        <v>0</v>
      </c>
      <c r="S2289" s="1">
        <v>1</v>
      </c>
      <c r="T2289" s="1">
        <v>0</v>
      </c>
      <c r="U2289" s="1">
        <v>0</v>
      </c>
      <c r="V2289" s="1">
        <v>0</v>
      </c>
    </row>
    <row r="2290" spans="1:250" ht="15" x14ac:dyDescent="0.25">
      <c r="A2290">
        <v>2237</v>
      </c>
      <c r="B2290" t="s">
        <v>9042</v>
      </c>
      <c r="C2290" t="s">
        <v>503</v>
      </c>
      <c r="D2290">
        <v>2563636</v>
      </c>
      <c r="E2290">
        <v>2564670</v>
      </c>
      <c r="F2290" s="5" t="s">
        <v>17</v>
      </c>
      <c r="G2290" t="s">
        <v>9043</v>
      </c>
      <c r="H2290" t="s">
        <v>505</v>
      </c>
      <c r="I2290">
        <v>2563636</v>
      </c>
      <c r="J2290">
        <v>2564670</v>
      </c>
      <c r="K2290" s="5" t="s">
        <v>17</v>
      </c>
      <c r="L2290"/>
      <c r="M2290"/>
      <c r="N2290" t="s">
        <v>9397</v>
      </c>
      <c r="O2290" s="4" t="s">
        <v>10906</v>
      </c>
      <c r="P2290">
        <v>0</v>
      </c>
      <c r="Q2290">
        <v>1</v>
      </c>
      <c r="R2290">
        <v>0</v>
      </c>
      <c r="S2290">
        <v>1</v>
      </c>
      <c r="T2290">
        <v>0</v>
      </c>
      <c r="U2290">
        <v>0</v>
      </c>
      <c r="V2290">
        <v>0</v>
      </c>
      <c r="W2290"/>
      <c r="X2290"/>
      <c r="Y2290"/>
      <c r="Z2290"/>
      <c r="AA2290"/>
      <c r="AB2290"/>
      <c r="AC2290"/>
      <c r="AD2290"/>
      <c r="AE2290"/>
      <c r="AF2290"/>
      <c r="AG2290"/>
      <c r="AH2290"/>
      <c r="AI2290"/>
      <c r="AJ2290"/>
      <c r="AK2290"/>
      <c r="AL2290"/>
      <c r="AM2290"/>
      <c r="AN2290"/>
      <c r="AO2290"/>
      <c r="AP2290"/>
      <c r="AQ2290"/>
      <c r="AR2290"/>
      <c r="AS2290"/>
      <c r="AT2290"/>
      <c r="AU2290"/>
      <c r="AV2290"/>
      <c r="AW2290"/>
      <c r="AX2290"/>
      <c r="AY2290"/>
      <c r="AZ2290"/>
      <c r="BA2290"/>
      <c r="BB2290"/>
      <c r="BC2290"/>
      <c r="BD2290"/>
      <c r="BE2290"/>
      <c r="BF2290"/>
      <c r="BG2290"/>
      <c r="BH2290"/>
      <c r="BI2290"/>
      <c r="BJ2290"/>
      <c r="BK2290"/>
      <c r="BL2290"/>
      <c r="BM2290"/>
      <c r="BN2290"/>
      <c r="BO2290"/>
      <c r="BP2290"/>
      <c r="BQ2290"/>
      <c r="BR2290"/>
      <c r="BS2290"/>
      <c r="BT2290"/>
      <c r="BU2290"/>
      <c r="BV2290"/>
      <c r="BW2290"/>
      <c r="BX2290"/>
      <c r="BY2290"/>
      <c r="BZ2290"/>
      <c r="CA2290"/>
      <c r="CB2290"/>
      <c r="CC2290"/>
      <c r="CD2290"/>
      <c r="CE2290"/>
      <c r="CF2290"/>
      <c r="CG2290"/>
      <c r="CH2290"/>
      <c r="CI2290"/>
      <c r="CJ2290"/>
      <c r="CK2290"/>
      <c r="CL2290"/>
      <c r="CM2290"/>
      <c r="CN2290"/>
      <c r="CO2290"/>
      <c r="CP2290"/>
      <c r="CQ2290"/>
      <c r="CR2290"/>
      <c r="CS2290"/>
      <c r="CT2290"/>
      <c r="CU2290"/>
      <c r="CV2290"/>
      <c r="CW2290"/>
      <c r="CX2290"/>
      <c r="CY2290"/>
      <c r="CZ2290"/>
      <c r="DA2290"/>
      <c r="DB2290"/>
      <c r="DC2290"/>
      <c r="DD2290"/>
      <c r="DE2290"/>
      <c r="DF2290"/>
      <c r="DG2290"/>
      <c r="DH2290"/>
      <c r="DI2290"/>
      <c r="DJ2290"/>
      <c r="DK2290"/>
      <c r="DL2290"/>
      <c r="DM2290"/>
      <c r="DN2290"/>
      <c r="DO2290"/>
      <c r="DP2290"/>
      <c r="DQ2290"/>
      <c r="DR2290"/>
      <c r="DS2290"/>
      <c r="DT2290"/>
      <c r="DU2290"/>
      <c r="DV2290"/>
      <c r="DW2290"/>
      <c r="DX2290"/>
      <c r="DY2290"/>
      <c r="DZ2290"/>
      <c r="EA2290"/>
      <c r="EB2290"/>
      <c r="EC2290"/>
      <c r="ED2290"/>
      <c r="EE2290"/>
      <c r="EF2290"/>
      <c r="EG2290"/>
      <c r="EH2290"/>
      <c r="EI2290"/>
      <c r="EJ2290"/>
      <c r="EK2290"/>
      <c r="EL2290"/>
      <c r="EM2290"/>
      <c r="EN2290"/>
      <c r="EO2290"/>
      <c r="EP2290"/>
      <c r="EQ2290"/>
      <c r="ER2290"/>
      <c r="ES2290"/>
      <c r="ET2290"/>
      <c r="EU2290"/>
      <c r="EV2290"/>
      <c r="EW2290"/>
      <c r="EX2290"/>
      <c r="EY2290"/>
      <c r="EZ2290"/>
      <c r="FA2290"/>
      <c r="FB2290"/>
      <c r="FC2290"/>
      <c r="FD2290"/>
      <c r="FE2290"/>
      <c r="FF2290"/>
      <c r="FG2290"/>
      <c r="FH2290"/>
      <c r="FI2290"/>
      <c r="FJ2290"/>
      <c r="FK2290"/>
      <c r="FL2290"/>
      <c r="FM2290"/>
      <c r="FN2290"/>
      <c r="FO2290"/>
      <c r="FP2290"/>
      <c r="FQ2290"/>
      <c r="FR2290"/>
      <c r="FS2290"/>
      <c r="FT2290"/>
      <c r="FU2290"/>
      <c r="FV2290"/>
      <c r="FW2290"/>
      <c r="FX2290"/>
      <c r="FY2290"/>
      <c r="FZ2290"/>
      <c r="GA2290"/>
      <c r="GB2290"/>
      <c r="GC2290"/>
      <c r="GD2290"/>
      <c r="GE2290"/>
      <c r="GF2290"/>
      <c r="GG2290"/>
      <c r="GH2290"/>
      <c r="GI2290"/>
      <c r="GJ2290"/>
      <c r="GK2290"/>
      <c r="GL2290"/>
      <c r="GM2290"/>
      <c r="GN2290"/>
      <c r="GO2290"/>
      <c r="GP2290"/>
      <c r="GQ2290"/>
      <c r="GR2290"/>
      <c r="GS2290"/>
      <c r="GT2290"/>
      <c r="GU2290"/>
      <c r="GV2290"/>
      <c r="GW2290"/>
      <c r="GX2290"/>
      <c r="GY2290"/>
      <c r="GZ2290"/>
      <c r="HA2290"/>
      <c r="HB2290"/>
      <c r="HC2290"/>
      <c r="HD2290"/>
      <c r="HE2290"/>
      <c r="HF2290"/>
      <c r="HG2290"/>
      <c r="HH2290"/>
      <c r="HI2290"/>
      <c r="HJ2290"/>
      <c r="HK2290"/>
      <c r="HL2290"/>
      <c r="HM2290"/>
      <c r="HN2290"/>
      <c r="HO2290"/>
      <c r="HP2290"/>
      <c r="HQ2290"/>
      <c r="HR2290"/>
      <c r="HS2290"/>
      <c r="HT2290"/>
      <c r="HU2290"/>
      <c r="HV2290"/>
      <c r="HW2290"/>
      <c r="HX2290"/>
      <c r="HY2290"/>
      <c r="HZ2290"/>
      <c r="IA2290"/>
      <c r="IB2290"/>
      <c r="IC2290"/>
      <c r="ID2290"/>
      <c r="IE2290"/>
      <c r="IF2290"/>
      <c r="IG2290"/>
      <c r="IH2290"/>
      <c r="II2290"/>
      <c r="IJ2290"/>
      <c r="IK2290"/>
      <c r="IL2290"/>
      <c r="IM2290"/>
      <c r="IN2290"/>
      <c r="IO2290"/>
      <c r="IP2290"/>
    </row>
    <row r="2291" spans="1:250" ht="15" x14ac:dyDescent="0.25">
      <c r="A2291">
        <v>2238</v>
      </c>
      <c r="B2291" t="s">
        <v>9044</v>
      </c>
      <c r="C2291" t="s">
        <v>9045</v>
      </c>
      <c r="D2291">
        <v>2564861</v>
      </c>
      <c r="E2291">
        <v>2565775</v>
      </c>
      <c r="F2291" s="5" t="s">
        <v>17</v>
      </c>
      <c r="G2291" t="s">
        <v>9046</v>
      </c>
      <c r="H2291" t="s">
        <v>9047</v>
      </c>
      <c r="I2291">
        <v>2564861</v>
      </c>
      <c r="J2291">
        <v>2565775</v>
      </c>
      <c r="K2291" s="5" t="s">
        <v>22</v>
      </c>
      <c r="L2291" t="s">
        <v>9048</v>
      </c>
      <c r="M2291" t="s">
        <v>9049</v>
      </c>
      <c r="N2291" t="s">
        <v>10819</v>
      </c>
      <c r="O2291" s="4" t="s">
        <v>10906</v>
      </c>
      <c r="P2291">
        <v>0</v>
      </c>
      <c r="Q2291">
        <v>1</v>
      </c>
      <c r="R2291">
        <v>0</v>
      </c>
      <c r="S2291">
        <v>1</v>
      </c>
      <c r="T2291">
        <v>0</v>
      </c>
      <c r="U2291">
        <v>0</v>
      </c>
      <c r="V2291">
        <v>0</v>
      </c>
      <c r="W2291"/>
      <c r="X2291"/>
      <c r="Y2291"/>
      <c r="Z2291"/>
      <c r="AA2291"/>
      <c r="AB2291"/>
      <c r="AC2291"/>
      <c r="AD2291"/>
      <c r="AE2291"/>
      <c r="AF2291"/>
      <c r="AG2291"/>
      <c r="AH2291"/>
      <c r="AI2291"/>
      <c r="AJ2291"/>
      <c r="AK2291"/>
      <c r="AL2291"/>
      <c r="AM2291"/>
      <c r="AN2291"/>
      <c r="AO2291"/>
      <c r="AP2291"/>
      <c r="AQ2291"/>
      <c r="AR2291"/>
      <c r="AS2291"/>
      <c r="AT2291"/>
      <c r="AU2291"/>
      <c r="AV2291"/>
      <c r="AW2291"/>
      <c r="AX2291"/>
      <c r="AY2291"/>
      <c r="AZ2291"/>
      <c r="BA2291"/>
      <c r="BB2291"/>
      <c r="BC2291"/>
      <c r="BD2291"/>
      <c r="BE2291"/>
      <c r="BF2291"/>
      <c r="BG2291"/>
      <c r="BH2291"/>
      <c r="BI2291"/>
      <c r="BJ2291"/>
      <c r="BK2291"/>
      <c r="BL2291"/>
      <c r="BM2291"/>
      <c r="BN2291"/>
      <c r="BO2291"/>
      <c r="BP2291"/>
      <c r="BQ2291"/>
      <c r="BR2291"/>
      <c r="BS2291"/>
      <c r="BT2291"/>
      <c r="BU2291"/>
      <c r="BV2291"/>
      <c r="BW2291"/>
      <c r="BX2291"/>
      <c r="BY2291"/>
      <c r="BZ2291"/>
      <c r="CA2291"/>
      <c r="CB2291"/>
      <c r="CC2291"/>
      <c r="CD2291"/>
      <c r="CE2291"/>
      <c r="CF2291"/>
      <c r="CG2291"/>
      <c r="CH2291"/>
      <c r="CI2291"/>
      <c r="CJ2291"/>
      <c r="CK2291"/>
      <c r="CL2291"/>
      <c r="CM2291"/>
      <c r="CN2291"/>
      <c r="CO2291"/>
      <c r="CP2291"/>
      <c r="CQ2291"/>
      <c r="CR2291"/>
      <c r="CS2291"/>
      <c r="CT2291"/>
      <c r="CU2291"/>
      <c r="CV2291"/>
      <c r="CW2291"/>
      <c r="CX2291"/>
      <c r="CY2291"/>
      <c r="CZ2291"/>
      <c r="DA2291"/>
      <c r="DB2291"/>
      <c r="DC2291"/>
      <c r="DD2291"/>
      <c r="DE2291"/>
      <c r="DF2291"/>
      <c r="DG2291"/>
      <c r="DH2291"/>
      <c r="DI2291"/>
      <c r="DJ2291"/>
      <c r="DK2291"/>
      <c r="DL2291"/>
      <c r="DM2291"/>
      <c r="DN2291"/>
      <c r="DO2291"/>
      <c r="DP2291"/>
      <c r="DQ2291"/>
      <c r="DR2291"/>
      <c r="DS2291"/>
      <c r="DT2291"/>
      <c r="DU2291"/>
      <c r="DV2291"/>
      <c r="DW2291"/>
      <c r="DX2291"/>
      <c r="DY2291"/>
      <c r="DZ2291"/>
      <c r="EA2291"/>
      <c r="EB2291"/>
      <c r="EC2291"/>
      <c r="ED2291"/>
      <c r="EE2291"/>
      <c r="EF2291"/>
      <c r="EG2291"/>
      <c r="EH2291"/>
      <c r="EI2291"/>
      <c r="EJ2291"/>
      <c r="EK2291"/>
      <c r="EL2291"/>
      <c r="EM2291"/>
      <c r="EN2291"/>
      <c r="EO2291"/>
      <c r="EP2291"/>
      <c r="EQ2291"/>
      <c r="ER2291"/>
      <c r="ES2291"/>
      <c r="ET2291"/>
      <c r="EU2291"/>
      <c r="EV2291"/>
      <c r="EW2291"/>
      <c r="EX2291"/>
      <c r="EY2291"/>
      <c r="EZ2291"/>
      <c r="FA2291"/>
      <c r="FB2291"/>
      <c r="FC2291"/>
      <c r="FD2291"/>
      <c r="FE2291"/>
      <c r="FF2291"/>
      <c r="FG2291"/>
      <c r="FH2291"/>
      <c r="FI2291"/>
      <c r="FJ2291"/>
      <c r="FK2291"/>
      <c r="FL2291"/>
      <c r="FM2291"/>
      <c r="FN2291"/>
      <c r="FO2291"/>
      <c r="FP2291"/>
      <c r="FQ2291"/>
      <c r="FR2291"/>
      <c r="FS2291"/>
      <c r="FT2291"/>
      <c r="FU2291"/>
      <c r="FV2291"/>
      <c r="FW2291"/>
      <c r="FX2291"/>
      <c r="FY2291"/>
      <c r="FZ2291"/>
      <c r="GA2291"/>
      <c r="GB2291"/>
      <c r="GC2291"/>
      <c r="GD2291"/>
      <c r="GE2291"/>
      <c r="GF2291"/>
      <c r="GG2291"/>
      <c r="GH2291"/>
      <c r="GI2291"/>
      <c r="GJ2291"/>
      <c r="GK2291"/>
      <c r="GL2291"/>
      <c r="GM2291"/>
      <c r="GN2291"/>
      <c r="GO2291"/>
      <c r="GP2291"/>
      <c r="GQ2291"/>
      <c r="GR2291"/>
      <c r="GS2291"/>
      <c r="GT2291"/>
      <c r="GU2291"/>
      <c r="GV2291"/>
      <c r="GW2291"/>
      <c r="GX2291"/>
      <c r="GY2291"/>
      <c r="GZ2291"/>
      <c r="HA2291"/>
      <c r="HB2291"/>
      <c r="HC2291"/>
      <c r="HD2291"/>
      <c r="HE2291"/>
      <c r="HF2291"/>
      <c r="HG2291"/>
      <c r="HH2291"/>
      <c r="HI2291"/>
      <c r="HJ2291"/>
      <c r="HK2291"/>
      <c r="HL2291"/>
      <c r="HM2291"/>
      <c r="HN2291"/>
      <c r="HO2291"/>
      <c r="HP2291"/>
      <c r="HQ2291"/>
      <c r="HR2291"/>
      <c r="HS2291"/>
      <c r="HT2291"/>
      <c r="HU2291"/>
      <c r="HV2291"/>
      <c r="HW2291"/>
      <c r="HX2291"/>
      <c r="HY2291"/>
      <c r="HZ2291"/>
      <c r="IA2291"/>
      <c r="IB2291"/>
      <c r="IC2291"/>
      <c r="ID2291"/>
      <c r="IE2291"/>
      <c r="IF2291"/>
      <c r="IG2291"/>
      <c r="IH2291"/>
      <c r="II2291"/>
      <c r="IJ2291"/>
      <c r="IK2291"/>
      <c r="IL2291"/>
      <c r="IM2291"/>
      <c r="IN2291"/>
      <c r="IO2291"/>
      <c r="IP2291"/>
    </row>
    <row r="2292" spans="1:250" ht="15" x14ac:dyDescent="0.25">
      <c r="A2292">
        <v>2239</v>
      </c>
      <c r="B2292" t="s">
        <v>9050</v>
      </c>
      <c r="C2292" t="s">
        <v>2423</v>
      </c>
      <c r="D2292">
        <v>2565956</v>
      </c>
      <c r="E2292">
        <v>2566999</v>
      </c>
      <c r="F2292" s="5" t="s">
        <v>22</v>
      </c>
      <c r="G2292" t="s">
        <v>9051</v>
      </c>
      <c r="H2292" t="s">
        <v>7832</v>
      </c>
      <c r="I2292">
        <v>2565956</v>
      </c>
      <c r="J2292">
        <v>2566999</v>
      </c>
      <c r="K2292" s="5" t="s">
        <v>17</v>
      </c>
      <c r="L2292"/>
      <c r="M2292"/>
      <c r="N2292" t="s">
        <v>10651</v>
      </c>
      <c r="O2292" s="4" t="s">
        <v>10902</v>
      </c>
      <c r="P2292">
        <v>0</v>
      </c>
      <c r="Q2292">
        <v>1</v>
      </c>
      <c r="R2292">
        <v>0</v>
      </c>
      <c r="S2292">
        <v>1</v>
      </c>
      <c r="T2292">
        <v>0</v>
      </c>
      <c r="U2292">
        <v>0</v>
      </c>
      <c r="V2292">
        <v>0</v>
      </c>
      <c r="W2292"/>
      <c r="X2292"/>
      <c r="Y2292"/>
      <c r="Z2292"/>
      <c r="AA2292"/>
      <c r="AB2292"/>
      <c r="AC2292"/>
      <c r="AD2292"/>
      <c r="AE2292"/>
      <c r="AF2292"/>
      <c r="AG2292"/>
      <c r="AH2292"/>
      <c r="AI2292"/>
      <c r="AJ2292"/>
      <c r="AK2292"/>
      <c r="AL2292"/>
      <c r="AM2292"/>
      <c r="AN2292"/>
      <c r="AO2292"/>
      <c r="AP2292"/>
      <c r="AQ2292"/>
      <c r="AR2292"/>
      <c r="AS2292"/>
      <c r="AT2292"/>
      <c r="AU2292"/>
      <c r="AV2292"/>
      <c r="AW2292"/>
      <c r="AX2292"/>
      <c r="AY2292"/>
      <c r="AZ2292"/>
      <c r="BA2292"/>
      <c r="BB2292"/>
      <c r="BC2292"/>
      <c r="BD2292"/>
      <c r="BE2292"/>
      <c r="BF2292"/>
      <c r="BG2292"/>
      <c r="BH2292"/>
      <c r="BI2292"/>
      <c r="BJ2292"/>
      <c r="BK2292"/>
      <c r="BL2292"/>
      <c r="BM2292"/>
      <c r="BN2292"/>
      <c r="BO2292"/>
      <c r="BP2292"/>
      <c r="BQ2292"/>
      <c r="BR2292"/>
      <c r="BS2292"/>
      <c r="BT2292"/>
      <c r="BU2292"/>
      <c r="BV2292"/>
      <c r="BW2292"/>
      <c r="BX2292"/>
      <c r="BY2292"/>
      <c r="BZ2292"/>
      <c r="CA2292"/>
      <c r="CB2292"/>
      <c r="CC2292"/>
      <c r="CD2292"/>
      <c r="CE2292"/>
      <c r="CF2292"/>
      <c r="CG2292"/>
      <c r="CH2292"/>
      <c r="CI2292"/>
      <c r="CJ2292"/>
      <c r="CK2292"/>
      <c r="CL2292"/>
      <c r="CM2292"/>
      <c r="CN2292"/>
      <c r="CO2292"/>
      <c r="CP2292"/>
      <c r="CQ2292"/>
      <c r="CR2292"/>
      <c r="CS2292"/>
      <c r="CT2292"/>
      <c r="CU2292"/>
      <c r="CV2292"/>
      <c r="CW2292"/>
      <c r="CX2292"/>
      <c r="CY2292"/>
      <c r="CZ2292"/>
      <c r="DA2292"/>
      <c r="DB2292"/>
      <c r="DC2292"/>
      <c r="DD2292"/>
      <c r="DE2292"/>
      <c r="DF2292"/>
      <c r="DG2292"/>
      <c r="DH2292"/>
      <c r="DI2292"/>
      <c r="DJ2292"/>
      <c r="DK2292"/>
      <c r="DL2292"/>
      <c r="DM2292"/>
      <c r="DN2292"/>
      <c r="DO2292"/>
      <c r="DP2292"/>
      <c r="DQ2292"/>
      <c r="DR2292"/>
      <c r="DS2292"/>
      <c r="DT2292"/>
      <c r="DU2292"/>
      <c r="DV2292"/>
      <c r="DW2292"/>
      <c r="DX2292"/>
      <c r="DY2292"/>
      <c r="DZ2292"/>
      <c r="EA2292"/>
      <c r="EB2292"/>
      <c r="EC2292"/>
      <c r="ED2292"/>
      <c r="EE2292"/>
      <c r="EF2292"/>
      <c r="EG2292"/>
      <c r="EH2292"/>
      <c r="EI2292"/>
      <c r="EJ2292"/>
      <c r="EK2292"/>
      <c r="EL2292"/>
      <c r="EM2292"/>
      <c r="EN2292"/>
      <c r="EO2292"/>
      <c r="EP2292"/>
      <c r="EQ2292"/>
      <c r="ER2292"/>
      <c r="ES2292"/>
      <c r="ET2292"/>
      <c r="EU2292"/>
      <c r="EV2292"/>
      <c r="EW2292"/>
      <c r="EX2292"/>
      <c r="EY2292"/>
      <c r="EZ2292"/>
      <c r="FA2292"/>
      <c r="FB2292"/>
      <c r="FC2292"/>
      <c r="FD2292"/>
      <c r="FE2292"/>
      <c r="FF2292"/>
      <c r="FG2292"/>
      <c r="FH2292"/>
      <c r="FI2292"/>
      <c r="FJ2292"/>
      <c r="FK2292"/>
      <c r="FL2292"/>
      <c r="FM2292"/>
      <c r="FN2292"/>
      <c r="FO2292"/>
      <c r="FP2292"/>
      <c r="FQ2292"/>
      <c r="FR2292"/>
      <c r="FS2292"/>
      <c r="FT2292"/>
      <c r="FU2292"/>
      <c r="FV2292"/>
      <c r="FW2292"/>
      <c r="FX2292"/>
      <c r="FY2292"/>
      <c r="FZ2292"/>
      <c r="GA2292"/>
      <c r="GB2292"/>
      <c r="GC2292"/>
      <c r="GD2292"/>
      <c r="GE2292"/>
      <c r="GF2292"/>
      <c r="GG2292"/>
      <c r="GH2292"/>
      <c r="GI2292"/>
      <c r="GJ2292"/>
      <c r="GK2292"/>
      <c r="GL2292"/>
      <c r="GM2292"/>
      <c r="GN2292"/>
      <c r="GO2292"/>
      <c r="GP2292"/>
      <c r="GQ2292"/>
      <c r="GR2292"/>
      <c r="GS2292"/>
      <c r="GT2292"/>
      <c r="GU2292"/>
      <c r="GV2292"/>
      <c r="GW2292"/>
      <c r="GX2292"/>
      <c r="GY2292"/>
      <c r="GZ2292"/>
      <c r="HA2292"/>
      <c r="HB2292"/>
      <c r="HC2292"/>
      <c r="HD2292"/>
      <c r="HE2292"/>
      <c r="HF2292"/>
      <c r="HG2292"/>
      <c r="HH2292"/>
      <c r="HI2292"/>
      <c r="HJ2292"/>
      <c r="HK2292"/>
      <c r="HL2292"/>
      <c r="HM2292"/>
      <c r="HN2292"/>
      <c r="HO2292"/>
      <c r="HP2292"/>
      <c r="HQ2292"/>
      <c r="HR2292"/>
      <c r="HS2292"/>
      <c r="HT2292"/>
      <c r="HU2292"/>
      <c r="HV2292"/>
      <c r="HW2292"/>
      <c r="HX2292"/>
      <c r="HY2292"/>
      <c r="HZ2292"/>
      <c r="IA2292"/>
      <c r="IB2292"/>
      <c r="IC2292"/>
      <c r="ID2292"/>
      <c r="IE2292"/>
      <c r="IF2292"/>
      <c r="IG2292"/>
      <c r="IH2292"/>
      <c r="II2292"/>
      <c r="IJ2292"/>
      <c r="IK2292"/>
      <c r="IL2292"/>
      <c r="IM2292"/>
      <c r="IN2292"/>
      <c r="IO2292"/>
      <c r="IP2292"/>
    </row>
    <row r="2293" spans="1:250" ht="15" x14ac:dyDescent="0.25">
      <c r="A2293">
        <v>2240</v>
      </c>
      <c r="B2293" t="s">
        <v>9052</v>
      </c>
      <c r="C2293" t="s">
        <v>9053</v>
      </c>
      <c r="D2293">
        <v>2567821</v>
      </c>
      <c r="E2293">
        <v>2570373</v>
      </c>
      <c r="F2293" s="5" t="s">
        <v>22</v>
      </c>
      <c r="G2293" t="s">
        <v>9054</v>
      </c>
      <c r="H2293" t="s">
        <v>9055</v>
      </c>
      <c r="I2293">
        <v>2567821</v>
      </c>
      <c r="J2293">
        <v>2570373</v>
      </c>
      <c r="K2293" s="5" t="s">
        <v>17</v>
      </c>
      <c r="L2293"/>
      <c r="M2293" t="s">
        <v>9056</v>
      </c>
      <c r="N2293" t="s">
        <v>10820</v>
      </c>
      <c r="O2293" s="4" t="s">
        <v>10902</v>
      </c>
      <c r="P2293">
        <v>0</v>
      </c>
      <c r="Q2293">
        <v>1</v>
      </c>
      <c r="R2293">
        <v>0</v>
      </c>
      <c r="S2293">
        <v>1</v>
      </c>
      <c r="T2293">
        <v>0</v>
      </c>
      <c r="U2293">
        <v>0</v>
      </c>
      <c r="V2293">
        <v>0</v>
      </c>
      <c r="W2293"/>
      <c r="X2293"/>
      <c r="Y2293"/>
      <c r="Z2293"/>
      <c r="AA2293"/>
      <c r="AB2293"/>
      <c r="AC2293"/>
      <c r="AD2293"/>
      <c r="AE2293"/>
      <c r="AF2293"/>
      <c r="AG2293"/>
      <c r="AH2293"/>
      <c r="AI2293"/>
      <c r="AJ2293"/>
      <c r="AK2293"/>
      <c r="AL2293"/>
      <c r="AM2293"/>
      <c r="AN2293"/>
      <c r="AO2293"/>
      <c r="AP2293"/>
      <c r="AQ2293"/>
      <c r="AR2293"/>
      <c r="AS2293"/>
      <c r="AT2293"/>
      <c r="AU2293"/>
      <c r="AV2293"/>
      <c r="AW2293"/>
      <c r="AX2293"/>
      <c r="AY2293"/>
      <c r="AZ2293"/>
      <c r="BA2293"/>
      <c r="BB2293"/>
      <c r="BC2293"/>
      <c r="BD2293"/>
      <c r="BE2293"/>
      <c r="BF2293"/>
      <c r="BG2293"/>
      <c r="BH2293"/>
      <c r="BI2293"/>
      <c r="BJ2293"/>
      <c r="BK2293"/>
      <c r="BL2293"/>
      <c r="BM2293"/>
      <c r="BN2293"/>
      <c r="BO2293"/>
      <c r="BP2293"/>
      <c r="BQ2293"/>
      <c r="BR2293"/>
      <c r="BS2293"/>
      <c r="BT2293"/>
      <c r="BU2293"/>
      <c r="BV2293"/>
      <c r="BW2293"/>
      <c r="BX2293"/>
      <c r="BY2293"/>
      <c r="BZ2293"/>
      <c r="CA2293"/>
      <c r="CB2293"/>
      <c r="CC2293"/>
      <c r="CD2293"/>
      <c r="CE2293"/>
      <c r="CF2293"/>
      <c r="CG2293"/>
      <c r="CH2293"/>
      <c r="CI2293"/>
      <c r="CJ2293"/>
      <c r="CK2293"/>
      <c r="CL2293"/>
      <c r="CM2293"/>
      <c r="CN2293"/>
      <c r="CO2293"/>
      <c r="CP2293"/>
      <c r="CQ2293"/>
      <c r="CR2293"/>
      <c r="CS2293"/>
      <c r="CT2293"/>
      <c r="CU2293"/>
      <c r="CV2293"/>
      <c r="CW2293"/>
      <c r="CX2293"/>
      <c r="CY2293"/>
      <c r="CZ2293"/>
      <c r="DA2293"/>
      <c r="DB2293"/>
      <c r="DC2293"/>
      <c r="DD2293"/>
      <c r="DE2293"/>
      <c r="DF2293"/>
      <c r="DG2293"/>
      <c r="DH2293"/>
      <c r="DI2293"/>
      <c r="DJ2293"/>
      <c r="DK2293"/>
      <c r="DL2293"/>
      <c r="DM2293"/>
      <c r="DN2293"/>
      <c r="DO2293"/>
      <c r="DP2293"/>
      <c r="DQ2293"/>
      <c r="DR2293"/>
      <c r="DS2293"/>
      <c r="DT2293"/>
      <c r="DU2293"/>
      <c r="DV2293"/>
      <c r="DW2293"/>
      <c r="DX2293"/>
      <c r="DY2293"/>
      <c r="DZ2293"/>
      <c r="EA2293"/>
      <c r="EB2293"/>
      <c r="EC2293"/>
      <c r="ED2293"/>
      <c r="EE2293"/>
      <c r="EF2293"/>
      <c r="EG2293"/>
      <c r="EH2293"/>
      <c r="EI2293"/>
      <c r="EJ2293"/>
      <c r="EK2293"/>
      <c r="EL2293"/>
      <c r="EM2293"/>
      <c r="EN2293"/>
      <c r="EO2293"/>
      <c r="EP2293"/>
      <c r="EQ2293"/>
      <c r="ER2293"/>
      <c r="ES2293"/>
      <c r="ET2293"/>
      <c r="EU2293"/>
      <c r="EV2293"/>
      <c r="EW2293"/>
      <c r="EX2293"/>
      <c r="EY2293"/>
      <c r="EZ2293"/>
      <c r="FA2293"/>
      <c r="FB2293"/>
      <c r="FC2293"/>
      <c r="FD2293"/>
      <c r="FE2293"/>
      <c r="FF2293"/>
      <c r="FG2293"/>
      <c r="FH2293"/>
      <c r="FI2293"/>
      <c r="FJ2293"/>
      <c r="FK2293"/>
      <c r="FL2293"/>
      <c r="FM2293"/>
      <c r="FN2293"/>
      <c r="FO2293"/>
      <c r="FP2293"/>
      <c r="FQ2293"/>
      <c r="FR2293"/>
      <c r="FS2293"/>
      <c r="FT2293"/>
      <c r="FU2293"/>
      <c r="FV2293"/>
      <c r="FW2293"/>
      <c r="FX2293"/>
      <c r="FY2293"/>
      <c r="FZ2293"/>
      <c r="GA2293"/>
      <c r="GB2293"/>
      <c r="GC2293"/>
      <c r="GD2293"/>
      <c r="GE2293"/>
      <c r="GF2293"/>
      <c r="GG2293"/>
      <c r="GH2293"/>
      <c r="GI2293"/>
      <c r="GJ2293"/>
      <c r="GK2293"/>
      <c r="GL2293"/>
      <c r="GM2293"/>
      <c r="GN2293"/>
      <c r="GO2293"/>
      <c r="GP2293"/>
      <c r="GQ2293"/>
      <c r="GR2293"/>
      <c r="GS2293"/>
      <c r="GT2293"/>
      <c r="GU2293"/>
      <c r="GV2293"/>
      <c r="GW2293"/>
      <c r="GX2293"/>
      <c r="GY2293"/>
      <c r="GZ2293"/>
      <c r="HA2293"/>
      <c r="HB2293"/>
      <c r="HC2293"/>
      <c r="HD2293"/>
      <c r="HE2293"/>
      <c r="HF2293"/>
      <c r="HG2293"/>
      <c r="HH2293"/>
      <c r="HI2293"/>
      <c r="HJ2293"/>
      <c r="HK2293"/>
      <c r="HL2293"/>
      <c r="HM2293"/>
      <c r="HN2293"/>
      <c r="HO2293"/>
      <c r="HP2293"/>
      <c r="HQ2293"/>
      <c r="HR2293"/>
      <c r="HS2293"/>
      <c r="HT2293"/>
      <c r="HU2293"/>
      <c r="HV2293"/>
      <c r="HW2293"/>
      <c r="HX2293"/>
      <c r="HY2293"/>
      <c r="HZ2293"/>
      <c r="IA2293"/>
      <c r="IB2293"/>
      <c r="IC2293"/>
      <c r="ID2293"/>
      <c r="IE2293"/>
      <c r="IF2293"/>
      <c r="IG2293"/>
      <c r="IH2293"/>
      <c r="II2293"/>
      <c r="IJ2293"/>
      <c r="IK2293"/>
      <c r="IL2293"/>
      <c r="IM2293"/>
      <c r="IN2293"/>
      <c r="IO2293"/>
      <c r="IP2293"/>
    </row>
    <row r="2294" spans="1:250" ht="15" x14ac:dyDescent="0.25">
      <c r="A2294">
        <v>2241</v>
      </c>
      <c r="B2294" t="s">
        <v>9057</v>
      </c>
      <c r="C2294" t="s">
        <v>2660</v>
      </c>
      <c r="D2294">
        <v>2570418</v>
      </c>
      <c r="E2294">
        <v>2572007</v>
      </c>
      <c r="F2294" s="5" t="s">
        <v>22</v>
      </c>
      <c r="G2294" t="s">
        <v>9058</v>
      </c>
      <c r="H2294" t="s">
        <v>34</v>
      </c>
      <c r="I2294">
        <v>2570418</v>
      </c>
      <c r="J2294">
        <v>2572007</v>
      </c>
      <c r="K2294" s="5" t="s">
        <v>17</v>
      </c>
      <c r="L2294"/>
      <c r="M2294"/>
      <c r="N2294" t="s">
        <v>9763</v>
      </c>
      <c r="O2294" s="4" t="s">
        <v>10902</v>
      </c>
      <c r="P2294">
        <v>0</v>
      </c>
      <c r="Q2294">
        <v>1</v>
      </c>
      <c r="R2294">
        <v>0</v>
      </c>
      <c r="S2294">
        <v>1</v>
      </c>
      <c r="T2294">
        <v>0</v>
      </c>
      <c r="U2294">
        <v>0</v>
      </c>
      <c r="V2294">
        <v>0</v>
      </c>
      <c r="W2294"/>
      <c r="X2294"/>
      <c r="Y2294"/>
      <c r="Z2294"/>
      <c r="AA2294"/>
      <c r="AB2294"/>
      <c r="AC2294"/>
      <c r="AD2294"/>
      <c r="AE2294"/>
      <c r="AF2294"/>
      <c r="AG2294"/>
      <c r="AH2294"/>
      <c r="AI2294"/>
      <c r="AJ2294"/>
      <c r="AK2294"/>
      <c r="AL2294"/>
      <c r="AM2294"/>
      <c r="AN2294"/>
      <c r="AO2294"/>
      <c r="AP2294"/>
      <c r="AQ2294"/>
      <c r="AR2294"/>
      <c r="AS2294"/>
      <c r="AT2294"/>
      <c r="AU2294"/>
      <c r="AV2294"/>
      <c r="AW2294"/>
      <c r="AX2294"/>
      <c r="AY2294"/>
      <c r="AZ2294"/>
      <c r="BA2294"/>
      <c r="BB2294"/>
      <c r="BC2294"/>
      <c r="BD2294"/>
      <c r="BE2294"/>
      <c r="BF2294"/>
      <c r="BG2294"/>
      <c r="BH2294"/>
      <c r="BI2294"/>
      <c r="BJ2294"/>
      <c r="BK2294"/>
      <c r="BL2294"/>
      <c r="BM2294"/>
      <c r="BN2294"/>
      <c r="BO2294"/>
      <c r="BP2294"/>
      <c r="BQ2294"/>
      <c r="BR2294"/>
      <c r="BS2294"/>
      <c r="BT2294"/>
      <c r="BU2294"/>
      <c r="BV2294"/>
      <c r="BW2294"/>
      <c r="BX2294"/>
      <c r="BY2294"/>
      <c r="BZ2294"/>
      <c r="CA2294"/>
      <c r="CB2294"/>
      <c r="CC2294"/>
      <c r="CD2294"/>
      <c r="CE2294"/>
      <c r="CF2294"/>
      <c r="CG2294"/>
      <c r="CH2294"/>
      <c r="CI2294"/>
      <c r="CJ2294"/>
      <c r="CK2294"/>
      <c r="CL2294"/>
      <c r="CM2294"/>
      <c r="CN2294"/>
      <c r="CO2294"/>
      <c r="CP2294"/>
      <c r="CQ2294"/>
      <c r="CR2294"/>
      <c r="CS2294"/>
      <c r="CT2294"/>
      <c r="CU2294"/>
      <c r="CV2294"/>
      <c r="CW2294"/>
      <c r="CX2294"/>
      <c r="CY2294"/>
      <c r="CZ2294"/>
      <c r="DA2294"/>
      <c r="DB2294"/>
      <c r="DC2294"/>
      <c r="DD2294"/>
      <c r="DE2294"/>
      <c r="DF2294"/>
      <c r="DG2294"/>
      <c r="DH2294"/>
      <c r="DI2294"/>
      <c r="DJ2294"/>
      <c r="DK2294"/>
      <c r="DL2294"/>
      <c r="DM2294"/>
      <c r="DN2294"/>
      <c r="DO2294"/>
      <c r="DP2294"/>
      <c r="DQ2294"/>
      <c r="DR2294"/>
      <c r="DS2294"/>
      <c r="DT2294"/>
      <c r="DU2294"/>
      <c r="DV2294"/>
      <c r="DW2294"/>
      <c r="DX2294"/>
      <c r="DY2294"/>
      <c r="DZ2294"/>
      <c r="EA2294"/>
      <c r="EB2294"/>
      <c r="EC2294"/>
      <c r="ED2294"/>
      <c r="EE2294"/>
      <c r="EF2294"/>
      <c r="EG2294"/>
      <c r="EH2294"/>
      <c r="EI2294"/>
      <c r="EJ2294"/>
      <c r="EK2294"/>
      <c r="EL2294"/>
      <c r="EM2294"/>
      <c r="EN2294"/>
      <c r="EO2294"/>
      <c r="EP2294"/>
      <c r="EQ2294"/>
      <c r="ER2294"/>
      <c r="ES2294"/>
      <c r="ET2294"/>
      <c r="EU2294"/>
      <c r="EV2294"/>
      <c r="EW2294"/>
      <c r="EX2294"/>
      <c r="EY2294"/>
      <c r="EZ2294"/>
      <c r="FA2294"/>
      <c r="FB2294"/>
      <c r="FC2294"/>
      <c r="FD2294"/>
      <c r="FE2294"/>
      <c r="FF2294"/>
      <c r="FG2294"/>
      <c r="FH2294"/>
      <c r="FI2294"/>
      <c r="FJ2294"/>
      <c r="FK2294"/>
      <c r="FL2294"/>
      <c r="FM2294"/>
      <c r="FN2294"/>
      <c r="FO2294"/>
      <c r="FP2294"/>
      <c r="FQ2294"/>
      <c r="FR2294"/>
      <c r="FS2294"/>
      <c r="FT2294"/>
      <c r="FU2294"/>
      <c r="FV2294"/>
      <c r="FW2294"/>
      <c r="FX2294"/>
      <c r="FY2294"/>
      <c r="FZ2294"/>
      <c r="GA2294"/>
      <c r="GB2294"/>
      <c r="GC2294"/>
      <c r="GD2294"/>
      <c r="GE2294"/>
      <c r="GF2294"/>
      <c r="GG2294"/>
      <c r="GH2294"/>
      <c r="GI2294"/>
      <c r="GJ2294"/>
      <c r="GK2294"/>
      <c r="GL2294"/>
      <c r="GM2294"/>
      <c r="GN2294"/>
      <c r="GO2294"/>
      <c r="GP2294"/>
      <c r="GQ2294"/>
      <c r="GR2294"/>
      <c r="GS2294"/>
      <c r="GT2294"/>
      <c r="GU2294"/>
      <c r="GV2294"/>
      <c r="GW2294"/>
      <c r="GX2294"/>
      <c r="GY2294"/>
      <c r="GZ2294"/>
      <c r="HA2294"/>
      <c r="HB2294"/>
      <c r="HC2294"/>
      <c r="HD2294"/>
      <c r="HE2294"/>
      <c r="HF2294"/>
      <c r="HG2294"/>
      <c r="HH2294"/>
      <c r="HI2294"/>
      <c r="HJ2294"/>
      <c r="HK2294"/>
      <c r="HL2294"/>
      <c r="HM2294"/>
      <c r="HN2294"/>
      <c r="HO2294"/>
      <c r="HP2294"/>
      <c r="HQ2294"/>
      <c r="HR2294"/>
      <c r="HS2294"/>
      <c r="HT2294"/>
      <c r="HU2294"/>
      <c r="HV2294"/>
      <c r="HW2294"/>
      <c r="HX2294"/>
      <c r="HY2294"/>
      <c r="HZ2294"/>
      <c r="IA2294"/>
      <c r="IB2294"/>
      <c r="IC2294"/>
      <c r="ID2294"/>
      <c r="IE2294"/>
      <c r="IF2294"/>
      <c r="IG2294"/>
      <c r="IH2294"/>
      <c r="II2294"/>
      <c r="IJ2294"/>
      <c r="IK2294"/>
      <c r="IL2294"/>
      <c r="IM2294"/>
      <c r="IN2294"/>
      <c r="IO2294"/>
      <c r="IP2294"/>
    </row>
    <row r="2295" spans="1:250" ht="15" x14ac:dyDescent="0.25">
      <c r="A2295">
        <v>2242</v>
      </c>
      <c r="B2295" t="s">
        <v>9059</v>
      </c>
      <c r="C2295" t="s">
        <v>9060</v>
      </c>
      <c r="D2295">
        <v>2572331</v>
      </c>
      <c r="E2295">
        <v>2573191</v>
      </c>
      <c r="F2295" s="5" t="s">
        <v>22</v>
      </c>
      <c r="G2295" t="s">
        <v>9061</v>
      </c>
      <c r="H2295" t="s">
        <v>34</v>
      </c>
      <c r="I2295">
        <v>2572331</v>
      </c>
      <c r="J2295">
        <v>2573191</v>
      </c>
      <c r="K2295" s="5" t="s">
        <v>22</v>
      </c>
      <c r="L2295"/>
      <c r="M2295"/>
      <c r="N2295"/>
      <c r="O2295" s="4" t="s">
        <v>10906</v>
      </c>
      <c r="P2295">
        <v>0</v>
      </c>
      <c r="Q2295">
        <v>1</v>
      </c>
      <c r="R2295">
        <v>0</v>
      </c>
      <c r="S2295">
        <v>1</v>
      </c>
      <c r="T2295">
        <v>0</v>
      </c>
      <c r="U2295">
        <v>0</v>
      </c>
      <c r="V2295">
        <v>0</v>
      </c>
      <c r="W2295"/>
      <c r="X2295"/>
      <c r="Y2295"/>
      <c r="Z2295"/>
      <c r="AA2295"/>
      <c r="AB2295"/>
      <c r="AC2295"/>
      <c r="AD2295"/>
      <c r="AE2295"/>
      <c r="AF2295"/>
      <c r="AG2295"/>
      <c r="AH2295"/>
      <c r="AI2295"/>
      <c r="AJ2295"/>
      <c r="AK2295"/>
      <c r="AL2295"/>
      <c r="AM2295"/>
      <c r="AN2295"/>
      <c r="AO2295"/>
      <c r="AP2295"/>
      <c r="AQ2295"/>
      <c r="AR2295"/>
      <c r="AS2295"/>
      <c r="AT2295"/>
      <c r="AU2295"/>
      <c r="AV2295"/>
      <c r="AW2295"/>
      <c r="AX2295"/>
      <c r="AY2295"/>
      <c r="AZ2295"/>
      <c r="BA2295"/>
      <c r="BB2295"/>
      <c r="BC2295"/>
      <c r="BD2295"/>
      <c r="BE2295"/>
      <c r="BF2295"/>
      <c r="BG2295"/>
      <c r="BH2295"/>
      <c r="BI2295"/>
      <c r="BJ2295"/>
      <c r="BK2295"/>
      <c r="BL2295"/>
      <c r="BM2295"/>
      <c r="BN2295"/>
      <c r="BO2295"/>
      <c r="BP2295"/>
      <c r="BQ2295"/>
      <c r="BR2295"/>
      <c r="BS2295"/>
      <c r="BT2295"/>
      <c r="BU2295"/>
      <c r="BV2295"/>
      <c r="BW2295"/>
      <c r="BX2295"/>
      <c r="BY2295"/>
      <c r="BZ2295"/>
      <c r="CA2295"/>
      <c r="CB2295"/>
      <c r="CC2295"/>
      <c r="CD2295"/>
      <c r="CE2295"/>
      <c r="CF2295"/>
      <c r="CG2295"/>
      <c r="CH2295"/>
      <c r="CI2295"/>
      <c r="CJ2295"/>
      <c r="CK2295"/>
      <c r="CL2295"/>
      <c r="CM2295"/>
      <c r="CN2295"/>
      <c r="CO2295"/>
      <c r="CP2295"/>
      <c r="CQ2295"/>
      <c r="CR2295"/>
      <c r="CS2295"/>
      <c r="CT2295"/>
      <c r="CU2295"/>
      <c r="CV2295"/>
      <c r="CW2295"/>
      <c r="CX2295"/>
      <c r="CY2295"/>
      <c r="CZ2295"/>
      <c r="DA2295"/>
      <c r="DB2295"/>
      <c r="DC2295"/>
      <c r="DD2295"/>
      <c r="DE2295"/>
      <c r="DF2295"/>
      <c r="DG2295"/>
      <c r="DH2295"/>
      <c r="DI2295"/>
      <c r="DJ2295"/>
      <c r="DK2295"/>
      <c r="DL2295"/>
      <c r="DM2295"/>
      <c r="DN2295"/>
      <c r="DO2295"/>
      <c r="DP2295"/>
      <c r="DQ2295"/>
      <c r="DR2295"/>
      <c r="DS2295"/>
      <c r="DT2295"/>
      <c r="DU2295"/>
      <c r="DV2295"/>
      <c r="DW2295"/>
      <c r="DX2295"/>
      <c r="DY2295"/>
      <c r="DZ2295"/>
      <c r="EA2295"/>
      <c r="EB2295"/>
      <c r="EC2295"/>
      <c r="ED2295"/>
      <c r="EE2295"/>
      <c r="EF2295"/>
      <c r="EG2295"/>
      <c r="EH2295"/>
      <c r="EI2295"/>
      <c r="EJ2295"/>
      <c r="EK2295"/>
      <c r="EL2295"/>
      <c r="EM2295"/>
      <c r="EN2295"/>
      <c r="EO2295"/>
      <c r="EP2295"/>
      <c r="EQ2295"/>
      <c r="ER2295"/>
      <c r="ES2295"/>
      <c r="ET2295"/>
      <c r="EU2295"/>
      <c r="EV2295"/>
      <c r="EW2295"/>
      <c r="EX2295"/>
      <c r="EY2295"/>
      <c r="EZ2295"/>
      <c r="FA2295"/>
      <c r="FB2295"/>
      <c r="FC2295"/>
      <c r="FD2295"/>
      <c r="FE2295"/>
      <c r="FF2295"/>
      <c r="FG2295"/>
      <c r="FH2295"/>
      <c r="FI2295"/>
      <c r="FJ2295"/>
      <c r="FK2295"/>
      <c r="FL2295"/>
      <c r="FM2295"/>
      <c r="FN2295"/>
      <c r="FO2295"/>
      <c r="FP2295"/>
      <c r="FQ2295"/>
      <c r="FR2295"/>
      <c r="FS2295"/>
      <c r="FT2295"/>
      <c r="FU2295"/>
      <c r="FV2295"/>
      <c r="FW2295"/>
      <c r="FX2295"/>
      <c r="FY2295"/>
      <c r="FZ2295"/>
      <c r="GA2295"/>
      <c r="GB2295"/>
      <c r="GC2295"/>
      <c r="GD2295"/>
      <c r="GE2295"/>
      <c r="GF2295"/>
      <c r="GG2295"/>
      <c r="GH2295"/>
      <c r="GI2295"/>
      <c r="GJ2295"/>
      <c r="GK2295"/>
      <c r="GL2295"/>
      <c r="GM2295"/>
      <c r="GN2295"/>
      <c r="GO2295"/>
      <c r="GP2295"/>
      <c r="GQ2295"/>
      <c r="GR2295"/>
      <c r="GS2295"/>
      <c r="GT2295"/>
      <c r="GU2295"/>
      <c r="GV2295"/>
      <c r="GW2295"/>
      <c r="GX2295"/>
      <c r="GY2295"/>
      <c r="GZ2295"/>
      <c r="HA2295"/>
      <c r="HB2295"/>
      <c r="HC2295"/>
      <c r="HD2295"/>
      <c r="HE2295"/>
      <c r="HF2295"/>
      <c r="HG2295"/>
      <c r="HH2295"/>
      <c r="HI2295"/>
      <c r="HJ2295"/>
      <c r="HK2295"/>
      <c r="HL2295"/>
      <c r="HM2295"/>
      <c r="HN2295"/>
      <c r="HO2295"/>
      <c r="HP2295"/>
      <c r="HQ2295"/>
      <c r="HR2295"/>
      <c r="HS2295"/>
      <c r="HT2295"/>
      <c r="HU2295"/>
      <c r="HV2295"/>
      <c r="HW2295"/>
      <c r="HX2295"/>
      <c r="HY2295"/>
      <c r="HZ2295"/>
      <c r="IA2295"/>
      <c r="IB2295"/>
      <c r="IC2295"/>
      <c r="ID2295"/>
      <c r="IE2295"/>
      <c r="IF2295"/>
      <c r="IG2295"/>
      <c r="IH2295"/>
      <c r="II2295"/>
      <c r="IJ2295"/>
      <c r="IK2295"/>
      <c r="IL2295"/>
      <c r="IM2295"/>
      <c r="IN2295"/>
      <c r="IO2295"/>
      <c r="IP2295"/>
    </row>
    <row r="2296" spans="1:250" ht="15" x14ac:dyDescent="0.25">
      <c r="A2296">
        <v>2243</v>
      </c>
      <c r="B2296" t="s">
        <v>9062</v>
      </c>
      <c r="C2296" t="s">
        <v>9063</v>
      </c>
      <c r="D2296">
        <v>2573532</v>
      </c>
      <c r="E2296">
        <v>2574260</v>
      </c>
      <c r="F2296" s="5" t="s">
        <v>17</v>
      </c>
      <c r="G2296" t="s">
        <v>9064</v>
      </c>
      <c r="H2296" t="s">
        <v>34</v>
      </c>
      <c r="I2296">
        <v>2573532</v>
      </c>
      <c r="J2296">
        <v>2574260</v>
      </c>
      <c r="K2296" s="5" t="s">
        <v>22</v>
      </c>
      <c r="L2296"/>
      <c r="M2296"/>
      <c r="N2296" t="s">
        <v>10799</v>
      </c>
      <c r="O2296" s="4" t="s">
        <v>10906</v>
      </c>
      <c r="P2296">
        <v>0</v>
      </c>
      <c r="Q2296">
        <v>1</v>
      </c>
      <c r="R2296">
        <v>0</v>
      </c>
      <c r="S2296">
        <v>1</v>
      </c>
      <c r="T2296">
        <v>0</v>
      </c>
      <c r="U2296">
        <v>0</v>
      </c>
      <c r="V2296">
        <v>0</v>
      </c>
      <c r="W2296"/>
      <c r="X2296"/>
      <c r="Y2296"/>
      <c r="Z2296"/>
      <c r="AA2296"/>
      <c r="AB2296"/>
      <c r="AC2296"/>
      <c r="AD2296"/>
      <c r="AE2296"/>
      <c r="AF2296"/>
      <c r="AG2296"/>
      <c r="AH2296"/>
      <c r="AI2296"/>
      <c r="AJ2296"/>
      <c r="AK2296"/>
      <c r="AL2296"/>
      <c r="AM2296"/>
      <c r="AN2296"/>
      <c r="AO2296"/>
      <c r="AP2296"/>
      <c r="AQ2296"/>
      <c r="AR2296"/>
      <c r="AS2296"/>
      <c r="AT2296"/>
      <c r="AU2296"/>
      <c r="AV2296"/>
      <c r="AW2296"/>
      <c r="AX2296"/>
      <c r="AY2296"/>
      <c r="AZ2296"/>
      <c r="BA2296"/>
      <c r="BB2296"/>
      <c r="BC2296"/>
      <c r="BD2296"/>
      <c r="BE2296"/>
      <c r="BF2296"/>
      <c r="BG2296"/>
      <c r="BH2296"/>
      <c r="BI2296"/>
      <c r="BJ2296"/>
      <c r="BK2296"/>
      <c r="BL2296"/>
      <c r="BM2296"/>
      <c r="BN2296"/>
      <c r="BO2296"/>
      <c r="BP2296"/>
      <c r="BQ2296"/>
      <c r="BR2296"/>
      <c r="BS2296"/>
      <c r="BT2296"/>
      <c r="BU2296"/>
      <c r="BV2296"/>
      <c r="BW2296"/>
      <c r="BX2296"/>
      <c r="BY2296"/>
      <c r="BZ2296"/>
      <c r="CA2296"/>
      <c r="CB2296"/>
      <c r="CC2296"/>
      <c r="CD2296"/>
      <c r="CE2296"/>
      <c r="CF2296"/>
      <c r="CG2296"/>
      <c r="CH2296"/>
      <c r="CI2296"/>
      <c r="CJ2296"/>
      <c r="CK2296"/>
      <c r="CL2296"/>
      <c r="CM2296"/>
      <c r="CN2296"/>
      <c r="CO2296"/>
      <c r="CP2296"/>
      <c r="CQ2296"/>
      <c r="CR2296"/>
      <c r="CS2296"/>
      <c r="CT2296"/>
      <c r="CU2296"/>
      <c r="CV2296"/>
      <c r="CW2296"/>
      <c r="CX2296"/>
      <c r="CY2296"/>
      <c r="CZ2296"/>
      <c r="DA2296"/>
      <c r="DB2296"/>
      <c r="DC2296"/>
      <c r="DD2296"/>
      <c r="DE2296"/>
      <c r="DF2296"/>
      <c r="DG2296"/>
      <c r="DH2296"/>
      <c r="DI2296"/>
      <c r="DJ2296"/>
      <c r="DK2296"/>
      <c r="DL2296"/>
      <c r="DM2296"/>
      <c r="DN2296"/>
      <c r="DO2296"/>
      <c r="DP2296"/>
      <c r="DQ2296"/>
      <c r="DR2296"/>
      <c r="DS2296"/>
      <c r="DT2296"/>
      <c r="DU2296"/>
      <c r="DV2296"/>
      <c r="DW2296"/>
      <c r="DX2296"/>
      <c r="DY2296"/>
      <c r="DZ2296"/>
      <c r="EA2296"/>
      <c r="EB2296"/>
      <c r="EC2296"/>
      <c r="ED2296"/>
      <c r="EE2296"/>
      <c r="EF2296"/>
      <c r="EG2296"/>
      <c r="EH2296"/>
      <c r="EI2296"/>
      <c r="EJ2296"/>
      <c r="EK2296"/>
      <c r="EL2296"/>
      <c r="EM2296"/>
      <c r="EN2296"/>
      <c r="EO2296"/>
      <c r="EP2296"/>
      <c r="EQ2296"/>
      <c r="ER2296"/>
      <c r="ES2296"/>
      <c r="ET2296"/>
      <c r="EU2296"/>
      <c r="EV2296"/>
      <c r="EW2296"/>
      <c r="EX2296"/>
      <c r="EY2296"/>
      <c r="EZ2296"/>
      <c r="FA2296"/>
      <c r="FB2296"/>
      <c r="FC2296"/>
      <c r="FD2296"/>
      <c r="FE2296"/>
      <c r="FF2296"/>
      <c r="FG2296"/>
      <c r="FH2296"/>
      <c r="FI2296"/>
      <c r="FJ2296"/>
      <c r="FK2296"/>
      <c r="FL2296"/>
      <c r="FM2296"/>
      <c r="FN2296"/>
      <c r="FO2296"/>
      <c r="FP2296"/>
      <c r="FQ2296"/>
      <c r="FR2296"/>
      <c r="FS2296"/>
      <c r="FT2296"/>
      <c r="FU2296"/>
      <c r="FV2296"/>
      <c r="FW2296"/>
      <c r="FX2296"/>
      <c r="FY2296"/>
      <c r="FZ2296"/>
      <c r="GA2296"/>
      <c r="GB2296"/>
      <c r="GC2296"/>
      <c r="GD2296"/>
      <c r="GE2296"/>
      <c r="GF2296"/>
      <c r="GG2296"/>
      <c r="GH2296"/>
      <c r="GI2296"/>
      <c r="GJ2296"/>
      <c r="GK2296"/>
      <c r="GL2296"/>
      <c r="GM2296"/>
      <c r="GN2296"/>
      <c r="GO2296"/>
      <c r="GP2296"/>
      <c r="GQ2296"/>
      <c r="GR2296"/>
      <c r="GS2296"/>
      <c r="GT2296"/>
      <c r="GU2296"/>
      <c r="GV2296"/>
      <c r="GW2296"/>
      <c r="GX2296"/>
      <c r="GY2296"/>
      <c r="GZ2296"/>
      <c r="HA2296"/>
      <c r="HB2296"/>
      <c r="HC2296"/>
      <c r="HD2296"/>
      <c r="HE2296"/>
      <c r="HF2296"/>
      <c r="HG2296"/>
      <c r="HH2296"/>
      <c r="HI2296"/>
      <c r="HJ2296"/>
      <c r="HK2296"/>
      <c r="HL2296"/>
      <c r="HM2296"/>
      <c r="HN2296"/>
      <c r="HO2296"/>
      <c r="HP2296"/>
      <c r="HQ2296"/>
      <c r="HR2296"/>
      <c r="HS2296"/>
      <c r="HT2296"/>
      <c r="HU2296"/>
      <c r="HV2296"/>
      <c r="HW2296"/>
      <c r="HX2296"/>
      <c r="HY2296"/>
      <c r="HZ2296"/>
      <c r="IA2296"/>
      <c r="IB2296"/>
      <c r="IC2296"/>
      <c r="ID2296"/>
      <c r="IE2296"/>
      <c r="IF2296"/>
      <c r="IG2296"/>
      <c r="IH2296"/>
      <c r="II2296"/>
      <c r="IJ2296"/>
      <c r="IK2296"/>
      <c r="IL2296"/>
      <c r="IM2296"/>
      <c r="IN2296"/>
      <c r="IO2296"/>
      <c r="IP2296"/>
    </row>
    <row r="2297" spans="1:250" ht="15" x14ac:dyDescent="0.25">
      <c r="A2297">
        <v>2244</v>
      </c>
      <c r="B2297" t="s">
        <v>9065</v>
      </c>
      <c r="C2297" t="s">
        <v>133</v>
      </c>
      <c r="D2297">
        <v>2574257</v>
      </c>
      <c r="E2297">
        <v>2574778</v>
      </c>
      <c r="F2297" s="5" t="s">
        <v>22</v>
      </c>
      <c r="G2297" t="s">
        <v>9066</v>
      </c>
      <c r="H2297" t="s">
        <v>982</v>
      </c>
      <c r="I2297">
        <v>2574257</v>
      </c>
      <c r="J2297">
        <v>2574778</v>
      </c>
      <c r="K2297" s="5" t="s">
        <v>22</v>
      </c>
      <c r="L2297"/>
      <c r="M2297"/>
      <c r="N2297" t="s">
        <v>9481</v>
      </c>
      <c r="O2297" s="4" t="s">
        <v>10906</v>
      </c>
      <c r="P2297">
        <v>0</v>
      </c>
      <c r="Q2297">
        <v>1</v>
      </c>
      <c r="R2297">
        <v>0</v>
      </c>
      <c r="S2297">
        <v>1</v>
      </c>
      <c r="T2297">
        <v>0</v>
      </c>
      <c r="U2297">
        <v>0</v>
      </c>
      <c r="V2297">
        <v>0</v>
      </c>
      <c r="W2297"/>
      <c r="X2297"/>
      <c r="Y2297"/>
      <c r="Z2297"/>
      <c r="AA2297"/>
      <c r="AB2297"/>
      <c r="AC2297"/>
      <c r="AD2297"/>
      <c r="AE2297"/>
      <c r="AF2297"/>
      <c r="AG2297"/>
      <c r="AH2297"/>
      <c r="AI2297"/>
      <c r="AJ2297"/>
      <c r="AK2297"/>
      <c r="AL2297"/>
      <c r="AM2297"/>
      <c r="AN2297"/>
      <c r="AO2297"/>
      <c r="AP2297"/>
      <c r="AQ2297"/>
      <c r="AR2297"/>
      <c r="AS2297"/>
      <c r="AT2297"/>
      <c r="AU2297"/>
      <c r="AV2297"/>
      <c r="AW2297"/>
      <c r="AX2297"/>
      <c r="AY2297"/>
      <c r="AZ2297"/>
      <c r="BA2297"/>
      <c r="BB2297"/>
      <c r="BC2297"/>
      <c r="BD2297"/>
      <c r="BE2297"/>
      <c r="BF2297"/>
      <c r="BG2297"/>
      <c r="BH2297"/>
      <c r="BI2297"/>
      <c r="BJ2297"/>
      <c r="BK2297"/>
      <c r="BL2297"/>
      <c r="BM2297"/>
      <c r="BN2297"/>
      <c r="BO2297"/>
      <c r="BP2297"/>
      <c r="BQ2297"/>
      <c r="BR2297"/>
      <c r="BS2297"/>
      <c r="BT2297"/>
      <c r="BU2297"/>
      <c r="BV2297"/>
      <c r="BW2297"/>
      <c r="BX2297"/>
      <c r="BY2297"/>
      <c r="BZ2297"/>
      <c r="CA2297"/>
      <c r="CB2297"/>
      <c r="CC2297"/>
      <c r="CD2297"/>
      <c r="CE2297"/>
      <c r="CF2297"/>
      <c r="CG2297"/>
      <c r="CH2297"/>
      <c r="CI2297"/>
      <c r="CJ2297"/>
      <c r="CK2297"/>
      <c r="CL2297"/>
      <c r="CM2297"/>
      <c r="CN2297"/>
      <c r="CO2297"/>
      <c r="CP2297"/>
      <c r="CQ2297"/>
      <c r="CR2297"/>
      <c r="CS2297"/>
      <c r="CT2297"/>
      <c r="CU2297"/>
      <c r="CV2297"/>
      <c r="CW2297"/>
      <c r="CX2297"/>
      <c r="CY2297"/>
      <c r="CZ2297"/>
      <c r="DA2297"/>
      <c r="DB2297"/>
      <c r="DC2297"/>
      <c r="DD2297"/>
      <c r="DE2297"/>
      <c r="DF2297"/>
      <c r="DG2297"/>
      <c r="DH2297"/>
      <c r="DI2297"/>
      <c r="DJ2297"/>
      <c r="DK2297"/>
      <c r="DL2297"/>
      <c r="DM2297"/>
      <c r="DN2297"/>
      <c r="DO2297"/>
      <c r="DP2297"/>
      <c r="DQ2297"/>
      <c r="DR2297"/>
      <c r="DS2297"/>
      <c r="DT2297"/>
      <c r="DU2297"/>
      <c r="DV2297"/>
      <c r="DW2297"/>
      <c r="DX2297"/>
      <c r="DY2297"/>
      <c r="DZ2297"/>
      <c r="EA2297"/>
      <c r="EB2297"/>
      <c r="EC2297"/>
      <c r="ED2297"/>
      <c r="EE2297"/>
      <c r="EF2297"/>
      <c r="EG2297"/>
      <c r="EH2297"/>
      <c r="EI2297"/>
      <c r="EJ2297"/>
      <c r="EK2297"/>
      <c r="EL2297"/>
      <c r="EM2297"/>
      <c r="EN2297"/>
      <c r="EO2297"/>
      <c r="EP2297"/>
      <c r="EQ2297"/>
      <c r="ER2297"/>
      <c r="ES2297"/>
      <c r="ET2297"/>
      <c r="EU2297"/>
      <c r="EV2297"/>
      <c r="EW2297"/>
      <c r="EX2297"/>
      <c r="EY2297"/>
      <c r="EZ2297"/>
      <c r="FA2297"/>
      <c r="FB2297"/>
      <c r="FC2297"/>
      <c r="FD2297"/>
      <c r="FE2297"/>
      <c r="FF2297"/>
      <c r="FG2297"/>
      <c r="FH2297"/>
      <c r="FI2297"/>
      <c r="FJ2297"/>
      <c r="FK2297"/>
      <c r="FL2297"/>
      <c r="FM2297"/>
      <c r="FN2297"/>
      <c r="FO2297"/>
      <c r="FP2297"/>
      <c r="FQ2297"/>
      <c r="FR2297"/>
      <c r="FS2297"/>
      <c r="FT2297"/>
      <c r="FU2297"/>
      <c r="FV2297"/>
      <c r="FW2297"/>
      <c r="FX2297"/>
      <c r="FY2297"/>
      <c r="FZ2297"/>
      <c r="GA2297"/>
      <c r="GB2297"/>
      <c r="GC2297"/>
      <c r="GD2297"/>
      <c r="GE2297"/>
      <c r="GF2297"/>
      <c r="GG2297"/>
      <c r="GH2297"/>
      <c r="GI2297"/>
      <c r="GJ2297"/>
      <c r="GK2297"/>
      <c r="GL2297"/>
      <c r="GM2297"/>
      <c r="GN2297"/>
      <c r="GO2297"/>
      <c r="GP2297"/>
      <c r="GQ2297"/>
      <c r="GR2297"/>
      <c r="GS2297"/>
      <c r="GT2297"/>
      <c r="GU2297"/>
      <c r="GV2297"/>
      <c r="GW2297"/>
      <c r="GX2297"/>
      <c r="GY2297"/>
      <c r="GZ2297"/>
      <c r="HA2297"/>
      <c r="HB2297"/>
      <c r="HC2297"/>
      <c r="HD2297"/>
      <c r="HE2297"/>
      <c r="HF2297"/>
      <c r="HG2297"/>
      <c r="HH2297"/>
      <c r="HI2297"/>
      <c r="HJ2297"/>
      <c r="HK2297"/>
      <c r="HL2297"/>
      <c r="HM2297"/>
      <c r="HN2297"/>
      <c r="HO2297"/>
      <c r="HP2297"/>
      <c r="HQ2297"/>
      <c r="HR2297"/>
      <c r="HS2297"/>
      <c r="HT2297"/>
      <c r="HU2297"/>
      <c r="HV2297"/>
      <c r="HW2297"/>
      <c r="HX2297"/>
      <c r="HY2297"/>
      <c r="HZ2297"/>
      <c r="IA2297"/>
      <c r="IB2297"/>
      <c r="IC2297"/>
      <c r="ID2297"/>
      <c r="IE2297"/>
      <c r="IF2297"/>
      <c r="IG2297"/>
      <c r="IH2297"/>
      <c r="II2297"/>
      <c r="IJ2297"/>
      <c r="IK2297"/>
      <c r="IL2297"/>
      <c r="IM2297"/>
      <c r="IN2297"/>
      <c r="IO2297"/>
      <c r="IP2297"/>
    </row>
    <row r="2298" spans="1:250" ht="15" x14ac:dyDescent="0.25">
      <c r="A2298">
        <v>2245</v>
      </c>
      <c r="B2298" t="s">
        <v>9067</v>
      </c>
      <c r="C2298" t="s">
        <v>7191</v>
      </c>
      <c r="D2298">
        <v>2574894</v>
      </c>
      <c r="E2298">
        <v>2575892</v>
      </c>
      <c r="F2298" s="5" t="s">
        <v>22</v>
      </c>
      <c r="G2298" t="s">
        <v>9068</v>
      </c>
      <c r="H2298" t="s">
        <v>9069</v>
      </c>
      <c r="I2298">
        <v>2574894</v>
      </c>
      <c r="J2298">
        <v>2575892</v>
      </c>
      <c r="K2298" s="5" t="s">
        <v>17</v>
      </c>
      <c r="L2298" t="s">
        <v>9070</v>
      </c>
      <c r="M2298" t="s">
        <v>9071</v>
      </c>
      <c r="N2298" t="s">
        <v>10821</v>
      </c>
      <c r="O2298" s="4" t="s">
        <v>10906</v>
      </c>
      <c r="P2298">
        <v>0</v>
      </c>
      <c r="Q2298">
        <v>1</v>
      </c>
      <c r="R2298">
        <v>0</v>
      </c>
      <c r="S2298">
        <v>1</v>
      </c>
      <c r="T2298">
        <v>0</v>
      </c>
      <c r="U2298">
        <v>0</v>
      </c>
      <c r="V2298">
        <v>0</v>
      </c>
      <c r="W2298"/>
      <c r="X2298"/>
      <c r="Y2298"/>
      <c r="Z2298"/>
      <c r="AA2298"/>
      <c r="AB2298"/>
      <c r="AC2298"/>
      <c r="AD2298"/>
      <c r="AE2298"/>
      <c r="AF2298"/>
      <c r="AG2298"/>
      <c r="AH2298"/>
      <c r="AI2298"/>
      <c r="AJ2298"/>
      <c r="AK2298"/>
      <c r="AL2298"/>
      <c r="AM2298"/>
      <c r="AN2298"/>
      <c r="AO2298"/>
      <c r="AP2298"/>
      <c r="AQ2298"/>
      <c r="AR2298"/>
      <c r="AS2298"/>
      <c r="AT2298"/>
      <c r="AU2298"/>
      <c r="AV2298"/>
      <c r="AW2298"/>
      <c r="AX2298"/>
      <c r="AY2298"/>
      <c r="AZ2298"/>
      <c r="BA2298"/>
      <c r="BB2298"/>
      <c r="BC2298"/>
      <c r="BD2298"/>
      <c r="BE2298"/>
      <c r="BF2298"/>
      <c r="BG2298"/>
      <c r="BH2298"/>
      <c r="BI2298"/>
      <c r="BJ2298"/>
      <c r="BK2298"/>
      <c r="BL2298"/>
      <c r="BM2298"/>
      <c r="BN2298"/>
      <c r="BO2298"/>
      <c r="BP2298"/>
      <c r="BQ2298"/>
      <c r="BR2298"/>
      <c r="BS2298"/>
      <c r="BT2298"/>
      <c r="BU2298"/>
      <c r="BV2298"/>
      <c r="BW2298"/>
      <c r="BX2298"/>
      <c r="BY2298"/>
      <c r="BZ2298"/>
      <c r="CA2298"/>
      <c r="CB2298"/>
      <c r="CC2298"/>
      <c r="CD2298"/>
      <c r="CE2298"/>
      <c r="CF2298"/>
      <c r="CG2298"/>
      <c r="CH2298"/>
      <c r="CI2298"/>
      <c r="CJ2298"/>
      <c r="CK2298"/>
      <c r="CL2298"/>
      <c r="CM2298"/>
      <c r="CN2298"/>
      <c r="CO2298"/>
      <c r="CP2298"/>
      <c r="CQ2298"/>
      <c r="CR2298"/>
      <c r="CS2298"/>
      <c r="CT2298"/>
      <c r="CU2298"/>
      <c r="CV2298"/>
      <c r="CW2298"/>
      <c r="CX2298"/>
      <c r="CY2298"/>
      <c r="CZ2298"/>
      <c r="DA2298"/>
      <c r="DB2298"/>
      <c r="DC2298"/>
      <c r="DD2298"/>
      <c r="DE2298"/>
      <c r="DF2298"/>
      <c r="DG2298"/>
      <c r="DH2298"/>
      <c r="DI2298"/>
      <c r="DJ2298"/>
      <c r="DK2298"/>
      <c r="DL2298"/>
      <c r="DM2298"/>
      <c r="DN2298"/>
      <c r="DO2298"/>
      <c r="DP2298"/>
      <c r="DQ2298"/>
      <c r="DR2298"/>
      <c r="DS2298"/>
      <c r="DT2298"/>
      <c r="DU2298"/>
      <c r="DV2298"/>
      <c r="DW2298"/>
      <c r="DX2298"/>
      <c r="DY2298"/>
      <c r="DZ2298"/>
      <c r="EA2298"/>
      <c r="EB2298"/>
      <c r="EC2298"/>
      <c r="ED2298"/>
      <c r="EE2298"/>
      <c r="EF2298"/>
      <c r="EG2298"/>
      <c r="EH2298"/>
      <c r="EI2298"/>
      <c r="EJ2298"/>
      <c r="EK2298"/>
      <c r="EL2298"/>
      <c r="EM2298"/>
      <c r="EN2298"/>
      <c r="EO2298"/>
      <c r="EP2298"/>
      <c r="EQ2298"/>
      <c r="ER2298"/>
      <c r="ES2298"/>
      <c r="ET2298"/>
      <c r="EU2298"/>
      <c r="EV2298"/>
      <c r="EW2298"/>
      <c r="EX2298"/>
      <c r="EY2298"/>
      <c r="EZ2298"/>
      <c r="FA2298"/>
      <c r="FB2298"/>
      <c r="FC2298"/>
      <c r="FD2298"/>
      <c r="FE2298"/>
      <c r="FF2298"/>
      <c r="FG2298"/>
      <c r="FH2298"/>
      <c r="FI2298"/>
      <c r="FJ2298"/>
      <c r="FK2298"/>
      <c r="FL2298"/>
      <c r="FM2298"/>
      <c r="FN2298"/>
      <c r="FO2298"/>
      <c r="FP2298"/>
      <c r="FQ2298"/>
      <c r="FR2298"/>
      <c r="FS2298"/>
      <c r="FT2298"/>
      <c r="FU2298"/>
      <c r="FV2298"/>
      <c r="FW2298"/>
      <c r="FX2298"/>
      <c r="FY2298"/>
      <c r="FZ2298"/>
      <c r="GA2298"/>
      <c r="GB2298"/>
      <c r="GC2298"/>
      <c r="GD2298"/>
      <c r="GE2298"/>
      <c r="GF2298"/>
      <c r="GG2298"/>
      <c r="GH2298"/>
      <c r="GI2298"/>
      <c r="GJ2298"/>
      <c r="GK2298"/>
      <c r="GL2298"/>
      <c r="GM2298"/>
      <c r="GN2298"/>
      <c r="GO2298"/>
      <c r="GP2298"/>
      <c r="GQ2298"/>
      <c r="GR2298"/>
      <c r="GS2298"/>
      <c r="GT2298"/>
      <c r="GU2298"/>
      <c r="GV2298"/>
      <c r="GW2298"/>
      <c r="GX2298"/>
      <c r="GY2298"/>
      <c r="GZ2298"/>
      <c r="HA2298"/>
      <c r="HB2298"/>
      <c r="HC2298"/>
      <c r="HD2298"/>
      <c r="HE2298"/>
      <c r="HF2298"/>
      <c r="HG2298"/>
      <c r="HH2298"/>
      <c r="HI2298"/>
      <c r="HJ2298"/>
      <c r="HK2298"/>
      <c r="HL2298"/>
      <c r="HM2298"/>
      <c r="HN2298"/>
      <c r="HO2298"/>
      <c r="HP2298"/>
      <c r="HQ2298"/>
      <c r="HR2298"/>
      <c r="HS2298"/>
      <c r="HT2298"/>
      <c r="HU2298"/>
      <c r="HV2298"/>
      <c r="HW2298"/>
      <c r="HX2298"/>
      <c r="HY2298"/>
      <c r="HZ2298"/>
      <c r="IA2298"/>
      <c r="IB2298"/>
      <c r="IC2298"/>
      <c r="ID2298"/>
      <c r="IE2298"/>
      <c r="IF2298"/>
      <c r="IG2298"/>
      <c r="IH2298"/>
      <c r="II2298"/>
      <c r="IJ2298"/>
      <c r="IK2298"/>
      <c r="IL2298"/>
      <c r="IM2298"/>
      <c r="IN2298"/>
      <c r="IO2298"/>
      <c r="IP2298"/>
    </row>
    <row r="2299" spans="1:250" ht="15" x14ac:dyDescent="0.25">
      <c r="A2299">
        <v>2246</v>
      </c>
      <c r="B2299" t="s">
        <v>9072</v>
      </c>
      <c r="C2299" t="s">
        <v>9073</v>
      </c>
      <c r="D2299">
        <v>2576179</v>
      </c>
      <c r="E2299">
        <v>2579742</v>
      </c>
      <c r="F2299" s="5" t="s">
        <v>22</v>
      </c>
      <c r="G2299" t="s">
        <v>9074</v>
      </c>
      <c r="H2299" t="s">
        <v>1356</v>
      </c>
      <c r="I2299">
        <v>2576179</v>
      </c>
      <c r="J2299">
        <v>2579742</v>
      </c>
      <c r="K2299" s="5" t="s">
        <v>17</v>
      </c>
      <c r="L2299" t="s">
        <v>1173</v>
      </c>
      <c r="M2299" t="s">
        <v>9075</v>
      </c>
      <c r="N2299" t="s">
        <v>9545</v>
      </c>
      <c r="O2299" s="4" t="s">
        <v>10906</v>
      </c>
      <c r="P2299">
        <v>0</v>
      </c>
      <c r="Q2299">
        <v>1</v>
      </c>
      <c r="R2299">
        <v>0</v>
      </c>
      <c r="S2299">
        <v>1</v>
      </c>
      <c r="T2299">
        <v>0</v>
      </c>
      <c r="U2299">
        <v>0</v>
      </c>
      <c r="V2299">
        <v>0</v>
      </c>
      <c r="W2299"/>
      <c r="X2299"/>
      <c r="Y2299"/>
      <c r="Z2299"/>
      <c r="AA2299"/>
      <c r="AB2299"/>
      <c r="AC2299"/>
      <c r="AD2299"/>
      <c r="AE2299"/>
      <c r="AF2299"/>
      <c r="AG2299"/>
      <c r="AH2299"/>
      <c r="AI2299"/>
      <c r="AJ2299"/>
      <c r="AK2299"/>
      <c r="AL2299"/>
      <c r="AM2299"/>
      <c r="AN2299"/>
      <c r="AO2299"/>
      <c r="AP2299"/>
      <c r="AQ2299"/>
      <c r="AR2299"/>
      <c r="AS2299"/>
      <c r="AT2299"/>
      <c r="AU2299"/>
      <c r="AV2299"/>
      <c r="AW2299"/>
      <c r="AX2299"/>
      <c r="AY2299"/>
      <c r="AZ2299"/>
      <c r="BA2299"/>
      <c r="BB2299"/>
      <c r="BC2299"/>
      <c r="BD2299"/>
      <c r="BE2299"/>
      <c r="BF2299"/>
      <c r="BG2299"/>
      <c r="BH2299"/>
      <c r="BI2299"/>
      <c r="BJ2299"/>
      <c r="BK2299"/>
      <c r="BL2299"/>
      <c r="BM2299"/>
      <c r="BN2299"/>
      <c r="BO2299"/>
      <c r="BP2299"/>
      <c r="BQ2299"/>
      <c r="BR2299"/>
      <c r="BS2299"/>
      <c r="BT2299"/>
      <c r="BU2299"/>
      <c r="BV2299"/>
      <c r="BW2299"/>
      <c r="BX2299"/>
      <c r="BY2299"/>
      <c r="BZ2299"/>
      <c r="CA2299"/>
      <c r="CB2299"/>
      <c r="CC2299"/>
      <c r="CD2299"/>
      <c r="CE2299"/>
      <c r="CF2299"/>
      <c r="CG2299"/>
      <c r="CH2299"/>
      <c r="CI2299"/>
      <c r="CJ2299"/>
      <c r="CK2299"/>
      <c r="CL2299"/>
      <c r="CM2299"/>
      <c r="CN2299"/>
      <c r="CO2299"/>
      <c r="CP2299"/>
      <c r="CQ2299"/>
      <c r="CR2299"/>
      <c r="CS2299"/>
      <c r="CT2299"/>
      <c r="CU2299"/>
      <c r="CV2299"/>
      <c r="CW2299"/>
      <c r="CX2299"/>
      <c r="CY2299"/>
      <c r="CZ2299"/>
      <c r="DA2299"/>
      <c r="DB2299"/>
      <c r="DC2299"/>
      <c r="DD2299"/>
      <c r="DE2299"/>
      <c r="DF2299"/>
      <c r="DG2299"/>
      <c r="DH2299"/>
      <c r="DI2299"/>
      <c r="DJ2299"/>
      <c r="DK2299"/>
      <c r="DL2299"/>
      <c r="DM2299"/>
      <c r="DN2299"/>
      <c r="DO2299"/>
      <c r="DP2299"/>
      <c r="DQ2299"/>
      <c r="DR2299"/>
      <c r="DS2299"/>
      <c r="DT2299"/>
      <c r="DU2299"/>
      <c r="DV2299"/>
      <c r="DW2299"/>
      <c r="DX2299"/>
      <c r="DY2299"/>
      <c r="DZ2299"/>
      <c r="EA2299"/>
      <c r="EB2299"/>
      <c r="EC2299"/>
      <c r="ED2299"/>
      <c r="EE2299"/>
      <c r="EF2299"/>
      <c r="EG2299"/>
      <c r="EH2299"/>
      <c r="EI2299"/>
      <c r="EJ2299"/>
      <c r="EK2299"/>
      <c r="EL2299"/>
      <c r="EM2299"/>
      <c r="EN2299"/>
      <c r="EO2299"/>
      <c r="EP2299"/>
      <c r="EQ2299"/>
      <c r="ER2299"/>
      <c r="ES2299"/>
      <c r="ET2299"/>
      <c r="EU2299"/>
      <c r="EV2299"/>
      <c r="EW2299"/>
      <c r="EX2299"/>
      <c r="EY2299"/>
      <c r="EZ2299"/>
      <c r="FA2299"/>
      <c r="FB2299"/>
      <c r="FC2299"/>
      <c r="FD2299"/>
      <c r="FE2299"/>
      <c r="FF2299"/>
      <c r="FG2299"/>
      <c r="FH2299"/>
      <c r="FI2299"/>
      <c r="FJ2299"/>
      <c r="FK2299"/>
      <c r="FL2299"/>
      <c r="FM2299"/>
      <c r="FN2299"/>
      <c r="FO2299"/>
      <c r="FP2299"/>
      <c r="FQ2299"/>
      <c r="FR2299"/>
      <c r="FS2299"/>
      <c r="FT2299"/>
      <c r="FU2299"/>
      <c r="FV2299"/>
      <c r="FW2299"/>
      <c r="FX2299"/>
      <c r="FY2299"/>
      <c r="FZ2299"/>
      <c r="GA2299"/>
      <c r="GB2299"/>
      <c r="GC2299"/>
      <c r="GD2299"/>
      <c r="GE2299"/>
      <c r="GF2299"/>
      <c r="GG2299"/>
      <c r="GH2299"/>
      <c r="GI2299"/>
      <c r="GJ2299"/>
      <c r="GK2299"/>
      <c r="GL2299"/>
      <c r="GM2299"/>
      <c r="GN2299"/>
      <c r="GO2299"/>
      <c r="GP2299"/>
      <c r="GQ2299"/>
      <c r="GR2299"/>
      <c r="GS2299"/>
      <c r="GT2299"/>
      <c r="GU2299"/>
      <c r="GV2299"/>
      <c r="GW2299"/>
      <c r="GX2299"/>
      <c r="GY2299"/>
      <c r="GZ2299"/>
      <c r="HA2299"/>
      <c r="HB2299"/>
      <c r="HC2299"/>
      <c r="HD2299"/>
      <c r="HE2299"/>
      <c r="HF2299"/>
      <c r="HG2299"/>
      <c r="HH2299"/>
      <c r="HI2299"/>
      <c r="HJ2299"/>
      <c r="HK2299"/>
      <c r="HL2299"/>
      <c r="HM2299"/>
      <c r="HN2299"/>
      <c r="HO2299"/>
      <c r="HP2299"/>
      <c r="HQ2299"/>
      <c r="HR2299"/>
      <c r="HS2299"/>
      <c r="HT2299"/>
      <c r="HU2299"/>
      <c r="HV2299"/>
      <c r="HW2299"/>
      <c r="HX2299"/>
      <c r="HY2299"/>
      <c r="HZ2299"/>
      <c r="IA2299"/>
      <c r="IB2299"/>
      <c r="IC2299"/>
      <c r="ID2299"/>
      <c r="IE2299"/>
      <c r="IF2299"/>
      <c r="IG2299"/>
      <c r="IH2299"/>
      <c r="II2299"/>
      <c r="IJ2299"/>
      <c r="IK2299"/>
      <c r="IL2299"/>
      <c r="IM2299"/>
      <c r="IN2299"/>
      <c r="IO2299"/>
      <c r="IP2299"/>
    </row>
    <row r="2300" spans="1:250" ht="15" x14ac:dyDescent="0.25">
      <c r="A2300">
        <v>2247</v>
      </c>
      <c r="B2300" t="s">
        <v>9076</v>
      </c>
      <c r="C2300" t="s">
        <v>21</v>
      </c>
      <c r="D2300">
        <v>2579844</v>
      </c>
      <c r="E2300">
        <v>2581283</v>
      </c>
      <c r="F2300" s="5" t="s">
        <v>22</v>
      </c>
      <c r="G2300" t="s">
        <v>9077</v>
      </c>
      <c r="H2300" t="s">
        <v>5470</v>
      </c>
      <c r="I2300">
        <v>2579844</v>
      </c>
      <c r="J2300">
        <v>2581283</v>
      </c>
      <c r="K2300" s="5" t="s">
        <v>17</v>
      </c>
      <c r="L2300"/>
      <c r="M2300"/>
      <c r="N2300" t="s">
        <v>10254</v>
      </c>
      <c r="O2300" s="4" t="s">
        <v>10906</v>
      </c>
      <c r="P2300">
        <v>0</v>
      </c>
      <c r="Q2300">
        <v>1</v>
      </c>
      <c r="R2300">
        <v>0</v>
      </c>
      <c r="S2300">
        <v>1</v>
      </c>
      <c r="T2300">
        <v>0</v>
      </c>
      <c r="U2300">
        <v>0</v>
      </c>
      <c r="V2300">
        <v>0</v>
      </c>
      <c r="W2300"/>
      <c r="X2300"/>
      <c r="Y2300"/>
      <c r="Z2300"/>
      <c r="AA2300"/>
      <c r="AB2300"/>
      <c r="AC2300"/>
      <c r="AD2300"/>
      <c r="AE2300"/>
      <c r="AF2300"/>
      <c r="AG2300"/>
      <c r="AH2300"/>
      <c r="AI2300"/>
      <c r="AJ2300"/>
      <c r="AK2300"/>
      <c r="AL2300"/>
      <c r="AM2300"/>
      <c r="AN2300"/>
      <c r="AO2300"/>
      <c r="AP2300"/>
      <c r="AQ2300"/>
      <c r="AR2300"/>
      <c r="AS2300"/>
      <c r="AT2300"/>
      <c r="AU2300"/>
      <c r="AV2300"/>
      <c r="AW2300"/>
      <c r="AX2300"/>
      <c r="AY2300"/>
      <c r="AZ2300"/>
      <c r="BA2300"/>
      <c r="BB2300"/>
      <c r="BC2300"/>
      <c r="BD2300"/>
      <c r="BE2300"/>
      <c r="BF2300"/>
      <c r="BG2300"/>
      <c r="BH2300"/>
      <c r="BI2300"/>
      <c r="BJ2300"/>
      <c r="BK2300"/>
      <c r="BL2300"/>
      <c r="BM2300"/>
      <c r="BN2300"/>
      <c r="BO2300"/>
      <c r="BP2300"/>
      <c r="BQ2300"/>
      <c r="BR2300"/>
      <c r="BS2300"/>
      <c r="BT2300"/>
      <c r="BU2300"/>
      <c r="BV2300"/>
      <c r="BW2300"/>
      <c r="BX2300"/>
      <c r="BY2300"/>
      <c r="BZ2300"/>
      <c r="CA2300"/>
      <c r="CB2300"/>
      <c r="CC2300"/>
      <c r="CD2300"/>
      <c r="CE2300"/>
      <c r="CF2300"/>
      <c r="CG2300"/>
      <c r="CH2300"/>
      <c r="CI2300"/>
      <c r="CJ2300"/>
      <c r="CK2300"/>
      <c r="CL2300"/>
      <c r="CM2300"/>
      <c r="CN2300"/>
      <c r="CO2300"/>
      <c r="CP2300"/>
      <c r="CQ2300"/>
      <c r="CR2300"/>
      <c r="CS2300"/>
      <c r="CT2300"/>
      <c r="CU2300"/>
      <c r="CV2300"/>
      <c r="CW2300"/>
      <c r="CX2300"/>
      <c r="CY2300"/>
      <c r="CZ2300"/>
      <c r="DA2300"/>
      <c r="DB2300"/>
      <c r="DC2300"/>
      <c r="DD2300"/>
      <c r="DE2300"/>
      <c r="DF2300"/>
      <c r="DG2300"/>
      <c r="DH2300"/>
      <c r="DI2300"/>
      <c r="DJ2300"/>
      <c r="DK2300"/>
      <c r="DL2300"/>
      <c r="DM2300"/>
      <c r="DN2300"/>
      <c r="DO2300"/>
      <c r="DP2300"/>
      <c r="DQ2300"/>
      <c r="DR2300"/>
      <c r="DS2300"/>
      <c r="DT2300"/>
      <c r="DU2300"/>
      <c r="DV2300"/>
      <c r="DW2300"/>
      <c r="DX2300"/>
      <c r="DY2300"/>
      <c r="DZ2300"/>
      <c r="EA2300"/>
      <c r="EB2300"/>
      <c r="EC2300"/>
      <c r="ED2300"/>
      <c r="EE2300"/>
      <c r="EF2300"/>
      <c r="EG2300"/>
      <c r="EH2300"/>
      <c r="EI2300"/>
      <c r="EJ2300"/>
      <c r="EK2300"/>
      <c r="EL2300"/>
      <c r="EM2300"/>
      <c r="EN2300"/>
      <c r="EO2300"/>
      <c r="EP2300"/>
      <c r="EQ2300"/>
      <c r="ER2300"/>
      <c r="ES2300"/>
      <c r="ET2300"/>
      <c r="EU2300"/>
      <c r="EV2300"/>
      <c r="EW2300"/>
      <c r="EX2300"/>
      <c r="EY2300"/>
      <c r="EZ2300"/>
      <c r="FA2300"/>
      <c r="FB2300"/>
      <c r="FC2300"/>
      <c r="FD2300"/>
      <c r="FE2300"/>
      <c r="FF2300"/>
      <c r="FG2300"/>
      <c r="FH2300"/>
      <c r="FI2300"/>
      <c r="FJ2300"/>
      <c r="FK2300"/>
      <c r="FL2300"/>
      <c r="FM2300"/>
      <c r="FN2300"/>
      <c r="FO2300"/>
      <c r="FP2300"/>
      <c r="FQ2300"/>
      <c r="FR2300"/>
      <c r="FS2300"/>
      <c r="FT2300"/>
      <c r="FU2300"/>
      <c r="FV2300"/>
      <c r="FW2300"/>
      <c r="FX2300"/>
      <c r="FY2300"/>
      <c r="FZ2300"/>
      <c r="GA2300"/>
      <c r="GB2300"/>
      <c r="GC2300"/>
      <c r="GD2300"/>
      <c r="GE2300"/>
      <c r="GF2300"/>
      <c r="GG2300"/>
      <c r="GH2300"/>
      <c r="GI2300"/>
      <c r="GJ2300"/>
      <c r="GK2300"/>
      <c r="GL2300"/>
      <c r="GM2300"/>
      <c r="GN2300"/>
      <c r="GO2300"/>
      <c r="GP2300"/>
      <c r="GQ2300"/>
      <c r="GR2300"/>
      <c r="GS2300"/>
      <c r="GT2300"/>
      <c r="GU2300"/>
      <c r="GV2300"/>
      <c r="GW2300"/>
      <c r="GX2300"/>
      <c r="GY2300"/>
      <c r="GZ2300"/>
      <c r="HA2300"/>
      <c r="HB2300"/>
      <c r="HC2300"/>
      <c r="HD2300"/>
      <c r="HE2300"/>
      <c r="HF2300"/>
      <c r="HG2300"/>
      <c r="HH2300"/>
      <c r="HI2300"/>
      <c r="HJ2300"/>
      <c r="HK2300"/>
      <c r="HL2300"/>
      <c r="HM2300"/>
      <c r="HN2300"/>
      <c r="HO2300"/>
      <c r="HP2300"/>
      <c r="HQ2300"/>
      <c r="HR2300"/>
      <c r="HS2300"/>
      <c r="HT2300"/>
      <c r="HU2300"/>
      <c r="HV2300"/>
      <c r="HW2300"/>
      <c r="HX2300"/>
      <c r="HY2300"/>
      <c r="HZ2300"/>
      <c r="IA2300"/>
      <c r="IB2300"/>
      <c r="IC2300"/>
      <c r="ID2300"/>
      <c r="IE2300"/>
      <c r="IF2300"/>
      <c r="IG2300"/>
      <c r="IH2300"/>
      <c r="II2300"/>
      <c r="IJ2300"/>
      <c r="IK2300"/>
      <c r="IL2300"/>
      <c r="IM2300"/>
      <c r="IN2300"/>
      <c r="IO2300"/>
      <c r="IP2300"/>
    </row>
    <row r="2301" spans="1:250" ht="15" x14ac:dyDescent="0.25">
      <c r="A2301">
        <v>2248</v>
      </c>
      <c r="B2301" t="s">
        <v>9078</v>
      </c>
      <c r="C2301" t="s">
        <v>21</v>
      </c>
      <c r="D2301">
        <v>2581424</v>
      </c>
      <c r="E2301">
        <v>2582437</v>
      </c>
      <c r="F2301" s="5" t="s">
        <v>22</v>
      </c>
      <c r="G2301" t="s">
        <v>9079</v>
      </c>
      <c r="H2301" t="s">
        <v>34</v>
      </c>
      <c r="I2301">
        <v>2581424</v>
      </c>
      <c r="J2301">
        <v>2582437</v>
      </c>
      <c r="K2301" s="5" t="s">
        <v>17</v>
      </c>
      <c r="L2301"/>
      <c r="M2301"/>
      <c r="N2301"/>
      <c r="O2301" s="4" t="s">
        <v>10906</v>
      </c>
      <c r="P2301">
        <v>0</v>
      </c>
      <c r="Q2301">
        <v>1</v>
      </c>
      <c r="R2301">
        <v>0</v>
      </c>
      <c r="S2301">
        <v>1</v>
      </c>
      <c r="T2301">
        <v>0</v>
      </c>
      <c r="U2301">
        <v>0</v>
      </c>
      <c r="V2301">
        <v>0</v>
      </c>
      <c r="W2301"/>
      <c r="X2301"/>
      <c r="Y2301"/>
      <c r="Z2301"/>
      <c r="AA2301"/>
      <c r="AB2301"/>
      <c r="AC2301"/>
      <c r="AD2301"/>
      <c r="AE2301"/>
      <c r="AF2301"/>
      <c r="AG2301"/>
      <c r="AH2301"/>
      <c r="AI2301"/>
      <c r="AJ2301"/>
      <c r="AK2301"/>
      <c r="AL2301"/>
      <c r="AM2301"/>
      <c r="AN2301"/>
      <c r="AO2301"/>
      <c r="AP2301"/>
      <c r="AQ2301"/>
      <c r="AR2301"/>
      <c r="AS2301"/>
      <c r="AT2301"/>
      <c r="AU2301"/>
      <c r="AV2301"/>
      <c r="AW2301"/>
      <c r="AX2301"/>
      <c r="AY2301"/>
      <c r="AZ2301"/>
      <c r="BA2301"/>
      <c r="BB2301"/>
      <c r="BC2301"/>
      <c r="BD2301"/>
      <c r="BE2301"/>
      <c r="BF2301"/>
      <c r="BG2301"/>
      <c r="BH2301"/>
      <c r="BI2301"/>
      <c r="BJ2301"/>
      <c r="BK2301"/>
      <c r="BL2301"/>
      <c r="BM2301"/>
      <c r="BN2301"/>
      <c r="BO2301"/>
      <c r="BP2301"/>
      <c r="BQ2301"/>
      <c r="BR2301"/>
      <c r="BS2301"/>
      <c r="BT2301"/>
      <c r="BU2301"/>
      <c r="BV2301"/>
      <c r="BW2301"/>
      <c r="BX2301"/>
      <c r="BY2301"/>
      <c r="BZ2301"/>
      <c r="CA2301"/>
      <c r="CB2301"/>
      <c r="CC2301"/>
      <c r="CD2301"/>
      <c r="CE2301"/>
      <c r="CF2301"/>
      <c r="CG2301"/>
      <c r="CH2301"/>
      <c r="CI2301"/>
      <c r="CJ2301"/>
      <c r="CK2301"/>
      <c r="CL2301"/>
      <c r="CM2301"/>
      <c r="CN2301"/>
      <c r="CO2301"/>
      <c r="CP2301"/>
      <c r="CQ2301"/>
      <c r="CR2301"/>
      <c r="CS2301"/>
      <c r="CT2301"/>
      <c r="CU2301"/>
      <c r="CV2301"/>
      <c r="CW2301"/>
      <c r="CX2301"/>
      <c r="CY2301"/>
      <c r="CZ2301"/>
      <c r="DA2301"/>
      <c r="DB2301"/>
      <c r="DC2301"/>
      <c r="DD2301"/>
      <c r="DE2301"/>
      <c r="DF2301"/>
      <c r="DG2301"/>
      <c r="DH2301"/>
      <c r="DI2301"/>
      <c r="DJ2301"/>
      <c r="DK2301"/>
      <c r="DL2301"/>
      <c r="DM2301"/>
      <c r="DN2301"/>
      <c r="DO2301"/>
      <c r="DP2301"/>
      <c r="DQ2301"/>
      <c r="DR2301"/>
      <c r="DS2301"/>
      <c r="DT2301"/>
      <c r="DU2301"/>
      <c r="DV2301"/>
      <c r="DW2301"/>
      <c r="DX2301"/>
      <c r="DY2301"/>
      <c r="DZ2301"/>
      <c r="EA2301"/>
      <c r="EB2301"/>
      <c r="EC2301"/>
      <c r="ED2301"/>
      <c r="EE2301"/>
      <c r="EF2301"/>
      <c r="EG2301"/>
      <c r="EH2301"/>
      <c r="EI2301"/>
      <c r="EJ2301"/>
      <c r="EK2301"/>
      <c r="EL2301"/>
      <c r="EM2301"/>
      <c r="EN2301"/>
      <c r="EO2301"/>
      <c r="EP2301"/>
      <c r="EQ2301"/>
      <c r="ER2301"/>
      <c r="ES2301"/>
      <c r="ET2301"/>
      <c r="EU2301"/>
      <c r="EV2301"/>
      <c r="EW2301"/>
      <c r="EX2301"/>
      <c r="EY2301"/>
      <c r="EZ2301"/>
      <c r="FA2301"/>
      <c r="FB2301"/>
      <c r="FC2301"/>
      <c r="FD2301"/>
      <c r="FE2301"/>
      <c r="FF2301"/>
      <c r="FG2301"/>
      <c r="FH2301"/>
      <c r="FI2301"/>
      <c r="FJ2301"/>
      <c r="FK2301"/>
      <c r="FL2301"/>
      <c r="FM2301"/>
      <c r="FN2301"/>
      <c r="FO2301"/>
      <c r="FP2301"/>
      <c r="FQ2301"/>
      <c r="FR2301"/>
      <c r="FS2301"/>
      <c r="FT2301"/>
      <c r="FU2301"/>
      <c r="FV2301"/>
      <c r="FW2301"/>
      <c r="FX2301"/>
      <c r="FY2301"/>
      <c r="FZ2301"/>
      <c r="GA2301"/>
      <c r="GB2301"/>
      <c r="GC2301"/>
      <c r="GD2301"/>
      <c r="GE2301"/>
      <c r="GF2301"/>
      <c r="GG2301"/>
      <c r="GH2301"/>
      <c r="GI2301"/>
      <c r="GJ2301"/>
      <c r="GK2301"/>
      <c r="GL2301"/>
      <c r="GM2301"/>
      <c r="GN2301"/>
      <c r="GO2301"/>
      <c r="GP2301"/>
      <c r="GQ2301"/>
      <c r="GR2301"/>
      <c r="GS2301"/>
      <c r="GT2301"/>
      <c r="GU2301"/>
      <c r="GV2301"/>
      <c r="GW2301"/>
      <c r="GX2301"/>
      <c r="GY2301"/>
      <c r="GZ2301"/>
      <c r="HA2301"/>
      <c r="HB2301"/>
      <c r="HC2301"/>
      <c r="HD2301"/>
      <c r="HE2301"/>
      <c r="HF2301"/>
      <c r="HG2301"/>
      <c r="HH2301"/>
      <c r="HI2301"/>
      <c r="HJ2301"/>
      <c r="HK2301"/>
      <c r="HL2301"/>
      <c r="HM2301"/>
      <c r="HN2301"/>
      <c r="HO2301"/>
      <c r="HP2301"/>
      <c r="HQ2301"/>
      <c r="HR2301"/>
      <c r="HS2301"/>
      <c r="HT2301"/>
      <c r="HU2301"/>
      <c r="HV2301"/>
      <c r="HW2301"/>
      <c r="HX2301"/>
      <c r="HY2301"/>
      <c r="HZ2301"/>
      <c r="IA2301"/>
      <c r="IB2301"/>
      <c r="IC2301"/>
      <c r="ID2301"/>
      <c r="IE2301"/>
      <c r="IF2301"/>
      <c r="IG2301"/>
      <c r="IH2301"/>
      <c r="II2301"/>
      <c r="IJ2301"/>
      <c r="IK2301"/>
      <c r="IL2301"/>
      <c r="IM2301"/>
      <c r="IN2301"/>
      <c r="IO2301"/>
      <c r="IP2301"/>
    </row>
    <row r="2302" spans="1:250" ht="15" x14ac:dyDescent="0.25">
      <c r="A2302">
        <v>2249</v>
      </c>
      <c r="B2302" t="s">
        <v>9080</v>
      </c>
      <c r="C2302" t="s">
        <v>9081</v>
      </c>
      <c r="D2302">
        <v>2582966</v>
      </c>
      <c r="E2302">
        <v>2583514</v>
      </c>
      <c r="F2302" s="5" t="s">
        <v>17</v>
      </c>
      <c r="G2302" t="s">
        <v>9082</v>
      </c>
      <c r="H2302" t="s">
        <v>34</v>
      </c>
      <c r="I2302">
        <v>2582966</v>
      </c>
      <c r="J2302">
        <v>2583514</v>
      </c>
      <c r="K2302" s="5" t="s">
        <v>22</v>
      </c>
      <c r="L2302"/>
      <c r="M2302"/>
      <c r="N2302" t="s">
        <v>9491</v>
      </c>
      <c r="O2302" s="4" t="s">
        <v>10906</v>
      </c>
      <c r="P2302">
        <v>0</v>
      </c>
      <c r="Q2302">
        <v>1</v>
      </c>
      <c r="R2302">
        <v>0</v>
      </c>
      <c r="S2302">
        <v>1</v>
      </c>
      <c r="T2302">
        <v>0</v>
      </c>
      <c r="U2302">
        <v>0</v>
      </c>
      <c r="V2302">
        <v>0</v>
      </c>
      <c r="W2302"/>
      <c r="X2302"/>
      <c r="Y2302"/>
      <c r="Z2302"/>
      <c r="AA2302"/>
      <c r="AB2302"/>
      <c r="AC2302"/>
      <c r="AD2302"/>
      <c r="AE2302"/>
      <c r="AF2302"/>
      <c r="AG2302"/>
      <c r="AH2302"/>
      <c r="AI2302"/>
      <c r="AJ2302"/>
      <c r="AK2302"/>
      <c r="AL2302"/>
      <c r="AM2302"/>
      <c r="AN2302"/>
      <c r="AO2302"/>
      <c r="AP2302"/>
      <c r="AQ2302"/>
      <c r="AR2302"/>
      <c r="AS2302"/>
      <c r="AT2302"/>
      <c r="AU2302"/>
      <c r="AV2302"/>
      <c r="AW2302"/>
      <c r="AX2302"/>
      <c r="AY2302"/>
      <c r="AZ2302"/>
      <c r="BA2302"/>
      <c r="BB2302"/>
      <c r="BC2302"/>
      <c r="BD2302"/>
      <c r="BE2302"/>
      <c r="BF2302"/>
      <c r="BG2302"/>
      <c r="BH2302"/>
      <c r="BI2302"/>
      <c r="BJ2302"/>
      <c r="BK2302"/>
      <c r="BL2302"/>
      <c r="BM2302"/>
      <c r="BN2302"/>
      <c r="BO2302"/>
      <c r="BP2302"/>
      <c r="BQ2302"/>
      <c r="BR2302"/>
      <c r="BS2302"/>
      <c r="BT2302"/>
      <c r="BU2302"/>
      <c r="BV2302"/>
      <c r="BW2302"/>
      <c r="BX2302"/>
      <c r="BY2302"/>
      <c r="BZ2302"/>
      <c r="CA2302"/>
      <c r="CB2302"/>
      <c r="CC2302"/>
      <c r="CD2302"/>
      <c r="CE2302"/>
      <c r="CF2302"/>
      <c r="CG2302"/>
      <c r="CH2302"/>
      <c r="CI2302"/>
      <c r="CJ2302"/>
      <c r="CK2302"/>
      <c r="CL2302"/>
      <c r="CM2302"/>
      <c r="CN2302"/>
      <c r="CO2302"/>
      <c r="CP2302"/>
      <c r="CQ2302"/>
      <c r="CR2302"/>
      <c r="CS2302"/>
      <c r="CT2302"/>
      <c r="CU2302"/>
      <c r="CV2302"/>
      <c r="CW2302"/>
      <c r="CX2302"/>
      <c r="CY2302"/>
      <c r="CZ2302"/>
      <c r="DA2302"/>
      <c r="DB2302"/>
      <c r="DC2302"/>
      <c r="DD2302"/>
      <c r="DE2302"/>
      <c r="DF2302"/>
      <c r="DG2302"/>
      <c r="DH2302"/>
      <c r="DI2302"/>
      <c r="DJ2302"/>
      <c r="DK2302"/>
      <c r="DL2302"/>
      <c r="DM2302"/>
      <c r="DN2302"/>
      <c r="DO2302"/>
      <c r="DP2302"/>
      <c r="DQ2302"/>
      <c r="DR2302"/>
      <c r="DS2302"/>
      <c r="DT2302"/>
      <c r="DU2302"/>
      <c r="DV2302"/>
      <c r="DW2302"/>
      <c r="DX2302"/>
      <c r="DY2302"/>
      <c r="DZ2302"/>
      <c r="EA2302"/>
      <c r="EB2302"/>
      <c r="EC2302"/>
      <c r="ED2302"/>
      <c r="EE2302"/>
      <c r="EF2302"/>
      <c r="EG2302"/>
      <c r="EH2302"/>
      <c r="EI2302"/>
      <c r="EJ2302"/>
      <c r="EK2302"/>
      <c r="EL2302"/>
      <c r="EM2302"/>
      <c r="EN2302"/>
      <c r="EO2302"/>
      <c r="EP2302"/>
      <c r="EQ2302"/>
      <c r="ER2302"/>
      <c r="ES2302"/>
      <c r="ET2302"/>
      <c r="EU2302"/>
      <c r="EV2302"/>
      <c r="EW2302"/>
      <c r="EX2302"/>
      <c r="EY2302"/>
      <c r="EZ2302"/>
      <c r="FA2302"/>
      <c r="FB2302"/>
      <c r="FC2302"/>
      <c r="FD2302"/>
      <c r="FE2302"/>
      <c r="FF2302"/>
      <c r="FG2302"/>
      <c r="FH2302"/>
      <c r="FI2302"/>
      <c r="FJ2302"/>
      <c r="FK2302"/>
      <c r="FL2302"/>
      <c r="FM2302"/>
      <c r="FN2302"/>
      <c r="FO2302"/>
      <c r="FP2302"/>
      <c r="FQ2302"/>
      <c r="FR2302"/>
      <c r="FS2302"/>
      <c r="FT2302"/>
      <c r="FU2302"/>
      <c r="FV2302"/>
      <c r="FW2302"/>
      <c r="FX2302"/>
      <c r="FY2302"/>
      <c r="FZ2302"/>
      <c r="GA2302"/>
      <c r="GB2302"/>
      <c r="GC2302"/>
      <c r="GD2302"/>
      <c r="GE2302"/>
      <c r="GF2302"/>
      <c r="GG2302"/>
      <c r="GH2302"/>
      <c r="GI2302"/>
      <c r="GJ2302"/>
      <c r="GK2302"/>
      <c r="GL2302"/>
      <c r="GM2302"/>
      <c r="GN2302"/>
      <c r="GO2302"/>
      <c r="GP2302"/>
      <c r="GQ2302"/>
      <c r="GR2302"/>
      <c r="GS2302"/>
      <c r="GT2302"/>
      <c r="GU2302"/>
      <c r="GV2302"/>
      <c r="GW2302"/>
      <c r="GX2302"/>
      <c r="GY2302"/>
      <c r="GZ2302"/>
      <c r="HA2302"/>
      <c r="HB2302"/>
      <c r="HC2302"/>
      <c r="HD2302"/>
      <c r="HE2302"/>
      <c r="HF2302"/>
      <c r="HG2302"/>
      <c r="HH2302"/>
      <c r="HI2302"/>
      <c r="HJ2302"/>
      <c r="HK2302"/>
      <c r="HL2302"/>
      <c r="HM2302"/>
      <c r="HN2302"/>
      <c r="HO2302"/>
      <c r="HP2302"/>
      <c r="HQ2302"/>
      <c r="HR2302"/>
      <c r="HS2302"/>
      <c r="HT2302"/>
      <c r="HU2302"/>
      <c r="HV2302"/>
      <c r="HW2302"/>
      <c r="HX2302"/>
      <c r="HY2302"/>
      <c r="HZ2302"/>
      <c r="IA2302"/>
      <c r="IB2302"/>
      <c r="IC2302"/>
      <c r="ID2302"/>
      <c r="IE2302"/>
      <c r="IF2302"/>
      <c r="IG2302"/>
      <c r="IH2302"/>
      <c r="II2302"/>
      <c r="IJ2302"/>
      <c r="IK2302"/>
      <c r="IL2302"/>
      <c r="IM2302"/>
      <c r="IN2302"/>
      <c r="IO2302"/>
      <c r="IP2302"/>
    </row>
    <row r="2303" spans="1:250" ht="15" x14ac:dyDescent="0.25">
      <c r="A2303">
        <v>2250</v>
      </c>
      <c r="B2303" t="s">
        <v>9083</v>
      </c>
      <c r="C2303" t="s">
        <v>9084</v>
      </c>
      <c r="D2303">
        <v>2583709</v>
      </c>
      <c r="E2303">
        <v>2584884</v>
      </c>
      <c r="F2303" s="5" t="s">
        <v>22</v>
      </c>
      <c r="G2303" t="s">
        <v>9085</v>
      </c>
      <c r="H2303" t="s">
        <v>9086</v>
      </c>
      <c r="I2303">
        <v>2583709</v>
      </c>
      <c r="J2303">
        <v>2584884</v>
      </c>
      <c r="K2303" s="5" t="s">
        <v>17</v>
      </c>
      <c r="L2303"/>
      <c r="M2303"/>
      <c r="N2303" t="s">
        <v>10822</v>
      </c>
      <c r="O2303" s="4" t="s">
        <v>10906</v>
      </c>
      <c r="P2303">
        <v>0</v>
      </c>
      <c r="Q2303">
        <v>2</v>
      </c>
      <c r="R2303">
        <v>1</v>
      </c>
      <c r="S2303">
        <v>1</v>
      </c>
      <c r="T2303">
        <v>0</v>
      </c>
      <c r="U2303">
        <v>0</v>
      </c>
      <c r="V2303">
        <v>0</v>
      </c>
      <c r="W2303" t="s">
        <v>10912</v>
      </c>
      <c r="X2303"/>
      <c r="Y2303"/>
      <c r="Z2303"/>
      <c r="AA2303"/>
      <c r="AB2303"/>
      <c r="AC2303"/>
      <c r="AD2303"/>
      <c r="AE2303"/>
      <c r="AF2303"/>
      <c r="AG2303"/>
      <c r="AH2303"/>
      <c r="AI2303"/>
      <c r="AJ2303"/>
      <c r="AK2303"/>
      <c r="AL2303"/>
      <c r="AM2303"/>
      <c r="AN2303"/>
      <c r="AO2303"/>
      <c r="AP2303"/>
      <c r="AQ2303"/>
      <c r="AR2303"/>
      <c r="AS2303"/>
      <c r="AT2303"/>
      <c r="AU2303"/>
      <c r="AV2303"/>
      <c r="AW2303"/>
      <c r="AX2303"/>
      <c r="AY2303"/>
      <c r="AZ2303"/>
      <c r="BA2303"/>
      <c r="BB2303"/>
      <c r="BC2303"/>
      <c r="BD2303"/>
      <c r="BE2303"/>
      <c r="BF2303"/>
      <c r="BG2303"/>
      <c r="BH2303"/>
      <c r="BI2303"/>
      <c r="BJ2303"/>
      <c r="BK2303"/>
      <c r="BL2303"/>
      <c r="BM2303"/>
      <c r="BN2303"/>
      <c r="BO2303"/>
      <c r="BP2303"/>
      <c r="BQ2303"/>
      <c r="BR2303"/>
      <c r="BS2303"/>
      <c r="BT2303"/>
      <c r="BU2303"/>
      <c r="BV2303"/>
      <c r="BW2303"/>
      <c r="BX2303"/>
      <c r="BY2303"/>
      <c r="BZ2303"/>
      <c r="CA2303"/>
      <c r="CB2303"/>
      <c r="CC2303"/>
      <c r="CD2303"/>
      <c r="CE2303"/>
      <c r="CF2303"/>
      <c r="CG2303"/>
      <c r="CH2303"/>
      <c r="CI2303"/>
      <c r="CJ2303"/>
      <c r="CK2303"/>
      <c r="CL2303"/>
      <c r="CM2303"/>
      <c r="CN2303"/>
      <c r="CO2303"/>
      <c r="CP2303"/>
      <c r="CQ2303"/>
      <c r="CR2303"/>
      <c r="CS2303"/>
      <c r="CT2303"/>
      <c r="CU2303"/>
      <c r="CV2303"/>
      <c r="CW2303"/>
      <c r="CX2303"/>
      <c r="CY2303"/>
      <c r="CZ2303"/>
      <c r="DA2303"/>
      <c r="DB2303"/>
      <c r="DC2303"/>
      <c r="DD2303"/>
      <c r="DE2303"/>
      <c r="DF2303"/>
      <c r="DG2303"/>
      <c r="DH2303"/>
      <c r="DI2303"/>
      <c r="DJ2303"/>
      <c r="DK2303"/>
      <c r="DL2303"/>
      <c r="DM2303"/>
      <c r="DN2303"/>
      <c r="DO2303"/>
      <c r="DP2303"/>
      <c r="DQ2303"/>
      <c r="DR2303"/>
      <c r="DS2303"/>
      <c r="DT2303"/>
      <c r="DU2303"/>
      <c r="DV2303"/>
      <c r="DW2303"/>
      <c r="DX2303"/>
      <c r="DY2303"/>
      <c r="DZ2303"/>
      <c r="EA2303"/>
      <c r="EB2303"/>
      <c r="EC2303"/>
      <c r="ED2303"/>
      <c r="EE2303"/>
      <c r="EF2303"/>
      <c r="EG2303"/>
      <c r="EH2303"/>
      <c r="EI2303"/>
      <c r="EJ2303"/>
      <c r="EK2303"/>
      <c r="EL2303"/>
      <c r="EM2303"/>
      <c r="EN2303"/>
      <c r="EO2303"/>
      <c r="EP2303"/>
      <c r="EQ2303"/>
      <c r="ER2303"/>
      <c r="ES2303"/>
      <c r="ET2303"/>
      <c r="EU2303"/>
      <c r="EV2303"/>
      <c r="EW2303"/>
      <c r="EX2303"/>
      <c r="EY2303"/>
      <c r="EZ2303"/>
      <c r="FA2303"/>
      <c r="FB2303"/>
      <c r="FC2303"/>
      <c r="FD2303"/>
      <c r="FE2303"/>
      <c r="FF2303"/>
      <c r="FG2303"/>
      <c r="FH2303"/>
      <c r="FI2303"/>
      <c r="FJ2303"/>
      <c r="FK2303"/>
      <c r="FL2303"/>
      <c r="FM2303"/>
      <c r="FN2303"/>
      <c r="FO2303"/>
      <c r="FP2303"/>
      <c r="FQ2303"/>
      <c r="FR2303"/>
      <c r="FS2303"/>
      <c r="FT2303"/>
      <c r="FU2303"/>
      <c r="FV2303"/>
      <c r="FW2303"/>
      <c r="FX2303"/>
      <c r="FY2303"/>
      <c r="FZ2303"/>
      <c r="GA2303"/>
      <c r="GB2303"/>
      <c r="GC2303"/>
      <c r="GD2303"/>
      <c r="GE2303"/>
      <c r="GF2303"/>
      <c r="GG2303"/>
      <c r="GH2303"/>
      <c r="GI2303"/>
      <c r="GJ2303"/>
      <c r="GK2303"/>
      <c r="GL2303"/>
      <c r="GM2303"/>
      <c r="GN2303"/>
      <c r="GO2303"/>
      <c r="GP2303"/>
      <c r="GQ2303"/>
      <c r="GR2303"/>
      <c r="GS2303"/>
      <c r="GT2303"/>
      <c r="GU2303"/>
      <c r="GV2303"/>
      <c r="GW2303"/>
      <c r="GX2303"/>
      <c r="GY2303"/>
      <c r="GZ2303"/>
      <c r="HA2303"/>
      <c r="HB2303"/>
      <c r="HC2303"/>
      <c r="HD2303"/>
      <c r="HE2303"/>
      <c r="HF2303"/>
      <c r="HG2303"/>
      <c r="HH2303"/>
      <c r="HI2303"/>
      <c r="HJ2303"/>
      <c r="HK2303"/>
      <c r="HL2303"/>
      <c r="HM2303"/>
      <c r="HN2303"/>
      <c r="HO2303"/>
      <c r="HP2303"/>
      <c r="HQ2303"/>
      <c r="HR2303"/>
      <c r="HS2303"/>
      <c r="HT2303"/>
      <c r="HU2303"/>
      <c r="HV2303"/>
      <c r="HW2303"/>
      <c r="HX2303"/>
      <c r="HY2303"/>
      <c r="HZ2303"/>
      <c r="IA2303"/>
      <c r="IB2303"/>
      <c r="IC2303"/>
      <c r="ID2303"/>
      <c r="IE2303"/>
      <c r="IF2303"/>
      <c r="IG2303"/>
      <c r="IH2303"/>
      <c r="II2303"/>
      <c r="IJ2303"/>
      <c r="IK2303"/>
      <c r="IL2303"/>
      <c r="IM2303"/>
      <c r="IN2303"/>
      <c r="IO2303"/>
      <c r="IP2303"/>
    </row>
    <row r="2304" spans="1:250" ht="15" x14ac:dyDescent="0.25">
      <c r="A2304">
        <v>2251</v>
      </c>
      <c r="B2304" t="s">
        <v>9087</v>
      </c>
      <c r="C2304" t="s">
        <v>21</v>
      </c>
      <c r="D2304">
        <v>2584895</v>
      </c>
      <c r="E2304">
        <v>2587597</v>
      </c>
      <c r="F2304" s="5" t="s">
        <v>17</v>
      </c>
      <c r="G2304" t="s">
        <v>9088</v>
      </c>
      <c r="H2304" t="s">
        <v>34</v>
      </c>
      <c r="I2304">
        <v>2584895</v>
      </c>
      <c r="J2304">
        <v>2587597</v>
      </c>
      <c r="K2304" s="5" t="s">
        <v>17</v>
      </c>
      <c r="L2304"/>
      <c r="M2304"/>
      <c r="N2304"/>
      <c r="O2304" s="4" t="s">
        <v>10906</v>
      </c>
      <c r="P2304">
        <v>0</v>
      </c>
      <c r="Q2304">
        <v>2</v>
      </c>
      <c r="R2304">
        <v>1</v>
      </c>
      <c r="S2304">
        <v>1</v>
      </c>
      <c r="T2304">
        <v>0</v>
      </c>
      <c r="U2304">
        <v>0</v>
      </c>
      <c r="V2304">
        <v>0</v>
      </c>
      <c r="W2304"/>
      <c r="X2304"/>
      <c r="Y2304"/>
      <c r="Z2304"/>
      <c r="AA2304"/>
      <c r="AB2304"/>
      <c r="AC2304"/>
      <c r="AD2304"/>
      <c r="AE2304"/>
      <c r="AF2304"/>
      <c r="AG2304"/>
      <c r="AH2304"/>
      <c r="AI2304"/>
      <c r="AJ2304"/>
      <c r="AK2304"/>
      <c r="AL2304"/>
      <c r="AM2304"/>
      <c r="AN2304"/>
      <c r="AO2304"/>
      <c r="AP2304"/>
      <c r="AQ2304"/>
      <c r="AR2304"/>
      <c r="AS2304"/>
      <c r="AT2304"/>
      <c r="AU2304"/>
      <c r="AV2304"/>
      <c r="AW2304"/>
      <c r="AX2304"/>
      <c r="AY2304"/>
      <c r="AZ2304"/>
      <c r="BA2304"/>
      <c r="BB2304"/>
      <c r="BC2304"/>
      <c r="BD2304"/>
      <c r="BE2304"/>
      <c r="BF2304"/>
      <c r="BG2304"/>
      <c r="BH2304"/>
      <c r="BI2304"/>
      <c r="BJ2304"/>
      <c r="BK2304"/>
      <c r="BL2304"/>
      <c r="BM2304"/>
      <c r="BN2304"/>
      <c r="BO2304"/>
      <c r="BP2304"/>
      <c r="BQ2304"/>
      <c r="BR2304"/>
      <c r="BS2304"/>
      <c r="BT2304"/>
      <c r="BU2304"/>
      <c r="BV2304"/>
      <c r="BW2304"/>
      <c r="BX2304"/>
      <c r="BY2304"/>
      <c r="BZ2304"/>
      <c r="CA2304"/>
      <c r="CB2304"/>
      <c r="CC2304"/>
      <c r="CD2304"/>
      <c r="CE2304"/>
      <c r="CF2304"/>
      <c r="CG2304"/>
      <c r="CH2304"/>
      <c r="CI2304"/>
      <c r="CJ2304"/>
      <c r="CK2304"/>
      <c r="CL2304"/>
      <c r="CM2304"/>
      <c r="CN2304"/>
      <c r="CO2304"/>
      <c r="CP2304"/>
      <c r="CQ2304"/>
      <c r="CR2304"/>
      <c r="CS2304"/>
      <c r="CT2304"/>
      <c r="CU2304"/>
      <c r="CV2304"/>
      <c r="CW2304"/>
      <c r="CX2304"/>
      <c r="CY2304"/>
      <c r="CZ2304"/>
      <c r="DA2304"/>
      <c r="DB2304"/>
      <c r="DC2304"/>
      <c r="DD2304"/>
      <c r="DE2304"/>
      <c r="DF2304"/>
      <c r="DG2304"/>
      <c r="DH2304"/>
      <c r="DI2304"/>
      <c r="DJ2304"/>
      <c r="DK2304"/>
      <c r="DL2304"/>
      <c r="DM2304"/>
      <c r="DN2304"/>
      <c r="DO2304"/>
      <c r="DP2304"/>
      <c r="DQ2304"/>
      <c r="DR2304"/>
      <c r="DS2304"/>
      <c r="DT2304"/>
      <c r="DU2304"/>
      <c r="DV2304"/>
      <c r="DW2304"/>
      <c r="DX2304"/>
      <c r="DY2304"/>
      <c r="DZ2304"/>
      <c r="EA2304"/>
      <c r="EB2304"/>
      <c r="EC2304"/>
      <c r="ED2304"/>
      <c r="EE2304"/>
      <c r="EF2304"/>
      <c r="EG2304"/>
      <c r="EH2304"/>
      <c r="EI2304"/>
      <c r="EJ2304"/>
      <c r="EK2304"/>
      <c r="EL2304"/>
      <c r="EM2304"/>
      <c r="EN2304"/>
      <c r="EO2304"/>
      <c r="EP2304"/>
      <c r="EQ2304"/>
      <c r="ER2304"/>
      <c r="ES2304"/>
      <c r="ET2304"/>
      <c r="EU2304"/>
      <c r="EV2304"/>
      <c r="EW2304"/>
      <c r="EX2304"/>
      <c r="EY2304"/>
      <c r="EZ2304"/>
      <c r="FA2304"/>
      <c r="FB2304"/>
      <c r="FC2304"/>
      <c r="FD2304"/>
      <c r="FE2304"/>
      <c r="FF2304"/>
      <c r="FG2304"/>
      <c r="FH2304"/>
      <c r="FI2304"/>
      <c r="FJ2304"/>
      <c r="FK2304"/>
      <c r="FL2304"/>
      <c r="FM2304"/>
      <c r="FN2304"/>
      <c r="FO2304"/>
      <c r="FP2304"/>
      <c r="FQ2304"/>
      <c r="FR2304"/>
      <c r="FS2304"/>
      <c r="FT2304"/>
      <c r="FU2304"/>
      <c r="FV2304"/>
      <c r="FW2304"/>
      <c r="FX2304"/>
      <c r="FY2304"/>
      <c r="FZ2304"/>
      <c r="GA2304"/>
      <c r="GB2304"/>
      <c r="GC2304"/>
      <c r="GD2304"/>
      <c r="GE2304"/>
      <c r="GF2304"/>
      <c r="GG2304"/>
      <c r="GH2304"/>
      <c r="GI2304"/>
      <c r="GJ2304"/>
      <c r="GK2304"/>
      <c r="GL2304"/>
      <c r="GM2304"/>
      <c r="GN2304"/>
      <c r="GO2304"/>
      <c r="GP2304"/>
      <c r="GQ2304"/>
      <c r="GR2304"/>
      <c r="GS2304"/>
      <c r="GT2304"/>
      <c r="GU2304"/>
      <c r="GV2304"/>
      <c r="GW2304"/>
      <c r="GX2304"/>
      <c r="GY2304"/>
      <c r="GZ2304"/>
      <c r="HA2304"/>
      <c r="HB2304"/>
      <c r="HC2304"/>
      <c r="HD2304"/>
      <c r="HE2304"/>
      <c r="HF2304"/>
      <c r="HG2304"/>
      <c r="HH2304"/>
      <c r="HI2304"/>
      <c r="HJ2304"/>
      <c r="HK2304"/>
      <c r="HL2304"/>
      <c r="HM2304"/>
      <c r="HN2304"/>
      <c r="HO2304"/>
      <c r="HP2304"/>
      <c r="HQ2304"/>
      <c r="HR2304"/>
      <c r="HS2304"/>
      <c r="HT2304"/>
      <c r="HU2304"/>
      <c r="HV2304"/>
      <c r="HW2304"/>
      <c r="HX2304"/>
      <c r="HY2304"/>
      <c r="HZ2304"/>
      <c r="IA2304"/>
      <c r="IB2304"/>
      <c r="IC2304"/>
      <c r="ID2304"/>
      <c r="IE2304"/>
      <c r="IF2304"/>
      <c r="IG2304"/>
      <c r="IH2304"/>
      <c r="II2304"/>
      <c r="IJ2304"/>
      <c r="IK2304"/>
      <c r="IL2304"/>
      <c r="IM2304"/>
      <c r="IN2304"/>
      <c r="IO2304"/>
      <c r="IP2304"/>
    </row>
    <row r="2305" spans="1:250" ht="15" x14ac:dyDescent="0.25">
      <c r="A2305">
        <v>2252</v>
      </c>
      <c r="B2305" t="s">
        <v>9089</v>
      </c>
      <c r="C2305" t="s">
        <v>21</v>
      </c>
      <c r="D2305">
        <v>2587758</v>
      </c>
      <c r="E2305">
        <v>2588120</v>
      </c>
      <c r="F2305" s="5" t="s">
        <v>17</v>
      </c>
      <c r="G2305" t="s">
        <v>9090</v>
      </c>
      <c r="H2305" t="s">
        <v>34</v>
      </c>
      <c r="I2305">
        <v>2587758</v>
      </c>
      <c r="J2305">
        <v>2588120</v>
      </c>
      <c r="K2305" s="5" t="s">
        <v>17</v>
      </c>
      <c r="L2305"/>
      <c r="M2305"/>
      <c r="N2305"/>
      <c r="O2305" s="4" t="s">
        <v>10906</v>
      </c>
      <c r="P2305">
        <v>0</v>
      </c>
      <c r="Q2305">
        <v>2</v>
      </c>
      <c r="R2305">
        <v>1</v>
      </c>
      <c r="S2305">
        <v>1</v>
      </c>
      <c r="T2305">
        <v>0</v>
      </c>
      <c r="U2305">
        <v>0</v>
      </c>
      <c r="V2305">
        <v>0</v>
      </c>
      <c r="W2305"/>
      <c r="X2305"/>
      <c r="Y2305"/>
      <c r="Z2305"/>
      <c r="AA2305"/>
      <c r="AB2305"/>
      <c r="AC2305"/>
      <c r="AD2305"/>
      <c r="AE2305"/>
      <c r="AF2305"/>
      <c r="AG2305"/>
      <c r="AH2305"/>
      <c r="AI2305"/>
      <c r="AJ2305"/>
      <c r="AK2305"/>
      <c r="AL2305"/>
      <c r="AM2305"/>
      <c r="AN2305"/>
      <c r="AO2305"/>
      <c r="AP2305"/>
      <c r="AQ2305"/>
      <c r="AR2305"/>
      <c r="AS2305"/>
      <c r="AT2305"/>
      <c r="AU2305"/>
      <c r="AV2305"/>
      <c r="AW2305"/>
      <c r="AX2305"/>
      <c r="AY2305"/>
      <c r="AZ2305"/>
      <c r="BA2305"/>
      <c r="BB2305"/>
      <c r="BC2305"/>
      <c r="BD2305"/>
      <c r="BE2305"/>
      <c r="BF2305"/>
      <c r="BG2305"/>
      <c r="BH2305"/>
      <c r="BI2305"/>
      <c r="BJ2305"/>
      <c r="BK2305"/>
      <c r="BL2305"/>
      <c r="BM2305"/>
      <c r="BN2305"/>
      <c r="BO2305"/>
      <c r="BP2305"/>
      <c r="BQ2305"/>
      <c r="BR2305"/>
      <c r="BS2305"/>
      <c r="BT2305"/>
      <c r="BU2305"/>
      <c r="BV2305"/>
      <c r="BW2305"/>
      <c r="BX2305"/>
      <c r="BY2305"/>
      <c r="BZ2305"/>
      <c r="CA2305"/>
      <c r="CB2305"/>
      <c r="CC2305"/>
      <c r="CD2305"/>
      <c r="CE2305"/>
      <c r="CF2305"/>
      <c r="CG2305"/>
      <c r="CH2305"/>
      <c r="CI2305"/>
      <c r="CJ2305"/>
      <c r="CK2305"/>
      <c r="CL2305"/>
      <c r="CM2305"/>
      <c r="CN2305"/>
      <c r="CO2305"/>
      <c r="CP2305"/>
      <c r="CQ2305"/>
      <c r="CR2305"/>
      <c r="CS2305"/>
      <c r="CT2305"/>
      <c r="CU2305"/>
      <c r="CV2305"/>
      <c r="CW2305"/>
      <c r="CX2305"/>
      <c r="CY2305"/>
      <c r="CZ2305"/>
      <c r="DA2305"/>
      <c r="DB2305"/>
      <c r="DC2305"/>
      <c r="DD2305"/>
      <c r="DE2305"/>
      <c r="DF2305"/>
      <c r="DG2305"/>
      <c r="DH2305"/>
      <c r="DI2305"/>
      <c r="DJ2305"/>
      <c r="DK2305"/>
      <c r="DL2305"/>
      <c r="DM2305"/>
      <c r="DN2305"/>
      <c r="DO2305"/>
      <c r="DP2305"/>
      <c r="DQ2305"/>
      <c r="DR2305"/>
      <c r="DS2305"/>
      <c r="DT2305"/>
      <c r="DU2305"/>
      <c r="DV2305"/>
      <c r="DW2305"/>
      <c r="DX2305"/>
      <c r="DY2305"/>
      <c r="DZ2305"/>
      <c r="EA2305"/>
      <c r="EB2305"/>
      <c r="EC2305"/>
      <c r="ED2305"/>
      <c r="EE2305"/>
      <c r="EF2305"/>
      <c r="EG2305"/>
      <c r="EH2305"/>
      <c r="EI2305"/>
      <c r="EJ2305"/>
      <c r="EK2305"/>
      <c r="EL2305"/>
      <c r="EM2305"/>
      <c r="EN2305"/>
      <c r="EO2305"/>
      <c r="EP2305"/>
      <c r="EQ2305"/>
      <c r="ER2305"/>
      <c r="ES2305"/>
      <c r="ET2305"/>
      <c r="EU2305"/>
      <c r="EV2305"/>
      <c r="EW2305"/>
      <c r="EX2305"/>
      <c r="EY2305"/>
      <c r="EZ2305"/>
      <c r="FA2305"/>
      <c r="FB2305"/>
      <c r="FC2305"/>
      <c r="FD2305"/>
      <c r="FE2305"/>
      <c r="FF2305"/>
      <c r="FG2305"/>
      <c r="FH2305"/>
      <c r="FI2305"/>
      <c r="FJ2305"/>
      <c r="FK2305"/>
      <c r="FL2305"/>
      <c r="FM2305"/>
      <c r="FN2305"/>
      <c r="FO2305"/>
      <c r="FP2305"/>
      <c r="FQ2305"/>
      <c r="FR2305"/>
      <c r="FS2305"/>
      <c r="FT2305"/>
      <c r="FU2305"/>
      <c r="FV2305"/>
      <c r="FW2305"/>
      <c r="FX2305"/>
      <c r="FY2305"/>
      <c r="FZ2305"/>
      <c r="GA2305"/>
      <c r="GB2305"/>
      <c r="GC2305"/>
      <c r="GD2305"/>
      <c r="GE2305"/>
      <c r="GF2305"/>
      <c r="GG2305"/>
      <c r="GH2305"/>
      <c r="GI2305"/>
      <c r="GJ2305"/>
      <c r="GK2305"/>
      <c r="GL2305"/>
      <c r="GM2305"/>
      <c r="GN2305"/>
      <c r="GO2305"/>
      <c r="GP2305"/>
      <c r="GQ2305"/>
      <c r="GR2305"/>
      <c r="GS2305"/>
      <c r="GT2305"/>
      <c r="GU2305"/>
      <c r="GV2305"/>
      <c r="GW2305"/>
      <c r="GX2305"/>
      <c r="GY2305"/>
      <c r="GZ2305"/>
      <c r="HA2305"/>
      <c r="HB2305"/>
      <c r="HC2305"/>
      <c r="HD2305"/>
      <c r="HE2305"/>
      <c r="HF2305"/>
      <c r="HG2305"/>
      <c r="HH2305"/>
      <c r="HI2305"/>
      <c r="HJ2305"/>
      <c r="HK2305"/>
      <c r="HL2305"/>
      <c r="HM2305"/>
      <c r="HN2305"/>
      <c r="HO2305"/>
      <c r="HP2305"/>
      <c r="HQ2305"/>
      <c r="HR2305"/>
      <c r="HS2305"/>
      <c r="HT2305"/>
      <c r="HU2305"/>
      <c r="HV2305"/>
      <c r="HW2305"/>
      <c r="HX2305"/>
      <c r="HY2305"/>
      <c r="HZ2305"/>
      <c r="IA2305"/>
      <c r="IB2305"/>
      <c r="IC2305"/>
      <c r="ID2305"/>
      <c r="IE2305"/>
      <c r="IF2305"/>
      <c r="IG2305"/>
      <c r="IH2305"/>
      <c r="II2305"/>
      <c r="IJ2305"/>
      <c r="IK2305"/>
      <c r="IL2305"/>
      <c r="IM2305"/>
      <c r="IN2305"/>
      <c r="IO2305"/>
      <c r="IP2305"/>
    </row>
    <row r="2306" spans="1:250" ht="15" x14ac:dyDescent="0.25">
      <c r="A2306">
        <v>2253</v>
      </c>
      <c r="B2306" t="s">
        <v>9091</v>
      </c>
      <c r="C2306" t="s">
        <v>21</v>
      </c>
      <c r="D2306">
        <v>2588109</v>
      </c>
      <c r="E2306">
        <v>2588453</v>
      </c>
      <c r="F2306" s="5" t="s">
        <v>22</v>
      </c>
      <c r="G2306" t="s">
        <v>9092</v>
      </c>
      <c r="H2306" t="s">
        <v>34</v>
      </c>
      <c r="I2306">
        <v>2588109</v>
      </c>
      <c r="J2306">
        <v>2588453</v>
      </c>
      <c r="K2306" s="5" t="s">
        <v>22</v>
      </c>
      <c r="L2306"/>
      <c r="M2306"/>
      <c r="N2306"/>
      <c r="O2306" s="4" t="s">
        <v>10906</v>
      </c>
      <c r="P2306">
        <v>0</v>
      </c>
      <c r="Q2306">
        <v>2</v>
      </c>
      <c r="R2306">
        <v>1</v>
      </c>
      <c r="S2306">
        <v>1</v>
      </c>
      <c r="T2306">
        <v>0</v>
      </c>
      <c r="U2306">
        <v>0</v>
      </c>
      <c r="V2306">
        <v>0</v>
      </c>
      <c r="W2306"/>
      <c r="X2306"/>
      <c r="Y2306"/>
      <c r="Z2306"/>
      <c r="AA2306"/>
      <c r="AB2306"/>
      <c r="AC2306"/>
      <c r="AD2306"/>
      <c r="AE2306"/>
      <c r="AF2306"/>
      <c r="AG2306"/>
      <c r="AH2306"/>
      <c r="AI2306"/>
      <c r="AJ2306"/>
      <c r="AK2306"/>
      <c r="AL2306"/>
      <c r="AM2306"/>
      <c r="AN2306"/>
      <c r="AO2306"/>
      <c r="AP2306"/>
      <c r="AQ2306"/>
      <c r="AR2306"/>
      <c r="AS2306"/>
      <c r="AT2306"/>
      <c r="AU2306"/>
      <c r="AV2306"/>
      <c r="AW2306"/>
      <c r="AX2306"/>
      <c r="AY2306"/>
      <c r="AZ2306"/>
      <c r="BA2306"/>
      <c r="BB2306"/>
      <c r="BC2306"/>
      <c r="BD2306"/>
      <c r="BE2306"/>
      <c r="BF2306"/>
      <c r="BG2306"/>
      <c r="BH2306"/>
      <c r="BI2306"/>
      <c r="BJ2306"/>
      <c r="BK2306"/>
      <c r="BL2306"/>
      <c r="BM2306"/>
      <c r="BN2306"/>
      <c r="BO2306"/>
      <c r="BP2306"/>
      <c r="BQ2306"/>
      <c r="BR2306"/>
      <c r="BS2306"/>
      <c r="BT2306"/>
      <c r="BU2306"/>
      <c r="BV2306"/>
      <c r="BW2306"/>
      <c r="BX2306"/>
      <c r="BY2306"/>
      <c r="BZ2306"/>
      <c r="CA2306"/>
      <c r="CB2306"/>
      <c r="CC2306"/>
      <c r="CD2306"/>
      <c r="CE2306"/>
      <c r="CF2306"/>
      <c r="CG2306"/>
      <c r="CH2306"/>
      <c r="CI2306"/>
      <c r="CJ2306"/>
      <c r="CK2306"/>
      <c r="CL2306"/>
      <c r="CM2306"/>
      <c r="CN2306"/>
      <c r="CO2306"/>
      <c r="CP2306"/>
      <c r="CQ2306"/>
      <c r="CR2306"/>
      <c r="CS2306"/>
      <c r="CT2306"/>
      <c r="CU2306"/>
      <c r="CV2306"/>
      <c r="CW2306"/>
      <c r="CX2306"/>
      <c r="CY2306"/>
      <c r="CZ2306"/>
      <c r="DA2306"/>
      <c r="DB2306"/>
      <c r="DC2306"/>
      <c r="DD2306"/>
      <c r="DE2306"/>
      <c r="DF2306"/>
      <c r="DG2306"/>
      <c r="DH2306"/>
      <c r="DI2306"/>
      <c r="DJ2306"/>
      <c r="DK2306"/>
      <c r="DL2306"/>
      <c r="DM2306"/>
      <c r="DN2306"/>
      <c r="DO2306"/>
      <c r="DP2306"/>
      <c r="DQ2306"/>
      <c r="DR2306"/>
      <c r="DS2306"/>
      <c r="DT2306"/>
      <c r="DU2306"/>
      <c r="DV2306"/>
      <c r="DW2306"/>
      <c r="DX2306"/>
      <c r="DY2306"/>
      <c r="DZ2306"/>
      <c r="EA2306"/>
      <c r="EB2306"/>
      <c r="EC2306"/>
      <c r="ED2306"/>
      <c r="EE2306"/>
      <c r="EF2306"/>
      <c r="EG2306"/>
      <c r="EH2306"/>
      <c r="EI2306"/>
      <c r="EJ2306"/>
      <c r="EK2306"/>
      <c r="EL2306"/>
      <c r="EM2306"/>
      <c r="EN2306"/>
      <c r="EO2306"/>
      <c r="EP2306"/>
      <c r="EQ2306"/>
      <c r="ER2306"/>
      <c r="ES2306"/>
      <c r="ET2306"/>
      <c r="EU2306"/>
      <c r="EV2306"/>
      <c r="EW2306"/>
      <c r="EX2306"/>
      <c r="EY2306"/>
      <c r="EZ2306"/>
      <c r="FA2306"/>
      <c r="FB2306"/>
      <c r="FC2306"/>
      <c r="FD2306"/>
      <c r="FE2306"/>
      <c r="FF2306"/>
      <c r="FG2306"/>
      <c r="FH2306"/>
      <c r="FI2306"/>
      <c r="FJ2306"/>
      <c r="FK2306"/>
      <c r="FL2306"/>
      <c r="FM2306"/>
      <c r="FN2306"/>
      <c r="FO2306"/>
      <c r="FP2306"/>
      <c r="FQ2306"/>
      <c r="FR2306"/>
      <c r="FS2306"/>
      <c r="FT2306"/>
      <c r="FU2306"/>
      <c r="FV2306"/>
      <c r="FW2306"/>
      <c r="FX2306"/>
      <c r="FY2306"/>
      <c r="FZ2306"/>
      <c r="GA2306"/>
      <c r="GB2306"/>
      <c r="GC2306"/>
      <c r="GD2306"/>
      <c r="GE2306"/>
      <c r="GF2306"/>
      <c r="GG2306"/>
      <c r="GH2306"/>
      <c r="GI2306"/>
      <c r="GJ2306"/>
      <c r="GK2306"/>
      <c r="GL2306"/>
      <c r="GM2306"/>
      <c r="GN2306"/>
      <c r="GO2306"/>
      <c r="GP2306"/>
      <c r="GQ2306"/>
      <c r="GR2306"/>
      <c r="GS2306"/>
      <c r="GT2306"/>
      <c r="GU2306"/>
      <c r="GV2306"/>
      <c r="GW2306"/>
      <c r="GX2306"/>
      <c r="GY2306"/>
      <c r="GZ2306"/>
      <c r="HA2306"/>
      <c r="HB2306"/>
      <c r="HC2306"/>
      <c r="HD2306"/>
      <c r="HE2306"/>
      <c r="HF2306"/>
      <c r="HG2306"/>
      <c r="HH2306"/>
      <c r="HI2306"/>
      <c r="HJ2306"/>
      <c r="HK2306"/>
      <c r="HL2306"/>
      <c r="HM2306"/>
      <c r="HN2306"/>
      <c r="HO2306"/>
      <c r="HP2306"/>
      <c r="HQ2306"/>
      <c r="HR2306"/>
      <c r="HS2306"/>
      <c r="HT2306"/>
      <c r="HU2306"/>
      <c r="HV2306"/>
      <c r="HW2306"/>
      <c r="HX2306"/>
      <c r="HY2306"/>
      <c r="HZ2306"/>
      <c r="IA2306"/>
      <c r="IB2306"/>
      <c r="IC2306"/>
      <c r="ID2306"/>
      <c r="IE2306"/>
      <c r="IF2306"/>
      <c r="IG2306"/>
      <c r="IH2306"/>
      <c r="II2306"/>
      <c r="IJ2306"/>
      <c r="IK2306"/>
      <c r="IL2306"/>
      <c r="IM2306"/>
      <c r="IN2306"/>
      <c r="IO2306"/>
      <c r="IP2306"/>
    </row>
    <row r="2307" spans="1:250" ht="15" x14ac:dyDescent="0.25">
      <c r="A2307">
        <v>2254</v>
      </c>
      <c r="B2307" t="s">
        <v>9093</v>
      </c>
      <c r="C2307" t="s">
        <v>21</v>
      </c>
      <c r="D2307">
        <v>2588896</v>
      </c>
      <c r="E2307">
        <v>2589129</v>
      </c>
      <c r="F2307" s="5" t="s">
        <v>22</v>
      </c>
      <c r="G2307" t="s">
        <v>9094</v>
      </c>
      <c r="H2307" t="s">
        <v>34</v>
      </c>
      <c r="I2307">
        <v>2588896</v>
      </c>
      <c r="J2307">
        <v>2589129</v>
      </c>
      <c r="K2307" s="5" t="s">
        <v>22</v>
      </c>
      <c r="L2307"/>
      <c r="M2307"/>
      <c r="N2307"/>
      <c r="O2307" s="4" t="s">
        <v>10906</v>
      </c>
      <c r="P2307">
        <v>0</v>
      </c>
      <c r="Q2307">
        <v>2</v>
      </c>
      <c r="R2307">
        <v>1</v>
      </c>
      <c r="S2307">
        <v>1</v>
      </c>
      <c r="T2307">
        <v>0</v>
      </c>
      <c r="U2307">
        <v>0</v>
      </c>
      <c r="V2307">
        <v>0</v>
      </c>
      <c r="W2307"/>
      <c r="X2307"/>
      <c r="Y2307"/>
      <c r="Z2307"/>
      <c r="AA2307"/>
      <c r="AB2307"/>
      <c r="AC2307"/>
      <c r="AD2307"/>
      <c r="AE2307"/>
      <c r="AF2307"/>
      <c r="AG2307"/>
      <c r="AH2307"/>
      <c r="AI2307"/>
      <c r="AJ2307"/>
      <c r="AK2307"/>
      <c r="AL2307"/>
      <c r="AM2307"/>
      <c r="AN2307"/>
      <c r="AO2307"/>
      <c r="AP2307"/>
      <c r="AQ2307"/>
      <c r="AR2307"/>
      <c r="AS2307"/>
      <c r="AT2307"/>
      <c r="AU2307"/>
      <c r="AV2307"/>
      <c r="AW2307"/>
      <c r="AX2307"/>
      <c r="AY2307"/>
      <c r="AZ2307"/>
      <c r="BA2307"/>
      <c r="BB2307"/>
      <c r="BC2307"/>
      <c r="BD2307"/>
      <c r="BE2307"/>
      <c r="BF2307"/>
      <c r="BG2307"/>
      <c r="BH2307"/>
      <c r="BI2307"/>
      <c r="BJ2307"/>
      <c r="BK2307"/>
      <c r="BL2307"/>
      <c r="BM2307"/>
      <c r="BN2307"/>
      <c r="BO2307"/>
      <c r="BP2307"/>
      <c r="BQ2307"/>
      <c r="BR2307"/>
      <c r="BS2307"/>
      <c r="BT2307"/>
      <c r="BU2307"/>
      <c r="BV2307"/>
      <c r="BW2307"/>
      <c r="BX2307"/>
      <c r="BY2307"/>
      <c r="BZ2307"/>
      <c r="CA2307"/>
      <c r="CB2307"/>
      <c r="CC2307"/>
      <c r="CD2307"/>
      <c r="CE2307"/>
      <c r="CF2307"/>
      <c r="CG2307"/>
      <c r="CH2307"/>
      <c r="CI2307"/>
      <c r="CJ2307"/>
      <c r="CK2307"/>
      <c r="CL2307"/>
      <c r="CM2307"/>
      <c r="CN2307"/>
      <c r="CO2307"/>
      <c r="CP2307"/>
      <c r="CQ2307"/>
      <c r="CR2307"/>
      <c r="CS2307"/>
      <c r="CT2307"/>
      <c r="CU2307"/>
      <c r="CV2307"/>
      <c r="CW2307"/>
      <c r="CX2307"/>
      <c r="CY2307"/>
      <c r="CZ2307"/>
      <c r="DA2307"/>
      <c r="DB2307"/>
      <c r="DC2307"/>
      <c r="DD2307"/>
      <c r="DE2307"/>
      <c r="DF2307"/>
      <c r="DG2307"/>
      <c r="DH2307"/>
      <c r="DI2307"/>
      <c r="DJ2307"/>
      <c r="DK2307"/>
      <c r="DL2307"/>
      <c r="DM2307"/>
      <c r="DN2307"/>
      <c r="DO2307"/>
      <c r="DP2307"/>
      <c r="DQ2307"/>
      <c r="DR2307"/>
      <c r="DS2307"/>
      <c r="DT2307"/>
      <c r="DU2307"/>
      <c r="DV2307"/>
      <c r="DW2307"/>
      <c r="DX2307"/>
      <c r="DY2307"/>
      <c r="DZ2307"/>
      <c r="EA2307"/>
      <c r="EB2307"/>
      <c r="EC2307"/>
      <c r="ED2307"/>
      <c r="EE2307"/>
      <c r="EF2307"/>
      <c r="EG2307"/>
      <c r="EH2307"/>
      <c r="EI2307"/>
      <c r="EJ2307"/>
      <c r="EK2307"/>
      <c r="EL2307"/>
      <c r="EM2307"/>
      <c r="EN2307"/>
      <c r="EO2307"/>
      <c r="EP2307"/>
      <c r="EQ2307"/>
      <c r="ER2307"/>
      <c r="ES2307"/>
      <c r="ET2307"/>
      <c r="EU2307"/>
      <c r="EV2307"/>
      <c r="EW2307"/>
      <c r="EX2307"/>
      <c r="EY2307"/>
      <c r="EZ2307"/>
      <c r="FA2307"/>
      <c r="FB2307"/>
      <c r="FC2307"/>
      <c r="FD2307"/>
      <c r="FE2307"/>
      <c r="FF2307"/>
      <c r="FG2307"/>
      <c r="FH2307"/>
      <c r="FI2307"/>
      <c r="FJ2307"/>
      <c r="FK2307"/>
      <c r="FL2307"/>
      <c r="FM2307"/>
      <c r="FN2307"/>
      <c r="FO2307"/>
      <c r="FP2307"/>
      <c r="FQ2307"/>
      <c r="FR2307"/>
      <c r="FS2307"/>
      <c r="FT2307"/>
      <c r="FU2307"/>
      <c r="FV2307"/>
      <c r="FW2307"/>
      <c r="FX2307"/>
      <c r="FY2307"/>
      <c r="FZ2307"/>
      <c r="GA2307"/>
      <c r="GB2307"/>
      <c r="GC2307"/>
      <c r="GD2307"/>
      <c r="GE2307"/>
      <c r="GF2307"/>
      <c r="GG2307"/>
      <c r="GH2307"/>
      <c r="GI2307"/>
      <c r="GJ2307"/>
      <c r="GK2307"/>
      <c r="GL2307"/>
      <c r="GM2307"/>
      <c r="GN2307"/>
      <c r="GO2307"/>
      <c r="GP2307"/>
      <c r="GQ2307"/>
      <c r="GR2307"/>
      <c r="GS2307"/>
      <c r="GT2307"/>
      <c r="GU2307"/>
      <c r="GV2307"/>
      <c r="GW2307"/>
      <c r="GX2307"/>
      <c r="GY2307"/>
      <c r="GZ2307"/>
      <c r="HA2307"/>
      <c r="HB2307"/>
      <c r="HC2307"/>
      <c r="HD2307"/>
      <c r="HE2307"/>
      <c r="HF2307"/>
      <c r="HG2307"/>
      <c r="HH2307"/>
      <c r="HI2307"/>
      <c r="HJ2307"/>
      <c r="HK2307"/>
      <c r="HL2307"/>
      <c r="HM2307"/>
      <c r="HN2307"/>
      <c r="HO2307"/>
      <c r="HP2307"/>
      <c r="HQ2307"/>
      <c r="HR2307"/>
      <c r="HS2307"/>
      <c r="HT2307"/>
      <c r="HU2307"/>
      <c r="HV2307"/>
      <c r="HW2307"/>
      <c r="HX2307"/>
      <c r="HY2307"/>
      <c r="HZ2307"/>
      <c r="IA2307"/>
      <c r="IB2307"/>
      <c r="IC2307"/>
      <c r="ID2307"/>
      <c r="IE2307"/>
      <c r="IF2307"/>
      <c r="IG2307"/>
      <c r="IH2307"/>
      <c r="II2307"/>
      <c r="IJ2307"/>
      <c r="IK2307"/>
      <c r="IL2307"/>
      <c r="IM2307"/>
      <c r="IN2307"/>
      <c r="IO2307"/>
      <c r="IP2307"/>
    </row>
    <row r="2308" spans="1:250" x14ac:dyDescent="0.2">
      <c r="A2308">
        <v>2255</v>
      </c>
      <c r="B2308" t="s">
        <v>9095</v>
      </c>
      <c r="C2308" t="s">
        <v>9096</v>
      </c>
      <c r="D2308">
        <v>2589093</v>
      </c>
      <c r="E2308">
        <v>2590097</v>
      </c>
      <c r="F2308" s="5" t="s">
        <v>17</v>
      </c>
      <c r="G2308" t="s">
        <v>9097</v>
      </c>
      <c r="H2308" t="s">
        <v>9098</v>
      </c>
      <c r="I2308">
        <v>2589093</v>
      </c>
      <c r="J2308">
        <v>2590097</v>
      </c>
      <c r="K2308" s="5" t="s">
        <v>22</v>
      </c>
      <c r="L2308"/>
      <c r="M2308"/>
      <c r="N2308" t="s">
        <v>10823</v>
      </c>
      <c r="O2308"/>
      <c r="P2308">
        <v>0</v>
      </c>
      <c r="Q2308">
        <v>2</v>
      </c>
      <c r="R2308">
        <v>1</v>
      </c>
      <c r="S2308">
        <v>1</v>
      </c>
      <c r="T2308">
        <v>0</v>
      </c>
      <c r="U2308">
        <v>0</v>
      </c>
      <c r="V2308">
        <v>0</v>
      </c>
      <c r="W2308"/>
      <c r="X2308"/>
      <c r="Y2308"/>
      <c r="Z2308"/>
      <c r="AA2308"/>
      <c r="AB2308"/>
      <c r="AC2308"/>
      <c r="AD2308"/>
      <c r="AE2308"/>
      <c r="AF2308"/>
      <c r="AG2308"/>
      <c r="AH2308"/>
      <c r="AI2308"/>
      <c r="AJ2308"/>
      <c r="AK2308"/>
      <c r="AL2308"/>
      <c r="AM2308"/>
      <c r="AN2308"/>
      <c r="AO2308"/>
      <c r="AP2308"/>
      <c r="AQ2308"/>
      <c r="AR2308"/>
      <c r="AS2308"/>
      <c r="AT2308"/>
      <c r="AU2308"/>
      <c r="AV2308"/>
      <c r="AW2308"/>
      <c r="AX2308"/>
      <c r="AY2308"/>
      <c r="AZ2308"/>
      <c r="BA2308"/>
      <c r="BB2308"/>
      <c r="BC2308"/>
      <c r="BD2308"/>
      <c r="BE2308"/>
      <c r="BF2308"/>
      <c r="BG2308"/>
      <c r="BH2308"/>
      <c r="BI2308"/>
      <c r="BJ2308"/>
      <c r="BK2308"/>
      <c r="BL2308"/>
      <c r="BM2308"/>
      <c r="BN2308"/>
      <c r="BO2308"/>
      <c r="BP2308"/>
      <c r="BQ2308"/>
      <c r="BR2308"/>
      <c r="BS2308"/>
      <c r="BT2308"/>
      <c r="BU2308"/>
      <c r="BV2308"/>
      <c r="BW2308"/>
      <c r="BX2308"/>
      <c r="BY2308"/>
      <c r="BZ2308"/>
      <c r="CA2308"/>
      <c r="CB2308"/>
      <c r="CC2308"/>
      <c r="CD2308"/>
      <c r="CE2308"/>
      <c r="CF2308"/>
      <c r="CG2308"/>
      <c r="CH2308"/>
      <c r="CI2308"/>
      <c r="CJ2308"/>
      <c r="CK2308"/>
      <c r="CL2308"/>
      <c r="CM2308"/>
      <c r="CN2308"/>
      <c r="CO2308"/>
      <c r="CP2308"/>
      <c r="CQ2308"/>
      <c r="CR2308"/>
      <c r="CS2308"/>
      <c r="CT2308"/>
      <c r="CU2308"/>
      <c r="CV2308"/>
      <c r="CW2308"/>
      <c r="CX2308"/>
      <c r="CY2308"/>
      <c r="CZ2308"/>
      <c r="DA2308"/>
      <c r="DB2308"/>
      <c r="DC2308"/>
      <c r="DD2308"/>
      <c r="DE2308"/>
      <c r="DF2308"/>
      <c r="DG2308"/>
      <c r="DH2308"/>
      <c r="DI2308"/>
      <c r="DJ2308"/>
      <c r="DK2308"/>
      <c r="DL2308"/>
      <c r="DM2308"/>
      <c r="DN2308"/>
      <c r="DO2308"/>
      <c r="DP2308"/>
      <c r="DQ2308"/>
      <c r="DR2308"/>
      <c r="DS2308"/>
      <c r="DT2308"/>
      <c r="DU2308"/>
      <c r="DV2308"/>
      <c r="DW2308"/>
      <c r="DX2308"/>
      <c r="DY2308"/>
      <c r="DZ2308"/>
      <c r="EA2308"/>
      <c r="EB2308"/>
      <c r="EC2308"/>
      <c r="ED2308"/>
      <c r="EE2308"/>
      <c r="EF2308"/>
      <c r="EG2308"/>
      <c r="EH2308"/>
      <c r="EI2308"/>
      <c r="EJ2308"/>
      <c r="EK2308"/>
      <c r="EL2308"/>
      <c r="EM2308"/>
      <c r="EN2308"/>
      <c r="EO2308"/>
      <c r="EP2308"/>
      <c r="EQ2308"/>
      <c r="ER2308"/>
      <c r="ES2308"/>
      <c r="ET2308"/>
      <c r="EU2308"/>
      <c r="EV2308"/>
      <c r="EW2308"/>
      <c r="EX2308"/>
      <c r="EY2308"/>
      <c r="EZ2308"/>
      <c r="FA2308"/>
      <c r="FB2308"/>
      <c r="FC2308"/>
      <c r="FD2308"/>
      <c r="FE2308"/>
      <c r="FF2308"/>
      <c r="FG2308"/>
      <c r="FH2308"/>
      <c r="FI2308"/>
      <c r="FJ2308"/>
      <c r="FK2308"/>
      <c r="FL2308"/>
      <c r="FM2308"/>
      <c r="FN2308"/>
      <c r="FO2308"/>
      <c r="FP2308"/>
      <c r="FQ2308"/>
      <c r="FR2308"/>
      <c r="FS2308"/>
      <c r="FT2308"/>
      <c r="FU2308"/>
      <c r="FV2308"/>
      <c r="FW2308"/>
      <c r="FX2308"/>
      <c r="FY2308"/>
      <c r="FZ2308"/>
      <c r="GA2308"/>
      <c r="GB2308"/>
      <c r="GC2308"/>
      <c r="GD2308"/>
      <c r="GE2308"/>
      <c r="GF2308"/>
      <c r="GG2308"/>
      <c r="GH2308"/>
      <c r="GI2308"/>
      <c r="GJ2308"/>
      <c r="GK2308"/>
      <c r="GL2308"/>
      <c r="GM2308"/>
      <c r="GN2308"/>
      <c r="GO2308"/>
      <c r="GP2308"/>
      <c r="GQ2308"/>
      <c r="GR2308"/>
      <c r="GS2308"/>
      <c r="GT2308"/>
      <c r="GU2308"/>
      <c r="GV2308"/>
      <c r="GW2308"/>
      <c r="GX2308"/>
      <c r="GY2308"/>
      <c r="GZ2308"/>
      <c r="HA2308"/>
      <c r="HB2308"/>
      <c r="HC2308"/>
      <c r="HD2308"/>
      <c r="HE2308"/>
      <c r="HF2308"/>
      <c r="HG2308"/>
      <c r="HH2308"/>
      <c r="HI2308"/>
      <c r="HJ2308"/>
      <c r="HK2308"/>
      <c r="HL2308"/>
      <c r="HM2308"/>
      <c r="HN2308"/>
      <c r="HO2308"/>
      <c r="HP2308"/>
      <c r="HQ2308"/>
      <c r="HR2308"/>
      <c r="HS2308"/>
      <c r="HT2308"/>
      <c r="HU2308"/>
      <c r="HV2308"/>
      <c r="HW2308"/>
      <c r="HX2308"/>
      <c r="HY2308"/>
      <c r="HZ2308"/>
      <c r="IA2308"/>
      <c r="IB2308"/>
      <c r="IC2308"/>
      <c r="ID2308"/>
      <c r="IE2308"/>
      <c r="IF2308"/>
      <c r="IG2308"/>
      <c r="IH2308"/>
      <c r="II2308"/>
      <c r="IJ2308"/>
      <c r="IK2308"/>
      <c r="IL2308"/>
      <c r="IM2308"/>
      <c r="IN2308"/>
      <c r="IO2308"/>
      <c r="IP2308"/>
    </row>
    <row r="2309" spans="1:250" x14ac:dyDescent="0.2">
      <c r="A2309" s="1">
        <v>2256</v>
      </c>
      <c r="B2309" s="1" t="s">
        <v>9099</v>
      </c>
      <c r="C2309" s="1" t="s">
        <v>503</v>
      </c>
      <c r="D2309" s="1">
        <v>2590508</v>
      </c>
      <c r="E2309" s="1">
        <v>2591542</v>
      </c>
      <c r="F2309" s="2" t="s">
        <v>17</v>
      </c>
      <c r="G2309" s="1" t="s">
        <v>9100</v>
      </c>
      <c r="H2309" s="1" t="s">
        <v>505</v>
      </c>
      <c r="I2309" s="1">
        <v>2590508</v>
      </c>
      <c r="J2309" s="1">
        <v>2591542</v>
      </c>
      <c r="K2309" s="2" t="s">
        <v>22</v>
      </c>
      <c r="N2309" s="1" t="s">
        <v>9397</v>
      </c>
      <c r="P2309" s="1">
        <v>0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  <c r="AA2309"/>
      <c r="AB2309"/>
      <c r="AD2309"/>
      <c r="AE2309"/>
      <c r="AF2309"/>
      <c r="AG2309"/>
    </row>
    <row r="2310" spans="1:250" x14ac:dyDescent="0.2">
      <c r="A2310" s="1">
        <v>2257</v>
      </c>
      <c r="B2310" s="1" t="s">
        <v>9101</v>
      </c>
      <c r="C2310" s="1" t="s">
        <v>21</v>
      </c>
      <c r="D2310" s="1">
        <v>2591627</v>
      </c>
      <c r="E2310" s="1">
        <v>2591809</v>
      </c>
      <c r="F2310" s="2" t="s">
        <v>22</v>
      </c>
      <c r="G2310" s="1" t="s">
        <v>9102</v>
      </c>
      <c r="H2310" s="1" t="s">
        <v>34</v>
      </c>
      <c r="I2310" s="1">
        <v>2591627</v>
      </c>
      <c r="J2310" s="1">
        <v>2591809</v>
      </c>
      <c r="K2310" s="2" t="s">
        <v>17</v>
      </c>
      <c r="P2310" s="1">
        <v>1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50" x14ac:dyDescent="0.2">
      <c r="A2311" s="1">
        <v>2258</v>
      </c>
      <c r="B2311" s="1" t="s">
        <v>9103</v>
      </c>
      <c r="C2311" s="1" t="s">
        <v>9104</v>
      </c>
      <c r="D2311" s="1">
        <v>2591910</v>
      </c>
      <c r="E2311" s="1">
        <v>2593124</v>
      </c>
      <c r="F2311" s="2" t="s">
        <v>22</v>
      </c>
      <c r="G2311" s="1" t="s">
        <v>9105</v>
      </c>
      <c r="H2311" s="1" t="s">
        <v>9106</v>
      </c>
      <c r="I2311" s="1">
        <v>2591910</v>
      </c>
      <c r="J2311" s="1">
        <v>2593124</v>
      </c>
      <c r="K2311" s="2" t="s">
        <v>22</v>
      </c>
      <c r="L2311" s="1" t="s">
        <v>9107</v>
      </c>
      <c r="M2311" s="1" t="s">
        <v>9108</v>
      </c>
      <c r="N2311" s="1" t="s">
        <v>10824</v>
      </c>
      <c r="O2311" s="1" t="s">
        <v>9305</v>
      </c>
      <c r="P2311" s="1">
        <v>1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50" x14ac:dyDescent="0.2">
      <c r="A2312" s="1">
        <v>2259</v>
      </c>
      <c r="B2312" s="1" t="s">
        <v>9109</v>
      </c>
      <c r="C2312" s="1" t="s">
        <v>9110</v>
      </c>
      <c r="D2312" s="1">
        <v>2593457</v>
      </c>
      <c r="E2312" s="1">
        <v>2594311</v>
      </c>
      <c r="F2312" s="2" t="s">
        <v>17</v>
      </c>
      <c r="G2312" s="1" t="s">
        <v>9111</v>
      </c>
      <c r="H2312" s="1" t="s">
        <v>9112</v>
      </c>
      <c r="I2312" s="1">
        <v>2593457</v>
      </c>
      <c r="J2312" s="1">
        <v>2594311</v>
      </c>
      <c r="K2312" s="2" t="s">
        <v>22</v>
      </c>
      <c r="L2312" s="1" t="s">
        <v>2847</v>
      </c>
      <c r="M2312" s="1" t="s">
        <v>9113</v>
      </c>
      <c r="N2312" s="1" t="s">
        <v>10825</v>
      </c>
      <c r="P2312" s="1">
        <v>1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50" x14ac:dyDescent="0.2">
      <c r="A2313" s="1">
        <v>2260</v>
      </c>
      <c r="B2313" s="1" t="s">
        <v>9114</v>
      </c>
      <c r="C2313" s="1" t="s">
        <v>21</v>
      </c>
      <c r="D2313" s="1">
        <v>2594519</v>
      </c>
      <c r="E2313" s="1">
        <v>2595508</v>
      </c>
      <c r="F2313" s="2" t="s">
        <v>22</v>
      </c>
      <c r="G2313" s="1" t="s">
        <v>9115</v>
      </c>
      <c r="H2313" s="1" t="s">
        <v>34</v>
      </c>
      <c r="I2313" s="1">
        <v>2594519</v>
      </c>
      <c r="J2313" s="1">
        <v>2595508</v>
      </c>
      <c r="K2313" s="2" t="s">
        <v>22</v>
      </c>
      <c r="P2313" s="1">
        <v>0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50" x14ac:dyDescent="0.2">
      <c r="A2314" s="1">
        <v>2261</v>
      </c>
      <c r="B2314" s="1" t="s">
        <v>9116</v>
      </c>
      <c r="C2314" s="1" t="s">
        <v>9117</v>
      </c>
      <c r="D2314" s="1">
        <v>2595704</v>
      </c>
      <c r="E2314" s="1">
        <v>2597353</v>
      </c>
      <c r="F2314" s="2" t="s">
        <v>22</v>
      </c>
      <c r="G2314" s="1" t="s">
        <v>9118</v>
      </c>
      <c r="H2314" s="1" t="s">
        <v>10896</v>
      </c>
      <c r="I2314" s="1">
        <v>2595704</v>
      </c>
      <c r="J2314" s="1">
        <v>2597353</v>
      </c>
      <c r="K2314" s="2" t="s">
        <v>22</v>
      </c>
      <c r="L2314" s="1" t="s">
        <v>9119</v>
      </c>
      <c r="M2314" s="1" t="s">
        <v>9120</v>
      </c>
      <c r="N2314" s="1" t="s">
        <v>10826</v>
      </c>
      <c r="P2314" s="1">
        <v>0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50" x14ac:dyDescent="0.2">
      <c r="A2315" s="1">
        <v>2262</v>
      </c>
      <c r="B2315" s="1" t="s">
        <v>9121</v>
      </c>
      <c r="C2315" s="1" t="s">
        <v>21</v>
      </c>
      <c r="D2315" s="1">
        <v>2597509</v>
      </c>
      <c r="E2315" s="1">
        <v>2598123</v>
      </c>
      <c r="F2315" s="2" t="s">
        <v>22</v>
      </c>
      <c r="G2315" s="1" t="s">
        <v>9122</v>
      </c>
      <c r="H2315" s="1" t="s">
        <v>34</v>
      </c>
      <c r="I2315" s="1">
        <v>2597509</v>
      </c>
      <c r="J2315" s="1">
        <v>2598123</v>
      </c>
      <c r="K2315" s="2" t="s">
        <v>22</v>
      </c>
      <c r="P2315" s="1">
        <v>0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50" x14ac:dyDescent="0.2">
      <c r="A2316" s="1">
        <v>2263</v>
      </c>
      <c r="B2316" s="1" t="s">
        <v>9123</v>
      </c>
      <c r="C2316" s="1" t="s">
        <v>9124</v>
      </c>
      <c r="D2316" s="1">
        <v>2598539</v>
      </c>
      <c r="E2316" s="1">
        <v>2600485</v>
      </c>
      <c r="F2316" s="2" t="s">
        <v>22</v>
      </c>
      <c r="G2316" s="1" t="s">
        <v>9125</v>
      </c>
      <c r="H2316" s="1" t="s">
        <v>9126</v>
      </c>
      <c r="I2316" s="1">
        <v>2598539</v>
      </c>
      <c r="J2316" s="1">
        <v>2600485</v>
      </c>
      <c r="K2316" s="2" t="s">
        <v>17</v>
      </c>
      <c r="M2316" s="1" t="s">
        <v>9127</v>
      </c>
      <c r="N2316" s="1" t="s">
        <v>10827</v>
      </c>
      <c r="P2316" s="1">
        <v>1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50" x14ac:dyDescent="0.2">
      <c r="A2317" s="1">
        <v>2264</v>
      </c>
      <c r="B2317" s="1" t="s">
        <v>9128</v>
      </c>
      <c r="C2317" s="1" t="s">
        <v>3665</v>
      </c>
      <c r="D2317" s="1">
        <v>2600585</v>
      </c>
      <c r="E2317" s="1">
        <v>2601586</v>
      </c>
      <c r="F2317" s="2" t="s">
        <v>22</v>
      </c>
      <c r="G2317" s="1" t="s">
        <v>9129</v>
      </c>
      <c r="H2317" s="1" t="s">
        <v>3667</v>
      </c>
      <c r="I2317" s="1">
        <v>2600585</v>
      </c>
      <c r="J2317" s="1">
        <v>2601586</v>
      </c>
      <c r="K2317" s="2" t="s">
        <v>22</v>
      </c>
      <c r="L2317" s="1" t="s">
        <v>3668</v>
      </c>
      <c r="M2317" s="1" t="s">
        <v>9130</v>
      </c>
      <c r="N2317" s="1" t="s">
        <v>9942</v>
      </c>
      <c r="P2317" s="1">
        <v>1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50" x14ac:dyDescent="0.2">
      <c r="A2318" s="1">
        <v>2265</v>
      </c>
      <c r="B2318" s="1" t="s">
        <v>9131</v>
      </c>
      <c r="C2318" s="1" t="s">
        <v>374</v>
      </c>
      <c r="D2318" s="1">
        <v>2602065</v>
      </c>
      <c r="E2318" s="1">
        <v>2603732</v>
      </c>
      <c r="F2318" s="2" t="s">
        <v>17</v>
      </c>
      <c r="G2318" s="1" t="s">
        <v>9132</v>
      </c>
      <c r="H2318" s="1" t="s">
        <v>9133</v>
      </c>
      <c r="I2318" s="1">
        <v>2602065</v>
      </c>
      <c r="J2318" s="1">
        <v>2603732</v>
      </c>
      <c r="K2318" s="2" t="s">
        <v>17</v>
      </c>
      <c r="L2318" s="1" t="s">
        <v>377</v>
      </c>
      <c r="M2318" s="1" t="s">
        <v>9134</v>
      </c>
      <c r="N2318" s="1" t="s">
        <v>10828</v>
      </c>
      <c r="P2318" s="1">
        <v>0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50" x14ac:dyDescent="0.2">
      <c r="A2319" s="1">
        <v>2266</v>
      </c>
      <c r="B2319" s="1" t="s">
        <v>9135</v>
      </c>
      <c r="C2319" s="1" t="s">
        <v>21</v>
      </c>
      <c r="D2319" s="1">
        <v>2604286</v>
      </c>
      <c r="E2319" s="1">
        <v>2604615</v>
      </c>
      <c r="F2319" s="2" t="s">
        <v>17</v>
      </c>
      <c r="G2319" s="1" t="s">
        <v>9136</v>
      </c>
      <c r="H2319" s="1" t="s">
        <v>34</v>
      </c>
      <c r="I2319" s="1">
        <v>2604286</v>
      </c>
      <c r="J2319" s="1">
        <v>2604615</v>
      </c>
      <c r="K2319" s="2" t="s">
        <v>17</v>
      </c>
      <c r="P2319" s="1">
        <v>0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50" x14ac:dyDescent="0.2">
      <c r="A2320" s="1">
        <v>2267</v>
      </c>
      <c r="B2320" s="1" t="s">
        <v>9137</v>
      </c>
      <c r="C2320" s="1" t="s">
        <v>9138</v>
      </c>
      <c r="D2320" s="1">
        <v>2604735</v>
      </c>
      <c r="E2320" s="1">
        <v>2606183</v>
      </c>
      <c r="F2320" s="2" t="s">
        <v>17</v>
      </c>
      <c r="G2320" s="1" t="s">
        <v>9139</v>
      </c>
      <c r="H2320" s="1" t="s">
        <v>9138</v>
      </c>
      <c r="I2320" s="1">
        <v>2604735</v>
      </c>
      <c r="J2320" s="1">
        <v>2606183</v>
      </c>
      <c r="K2320" s="2" t="s">
        <v>22</v>
      </c>
      <c r="L2320" s="1" t="s">
        <v>9140</v>
      </c>
      <c r="M2320" s="1" t="s">
        <v>9141</v>
      </c>
      <c r="N2320" s="1" t="s">
        <v>10829</v>
      </c>
      <c r="P2320" s="1">
        <v>1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2" x14ac:dyDescent="0.2">
      <c r="A2321" s="1">
        <v>2268</v>
      </c>
      <c r="B2321" s="1" t="s">
        <v>9142</v>
      </c>
      <c r="C2321" s="1" t="s">
        <v>9143</v>
      </c>
      <c r="D2321" s="1">
        <v>2606288</v>
      </c>
      <c r="E2321" s="1">
        <v>2607205</v>
      </c>
      <c r="F2321" s="2" t="s">
        <v>22</v>
      </c>
      <c r="G2321" s="1" t="s">
        <v>9144</v>
      </c>
      <c r="H2321" s="1" t="s">
        <v>9145</v>
      </c>
      <c r="I2321" s="1">
        <v>2606288</v>
      </c>
      <c r="J2321" s="1">
        <v>2607205</v>
      </c>
      <c r="K2321" s="2" t="s">
        <v>22</v>
      </c>
      <c r="L2321" s="1" t="s">
        <v>8527</v>
      </c>
      <c r="M2321" s="1" t="s">
        <v>9146</v>
      </c>
      <c r="N2321" s="1" t="s">
        <v>10830</v>
      </c>
      <c r="P2321" s="1">
        <v>1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</row>
    <row r="2322" spans="1:22" x14ac:dyDescent="0.2">
      <c r="A2322" s="1">
        <v>2269</v>
      </c>
      <c r="B2322" s="1" t="s">
        <v>9147</v>
      </c>
      <c r="C2322" s="1" t="s">
        <v>9148</v>
      </c>
      <c r="D2322" s="1">
        <v>2607823</v>
      </c>
      <c r="E2322" s="1">
        <v>2609775</v>
      </c>
      <c r="F2322" s="2" t="s">
        <v>22</v>
      </c>
      <c r="G2322" s="1" t="s">
        <v>9149</v>
      </c>
      <c r="H2322" s="1" t="s">
        <v>7724</v>
      </c>
      <c r="I2322" s="1">
        <v>2607823</v>
      </c>
      <c r="J2322" s="1">
        <v>2609775</v>
      </c>
      <c r="K2322" s="2" t="s">
        <v>17</v>
      </c>
      <c r="L2322" s="1" t="s">
        <v>574</v>
      </c>
      <c r="M2322" s="1" t="s">
        <v>9150</v>
      </c>
      <c r="N2322" s="1" t="s">
        <v>10639</v>
      </c>
      <c r="P2322" s="1">
        <v>0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</row>
    <row r="2323" spans="1:22" x14ac:dyDescent="0.2">
      <c r="A2323" s="1">
        <v>2270</v>
      </c>
      <c r="B2323" s="1" t="s">
        <v>9151</v>
      </c>
      <c r="C2323" s="1" t="s">
        <v>8766</v>
      </c>
      <c r="D2323" s="1">
        <v>2610083</v>
      </c>
      <c r="E2323" s="1">
        <v>2611288</v>
      </c>
      <c r="F2323" s="2" t="s">
        <v>17</v>
      </c>
      <c r="G2323" s="1" t="s">
        <v>9152</v>
      </c>
      <c r="H2323" s="1" t="s">
        <v>505</v>
      </c>
      <c r="I2323" s="1">
        <v>2610083</v>
      </c>
      <c r="J2323" s="1">
        <v>2611288</v>
      </c>
      <c r="K2323" s="2" t="s">
        <v>17</v>
      </c>
      <c r="N2323" s="1" t="s">
        <v>9397</v>
      </c>
      <c r="P2323" s="1">
        <v>0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2" x14ac:dyDescent="0.2">
      <c r="A2324" s="1">
        <v>2271</v>
      </c>
      <c r="B2324" s="1" t="s">
        <v>9153</v>
      </c>
      <c r="C2324" s="1" t="s">
        <v>21</v>
      </c>
      <c r="D2324" s="1">
        <v>2611618</v>
      </c>
      <c r="E2324" s="1">
        <v>2612400</v>
      </c>
      <c r="F2324" s="2" t="s">
        <v>17</v>
      </c>
      <c r="G2324" s="1" t="s">
        <v>9154</v>
      </c>
      <c r="H2324" s="1" t="s">
        <v>34</v>
      </c>
      <c r="I2324" s="1">
        <v>2611618</v>
      </c>
      <c r="J2324" s="1">
        <v>2612400</v>
      </c>
      <c r="K2324" s="2" t="s">
        <v>22</v>
      </c>
      <c r="P2324" s="1">
        <v>0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2" x14ac:dyDescent="0.2">
      <c r="A2325" s="1">
        <v>2272</v>
      </c>
      <c r="B2325" s="1" t="s">
        <v>9155</v>
      </c>
      <c r="C2325" s="1" t="s">
        <v>2877</v>
      </c>
      <c r="D2325" s="1">
        <v>2612484</v>
      </c>
      <c r="E2325" s="1">
        <v>2613740</v>
      </c>
      <c r="F2325" s="2" t="s">
        <v>17</v>
      </c>
      <c r="G2325" s="1" t="s">
        <v>9156</v>
      </c>
      <c r="H2325" s="1" t="s">
        <v>9157</v>
      </c>
      <c r="I2325" s="1">
        <v>2612484</v>
      </c>
      <c r="J2325" s="1">
        <v>2613740</v>
      </c>
      <c r="K2325" s="2" t="s">
        <v>22</v>
      </c>
      <c r="M2325" s="1" t="s">
        <v>9158</v>
      </c>
      <c r="N2325" s="1" t="s">
        <v>10831</v>
      </c>
      <c r="P2325" s="1">
        <v>1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2" x14ac:dyDescent="0.2">
      <c r="A2326" s="1">
        <v>2273</v>
      </c>
      <c r="B2326" s="1" t="s">
        <v>9159</v>
      </c>
      <c r="C2326" s="1" t="s">
        <v>21</v>
      </c>
      <c r="D2326" s="1">
        <v>2614648</v>
      </c>
      <c r="E2326" s="1">
        <v>2614947</v>
      </c>
      <c r="F2326" s="2" t="s">
        <v>22</v>
      </c>
      <c r="G2326" s="1" t="s">
        <v>9160</v>
      </c>
      <c r="H2326" s="1" t="s">
        <v>34</v>
      </c>
      <c r="I2326" s="1">
        <v>2614648</v>
      </c>
      <c r="J2326" s="1">
        <v>2614947</v>
      </c>
      <c r="K2326" s="2" t="s">
        <v>17</v>
      </c>
      <c r="P2326" s="1">
        <v>0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2" x14ac:dyDescent="0.2">
      <c r="A2327" s="1">
        <v>2274</v>
      </c>
      <c r="B2327" s="1" t="s">
        <v>9161</v>
      </c>
      <c r="C2327" s="1" t="s">
        <v>21</v>
      </c>
      <c r="D2327" s="1">
        <v>2615443</v>
      </c>
      <c r="E2327" s="1">
        <v>2615676</v>
      </c>
      <c r="F2327" s="2" t="s">
        <v>22</v>
      </c>
      <c r="G2327" s="1" t="s">
        <v>9162</v>
      </c>
      <c r="H2327" s="1" t="s">
        <v>34</v>
      </c>
      <c r="I2327" s="1">
        <v>2615443</v>
      </c>
      <c r="J2327" s="1">
        <v>2615676</v>
      </c>
      <c r="K2327" s="2" t="s">
        <v>22</v>
      </c>
      <c r="P2327" s="1">
        <v>1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2" x14ac:dyDescent="0.2">
      <c r="A2328" s="1">
        <v>2275</v>
      </c>
      <c r="B2328" s="1" t="s">
        <v>9163</v>
      </c>
      <c r="C2328" s="1" t="s">
        <v>21</v>
      </c>
      <c r="D2328" s="1">
        <v>2615903</v>
      </c>
      <c r="E2328" s="1">
        <v>2616316</v>
      </c>
      <c r="F2328" s="2" t="s">
        <v>22</v>
      </c>
      <c r="G2328" s="1" t="s">
        <v>9164</v>
      </c>
      <c r="H2328" s="1" t="s">
        <v>34</v>
      </c>
      <c r="I2328" s="1">
        <v>2615903</v>
      </c>
      <c r="J2328" s="1">
        <v>2616316</v>
      </c>
      <c r="K2328" s="2" t="s">
        <v>22</v>
      </c>
      <c r="P2328" s="1">
        <v>0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2" x14ac:dyDescent="0.2">
      <c r="A2329" s="1">
        <v>2276</v>
      </c>
      <c r="B2329" s="1" t="s">
        <v>9165</v>
      </c>
      <c r="C2329" s="1" t="s">
        <v>503</v>
      </c>
      <c r="D2329" s="1">
        <v>2616366</v>
      </c>
      <c r="E2329" s="1">
        <v>2617400</v>
      </c>
      <c r="F2329" s="2" t="s">
        <v>22</v>
      </c>
      <c r="G2329" s="1" t="s">
        <v>9166</v>
      </c>
      <c r="H2329" s="1" t="s">
        <v>505</v>
      </c>
      <c r="I2329" s="1">
        <v>2616366</v>
      </c>
      <c r="J2329" s="1">
        <v>2617400</v>
      </c>
      <c r="K2329" s="2" t="s">
        <v>22</v>
      </c>
      <c r="N2329" s="1" t="s">
        <v>9397</v>
      </c>
      <c r="P2329" s="1">
        <v>0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2" x14ac:dyDescent="0.2">
      <c r="A2330" s="1">
        <v>2277</v>
      </c>
      <c r="B2330" s="1" t="s">
        <v>9167</v>
      </c>
      <c r="C2330" s="1" t="s">
        <v>9168</v>
      </c>
      <c r="D2330" s="1">
        <v>2617589</v>
      </c>
      <c r="E2330" s="1">
        <v>2618476</v>
      </c>
      <c r="F2330" s="2" t="s">
        <v>22</v>
      </c>
      <c r="G2330" s="1" t="s">
        <v>9169</v>
      </c>
      <c r="H2330" s="1" t="s">
        <v>9168</v>
      </c>
      <c r="I2330" s="1">
        <v>2617589</v>
      </c>
      <c r="J2330" s="1">
        <v>2618476</v>
      </c>
      <c r="K2330" s="2" t="s">
        <v>22</v>
      </c>
      <c r="L2330" s="1" t="s">
        <v>1842</v>
      </c>
      <c r="M2330" s="1" t="s">
        <v>9170</v>
      </c>
      <c r="N2330" s="1" t="s">
        <v>10832</v>
      </c>
      <c r="P2330" s="1">
        <v>1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2" x14ac:dyDescent="0.2">
      <c r="A2331" s="1">
        <v>2278</v>
      </c>
      <c r="B2331" s="1" t="s">
        <v>9171</v>
      </c>
      <c r="C2331" s="1" t="s">
        <v>9172</v>
      </c>
      <c r="D2331" s="1">
        <v>2618861</v>
      </c>
      <c r="E2331" s="1">
        <v>2619412</v>
      </c>
      <c r="F2331" s="2" t="s">
        <v>17</v>
      </c>
      <c r="G2331" s="1" t="s">
        <v>9173</v>
      </c>
      <c r="H2331" s="1" t="s">
        <v>34</v>
      </c>
      <c r="I2331" s="1">
        <v>2618861</v>
      </c>
      <c r="J2331" s="1">
        <v>2619412</v>
      </c>
      <c r="K2331" s="2" t="s">
        <v>22</v>
      </c>
      <c r="N2331" s="1" t="s">
        <v>10833</v>
      </c>
      <c r="P2331" s="1">
        <v>1</v>
      </c>
      <c r="Q2331" s="1">
        <v>0</v>
      </c>
      <c r="R2331" s="1">
        <v>0</v>
      </c>
      <c r="S2331" s="1">
        <v>0</v>
      </c>
      <c r="T2331" s="1">
        <v>0</v>
      </c>
      <c r="U2331" s="1">
        <v>0</v>
      </c>
      <c r="V2331" s="1">
        <v>0</v>
      </c>
    </row>
    <row r="2332" spans="1:22" x14ac:dyDescent="0.2">
      <c r="A2332" s="1">
        <v>2279</v>
      </c>
      <c r="B2332" s="1" t="s">
        <v>9174</v>
      </c>
      <c r="C2332" s="1" t="s">
        <v>8642</v>
      </c>
      <c r="D2332" s="1">
        <v>2619792</v>
      </c>
      <c r="E2332" s="1">
        <v>2621075</v>
      </c>
      <c r="F2332" s="2" t="s">
        <v>17</v>
      </c>
      <c r="G2332" s="1" t="s">
        <v>9175</v>
      </c>
      <c r="H2332" s="1" t="s">
        <v>8644</v>
      </c>
      <c r="I2332" s="1">
        <v>2619792</v>
      </c>
      <c r="J2332" s="1">
        <v>2621075</v>
      </c>
      <c r="K2332" s="2" t="s">
        <v>17</v>
      </c>
      <c r="L2332" s="1" t="s">
        <v>8645</v>
      </c>
      <c r="M2332" s="1" t="s">
        <v>9176</v>
      </c>
      <c r="N2332" s="1" t="s">
        <v>10761</v>
      </c>
      <c r="P2332" s="1">
        <v>1</v>
      </c>
      <c r="Q2332" s="1">
        <v>0</v>
      </c>
      <c r="R2332" s="1">
        <v>0</v>
      </c>
      <c r="S2332" s="1">
        <v>0</v>
      </c>
      <c r="T2332" s="1">
        <v>0</v>
      </c>
      <c r="U2332" s="1">
        <v>0</v>
      </c>
      <c r="V2332" s="1">
        <v>0</v>
      </c>
    </row>
    <row r="2333" spans="1:22" x14ac:dyDescent="0.2">
      <c r="A2333" s="1">
        <v>2280</v>
      </c>
      <c r="B2333" s="1" t="s">
        <v>9177</v>
      </c>
      <c r="C2333" s="1" t="s">
        <v>9178</v>
      </c>
      <c r="D2333" s="1">
        <v>2621245</v>
      </c>
      <c r="E2333" s="1">
        <v>2622303</v>
      </c>
      <c r="F2333" s="2" t="s">
        <v>17</v>
      </c>
      <c r="G2333" s="1" t="s">
        <v>9179</v>
      </c>
      <c r="H2333" s="1" t="s">
        <v>3955</v>
      </c>
      <c r="I2333" s="1">
        <v>2621245</v>
      </c>
      <c r="J2333" s="1">
        <v>2622303</v>
      </c>
      <c r="K2333" s="2" t="s">
        <v>17</v>
      </c>
      <c r="L2333" s="1" t="s">
        <v>2847</v>
      </c>
      <c r="M2333" s="1" t="s">
        <v>9180</v>
      </c>
      <c r="N2333" s="1" t="s">
        <v>9991</v>
      </c>
      <c r="P2333" s="1">
        <v>1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2" x14ac:dyDescent="0.2">
      <c r="A2334" s="1">
        <v>2281</v>
      </c>
      <c r="B2334" s="1" t="s">
        <v>9181</v>
      </c>
      <c r="C2334" s="1" t="s">
        <v>9182</v>
      </c>
      <c r="D2334" s="1">
        <v>2622446</v>
      </c>
      <c r="E2334" s="1">
        <v>2623087</v>
      </c>
      <c r="F2334" s="2" t="s">
        <v>17</v>
      </c>
      <c r="G2334" s="1" t="s">
        <v>9183</v>
      </c>
      <c r="H2334" s="1" t="s">
        <v>34</v>
      </c>
      <c r="I2334" s="1">
        <v>2622446</v>
      </c>
      <c r="J2334" s="1">
        <v>2623087</v>
      </c>
      <c r="K2334" s="2" t="s">
        <v>17</v>
      </c>
      <c r="P2334" s="1">
        <v>1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2" x14ac:dyDescent="0.2">
      <c r="A2335" s="1">
        <v>2282</v>
      </c>
      <c r="B2335" s="1" t="s">
        <v>9184</v>
      </c>
      <c r="C2335" s="1" t="s">
        <v>21</v>
      </c>
      <c r="D2335" s="1">
        <v>2623115</v>
      </c>
      <c r="E2335" s="1">
        <v>2623318</v>
      </c>
      <c r="F2335" s="2" t="s">
        <v>17</v>
      </c>
      <c r="G2335" s="1" t="s">
        <v>9185</v>
      </c>
      <c r="H2335" s="1" t="s">
        <v>34</v>
      </c>
      <c r="I2335" s="1">
        <v>2623115</v>
      </c>
      <c r="J2335" s="1">
        <v>2623318</v>
      </c>
      <c r="K2335" s="2" t="s">
        <v>22</v>
      </c>
      <c r="P2335" s="1">
        <v>0</v>
      </c>
      <c r="Q2335" s="1">
        <v>0</v>
      </c>
      <c r="R2335" s="1">
        <v>0</v>
      </c>
      <c r="S2335" s="1">
        <v>0</v>
      </c>
      <c r="T2335" s="1">
        <v>0</v>
      </c>
      <c r="U2335" s="1">
        <v>0</v>
      </c>
      <c r="V2335" s="1">
        <v>0</v>
      </c>
    </row>
    <row r="2336" spans="1:22" x14ac:dyDescent="0.2">
      <c r="A2336" s="1">
        <v>2283</v>
      </c>
      <c r="B2336" s="1" t="s">
        <v>9186</v>
      </c>
      <c r="C2336" s="1" t="s">
        <v>9187</v>
      </c>
      <c r="D2336" s="1">
        <v>2623711</v>
      </c>
      <c r="E2336" s="1">
        <v>2626215</v>
      </c>
      <c r="F2336" s="2" t="s">
        <v>17</v>
      </c>
      <c r="G2336" s="1" t="s">
        <v>9188</v>
      </c>
      <c r="H2336" s="1" t="s">
        <v>2127</v>
      </c>
      <c r="I2336" s="1">
        <v>2623711</v>
      </c>
      <c r="J2336" s="1">
        <v>2626215</v>
      </c>
      <c r="K2336" s="2" t="s">
        <v>22</v>
      </c>
      <c r="M2336" s="1" t="s">
        <v>9189</v>
      </c>
      <c r="N2336" s="1" t="s">
        <v>9682</v>
      </c>
      <c r="P2336" s="1">
        <v>0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284</v>
      </c>
      <c r="B2337" s="1" t="s">
        <v>9190</v>
      </c>
      <c r="C2337" s="1" t="s">
        <v>2418</v>
      </c>
      <c r="D2337" s="1">
        <v>2626427</v>
      </c>
      <c r="E2337" s="1">
        <v>2627146</v>
      </c>
      <c r="F2337" s="2" t="s">
        <v>22</v>
      </c>
      <c r="G2337" s="1" t="s">
        <v>9191</v>
      </c>
      <c r="H2337" s="1" t="s">
        <v>10864</v>
      </c>
      <c r="I2337" s="1">
        <v>2626427</v>
      </c>
      <c r="J2337" s="1">
        <v>2627146</v>
      </c>
      <c r="K2337" s="2" t="s">
        <v>17</v>
      </c>
      <c r="N2337" s="1" t="s">
        <v>9653</v>
      </c>
      <c r="P2337" s="1">
        <v>0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285</v>
      </c>
      <c r="B2338" s="1" t="s">
        <v>9192</v>
      </c>
      <c r="C2338" s="1" t="s">
        <v>9193</v>
      </c>
      <c r="D2338" s="1">
        <v>2627204</v>
      </c>
      <c r="E2338" s="1">
        <v>2627860</v>
      </c>
      <c r="F2338" s="2" t="s">
        <v>17</v>
      </c>
      <c r="G2338" s="1" t="s">
        <v>9194</v>
      </c>
      <c r="H2338" s="1" t="s">
        <v>7350</v>
      </c>
      <c r="I2338" s="1">
        <v>2627204</v>
      </c>
      <c r="J2338" s="1">
        <v>2627860</v>
      </c>
      <c r="K2338" s="2" t="s">
        <v>17</v>
      </c>
      <c r="N2338" s="1" t="s">
        <v>10583</v>
      </c>
      <c r="P2338" s="1">
        <v>1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286</v>
      </c>
      <c r="B2339" s="1" t="s">
        <v>9195</v>
      </c>
      <c r="C2339" s="1" t="s">
        <v>2574</v>
      </c>
      <c r="D2339" s="1">
        <v>2627937</v>
      </c>
      <c r="E2339" s="1">
        <v>2628368</v>
      </c>
      <c r="F2339" s="2" t="s">
        <v>17</v>
      </c>
      <c r="G2339" s="1" t="s">
        <v>9196</v>
      </c>
      <c r="H2339" s="1" t="s">
        <v>34</v>
      </c>
      <c r="I2339" s="1">
        <v>2627937</v>
      </c>
      <c r="J2339" s="1">
        <v>2628368</v>
      </c>
      <c r="K2339" s="2" t="s">
        <v>17</v>
      </c>
      <c r="P2339" s="1">
        <v>1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287</v>
      </c>
      <c r="B2340" s="1" t="s">
        <v>9197</v>
      </c>
      <c r="C2340" s="1" t="s">
        <v>9198</v>
      </c>
      <c r="D2340" s="1">
        <v>2628421</v>
      </c>
      <c r="E2340" s="1">
        <v>2629212</v>
      </c>
      <c r="F2340" s="2" t="s">
        <v>17</v>
      </c>
      <c r="G2340" s="1" t="s">
        <v>9199</v>
      </c>
      <c r="H2340" s="1" t="s">
        <v>10897</v>
      </c>
      <c r="I2340" s="1">
        <v>2628421</v>
      </c>
      <c r="J2340" s="1">
        <v>2629212</v>
      </c>
      <c r="K2340" s="2" t="s">
        <v>22</v>
      </c>
      <c r="N2340" s="1" t="s">
        <v>10834</v>
      </c>
      <c r="P2340" s="1">
        <v>0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288</v>
      </c>
      <c r="B2341" s="1" t="s">
        <v>9200</v>
      </c>
      <c r="C2341" s="1" t="s">
        <v>21</v>
      </c>
      <c r="D2341" s="1">
        <v>2629202</v>
      </c>
      <c r="E2341" s="1">
        <v>2629441</v>
      </c>
      <c r="F2341" s="2" t="s">
        <v>22</v>
      </c>
      <c r="G2341" s="1" t="s">
        <v>9201</v>
      </c>
      <c r="H2341" s="1" t="s">
        <v>9202</v>
      </c>
      <c r="I2341" s="1">
        <v>2629202</v>
      </c>
      <c r="J2341" s="1">
        <v>2629441</v>
      </c>
      <c r="K2341" s="2" t="s">
        <v>22</v>
      </c>
      <c r="L2341" s="1" t="s">
        <v>175</v>
      </c>
      <c r="M2341" s="1" t="s">
        <v>9203</v>
      </c>
      <c r="N2341" s="1" t="s">
        <v>10835</v>
      </c>
      <c r="P2341" s="1">
        <v>0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289</v>
      </c>
      <c r="B2342" s="1" t="s">
        <v>9204</v>
      </c>
      <c r="C2342" s="1" t="s">
        <v>9205</v>
      </c>
      <c r="D2342" s="1">
        <v>2629414</v>
      </c>
      <c r="E2342" s="1">
        <v>2629932</v>
      </c>
      <c r="F2342" s="2" t="s">
        <v>22</v>
      </c>
      <c r="G2342" s="1" t="s">
        <v>9206</v>
      </c>
      <c r="H2342" s="1" t="s">
        <v>9202</v>
      </c>
      <c r="I2342" s="1">
        <v>2629414</v>
      </c>
      <c r="J2342" s="1">
        <v>2629932</v>
      </c>
      <c r="K2342" s="2" t="s">
        <v>22</v>
      </c>
      <c r="L2342" s="1" t="s">
        <v>175</v>
      </c>
      <c r="M2342" s="1" t="s">
        <v>9207</v>
      </c>
      <c r="N2342" s="1" t="s">
        <v>10835</v>
      </c>
      <c r="P2342" s="1">
        <v>0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290</v>
      </c>
      <c r="B2343" s="1" t="s">
        <v>9208</v>
      </c>
      <c r="C2343" s="1" t="s">
        <v>9209</v>
      </c>
      <c r="D2343" s="1">
        <v>2629929</v>
      </c>
      <c r="E2343" s="1">
        <v>2631035</v>
      </c>
      <c r="F2343" s="2" t="s">
        <v>22</v>
      </c>
      <c r="G2343" s="1" t="s">
        <v>9210</v>
      </c>
      <c r="H2343" s="1" t="s">
        <v>9211</v>
      </c>
      <c r="I2343" s="1">
        <v>2629929</v>
      </c>
      <c r="J2343" s="1">
        <v>2631035</v>
      </c>
      <c r="K2343" s="2" t="s">
        <v>22</v>
      </c>
      <c r="M2343" s="1" t="s">
        <v>9212</v>
      </c>
      <c r="N2343" s="1" t="s">
        <v>10836</v>
      </c>
      <c r="P2343" s="1">
        <v>1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291</v>
      </c>
      <c r="B2344" s="1" t="s">
        <v>9213</v>
      </c>
      <c r="C2344" s="1" t="s">
        <v>9214</v>
      </c>
      <c r="D2344" s="1">
        <v>2631043</v>
      </c>
      <c r="E2344" s="1">
        <v>2632128</v>
      </c>
      <c r="F2344" s="2" t="s">
        <v>22</v>
      </c>
      <c r="G2344" s="1" t="s">
        <v>9215</v>
      </c>
      <c r="H2344" s="1" t="s">
        <v>9216</v>
      </c>
      <c r="I2344" s="1">
        <v>2631043</v>
      </c>
      <c r="J2344" s="1">
        <v>2632128</v>
      </c>
      <c r="K2344" s="2" t="s">
        <v>22</v>
      </c>
      <c r="N2344" s="1" t="s">
        <v>10837</v>
      </c>
      <c r="P2344" s="1">
        <v>1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292</v>
      </c>
      <c r="B2345" s="1" t="s">
        <v>9217</v>
      </c>
      <c r="C2345" s="1" t="s">
        <v>9218</v>
      </c>
      <c r="D2345" s="1">
        <v>2632544</v>
      </c>
      <c r="E2345" s="1">
        <v>2634319</v>
      </c>
      <c r="F2345" s="2" t="s">
        <v>22</v>
      </c>
      <c r="G2345" s="1" t="s">
        <v>9219</v>
      </c>
      <c r="H2345" s="1" t="s">
        <v>9220</v>
      </c>
      <c r="I2345" s="1">
        <v>2632544</v>
      </c>
      <c r="J2345" s="1">
        <v>2634319</v>
      </c>
      <c r="K2345" s="2" t="s">
        <v>17</v>
      </c>
      <c r="M2345" s="1" t="s">
        <v>9221</v>
      </c>
      <c r="N2345" s="1" t="s">
        <v>10838</v>
      </c>
      <c r="P2345" s="1">
        <v>0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293</v>
      </c>
      <c r="B2346" s="1" t="s">
        <v>9222</v>
      </c>
      <c r="C2346" s="1" t="s">
        <v>9223</v>
      </c>
      <c r="D2346" s="1">
        <v>2634374</v>
      </c>
      <c r="E2346" s="1">
        <v>2635864</v>
      </c>
      <c r="F2346" s="2" t="s">
        <v>22</v>
      </c>
      <c r="G2346" s="1" t="s">
        <v>9224</v>
      </c>
      <c r="H2346" s="1" t="s">
        <v>9225</v>
      </c>
      <c r="I2346" s="1">
        <v>2634374</v>
      </c>
      <c r="J2346" s="1">
        <v>2635864</v>
      </c>
      <c r="K2346" s="2" t="s">
        <v>17</v>
      </c>
      <c r="L2346" s="1" t="s">
        <v>9226</v>
      </c>
      <c r="M2346" s="1" t="s">
        <v>9227</v>
      </c>
      <c r="N2346" s="1" t="s">
        <v>10839</v>
      </c>
      <c r="P2346" s="1">
        <v>1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294</v>
      </c>
      <c r="B2347" s="1" t="s">
        <v>9228</v>
      </c>
      <c r="C2347" s="1" t="s">
        <v>562</v>
      </c>
      <c r="D2347" s="1">
        <v>2636300</v>
      </c>
      <c r="E2347" s="1">
        <v>2637790</v>
      </c>
      <c r="F2347" s="2" t="s">
        <v>22</v>
      </c>
      <c r="G2347" s="1" t="s">
        <v>9229</v>
      </c>
      <c r="H2347" s="1" t="s">
        <v>29</v>
      </c>
      <c r="I2347" s="1">
        <v>2636300</v>
      </c>
      <c r="J2347" s="1">
        <v>2637790</v>
      </c>
      <c r="K2347" s="2" t="s">
        <v>17</v>
      </c>
      <c r="M2347" s="1" t="s">
        <v>9230</v>
      </c>
      <c r="N2347" s="1" t="s">
        <v>9320</v>
      </c>
      <c r="O2347" s="1" t="s">
        <v>9305</v>
      </c>
      <c r="P2347" s="1">
        <v>1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295</v>
      </c>
      <c r="B2348" s="1" t="s">
        <v>9231</v>
      </c>
      <c r="C2348" s="1" t="s">
        <v>21</v>
      </c>
      <c r="D2348" s="1">
        <v>2637948</v>
      </c>
      <c r="E2348" s="1">
        <v>2640044</v>
      </c>
      <c r="F2348" s="2" t="s">
        <v>22</v>
      </c>
      <c r="G2348" s="1" t="s">
        <v>9232</v>
      </c>
      <c r="H2348" s="1" t="s">
        <v>34</v>
      </c>
      <c r="I2348" s="1">
        <v>2637948</v>
      </c>
      <c r="J2348" s="1">
        <v>2640044</v>
      </c>
      <c r="K2348" s="2" t="s">
        <v>17</v>
      </c>
      <c r="P2348" s="1">
        <v>0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296</v>
      </c>
      <c r="B2349" s="1" t="s">
        <v>9233</v>
      </c>
      <c r="C2349" s="1" t="s">
        <v>21</v>
      </c>
      <c r="D2349" s="1">
        <v>2640467</v>
      </c>
      <c r="E2349" s="1">
        <v>2642518</v>
      </c>
      <c r="F2349" s="2" t="s">
        <v>22</v>
      </c>
      <c r="G2349" s="1" t="s">
        <v>9234</v>
      </c>
      <c r="H2349" s="1" t="s">
        <v>8634</v>
      </c>
      <c r="I2349" s="1">
        <v>2640467</v>
      </c>
      <c r="J2349" s="1">
        <v>2642518</v>
      </c>
      <c r="K2349" s="2" t="s">
        <v>17</v>
      </c>
      <c r="L2349" s="1" t="s">
        <v>1644</v>
      </c>
      <c r="M2349" s="1" t="s">
        <v>9235</v>
      </c>
      <c r="N2349" s="1" t="s">
        <v>10759</v>
      </c>
      <c r="P2349" s="1">
        <v>1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297</v>
      </c>
      <c r="B2350" s="1" t="s">
        <v>9236</v>
      </c>
      <c r="C2350" s="1" t="s">
        <v>1320</v>
      </c>
      <c r="D2350" s="1">
        <v>2642594</v>
      </c>
      <c r="E2350" s="1">
        <v>2643313</v>
      </c>
      <c r="G2350" s="1" t="s">
        <v>9237</v>
      </c>
      <c r="H2350" s="1" t="s">
        <v>1468</v>
      </c>
      <c r="I2350" s="1">
        <v>2642594</v>
      </c>
      <c r="J2350" s="1">
        <v>2643313</v>
      </c>
      <c r="K2350" s="2" t="s">
        <v>17</v>
      </c>
      <c r="N2350" s="1" t="s">
        <v>9566</v>
      </c>
      <c r="P2350" s="1">
        <v>1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298</v>
      </c>
      <c r="B2351" s="1" t="s">
        <v>9238</v>
      </c>
      <c r="C2351" s="1" t="s">
        <v>9239</v>
      </c>
      <c r="D2351" s="1">
        <v>2643442</v>
      </c>
      <c r="E2351" s="1">
        <v>2644761</v>
      </c>
      <c r="G2351" s="1" t="s">
        <v>9240</v>
      </c>
      <c r="H2351" s="1" t="s">
        <v>9241</v>
      </c>
      <c r="I2351" s="1">
        <v>2643442</v>
      </c>
      <c r="J2351" s="1">
        <v>2644761</v>
      </c>
      <c r="K2351" s="2" t="s">
        <v>22</v>
      </c>
      <c r="N2351" s="1" t="s">
        <v>10840</v>
      </c>
      <c r="P2351" s="1">
        <v>1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299</v>
      </c>
      <c r="B2352" s="1" t="s">
        <v>9242</v>
      </c>
      <c r="C2352" s="1" t="s">
        <v>9243</v>
      </c>
      <c r="D2352" s="1">
        <v>2645180</v>
      </c>
      <c r="E2352" s="1">
        <v>2646157</v>
      </c>
      <c r="G2352" s="1" t="s">
        <v>9244</v>
      </c>
      <c r="H2352" s="1" t="s">
        <v>9245</v>
      </c>
      <c r="I2352" s="1">
        <v>2645180</v>
      </c>
      <c r="J2352" s="1">
        <v>2646157</v>
      </c>
      <c r="K2352" s="2" t="s">
        <v>17</v>
      </c>
      <c r="L2352" s="1" t="s">
        <v>9246</v>
      </c>
      <c r="M2352" s="1" t="s">
        <v>9247</v>
      </c>
      <c r="N2352" s="1" t="s">
        <v>10841</v>
      </c>
      <c r="P2352" s="1">
        <v>1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300</v>
      </c>
      <c r="B2353" s="1" t="s">
        <v>9248</v>
      </c>
      <c r="C2353" s="1" t="s">
        <v>332</v>
      </c>
      <c r="D2353" s="1">
        <v>2646331</v>
      </c>
      <c r="E2353" s="1">
        <v>2646654</v>
      </c>
      <c r="G2353" s="1" t="s">
        <v>9249</v>
      </c>
      <c r="H2353" s="1" t="s">
        <v>9250</v>
      </c>
      <c r="I2353" s="1">
        <v>2646331</v>
      </c>
      <c r="J2353" s="1">
        <v>2646654</v>
      </c>
      <c r="K2353" s="2" t="s">
        <v>17</v>
      </c>
      <c r="M2353" s="1" t="s">
        <v>9251</v>
      </c>
      <c r="N2353" s="1" t="s">
        <v>10842</v>
      </c>
      <c r="P2353" s="1">
        <v>1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301</v>
      </c>
      <c r="B2354" s="1" t="s">
        <v>9252</v>
      </c>
      <c r="C2354" s="1" t="s">
        <v>9253</v>
      </c>
      <c r="D2354" s="1">
        <v>2646654</v>
      </c>
      <c r="E2354" s="1">
        <v>2647100</v>
      </c>
      <c r="G2354" s="1" t="s">
        <v>9254</v>
      </c>
      <c r="H2354" s="1" t="s">
        <v>34</v>
      </c>
      <c r="I2354" s="1">
        <v>2646654</v>
      </c>
      <c r="J2354" s="1">
        <v>2647100</v>
      </c>
      <c r="K2354" s="2" t="s">
        <v>17</v>
      </c>
      <c r="N2354" s="1" t="s">
        <v>10843</v>
      </c>
      <c r="P2354" s="1">
        <v>1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302</v>
      </c>
      <c r="B2355" s="1" t="s">
        <v>9255</v>
      </c>
      <c r="C2355" s="1" t="s">
        <v>9256</v>
      </c>
      <c r="D2355" s="1">
        <v>2647395</v>
      </c>
      <c r="E2355" s="1">
        <v>2648378</v>
      </c>
      <c r="G2355" s="1" t="s">
        <v>9257</v>
      </c>
      <c r="H2355" s="1" t="s">
        <v>9258</v>
      </c>
      <c r="I2355" s="1">
        <v>2647395</v>
      </c>
      <c r="J2355" s="1">
        <v>2648378</v>
      </c>
      <c r="K2355" s="2" t="s">
        <v>22</v>
      </c>
      <c r="M2355" s="1" t="s">
        <v>9259</v>
      </c>
      <c r="N2355" s="1" t="s">
        <v>10844</v>
      </c>
      <c r="P2355" s="1">
        <v>1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03</v>
      </c>
      <c r="B2356" s="1" t="s">
        <v>9260</v>
      </c>
      <c r="C2356" s="1" t="s">
        <v>9261</v>
      </c>
      <c r="D2356" s="1">
        <v>2648375</v>
      </c>
      <c r="E2356" s="1">
        <v>2649910</v>
      </c>
      <c r="G2356" s="1" t="s">
        <v>9262</v>
      </c>
      <c r="H2356" s="1" t="s">
        <v>3884</v>
      </c>
      <c r="I2356" s="1">
        <v>2648375</v>
      </c>
      <c r="J2356" s="1">
        <v>2649910</v>
      </c>
      <c r="K2356" s="2" t="s">
        <v>22</v>
      </c>
      <c r="L2356" s="1" t="s">
        <v>3886</v>
      </c>
      <c r="M2356" s="1" t="s">
        <v>9263</v>
      </c>
      <c r="N2356" s="1" t="s">
        <v>9979</v>
      </c>
      <c r="P2356" s="1">
        <v>0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04</v>
      </c>
      <c r="B2357" s="1" t="s">
        <v>9264</v>
      </c>
      <c r="C2357" s="1" t="s">
        <v>21</v>
      </c>
      <c r="D2357" s="1">
        <v>2650170</v>
      </c>
      <c r="E2357" s="1">
        <v>2650784</v>
      </c>
      <c r="G2357" s="1" t="s">
        <v>9265</v>
      </c>
      <c r="H2357" s="1" t="s">
        <v>34</v>
      </c>
      <c r="I2357" s="1">
        <v>2650170</v>
      </c>
      <c r="J2357" s="1">
        <v>2650784</v>
      </c>
      <c r="K2357" s="2" t="s">
        <v>22</v>
      </c>
      <c r="P2357" s="1">
        <v>0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05</v>
      </c>
      <c r="B2358" s="1" t="s">
        <v>9266</v>
      </c>
      <c r="C2358" s="1" t="s">
        <v>9267</v>
      </c>
      <c r="D2358" s="1">
        <v>2650923</v>
      </c>
      <c r="E2358" s="1">
        <v>2651693</v>
      </c>
      <c r="G2358" s="1" t="s">
        <v>9268</v>
      </c>
      <c r="H2358" s="1" t="s">
        <v>9267</v>
      </c>
      <c r="I2358" s="1">
        <v>2650923</v>
      </c>
      <c r="J2358" s="1">
        <v>2651693</v>
      </c>
      <c r="K2358" s="2" t="s">
        <v>22</v>
      </c>
      <c r="L2358" s="1" t="s">
        <v>1835</v>
      </c>
      <c r="M2358" s="1" t="s">
        <v>9269</v>
      </c>
      <c r="N2358" s="1" t="s">
        <v>10845</v>
      </c>
      <c r="P2358" s="1">
        <v>1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06</v>
      </c>
      <c r="B2359" s="1" t="s">
        <v>9270</v>
      </c>
      <c r="C2359" s="1" t="s">
        <v>21</v>
      </c>
      <c r="D2359" s="1">
        <v>2651716</v>
      </c>
      <c r="E2359" s="1">
        <v>2652681</v>
      </c>
      <c r="G2359" s="1" t="s">
        <v>9271</v>
      </c>
      <c r="H2359" s="1" t="s">
        <v>9272</v>
      </c>
      <c r="I2359" s="1">
        <v>2651716</v>
      </c>
      <c r="J2359" s="1">
        <v>2652681</v>
      </c>
      <c r="K2359" s="2" t="s">
        <v>22</v>
      </c>
      <c r="N2359" s="1" t="s">
        <v>10846</v>
      </c>
      <c r="P2359" s="1">
        <v>1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07</v>
      </c>
      <c r="B2360" s="1" t="s">
        <v>9273</v>
      </c>
      <c r="C2360" s="1" t="s">
        <v>9274</v>
      </c>
      <c r="D2360" s="1">
        <v>2652733</v>
      </c>
      <c r="E2360" s="1">
        <v>2653824</v>
      </c>
      <c r="G2360" s="1" t="s">
        <v>9275</v>
      </c>
      <c r="H2360" s="1" t="s">
        <v>9276</v>
      </c>
      <c r="I2360" s="1">
        <v>2652733</v>
      </c>
      <c r="J2360" s="1">
        <v>2653824</v>
      </c>
      <c r="K2360" s="2" t="s">
        <v>22</v>
      </c>
      <c r="M2360" s="1" t="s">
        <v>9277</v>
      </c>
      <c r="N2360" s="1" t="s">
        <v>10847</v>
      </c>
      <c r="P2360" s="1">
        <v>1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08</v>
      </c>
      <c r="B2361" s="1" t="s">
        <v>9278</v>
      </c>
      <c r="C2361" s="1" t="s">
        <v>9279</v>
      </c>
      <c r="D2361" s="1">
        <v>2653835</v>
      </c>
      <c r="E2361" s="1">
        <v>2654185</v>
      </c>
      <c r="G2361" s="1" t="s">
        <v>9280</v>
      </c>
      <c r="H2361" s="1" t="s">
        <v>9281</v>
      </c>
      <c r="I2361" s="1">
        <v>2653835</v>
      </c>
      <c r="J2361" s="1">
        <v>2654185</v>
      </c>
      <c r="K2361" s="2" t="s">
        <v>22</v>
      </c>
      <c r="M2361" s="1" t="s">
        <v>9282</v>
      </c>
      <c r="N2361" s="1" t="s">
        <v>10848</v>
      </c>
      <c r="P2361" s="1">
        <v>1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09</v>
      </c>
      <c r="B2362" s="1" t="s">
        <v>9283</v>
      </c>
      <c r="C2362" s="1" t="s">
        <v>9284</v>
      </c>
      <c r="D2362" s="1">
        <v>2654182</v>
      </c>
      <c r="E2362" s="1">
        <v>2654610</v>
      </c>
      <c r="G2362" s="1" t="s">
        <v>9285</v>
      </c>
      <c r="H2362" s="1" t="s">
        <v>9284</v>
      </c>
      <c r="I2362" s="1">
        <v>2654182</v>
      </c>
      <c r="J2362" s="1">
        <v>2654610</v>
      </c>
      <c r="K2362" s="2" t="s">
        <v>22</v>
      </c>
      <c r="L2362" s="1" t="s">
        <v>9286</v>
      </c>
      <c r="M2362" s="1" t="s">
        <v>9287</v>
      </c>
      <c r="N2362" s="1" t="s">
        <v>10849</v>
      </c>
      <c r="P2362" s="1">
        <v>1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10</v>
      </c>
      <c r="B2363" s="1" t="s">
        <v>9288</v>
      </c>
      <c r="C2363" s="1" t="s">
        <v>21</v>
      </c>
      <c r="D2363" s="1">
        <v>2654616</v>
      </c>
      <c r="E2363" s="1">
        <v>2654753</v>
      </c>
      <c r="G2363" s="1" t="s">
        <v>9289</v>
      </c>
      <c r="H2363" s="1" t="s">
        <v>9290</v>
      </c>
      <c r="I2363" s="1">
        <v>2654616</v>
      </c>
      <c r="J2363" s="1">
        <v>2654753</v>
      </c>
      <c r="K2363" s="2" t="s">
        <v>22</v>
      </c>
      <c r="M2363" s="1" t="s">
        <v>9291</v>
      </c>
      <c r="N2363" s="1" t="s">
        <v>10850</v>
      </c>
      <c r="P2363" s="1">
        <v>0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</sheetData>
  <autoFilter ref="A1:X2363"/>
  <conditionalFormatting sqref="AG2024:AG2308 AG1:AG2014 I1:I1048576 AG2310:AG1048576">
    <cfRule type="duplicateValues" dxfId="3" priority="4"/>
  </conditionalFormatting>
  <conditionalFormatting sqref="AE2161:AE2168 AF2309 AE242:AE246 AD1317:AD1320">
    <cfRule type="duplicateValues" dxfId="2" priority="3"/>
  </conditionalFormatting>
  <conditionalFormatting sqref="Y1 G1:G1048576 Y37:Y1048576">
    <cfRule type="duplicateValues" dxfId="1" priority="2"/>
  </conditionalFormatting>
  <conditionalFormatting sqref="Y2:Y36 G1:G1048576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57603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6-11-04T10:03:32Z</dcterms:created>
  <dcterms:modified xsi:type="dcterms:W3CDTF">2017-05-09T09:32:35Z</dcterms:modified>
</cp:coreProperties>
</file>